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Users/anirudhsattiraju/Dropbox (Zou-Friedel Lab)/Anirudh shared folder/SCID-hypoxia-vasculature report paper/_(s6) submission 2022-02/"/>
    </mc:Choice>
  </mc:AlternateContent>
  <xr:revisionPtr revIDLastSave="0" documentId="13_ncr:1_{BA0FD20F-71AE-A14A-AA9B-EC88FE649181}" xr6:coauthVersionLast="47" xr6:coauthVersionMax="47" xr10:uidLastSave="{00000000-0000-0000-0000-000000000000}"/>
  <bookViews>
    <workbookView xWindow="0" yWindow="500" windowWidth="28800" windowHeight="15960" xr2:uid="{5E193D7A-8126-F347-98F3-E65F22E46B06}"/>
  </bookViews>
  <sheets>
    <sheet name="Legend" sheetId="10" r:id="rId1"/>
    <sheet name="Table S1" sheetId="1" r:id="rId2"/>
    <sheet name="Table S2" sheetId="6" r:id="rId3"/>
    <sheet name="Table S3" sheetId="5" r:id="rId4"/>
    <sheet name="Table S4" sheetId="4" r:id="rId5"/>
    <sheet name="Table S5" sheetId="3" r:id="rId6"/>
  </sheets>
  <definedNames>
    <definedName name="_xlnm._FilterDatabase" localSheetId="1" hidden="1">'Table S1'!$A$3:$E$3</definedName>
    <definedName name="_xlnm._FilterDatabase" localSheetId="4" hidden="1">'Table S4'!$A$3:$B$3</definedName>
    <definedName name="_xlnm._FilterDatabase" localSheetId="5" hidden="1">'Table S5'!$G$4:$I$205</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509" uniqueCount="10083">
  <si>
    <t>Gene Symbol</t>
  </si>
  <si>
    <t>Full Name</t>
  </si>
  <si>
    <t>Function</t>
  </si>
  <si>
    <t>Aldoa</t>
  </si>
  <si>
    <t>aldolase A, fructose-bisphosphate</t>
  </si>
  <si>
    <t>Glycolytic enzyme that catalyzes the reversible conversion of fructose-1,6-bisphosphate to glyceraldehyde 3-phosphate and dihydroxyacetone phosphate</t>
  </si>
  <si>
    <t>Bnip3</t>
  </si>
  <si>
    <t>BCL2/adenovirus E1B interacting protein 3]</t>
  </si>
  <si>
    <t>Interacts with anti-apoptotic proteins, including the E1B 19 kDa protein and Bcl2</t>
  </si>
  <si>
    <t>Ankrd37</t>
  </si>
  <si>
    <t>ankyrin repeat domain 37</t>
  </si>
  <si>
    <t>Currently unknown</t>
  </si>
  <si>
    <t>Ldha</t>
  </si>
  <si>
    <t>lactate dehydrogenase A</t>
  </si>
  <si>
    <t>Catalyzes the conversion of L-lactate and NAD to pyruvate and NADH in the final step of anaerobic glycolysis</t>
  </si>
  <si>
    <t>Slc2a1</t>
  </si>
  <si>
    <t xml:space="preserve">solute carrier family 2 (facilitated glucose transporter), member </t>
  </si>
  <si>
    <t>A major glucose transporter in the mammalian blood-brain barrier. Also functions as a receptor for human T-cell leukemia virus (HTLV) I and II</t>
  </si>
  <si>
    <t>Higd1a</t>
  </si>
  <si>
    <t>HIG1 domain family, member 1A</t>
  </si>
  <si>
    <t>Pgam1</t>
  </si>
  <si>
    <t>phosphoglycerate mutase 1</t>
  </si>
  <si>
    <t>Catalyzes the reversible reaction of 3-phosphoglycerate (3-PGA) to 2-phosphoglycerate (2-PGA) in the glycolytic pathway</t>
  </si>
  <si>
    <t>Eno1</t>
  </si>
  <si>
    <t>enolase 1, alpha non-neuron</t>
  </si>
  <si>
    <t>A glycolytic enzyme which also functions as a structural lens protein (tau-crystallin) in the monomeric form. Alternative splicing of this gene results in a shorter isoform that has been shown to bind to the c-myc promoter and function as a tumor suppressor</t>
  </si>
  <si>
    <t>Pkm</t>
  </si>
  <si>
    <t>pyruvate kinase, muscle</t>
  </si>
  <si>
    <t>Catalyzes the transfer of a phosphoryl group from phosphoenolpyruvate to ADP, generating ATP and pyruvate</t>
  </si>
  <si>
    <t>Pgk1</t>
  </si>
  <si>
    <t>phosphoglycerate kinase 1</t>
  </si>
  <si>
    <t>A glycolytic enzyme that catalyzes the conversion of 1,3-diphosphoglycerate to 3-phosphoglycerate. Additionally, it is secreted by tumor cells where it participates in angiogenesis by functioning to reduce disulfide bonds in the serine protease, plasmin, which consequently leads to the release of the tumor blood vessel inhibitor angiostatin</t>
  </si>
  <si>
    <t>Gpi1</t>
  </si>
  <si>
    <t>glucose phosphate isomerase 1</t>
  </si>
  <si>
    <t>Functions in the cytoplasm as a glycolytic enzyme (glucose-6-phosphate isomerase) that interconverts glucose-6-phosphate and fructose-6-phosphate. Extracellularly functions as a neurotrophic factor that promotes survival of skeletal motor neurons and sensory neurons, and as a lymphokine that induces immunoglobulin secretion </t>
  </si>
  <si>
    <t>Mif</t>
  </si>
  <si>
    <t>macrophage migration inhibitory factor (glycosylation-inhibiting factor)</t>
  </si>
  <si>
    <t> It plays a role in the regulation of macrophage function in host defense through the suppression of anti-inflammatory effects of glucocorticoids. May play an additional role in integrin signaling pathways by forming a complex with JAB1</t>
  </si>
  <si>
    <t>Pfkl</t>
  </si>
  <si>
    <t>phosphofructokinase, liver, B-type</t>
  </si>
  <si>
    <t>An enzyme that catalyzes the conversion of D-fructose 6-phosphate to D-fructose 1,6-bisphosphate</t>
  </si>
  <si>
    <t>Fam162a</t>
  </si>
  <si>
    <t>family with sequence similarity 162, member A</t>
  </si>
  <si>
    <t>Currently unknown. Proposed to be involved in hypoxia-induced cell death</t>
  </si>
  <si>
    <t>Tpi1</t>
  </si>
  <si>
    <t>triosephosphate isomerase 1</t>
  </si>
  <si>
    <t>Catalyzes the isomerization of glyceraldehydes 3-phosphate (G3P) and dihydroxy-acetone phosphate (DHAP) in glycolysis and gluconeogenesis</t>
  </si>
  <si>
    <t>Ero1l</t>
  </si>
  <si>
    <t>ERO1-like (S. cerevisiae)</t>
  </si>
  <si>
    <t>Promotes the formation of disulfide bonds by oxidizing protein disulfide isomerase. Also plays a role in endoplasmic reticulum stress-induced apoptosis and the cellular response to hypoxia </t>
  </si>
  <si>
    <t>Vegfa</t>
  </si>
  <si>
    <t>vascular endothelial growth factor A</t>
  </si>
  <si>
    <t>Growth factor which induces proliferation and migration of vascular endothelial cells, and is essential for both physiological and pathological angiogenesis</t>
  </si>
  <si>
    <t>Mt1</t>
  </si>
  <si>
    <t xml:space="preserve">metallothionein 1 </t>
  </si>
  <si>
    <t>Part of family of proteins which act as anti-oxidants, protect against hydroxyl free radicals, are important in homeostatic control of metal in the cell, and play a role in detoxification of heavy metals </t>
  </si>
  <si>
    <t>Rgcc</t>
  </si>
  <si>
    <t>Cdc20</t>
  </si>
  <si>
    <t>KLF4</t>
  </si>
  <si>
    <t>LRRFIP1</t>
  </si>
  <si>
    <t>ANXA2</t>
  </si>
  <si>
    <t>TUBB2B</t>
  </si>
  <si>
    <t>LGALS3</t>
  </si>
  <si>
    <t>LDHA</t>
  </si>
  <si>
    <t>SCD</t>
  </si>
  <si>
    <t>ITPK1</t>
  </si>
  <si>
    <t>TPI1</t>
  </si>
  <si>
    <t>PFKL</t>
  </si>
  <si>
    <t>PLOD2</t>
  </si>
  <si>
    <t>BSG</t>
  </si>
  <si>
    <t>BNIP3L</t>
  </si>
  <si>
    <t>GPI</t>
  </si>
  <si>
    <t>BNIP3</t>
  </si>
  <si>
    <t>TFRC</t>
  </si>
  <si>
    <t>ALDOA</t>
  </si>
  <si>
    <t>COL2A1</t>
  </si>
  <si>
    <t>HK2</t>
  </si>
  <si>
    <t>CYP51A1</t>
  </si>
  <si>
    <t>PDK1</t>
  </si>
  <si>
    <t>MIF</t>
  </si>
  <si>
    <t>PFKP</t>
  </si>
  <si>
    <t>AHNAK</t>
  </si>
  <si>
    <t>CA9</t>
  </si>
  <si>
    <t>VEGFA</t>
  </si>
  <si>
    <t>RNH1</t>
  </si>
  <si>
    <t>CDKN1A</t>
  </si>
  <si>
    <t>CHL1</t>
  </si>
  <si>
    <t>EGLN1</t>
  </si>
  <si>
    <t>GRHPR</t>
  </si>
  <si>
    <t>DDIT4</t>
  </si>
  <si>
    <t>PPP3CA</t>
  </si>
  <si>
    <t>FABP5</t>
  </si>
  <si>
    <t>IER3</t>
  </si>
  <si>
    <t>SLC2A1</t>
  </si>
  <si>
    <t>PGF</t>
  </si>
  <si>
    <t>ENO1</t>
  </si>
  <si>
    <t>P4HA1</t>
  </si>
  <si>
    <t>GAPDH</t>
  </si>
  <si>
    <t>PGK1</t>
  </si>
  <si>
    <t>ATF3</t>
  </si>
  <si>
    <t>DCLK1</t>
  </si>
  <si>
    <t>HIGD1A</t>
  </si>
  <si>
    <t>PNRC1</t>
  </si>
  <si>
    <t>JMJD6</t>
  </si>
  <si>
    <t>HSPA5</t>
  </si>
  <si>
    <t>P4HB</t>
  </si>
  <si>
    <t>SERPINA3</t>
  </si>
  <si>
    <t>serpin peptidase inhibitor, clade A (alpha-1 antiproteinase, antitrypsin), member 3</t>
  </si>
  <si>
    <t>ACTG1</t>
  </si>
  <si>
    <t>actin, gamma 1</t>
  </si>
  <si>
    <t>AHR</t>
  </si>
  <si>
    <t>aryl hydrocarbon receptor</t>
  </si>
  <si>
    <t>annexin A2</t>
  </si>
  <si>
    <t>activating transcription factor 3</t>
  </si>
  <si>
    <t>BCL2/adenovirus E1B 19kDa interacting protein 3</t>
  </si>
  <si>
    <t>BCL2/adenovirus E1B 19kDa interacting protein 3-like</t>
  </si>
  <si>
    <t>basigin (Ok blood group)</t>
  </si>
  <si>
    <t>BTG1</t>
  </si>
  <si>
    <t>B-cell translocation gene 1, anti-proliferative</t>
  </si>
  <si>
    <t>carbonic anhydrase IX</t>
  </si>
  <si>
    <t>CAST</t>
  </si>
  <si>
    <t>calpastatin</t>
  </si>
  <si>
    <t>CD44</t>
  </si>
  <si>
    <t>CD44 molecule (Indian blood group)</t>
  </si>
  <si>
    <t>CDA</t>
  </si>
  <si>
    <t>cytidine deaminase</t>
  </si>
  <si>
    <t>cyclin-dependent kinase inhibitor 1A (p21, Cip1)</t>
  </si>
  <si>
    <t>CLCN3</t>
  </si>
  <si>
    <t>chloride channel, voltage-sensitive 3</t>
  </si>
  <si>
    <t>KLF6</t>
  </si>
  <si>
    <t>Kruppel-like factor 6</t>
  </si>
  <si>
    <t>CRYAB</t>
  </si>
  <si>
    <t>crystallin, alpha B</t>
  </si>
  <si>
    <t>cytochrome P450, family 51, subfamily A, polypeptide 1</t>
  </si>
  <si>
    <t>DDIT3</t>
  </si>
  <si>
    <t>DNA-damage-inducible transcript 3</t>
  </si>
  <si>
    <t>DUSP1</t>
  </si>
  <si>
    <t>dual specificity phosphatase 1</t>
  </si>
  <si>
    <t>EIF4EBP1</t>
  </si>
  <si>
    <t>eukaryotic translation initiation factor 4E binding protein 1</t>
  </si>
  <si>
    <t>EMP3</t>
  </si>
  <si>
    <t>epithelial membrane protein 3</t>
  </si>
  <si>
    <t>enolase 1, (alpha)</t>
  </si>
  <si>
    <t>fatty acid binding protein 5 (psoriasis-associated)</t>
  </si>
  <si>
    <t>ACSL3</t>
  </si>
  <si>
    <t>acyl-CoA synthetase long-chain family member 3</t>
  </si>
  <si>
    <t>FDFT1</t>
  </si>
  <si>
    <t>farnesyl-diphosphate farnesyltransferase 1</t>
  </si>
  <si>
    <t>FDPS</t>
  </si>
  <si>
    <t>farnesyl diphosphate synthase</t>
  </si>
  <si>
    <t>FN1</t>
  </si>
  <si>
    <t>fibronectin 1</t>
  </si>
  <si>
    <t>GYS1</t>
  </si>
  <si>
    <t>glycogen synthase 1 (muscle)</t>
  </si>
  <si>
    <t>hexokinase 2</t>
  </si>
  <si>
    <t>HMGCS1</t>
  </si>
  <si>
    <t>3-hydroxy-3-methylglutaryl-CoA synthase 1 (soluble)</t>
  </si>
  <si>
    <t>heat shock 70kDa protein 5 (glucose-regulated protein, 78kDa)</t>
  </si>
  <si>
    <t>inositol-tetrakisphosphate 1-kinase</t>
  </si>
  <si>
    <t>LDLR</t>
  </si>
  <si>
    <t>low density lipoprotein receptor</t>
  </si>
  <si>
    <t>lectin, galactoside-binding, soluble, 3</t>
  </si>
  <si>
    <t>MCL1</t>
  </si>
  <si>
    <t>myeloid cell leukemia sequence 1 (BCL2-related)</t>
  </si>
  <si>
    <t>ME1</t>
  </si>
  <si>
    <t>malic enzyme 1, NADP(+)-dependent, cytosolic</t>
  </si>
  <si>
    <t>MT1A</t>
  </si>
  <si>
    <t>metallothionein 1A</t>
  </si>
  <si>
    <t>MT2A</t>
  </si>
  <si>
    <t>metallothionein 2A</t>
  </si>
  <si>
    <t>NDUFV3</t>
  </si>
  <si>
    <t>NADH dehydrogenase (ubiquinone) flavoprotein 3, 10kDa</t>
  </si>
  <si>
    <t>NFKBIA</t>
  </si>
  <si>
    <t>nuclear factor of kappa light polypeptide gene enhancer in B-cells inhibitor, alpha</t>
  </si>
  <si>
    <t>prolyl 4-hydroxylase, beta polypeptide</t>
  </si>
  <si>
    <t>pyruvate dehydrogenase kinase, isozyme 1</t>
  </si>
  <si>
    <t>phosphofructokinase, liver</t>
  </si>
  <si>
    <t>phosphofructokinase, platelet</t>
  </si>
  <si>
    <t>PGAM1</t>
  </si>
  <si>
    <t>phosphoglycerate mutase 1 (brain)</t>
  </si>
  <si>
    <t>placental growth factor</t>
  </si>
  <si>
    <t>PKM</t>
  </si>
  <si>
    <t>procollagen-lysine, 2-oxoglutarate 5-dioxygenase 2</t>
  </si>
  <si>
    <t>protein phosphatase 3, catalytic subunit, alpha isozyme</t>
  </si>
  <si>
    <t>RLF</t>
  </si>
  <si>
    <t>rearranged L-myc fusion</t>
  </si>
  <si>
    <t>ribonuclease/angiogenin inhibitor 1</t>
  </si>
  <si>
    <t>S100A4</t>
  </si>
  <si>
    <t>S100 calcium binding protein A4</t>
  </si>
  <si>
    <t>MSMO1</t>
  </si>
  <si>
    <t>methylsterol monooxygenase 1</t>
  </si>
  <si>
    <t>stearoyl-CoA desaturase (delta-9-desaturase)</t>
  </si>
  <si>
    <t>SDC4</t>
  </si>
  <si>
    <t>syndecan 4</t>
  </si>
  <si>
    <t>solute carrier family 2 (facilitated glucose transporter), member 1</t>
  </si>
  <si>
    <t>SQLE</t>
  </si>
  <si>
    <t>squalene epoxidase</t>
  </si>
  <si>
    <t>SREBF2</t>
  </si>
  <si>
    <t>sterol regulatory element binding transcription factor 2</t>
  </si>
  <si>
    <t>transferrin receptor (p90, CD71)</t>
  </si>
  <si>
    <t>TPM2</t>
  </si>
  <si>
    <t>tropomyosin 2 (beta)</t>
  </si>
  <si>
    <t>TPM4</t>
  </si>
  <si>
    <t>tropomyosin 4</t>
  </si>
  <si>
    <t>VDAC1</t>
  </si>
  <si>
    <t>voltage-dependent anion channel 1</t>
  </si>
  <si>
    <t>EZR</t>
  </si>
  <si>
    <t>ezrin</t>
  </si>
  <si>
    <t>VIM</t>
  </si>
  <si>
    <t>vimentin</t>
  </si>
  <si>
    <t>BHLHE40</t>
  </si>
  <si>
    <t>basic helix-loop-helix family, member e40</t>
  </si>
  <si>
    <t>immediate early response 3</t>
  </si>
  <si>
    <t>P4HA2</t>
  </si>
  <si>
    <t>prolyl 4-hydroxylase, alpha polypeptide II</t>
  </si>
  <si>
    <t>PIGQ</t>
  </si>
  <si>
    <t>doublecortin-like kinase 1</t>
  </si>
  <si>
    <t>leucine rich repeat (in FLII) interacting protein 1</t>
  </si>
  <si>
    <t>Kruppel-like factor 4 (gut)</t>
  </si>
  <si>
    <t>ADAMTS1</t>
  </si>
  <si>
    <t>ADAM metallopeptidase with thrombospondin type 1 motif, 1</t>
  </si>
  <si>
    <t>NPEPPS</t>
  </si>
  <si>
    <t>aminopeptidase puromycin sensitive</t>
  </si>
  <si>
    <t>NAMPT</t>
  </si>
  <si>
    <t>nicotinamide phosphoribosyltransferase</t>
  </si>
  <si>
    <t>PMVK</t>
  </si>
  <si>
    <t>phosphomevalonate kinase</t>
  </si>
  <si>
    <t>GNA13</t>
  </si>
  <si>
    <t>guanine nucleotide binding protein (G protein), alpha 13</t>
  </si>
  <si>
    <t>cell adhesion molecule with homology to L1CAM (close homolog of L1)</t>
  </si>
  <si>
    <t>proline-rich nuclear receptor coactivator 1</t>
  </si>
  <si>
    <t>HSPA4L</t>
  </si>
  <si>
    <t>heat shock 70kDa protein 4-like</t>
  </si>
  <si>
    <t>jumonji domain containing 6</t>
  </si>
  <si>
    <t>ANGPTL2</t>
  </si>
  <si>
    <t>angiopoietin-like 2</t>
  </si>
  <si>
    <t>PHLDA3</t>
  </si>
  <si>
    <t>pleckstrin homology-like domain, family A, member 3</t>
  </si>
  <si>
    <t>TIPARP</t>
  </si>
  <si>
    <t>TCDD-inducible poly(ADP-ribose) polymerase</t>
  </si>
  <si>
    <t>HIG1 hypoxia inducible domain family, member 1A</t>
  </si>
  <si>
    <t>FAM162A</t>
  </si>
  <si>
    <t>DNA-damage-inducible transcript 4</t>
  </si>
  <si>
    <t>egl nine homolog 1 (C. elegans)</t>
  </si>
  <si>
    <t>ALKBH5</t>
  </si>
  <si>
    <t>alkB, alkylation repair homolog 5 (E. coli)</t>
  </si>
  <si>
    <t>PGM2</t>
  </si>
  <si>
    <t>phosphoglucomutase 2</t>
  </si>
  <si>
    <t>KDM3A</t>
  </si>
  <si>
    <t>lysine (K)-specific demethylase 3A</t>
  </si>
  <si>
    <t>RTN4</t>
  </si>
  <si>
    <t>reticulon 4</t>
  </si>
  <si>
    <t>AHNAK nucleoprotein</t>
  </si>
  <si>
    <t>SCD5</t>
  </si>
  <si>
    <t>stearoyl-CoA desaturase 5</t>
  </si>
  <si>
    <t>H19</t>
  </si>
  <si>
    <t>H19, imprinted maternally expressed transcript (non-protein coding)</t>
  </si>
  <si>
    <t>tubulin, beta 2B class IIb</t>
  </si>
  <si>
    <t>ANKRD37</t>
  </si>
  <si>
    <t>MALAT1</t>
  </si>
  <si>
    <t>metastasis associated lung adenocarcinoma transcript 1 (non-protein coding)</t>
  </si>
  <si>
    <t>UnaG</t>
  </si>
  <si>
    <t>Puro</t>
  </si>
  <si>
    <t>Mt2</t>
  </si>
  <si>
    <t>Gapdh</t>
  </si>
  <si>
    <t>Egln1</t>
  </si>
  <si>
    <t>Lgals3</t>
  </si>
  <si>
    <t>Anxa2</t>
  </si>
  <si>
    <t>P4ha1</t>
  </si>
  <si>
    <t>Fabp5</t>
  </si>
  <si>
    <t>Bnip3l</t>
  </si>
  <si>
    <t>Car9</t>
  </si>
  <si>
    <t>Ddit4</t>
  </si>
  <si>
    <t>Lrrfip1</t>
  </si>
  <si>
    <t>Msmo1</t>
  </si>
  <si>
    <t>Scd2</t>
  </si>
  <si>
    <t>Hk2</t>
  </si>
  <si>
    <t>Fdps</t>
  </si>
  <si>
    <t>Pfkp</t>
  </si>
  <si>
    <t>Itpk1</t>
  </si>
  <si>
    <t>Plod2</t>
  </si>
  <si>
    <t>Tfrc</t>
  </si>
  <si>
    <t>Bsg</t>
  </si>
  <si>
    <t>Cyp51</t>
  </si>
  <si>
    <t>Dclk1</t>
  </si>
  <si>
    <t>Grhpr</t>
  </si>
  <si>
    <t>Espn</t>
  </si>
  <si>
    <t>Rnh1</t>
  </si>
  <si>
    <t>Sdc4</t>
  </si>
  <si>
    <t>Ier3</t>
  </si>
  <si>
    <t>Tubb2b</t>
  </si>
  <si>
    <t>Pgm2</t>
  </si>
  <si>
    <t>Pnrc1</t>
  </si>
  <si>
    <t>P4hb</t>
  </si>
  <si>
    <t>Gna13</t>
  </si>
  <si>
    <t>Cd44</t>
  </si>
  <si>
    <t>Pgf</t>
  </si>
  <si>
    <t>Cryab</t>
  </si>
  <si>
    <t>Bhlhe40</t>
  </si>
  <si>
    <t>Nfkbia</t>
  </si>
  <si>
    <t>Sqle</t>
  </si>
  <si>
    <t>Ahnak</t>
  </si>
  <si>
    <t>Tpm4</t>
  </si>
  <si>
    <t>Angptl2</t>
  </si>
  <si>
    <t>Tiparp</t>
  </si>
  <si>
    <t>Cdkn1a</t>
  </si>
  <si>
    <t>Klf4</t>
  </si>
  <si>
    <t>Hspa4l</t>
  </si>
  <si>
    <t>Kdm3a</t>
  </si>
  <si>
    <t>Chl1</t>
  </si>
  <si>
    <t>Pdk1</t>
  </si>
  <si>
    <t>Fdft1</t>
  </si>
  <si>
    <t>Jmjd6</t>
  </si>
  <si>
    <t>Fn1</t>
  </si>
  <si>
    <t>Alkbh5</t>
  </si>
  <si>
    <t>Actg1</t>
  </si>
  <si>
    <t>Ppp3ca</t>
  </si>
  <si>
    <t>Mcl1</t>
  </si>
  <si>
    <t>Atf3</t>
  </si>
  <si>
    <t>Dusp1</t>
  </si>
  <si>
    <t>Hmgcs1</t>
  </si>
  <si>
    <t>Cda</t>
  </si>
  <si>
    <t>Rtn4</t>
  </si>
  <si>
    <t>Btg1</t>
  </si>
  <si>
    <t>Ddit3</t>
  </si>
  <si>
    <t>Klf6</t>
  </si>
  <si>
    <t>Vim</t>
  </si>
  <si>
    <t>Mindy2</t>
  </si>
  <si>
    <t>P4ha2</t>
  </si>
  <si>
    <t>Ezr</t>
  </si>
  <si>
    <t>Tpm2</t>
  </si>
  <si>
    <t>Eif4ebp1</t>
  </si>
  <si>
    <t>Ly6c1</t>
  </si>
  <si>
    <t>Hspa5</t>
  </si>
  <si>
    <t>Ahr</t>
  </si>
  <si>
    <t>Ldlr</t>
  </si>
  <si>
    <t>Adamts1</t>
  </si>
  <si>
    <t>Scd1</t>
  </si>
  <si>
    <t>Phlda3</t>
  </si>
  <si>
    <t>Vdac1</t>
  </si>
  <si>
    <t>Pmvk</t>
  </si>
  <si>
    <t>Malat1</t>
  </si>
  <si>
    <t>Gys1</t>
  </si>
  <si>
    <t>Acsl3</t>
  </si>
  <si>
    <t>Cast</t>
  </si>
  <si>
    <t>S100a4</t>
  </si>
  <si>
    <t>Ndufv3</t>
  </si>
  <si>
    <t>Npepps</t>
  </si>
  <si>
    <t>Me1</t>
  </si>
  <si>
    <t>Nampt</t>
  </si>
  <si>
    <t>Emp3</t>
  </si>
  <si>
    <t>Clcn3</t>
  </si>
  <si>
    <t>Srebf2</t>
  </si>
  <si>
    <t>Rlf</t>
  </si>
  <si>
    <t>Serpina3n</t>
  </si>
  <si>
    <t>Fold-Change (Log 2)</t>
  </si>
  <si>
    <t>Ackr3</t>
  </si>
  <si>
    <t>Adm</t>
  </si>
  <si>
    <t>Adora2b</t>
  </si>
  <si>
    <t>Ak4</t>
  </si>
  <si>
    <t>Akap12</t>
  </si>
  <si>
    <t>Aldob</t>
  </si>
  <si>
    <t>Ampd3</t>
  </si>
  <si>
    <t>Angptl4</t>
  </si>
  <si>
    <t>Ankzf1</t>
  </si>
  <si>
    <t>Atp7a</t>
  </si>
  <si>
    <t>Bcan</t>
  </si>
  <si>
    <t>Bcl2</t>
  </si>
  <si>
    <t>Bgn</t>
  </si>
  <si>
    <t>Brs3</t>
  </si>
  <si>
    <t>Casp6</t>
  </si>
  <si>
    <t>Cav1</t>
  </si>
  <si>
    <t>Cavin1</t>
  </si>
  <si>
    <t>Cavin3</t>
  </si>
  <si>
    <t>Ccn1</t>
  </si>
  <si>
    <t>Ccn2</t>
  </si>
  <si>
    <t>Ccn5</t>
  </si>
  <si>
    <t>Ccng2</t>
  </si>
  <si>
    <t>Cdkn1b</t>
  </si>
  <si>
    <t>Cdkn1c</t>
  </si>
  <si>
    <t>Chst2</t>
  </si>
  <si>
    <t>Chst3</t>
  </si>
  <si>
    <t>Cited2</t>
  </si>
  <si>
    <t>Col5a1</t>
  </si>
  <si>
    <t>Cp</t>
  </si>
  <si>
    <t>Cxcr4</t>
  </si>
  <si>
    <t>Dcn</t>
  </si>
  <si>
    <t>Dpysl4</t>
  </si>
  <si>
    <t>Dtna</t>
  </si>
  <si>
    <t>Edn2</t>
  </si>
  <si>
    <t>Efna3</t>
  </si>
  <si>
    <t>Egfr</t>
  </si>
  <si>
    <t>Eno2</t>
  </si>
  <si>
    <t>Eno3</t>
  </si>
  <si>
    <t>Ero1a</t>
  </si>
  <si>
    <t>Ets1</t>
  </si>
  <si>
    <t>Ext1</t>
  </si>
  <si>
    <t>F3</t>
  </si>
  <si>
    <t>Fbp1</t>
  </si>
  <si>
    <t>Fosl2</t>
  </si>
  <si>
    <t>Foxo3</t>
  </si>
  <si>
    <t>Gaa</t>
  </si>
  <si>
    <t>Gapdhs</t>
  </si>
  <si>
    <t>Gck</t>
  </si>
  <si>
    <t>Gcnt2</t>
  </si>
  <si>
    <t>Glrx</t>
  </si>
  <si>
    <t>Gpc1</t>
  </si>
  <si>
    <t>Gpc3</t>
  </si>
  <si>
    <t>Gpc4</t>
  </si>
  <si>
    <t>Has1</t>
  </si>
  <si>
    <t>Hexa</t>
  </si>
  <si>
    <t>Hmox1</t>
  </si>
  <si>
    <t>Hoxb9</t>
  </si>
  <si>
    <t>Hs3st1</t>
  </si>
  <si>
    <t>Ids</t>
  </si>
  <si>
    <t>Igfbp1</t>
  </si>
  <si>
    <t>Igfbp3</t>
  </si>
  <si>
    <t>Il6</t>
  </si>
  <si>
    <t>Ilvbl</t>
  </si>
  <si>
    <t>Inha</t>
  </si>
  <si>
    <t>Irs2</t>
  </si>
  <si>
    <t>Isg20</t>
  </si>
  <si>
    <t>Jun</t>
  </si>
  <si>
    <t>Kif5a</t>
  </si>
  <si>
    <t>Klf7</t>
  </si>
  <si>
    <t>Klhl24</t>
  </si>
  <si>
    <t>Lalba</t>
  </si>
  <si>
    <t>Large1</t>
  </si>
  <si>
    <t>Ldhc</t>
  </si>
  <si>
    <t>Lox</t>
  </si>
  <si>
    <t>Lxn</t>
  </si>
  <si>
    <t>Map3k1</t>
  </si>
  <si>
    <t>Myh9</t>
  </si>
  <si>
    <t>Nagk</t>
  </si>
  <si>
    <t>Ncan</t>
  </si>
  <si>
    <t>Ndrg1</t>
  </si>
  <si>
    <t>Ndst1</t>
  </si>
  <si>
    <t>Ndst2</t>
  </si>
  <si>
    <t>Nedd4l</t>
  </si>
  <si>
    <t>Nfil3</t>
  </si>
  <si>
    <t>Noct</t>
  </si>
  <si>
    <t>Nr3c1</t>
  </si>
  <si>
    <t>Pam</t>
  </si>
  <si>
    <t>Pck1</t>
  </si>
  <si>
    <t>Pdgfb</t>
  </si>
  <si>
    <t>Pdk3</t>
  </si>
  <si>
    <t>Pfkfb3</t>
  </si>
  <si>
    <t>Pgam2</t>
  </si>
  <si>
    <t>Pgm1</t>
  </si>
  <si>
    <t>Phkg1</t>
  </si>
  <si>
    <t>Pim1</t>
  </si>
  <si>
    <t>Pklr</t>
  </si>
  <si>
    <t>Pkp1</t>
  </si>
  <si>
    <t>Plac8</t>
  </si>
  <si>
    <t>Plaur</t>
  </si>
  <si>
    <t>Plin2</t>
  </si>
  <si>
    <t>Ppargc1a</t>
  </si>
  <si>
    <t>Ppfia4</t>
  </si>
  <si>
    <t>Ppp1r15a</t>
  </si>
  <si>
    <t>Ppp1r3c</t>
  </si>
  <si>
    <t>Prkca</t>
  </si>
  <si>
    <t>Pygm</t>
  </si>
  <si>
    <t>Rbpj</t>
  </si>
  <si>
    <t>Rragd</t>
  </si>
  <si>
    <t>Sap30</t>
  </si>
  <si>
    <t>Scarb1</t>
  </si>
  <si>
    <t>Sdc2</t>
  </si>
  <si>
    <t>Sdc3</t>
  </si>
  <si>
    <t>Selenbp1</t>
  </si>
  <si>
    <t>Serpine1</t>
  </si>
  <si>
    <t>Siah2</t>
  </si>
  <si>
    <t>Slc25a1</t>
  </si>
  <si>
    <t>Slc2a3</t>
  </si>
  <si>
    <t>Slc2a5</t>
  </si>
  <si>
    <t>Slc37a4</t>
  </si>
  <si>
    <t>Slc6a6</t>
  </si>
  <si>
    <t>Srpx</t>
  </si>
  <si>
    <t>Stbd1</t>
  </si>
  <si>
    <t>Stc1</t>
  </si>
  <si>
    <t>Stc2</t>
  </si>
  <si>
    <t>Sult2b1</t>
  </si>
  <si>
    <t>Tgfb3</t>
  </si>
  <si>
    <t>Tgfbi</t>
  </si>
  <si>
    <t>Tgm2</t>
  </si>
  <si>
    <t>Tktl1</t>
  </si>
  <si>
    <t>Tmem45a</t>
  </si>
  <si>
    <t>Tnfaip3</t>
  </si>
  <si>
    <t>Tpbg</t>
  </si>
  <si>
    <t>Tpst2</t>
  </si>
  <si>
    <t>Vhl</t>
  </si>
  <si>
    <t>Vldlr</t>
  </si>
  <si>
    <t>Wsb1</t>
  </si>
  <si>
    <t>Xpnpep1</t>
  </si>
  <si>
    <t>Zfp36</t>
  </si>
  <si>
    <t>Appl2</t>
  </si>
  <si>
    <t>Arfgap3</t>
  </si>
  <si>
    <t>Avpi1</t>
  </si>
  <si>
    <t>Card19</t>
  </si>
  <si>
    <t>Cd9</t>
  </si>
  <si>
    <t>Col2a1</t>
  </si>
  <si>
    <t>Col6a1</t>
  </si>
  <si>
    <t>Cope</t>
  </si>
  <si>
    <t>Cpe</t>
  </si>
  <si>
    <t>Creb5</t>
  </si>
  <si>
    <t>Cystm1</t>
  </si>
  <si>
    <t>Dap</t>
  </si>
  <si>
    <t>Dstn</t>
  </si>
  <si>
    <t>Dusp10</t>
  </si>
  <si>
    <t>Emp1</t>
  </si>
  <si>
    <t>Eps8</t>
  </si>
  <si>
    <t>Fxyd5</t>
  </si>
  <si>
    <t>Gadd45g</t>
  </si>
  <si>
    <t>Gdi2</t>
  </si>
  <si>
    <t>Gls</t>
  </si>
  <si>
    <t>Gpc6</t>
  </si>
  <si>
    <t>Gpnmb</t>
  </si>
  <si>
    <t>Gsn</t>
  </si>
  <si>
    <t>Hilpda</t>
  </si>
  <si>
    <t>Hmgcr</t>
  </si>
  <si>
    <t>Hspg2</t>
  </si>
  <si>
    <t>Idi1</t>
  </si>
  <si>
    <t>Insig1</t>
  </si>
  <si>
    <t>Iqgap1</t>
  </si>
  <si>
    <t>Irf2bp2</t>
  </si>
  <si>
    <t>Jund</t>
  </si>
  <si>
    <t>Klf13</t>
  </si>
  <si>
    <t>Lamp2</t>
  </si>
  <si>
    <t>Mbnl2</t>
  </si>
  <si>
    <t>Mras</t>
  </si>
  <si>
    <t>Mvk</t>
  </si>
  <si>
    <t>Nav2</t>
  </si>
  <si>
    <t>Nrp2</t>
  </si>
  <si>
    <t>Nudt18</t>
  </si>
  <si>
    <t>Nupr1</t>
  </si>
  <si>
    <t>Pak1</t>
  </si>
  <si>
    <t>Pdgfa</t>
  </si>
  <si>
    <t>Phlda1</t>
  </si>
  <si>
    <t>Pmm1</t>
  </si>
  <si>
    <t>Pmp22</t>
  </si>
  <si>
    <t>Prelid1</t>
  </si>
  <si>
    <t>Pvr</t>
  </si>
  <si>
    <t>Rassf1</t>
  </si>
  <si>
    <t>Rbms1</t>
  </si>
  <si>
    <t>Rcor2</t>
  </si>
  <si>
    <t>Rhoa</t>
  </si>
  <si>
    <t>Rhoc</t>
  </si>
  <si>
    <t>Rnf19a</t>
  </si>
  <si>
    <t>Rock2</t>
  </si>
  <si>
    <t>Rras</t>
  </si>
  <si>
    <t>Rsad2</t>
  </si>
  <si>
    <t>S100a10</t>
  </si>
  <si>
    <t>Sdc1</t>
  </si>
  <si>
    <t>Slc30a4</t>
  </si>
  <si>
    <t>Stat3</t>
  </si>
  <si>
    <t>Tex264</t>
  </si>
  <si>
    <t>Tkt</t>
  </si>
  <si>
    <t>Tmod1</t>
  </si>
  <si>
    <t>Tpm1</t>
  </si>
  <si>
    <t>Tulp4</t>
  </si>
  <si>
    <t>Ubtd1</t>
  </si>
  <si>
    <t>Ugdh</t>
  </si>
  <si>
    <t>Vat1</t>
  </si>
  <si>
    <t>Wfdc18</t>
  </si>
  <si>
    <t>Yipf4</t>
  </si>
  <si>
    <t>Zfp395</t>
  </si>
  <si>
    <t>Aldoc</t>
  </si>
  <si>
    <t>Csrp2</t>
  </si>
  <si>
    <t>Efna1</t>
  </si>
  <si>
    <t>Errfi1</t>
  </si>
  <si>
    <t>Fos</t>
  </si>
  <si>
    <t>Galk1</t>
  </si>
  <si>
    <t>Gbe1</t>
  </si>
  <si>
    <t>Hdlbp</t>
  </si>
  <si>
    <t>Hk1</t>
  </si>
  <si>
    <t>Hsp90b1</t>
  </si>
  <si>
    <t>Kdelr3</t>
  </si>
  <si>
    <t>Maff</t>
  </si>
  <si>
    <t>Mxi1</t>
  </si>
  <si>
    <t>Prdx5</t>
  </si>
  <si>
    <t>Rora</t>
  </si>
  <si>
    <t>Tes</t>
  </si>
  <si>
    <t>Tpd52</t>
  </si>
  <si>
    <t>Ugp2</t>
  </si>
  <si>
    <t>Gene name</t>
  </si>
  <si>
    <t>CAR9</t>
  </si>
  <si>
    <t>ESPN</t>
  </si>
  <si>
    <t>LY6C1</t>
  </si>
  <si>
    <t>SERPINA3N</t>
  </si>
  <si>
    <t>MINDY2</t>
  </si>
  <si>
    <t>JUND</t>
  </si>
  <si>
    <t>NRP2</t>
  </si>
  <si>
    <t>HSPG2</t>
  </si>
  <si>
    <t>PVR</t>
  </si>
  <si>
    <t>CD9</t>
  </si>
  <si>
    <t>TPM1</t>
  </si>
  <si>
    <t>DAP</t>
  </si>
  <si>
    <t>PAK1</t>
  </si>
  <si>
    <t>EMP1</t>
  </si>
  <si>
    <t>KDELR3</t>
  </si>
  <si>
    <t>AVPI1</t>
  </si>
  <si>
    <t>COPE</t>
  </si>
  <si>
    <t>GPC6</t>
  </si>
  <si>
    <t>EPS8</t>
  </si>
  <si>
    <t>RHOC</t>
  </si>
  <si>
    <t>MXI1</t>
  </si>
  <si>
    <t>TPD52</t>
  </si>
  <si>
    <t>RCOR2</t>
  </si>
  <si>
    <t>HK1</t>
  </si>
  <si>
    <t>PDGFA</t>
  </si>
  <si>
    <t>GLS</t>
  </si>
  <si>
    <t>SDC1</t>
  </si>
  <si>
    <t>MAFF</t>
  </si>
  <si>
    <t>INSIG1</t>
  </si>
  <si>
    <t>NUDT18</t>
  </si>
  <si>
    <t>CYSTM1</t>
  </si>
  <si>
    <t>GSN</t>
  </si>
  <si>
    <t>PHLDA1</t>
  </si>
  <si>
    <t>NAV2</t>
  </si>
  <si>
    <t>VAT1</t>
  </si>
  <si>
    <t>APPL2</t>
  </si>
  <si>
    <t>FOS</t>
  </si>
  <si>
    <t>STAT3</t>
  </si>
  <si>
    <t>RRAS</t>
  </si>
  <si>
    <t>RSAD2</t>
  </si>
  <si>
    <t>RORA</t>
  </si>
  <si>
    <t>HMGCR</t>
  </si>
  <si>
    <t>GDI2</t>
  </si>
  <si>
    <t>TEX264</t>
  </si>
  <si>
    <t>GBE1</t>
  </si>
  <si>
    <t>FXYD5</t>
  </si>
  <si>
    <t>TES</t>
  </si>
  <si>
    <t>PMM1</t>
  </si>
  <si>
    <t>RNF19A</t>
  </si>
  <si>
    <t>PMP22</t>
  </si>
  <si>
    <t>GADD45G</t>
  </si>
  <si>
    <t>CARD19</t>
  </si>
  <si>
    <t>NUPR1</t>
  </si>
  <si>
    <t>DSTN</t>
  </si>
  <si>
    <t>CREB5</t>
  </si>
  <si>
    <t>HSP90B1</t>
  </si>
  <si>
    <t>PRDX5</t>
  </si>
  <si>
    <t>UGDH</t>
  </si>
  <si>
    <t>IQGAP1</t>
  </si>
  <si>
    <t>GPNMB</t>
  </si>
  <si>
    <t>MVK</t>
  </si>
  <si>
    <t>YIPF4</t>
  </si>
  <si>
    <t>IDI1</t>
  </si>
  <si>
    <t>ZFP395</t>
  </si>
  <si>
    <t>TMOD1</t>
  </si>
  <si>
    <t>RBMS1</t>
  </si>
  <si>
    <t>PRELID1</t>
  </si>
  <si>
    <t>ROCK2</t>
  </si>
  <si>
    <t>CSRP2</t>
  </si>
  <si>
    <t>GALK1</t>
  </si>
  <si>
    <t>TKT</t>
  </si>
  <si>
    <t>RHOA</t>
  </si>
  <si>
    <t>MRAS</t>
  </si>
  <si>
    <t>ALDOC</t>
  </si>
  <si>
    <t>TULP4</t>
  </si>
  <si>
    <t>WFDC18</t>
  </si>
  <si>
    <t>RASSF1</t>
  </si>
  <si>
    <t>ARFGAP3</t>
  </si>
  <si>
    <t>COL6A1</t>
  </si>
  <si>
    <t>IRF2BP2</t>
  </si>
  <si>
    <t>S100A10</t>
  </si>
  <si>
    <t>CPE</t>
  </si>
  <si>
    <t>LAMP2</t>
  </si>
  <si>
    <t>KLF13</t>
  </si>
  <si>
    <t>DUSP10</t>
  </si>
  <si>
    <t>SLC30A4</t>
  </si>
  <si>
    <t>EFNA1</t>
  </si>
  <si>
    <t>ERRFI1</t>
  </si>
  <si>
    <t>HDLBP</t>
  </si>
  <si>
    <t>MBNL2</t>
  </si>
  <si>
    <t>UGP2</t>
  </si>
  <si>
    <t>HILPDA</t>
  </si>
  <si>
    <t>UBTD1</t>
  </si>
  <si>
    <t>IGKC</t>
  </si>
  <si>
    <t>MRTO4</t>
  </si>
  <si>
    <t>PSMB4</t>
  </si>
  <si>
    <t>LPAR4</t>
  </si>
  <si>
    <t>HMG20B</t>
  </si>
  <si>
    <t>COMMD1</t>
  </si>
  <si>
    <t>FABP7</t>
  </si>
  <si>
    <t>H2-AB1</t>
  </si>
  <si>
    <t>CSAD</t>
  </si>
  <si>
    <t>SDHAF1</t>
  </si>
  <si>
    <t>CDC42SE2</t>
  </si>
  <si>
    <t>UQCR10</t>
  </si>
  <si>
    <t>MRPL36</t>
  </si>
  <si>
    <t>LGALS7</t>
  </si>
  <si>
    <t>HES1</t>
  </si>
  <si>
    <t>H3F3A</t>
  </si>
  <si>
    <t>HMGN5</t>
  </si>
  <si>
    <t>SAMHD1</t>
  </si>
  <si>
    <t>NDUFC1</t>
  </si>
  <si>
    <t>POLR2I</t>
  </si>
  <si>
    <t>MRPL13</t>
  </si>
  <si>
    <t>KRTCAP2</t>
  </si>
  <si>
    <t>RANBP1</t>
  </si>
  <si>
    <t>MGP</t>
  </si>
  <si>
    <t>IDNK</t>
  </si>
  <si>
    <t>PSMA7</t>
  </si>
  <si>
    <t>HNRNPAB</t>
  </si>
  <si>
    <t>SSBP1</t>
  </si>
  <si>
    <t>NDUFB7</t>
  </si>
  <si>
    <t>PHGDH</t>
  </si>
  <si>
    <t>RRS1</t>
  </si>
  <si>
    <t>MRPL41</t>
  </si>
  <si>
    <t>CENPV</t>
  </si>
  <si>
    <t>C130026I21RIK</t>
  </si>
  <si>
    <t>DKC1</t>
  </si>
  <si>
    <t>APOBEC3</t>
  </si>
  <si>
    <t>BPGM</t>
  </si>
  <si>
    <t>TAP2</t>
  </si>
  <si>
    <t>TXNRD1</t>
  </si>
  <si>
    <t>MRPS24</t>
  </si>
  <si>
    <t>NME1</t>
  </si>
  <si>
    <t>HMGB2</t>
  </si>
  <si>
    <t>1110038F14RIK</t>
  </si>
  <si>
    <t>RAP1GAP</t>
  </si>
  <si>
    <t>H1FX</t>
  </si>
  <si>
    <t>GBP3</t>
  </si>
  <si>
    <t>PSMB2</t>
  </si>
  <si>
    <t>PSMA4</t>
  </si>
  <si>
    <t>LSM7</t>
  </si>
  <si>
    <t>H2AFV</t>
  </si>
  <si>
    <t>H2-K1</t>
  </si>
  <si>
    <t>OASL2</t>
  </si>
  <si>
    <t>DCTPP1</t>
  </si>
  <si>
    <t>NDUFS4</t>
  </si>
  <si>
    <t>TYMS</t>
  </si>
  <si>
    <t>PSMC5</t>
  </si>
  <si>
    <t>SMDT1</t>
  </si>
  <si>
    <t>SLC25A3</t>
  </si>
  <si>
    <t>SRSF7</t>
  </si>
  <si>
    <t>SDHB</t>
  </si>
  <si>
    <t>TMEM147</t>
  </si>
  <si>
    <t>MT-CYTB</t>
  </si>
  <si>
    <t>H2AFZ</t>
  </si>
  <si>
    <t>NHP2</t>
  </si>
  <si>
    <t>COL9A1</t>
  </si>
  <si>
    <t>SLC25A5</t>
  </si>
  <si>
    <t>SNF8</t>
  </si>
  <si>
    <t>LDHB</t>
  </si>
  <si>
    <t>MRPL58</t>
  </si>
  <si>
    <t>SNRPF</t>
  </si>
  <si>
    <t>HMGN2</t>
  </si>
  <si>
    <t>ARPC1B</t>
  </si>
  <si>
    <t>COL9A3</t>
  </si>
  <si>
    <t>CYC1</t>
  </si>
  <si>
    <t>TALDO1</t>
  </si>
  <si>
    <t>ANP32B</t>
  </si>
  <si>
    <t>EXOSC4</t>
  </si>
  <si>
    <t>PSMB8</t>
  </si>
  <si>
    <t>MOXD1</t>
  </si>
  <si>
    <t>S100B</t>
  </si>
  <si>
    <t>LY6E</t>
  </si>
  <si>
    <t>HMGB1</t>
  </si>
  <si>
    <t>CAR6</t>
  </si>
  <si>
    <t>GM4951</t>
  </si>
  <si>
    <t>NPM3</t>
  </si>
  <si>
    <t>PSMC3</t>
  </si>
  <si>
    <t>PLGRKT</t>
  </si>
  <si>
    <t>MAT2A</t>
  </si>
  <si>
    <t>CDC20</t>
  </si>
  <si>
    <t>DEPDC7</t>
  </si>
  <si>
    <t>MRPL57</t>
  </si>
  <si>
    <t>3110079O15RIK</t>
  </si>
  <si>
    <t>PPP1R14B</t>
  </si>
  <si>
    <t>LYAR</t>
  </si>
  <si>
    <t>TBCB</t>
  </si>
  <si>
    <t>IFI47</t>
  </si>
  <si>
    <t>PSMB3</t>
  </si>
  <si>
    <t>CHCHD10</t>
  </si>
  <si>
    <t>CNPY2</t>
  </si>
  <si>
    <t>PSMB6</t>
  </si>
  <si>
    <t>BST2</t>
  </si>
  <si>
    <t>HIST1H2AE</t>
  </si>
  <si>
    <t>PRMT1</t>
  </si>
  <si>
    <t>BCAS1</t>
  </si>
  <si>
    <t>BAG1</t>
  </si>
  <si>
    <t>HMGB3</t>
  </si>
  <si>
    <t>MRPL52</t>
  </si>
  <si>
    <t>MT-CO3</t>
  </si>
  <si>
    <t>STMN1</t>
  </si>
  <si>
    <t>ID3</t>
  </si>
  <si>
    <t>NCALD</t>
  </si>
  <si>
    <t>GJC3</t>
  </si>
  <si>
    <t>PSME1</t>
  </si>
  <si>
    <t>TXNIP</t>
  </si>
  <si>
    <t>REXO2</t>
  </si>
  <si>
    <t>HINT1</t>
  </si>
  <si>
    <t>NDUFA4</t>
  </si>
  <si>
    <t>PSMB5</t>
  </si>
  <si>
    <t>PSME2</t>
  </si>
  <si>
    <t>PPA1</t>
  </si>
  <si>
    <t>MT-ATP6</t>
  </si>
  <si>
    <t>AC160336.1</t>
  </si>
  <si>
    <t>ARPC1A</t>
  </si>
  <si>
    <t>GBP2</t>
  </si>
  <si>
    <t>IIGP1</t>
  </si>
  <si>
    <t>TMSB4X</t>
  </si>
  <si>
    <t>IGTP</t>
  </si>
  <si>
    <t>RGCC</t>
  </si>
  <si>
    <t>CXCL10</t>
  </si>
  <si>
    <t>PSMB10</t>
  </si>
  <si>
    <t>CXCL9</t>
  </si>
  <si>
    <t>HIST1H2AP</t>
  </si>
  <si>
    <t>UnaG fluorescence protein</t>
  </si>
  <si>
    <r>
      <rPr>
        <b/>
        <i/>
        <sz val="12"/>
        <color theme="1"/>
        <rFont val="Calibri"/>
        <family val="2"/>
        <scheme val="minor"/>
      </rPr>
      <t>P</t>
    </r>
    <r>
      <rPr>
        <b/>
        <sz val="12"/>
        <color theme="1"/>
        <rFont val="Calibri"/>
        <family val="2"/>
        <scheme val="minor"/>
      </rPr>
      <t xml:space="preserve"> value</t>
    </r>
  </si>
  <si>
    <t>Fluorescent reporter protein</t>
  </si>
  <si>
    <t>Puromycin N-acetyltransferase</t>
  </si>
  <si>
    <t>Confers resistance to genetically engineered cells against puromycin selection</t>
  </si>
  <si>
    <t>prolyl 4-hydroxylase, alpha polypeptide I</t>
  </si>
  <si>
    <t>ERO1A</t>
  </si>
  <si>
    <t>glucose-6-phosphate isomerase</t>
  </si>
  <si>
    <t>IGHA</t>
  </si>
  <si>
    <t>ATF4</t>
  </si>
  <si>
    <t>SLK</t>
  </si>
  <si>
    <t>DUSP4</t>
  </si>
  <si>
    <t>TUBB</t>
  </si>
  <si>
    <t>EIF1</t>
  </si>
  <si>
    <t>UBE2C</t>
  </si>
  <si>
    <t>HMGA1</t>
  </si>
  <si>
    <t>MVD</t>
  </si>
  <si>
    <t>FNIP1</t>
  </si>
  <si>
    <t>TAGLN2</t>
  </si>
  <si>
    <t>GADD45B</t>
  </si>
  <si>
    <t>NSDHL</t>
  </si>
  <si>
    <t>NEAT1</t>
  </si>
  <si>
    <t>PTP4A1</t>
  </si>
  <si>
    <t>NFIL3</t>
  </si>
  <si>
    <t>SH3KBP1</t>
  </si>
  <si>
    <t>CCNL1</t>
  </si>
  <si>
    <t>SELENOK</t>
  </si>
  <si>
    <t>CDKN2D</t>
  </si>
  <si>
    <t>ST13</t>
  </si>
  <si>
    <t>FTL1</t>
  </si>
  <si>
    <t>PCGF5</t>
  </si>
  <si>
    <t>CCND1</t>
  </si>
  <si>
    <t>STARD4</t>
  </si>
  <si>
    <t>ANXA7</t>
  </si>
  <si>
    <t>CD68</t>
  </si>
  <si>
    <t>DHCR7</t>
  </si>
  <si>
    <t>ZFP703</t>
  </si>
  <si>
    <t>ARPC2</t>
  </si>
  <si>
    <t>JCHAIN</t>
  </si>
  <si>
    <t>ANLN</t>
  </si>
  <si>
    <t>SSR3</t>
  </si>
  <si>
    <t>LMNA</t>
  </si>
  <si>
    <t>HSD17B7</t>
  </si>
  <si>
    <t>YBX3</t>
  </si>
  <si>
    <t>CANX</t>
  </si>
  <si>
    <t>PPP1R15A</t>
  </si>
  <si>
    <t>RAC1</t>
  </si>
  <si>
    <t>KMT2E</t>
  </si>
  <si>
    <t>OSTF1</t>
  </si>
  <si>
    <t>ALDH1L2</t>
  </si>
  <si>
    <t>SYNGR1</t>
  </si>
  <si>
    <t>QDPR</t>
  </si>
  <si>
    <t>HMGA2</t>
  </si>
  <si>
    <t>AXL</t>
  </si>
  <si>
    <t>SDC2</t>
  </si>
  <si>
    <t>DOK4</t>
  </si>
  <si>
    <t>TOR1AIP1</t>
  </si>
  <si>
    <t>FAM220A</t>
  </si>
  <si>
    <t>ERBIN</t>
  </si>
  <si>
    <t>PHACTR4</t>
  </si>
  <si>
    <t>MYOF</t>
  </si>
  <si>
    <t>TUBB2A</t>
  </si>
  <si>
    <t>HSPA9</t>
  </si>
  <si>
    <t>ABL2</t>
  </si>
  <si>
    <t>ARRB1</t>
  </si>
  <si>
    <t>ASNS</t>
  </si>
  <si>
    <t>ZFAND2A</t>
  </si>
  <si>
    <t>NADK2</t>
  </si>
  <si>
    <t>ATP2B1</t>
  </si>
  <si>
    <t>SH3GLB1</t>
  </si>
  <si>
    <t>KIF5B</t>
  </si>
  <si>
    <t>SAP30</t>
  </si>
  <si>
    <t>LGALS1</t>
  </si>
  <si>
    <t>SLFN2</t>
  </si>
  <si>
    <t>VAPA</t>
  </si>
  <si>
    <t>ACAT2</t>
  </si>
  <si>
    <t>TNFRSF12A</t>
  </si>
  <si>
    <t>ARHGAP22</t>
  </si>
  <si>
    <t>PTTG1IP</t>
  </si>
  <si>
    <t>TIMP1</t>
  </si>
  <si>
    <t>CLIC1</t>
  </si>
  <si>
    <t>RABAC1</t>
  </si>
  <si>
    <t>MAP4</t>
  </si>
  <si>
    <t>ACTB</t>
  </si>
  <si>
    <t>RUNX1</t>
  </si>
  <si>
    <t>PPME1</t>
  </si>
  <si>
    <t>ITGB1</t>
  </si>
  <si>
    <t>RASAL2</t>
  </si>
  <si>
    <t>RNF130</t>
  </si>
  <si>
    <t>TRAPPC6A</t>
  </si>
  <si>
    <t>ELF1</t>
  </si>
  <si>
    <t>TCF25</t>
  </si>
  <si>
    <t>TMEM97</t>
  </si>
  <si>
    <t>SLC38A2</t>
  </si>
  <si>
    <t>KLF9</t>
  </si>
  <si>
    <t>THBS2</t>
  </si>
  <si>
    <t>NFAT5</t>
  </si>
  <si>
    <t>ISG20</t>
  </si>
  <si>
    <t>LONP1</t>
  </si>
  <si>
    <t>ATP1A1</t>
  </si>
  <si>
    <t>TNFAIP8</t>
  </si>
  <si>
    <t>RICTOR</t>
  </si>
  <si>
    <t>PSD3</t>
  </si>
  <si>
    <t>MDM2</t>
  </si>
  <si>
    <t>PLEC</t>
  </si>
  <si>
    <t>LOCKD</t>
  </si>
  <si>
    <t>TUBA1C</t>
  </si>
  <si>
    <t>SEH1L</t>
  </si>
  <si>
    <t>FOSL2</t>
  </si>
  <si>
    <t>SMIM14</t>
  </si>
  <si>
    <t>ANP32A</t>
  </si>
  <si>
    <t>TFG</t>
  </si>
  <si>
    <t>GABARAP</t>
  </si>
  <si>
    <t>CCDC58</t>
  </si>
  <si>
    <t>KCMF1</t>
  </si>
  <si>
    <t>OSMR</t>
  </si>
  <si>
    <t>SMAD1</t>
  </si>
  <si>
    <t>SF3B1</t>
  </si>
  <si>
    <t>RPL22L1</t>
  </si>
  <si>
    <t>ADAM10</t>
  </si>
  <si>
    <t>DYNLT3</t>
  </si>
  <si>
    <t>PTPN2</t>
  </si>
  <si>
    <t>LHFPL6</t>
  </si>
  <si>
    <t>DHCR24</t>
  </si>
  <si>
    <t>PTP4A2</t>
  </si>
  <si>
    <t>TMEM43</t>
  </si>
  <si>
    <t>KEAP1</t>
  </si>
  <si>
    <t>LCN2</t>
  </si>
  <si>
    <t>SLC6A6</t>
  </si>
  <si>
    <t>ITGAV</t>
  </si>
  <si>
    <t>MTHFD2</t>
  </si>
  <si>
    <t>VDAC2</t>
  </si>
  <si>
    <t>CSRNP1</t>
  </si>
  <si>
    <t>WEE1</t>
  </si>
  <si>
    <t>BRI3</t>
  </si>
  <si>
    <t>EIF4A2</t>
  </si>
  <si>
    <t>IL13RA1</t>
  </si>
  <si>
    <t>SPRY2</t>
  </si>
  <si>
    <t>SARAF</t>
  </si>
  <si>
    <t>TMX4</t>
  </si>
  <si>
    <t>INSIG2</t>
  </si>
  <si>
    <t>SPAG9</t>
  </si>
  <si>
    <t>ACKR3</t>
  </si>
  <si>
    <t>GALNT1</t>
  </si>
  <si>
    <t>STT3B</t>
  </si>
  <si>
    <t>GJA1</t>
  </si>
  <si>
    <t>DNAJB9</t>
  </si>
  <si>
    <t>LNPEP</t>
  </si>
  <si>
    <t>SNTB2</t>
  </si>
  <si>
    <t>PDCD6IP</t>
  </si>
  <si>
    <t>LXN</t>
  </si>
  <si>
    <t>HS2ST1</t>
  </si>
  <si>
    <t>ACTR3</t>
  </si>
  <si>
    <t>ARRDC3</t>
  </si>
  <si>
    <t>FAU</t>
  </si>
  <si>
    <t>HERPUD1</t>
  </si>
  <si>
    <t>CEBPD</t>
  </si>
  <si>
    <t>2010111I01RIK</t>
  </si>
  <si>
    <t>AA467197</t>
  </si>
  <si>
    <t>RAB6A</t>
  </si>
  <si>
    <t>RBPJ</t>
  </si>
  <si>
    <t>UBE2D3</t>
  </si>
  <si>
    <t>GM13889</t>
  </si>
  <si>
    <t>PSMD8</t>
  </si>
  <si>
    <t>LY6A</t>
  </si>
  <si>
    <t>ASCC3</t>
  </si>
  <si>
    <t>DNAJC5</t>
  </si>
  <si>
    <t>CARS</t>
  </si>
  <si>
    <t>CD14</t>
  </si>
  <si>
    <t>PRDX1</t>
  </si>
  <si>
    <t>CADM2</t>
  </si>
  <si>
    <t>AGPAT5</t>
  </si>
  <si>
    <t>ARHGDIA</t>
  </si>
  <si>
    <t>MYL12A</t>
  </si>
  <si>
    <t>RHOU</t>
  </si>
  <si>
    <t>ZFP622</t>
  </si>
  <si>
    <t>BRD2</t>
  </si>
  <si>
    <t>ACO2</t>
  </si>
  <si>
    <t>WHAMM</t>
  </si>
  <si>
    <t>S100A6</t>
  </si>
  <si>
    <t>CLYBL</t>
  </si>
  <si>
    <t>CSDE1</t>
  </si>
  <si>
    <t>CITED2</t>
  </si>
  <si>
    <t>CDC42</t>
  </si>
  <si>
    <t>CHIC2</t>
  </si>
  <si>
    <t>SDCBP</t>
  </si>
  <si>
    <t>CYB5R3</t>
  </si>
  <si>
    <t>AKR1B3</t>
  </si>
  <si>
    <t>NARF</t>
  </si>
  <si>
    <t>ZFP655</t>
  </si>
  <si>
    <t>NFE2L2</t>
  </si>
  <si>
    <t>POLD4</t>
  </si>
  <si>
    <t>MPHOSPH6</t>
  </si>
  <si>
    <t>5430416N02RIK</t>
  </si>
  <si>
    <t>STOX2</t>
  </si>
  <si>
    <t>SWAP70</t>
  </si>
  <si>
    <t>SQSTM1</t>
  </si>
  <si>
    <t>MANF</t>
  </si>
  <si>
    <t>XBP1</t>
  </si>
  <si>
    <t>PRRG4</t>
  </si>
  <si>
    <t>SOX2</t>
  </si>
  <si>
    <t>ACVR1</t>
  </si>
  <si>
    <t>CASK</t>
  </si>
  <si>
    <t>ZEB2</t>
  </si>
  <si>
    <t>PKP2</t>
  </si>
  <si>
    <t>USP53</t>
  </si>
  <si>
    <t>LAYN</t>
  </si>
  <si>
    <t>GPX1</t>
  </si>
  <si>
    <t>OLFM1</t>
  </si>
  <si>
    <t>PTBP3</t>
  </si>
  <si>
    <t>ASAH1</t>
  </si>
  <si>
    <t>RRAGC</t>
  </si>
  <si>
    <t>CTSH</t>
  </si>
  <si>
    <t>HIST3H2BA</t>
  </si>
  <si>
    <t>RCN3</t>
  </si>
  <si>
    <t>BCAP31</t>
  </si>
  <si>
    <t>GLIS3</t>
  </si>
  <si>
    <t>IFRD1</t>
  </si>
  <si>
    <t>PPP2R2A</t>
  </si>
  <si>
    <t>NIBAN2</t>
  </si>
  <si>
    <t>ARHGEF12</t>
  </si>
  <si>
    <t>PVT1</t>
  </si>
  <si>
    <t>MYH9</t>
  </si>
  <si>
    <t>AHNAK2</t>
  </si>
  <si>
    <t>JADE1</t>
  </si>
  <si>
    <t>4930523C07RIK</t>
  </si>
  <si>
    <t>AIG1</t>
  </si>
  <si>
    <t>CLK1</t>
  </si>
  <si>
    <t>SLC47A1</t>
  </si>
  <si>
    <t>TMOD3</t>
  </si>
  <si>
    <t>PCYT2</t>
  </si>
  <si>
    <t>LTBP4</t>
  </si>
  <si>
    <t>NR1D1</t>
  </si>
  <si>
    <t>DUSP14</t>
  </si>
  <si>
    <t>MYO1E</t>
  </si>
  <si>
    <t>SERP1</t>
  </si>
  <si>
    <t>ACTN4</t>
  </si>
  <si>
    <t>DPYSL2</t>
  </si>
  <si>
    <t>KBTBD11</t>
  </si>
  <si>
    <t>TBCC</t>
  </si>
  <si>
    <t>GFOD1</t>
  </si>
  <si>
    <t>MTHFD1L</t>
  </si>
  <si>
    <t>SCAMP1</t>
  </si>
  <si>
    <t>COX7A2L</t>
  </si>
  <si>
    <t>TPPP3</t>
  </si>
  <si>
    <t>PLOD3</t>
  </si>
  <si>
    <t>GABARAPL1</t>
  </si>
  <si>
    <t>CCDC50</t>
  </si>
  <si>
    <t>C1GALT1</t>
  </si>
  <si>
    <t>CAPN2</t>
  </si>
  <si>
    <t>SLC29A1</t>
  </si>
  <si>
    <t>SIAH2</t>
  </si>
  <si>
    <t>CLTB</t>
  </si>
  <si>
    <t>GLG1</t>
  </si>
  <si>
    <t>RNF13</t>
  </si>
  <si>
    <t>SIK3</t>
  </si>
  <si>
    <t>HNRNPC</t>
  </si>
  <si>
    <t>SLC16A1</t>
  </si>
  <si>
    <t>SMG1</t>
  </si>
  <si>
    <t>EIF5</t>
  </si>
  <si>
    <t>RBM39</t>
  </si>
  <si>
    <t>IGFBP6</t>
  </si>
  <si>
    <t>PPP2R5A</t>
  </si>
  <si>
    <t>ANO6</t>
  </si>
  <si>
    <t>DAG1</t>
  </si>
  <si>
    <t>DDIT4L</t>
  </si>
  <si>
    <t>WSB1</t>
  </si>
  <si>
    <t>FAM120A</t>
  </si>
  <si>
    <t>TOLLIP</t>
  </si>
  <si>
    <t>MAP2K1</t>
  </si>
  <si>
    <t>PKN2</t>
  </si>
  <si>
    <t>AP2A2</t>
  </si>
  <si>
    <t>MAPK8IP3</t>
  </si>
  <si>
    <t>NES</t>
  </si>
  <si>
    <t>TSPO</t>
  </si>
  <si>
    <t>STK24</t>
  </si>
  <si>
    <t>ING2</t>
  </si>
  <si>
    <t>HMOX1</t>
  </si>
  <si>
    <t>RNF217</t>
  </si>
  <si>
    <t>AIRE</t>
  </si>
  <si>
    <t>GDF15</t>
  </si>
  <si>
    <t>XPO1</t>
  </si>
  <si>
    <t>JAK1</t>
  </si>
  <si>
    <t>AKR1B8</t>
  </si>
  <si>
    <t>RELB</t>
  </si>
  <si>
    <t>BNIP1</t>
  </si>
  <si>
    <t>L1CAM</t>
  </si>
  <si>
    <t>SUN1</t>
  </si>
  <si>
    <t>NFKB2</t>
  </si>
  <si>
    <t>PLK2</t>
  </si>
  <si>
    <t>XYLT1</t>
  </si>
  <si>
    <t>HSD17B12</t>
  </si>
  <si>
    <t>SDC3</t>
  </si>
  <si>
    <t>FSCN1</t>
  </si>
  <si>
    <t>ACLY</t>
  </si>
  <si>
    <t>ATP6V0E1</t>
  </si>
  <si>
    <t>ASH1L</t>
  </si>
  <si>
    <t>CEP170</t>
  </si>
  <si>
    <t>DDR1</t>
  </si>
  <si>
    <t>ESD</t>
  </si>
  <si>
    <t>SNRNP48</t>
  </si>
  <si>
    <t>FBXL15</t>
  </si>
  <si>
    <t>ZBTB38</t>
  </si>
  <si>
    <t>EPB41L4B</t>
  </si>
  <si>
    <t>SERTAD1</t>
  </si>
  <si>
    <t>4930453N24RIK</t>
  </si>
  <si>
    <t>CAVIN1</t>
  </si>
  <si>
    <t>NEK1</t>
  </si>
  <si>
    <t>MAFG</t>
  </si>
  <si>
    <t>PCYT1B</t>
  </si>
  <si>
    <t>FUNDC2</t>
  </si>
  <si>
    <t>E2F1</t>
  </si>
  <si>
    <t>MAP3K1</t>
  </si>
  <si>
    <t>CSNK1D</t>
  </si>
  <si>
    <t>ENO1B</t>
  </si>
  <si>
    <t>PLEKHA1</t>
  </si>
  <si>
    <t>CAMK1</t>
  </si>
  <si>
    <t>LSS</t>
  </si>
  <si>
    <t>COPS2</t>
  </si>
  <si>
    <t>PICALM</t>
  </si>
  <si>
    <t>CPQ</t>
  </si>
  <si>
    <t>WWTR1</t>
  </si>
  <si>
    <t>MEF2A</t>
  </si>
  <si>
    <t>DNAJB1</t>
  </si>
  <si>
    <t>SFR1</t>
  </si>
  <si>
    <t>TBL2</t>
  </si>
  <si>
    <t>SDE2</t>
  </si>
  <si>
    <t>UBE2H</t>
  </si>
  <si>
    <t>SLC5A3</t>
  </si>
  <si>
    <t>ZFP36L1</t>
  </si>
  <si>
    <t>ZMIZ1</t>
  </si>
  <si>
    <t>VAMP5</t>
  </si>
  <si>
    <t>NUFIP1</t>
  </si>
  <si>
    <t>BACH1</t>
  </si>
  <si>
    <t>CTSZ</t>
  </si>
  <si>
    <t>PTPRJ</t>
  </si>
  <si>
    <t>VPS37A</t>
  </si>
  <si>
    <t>PER1</t>
  </si>
  <si>
    <t>UBE2G1</t>
  </si>
  <si>
    <t>RAB1A</t>
  </si>
  <si>
    <t>UQCRH</t>
  </si>
  <si>
    <t>ACOT9</t>
  </si>
  <si>
    <t>CTSD</t>
  </si>
  <si>
    <t>OSER1</t>
  </si>
  <si>
    <t>TMEM50A</t>
  </si>
  <si>
    <t>GSK3B</t>
  </si>
  <si>
    <t>DNAJC21</t>
  </si>
  <si>
    <t>GDAP10</t>
  </si>
  <si>
    <t>COX7A1</t>
  </si>
  <si>
    <t>RALB</t>
  </si>
  <si>
    <t>BC003331</t>
  </si>
  <si>
    <t>UPP1</t>
  </si>
  <si>
    <t>ARL6IP5</t>
  </si>
  <si>
    <t>RELL1</t>
  </si>
  <si>
    <t>NUP50</t>
  </si>
  <si>
    <t>PDCL3</t>
  </si>
  <si>
    <t>HIVEP2</t>
  </si>
  <si>
    <t>CLTC</t>
  </si>
  <si>
    <t>TNNI1</t>
  </si>
  <si>
    <t>TUBA1B</t>
  </si>
  <si>
    <t>VPS35</t>
  </si>
  <si>
    <t>GAS2L3</t>
  </si>
  <si>
    <t>JMJD1C</t>
  </si>
  <si>
    <t>ZFAND5</t>
  </si>
  <si>
    <t>TMED2</t>
  </si>
  <si>
    <t>UAP1</t>
  </si>
  <si>
    <t>RSRC2</t>
  </si>
  <si>
    <t>MCUB</t>
  </si>
  <si>
    <t>RAB18</t>
  </si>
  <si>
    <t>FAM168A</t>
  </si>
  <si>
    <t>CTTNBP2NL</t>
  </si>
  <si>
    <t>ANXA1</t>
  </si>
  <si>
    <t>RAB22A</t>
  </si>
  <si>
    <t>AGO2</t>
  </si>
  <si>
    <t>MSN</t>
  </si>
  <si>
    <t>DESI2</t>
  </si>
  <si>
    <t>RAD23B</t>
  </si>
  <si>
    <t>ADAMTSL5</t>
  </si>
  <si>
    <t>PTPRS</t>
  </si>
  <si>
    <t>ADAM15</t>
  </si>
  <si>
    <t>SLC37A4</t>
  </si>
  <si>
    <t>RHOQ</t>
  </si>
  <si>
    <t>MYADM</t>
  </si>
  <si>
    <t>NARS</t>
  </si>
  <si>
    <t>CCNG2</t>
  </si>
  <si>
    <t>ZFP385B</t>
  </si>
  <si>
    <t>ERF</t>
  </si>
  <si>
    <t>SLC4A8</t>
  </si>
  <si>
    <t>SCARB1</t>
  </si>
  <si>
    <t>LAP3</t>
  </si>
  <si>
    <t>TSPAN5</t>
  </si>
  <si>
    <t>CNIH1</t>
  </si>
  <si>
    <t>WDFY1</t>
  </si>
  <si>
    <t>RCAN1</t>
  </si>
  <si>
    <t>CRABP2</t>
  </si>
  <si>
    <t>UBAP1</t>
  </si>
  <si>
    <t>DUSP8</t>
  </si>
  <si>
    <t>IER5L</t>
  </si>
  <si>
    <t>CARHSP1</t>
  </si>
  <si>
    <t>ERG28</t>
  </si>
  <si>
    <t>CLIC4</t>
  </si>
  <si>
    <t>ARHGAP5</t>
  </si>
  <si>
    <t>GLUD1</t>
  </si>
  <si>
    <t>TFAP2A</t>
  </si>
  <si>
    <t>PRUNE2</t>
  </si>
  <si>
    <t>KDM6B</t>
  </si>
  <si>
    <t>SBF2</t>
  </si>
  <si>
    <t>CTDSPL2</t>
  </si>
  <si>
    <t>AK4</t>
  </si>
  <si>
    <t>RNF4</t>
  </si>
  <si>
    <t>CTNNAL1</t>
  </si>
  <si>
    <t>BBX</t>
  </si>
  <si>
    <t>SMURF1</t>
  </si>
  <si>
    <t>FEZ1</t>
  </si>
  <si>
    <t>RNF11</t>
  </si>
  <si>
    <t>FBXO30</t>
  </si>
  <si>
    <t>PDXP</t>
  </si>
  <si>
    <t>PDIA6</t>
  </si>
  <si>
    <t>D17WSU92E</t>
  </si>
  <si>
    <t>MTDH</t>
  </si>
  <si>
    <t>FLNB</t>
  </si>
  <si>
    <t>AFTPH</t>
  </si>
  <si>
    <t>CELA1</t>
  </si>
  <si>
    <t>TET2</t>
  </si>
  <si>
    <t>GM42418</t>
  </si>
  <si>
    <t>TRIO</t>
  </si>
  <si>
    <t>KDELR1</t>
  </si>
  <si>
    <t>LAPTM4A</t>
  </si>
  <si>
    <t>ZFP654</t>
  </si>
  <si>
    <t>OSBPL9</t>
  </si>
  <si>
    <t>ARL13B</t>
  </si>
  <si>
    <t>SELENBP1</t>
  </si>
  <si>
    <t>EIF4B</t>
  </si>
  <si>
    <t>RAB11A</t>
  </si>
  <si>
    <t>AMHR2</t>
  </si>
  <si>
    <t>ARID4B</t>
  </si>
  <si>
    <t>EIF2S3X</t>
  </si>
  <si>
    <t>FAM114A2</t>
  </si>
  <si>
    <t>RAB7A</t>
  </si>
  <si>
    <t>PSAT1</t>
  </si>
  <si>
    <t>PDK3</t>
  </si>
  <si>
    <t>PPT2</t>
  </si>
  <si>
    <t>BCL2L1</t>
  </si>
  <si>
    <t>GNG12</t>
  </si>
  <si>
    <t>ZNHIT1</t>
  </si>
  <si>
    <t>DEGS1</t>
  </si>
  <si>
    <t>SMOX</t>
  </si>
  <si>
    <t>LRP1</t>
  </si>
  <si>
    <t>TOB1</t>
  </si>
  <si>
    <t>DIAPH1</t>
  </si>
  <si>
    <t>SERINC1</t>
  </si>
  <si>
    <t>NSUN2</t>
  </si>
  <si>
    <t>FADS3</t>
  </si>
  <si>
    <t>GM15417</t>
  </si>
  <si>
    <t>MFSD14A</t>
  </si>
  <si>
    <t>G2E3</t>
  </si>
  <si>
    <t>TBC1D1</t>
  </si>
  <si>
    <t>CAB39</t>
  </si>
  <si>
    <t>FLOT1</t>
  </si>
  <si>
    <t>IKBIP</t>
  </si>
  <si>
    <t>CLTA</t>
  </si>
  <si>
    <t>MOB4</t>
  </si>
  <si>
    <t>RARA</t>
  </si>
  <si>
    <t>EIF3H</t>
  </si>
  <si>
    <t>TMEM41B</t>
  </si>
  <si>
    <t>ABHD5</t>
  </si>
  <si>
    <t>ELOVL6</t>
  </si>
  <si>
    <t>CST6</t>
  </si>
  <si>
    <t>S100A11</t>
  </si>
  <si>
    <t>IGF2BP2</t>
  </si>
  <si>
    <t>NDRG4</t>
  </si>
  <si>
    <t>AI413582</t>
  </si>
  <si>
    <t>ATP11B</t>
  </si>
  <si>
    <t>SHISA5</t>
  </si>
  <si>
    <t>GRINA</t>
  </si>
  <si>
    <t>ANXA4</t>
  </si>
  <si>
    <t>ZFP330</t>
  </si>
  <si>
    <t>NCKAP1</t>
  </si>
  <si>
    <t>GM42788</t>
  </si>
  <si>
    <t>RASSF7</t>
  </si>
  <si>
    <t>CAVIN3</t>
  </si>
  <si>
    <t>MNT</t>
  </si>
  <si>
    <t>SMC2</t>
  </si>
  <si>
    <t>TOB2</t>
  </si>
  <si>
    <t>VCL</t>
  </si>
  <si>
    <t>PIEZO1</t>
  </si>
  <si>
    <t>MRPL14</t>
  </si>
  <si>
    <t>PPP1R15B</t>
  </si>
  <si>
    <t>RAP1B</t>
  </si>
  <si>
    <t>SURF4</t>
  </si>
  <si>
    <t>FSTL3</t>
  </si>
  <si>
    <t>LGMN</t>
  </si>
  <si>
    <t>STRAP</t>
  </si>
  <si>
    <t>TPD52L2</t>
  </si>
  <si>
    <t>HDAC5</t>
  </si>
  <si>
    <t>RGS17</t>
  </si>
  <si>
    <t>STAM</t>
  </si>
  <si>
    <t>RTN3</t>
  </si>
  <si>
    <t>CCND3</t>
  </si>
  <si>
    <t>GALNT12</t>
  </si>
  <si>
    <t>CALM2</t>
  </si>
  <si>
    <t>PACSIN2</t>
  </si>
  <si>
    <t>PCDH17</t>
  </si>
  <si>
    <t>PANK3</t>
  </si>
  <si>
    <t>ERP44</t>
  </si>
  <si>
    <t>ACBD3</t>
  </si>
  <si>
    <t>CELF2</t>
  </si>
  <si>
    <t>ME2</t>
  </si>
  <si>
    <t>LAMP1</t>
  </si>
  <si>
    <t>RAPH1</t>
  </si>
  <si>
    <t>TBL1X</t>
  </si>
  <si>
    <t>TOP2A</t>
  </si>
  <si>
    <t>PDIA3</t>
  </si>
  <si>
    <t>ADIPOR1</t>
  </si>
  <si>
    <t>RPS4X</t>
  </si>
  <si>
    <t>BTBD3</t>
  </si>
  <si>
    <t>UBR5</t>
  </si>
  <si>
    <t>CALU</t>
  </si>
  <si>
    <t>PLK3</t>
  </si>
  <si>
    <t>SHB</t>
  </si>
  <si>
    <t>SLC30A9</t>
  </si>
  <si>
    <t>GNAI3</t>
  </si>
  <si>
    <t>RAB34</t>
  </si>
  <si>
    <t>AP2B1</t>
  </si>
  <si>
    <t>MAP1B</t>
  </si>
  <si>
    <t>RIOK3</t>
  </si>
  <si>
    <t>RRBP1</t>
  </si>
  <si>
    <t>CCDC6</t>
  </si>
  <si>
    <t>ZYX</t>
  </si>
  <si>
    <t>SLC39A6</t>
  </si>
  <si>
    <t>TFE3</t>
  </si>
  <si>
    <t>HSPB11</t>
  </si>
  <si>
    <t>ANKRD17</t>
  </si>
  <si>
    <t>NEK7</t>
  </si>
  <si>
    <t>ARF6</t>
  </si>
  <si>
    <t>KDM2A</t>
  </si>
  <si>
    <t>NAV3</t>
  </si>
  <si>
    <t>CSNK2A2</t>
  </si>
  <si>
    <t>SC5D</t>
  </si>
  <si>
    <t>KLF10</t>
  </si>
  <si>
    <t>RDH11</t>
  </si>
  <si>
    <t>TRIM8</t>
  </si>
  <si>
    <t>1810032O08RIK</t>
  </si>
  <si>
    <t>TMEM184B</t>
  </si>
  <si>
    <t>SNX3</t>
  </si>
  <si>
    <t>UHRF1BP1L</t>
  </si>
  <si>
    <t>FAM104A</t>
  </si>
  <si>
    <t>ACTR2</t>
  </si>
  <si>
    <t>TRIP12</t>
  </si>
  <si>
    <t>BICD2</t>
  </si>
  <si>
    <t>DDX3X</t>
  </si>
  <si>
    <t>MAPRE1</t>
  </si>
  <si>
    <t>PLXNB2</t>
  </si>
  <si>
    <t>BRD1</t>
  </si>
  <si>
    <t>SMC4</t>
  </si>
  <si>
    <t>H3F3B</t>
  </si>
  <si>
    <t>MAPKAPK2</t>
  </si>
  <si>
    <t>CKAP4</t>
  </si>
  <si>
    <t>SERPINB8</t>
  </si>
  <si>
    <t>CDKN1B</t>
  </si>
  <si>
    <t>GNAS</t>
  </si>
  <si>
    <t>TIGD2</t>
  </si>
  <si>
    <t>NDFIP1</t>
  </si>
  <si>
    <t>TSPYL2</t>
  </si>
  <si>
    <t>LARP4</t>
  </si>
  <si>
    <t>RPS15A</t>
  </si>
  <si>
    <t>RABGGTB</t>
  </si>
  <si>
    <t>SELENOS</t>
  </si>
  <si>
    <t>CCDC127</t>
  </si>
  <si>
    <t>HIPK1</t>
  </si>
  <si>
    <t>SKIL</t>
  </si>
  <si>
    <t>INPP1</t>
  </si>
  <si>
    <t>TRIB1</t>
  </si>
  <si>
    <t>SRRM1</t>
  </si>
  <si>
    <t>MMAB</t>
  </si>
  <si>
    <t>DUSP3</t>
  </si>
  <si>
    <t>RPS6KA3</t>
  </si>
  <si>
    <t>MAST2</t>
  </si>
  <si>
    <t>LURAP1L</t>
  </si>
  <si>
    <t>LIMS1</t>
  </si>
  <si>
    <t>MCFD2</t>
  </si>
  <si>
    <t>SCP2</t>
  </si>
  <si>
    <t>AGFG2</t>
  </si>
  <si>
    <t>GUCA1A</t>
  </si>
  <si>
    <t>VASP</t>
  </si>
  <si>
    <t>MYO1C</t>
  </si>
  <si>
    <t>MAGT1</t>
  </si>
  <si>
    <t>WASL</t>
  </si>
  <si>
    <t>DDAH1</t>
  </si>
  <si>
    <t>STX3</t>
  </si>
  <si>
    <t>TM4SF1</t>
  </si>
  <si>
    <t>TANC2</t>
  </si>
  <si>
    <t>TSR2</t>
  </si>
  <si>
    <t>HR</t>
  </si>
  <si>
    <t>PXN</t>
  </si>
  <si>
    <t>P3H2</t>
  </si>
  <si>
    <t>MCTS1</t>
  </si>
  <si>
    <t>ARL8B</t>
  </si>
  <si>
    <t>ZFP131</t>
  </si>
  <si>
    <t>TJP1</t>
  </si>
  <si>
    <t>TRIM24</t>
  </si>
  <si>
    <t>ZFP91</t>
  </si>
  <si>
    <t>RAB14</t>
  </si>
  <si>
    <t>EIF3E</t>
  </si>
  <si>
    <t>CAPZA2</t>
  </si>
  <si>
    <t>SLC25A1</t>
  </si>
  <si>
    <t>CRMP1</t>
  </si>
  <si>
    <t>SLC41A2</t>
  </si>
  <si>
    <t>YAF2</t>
  </si>
  <si>
    <t>SMIM1</t>
  </si>
  <si>
    <t>AFF4</t>
  </si>
  <si>
    <t>EIF6</t>
  </si>
  <si>
    <t>TMEM65</t>
  </si>
  <si>
    <t>SBNO2</t>
  </si>
  <si>
    <t>LPP</t>
  </si>
  <si>
    <t>DAZAP2</t>
  </si>
  <si>
    <t>TXNDC16</t>
  </si>
  <si>
    <t>PAFAH1B1</t>
  </si>
  <si>
    <t>BCL9L</t>
  </si>
  <si>
    <t>CCNL2</t>
  </si>
  <si>
    <t>FAM126B</t>
  </si>
  <si>
    <t>OGA</t>
  </si>
  <si>
    <t>RPL7</t>
  </si>
  <si>
    <t>EFEMP2</t>
  </si>
  <si>
    <t>KLF7</t>
  </si>
  <si>
    <t>N4BP1</t>
  </si>
  <si>
    <t>NRIP1</t>
  </si>
  <si>
    <t>GOLGA4</t>
  </si>
  <si>
    <t>NPC2</t>
  </si>
  <si>
    <t>PPL</t>
  </si>
  <si>
    <t>RPN2</t>
  </si>
  <si>
    <t>YWHAZ</t>
  </si>
  <si>
    <t>PRR13</t>
  </si>
  <si>
    <t>CGGBP1</t>
  </si>
  <si>
    <t>CEP57</t>
  </si>
  <si>
    <t>ZDHHC20</t>
  </si>
  <si>
    <t>FAS</t>
  </si>
  <si>
    <t>EEA1</t>
  </si>
  <si>
    <t>ARNT</t>
  </si>
  <si>
    <t>CCL2</t>
  </si>
  <si>
    <t>CELF4</t>
  </si>
  <si>
    <t>PEA15A</t>
  </si>
  <si>
    <t>PLA2G12A</t>
  </si>
  <si>
    <t>MTPN</t>
  </si>
  <si>
    <t>TMF1</t>
  </si>
  <si>
    <t>CALM1</t>
  </si>
  <si>
    <t>PABPC1</t>
  </si>
  <si>
    <t>RAB3GAP2</t>
  </si>
  <si>
    <t>TEAD4</t>
  </si>
  <si>
    <t>INTS12</t>
  </si>
  <si>
    <t>RNF114</t>
  </si>
  <si>
    <t>SRSF4</t>
  </si>
  <si>
    <t>IP6K3</t>
  </si>
  <si>
    <t>KPNB1</t>
  </si>
  <si>
    <t>MOSPD2</t>
  </si>
  <si>
    <t>LENG1</t>
  </si>
  <si>
    <t>CRLF1</t>
  </si>
  <si>
    <t>SCAF8</t>
  </si>
  <si>
    <t>SAR1B</t>
  </si>
  <si>
    <t>NEURL2</t>
  </si>
  <si>
    <t>OAT</t>
  </si>
  <si>
    <t>CCL5</t>
  </si>
  <si>
    <t>TOR1AIP2</t>
  </si>
  <si>
    <t>GTF2H1</t>
  </si>
  <si>
    <t>SCCPDH</t>
  </si>
  <si>
    <t>TRAM2</t>
  </si>
  <si>
    <t>ANXA8</t>
  </si>
  <si>
    <t>VAMP2</t>
  </si>
  <si>
    <t>KDM7A</t>
  </si>
  <si>
    <t>UBE2D2A</t>
  </si>
  <si>
    <t>NAPSA</t>
  </si>
  <si>
    <t>ASPH</t>
  </si>
  <si>
    <t>LIN7C</t>
  </si>
  <si>
    <t>DCAF10</t>
  </si>
  <si>
    <t>TMEM74B</t>
  </si>
  <si>
    <t>CIC</t>
  </si>
  <si>
    <t>CDV3</t>
  </si>
  <si>
    <t>LNPK</t>
  </si>
  <si>
    <t>VMP1</t>
  </si>
  <si>
    <t>MYO10</t>
  </si>
  <si>
    <t>DNAJB2</t>
  </si>
  <si>
    <t>ZBTB7A</t>
  </si>
  <si>
    <t>RAB5A</t>
  </si>
  <si>
    <t>REPIN1</t>
  </si>
  <si>
    <t>NR3C1</t>
  </si>
  <si>
    <t>NAF1</t>
  </si>
  <si>
    <t>TMBIM6</t>
  </si>
  <si>
    <t>RELA</t>
  </si>
  <si>
    <t>DERA</t>
  </si>
  <si>
    <t>PPP3R1</t>
  </si>
  <si>
    <t>EMC7</t>
  </si>
  <si>
    <t>RNF126</t>
  </si>
  <si>
    <t>POLDIP3</t>
  </si>
  <si>
    <t>RNF103</t>
  </si>
  <si>
    <t>ORMDL3</t>
  </si>
  <si>
    <t>RAB11FIP5</t>
  </si>
  <si>
    <t>MAPK6</t>
  </si>
  <si>
    <t>AMZ2</t>
  </si>
  <si>
    <t>FAM117B</t>
  </si>
  <si>
    <t>AIDA</t>
  </si>
  <si>
    <t>ZDHHC18</t>
  </si>
  <si>
    <t>LRRFIP2</t>
  </si>
  <si>
    <t>SEC63</t>
  </si>
  <si>
    <t>ARF4</t>
  </si>
  <si>
    <t>COA5</t>
  </si>
  <si>
    <t>TNFRSF1A</t>
  </si>
  <si>
    <t>NFE2L1</t>
  </si>
  <si>
    <t>LIN54</t>
  </si>
  <si>
    <t>MORF4L1</t>
  </si>
  <si>
    <t>SLC66A3</t>
  </si>
  <si>
    <t>CD164</t>
  </si>
  <si>
    <t>RSBN1</t>
  </si>
  <si>
    <t>UTRN</t>
  </si>
  <si>
    <t>TUBB6</t>
  </si>
  <si>
    <t>FOXJ3</t>
  </si>
  <si>
    <t>CYB5B</t>
  </si>
  <si>
    <t>ARL4C</t>
  </si>
  <si>
    <t>LRRC58</t>
  </si>
  <si>
    <t>FKBP1A</t>
  </si>
  <si>
    <t>USP22</t>
  </si>
  <si>
    <t>CRYZ</t>
  </si>
  <si>
    <t>CORO1C</t>
  </si>
  <si>
    <t>CREM</t>
  </si>
  <si>
    <t>TINAGL1</t>
  </si>
  <si>
    <t>HAT1</t>
  </si>
  <si>
    <t>CMTM4</t>
  </si>
  <si>
    <t>GNB4</t>
  </si>
  <si>
    <t>TM7SF2</t>
  </si>
  <si>
    <t>FTH1</t>
  </si>
  <si>
    <t>SIGIRR</t>
  </si>
  <si>
    <t>BHLHE41</t>
  </si>
  <si>
    <t>SCPEP1</t>
  </si>
  <si>
    <t>VPS29</t>
  </si>
  <si>
    <t>CRLS1</t>
  </si>
  <si>
    <t>NSRP1</t>
  </si>
  <si>
    <t>SERTAD2</t>
  </si>
  <si>
    <t>NPTXR</t>
  </si>
  <si>
    <t>GHITM</t>
  </si>
  <si>
    <t>SMC6</t>
  </si>
  <si>
    <t>BBC3</t>
  </si>
  <si>
    <t>1190002N15RIK</t>
  </si>
  <si>
    <t>PTGFRN</t>
  </si>
  <si>
    <t>ABCB10</t>
  </si>
  <si>
    <t>PPP2R2D</t>
  </si>
  <si>
    <t>PLAUR</t>
  </si>
  <si>
    <t>DIP2B</t>
  </si>
  <si>
    <t>PTEN</t>
  </si>
  <si>
    <t>CNOT7</t>
  </si>
  <si>
    <t>ZRANB1</t>
  </si>
  <si>
    <t>CDK1</t>
  </si>
  <si>
    <t>LPIN1</t>
  </si>
  <si>
    <t>PLEKHB2</t>
  </si>
  <si>
    <t>GFPT1</t>
  </si>
  <si>
    <t>GRB2</t>
  </si>
  <si>
    <t>DARS</t>
  </si>
  <si>
    <t>PRC1</t>
  </si>
  <si>
    <t>TRAM1</t>
  </si>
  <si>
    <t>RBFOX2</t>
  </si>
  <si>
    <t>INO80C</t>
  </si>
  <si>
    <t>PIP5K1A</t>
  </si>
  <si>
    <t>WIPI1</t>
  </si>
  <si>
    <t>AIMP2</t>
  </si>
  <si>
    <t>ZFAND3</t>
  </si>
  <si>
    <t>ATXN2L</t>
  </si>
  <si>
    <t>TRPS1</t>
  </si>
  <si>
    <t>SMTN</t>
  </si>
  <si>
    <t>PI4K2B</t>
  </si>
  <si>
    <t>TMEM109</t>
  </si>
  <si>
    <t>APPBP2</t>
  </si>
  <si>
    <t>ATP6AP1</t>
  </si>
  <si>
    <t>CPNE3</t>
  </si>
  <si>
    <t>PRKCA</t>
  </si>
  <si>
    <t>TMEM256</t>
  </si>
  <si>
    <t>MED21</t>
  </si>
  <si>
    <t>TNFAIP1</t>
  </si>
  <si>
    <t>TMBIM1</t>
  </si>
  <si>
    <t>MCM3</t>
  </si>
  <si>
    <t>ATP6V1B2</t>
  </si>
  <si>
    <t>MARVELD1</t>
  </si>
  <si>
    <t>RNF19B</t>
  </si>
  <si>
    <t>SMAD7</t>
  </si>
  <si>
    <t>PDPK1</t>
  </si>
  <si>
    <t>PCDH9</t>
  </si>
  <si>
    <t>LAMA5</t>
  </si>
  <si>
    <t>HSPB6</t>
  </si>
  <si>
    <t>UBE2J1</t>
  </si>
  <si>
    <t>FAM111A</t>
  </si>
  <si>
    <t>FAM50A</t>
  </si>
  <si>
    <t>FXR2</t>
  </si>
  <si>
    <t>NOCT</t>
  </si>
  <si>
    <t>CBFB</t>
  </si>
  <si>
    <t>GCAT</t>
  </si>
  <si>
    <t>COL6A2</t>
  </si>
  <si>
    <t>TMEM245</t>
  </si>
  <si>
    <t>KTN1</t>
  </si>
  <si>
    <t>DIP2C</t>
  </si>
  <si>
    <t>SLC25A24</t>
  </si>
  <si>
    <t>LARS2</t>
  </si>
  <si>
    <t>SAMD9L</t>
  </si>
  <si>
    <t>PPP1R12A</t>
  </si>
  <si>
    <t>MEGF6</t>
  </si>
  <si>
    <t>PAK3</t>
  </si>
  <si>
    <t>TMED7</t>
  </si>
  <si>
    <t>CDC42EP2</t>
  </si>
  <si>
    <t>PIGA</t>
  </si>
  <si>
    <t>MEF2D</t>
  </si>
  <si>
    <t>PGM1</t>
  </si>
  <si>
    <t>HAGH</t>
  </si>
  <si>
    <t>SGK1</t>
  </si>
  <si>
    <t>ITPR3</t>
  </si>
  <si>
    <t>TMEM63A</t>
  </si>
  <si>
    <t>VPS26A</t>
  </si>
  <si>
    <t>PGRMC2</t>
  </si>
  <si>
    <t>ITPRID2</t>
  </si>
  <si>
    <t>EPB41L3</t>
  </si>
  <si>
    <t>AACS</t>
  </si>
  <si>
    <t>BMP2K</t>
  </si>
  <si>
    <t>UCK2</t>
  </si>
  <si>
    <t>XPO6</t>
  </si>
  <si>
    <t>SETD3</t>
  </si>
  <si>
    <t>ZYG11B</t>
  </si>
  <si>
    <t>FADS1</t>
  </si>
  <si>
    <t>GNG2</t>
  </si>
  <si>
    <t>GORAB</t>
  </si>
  <si>
    <t>MROH1</t>
  </si>
  <si>
    <t>BIN3</t>
  </si>
  <si>
    <t>CPEB4</t>
  </si>
  <si>
    <t>DLGAP4</t>
  </si>
  <si>
    <t>RNF181</t>
  </si>
  <si>
    <t>PNP2</t>
  </si>
  <si>
    <t>FAM76A</t>
  </si>
  <si>
    <t>RALA</t>
  </si>
  <si>
    <t>SNX9</t>
  </si>
  <si>
    <t>HEXB</t>
  </si>
  <si>
    <t>CDC42EP5</t>
  </si>
  <si>
    <t>SRC</t>
  </si>
  <si>
    <t>CDK6</t>
  </si>
  <si>
    <t>ADAM17</t>
  </si>
  <si>
    <t>BAG3</t>
  </si>
  <si>
    <t>AMPD3</t>
  </si>
  <si>
    <t>2810474O19RIK</t>
  </si>
  <si>
    <t>ANKRD50</t>
  </si>
  <si>
    <t>SLC35E1</t>
  </si>
  <si>
    <t>SMAD4</t>
  </si>
  <si>
    <t>DYNC1I2</t>
  </si>
  <si>
    <t>ADSSL1</t>
  </si>
  <si>
    <t>SLC39A7</t>
  </si>
  <si>
    <t>COPZ2</t>
  </si>
  <si>
    <t>PIP4P1</t>
  </si>
  <si>
    <t>STX11</t>
  </si>
  <si>
    <t>SCN1B</t>
  </si>
  <si>
    <t>EEF2</t>
  </si>
  <si>
    <t>ARF1</t>
  </si>
  <si>
    <t>TTC39C</t>
  </si>
  <si>
    <t>NACAD</t>
  </si>
  <si>
    <t>MVP</t>
  </si>
  <si>
    <t>TNFAIP6</t>
  </si>
  <si>
    <t>LAMTOR3</t>
  </si>
  <si>
    <t>NAA50</t>
  </si>
  <si>
    <t>MORF4L2</t>
  </si>
  <si>
    <t>BORCS6</t>
  </si>
  <si>
    <t>EIF5B</t>
  </si>
  <si>
    <t>ZBTB43</t>
  </si>
  <si>
    <t>SYNE2</t>
  </si>
  <si>
    <t>HNRNPK</t>
  </si>
  <si>
    <t>MEX3D</t>
  </si>
  <si>
    <t>HSP90AA1</t>
  </si>
  <si>
    <t>RPL22</t>
  </si>
  <si>
    <t>MAP1LC3B</t>
  </si>
  <si>
    <t>ANKHD1</t>
  </si>
  <si>
    <t>ATP6AP2</t>
  </si>
  <si>
    <t>ZFP524</t>
  </si>
  <si>
    <t>TNPO1</t>
  </si>
  <si>
    <t>ICAM4</t>
  </si>
  <si>
    <t>NPR1</t>
  </si>
  <si>
    <t>DTL</t>
  </si>
  <si>
    <t>SNX30</t>
  </si>
  <si>
    <t>ICMT</t>
  </si>
  <si>
    <t>MOB1A</t>
  </si>
  <si>
    <t>ANKRD28</t>
  </si>
  <si>
    <t>YWHAG</t>
  </si>
  <si>
    <t>PUS7</t>
  </si>
  <si>
    <t>NDEL1</t>
  </si>
  <si>
    <t>ARMCX1</t>
  </si>
  <si>
    <t>ARHGAP28</t>
  </si>
  <si>
    <t>MZT1</t>
  </si>
  <si>
    <t>CSRP1</t>
  </si>
  <si>
    <t>ELOA</t>
  </si>
  <si>
    <t>MKLN1</t>
  </si>
  <si>
    <t>ISOC2B</t>
  </si>
  <si>
    <t>FAM214B</t>
  </si>
  <si>
    <t>IGSF3</t>
  </si>
  <si>
    <t>EMD</t>
  </si>
  <si>
    <t>ROPN1L</t>
  </si>
  <si>
    <t>PABPC4</t>
  </si>
  <si>
    <t>TAF1D</t>
  </si>
  <si>
    <t>STX4</t>
  </si>
  <si>
    <t>TMEM263</t>
  </si>
  <si>
    <t>NFKBIB</t>
  </si>
  <si>
    <t>TMEM30A</t>
  </si>
  <si>
    <t>PRKAR1A</t>
  </si>
  <si>
    <t>ASCC1</t>
  </si>
  <si>
    <t>STAT6</t>
  </si>
  <si>
    <t>SNHG18</t>
  </si>
  <si>
    <t>GM10827</t>
  </si>
  <si>
    <t>ING1</t>
  </si>
  <si>
    <t>SLU7</t>
  </si>
  <si>
    <t>MKRN2</t>
  </si>
  <si>
    <t>RUSC2</t>
  </si>
  <si>
    <t>GOLT1B</t>
  </si>
  <si>
    <t>CREBRF</t>
  </si>
  <si>
    <t>ATP6V1A</t>
  </si>
  <si>
    <t>SLC7A1</t>
  </si>
  <si>
    <t>FNBP4</t>
  </si>
  <si>
    <t>DDX58</t>
  </si>
  <si>
    <t>RAP1A</t>
  </si>
  <si>
    <t>TWSG1</t>
  </si>
  <si>
    <t>ANXA5</t>
  </si>
  <si>
    <t>SAFB2</t>
  </si>
  <si>
    <t>SLC6A8</t>
  </si>
  <si>
    <t>DDX24</t>
  </si>
  <si>
    <t>LHFPL2</t>
  </si>
  <si>
    <t>BCL10</t>
  </si>
  <si>
    <t>UBE2G2</t>
  </si>
  <si>
    <t>SAMD4B</t>
  </si>
  <si>
    <t>BMT2</t>
  </si>
  <si>
    <t>RFXAP</t>
  </si>
  <si>
    <t>DTX3L</t>
  </si>
  <si>
    <t>UST</t>
  </si>
  <si>
    <t>USP33</t>
  </si>
  <si>
    <t>SH3GL3</t>
  </si>
  <si>
    <t>GRAMD1A</t>
  </si>
  <si>
    <t>GYG1</t>
  </si>
  <si>
    <t>MAP3K2</t>
  </si>
  <si>
    <t>GOLGA2</t>
  </si>
  <si>
    <t>TOPORS</t>
  </si>
  <si>
    <t>CLN8</t>
  </si>
  <si>
    <t>RPL37A</t>
  </si>
  <si>
    <t>HAS2</t>
  </si>
  <si>
    <t>PPFIBP1</t>
  </si>
  <si>
    <t>FMR1</t>
  </si>
  <si>
    <t>GPBP1</t>
  </si>
  <si>
    <t>LCORL</t>
  </si>
  <si>
    <t>PHF11D</t>
  </si>
  <si>
    <t>ATP6V0B</t>
  </si>
  <si>
    <t>FERMT2</t>
  </si>
  <si>
    <t>TEF</t>
  </si>
  <si>
    <t>ARPC4</t>
  </si>
  <si>
    <t>IFIT1</t>
  </si>
  <si>
    <t>RPRD2</t>
  </si>
  <si>
    <t>PEAK1</t>
  </si>
  <si>
    <t>IFFO2</t>
  </si>
  <si>
    <t>TOPBP1</t>
  </si>
  <si>
    <t>KDM4B</t>
  </si>
  <si>
    <t>FNDC3B</t>
  </si>
  <si>
    <t>DBP</t>
  </si>
  <si>
    <t>SPRED3</t>
  </si>
  <si>
    <t>ACSS2</t>
  </si>
  <si>
    <t>UBE2Z</t>
  </si>
  <si>
    <t>STT3A</t>
  </si>
  <si>
    <t>PARVB</t>
  </si>
  <si>
    <t>DNAJC3</t>
  </si>
  <si>
    <t>MTPAP</t>
  </si>
  <si>
    <t>PPP2CA</t>
  </si>
  <si>
    <t>PI4K2A</t>
  </si>
  <si>
    <t>SMC3</t>
  </si>
  <si>
    <t>CD109</t>
  </si>
  <si>
    <t>SUPT5</t>
  </si>
  <si>
    <t>DEDD2</t>
  </si>
  <si>
    <t>DUBR</t>
  </si>
  <si>
    <t>SBDS</t>
  </si>
  <si>
    <t>SPIRE1</t>
  </si>
  <si>
    <t>BAG6</t>
  </si>
  <si>
    <t>ARL8A</t>
  </si>
  <si>
    <t>CEBPG</t>
  </si>
  <si>
    <t>SLC25A30</t>
  </si>
  <si>
    <t>U2SURP</t>
  </si>
  <si>
    <t>PLK4</t>
  </si>
  <si>
    <t>RB1CC1</t>
  </si>
  <si>
    <t>ACOT7</t>
  </si>
  <si>
    <t>FKBP2</t>
  </si>
  <si>
    <t>MFSD2A</t>
  </si>
  <si>
    <t>BZW1</t>
  </si>
  <si>
    <t>CSNK1A1</t>
  </si>
  <si>
    <t>FXR1</t>
  </si>
  <si>
    <t>TTC9</t>
  </si>
  <si>
    <t>HIF1A</t>
  </si>
  <si>
    <t>TSC1</t>
  </si>
  <si>
    <t>ATAD2</t>
  </si>
  <si>
    <t>IDH1</t>
  </si>
  <si>
    <t>PPP1CB</t>
  </si>
  <si>
    <t>ACSL4</t>
  </si>
  <si>
    <t>RAB4A</t>
  </si>
  <si>
    <t>SRP72</t>
  </si>
  <si>
    <t>AKAP13</t>
  </si>
  <si>
    <t>NMT2</t>
  </si>
  <si>
    <t>MAP7D1</t>
  </si>
  <si>
    <t>AKIRIN1</t>
  </si>
  <si>
    <t>LRP8</t>
  </si>
  <si>
    <t>ERICH1</t>
  </si>
  <si>
    <t>SREBF1</t>
  </si>
  <si>
    <t>IRF6</t>
  </si>
  <si>
    <t>SAMD8</t>
  </si>
  <si>
    <t>WWP1</t>
  </si>
  <si>
    <t>UBE2E2</t>
  </si>
  <si>
    <t>TXNDC17</t>
  </si>
  <si>
    <t>MKI67</t>
  </si>
  <si>
    <t>UBC</t>
  </si>
  <si>
    <t>HIST3H2A</t>
  </si>
  <si>
    <t>RANBP2</t>
  </si>
  <si>
    <t>ZFP954</t>
  </si>
  <si>
    <t>UFSP2</t>
  </si>
  <si>
    <t>GNAI2</t>
  </si>
  <si>
    <t>KLHL21</t>
  </si>
  <si>
    <t>MON2</t>
  </si>
  <si>
    <t>9330182L06RIK</t>
  </si>
  <si>
    <t>PTPN11</t>
  </si>
  <si>
    <t>MFN2</t>
  </si>
  <si>
    <t>TIAL1</t>
  </si>
  <si>
    <t>ARL1</t>
  </si>
  <si>
    <t>PRRG2</t>
  </si>
  <si>
    <t>SYPL1</t>
  </si>
  <si>
    <t>BCL6</t>
  </si>
  <si>
    <t>LPCAT2</t>
  </si>
  <si>
    <t>2610035D17RIK</t>
  </si>
  <si>
    <t>HJURP</t>
  </si>
  <si>
    <t>MYO5A</t>
  </si>
  <si>
    <t>MAPK8</t>
  </si>
  <si>
    <t>NUS1</t>
  </si>
  <si>
    <t>SENP6</t>
  </si>
  <si>
    <t>DAP3</t>
  </si>
  <si>
    <t>PLEKHF2</t>
  </si>
  <si>
    <t>POR</t>
  </si>
  <si>
    <t>BCAR1</t>
  </si>
  <si>
    <t>WDR45B</t>
  </si>
  <si>
    <t>DUSP6</t>
  </si>
  <si>
    <t>LYSMD3</t>
  </si>
  <si>
    <t>R3HCC1</t>
  </si>
  <si>
    <t>SMAD2</t>
  </si>
  <si>
    <t>TAFA5</t>
  </si>
  <si>
    <t>ANKZF1</t>
  </si>
  <si>
    <t>SMNDC1</t>
  </si>
  <si>
    <t>AFF1</t>
  </si>
  <si>
    <t>TBC1D8B</t>
  </si>
  <si>
    <t>IFIT2</t>
  </si>
  <si>
    <t>ZC3H7A</t>
  </si>
  <si>
    <t>CLK4</t>
  </si>
  <si>
    <t>SGMS2</t>
  </si>
  <si>
    <t>RPS10</t>
  </si>
  <si>
    <t>OAF</t>
  </si>
  <si>
    <t>WASF2</t>
  </si>
  <si>
    <t>CHIT1</t>
  </si>
  <si>
    <t>FOSB</t>
  </si>
  <si>
    <t>ARL6IP6</t>
  </si>
  <si>
    <t>RAPGEF1</t>
  </si>
  <si>
    <t>ZDHHC2</t>
  </si>
  <si>
    <t>PDE8A</t>
  </si>
  <si>
    <t>MAN2A1</t>
  </si>
  <si>
    <t>YAP1</t>
  </si>
  <si>
    <t>TAB1</t>
  </si>
  <si>
    <t>GID4</t>
  </si>
  <si>
    <t>ZBTB7B</t>
  </si>
  <si>
    <t>1700020I14RIK</t>
  </si>
  <si>
    <t>TRP53INP2</t>
  </si>
  <si>
    <t>GARS</t>
  </si>
  <si>
    <t>RETREG1</t>
  </si>
  <si>
    <t>P3H4</t>
  </si>
  <si>
    <t>TEX10</t>
  </si>
  <si>
    <t>TARS</t>
  </si>
  <si>
    <t>PHF3</t>
  </si>
  <si>
    <t>COBLL1</t>
  </si>
  <si>
    <t>NXF1</t>
  </si>
  <si>
    <t>STN1</t>
  </si>
  <si>
    <t>IFNAR2</t>
  </si>
  <si>
    <t>IARS</t>
  </si>
  <si>
    <t>MAP6</t>
  </si>
  <si>
    <t>KATNBL1</t>
  </si>
  <si>
    <t>DYNC1LI1</t>
  </si>
  <si>
    <t>YY1</t>
  </si>
  <si>
    <t>PCNA</t>
  </si>
  <si>
    <t>GRPEL2</t>
  </si>
  <si>
    <t>PGRMC1</t>
  </si>
  <si>
    <t>ATF6</t>
  </si>
  <si>
    <t>METRNL</t>
  </si>
  <si>
    <t>PPP2R3C</t>
  </si>
  <si>
    <t>CKS1B</t>
  </si>
  <si>
    <t>SDF2L1</t>
  </si>
  <si>
    <t>4921524J17RIK</t>
  </si>
  <si>
    <t>ALDH18A1</t>
  </si>
  <si>
    <t>ATP6V1E1</t>
  </si>
  <si>
    <t>METTL9</t>
  </si>
  <si>
    <t>RHOX2H</t>
  </si>
  <si>
    <t>LARP4B</t>
  </si>
  <si>
    <t>CAND1</t>
  </si>
  <si>
    <t>CYP3A13</t>
  </si>
  <si>
    <t>OSBPL8</t>
  </si>
  <si>
    <t>PRKAA1</t>
  </si>
  <si>
    <t>LEMD2</t>
  </si>
  <si>
    <t>KIF1B</t>
  </si>
  <si>
    <t>DLG4</t>
  </si>
  <si>
    <t>ECD</t>
  </si>
  <si>
    <t>NCAPG2</t>
  </si>
  <si>
    <t>EIF2AK3</t>
  </si>
  <si>
    <t>GDNF</t>
  </si>
  <si>
    <t>TMEM60</t>
  </si>
  <si>
    <t>DOCK9</t>
  </si>
  <si>
    <t>MMP2</t>
  </si>
  <si>
    <t>DAB2</t>
  </si>
  <si>
    <t>CYB561</t>
  </si>
  <si>
    <t>SH3BP1</t>
  </si>
  <si>
    <t>CAP1</t>
  </si>
  <si>
    <t>2310022A10RIK</t>
  </si>
  <si>
    <t>ST7L</t>
  </si>
  <si>
    <t>NUP62</t>
  </si>
  <si>
    <t>CMPK2</t>
  </si>
  <si>
    <t>IER5</t>
  </si>
  <si>
    <t>COPS8</t>
  </si>
  <si>
    <t>ZC3HAV1</t>
  </si>
  <si>
    <t>BMPR1A</t>
  </si>
  <si>
    <t>WWC1</t>
  </si>
  <si>
    <t>COQ8B</t>
  </si>
  <si>
    <t>VAV3</t>
  </si>
  <si>
    <t>YTHDC1</t>
  </si>
  <si>
    <t>PXDC1</t>
  </si>
  <si>
    <t>RPL39</t>
  </si>
  <si>
    <t>ARID5A</t>
  </si>
  <si>
    <t>RAB8A</t>
  </si>
  <si>
    <t>CBX4</t>
  </si>
  <si>
    <t>BTBD7</t>
  </si>
  <si>
    <t>PAK2</t>
  </si>
  <si>
    <t>MT3</t>
  </si>
  <si>
    <t>KLF16</t>
  </si>
  <si>
    <t>LIX1L</t>
  </si>
  <si>
    <t>APP</t>
  </si>
  <si>
    <t>DDX6</t>
  </si>
  <si>
    <t>ARCN1</t>
  </si>
  <si>
    <t>TOR3A</t>
  </si>
  <si>
    <t>IL6ST</t>
  </si>
  <si>
    <t>LRP5</t>
  </si>
  <si>
    <t>RPL35A</t>
  </si>
  <si>
    <t>NUP98</t>
  </si>
  <si>
    <t>LYNX1</t>
  </si>
  <si>
    <t>MATR3</t>
  </si>
  <si>
    <t>TMEM167B</t>
  </si>
  <si>
    <t>TXNL1</t>
  </si>
  <si>
    <t>GATAD2A</t>
  </si>
  <si>
    <t>REEP5</t>
  </si>
  <si>
    <t>MLLT11</t>
  </si>
  <si>
    <t>CNOT6L</t>
  </si>
  <si>
    <t>9930021J03RIK</t>
  </si>
  <si>
    <t>ASAP2</t>
  </si>
  <si>
    <t>KDELR2</t>
  </si>
  <si>
    <t>SLC1A4</t>
  </si>
  <si>
    <t>TAB2</t>
  </si>
  <si>
    <t>SPTY2D1</t>
  </si>
  <si>
    <t>ANKRD9</t>
  </si>
  <si>
    <t>SEC23IP</t>
  </si>
  <si>
    <t>FPGT</t>
  </si>
  <si>
    <t>PLAG1</t>
  </si>
  <si>
    <t>NAB1</t>
  </si>
  <si>
    <t>NDRG2</t>
  </si>
  <si>
    <t>FOXG1</t>
  </si>
  <si>
    <t>SEC22B</t>
  </si>
  <si>
    <t>SLC22A4</t>
  </si>
  <si>
    <t>MACO1</t>
  </si>
  <si>
    <t>ARNTL</t>
  </si>
  <si>
    <t>KMT2C</t>
  </si>
  <si>
    <t>RABGEF1</t>
  </si>
  <si>
    <t>KIFC3</t>
  </si>
  <si>
    <t>STK17B</t>
  </si>
  <si>
    <t>CFAP36</t>
  </si>
  <si>
    <t>SPCS2</t>
  </si>
  <si>
    <t>ZNRF2</t>
  </si>
  <si>
    <t>TICAM1</t>
  </si>
  <si>
    <t>MED15</t>
  </si>
  <si>
    <t>SNHG6</t>
  </si>
  <si>
    <t>BIRC6</t>
  </si>
  <si>
    <t>DMWD</t>
  </si>
  <si>
    <t>CERS6</t>
  </si>
  <si>
    <t>CCDC186</t>
  </si>
  <si>
    <t>EAF1</t>
  </si>
  <si>
    <t>SLC35A3</t>
  </si>
  <si>
    <t>DDI2</t>
  </si>
  <si>
    <t>MST1</t>
  </si>
  <si>
    <t>PDS5A</t>
  </si>
  <si>
    <t>STXBP1</t>
  </si>
  <si>
    <t>FAM13A</t>
  </si>
  <si>
    <t>PCSK1N</t>
  </si>
  <si>
    <t>TNKS2</t>
  </si>
  <si>
    <t>PRKCZ</t>
  </si>
  <si>
    <t>ATP6V1H</t>
  </si>
  <si>
    <t>SPRYD3</t>
  </si>
  <si>
    <t>GCLC</t>
  </si>
  <si>
    <t>ECHDC1</t>
  </si>
  <si>
    <t>USP1</t>
  </si>
  <si>
    <t>ZSWIM8</t>
  </si>
  <si>
    <t>CDC73</t>
  </si>
  <si>
    <t>BC030867</t>
  </si>
  <si>
    <t>RAB31</t>
  </si>
  <si>
    <t>TRAF7</t>
  </si>
  <si>
    <t>IFIT3</t>
  </si>
  <si>
    <t>GNB1</t>
  </si>
  <si>
    <t>RC3H2</t>
  </si>
  <si>
    <t>SOCS6</t>
  </si>
  <si>
    <t>SDAD1</t>
  </si>
  <si>
    <t>USP3</t>
  </si>
  <si>
    <t>SLC30A1</t>
  </si>
  <si>
    <t>EPS15</t>
  </si>
  <si>
    <t>IRF9</t>
  </si>
  <si>
    <t>ATF1</t>
  </si>
  <si>
    <t>STAU1</t>
  </si>
  <si>
    <t>HECTD2</t>
  </si>
  <si>
    <t>TDP2</t>
  </si>
  <si>
    <t>UTP11</t>
  </si>
  <si>
    <t>GTSF1</t>
  </si>
  <si>
    <t>PDLIM5</t>
  </si>
  <si>
    <t>EMC3</t>
  </si>
  <si>
    <t>3110002H16RIK</t>
  </si>
  <si>
    <t>MGAT1</t>
  </si>
  <si>
    <t>GINS3</t>
  </si>
  <si>
    <t>CCDC107</t>
  </si>
  <si>
    <t>ROCK1</t>
  </si>
  <si>
    <t>TRIM3</t>
  </si>
  <si>
    <t>TBK1</t>
  </si>
  <si>
    <t>1810013L24RIK</t>
  </si>
  <si>
    <t>DERL1</t>
  </si>
  <si>
    <t>HCN2</t>
  </si>
  <si>
    <t>CTSB</t>
  </si>
  <si>
    <t>RIPOR1</t>
  </si>
  <si>
    <t>IDH2</t>
  </si>
  <si>
    <t>PPFIA3</t>
  </si>
  <si>
    <t>ATXN1</t>
  </si>
  <si>
    <t>NSD3</t>
  </si>
  <si>
    <t>NUDT9</t>
  </si>
  <si>
    <t>SOCS7</t>
  </si>
  <si>
    <t>HGSNAT</t>
  </si>
  <si>
    <t>KDM5C</t>
  </si>
  <si>
    <t>RAPGEF2</t>
  </si>
  <si>
    <t>PCNP</t>
  </si>
  <si>
    <t>ATG4B</t>
  </si>
  <si>
    <t>LEFTY1</t>
  </si>
  <si>
    <t>GPAT3</t>
  </si>
  <si>
    <t>TGIF1</t>
  </si>
  <si>
    <t>XLR3A</t>
  </si>
  <si>
    <t>STK38L</t>
  </si>
  <si>
    <t>ATL2</t>
  </si>
  <si>
    <t>ZFP560</t>
  </si>
  <si>
    <t>CLK3</t>
  </si>
  <si>
    <t>CKAP2L</t>
  </si>
  <si>
    <t>AMOTL1</t>
  </si>
  <si>
    <t>NICN1</t>
  </si>
  <si>
    <t>PAN3</t>
  </si>
  <si>
    <t>UGCG</t>
  </si>
  <si>
    <t>SYCE2</t>
  </si>
  <si>
    <t>ETV4</t>
  </si>
  <si>
    <t>LAMB2</t>
  </si>
  <si>
    <t>HIPK3</t>
  </si>
  <si>
    <t>VPS37B</t>
  </si>
  <si>
    <t>TMEM251</t>
  </si>
  <si>
    <t>2310022B05RIK</t>
  </si>
  <si>
    <t>CXXC5</t>
  </si>
  <si>
    <t>DENND5A</t>
  </si>
  <si>
    <t>ETS2</t>
  </si>
  <si>
    <t>BTG3</t>
  </si>
  <si>
    <t>UVRAG</t>
  </si>
  <si>
    <t>FEM1B</t>
  </si>
  <si>
    <t>ZFHX3</t>
  </si>
  <si>
    <t>RPS7</t>
  </si>
  <si>
    <t>CIART</t>
  </si>
  <si>
    <t>ARPC3</t>
  </si>
  <si>
    <t>FKBPL</t>
  </si>
  <si>
    <t>ETS1</t>
  </si>
  <si>
    <t>CEBPB</t>
  </si>
  <si>
    <t>WWC2</t>
  </si>
  <si>
    <t>SART3</t>
  </si>
  <si>
    <t>BLZF1</t>
  </si>
  <si>
    <t>KAZALD1</t>
  </si>
  <si>
    <t>FNIP2</t>
  </si>
  <si>
    <t>MAP3K8</t>
  </si>
  <si>
    <t>TNKS1BP1</t>
  </si>
  <si>
    <t>CDC27</t>
  </si>
  <si>
    <t>TIMP3</t>
  </si>
  <si>
    <t>SESN2</t>
  </si>
  <si>
    <t>KLC3</t>
  </si>
  <si>
    <t>RPS6KA4</t>
  </si>
  <si>
    <t>M6PR</t>
  </si>
  <si>
    <t>CNBP</t>
  </si>
  <si>
    <t>GRSF1</t>
  </si>
  <si>
    <t>REST</t>
  </si>
  <si>
    <t>KCNIP3</t>
  </si>
  <si>
    <t>CLN5</t>
  </si>
  <si>
    <t>TAF5L</t>
  </si>
  <si>
    <t>MAST4</t>
  </si>
  <si>
    <t>SUZ12</t>
  </si>
  <si>
    <t>HYAL1</t>
  </si>
  <si>
    <t>HAUS3</t>
  </si>
  <si>
    <t>TENT2</t>
  </si>
  <si>
    <t>POLR2D</t>
  </si>
  <si>
    <t>SEC31A</t>
  </si>
  <si>
    <t>NRAS</t>
  </si>
  <si>
    <t>CDKL5</t>
  </si>
  <si>
    <t>ODF3L2</t>
  </si>
  <si>
    <t>PPP1R7</t>
  </si>
  <si>
    <t>UTP14C</t>
  </si>
  <si>
    <t>SAMD4A</t>
  </si>
  <si>
    <t>IRAK2</t>
  </si>
  <si>
    <t>PPP2R5B</t>
  </si>
  <si>
    <t>PCBP2</t>
  </si>
  <si>
    <t>FOXK2</t>
  </si>
  <si>
    <t>PCNX1</t>
  </si>
  <si>
    <t>WSB2</t>
  </si>
  <si>
    <t>CAPZB</t>
  </si>
  <si>
    <t>SLC44A1</t>
  </si>
  <si>
    <t>RNF2</t>
  </si>
  <si>
    <t>UBALD1</t>
  </si>
  <si>
    <t>CNPPD1</t>
  </si>
  <si>
    <t>EP300</t>
  </si>
  <si>
    <t>DIPK1B</t>
  </si>
  <si>
    <t>FAM171B</t>
  </si>
  <si>
    <t>CRBN</t>
  </si>
  <si>
    <t>ADIPOR2</t>
  </si>
  <si>
    <t>TENT4A</t>
  </si>
  <si>
    <t>LUC7L2</t>
  </si>
  <si>
    <t>RHOX2G</t>
  </si>
  <si>
    <t>AK1</t>
  </si>
  <si>
    <t>TRAPPC6B</t>
  </si>
  <si>
    <t>HDAC4</t>
  </si>
  <si>
    <t>SSC5D</t>
  </si>
  <si>
    <t>KXD1</t>
  </si>
  <si>
    <t>HCFC1R1</t>
  </si>
  <si>
    <t>DNAJC13</t>
  </si>
  <si>
    <t>STOM</t>
  </si>
  <si>
    <t>NUDT21</t>
  </si>
  <si>
    <t>CUL1</t>
  </si>
  <si>
    <t>IPO7</t>
  </si>
  <si>
    <t>SMAD3</t>
  </si>
  <si>
    <t>GNL1</t>
  </si>
  <si>
    <t>EXOC5</t>
  </si>
  <si>
    <t>MT-ND2</t>
  </si>
  <si>
    <t>SMAD5</t>
  </si>
  <si>
    <t>CCNG1</t>
  </si>
  <si>
    <t>CLU</t>
  </si>
  <si>
    <t>CTTN</t>
  </si>
  <si>
    <t>CCNT1</t>
  </si>
  <si>
    <t>HSPA13</t>
  </si>
  <si>
    <t>MFSD12</t>
  </si>
  <si>
    <t>TCERG1</t>
  </si>
  <si>
    <t>FBXW11</t>
  </si>
  <si>
    <t>SETD1A</t>
  </si>
  <si>
    <t>CALR</t>
  </si>
  <si>
    <t>RNF149</t>
  </si>
  <si>
    <t>CAMSAP2</t>
  </si>
  <si>
    <t>MYBL1</t>
  </si>
  <si>
    <t>DDX42</t>
  </si>
  <si>
    <t>DDHD1</t>
  </si>
  <si>
    <t>MGRN1</t>
  </si>
  <si>
    <t>DCBLD2</t>
  </si>
  <si>
    <t>UGGT1</t>
  </si>
  <si>
    <t>BRD4</t>
  </si>
  <si>
    <t>KANSL3</t>
  </si>
  <si>
    <t>PTRH1</t>
  </si>
  <si>
    <t>POLR2C</t>
  </si>
  <si>
    <t>PDCD10</t>
  </si>
  <si>
    <t>CDT1</t>
  </si>
  <si>
    <t>SH3PXD2B</t>
  </si>
  <si>
    <t>RUVBL2</t>
  </si>
  <si>
    <t>TOX4</t>
  </si>
  <si>
    <t>BRWD3</t>
  </si>
  <si>
    <t>OGFOD2</t>
  </si>
  <si>
    <t>TGFB3</t>
  </si>
  <si>
    <t>VAMP3</t>
  </si>
  <si>
    <t>CLSPN</t>
  </si>
  <si>
    <t>CASP6</t>
  </si>
  <si>
    <t>PUM2</t>
  </si>
  <si>
    <t>ZCRB1</t>
  </si>
  <si>
    <t>REV1</t>
  </si>
  <si>
    <t>CBFA2T2</t>
  </si>
  <si>
    <t>DVL1</t>
  </si>
  <si>
    <t>FYN</t>
  </si>
  <si>
    <t>ANAPC16</t>
  </si>
  <si>
    <t>MTMR2</t>
  </si>
  <si>
    <t>PLEKHM2</t>
  </si>
  <si>
    <t>TNFAIP3</t>
  </si>
  <si>
    <t>HOMER1</t>
  </si>
  <si>
    <t>TIPRL</t>
  </si>
  <si>
    <t>LTBP1</t>
  </si>
  <si>
    <t>CAMSAP1</t>
  </si>
  <si>
    <t>BUB1</t>
  </si>
  <si>
    <t>RUNDC3A</t>
  </si>
  <si>
    <t>SLC19A2</t>
  </si>
  <si>
    <t>LAMA4</t>
  </si>
  <si>
    <t>ENDOV</t>
  </si>
  <si>
    <t>ZFP281</t>
  </si>
  <si>
    <t>NEMP1</t>
  </si>
  <si>
    <t>GPD2</t>
  </si>
  <si>
    <t>RPS6KB1</t>
  </si>
  <si>
    <t>TLCD3A</t>
  </si>
  <si>
    <t>MYO1H</t>
  </si>
  <si>
    <t>KDM5A</t>
  </si>
  <si>
    <t>HS6ST1</t>
  </si>
  <si>
    <t>AUTS2</t>
  </si>
  <si>
    <t>SIAH1</t>
  </si>
  <si>
    <t>TRIAP1</t>
  </si>
  <si>
    <t>ATG12</t>
  </si>
  <si>
    <t>EIF4E</t>
  </si>
  <si>
    <t>GPRC5A</t>
  </si>
  <si>
    <t>KCTD9</t>
  </si>
  <si>
    <t>HBEGF</t>
  </si>
  <si>
    <t>ZFP948</t>
  </si>
  <si>
    <t>ATG9B</t>
  </si>
  <si>
    <t>PUM1</t>
  </si>
  <si>
    <t>SNX10</t>
  </si>
  <si>
    <t>ZFP367</t>
  </si>
  <si>
    <t>HAO1</t>
  </si>
  <si>
    <t>PRKAB1</t>
  </si>
  <si>
    <t>TTLL1</t>
  </si>
  <si>
    <t>4932438A13RIK</t>
  </si>
  <si>
    <t>CRY1</t>
  </si>
  <si>
    <t>PHRF1</t>
  </si>
  <si>
    <t>GHR</t>
  </si>
  <si>
    <t>ZBTB10</t>
  </si>
  <si>
    <t>TCTEX1D2</t>
  </si>
  <si>
    <t>CCDC134</t>
  </si>
  <si>
    <t>R3HDM1</t>
  </si>
  <si>
    <t>PPP6R3</t>
  </si>
  <si>
    <t>PLEKHF1</t>
  </si>
  <si>
    <t>GAK</t>
  </si>
  <si>
    <t>STEAP3</t>
  </si>
  <si>
    <t>PRDM4</t>
  </si>
  <si>
    <t>SHC1</t>
  </si>
  <si>
    <t>ECM1</t>
  </si>
  <si>
    <t>TRIM47</t>
  </si>
  <si>
    <t>BMP1</t>
  </si>
  <si>
    <t>TMEM248</t>
  </si>
  <si>
    <t>BRCA1</t>
  </si>
  <si>
    <t>TBC1D20</t>
  </si>
  <si>
    <t>CDH2</t>
  </si>
  <si>
    <t>PRKAG1</t>
  </si>
  <si>
    <t>TMEM38A</t>
  </si>
  <si>
    <t>PIKFYVE</t>
  </si>
  <si>
    <t>GM13056</t>
  </si>
  <si>
    <t>DNAJB4</t>
  </si>
  <si>
    <t>IFNZ</t>
  </si>
  <si>
    <t>FBXO3</t>
  </si>
  <si>
    <t>ELMSAN1</t>
  </si>
  <si>
    <t>COMT</t>
  </si>
  <si>
    <t>RAD18</t>
  </si>
  <si>
    <t>AXIN1</t>
  </si>
  <si>
    <t>TMED9</t>
  </si>
  <si>
    <t>WDR1</t>
  </si>
  <si>
    <t>YJEFN3</t>
  </si>
  <si>
    <t>DGKD</t>
  </si>
  <si>
    <t>DBR1</t>
  </si>
  <si>
    <t>URAHP</t>
  </si>
  <si>
    <t>IAPP</t>
  </si>
  <si>
    <t>DCTN3</t>
  </si>
  <si>
    <t>CDKN2AIP</t>
  </si>
  <si>
    <t>PSAP</t>
  </si>
  <si>
    <t>NUB1</t>
  </si>
  <si>
    <t>PRKAB2</t>
  </si>
  <si>
    <t>HPRT1</t>
  </si>
  <si>
    <t>FBXO34</t>
  </si>
  <si>
    <t>ATPAF2</t>
  </si>
  <si>
    <t>POLK</t>
  </si>
  <si>
    <t>USP6NL</t>
  </si>
  <si>
    <t>GALNT11</t>
  </si>
  <si>
    <t>PAIP2</t>
  </si>
  <si>
    <t>TMEM37</t>
  </si>
  <si>
    <t>2410004B18RIK</t>
  </si>
  <si>
    <t>AGPAT2</t>
  </si>
  <si>
    <t>PROM2</t>
  </si>
  <si>
    <t>1810055G02RIK</t>
  </si>
  <si>
    <t>CDC25B</t>
  </si>
  <si>
    <t>RAMAC</t>
  </si>
  <si>
    <t>EIF3J1</t>
  </si>
  <si>
    <t>URGCP</t>
  </si>
  <si>
    <t>ACP6</t>
  </si>
  <si>
    <t>ELK3</t>
  </si>
  <si>
    <t>ZFP777</t>
  </si>
  <si>
    <t>AZIN1</t>
  </si>
  <si>
    <t>TNKS</t>
  </si>
  <si>
    <t>RPS3</t>
  </si>
  <si>
    <t>NDFIP2</t>
  </si>
  <si>
    <t>PSMC6</t>
  </si>
  <si>
    <t>SPIDR</t>
  </si>
  <si>
    <t>UBR7</t>
  </si>
  <si>
    <t>GM13272</t>
  </si>
  <si>
    <t>FARP1</t>
  </si>
  <si>
    <t>SOS2</t>
  </si>
  <si>
    <t>HINFP</t>
  </si>
  <si>
    <t>SNAP23</t>
  </si>
  <si>
    <t>ANKRD54</t>
  </si>
  <si>
    <t>COQ10B</t>
  </si>
  <si>
    <t>VPS4B</t>
  </si>
  <si>
    <t>GSE1</t>
  </si>
  <si>
    <t>ABCC1</t>
  </si>
  <si>
    <t>SPTAN1</t>
  </si>
  <si>
    <t>YRDC</t>
  </si>
  <si>
    <t>ORC6</t>
  </si>
  <si>
    <t>SYAP1</t>
  </si>
  <si>
    <t>SEC24D</t>
  </si>
  <si>
    <t>DERL2</t>
  </si>
  <si>
    <t>RNF10</t>
  </si>
  <si>
    <t>ZFP775</t>
  </si>
  <si>
    <t>RUSC1</t>
  </si>
  <si>
    <t>GOSR2</t>
  </si>
  <si>
    <t>SHOC2</t>
  </si>
  <si>
    <t>COX6B2</t>
  </si>
  <si>
    <t>MFSD14B</t>
  </si>
  <si>
    <t>NUMBL</t>
  </si>
  <si>
    <t>PLCD1</t>
  </si>
  <si>
    <t>HEBP1</t>
  </si>
  <si>
    <t>PTPN23</t>
  </si>
  <si>
    <t>ATN1</t>
  </si>
  <si>
    <t>AARS</t>
  </si>
  <si>
    <t>1700088E04RIK</t>
  </si>
  <si>
    <t>INO80D</t>
  </si>
  <si>
    <t>ZBTB44</t>
  </si>
  <si>
    <t>AEBP1</t>
  </si>
  <si>
    <t>DAAM1</t>
  </si>
  <si>
    <t>SAP18</t>
  </si>
  <si>
    <t>SCO2</t>
  </si>
  <si>
    <t>PPP4R2</t>
  </si>
  <si>
    <t>SIRT1</t>
  </si>
  <si>
    <t>GPALPP1</t>
  </si>
  <si>
    <t>ZFP516</t>
  </si>
  <si>
    <t>ESCO2</t>
  </si>
  <si>
    <t>HBP1</t>
  </si>
  <si>
    <t>PDHA1</t>
  </si>
  <si>
    <t>TMEM74</t>
  </si>
  <si>
    <t>TNPO2</t>
  </si>
  <si>
    <t>ITSN2</t>
  </si>
  <si>
    <t>APH1A</t>
  </si>
  <si>
    <t>STARD10</t>
  </si>
  <si>
    <t>TRAF5</t>
  </si>
  <si>
    <t>NT5DC3</t>
  </si>
  <si>
    <t>LGALS8</t>
  </si>
  <si>
    <t>PRR11</t>
  </si>
  <si>
    <t>FICD</t>
  </si>
  <si>
    <t>SND1</t>
  </si>
  <si>
    <t>TAB3</t>
  </si>
  <si>
    <t>AGFG1</t>
  </si>
  <si>
    <t>SAMD1</t>
  </si>
  <si>
    <t>ZC3H14</t>
  </si>
  <si>
    <t>ZFYVE9</t>
  </si>
  <si>
    <t>USP12</t>
  </si>
  <si>
    <t>SIRT2</t>
  </si>
  <si>
    <t>GRB14</t>
  </si>
  <si>
    <t>MBOAT2</t>
  </si>
  <si>
    <t>TMEM59</t>
  </si>
  <si>
    <t>MAP4K3</t>
  </si>
  <si>
    <t>DDB1</t>
  </si>
  <si>
    <t>RP9</t>
  </si>
  <si>
    <t>PPIG</t>
  </si>
  <si>
    <t>GADD45A</t>
  </si>
  <si>
    <t>NOP14</t>
  </si>
  <si>
    <t>SSR1</t>
  </si>
  <si>
    <t>ATP6V1C1</t>
  </si>
  <si>
    <t>WNK1</t>
  </si>
  <si>
    <t>APOL7A</t>
  </si>
  <si>
    <t>MAPK8IP1</t>
  </si>
  <si>
    <t>SEMA3B</t>
  </si>
  <si>
    <t>ABI1</t>
  </si>
  <si>
    <t>SRF</t>
  </si>
  <si>
    <t>PLIN3</t>
  </si>
  <si>
    <t>GM44386</t>
  </si>
  <si>
    <t>CBX8</t>
  </si>
  <si>
    <t>HIF1AN</t>
  </si>
  <si>
    <t>COPB1</t>
  </si>
  <si>
    <t>PLCD3</t>
  </si>
  <si>
    <t>UBE2J2</t>
  </si>
  <si>
    <t>SUN2</t>
  </si>
  <si>
    <t>CHN2</t>
  </si>
  <si>
    <t>RYK</t>
  </si>
  <si>
    <t>FAM219A</t>
  </si>
  <si>
    <t>FAM133B</t>
  </si>
  <si>
    <t>EIF2A</t>
  </si>
  <si>
    <t>SRSF11</t>
  </si>
  <si>
    <t>HOOK2</t>
  </si>
  <si>
    <t>MSRB1</t>
  </si>
  <si>
    <t>DUSP16</t>
  </si>
  <si>
    <t>PRELP</t>
  </si>
  <si>
    <t>MARK4</t>
  </si>
  <si>
    <t>ARID1B</t>
  </si>
  <si>
    <t>DNAJC25</t>
  </si>
  <si>
    <t>DYNC1H1</t>
  </si>
  <si>
    <t>SIRT5</t>
  </si>
  <si>
    <t>BMPR2</t>
  </si>
  <si>
    <t>CDS2</t>
  </si>
  <si>
    <t>TRAF6</t>
  </si>
  <si>
    <t>BAZ2A</t>
  </si>
  <si>
    <t>DDX28</t>
  </si>
  <si>
    <t>ZFP773</t>
  </si>
  <si>
    <t>DUSP5</t>
  </si>
  <si>
    <t>GOLGA3</t>
  </si>
  <si>
    <t>SLAIN2</t>
  </si>
  <si>
    <t>VASN</t>
  </si>
  <si>
    <t>SP1</t>
  </si>
  <si>
    <t>NAB2</t>
  </si>
  <si>
    <t>LUZP1</t>
  </si>
  <si>
    <t>IRX2</t>
  </si>
  <si>
    <t>NEK9</t>
  </si>
  <si>
    <t>OBSCN</t>
  </si>
  <si>
    <t>UFD1</t>
  </si>
  <si>
    <t>WBP1L</t>
  </si>
  <si>
    <t>NEU1</t>
  </si>
  <si>
    <t>SLC25A45</t>
  </si>
  <si>
    <t>COBL</t>
  </si>
  <si>
    <t>RPS14</t>
  </si>
  <si>
    <t>NOS3</t>
  </si>
  <si>
    <t>UBA2</t>
  </si>
  <si>
    <t>CTXN1</t>
  </si>
  <si>
    <t>NCLN</t>
  </si>
  <si>
    <t>TADA3</t>
  </si>
  <si>
    <t>TMEM107</t>
  </si>
  <si>
    <t>FAR1</t>
  </si>
  <si>
    <t>TRAF2</t>
  </si>
  <si>
    <t>ATP6V1G1</t>
  </si>
  <si>
    <t>VWA1</t>
  </si>
  <si>
    <t>UFM1</t>
  </si>
  <si>
    <t>USP25</t>
  </si>
  <si>
    <t>PTGES3L</t>
  </si>
  <si>
    <t>TPM3-RS7</t>
  </si>
  <si>
    <t>MACROD1</t>
  </si>
  <si>
    <t>TGIF2</t>
  </si>
  <si>
    <t>OPTN</t>
  </si>
  <si>
    <t>FAM91A1</t>
  </si>
  <si>
    <t>RO60</t>
  </si>
  <si>
    <t>FEZ2</t>
  </si>
  <si>
    <t>OSTC</t>
  </si>
  <si>
    <t>HECA</t>
  </si>
  <si>
    <t>GTF2E2</t>
  </si>
  <si>
    <t>SOAT1</t>
  </si>
  <si>
    <t>CTBP2</t>
  </si>
  <si>
    <t>ALG10B</t>
  </si>
  <si>
    <t>UACA</t>
  </si>
  <si>
    <t>ZFP511</t>
  </si>
  <si>
    <t>NANOS1</t>
  </si>
  <si>
    <t>COX20</t>
  </si>
  <si>
    <t>SEC62</t>
  </si>
  <si>
    <t>TMEM39A</t>
  </si>
  <si>
    <t>SLC35A2</t>
  </si>
  <si>
    <t>SGO1</t>
  </si>
  <si>
    <t>COPB2</t>
  </si>
  <si>
    <t>JMY</t>
  </si>
  <si>
    <t>UTP3</t>
  </si>
  <si>
    <t>CDK7</t>
  </si>
  <si>
    <t>GZF1</t>
  </si>
  <si>
    <t>EAPP</t>
  </si>
  <si>
    <t>RXRA</t>
  </si>
  <si>
    <t>GPC1</t>
  </si>
  <si>
    <t>PRRX1</t>
  </si>
  <si>
    <t>EPC2</t>
  </si>
  <si>
    <t>MRPS6</t>
  </si>
  <si>
    <t>NCAPD2</t>
  </si>
  <si>
    <t>INSR</t>
  </si>
  <si>
    <t>STX7</t>
  </si>
  <si>
    <t>USP15</t>
  </si>
  <si>
    <t>SMG7</t>
  </si>
  <si>
    <t>HTRA3</t>
  </si>
  <si>
    <t>TMED3</t>
  </si>
  <si>
    <t>LYPLA2</t>
  </si>
  <si>
    <t>TUBE1</t>
  </si>
  <si>
    <t>AP3M1</t>
  </si>
  <si>
    <t>ITGA5</t>
  </si>
  <si>
    <t>USP30</t>
  </si>
  <si>
    <t>ZFP706</t>
  </si>
  <si>
    <t>EXTL3</t>
  </si>
  <si>
    <t>KBTBD2</t>
  </si>
  <si>
    <t>MSL2</t>
  </si>
  <si>
    <t>PLAT</t>
  </si>
  <si>
    <t>KLHL9</t>
  </si>
  <si>
    <t>NUMA1</t>
  </si>
  <si>
    <t>GPANK1</t>
  </si>
  <si>
    <t>MSANTD4</t>
  </si>
  <si>
    <t>CETN4</t>
  </si>
  <si>
    <t>CADM1</t>
  </si>
  <si>
    <t>CDK19</t>
  </si>
  <si>
    <t>HACD1</t>
  </si>
  <si>
    <t>9530068E07RIK</t>
  </si>
  <si>
    <t>PLPP5</t>
  </si>
  <si>
    <t>MED26</t>
  </si>
  <si>
    <t>SLC31A1</t>
  </si>
  <si>
    <t>MBLAC2</t>
  </si>
  <si>
    <t>TRPC1</t>
  </si>
  <si>
    <t>UBE2O</t>
  </si>
  <si>
    <t>MAPRE2</t>
  </si>
  <si>
    <t>NUCB2</t>
  </si>
  <si>
    <t>MIA2</t>
  </si>
  <si>
    <t>PPP1R12C</t>
  </si>
  <si>
    <t>DDA1</t>
  </si>
  <si>
    <t>SLC41A1</t>
  </si>
  <si>
    <t>CSPG4</t>
  </si>
  <si>
    <t>EDC4</t>
  </si>
  <si>
    <t>CDKN2B</t>
  </si>
  <si>
    <t>UAP1L1</t>
  </si>
  <si>
    <t>MEIS2</t>
  </si>
  <si>
    <t>SEC23A</t>
  </si>
  <si>
    <t>TNIP2</t>
  </si>
  <si>
    <t>MAP2K6</t>
  </si>
  <si>
    <t>VEGFB</t>
  </si>
  <si>
    <t>TMCO4</t>
  </si>
  <si>
    <t>NAGA</t>
  </si>
  <si>
    <t>COMMD8</t>
  </si>
  <si>
    <t>LMBRD2</t>
  </si>
  <si>
    <t>JOSD1</t>
  </si>
  <si>
    <t>WDR54</t>
  </si>
  <si>
    <t>RNF41</t>
  </si>
  <si>
    <t>IVNS1ABP</t>
  </si>
  <si>
    <t>ADSS</t>
  </si>
  <si>
    <t>IL1RAP</t>
  </si>
  <si>
    <t>CHAMP1</t>
  </si>
  <si>
    <t>NKD2</t>
  </si>
  <si>
    <t>ETV6</t>
  </si>
  <si>
    <t>PPP4R1</t>
  </si>
  <si>
    <t>ZFP941</t>
  </si>
  <si>
    <t>ZFP212</t>
  </si>
  <si>
    <t>PRRC2B</t>
  </si>
  <si>
    <t>RIC8A</t>
  </si>
  <si>
    <t>SEC16A</t>
  </si>
  <si>
    <t>CPEB2</t>
  </si>
  <si>
    <t>SPATA2</t>
  </si>
  <si>
    <t>9530077C05RIK</t>
  </si>
  <si>
    <t>CTNNA1</t>
  </si>
  <si>
    <t>QRICH1</t>
  </si>
  <si>
    <t>CUL3</t>
  </si>
  <si>
    <t>ICE1</t>
  </si>
  <si>
    <t>IQCB1</t>
  </si>
  <si>
    <t>VAMP4</t>
  </si>
  <si>
    <t>TTC1</t>
  </si>
  <si>
    <t>GNB5</t>
  </si>
  <si>
    <t>ENSA</t>
  </si>
  <si>
    <t>ZFP871</t>
  </si>
  <si>
    <t>BRAP</t>
  </si>
  <si>
    <t>TECR</t>
  </si>
  <si>
    <t>SEC24C</t>
  </si>
  <si>
    <t>NAT14</t>
  </si>
  <si>
    <t>SNX14</t>
  </si>
  <si>
    <t>SPRED1</t>
  </si>
  <si>
    <t>BIN1</t>
  </si>
  <si>
    <t>MLLT10</t>
  </si>
  <si>
    <t>JCAD</t>
  </si>
  <si>
    <t>PJA2</t>
  </si>
  <si>
    <t>ZKSCAN5</t>
  </si>
  <si>
    <t>LRRC8E</t>
  </si>
  <si>
    <t>PRKAA2</t>
  </si>
  <si>
    <t>WBP2</t>
  </si>
  <si>
    <t>HTT</t>
  </si>
  <si>
    <t>MYBL2</t>
  </si>
  <si>
    <t>ZBTB22</t>
  </si>
  <si>
    <t>HSF2</t>
  </si>
  <si>
    <t>THAP4</t>
  </si>
  <si>
    <t>ATF7</t>
  </si>
  <si>
    <t>FNBP1</t>
  </si>
  <si>
    <t>GM11033</t>
  </si>
  <si>
    <t>CDC42EP4</t>
  </si>
  <si>
    <t>EHD2</t>
  </si>
  <si>
    <t>TLK1</t>
  </si>
  <si>
    <t>TMUB1</t>
  </si>
  <si>
    <t>CREBL2</t>
  </si>
  <si>
    <t>ALG11</t>
  </si>
  <si>
    <t>NHLRC3</t>
  </si>
  <si>
    <t>SESTD1</t>
  </si>
  <si>
    <t>ARHGAP10</t>
  </si>
  <si>
    <t>LITAF</t>
  </si>
  <si>
    <t>CUL2</t>
  </si>
  <si>
    <t>MPP5</t>
  </si>
  <si>
    <t>DUSP11</t>
  </si>
  <si>
    <t>TXNDC11</t>
  </si>
  <si>
    <t>ATXN10</t>
  </si>
  <si>
    <t>CYB5A</t>
  </si>
  <si>
    <t>PIM2</t>
  </si>
  <si>
    <t>CNOT1</t>
  </si>
  <si>
    <t>MRPS18B</t>
  </si>
  <si>
    <t>HPS1</t>
  </si>
  <si>
    <t>ARHGEF17</t>
  </si>
  <si>
    <t>FOXO3</t>
  </si>
  <si>
    <t>PCDH10</t>
  </si>
  <si>
    <t>DQX1</t>
  </si>
  <si>
    <t>RCOR1</t>
  </si>
  <si>
    <t>SIK1</t>
  </si>
  <si>
    <t>PTPRF</t>
  </si>
  <si>
    <t>DPAGT1</t>
  </si>
  <si>
    <t>SRA1</t>
  </si>
  <si>
    <t>EIF3M</t>
  </si>
  <si>
    <t>RSL1D1</t>
  </si>
  <si>
    <t>CASTOR1</t>
  </si>
  <si>
    <t>ABRAXAS2</t>
  </si>
  <si>
    <t>IP6K2</t>
  </si>
  <si>
    <t>RAD21</t>
  </si>
  <si>
    <t>NF1</t>
  </si>
  <si>
    <t>LARGE1</t>
  </si>
  <si>
    <t>DIRAS1</t>
  </si>
  <si>
    <t>TRAF3IP2</t>
  </si>
  <si>
    <t>UNC119B</t>
  </si>
  <si>
    <t>TBX2</t>
  </si>
  <si>
    <t>COQ10A</t>
  </si>
  <si>
    <t>FBXO28</t>
  </si>
  <si>
    <t>CMIP</t>
  </si>
  <si>
    <t>KRT18</t>
  </si>
  <si>
    <t>NECAP1</t>
  </si>
  <si>
    <t>TRAF3</t>
  </si>
  <si>
    <t>TRABD</t>
  </si>
  <si>
    <t>ARHGEF18</t>
  </si>
  <si>
    <t>REPS1</t>
  </si>
  <si>
    <t>RYBP</t>
  </si>
  <si>
    <t>SRPK2</t>
  </si>
  <si>
    <t>1700037H04RIK</t>
  </si>
  <si>
    <t>UHRF1</t>
  </si>
  <si>
    <t>USP47</t>
  </si>
  <si>
    <t>ODF2</t>
  </si>
  <si>
    <t>ANKRD12</t>
  </si>
  <si>
    <t>TTC7B</t>
  </si>
  <si>
    <t>GAB2</t>
  </si>
  <si>
    <t>MARK2</t>
  </si>
  <si>
    <t>TATDN2</t>
  </si>
  <si>
    <t>GM19705</t>
  </si>
  <si>
    <t>LACTB2</t>
  </si>
  <si>
    <t>IER3IP1</t>
  </si>
  <si>
    <t>USO1</t>
  </si>
  <si>
    <t>MGAT4A</t>
  </si>
  <si>
    <t>UBE2K</t>
  </si>
  <si>
    <t>SMARCA5</t>
  </si>
  <si>
    <t>KMT5B</t>
  </si>
  <si>
    <t>RTF2</t>
  </si>
  <si>
    <t>CRELD1</t>
  </si>
  <si>
    <t>TSPAN15</t>
  </si>
  <si>
    <t>TNNT2</t>
  </si>
  <si>
    <t>PDE4A</t>
  </si>
  <si>
    <t>THNSL1</t>
  </si>
  <si>
    <t>FBXO42</t>
  </si>
  <si>
    <t>FAAP20</t>
  </si>
  <si>
    <t>POLR3G</t>
  </si>
  <si>
    <t>FLT1</t>
  </si>
  <si>
    <t>RNF141</t>
  </si>
  <si>
    <t>LSM12</t>
  </si>
  <si>
    <t>NUAK1</t>
  </si>
  <si>
    <t>FKBP9</t>
  </si>
  <si>
    <t>TRIP6</t>
  </si>
  <si>
    <t>PHF13</t>
  </si>
  <si>
    <t>ARF3</t>
  </si>
  <si>
    <t>IGF2BP3</t>
  </si>
  <si>
    <t>RAB39B</t>
  </si>
  <si>
    <t>SENP5</t>
  </si>
  <si>
    <t>NUFIP2</t>
  </si>
  <si>
    <t>ZFP788</t>
  </si>
  <si>
    <t>UBE2W</t>
  </si>
  <si>
    <t>RAD54L2</t>
  </si>
  <si>
    <t>PITPNB</t>
  </si>
  <si>
    <t>PDE10A</t>
  </si>
  <si>
    <t>GMEB1</t>
  </si>
  <si>
    <t>ZNF25</t>
  </si>
  <si>
    <t>BAG2</t>
  </si>
  <si>
    <t>UBXN4</t>
  </si>
  <si>
    <t>UBQLN1</t>
  </si>
  <si>
    <t>SRP68</t>
  </si>
  <si>
    <t>TBC1D9</t>
  </si>
  <si>
    <t>SERPINH1</t>
  </si>
  <si>
    <t>2700097O09RIK</t>
  </si>
  <si>
    <t>RHOJ</t>
  </si>
  <si>
    <t>FAM53C</t>
  </si>
  <si>
    <t>TRAPPC5</t>
  </si>
  <si>
    <t>TJP2</t>
  </si>
  <si>
    <t>RAP2B</t>
  </si>
  <si>
    <t>OAS3</t>
  </si>
  <si>
    <t>CDC42BPB</t>
  </si>
  <si>
    <t>TMX2</t>
  </si>
  <si>
    <t>FBXL5</t>
  </si>
  <si>
    <t>MED13L</t>
  </si>
  <si>
    <t>SCYL2</t>
  </si>
  <si>
    <t>CCDC174</t>
  </si>
  <si>
    <t>DNMT1</t>
  </si>
  <si>
    <t>RAB2A</t>
  </si>
  <si>
    <t>RGS10</t>
  </si>
  <si>
    <t>FANCE</t>
  </si>
  <si>
    <t>CNOT11</t>
  </si>
  <si>
    <t>NEDD4L</t>
  </si>
  <si>
    <t>MAEA</t>
  </si>
  <si>
    <t>GMEB2</t>
  </si>
  <si>
    <t>PLIN2</t>
  </si>
  <si>
    <t>1700003F12RIK</t>
  </si>
  <si>
    <t>AKTIP</t>
  </si>
  <si>
    <t>KLC1</t>
  </si>
  <si>
    <t>HYOU1</t>
  </si>
  <si>
    <t>AMFR</t>
  </si>
  <si>
    <t>CHKB</t>
  </si>
  <si>
    <t>RANBP3</t>
  </si>
  <si>
    <t>RSF1</t>
  </si>
  <si>
    <t>CNN2</t>
  </si>
  <si>
    <t>EIF2S2</t>
  </si>
  <si>
    <t>ARHGAP11A</t>
  </si>
  <si>
    <t>UTP15</t>
  </si>
  <si>
    <t>MTMR1</t>
  </si>
  <si>
    <t>NAPA</t>
  </si>
  <si>
    <t>PARPBP</t>
  </si>
  <si>
    <t>VPS26B</t>
  </si>
  <si>
    <t>BC031181</t>
  </si>
  <si>
    <t>CCDC126</t>
  </si>
  <si>
    <t>CDC6</t>
  </si>
  <si>
    <t>HMGXB4</t>
  </si>
  <si>
    <t>DHRS3</t>
  </si>
  <si>
    <t>SPIN1</t>
  </si>
  <si>
    <t>YME1L1</t>
  </si>
  <si>
    <t>CFAP43</t>
  </si>
  <si>
    <t>SPRED2</t>
  </si>
  <si>
    <t>CEP55</t>
  </si>
  <si>
    <t>MMS19</t>
  </si>
  <si>
    <t>SRXN1</t>
  </si>
  <si>
    <t>PTCH1</t>
  </si>
  <si>
    <t>HBS1L</t>
  </si>
  <si>
    <t>ATF2</t>
  </si>
  <si>
    <t>ATG14</t>
  </si>
  <si>
    <t>MAPK14</t>
  </si>
  <si>
    <t>TET1</t>
  </si>
  <si>
    <t>RALGAPA2</t>
  </si>
  <si>
    <t>TNK2</t>
  </si>
  <si>
    <t>S100PBP</t>
  </si>
  <si>
    <t>DLC1</t>
  </si>
  <si>
    <t>TRIM7</t>
  </si>
  <si>
    <t>IFNGR1</t>
  </si>
  <si>
    <t>NAGLU</t>
  </si>
  <si>
    <t>TRIT1</t>
  </si>
  <si>
    <t>CIT</t>
  </si>
  <si>
    <t>RNF38</t>
  </si>
  <si>
    <t>ZFYVE16</t>
  </si>
  <si>
    <t>RC3H1</t>
  </si>
  <si>
    <t>CRK</t>
  </si>
  <si>
    <t>CASP3</t>
  </si>
  <si>
    <t>KLHL15</t>
  </si>
  <si>
    <t>NTAN1</t>
  </si>
  <si>
    <t>NGDN</t>
  </si>
  <si>
    <t>SNRNP25</t>
  </si>
  <si>
    <t>MRS2</t>
  </si>
  <si>
    <t>UBE2T</t>
  </si>
  <si>
    <t>RHBDD1</t>
  </si>
  <si>
    <t>PKP3</t>
  </si>
  <si>
    <t>NACC1</t>
  </si>
  <si>
    <t>TIMM17A</t>
  </si>
  <si>
    <t>GJC1</t>
  </si>
  <si>
    <t>SARS</t>
  </si>
  <si>
    <t>PCOLCE2</t>
  </si>
  <si>
    <t>SZRD1</t>
  </si>
  <si>
    <t>MAD2L1BP</t>
  </si>
  <si>
    <t>SLC23A2</t>
  </si>
  <si>
    <t>AP3B1</t>
  </si>
  <si>
    <t>PRPF39</t>
  </si>
  <si>
    <t>AKAP6</t>
  </si>
  <si>
    <t>CCNE2</t>
  </si>
  <si>
    <t>FAM160B1</t>
  </si>
  <si>
    <t>FLNA</t>
  </si>
  <si>
    <t>RBSN</t>
  </si>
  <si>
    <t>USP31</t>
  </si>
  <si>
    <t>CRIPT</t>
  </si>
  <si>
    <t>FBXO6</t>
  </si>
  <si>
    <t>NFYB</t>
  </si>
  <si>
    <t>SBNO1</t>
  </si>
  <si>
    <t>MECP2</t>
  </si>
  <si>
    <t>TMEM237</t>
  </si>
  <si>
    <t>CYTH2</t>
  </si>
  <si>
    <t>RNF146</t>
  </si>
  <si>
    <t>USP29</t>
  </si>
  <si>
    <t>HNRNPA1</t>
  </si>
  <si>
    <t>ERI1</t>
  </si>
  <si>
    <t>RPL5</t>
  </si>
  <si>
    <t>ZBTB33</t>
  </si>
  <si>
    <t>RALGAPB</t>
  </si>
  <si>
    <t>UBALD2</t>
  </si>
  <si>
    <t>VPS13D</t>
  </si>
  <si>
    <t>IFI27L2A</t>
  </si>
  <si>
    <t>ESYT2</t>
  </si>
  <si>
    <t>REL</t>
  </si>
  <si>
    <t>DESI1</t>
  </si>
  <si>
    <t>TTC3</t>
  </si>
  <si>
    <t>OTUD5</t>
  </si>
  <si>
    <t>TRIM32</t>
  </si>
  <si>
    <t>TRPM7</t>
  </si>
  <si>
    <t>PPM1A</t>
  </si>
  <si>
    <t>EFL1</t>
  </si>
  <si>
    <t>NEPRO</t>
  </si>
  <si>
    <t>TET3</t>
  </si>
  <si>
    <t>HSPB2</t>
  </si>
  <si>
    <t>ZFP142</t>
  </si>
  <si>
    <t>IQGAP3</t>
  </si>
  <si>
    <t>WDR48</t>
  </si>
  <si>
    <t>TRIP11</t>
  </si>
  <si>
    <t>BICRAL</t>
  </si>
  <si>
    <t>FOXL2</t>
  </si>
  <si>
    <t>LMF2</t>
  </si>
  <si>
    <t>VAX2</t>
  </si>
  <si>
    <t>ARHGAP12</t>
  </si>
  <si>
    <t>USPL1</t>
  </si>
  <si>
    <t>MXD1</t>
  </si>
  <si>
    <t>WDR59</t>
  </si>
  <si>
    <t>TBX1</t>
  </si>
  <si>
    <t>PRRC1</t>
  </si>
  <si>
    <t>SIGMAR1</t>
  </si>
  <si>
    <t>ARIH2</t>
  </si>
  <si>
    <t>WTAP</t>
  </si>
  <si>
    <t>SPINDOC</t>
  </si>
  <si>
    <t>ZFP536</t>
  </si>
  <si>
    <t>GMFB</t>
  </si>
  <si>
    <t>ARFIP1</t>
  </si>
  <si>
    <t>RAB10</t>
  </si>
  <si>
    <t>SLC39A13</t>
  </si>
  <si>
    <t>PIP4P2</t>
  </si>
  <si>
    <t>FOSL1</t>
  </si>
  <si>
    <t>SOGA1</t>
  </si>
  <si>
    <t>TUBGCP2</t>
  </si>
  <si>
    <t>4930579G24RIK</t>
  </si>
  <si>
    <t>KPNA3</t>
  </si>
  <si>
    <t>ZIC5</t>
  </si>
  <si>
    <t>PPP1R18</t>
  </si>
  <si>
    <t>SH3BP4</t>
  </si>
  <si>
    <t>E4F1</t>
  </si>
  <si>
    <t>MEGF8</t>
  </si>
  <si>
    <t>SACS</t>
  </si>
  <si>
    <t>CLINT1</t>
  </si>
  <si>
    <t>RBMS2</t>
  </si>
  <si>
    <t>ARHGEF10</t>
  </si>
  <si>
    <t>POU6F1</t>
  </si>
  <si>
    <t>SPATS2</t>
  </si>
  <si>
    <t>EPB41L5</t>
  </si>
  <si>
    <t>RHOBTB1</t>
  </si>
  <si>
    <t>GM26917</t>
  </si>
  <si>
    <t>ANKRD10</t>
  </si>
  <si>
    <t>FAM49A</t>
  </si>
  <si>
    <t>TNIP1</t>
  </si>
  <si>
    <t>CACUL1</t>
  </si>
  <si>
    <t>MUL1</t>
  </si>
  <si>
    <t>SCARA5</t>
  </si>
  <si>
    <t>PAK1IP1</t>
  </si>
  <si>
    <t>EBP</t>
  </si>
  <si>
    <t>RNF115</t>
  </si>
  <si>
    <t>WIPF2</t>
  </si>
  <si>
    <t>FRS2</t>
  </si>
  <si>
    <t>RPL10-PS3</t>
  </si>
  <si>
    <t>TRMT2B</t>
  </si>
  <si>
    <t>ANKRD13C</t>
  </si>
  <si>
    <t>LTO1</t>
  </si>
  <si>
    <t>RNF121</t>
  </si>
  <si>
    <t>TRIM46</t>
  </si>
  <si>
    <t>SKI</t>
  </si>
  <si>
    <t>ATL3</t>
  </si>
  <si>
    <t>FAM126A</t>
  </si>
  <si>
    <t>ALG13</t>
  </si>
  <si>
    <t>COPG1</t>
  </si>
  <si>
    <t>VHL</t>
  </si>
  <si>
    <t>ADAMTS9</t>
  </si>
  <si>
    <t>PATL1</t>
  </si>
  <si>
    <t>API5</t>
  </si>
  <si>
    <t>MTMR12</t>
  </si>
  <si>
    <t>STK40</t>
  </si>
  <si>
    <t>SELENOM</t>
  </si>
  <si>
    <t>PHAX</t>
  </si>
  <si>
    <t>ITPKC</t>
  </si>
  <si>
    <t>ZNF394</t>
  </si>
  <si>
    <t>IGSF8</t>
  </si>
  <si>
    <t>ZCCHC14</t>
  </si>
  <si>
    <t>RIC1</t>
  </si>
  <si>
    <t>TMEM87B</t>
  </si>
  <si>
    <t>CDH6</t>
  </si>
  <si>
    <t>ADARB1</t>
  </si>
  <si>
    <t>PPP1R2</t>
  </si>
  <si>
    <t>DDX19A</t>
  </si>
  <si>
    <t>CYTH3</t>
  </si>
  <si>
    <t>BC005537</t>
  </si>
  <si>
    <t>AGAP1</t>
  </si>
  <si>
    <t>TULP2</t>
  </si>
  <si>
    <t>2210011C24RIK</t>
  </si>
  <si>
    <t>CAMK2G</t>
  </si>
  <si>
    <t>MFGE8</t>
  </si>
  <si>
    <t>ZFP275</t>
  </si>
  <si>
    <t>CCDC47</t>
  </si>
  <si>
    <t>TIMM29</t>
  </si>
  <si>
    <t>DHH</t>
  </si>
  <si>
    <t>CRTAP</t>
  </si>
  <si>
    <t>FAM45A</t>
  </si>
  <si>
    <t>STK39</t>
  </si>
  <si>
    <t>PIAS1</t>
  </si>
  <si>
    <t>USF2</t>
  </si>
  <si>
    <t>FAM98C</t>
  </si>
  <si>
    <t>RAB8B</t>
  </si>
  <si>
    <t>GCH1</t>
  </si>
  <si>
    <t>CETN2</t>
  </si>
  <si>
    <t>CCDC115</t>
  </si>
  <si>
    <t>TBC1D10A</t>
  </si>
  <si>
    <t>ALDH9A1</t>
  </si>
  <si>
    <t>FBXO5</t>
  </si>
  <si>
    <t>FARSB</t>
  </si>
  <si>
    <t>RPL28</t>
  </si>
  <si>
    <t>RNF40</t>
  </si>
  <si>
    <t>LTA4H</t>
  </si>
  <si>
    <t>PLEKHA6</t>
  </si>
  <si>
    <t>CCNK</t>
  </si>
  <si>
    <t>MINDY4</t>
  </si>
  <si>
    <t>ADAR</t>
  </si>
  <si>
    <t>CERK</t>
  </si>
  <si>
    <t>ESCO1</t>
  </si>
  <si>
    <t>MED7</t>
  </si>
  <si>
    <t>EMC9</t>
  </si>
  <si>
    <t>SEMA4D</t>
  </si>
  <si>
    <t>OXSR1</t>
  </si>
  <si>
    <t>AU019823</t>
  </si>
  <si>
    <t>RANGAP1</t>
  </si>
  <si>
    <t>SELENOT</t>
  </si>
  <si>
    <t>CHMP7</t>
  </si>
  <si>
    <t>MSH6</t>
  </si>
  <si>
    <t>INAFM1</t>
  </si>
  <si>
    <t>ZNRF1</t>
  </si>
  <si>
    <t>KANK1</t>
  </si>
  <si>
    <t>RAB40C</t>
  </si>
  <si>
    <t>PDCD7</t>
  </si>
  <si>
    <t>SAR1A</t>
  </si>
  <si>
    <t>SERINC2</t>
  </si>
  <si>
    <t>1700017B05RIK</t>
  </si>
  <si>
    <t>PRKCI</t>
  </si>
  <si>
    <t>LIPT1</t>
  </si>
  <si>
    <t>GIGYF1</t>
  </si>
  <si>
    <t>SACM1L</t>
  </si>
  <si>
    <t>MMS22L</t>
  </si>
  <si>
    <t>ZFP446</t>
  </si>
  <si>
    <t>NQO1</t>
  </si>
  <si>
    <t>LPPOS</t>
  </si>
  <si>
    <t>RNF31</t>
  </si>
  <si>
    <t>ANTXR1</t>
  </si>
  <si>
    <t>ZFP667</t>
  </si>
  <si>
    <t>CMTM6</t>
  </si>
  <si>
    <t>PLAA</t>
  </si>
  <si>
    <t>NCOA6</t>
  </si>
  <si>
    <t>2310034G01RIK</t>
  </si>
  <si>
    <t>ERGIC1</t>
  </si>
  <si>
    <t>RPL23</t>
  </si>
  <si>
    <t>CUX1</t>
  </si>
  <si>
    <t>CS</t>
  </si>
  <si>
    <t>VPS37C</t>
  </si>
  <si>
    <t>GLA</t>
  </si>
  <si>
    <t>RBM27</t>
  </si>
  <si>
    <t>WDR20</t>
  </si>
  <si>
    <t>CDAN1</t>
  </si>
  <si>
    <t>BRAF</t>
  </si>
  <si>
    <t>TMEM183A</t>
  </si>
  <si>
    <t>DHX16</t>
  </si>
  <si>
    <t>DPY19L3</t>
  </si>
  <si>
    <t>TTC39B</t>
  </si>
  <si>
    <t>INPP5F</t>
  </si>
  <si>
    <t>KPNA6</t>
  </si>
  <si>
    <t>ARL5B</t>
  </si>
  <si>
    <t>BNIP2</t>
  </si>
  <si>
    <t>TLK2</t>
  </si>
  <si>
    <t>SLC35E4</t>
  </si>
  <si>
    <t>SDF2</t>
  </si>
  <si>
    <t>HID1</t>
  </si>
  <si>
    <t>ATR</t>
  </si>
  <si>
    <t>PLEKHG3</t>
  </si>
  <si>
    <t>PITPNA</t>
  </si>
  <si>
    <t>ETV5</t>
  </si>
  <si>
    <t>HSDL1</t>
  </si>
  <si>
    <t>ALAS1</t>
  </si>
  <si>
    <t>KIF11</t>
  </si>
  <si>
    <t>NKTR</t>
  </si>
  <si>
    <t>PKMYT1</t>
  </si>
  <si>
    <t>2900093K20RIK</t>
  </si>
  <si>
    <t>TNFRSF1B</t>
  </si>
  <si>
    <t>VDAC3</t>
  </si>
  <si>
    <t>APLP2</t>
  </si>
  <si>
    <t>SERINC3</t>
  </si>
  <si>
    <t>ZFP592</t>
  </si>
  <si>
    <t>SUGP1</t>
  </si>
  <si>
    <t>ARHGEF2</t>
  </si>
  <si>
    <t>TBC1D15</t>
  </si>
  <si>
    <t>AP3S1</t>
  </si>
  <si>
    <t>PHYKPL</t>
  </si>
  <si>
    <t>ZFP317</t>
  </si>
  <si>
    <t>MIER3</t>
  </si>
  <si>
    <t>1700029J07RIK</t>
  </si>
  <si>
    <t>HNRNPUL2</t>
  </si>
  <si>
    <t>ZNHIT3</t>
  </si>
  <si>
    <t>PLPP7</t>
  </si>
  <si>
    <t>WBP4</t>
  </si>
  <si>
    <t>ZFP449</t>
  </si>
  <si>
    <t>ABCG2</t>
  </si>
  <si>
    <t>DVL2</t>
  </si>
  <si>
    <t>B4GALT7</t>
  </si>
  <si>
    <t>STRN3</t>
  </si>
  <si>
    <t>ZMYM2</t>
  </si>
  <si>
    <t>NDST1</t>
  </si>
  <si>
    <t>PALLD</t>
  </si>
  <si>
    <t>RABGGTA</t>
  </si>
  <si>
    <t>ST3GAL3</t>
  </si>
  <si>
    <t>CFLAR</t>
  </si>
  <si>
    <t>POLR2M</t>
  </si>
  <si>
    <t>6330403L08RIK</t>
  </si>
  <si>
    <t>GOLPH3L</t>
  </si>
  <si>
    <t>HOXC10</t>
  </si>
  <si>
    <t>NRADD</t>
  </si>
  <si>
    <t>AIP</t>
  </si>
  <si>
    <t>MRPL45</t>
  </si>
  <si>
    <t>SNAPC1</t>
  </si>
  <si>
    <t>PACS2</t>
  </si>
  <si>
    <t>WAPL</t>
  </si>
  <si>
    <t>LRIF1</t>
  </si>
  <si>
    <t>CPNE7</t>
  </si>
  <si>
    <t>YTHDF1</t>
  </si>
  <si>
    <t>RDM1</t>
  </si>
  <si>
    <t>NEK6</t>
  </si>
  <si>
    <t>SDHAF2</t>
  </si>
  <si>
    <t>PPM1D</t>
  </si>
  <si>
    <t>PRIM2</t>
  </si>
  <si>
    <t>LPIN2</t>
  </si>
  <si>
    <t>PHF2</t>
  </si>
  <si>
    <t>ARID5B</t>
  </si>
  <si>
    <t>ZFP800</t>
  </si>
  <si>
    <t>DNASE1L1</t>
  </si>
  <si>
    <t>GORASP2</t>
  </si>
  <si>
    <t>CREB1</t>
  </si>
  <si>
    <t>KCTD15</t>
  </si>
  <si>
    <t>VMA21</t>
  </si>
  <si>
    <t>TK2</t>
  </si>
  <si>
    <t>AP5M1</t>
  </si>
  <si>
    <t>SFXN3</t>
  </si>
  <si>
    <t>ADD3</t>
  </si>
  <si>
    <t>WIPF1</t>
  </si>
  <si>
    <t>ORC4</t>
  </si>
  <si>
    <t>FOXM1</t>
  </si>
  <si>
    <t>TMEM181A</t>
  </si>
  <si>
    <t>TMEM123</t>
  </si>
  <si>
    <t>HELZ2</t>
  </si>
  <si>
    <t>ZNF319</t>
  </si>
  <si>
    <t>GIT2</t>
  </si>
  <si>
    <t>CORO2B</t>
  </si>
  <si>
    <t>GNS</t>
  </si>
  <si>
    <t>ST3GAL2</t>
  </si>
  <si>
    <t>SNX13</t>
  </si>
  <si>
    <t>RABGAP1L</t>
  </si>
  <si>
    <t>BC005624</t>
  </si>
  <si>
    <t>A330069E16RIK</t>
  </si>
  <si>
    <t>RAB33B</t>
  </si>
  <si>
    <t>ETNK2</t>
  </si>
  <si>
    <t>TTL</t>
  </si>
  <si>
    <t>ZFP623</t>
  </si>
  <si>
    <t>P4HA3</t>
  </si>
  <si>
    <t>PTBP1</t>
  </si>
  <si>
    <t>COL16A1</t>
  </si>
  <si>
    <t>RPL30</t>
  </si>
  <si>
    <t>PPP6C</t>
  </si>
  <si>
    <t>TARSL2</t>
  </si>
  <si>
    <t>CRTC2</t>
  </si>
  <si>
    <t>SYNJ2BP</t>
  </si>
  <si>
    <t>YIF1B</t>
  </si>
  <si>
    <t>ARSA</t>
  </si>
  <si>
    <t>BRIP1</t>
  </si>
  <si>
    <t>RHEB</t>
  </si>
  <si>
    <t>LNCPINT</t>
  </si>
  <si>
    <t>TRP53I13</t>
  </si>
  <si>
    <t>MIDN</t>
  </si>
  <si>
    <t>FBXO33</t>
  </si>
  <si>
    <t>MEPCE</t>
  </si>
  <si>
    <t>UBR3</t>
  </si>
  <si>
    <t>ACSL1</t>
  </si>
  <si>
    <t>FAM210A</t>
  </si>
  <si>
    <t>MASTL</t>
  </si>
  <si>
    <t>CPNE2</t>
  </si>
  <si>
    <t>CAMK2N2</t>
  </si>
  <si>
    <t>GARNL3</t>
  </si>
  <si>
    <t>PTCD1</t>
  </si>
  <si>
    <t>ADD1</t>
  </si>
  <si>
    <t>PTGR1</t>
  </si>
  <si>
    <t>CNNM4</t>
  </si>
  <si>
    <t>PIK3C2A</t>
  </si>
  <si>
    <t>RAB3GAP1</t>
  </si>
  <si>
    <t>DLG1</t>
  </si>
  <si>
    <t>CD99L2</t>
  </si>
  <si>
    <t>MIA3</t>
  </si>
  <si>
    <t>ZFP358</t>
  </si>
  <si>
    <t>BAIAP2</t>
  </si>
  <si>
    <t>GRAMD4</t>
  </si>
  <si>
    <t>KMT5A</t>
  </si>
  <si>
    <t>VCPIP1</t>
  </si>
  <si>
    <t>FAM221A</t>
  </si>
  <si>
    <t>LCLAT1</t>
  </si>
  <si>
    <t>TRIM30D</t>
  </si>
  <si>
    <t>SOCS5</t>
  </si>
  <si>
    <t>TMEM189</t>
  </si>
  <si>
    <t>RETREG3</t>
  </si>
  <si>
    <t>CBWD1</t>
  </si>
  <si>
    <t>GM47509</t>
  </si>
  <si>
    <t>MBNL1</t>
  </si>
  <si>
    <t>D3ERTD254E</t>
  </si>
  <si>
    <t>TMEM218</t>
  </si>
  <si>
    <t>IFI44</t>
  </si>
  <si>
    <t>MICALL1</t>
  </si>
  <si>
    <t>ASL</t>
  </si>
  <si>
    <t>TSPAN31</t>
  </si>
  <si>
    <t>ATP8B2</t>
  </si>
  <si>
    <t>LIG1</t>
  </si>
  <si>
    <t>RANBP9</t>
  </si>
  <si>
    <t>RHD</t>
  </si>
  <si>
    <t>MAF</t>
  </si>
  <si>
    <t>COG2</t>
  </si>
  <si>
    <t>OSCP1</t>
  </si>
  <si>
    <t>TCTN3</t>
  </si>
  <si>
    <t>ARHGAP30</t>
  </si>
  <si>
    <t>ARL4A</t>
  </si>
  <si>
    <t>ZFP68</t>
  </si>
  <si>
    <t>EXOC6B</t>
  </si>
  <si>
    <t>GGA3</t>
  </si>
  <si>
    <t>D630045J12RIK</t>
  </si>
  <si>
    <t>CFL2</t>
  </si>
  <si>
    <t>PIMREG</t>
  </si>
  <si>
    <t>FAM118A</t>
  </si>
  <si>
    <t>OXNAD1</t>
  </si>
  <si>
    <t>HSCB</t>
  </si>
  <si>
    <t>TUG1</t>
  </si>
  <si>
    <t>MIB1</t>
  </si>
  <si>
    <t>PWWP2B</t>
  </si>
  <si>
    <t>WRNIP1</t>
  </si>
  <si>
    <t>IDS</t>
  </si>
  <si>
    <t>DGKE</t>
  </si>
  <si>
    <t>ZFP868</t>
  </si>
  <si>
    <t>RAB5B</t>
  </si>
  <si>
    <t>IKBKG</t>
  </si>
  <si>
    <t>SLC12A4</t>
  </si>
  <si>
    <t>CEP170B</t>
  </si>
  <si>
    <t>LRTOMT</t>
  </si>
  <si>
    <t>ERLIN2</t>
  </si>
  <si>
    <t>PEX5</t>
  </si>
  <si>
    <t>PLOD1</t>
  </si>
  <si>
    <t>FAAH</t>
  </si>
  <si>
    <t>DCUN1D1</t>
  </si>
  <si>
    <t>HELB</t>
  </si>
  <si>
    <t>ZDHHC8</t>
  </si>
  <si>
    <t>LRRN4CL</t>
  </si>
  <si>
    <t>METTL21A</t>
  </si>
  <si>
    <t>TBC1D10B</t>
  </si>
  <si>
    <t>TNFSF12</t>
  </si>
  <si>
    <t>GTF3C1</t>
  </si>
  <si>
    <t>ANKS3</t>
  </si>
  <si>
    <t>ALKBH2</t>
  </si>
  <si>
    <t>GTF3C3</t>
  </si>
  <si>
    <t>RAB9A</t>
  </si>
  <si>
    <t>RCOR3</t>
  </si>
  <si>
    <t>KIF18A</t>
  </si>
  <si>
    <t>AGL</t>
  </si>
  <si>
    <t>ARHGAP32</t>
  </si>
  <si>
    <t>SCAI</t>
  </si>
  <si>
    <t>RNF138</t>
  </si>
  <si>
    <t>TOE1</t>
  </si>
  <si>
    <t>TATDN1</t>
  </si>
  <si>
    <t>PGAP2</t>
  </si>
  <si>
    <t>SLC15A4</t>
  </si>
  <si>
    <t>TMEM170B</t>
  </si>
  <si>
    <t>LMAN1</t>
  </si>
  <si>
    <t>CAMK2D</t>
  </si>
  <si>
    <t>CCDC9</t>
  </si>
  <si>
    <t>CYP20A1</t>
  </si>
  <si>
    <t>GTF3C5</t>
  </si>
  <si>
    <t>DCK</t>
  </si>
  <si>
    <t>FASTKD2</t>
  </si>
  <si>
    <t>LMO4</t>
  </si>
  <si>
    <t>AVL9</t>
  </si>
  <si>
    <t>SLC11A2</t>
  </si>
  <si>
    <t>CNKSR3</t>
  </si>
  <si>
    <t>CREB3</t>
  </si>
  <si>
    <t>ZC3H6</t>
  </si>
  <si>
    <t>YARS</t>
  </si>
  <si>
    <t>CUL4B</t>
  </si>
  <si>
    <t>PLEKHA3</t>
  </si>
  <si>
    <t>GRIK3</t>
  </si>
  <si>
    <t>PLPP1</t>
  </si>
  <si>
    <t>RIT1</t>
  </si>
  <si>
    <t>HAUS6</t>
  </si>
  <si>
    <t>UBAC2</t>
  </si>
  <si>
    <t>B4GALT1</t>
  </si>
  <si>
    <t>RND1</t>
  </si>
  <si>
    <t>CLOCK</t>
  </si>
  <si>
    <t>RNF169</t>
  </si>
  <si>
    <t>ACP1</t>
  </si>
  <si>
    <t>TMEM135</t>
  </si>
  <si>
    <t>COG3</t>
  </si>
  <si>
    <t>ZSWIM4</t>
  </si>
  <si>
    <t>UCK1</t>
  </si>
  <si>
    <t>VBP1</t>
  </si>
  <si>
    <t>WDR36</t>
  </si>
  <si>
    <t>SYK</t>
  </si>
  <si>
    <t>TXNDC15</t>
  </si>
  <si>
    <t>RND3</t>
  </si>
  <si>
    <t>CASC3</t>
  </si>
  <si>
    <t>FURIN</t>
  </si>
  <si>
    <t>KLF2</t>
  </si>
  <si>
    <t>RPN1</t>
  </si>
  <si>
    <t>ENTPD7</t>
  </si>
  <si>
    <t>PARP16</t>
  </si>
  <si>
    <t>FLII</t>
  </si>
  <si>
    <t>PIAS4</t>
  </si>
  <si>
    <t>C1RL</t>
  </si>
  <si>
    <t>KNTC1</t>
  </si>
  <si>
    <t>KHNYN</t>
  </si>
  <si>
    <t>TUFT1</t>
  </si>
  <si>
    <t>NFX1</t>
  </si>
  <si>
    <t>TXNDC5</t>
  </si>
  <si>
    <t>DCAF5</t>
  </si>
  <si>
    <t>PANK1</t>
  </si>
  <si>
    <t>RNF185</t>
  </si>
  <si>
    <t>RPL17</t>
  </si>
  <si>
    <t>CHMP2B</t>
  </si>
  <si>
    <t>YIPF5</t>
  </si>
  <si>
    <t>KIF13B</t>
  </si>
  <si>
    <t>CEP295</t>
  </si>
  <si>
    <t>ZFP719</t>
  </si>
  <si>
    <t>RHOT1</t>
  </si>
  <si>
    <t>PEX11B</t>
  </si>
  <si>
    <t>MAU2</t>
  </si>
  <si>
    <t>TAOK1</t>
  </si>
  <si>
    <t>TTC37</t>
  </si>
  <si>
    <t>DOCK1</t>
  </si>
  <si>
    <t>METTL2A</t>
  </si>
  <si>
    <t>CNOT9</t>
  </si>
  <si>
    <t>CHD2</t>
  </si>
  <si>
    <t>UBQLN4</t>
  </si>
  <si>
    <t>PPM1L</t>
  </si>
  <si>
    <t>ZFP280B</t>
  </si>
  <si>
    <t>E2F7</t>
  </si>
  <si>
    <t>DEDD</t>
  </si>
  <si>
    <t>PKNOX1</t>
  </si>
  <si>
    <t>TACC2</t>
  </si>
  <si>
    <t>EDC3</t>
  </si>
  <si>
    <t>PDLIM2</t>
  </si>
  <si>
    <t>EEF1E1</t>
  </si>
  <si>
    <t>MTMR3</t>
  </si>
  <si>
    <t>RASSF8</t>
  </si>
  <si>
    <t>SDHC</t>
  </si>
  <si>
    <t>RDH5</t>
  </si>
  <si>
    <t>RPRD1B</t>
  </si>
  <si>
    <t>ADCY2</t>
  </si>
  <si>
    <t>CEP290</t>
  </si>
  <si>
    <t>PMEPA1</t>
  </si>
  <si>
    <t>CLPTM1</t>
  </si>
  <si>
    <t>PCID2</t>
  </si>
  <si>
    <t>SPTSSA</t>
  </si>
  <si>
    <t>LRRC40</t>
  </si>
  <si>
    <t>SPOPL</t>
  </si>
  <si>
    <t>OTUD3</t>
  </si>
  <si>
    <t>BARD1</t>
  </si>
  <si>
    <t>POGZ</t>
  </si>
  <si>
    <t>FZD3</t>
  </si>
  <si>
    <t>UBR2</t>
  </si>
  <si>
    <t>RAET1D</t>
  </si>
  <si>
    <t>ZFP768</t>
  </si>
  <si>
    <t>PRR12</t>
  </si>
  <si>
    <t>SAT1</t>
  </si>
  <si>
    <t>RPS24</t>
  </si>
  <si>
    <t>TGFBR2</t>
  </si>
  <si>
    <t>SEC61A1</t>
  </si>
  <si>
    <t>KATNA1</t>
  </si>
  <si>
    <t>SNW1</t>
  </si>
  <si>
    <t>MPP6</t>
  </si>
  <si>
    <t>HYAL2</t>
  </si>
  <si>
    <t>SAMD14</t>
  </si>
  <si>
    <t>MEX3C</t>
  </si>
  <si>
    <t>HPS6</t>
  </si>
  <si>
    <t>FBXO45</t>
  </si>
  <si>
    <t>TRMT10C</t>
  </si>
  <si>
    <t>FAM102B</t>
  </si>
  <si>
    <t>PRKX</t>
  </si>
  <si>
    <t>FBRS</t>
  </si>
  <si>
    <t>ABCA2</t>
  </si>
  <si>
    <t>GPM6B</t>
  </si>
  <si>
    <t>VPS18</t>
  </si>
  <si>
    <t>ADCY6</t>
  </si>
  <si>
    <t>ARPIN</t>
  </si>
  <si>
    <t>RSPO3</t>
  </si>
  <si>
    <t>3110043O21RIK</t>
  </si>
  <si>
    <t>TLCD1</t>
  </si>
  <si>
    <t>TFEB</t>
  </si>
  <si>
    <t>CDC45</t>
  </si>
  <si>
    <t>MIS12</t>
  </si>
  <si>
    <t>ARL6IP1</t>
  </si>
  <si>
    <t>ATG9A</t>
  </si>
  <si>
    <t>SPSB3</t>
  </si>
  <si>
    <t>MFSD5</t>
  </si>
  <si>
    <t>CWC22</t>
  </si>
  <si>
    <t>USP32</t>
  </si>
  <si>
    <t>SLC25A29</t>
  </si>
  <si>
    <t>XPR1</t>
  </si>
  <si>
    <t>RHOD</t>
  </si>
  <si>
    <t>BCAT1</t>
  </si>
  <si>
    <t>OXCT1</t>
  </si>
  <si>
    <t>ARVCF</t>
  </si>
  <si>
    <t>TRP53RKA</t>
  </si>
  <si>
    <t>BRCC3</t>
  </si>
  <si>
    <t>PDCD2L</t>
  </si>
  <si>
    <t>ACTN1</t>
  </si>
  <si>
    <t>RPP21</t>
  </si>
  <si>
    <t>RFLNB</t>
  </si>
  <si>
    <t>PHF21A</t>
  </si>
  <si>
    <t>GM2A</t>
  </si>
  <si>
    <t>MDFIC</t>
  </si>
  <si>
    <t>SLC22A23</t>
  </si>
  <si>
    <t>BET1L</t>
  </si>
  <si>
    <t>PHF23</t>
  </si>
  <si>
    <t>SNX21</t>
  </si>
  <si>
    <t>NR1H2</t>
  </si>
  <si>
    <t>TRAPPC3</t>
  </si>
  <si>
    <t>PLATR22</t>
  </si>
  <si>
    <t>SEC14L1</t>
  </si>
  <si>
    <t>PKN3</t>
  </si>
  <si>
    <t>SEL1L</t>
  </si>
  <si>
    <t>MIER2</t>
  </si>
  <si>
    <t>GLRX</t>
  </si>
  <si>
    <t>CIAO2B</t>
  </si>
  <si>
    <t>TRPM4</t>
  </si>
  <si>
    <t>ALKBH3</t>
  </si>
  <si>
    <t>RWDD4</t>
  </si>
  <si>
    <t>FRMD8</t>
  </si>
  <si>
    <t>SUV39H2</t>
  </si>
  <si>
    <t>SAV1</t>
  </si>
  <si>
    <t>ENO3</t>
  </si>
  <si>
    <t>PGAM5</t>
  </si>
  <si>
    <t>GGNBP2</t>
  </si>
  <si>
    <t>FAF1</t>
  </si>
  <si>
    <t>YBEY</t>
  </si>
  <si>
    <t>CHMP1A</t>
  </si>
  <si>
    <t>NUP54</t>
  </si>
  <si>
    <t>HERPUD2</t>
  </si>
  <si>
    <t>COPA</t>
  </si>
  <si>
    <t>PTK2</t>
  </si>
  <si>
    <t>FAM13B</t>
  </si>
  <si>
    <t>ZFP397</t>
  </si>
  <si>
    <t>CARD14</t>
  </si>
  <si>
    <t>9030624J02RIK</t>
  </si>
  <si>
    <t>FAM20B</t>
  </si>
  <si>
    <t>ZNF18</t>
  </si>
  <si>
    <t>PHF1</t>
  </si>
  <si>
    <t>DDX50</t>
  </si>
  <si>
    <t>CSTF2</t>
  </si>
  <si>
    <t>ATXN1L</t>
  </si>
  <si>
    <t>SIMC1</t>
  </si>
  <si>
    <t>ARNTL2</t>
  </si>
  <si>
    <t>1700096K18RIK</t>
  </si>
  <si>
    <t>MYO9A</t>
  </si>
  <si>
    <t>TCEAL9</t>
  </si>
  <si>
    <t>RETREG2</t>
  </si>
  <si>
    <t>RPS5</t>
  </si>
  <si>
    <t>SMIM3</t>
  </si>
  <si>
    <t>AP3D1</t>
  </si>
  <si>
    <t>CPSF4</t>
  </si>
  <si>
    <t>ATP9B</t>
  </si>
  <si>
    <t>POLM</t>
  </si>
  <si>
    <t>KLHL28</t>
  </si>
  <si>
    <t>MRPS27</t>
  </si>
  <si>
    <t>ANAPC11</t>
  </si>
  <si>
    <t>STXBP5</t>
  </si>
  <si>
    <t>PFKM</t>
  </si>
  <si>
    <t>WDR55</t>
  </si>
  <si>
    <t>SUPT20</t>
  </si>
  <si>
    <t>TRIM11</t>
  </si>
  <si>
    <t>AAGAB</t>
  </si>
  <si>
    <t>LMBRD1</t>
  </si>
  <si>
    <t>FTL1-PS1</t>
  </si>
  <si>
    <t>BAHD1</t>
  </si>
  <si>
    <t>EDEM3</t>
  </si>
  <si>
    <t>SGTA</t>
  </si>
  <si>
    <t>SHOX2</t>
  </si>
  <si>
    <t>SUSD6</t>
  </si>
  <si>
    <t>TRMT2A</t>
  </si>
  <si>
    <t>TUSC3</t>
  </si>
  <si>
    <t>ANAPC1</t>
  </si>
  <si>
    <t>FUS</t>
  </si>
  <si>
    <t>USP35</t>
  </si>
  <si>
    <t>KLHL7</t>
  </si>
  <si>
    <t>ZFP574</t>
  </si>
  <si>
    <t>MAML1</t>
  </si>
  <si>
    <t>RFX7</t>
  </si>
  <si>
    <t>PEX14</t>
  </si>
  <si>
    <t>CDR2</t>
  </si>
  <si>
    <t>FBXO25</t>
  </si>
  <si>
    <t>HRAS</t>
  </si>
  <si>
    <t>LIMK1</t>
  </si>
  <si>
    <t>ABHD2</t>
  </si>
  <si>
    <t>HCFC2</t>
  </si>
  <si>
    <t>RBM15</t>
  </si>
  <si>
    <t>CHST11</t>
  </si>
  <si>
    <t>TMEM185A</t>
  </si>
  <si>
    <t>MEX3B</t>
  </si>
  <si>
    <t>SEC11A</t>
  </si>
  <si>
    <t>BBS5</t>
  </si>
  <si>
    <t>ZPR1</t>
  </si>
  <si>
    <t>SBSN</t>
  </si>
  <si>
    <t>SPDL1</t>
  </si>
  <si>
    <t>SETD5</t>
  </si>
  <si>
    <t>TAF4</t>
  </si>
  <si>
    <t>BAG4</t>
  </si>
  <si>
    <t>CD47</t>
  </si>
  <si>
    <t>DNMBP</t>
  </si>
  <si>
    <t>EPHB4</t>
  </si>
  <si>
    <t>ARIH1</t>
  </si>
  <si>
    <t>1110032A03RIK</t>
  </si>
  <si>
    <t>ZRSR2P1</t>
  </si>
  <si>
    <t>IMPA2</t>
  </si>
  <si>
    <t>HEXA</t>
  </si>
  <si>
    <t>IL17RA</t>
  </si>
  <si>
    <t>CRIP1</t>
  </si>
  <si>
    <t>ZMAT3</t>
  </si>
  <si>
    <t>R3HCC1L</t>
  </si>
  <si>
    <t>ESYT1</t>
  </si>
  <si>
    <t>MED9OS</t>
  </si>
  <si>
    <t>CHAF1A</t>
  </si>
  <si>
    <t>PARP6</t>
  </si>
  <si>
    <t>FLOT2</t>
  </si>
  <si>
    <t>FOXF1</t>
  </si>
  <si>
    <t>RIN1</t>
  </si>
  <si>
    <t>NECTIN2</t>
  </si>
  <si>
    <t>MRGBP</t>
  </si>
  <si>
    <t>GABPA</t>
  </si>
  <si>
    <t>ZFP120</t>
  </si>
  <si>
    <t>SETDB2</t>
  </si>
  <si>
    <t>NFATC3</t>
  </si>
  <si>
    <t>PHF19</t>
  </si>
  <si>
    <t>CCT4</t>
  </si>
  <si>
    <t>TMA16</t>
  </si>
  <si>
    <t>STAG2</t>
  </si>
  <si>
    <t>ARSB</t>
  </si>
  <si>
    <t>TOX2</t>
  </si>
  <si>
    <t>NFYA</t>
  </si>
  <si>
    <t>CENPF</t>
  </si>
  <si>
    <t>CCDC130</t>
  </si>
  <si>
    <t>MCM3AP</t>
  </si>
  <si>
    <t>ANK1</t>
  </si>
  <si>
    <t>MRPL1</t>
  </si>
  <si>
    <t>FLCN</t>
  </si>
  <si>
    <t>ZFYVE26</t>
  </si>
  <si>
    <t>SLC12A7</t>
  </si>
  <si>
    <t>SLC22A18</t>
  </si>
  <si>
    <t>PNPLA8</t>
  </si>
  <si>
    <t>MR1</t>
  </si>
  <si>
    <t>DYRK1A</t>
  </si>
  <si>
    <t>VANGL1</t>
  </si>
  <si>
    <t>OTUB1</t>
  </si>
  <si>
    <t>SLC45A4</t>
  </si>
  <si>
    <t>LY96</t>
  </si>
  <si>
    <t>STYX</t>
  </si>
  <si>
    <t>PRAF2</t>
  </si>
  <si>
    <t>AMBRA1</t>
  </si>
  <si>
    <t>ACOX1</t>
  </si>
  <si>
    <t>KIF3B</t>
  </si>
  <si>
    <t>ZEB2OS</t>
  </si>
  <si>
    <t>PLPP3</t>
  </si>
  <si>
    <t>FGGY</t>
  </si>
  <si>
    <t>LONP2</t>
  </si>
  <si>
    <t>TMEM11</t>
  </si>
  <si>
    <t>RNPS1</t>
  </si>
  <si>
    <t>CEP192</t>
  </si>
  <si>
    <t>MCMBP</t>
  </si>
  <si>
    <t>SRFBP1</t>
  </si>
  <si>
    <t>DNAJC14</t>
  </si>
  <si>
    <t>EPM2AIP1</t>
  </si>
  <si>
    <t>PES1</t>
  </si>
  <si>
    <t>TMEM219</t>
  </si>
  <si>
    <t>TECPR2</t>
  </si>
  <si>
    <t>ERCC6L</t>
  </si>
  <si>
    <t>SNX25</t>
  </si>
  <si>
    <t>EML2</t>
  </si>
  <si>
    <t>TLN1</t>
  </si>
  <si>
    <t>DYNC1LI2</t>
  </si>
  <si>
    <t>GLTP</t>
  </si>
  <si>
    <t>GLE1</t>
  </si>
  <si>
    <t>MAPK1IP1L</t>
  </si>
  <si>
    <t>PHC3</t>
  </si>
  <si>
    <t>PBXIP1</t>
  </si>
  <si>
    <t>PRKCD</t>
  </si>
  <si>
    <t>ABHD13</t>
  </si>
  <si>
    <t>BLM</t>
  </si>
  <si>
    <t>RPS2</t>
  </si>
  <si>
    <t>CENPN</t>
  </si>
  <si>
    <t>MRTFA</t>
  </si>
  <si>
    <t>KITLG</t>
  </si>
  <si>
    <t>LMO7</t>
  </si>
  <si>
    <t>DDHD2</t>
  </si>
  <si>
    <t>SRGAP2</t>
  </si>
  <si>
    <t>DOCK8</t>
  </si>
  <si>
    <t>BECN1</t>
  </si>
  <si>
    <t>DMTF1</t>
  </si>
  <si>
    <t>CPNE8</t>
  </si>
  <si>
    <t>ETF1</t>
  </si>
  <si>
    <t>PRPF38B</t>
  </si>
  <si>
    <t>BIRC5</t>
  </si>
  <si>
    <t>EEF2K</t>
  </si>
  <si>
    <t>FOXN2</t>
  </si>
  <si>
    <t>B930036N10RIK</t>
  </si>
  <si>
    <t>DNTTIP2</t>
  </si>
  <si>
    <t>SMIM13</t>
  </si>
  <si>
    <t>GM42047</t>
  </si>
  <si>
    <t>ASB1</t>
  </si>
  <si>
    <t>LCA5</t>
  </si>
  <si>
    <t>OBSL1</t>
  </si>
  <si>
    <t>DNAJB6</t>
  </si>
  <si>
    <t>ENG</t>
  </si>
  <si>
    <t>RAD51AP1</t>
  </si>
  <si>
    <t>SBF1</t>
  </si>
  <si>
    <t>TULP3</t>
  </si>
  <si>
    <t>RNFT1</t>
  </si>
  <si>
    <t>CHEK1</t>
  </si>
  <si>
    <t>ZFP12</t>
  </si>
  <si>
    <t>PTPN9</t>
  </si>
  <si>
    <t>ZFP626</t>
  </si>
  <si>
    <t>BVHT</t>
  </si>
  <si>
    <t>YES1</t>
  </si>
  <si>
    <t>NR1D2</t>
  </si>
  <si>
    <t>NDC1</t>
  </si>
  <si>
    <t>SLC35F6</t>
  </si>
  <si>
    <t>CDCA2</t>
  </si>
  <si>
    <t>ZWILCH</t>
  </si>
  <si>
    <t>MYNN</t>
  </si>
  <si>
    <t>FAM160A2</t>
  </si>
  <si>
    <t>BIVM</t>
  </si>
  <si>
    <t>CD38</t>
  </si>
  <si>
    <t>IFT57</t>
  </si>
  <si>
    <t>GM20604</t>
  </si>
  <si>
    <t>WBP11</t>
  </si>
  <si>
    <t>RPS3A1</t>
  </si>
  <si>
    <t>CCDC117</t>
  </si>
  <si>
    <t>UQCC1</t>
  </si>
  <si>
    <t>DNAJC18</t>
  </si>
  <si>
    <t>LLGL1</t>
  </si>
  <si>
    <t>PPARD</t>
  </si>
  <si>
    <t>DUSP7</t>
  </si>
  <si>
    <t>ADAM9</t>
  </si>
  <si>
    <t>AEBP2</t>
  </si>
  <si>
    <t>EID2B</t>
  </si>
  <si>
    <t>RBBP9</t>
  </si>
  <si>
    <t>SOS1</t>
  </si>
  <si>
    <t>TM9SF1</t>
  </si>
  <si>
    <t>FBXL3</t>
  </si>
  <si>
    <t>TMX3</t>
  </si>
  <si>
    <t>TAF5</t>
  </si>
  <si>
    <t>C1GALT1C1</t>
  </si>
  <si>
    <t>GOT1</t>
  </si>
  <si>
    <t>AZI2</t>
  </si>
  <si>
    <t>GM49336</t>
  </si>
  <si>
    <t>CAPN10</t>
  </si>
  <si>
    <t>CWC25</t>
  </si>
  <si>
    <t>OSBPL2</t>
  </si>
  <si>
    <t>LSM14B</t>
  </si>
  <si>
    <t>SLC35B3</t>
  </si>
  <si>
    <t>HEXIM1</t>
  </si>
  <si>
    <t>CORO1B</t>
  </si>
  <si>
    <t>SSPN</t>
  </si>
  <si>
    <t>RCAN3</t>
  </si>
  <si>
    <t>DHRS13</t>
  </si>
  <si>
    <t>HIRA</t>
  </si>
  <si>
    <t>B230219D22RIK</t>
  </si>
  <si>
    <t>USP2</t>
  </si>
  <si>
    <t>GDE1</t>
  </si>
  <si>
    <t>AW549877</t>
  </si>
  <si>
    <t>MTM1</t>
  </si>
  <si>
    <t>RAB21</t>
  </si>
  <si>
    <t>SEC22C</t>
  </si>
  <si>
    <t>PCNX4</t>
  </si>
  <si>
    <t>ZFP607B</t>
  </si>
  <si>
    <t>IRS2</t>
  </si>
  <si>
    <t>LENG9</t>
  </si>
  <si>
    <t>AUH</t>
  </si>
  <si>
    <t>PLCB3</t>
  </si>
  <si>
    <t>TUT1</t>
  </si>
  <si>
    <t>GNL3</t>
  </si>
  <si>
    <t>PLTP</t>
  </si>
  <si>
    <t>TTF1</t>
  </si>
  <si>
    <t>BCL7B</t>
  </si>
  <si>
    <t>KAT6B</t>
  </si>
  <si>
    <t>LRRK2</t>
  </si>
  <si>
    <t>MRPL40</t>
  </si>
  <si>
    <t>URB2</t>
  </si>
  <si>
    <t>UBXN8</t>
  </si>
  <si>
    <t>TNRC18</t>
  </si>
  <si>
    <t>SPATA7</t>
  </si>
  <si>
    <t>SNX5</t>
  </si>
  <si>
    <t>SNX4</t>
  </si>
  <si>
    <t>RTKN</t>
  </si>
  <si>
    <t>MRPL9</t>
  </si>
  <si>
    <t>BBS2</t>
  </si>
  <si>
    <t>PRCP</t>
  </si>
  <si>
    <t>NOC2L</t>
  </si>
  <si>
    <t>PCDH7</t>
  </si>
  <si>
    <t>MMP17</t>
  </si>
  <si>
    <t>WDR5</t>
  </si>
  <si>
    <t>ARMCX4</t>
  </si>
  <si>
    <t>GAN</t>
  </si>
  <si>
    <t>SCAF1</t>
  </si>
  <si>
    <t>TOM1</t>
  </si>
  <si>
    <t>AP4E1</t>
  </si>
  <si>
    <t>SNX15</t>
  </si>
  <si>
    <t>ALG12</t>
  </si>
  <si>
    <t>TMEM88B</t>
  </si>
  <si>
    <t>LASP1</t>
  </si>
  <si>
    <t>TYRO3</t>
  </si>
  <si>
    <t>RTF1</t>
  </si>
  <si>
    <t>DNM1</t>
  </si>
  <si>
    <t>5930430L01RIK</t>
  </si>
  <si>
    <t>ZFP629</t>
  </si>
  <si>
    <t>ADNP2</t>
  </si>
  <si>
    <t>XPNPEP3</t>
  </si>
  <si>
    <t>PLEKHH3</t>
  </si>
  <si>
    <t>RDH10</t>
  </si>
  <si>
    <t>ARMCX3</t>
  </si>
  <si>
    <t>IPMK</t>
  </si>
  <si>
    <t>FANCI</t>
  </si>
  <si>
    <t>UFSP1</t>
  </si>
  <si>
    <t>HACD2</t>
  </si>
  <si>
    <t>FBXL8</t>
  </si>
  <si>
    <t>TFB1M</t>
  </si>
  <si>
    <t>PDE3A</t>
  </si>
  <si>
    <t>POLR3A</t>
  </si>
  <si>
    <t>PTK2B</t>
  </si>
  <si>
    <t>TLCD5</t>
  </si>
  <si>
    <t>SETD2</t>
  </si>
  <si>
    <t>VKORC1</t>
  </si>
  <si>
    <t>USP9X</t>
  </si>
  <si>
    <t>PDIA4</t>
  </si>
  <si>
    <t>SMIM20</t>
  </si>
  <si>
    <t>OIP5</t>
  </si>
  <si>
    <t>RB1</t>
  </si>
  <si>
    <t>WNK4</t>
  </si>
  <si>
    <t>ANKFY1</t>
  </si>
  <si>
    <t>KIF4A</t>
  </si>
  <si>
    <t>RANBP10</t>
  </si>
  <si>
    <t>NELFB</t>
  </si>
  <si>
    <t>SARNP</t>
  </si>
  <si>
    <t>MFF</t>
  </si>
  <si>
    <t>KANK2</t>
  </si>
  <si>
    <t>HIVEP1</t>
  </si>
  <si>
    <t>LUC7L</t>
  </si>
  <si>
    <t>BROX</t>
  </si>
  <si>
    <t>INTS3</t>
  </si>
  <si>
    <t>ERCC4</t>
  </si>
  <si>
    <t>AI314180</t>
  </si>
  <si>
    <t>GINM1</t>
  </si>
  <si>
    <t>TGFB1</t>
  </si>
  <si>
    <t>RLIM</t>
  </si>
  <si>
    <t>EPB41L1</t>
  </si>
  <si>
    <t>MCM4</t>
  </si>
  <si>
    <t>SLC20A1</t>
  </si>
  <si>
    <t>SGSM3</t>
  </si>
  <si>
    <t>HMGXB3</t>
  </si>
  <si>
    <t>MPC1</t>
  </si>
  <si>
    <t>LMTK2</t>
  </si>
  <si>
    <t>2810454H06RIK</t>
  </si>
  <si>
    <t>MCM10</t>
  </si>
  <si>
    <t>EDRF1</t>
  </si>
  <si>
    <t>DONSON</t>
  </si>
  <si>
    <t>FAM83D</t>
  </si>
  <si>
    <t>KMT2A</t>
  </si>
  <si>
    <t>ADRA1B</t>
  </si>
  <si>
    <t>DNM2</t>
  </si>
  <si>
    <t>RBM33</t>
  </si>
  <si>
    <t>KAT14</t>
  </si>
  <si>
    <t>ITPR2</t>
  </si>
  <si>
    <t>NCAPD3</t>
  </si>
  <si>
    <t>HPS5</t>
  </si>
  <si>
    <t>DYRK2</t>
  </si>
  <si>
    <t>CRY2</t>
  </si>
  <si>
    <t>TMEM129</t>
  </si>
  <si>
    <t>NUSAP1</t>
  </si>
  <si>
    <t>ACOT2</t>
  </si>
  <si>
    <t>MTURN</t>
  </si>
  <si>
    <t>CDKL2</t>
  </si>
  <si>
    <t>RHOBTB2</t>
  </si>
  <si>
    <t>B3GLCT</t>
  </si>
  <si>
    <t>NFYC</t>
  </si>
  <si>
    <t>FBXW8</t>
  </si>
  <si>
    <t>MGME1</t>
  </si>
  <si>
    <t>TOR1A</t>
  </si>
  <si>
    <t>HACL1</t>
  </si>
  <si>
    <t>MAP3K12</t>
  </si>
  <si>
    <t>FAM171A1</t>
  </si>
  <si>
    <t>FOXK1</t>
  </si>
  <si>
    <t>GMNN</t>
  </si>
  <si>
    <t>IFIT3B</t>
  </si>
  <si>
    <t>ZFX</t>
  </si>
  <si>
    <t>MGST3</t>
  </si>
  <si>
    <t>TADA2B</t>
  </si>
  <si>
    <t>SDCCAG8</t>
  </si>
  <si>
    <t>DUS2</t>
  </si>
  <si>
    <t>SLC3A2</t>
  </si>
  <si>
    <t>PTCD3</t>
  </si>
  <si>
    <t>ST3GAL4</t>
  </si>
  <si>
    <t>SVIP</t>
  </si>
  <si>
    <t>ENPP5</t>
  </si>
  <si>
    <t>ATP6V0D1</t>
  </si>
  <si>
    <t>FIZ1</t>
  </si>
  <si>
    <t>NAA25</t>
  </si>
  <si>
    <t>MELK</t>
  </si>
  <si>
    <t>EVI5</t>
  </si>
  <si>
    <t>TRIM25</t>
  </si>
  <si>
    <t>ACP2</t>
  </si>
  <si>
    <t>TM2D1</t>
  </si>
  <si>
    <t>CDK20</t>
  </si>
  <si>
    <t>TXNDC9</t>
  </si>
  <si>
    <t>ACACA</t>
  </si>
  <si>
    <t>DYNC2LI1</t>
  </si>
  <si>
    <t>MTMR6</t>
  </si>
  <si>
    <t>SPPL3</t>
  </si>
  <si>
    <t>EHD4</t>
  </si>
  <si>
    <t>CCDC32</t>
  </si>
  <si>
    <t>ETV3</t>
  </si>
  <si>
    <t>PANK2</t>
  </si>
  <si>
    <t>ZFP827</t>
  </si>
  <si>
    <t>HERC3</t>
  </si>
  <si>
    <t>RALGAPA1</t>
  </si>
  <si>
    <t>STON2</t>
  </si>
  <si>
    <t>KAT7</t>
  </si>
  <si>
    <t>GFPT2</t>
  </si>
  <si>
    <t>LCOR</t>
  </si>
  <si>
    <t>NBN</t>
  </si>
  <si>
    <t>GPR137C</t>
  </si>
  <si>
    <t>ABCE1</t>
  </si>
  <si>
    <t>TBCE</t>
  </si>
  <si>
    <t>HDAC7</t>
  </si>
  <si>
    <t>TSHZ1</t>
  </si>
  <si>
    <t>DPY19L1</t>
  </si>
  <si>
    <t>CDC40</t>
  </si>
  <si>
    <t>BCL2</t>
  </si>
  <si>
    <t>VPS26C</t>
  </si>
  <si>
    <t>1190005I06RIK</t>
  </si>
  <si>
    <t>RABL3</t>
  </si>
  <si>
    <t>GABPB1</t>
  </si>
  <si>
    <t>TRIOBP</t>
  </si>
  <si>
    <t>PTPN12</t>
  </si>
  <si>
    <t>SMARCD3</t>
  </si>
  <si>
    <t>RAET1E</t>
  </si>
  <si>
    <t>DENND4C</t>
  </si>
  <si>
    <t>ADAT1</t>
  </si>
  <si>
    <t>NHLRC2</t>
  </si>
  <si>
    <t>KRI1</t>
  </si>
  <si>
    <t>SEC23B</t>
  </si>
  <si>
    <t>TICRR</t>
  </si>
  <si>
    <t>HOXA13</t>
  </si>
  <si>
    <t>USP39</t>
  </si>
  <si>
    <t>TAPT1</t>
  </si>
  <si>
    <t>ATRIP</t>
  </si>
  <si>
    <t>ARHGAP23</t>
  </si>
  <si>
    <t>NAPG</t>
  </si>
  <si>
    <t>HEG1</t>
  </si>
  <si>
    <t>GM14167</t>
  </si>
  <si>
    <t>GM45397</t>
  </si>
  <si>
    <t>SLC49A4</t>
  </si>
  <si>
    <t>SFT2D1</t>
  </si>
  <si>
    <t>AASDH</t>
  </si>
  <si>
    <t>ZFP553</t>
  </si>
  <si>
    <t>MAPK1IP1</t>
  </si>
  <si>
    <t>USP7</t>
  </si>
  <si>
    <t>QTRT2</t>
  </si>
  <si>
    <t>SIAE</t>
  </si>
  <si>
    <t>N4BP3</t>
  </si>
  <si>
    <t>APAF1</t>
  </si>
  <si>
    <t>TRIP10</t>
  </si>
  <si>
    <t>MED19</t>
  </si>
  <si>
    <t>ETAA1</t>
  </si>
  <si>
    <t>CDKN2AIPNL</t>
  </si>
  <si>
    <t>CHDH</t>
  </si>
  <si>
    <t>CDC25A</t>
  </si>
  <si>
    <t>CCND2</t>
  </si>
  <si>
    <t>PAK4</t>
  </si>
  <si>
    <t>FAM149A</t>
  </si>
  <si>
    <t>ITM2C</t>
  </si>
  <si>
    <t>LDLRAP1</t>
  </si>
  <si>
    <t>NCS1</t>
  </si>
  <si>
    <t>TMEM231</t>
  </si>
  <si>
    <t>QSOX1</t>
  </si>
  <si>
    <t>PPP2R5C</t>
  </si>
  <si>
    <t>REV3L</t>
  </si>
  <si>
    <t>COX11</t>
  </si>
  <si>
    <t>SGSM2</t>
  </si>
  <si>
    <t>TM9SF2</t>
  </si>
  <si>
    <t>FBXL16</t>
  </si>
  <si>
    <t>AQR</t>
  </si>
  <si>
    <t>ACTR1A</t>
  </si>
  <si>
    <t>RILPL1</t>
  </si>
  <si>
    <t>GPHN</t>
  </si>
  <si>
    <t>FAM122A</t>
  </si>
  <si>
    <t>XLR</t>
  </si>
  <si>
    <t>LARP1B</t>
  </si>
  <si>
    <t>USP8</t>
  </si>
  <si>
    <t>SPATA6</t>
  </si>
  <si>
    <t>TMX1</t>
  </si>
  <si>
    <t>PGS1</t>
  </si>
  <si>
    <t>ZC2HC1A</t>
  </si>
  <si>
    <t>SEC24B</t>
  </si>
  <si>
    <t>FAM171A2</t>
  </si>
  <si>
    <t>ATXN7</t>
  </si>
  <si>
    <t>RUNDC1</t>
  </si>
  <si>
    <t>ZFP710</t>
  </si>
  <si>
    <t>PLA2G15</t>
  </si>
  <si>
    <t>PRRC2A</t>
  </si>
  <si>
    <t>XRN1</t>
  </si>
  <si>
    <t>PLEKHO2</t>
  </si>
  <si>
    <t>FAM114A1</t>
  </si>
  <si>
    <t>EFCAB14</t>
  </si>
  <si>
    <t>RPS16</t>
  </si>
  <si>
    <t>RAD54L</t>
  </si>
  <si>
    <t>MIEF1</t>
  </si>
  <si>
    <t>DENND4B</t>
  </si>
  <si>
    <t>GNAO1</t>
  </si>
  <si>
    <t>CEP85L</t>
  </si>
  <si>
    <t>MARS</t>
  </si>
  <si>
    <t>GPN2</t>
  </si>
  <si>
    <t>MFSD3</t>
  </si>
  <si>
    <t>NFRKB</t>
  </si>
  <si>
    <t>TKFC</t>
  </si>
  <si>
    <t>KCTD3</t>
  </si>
  <si>
    <t>RPUSD4</t>
  </si>
  <si>
    <t>TRMO</t>
  </si>
  <si>
    <t>POLR3F</t>
  </si>
  <si>
    <t>TENT4B</t>
  </si>
  <si>
    <t>PPM1K</t>
  </si>
  <si>
    <t>MAP3K14</t>
  </si>
  <si>
    <t>CENPI</t>
  </si>
  <si>
    <t>RFX1</t>
  </si>
  <si>
    <t>RNF14</t>
  </si>
  <si>
    <t>BCORL1</t>
  </si>
  <si>
    <t>AGPAT1</t>
  </si>
  <si>
    <t>CLASP1</t>
  </si>
  <si>
    <t>MINK1</t>
  </si>
  <si>
    <t>CDCA5</t>
  </si>
  <si>
    <t>RPL27-PS3</t>
  </si>
  <si>
    <t>ACER3</t>
  </si>
  <si>
    <t>ZFP821</t>
  </si>
  <si>
    <t>PIP4K2C</t>
  </si>
  <si>
    <t>NAA60</t>
  </si>
  <si>
    <t>TPCN2</t>
  </si>
  <si>
    <t>KIF2A</t>
  </si>
  <si>
    <t>TENM4</t>
  </si>
  <si>
    <t>LRIG2</t>
  </si>
  <si>
    <t>1110004F10RIK</t>
  </si>
  <si>
    <t>1810058I24RIK</t>
  </si>
  <si>
    <t>NSA2</t>
  </si>
  <si>
    <t>OCRL</t>
  </si>
  <si>
    <t>ATXN2</t>
  </si>
  <si>
    <t>CAMK2N1</t>
  </si>
  <si>
    <t>ABCB7</t>
  </si>
  <si>
    <t>MAGI3</t>
  </si>
  <si>
    <t>RGP1</t>
  </si>
  <si>
    <t>YPEL5</t>
  </si>
  <si>
    <t>TMEM87A</t>
  </si>
  <si>
    <t>RPP38</t>
  </si>
  <si>
    <t>ZNF692</t>
  </si>
  <si>
    <t>MBTPS2</t>
  </si>
  <si>
    <t>SOCS4</t>
  </si>
  <si>
    <t>PPM1H</t>
  </si>
  <si>
    <t>CNPY3</t>
  </si>
  <si>
    <t>NHS</t>
  </si>
  <si>
    <t>ATP11A</t>
  </si>
  <si>
    <t>TMEM127</t>
  </si>
  <si>
    <t>SLC44A2</t>
  </si>
  <si>
    <t>ATAD5</t>
  </si>
  <si>
    <t>RAB35</t>
  </si>
  <si>
    <t>KDM4C</t>
  </si>
  <si>
    <t>TCHP</t>
  </si>
  <si>
    <t>CHM</t>
  </si>
  <si>
    <t>1600014C10RIK</t>
  </si>
  <si>
    <t>D230025D16RIK</t>
  </si>
  <si>
    <t>UHMK1</t>
  </si>
  <si>
    <t>TMED10</t>
  </si>
  <si>
    <t>UBE3B</t>
  </si>
  <si>
    <t>KLF3</t>
  </si>
  <si>
    <t>RBL1</t>
  </si>
  <si>
    <t>PFKFB3</t>
  </si>
  <si>
    <t>PSME4</t>
  </si>
  <si>
    <t>ZFP362</t>
  </si>
  <si>
    <t>FAM156A</t>
  </si>
  <si>
    <t>RMI1</t>
  </si>
  <si>
    <t>MLF1</t>
  </si>
  <si>
    <t>MKS1</t>
  </si>
  <si>
    <t>TECPR1</t>
  </si>
  <si>
    <t>SELENON</t>
  </si>
  <si>
    <t>RPL9-PS6</t>
  </si>
  <si>
    <t>ZFP513</t>
  </si>
  <si>
    <t>MFAP1A</t>
  </si>
  <si>
    <t>SLC25A51</t>
  </si>
  <si>
    <t>RPS27RT</t>
  </si>
  <si>
    <t>CBLB</t>
  </si>
  <si>
    <t>PSMD14</t>
  </si>
  <si>
    <t>HIST2H2AA1</t>
  </si>
  <si>
    <t>BC052040</t>
  </si>
  <si>
    <t>CSNK1G1</t>
  </si>
  <si>
    <t>IMPDH1</t>
  </si>
  <si>
    <t>SHF</t>
  </si>
  <si>
    <t>MORC3</t>
  </si>
  <si>
    <t>TBL1XR1</t>
  </si>
  <si>
    <t>NOTCH2</t>
  </si>
  <si>
    <t>AP2M1</t>
  </si>
  <si>
    <t>PML</t>
  </si>
  <si>
    <t>MPP1</t>
  </si>
  <si>
    <t>BRPF1</t>
  </si>
  <si>
    <t>NPLOC4</t>
  </si>
  <si>
    <t>PLP2</t>
  </si>
  <si>
    <t>BC002059</t>
  </si>
  <si>
    <t>URB1</t>
  </si>
  <si>
    <t>AKIRIN2</t>
  </si>
  <si>
    <t>RABEP1</t>
  </si>
  <si>
    <t>GM14305</t>
  </si>
  <si>
    <t>TCTA</t>
  </si>
  <si>
    <t>GM12530</t>
  </si>
  <si>
    <t>RFWD3</t>
  </si>
  <si>
    <t>PARD6A</t>
  </si>
  <si>
    <t>JARID2</t>
  </si>
  <si>
    <t>RPL9</t>
  </si>
  <si>
    <t>STRIP1</t>
  </si>
  <si>
    <t>MTMR4</t>
  </si>
  <si>
    <t>ZWINT</t>
  </si>
  <si>
    <t>GFRA1</t>
  </si>
  <si>
    <t>PPP2R5E</t>
  </si>
  <si>
    <t>ZFP217</t>
  </si>
  <si>
    <t>OSTM1</t>
  </si>
  <si>
    <t>LRRC8A</t>
  </si>
  <si>
    <t>CAPN5</t>
  </si>
  <si>
    <t>NT5DC2</t>
  </si>
  <si>
    <t>LARS</t>
  </si>
  <si>
    <t>ZFP398</t>
  </si>
  <si>
    <t>DHX34</t>
  </si>
  <si>
    <t>AUNIP</t>
  </si>
  <si>
    <t>GGTA1P</t>
  </si>
  <si>
    <t>ERGIC2</t>
  </si>
  <si>
    <t>CTC1</t>
  </si>
  <si>
    <t>SLC33A1</t>
  </si>
  <si>
    <t>COA7</t>
  </si>
  <si>
    <t>CLK2</t>
  </si>
  <si>
    <t>KANSL1</t>
  </si>
  <si>
    <t>CCDC173</t>
  </si>
  <si>
    <t>OTUD4</t>
  </si>
  <si>
    <t>MAP3K20</t>
  </si>
  <si>
    <t>ITPKA</t>
  </si>
  <si>
    <t>TIMM23</t>
  </si>
  <si>
    <t>KANTR</t>
  </si>
  <si>
    <t>ZMYM1</t>
  </si>
  <si>
    <t>POLD3</t>
  </si>
  <si>
    <t>TBCEL</t>
  </si>
  <si>
    <t>REP15</t>
  </si>
  <si>
    <t>EVC</t>
  </si>
  <si>
    <t>WDR27</t>
  </si>
  <si>
    <t>TAF1A</t>
  </si>
  <si>
    <t>SHC3</t>
  </si>
  <si>
    <t>ECT2</t>
  </si>
  <si>
    <t>ZFP87</t>
  </si>
  <si>
    <t>EXT1</t>
  </si>
  <si>
    <t>CAB39L</t>
  </si>
  <si>
    <t>FANCD2</t>
  </si>
  <si>
    <t>CAMLG</t>
  </si>
  <si>
    <t>TJAP1</t>
  </si>
  <si>
    <t>ITGB4</t>
  </si>
  <si>
    <t>BAP1</t>
  </si>
  <si>
    <t>AMMECR1L</t>
  </si>
  <si>
    <t>PCGF3</t>
  </si>
  <si>
    <t>PALM</t>
  </si>
  <si>
    <t>ABL1</t>
  </si>
  <si>
    <t>CCNT2</t>
  </si>
  <si>
    <t>ZIC2</t>
  </si>
  <si>
    <t>TMEM222</t>
  </si>
  <si>
    <t>CBLL1</t>
  </si>
  <si>
    <t>MYCBP2</t>
  </si>
  <si>
    <t>ING3</t>
  </si>
  <si>
    <t>YEATS2</t>
  </si>
  <si>
    <t>HARS</t>
  </si>
  <si>
    <t>DDX52</t>
  </si>
  <si>
    <t>GTPBP10</t>
  </si>
  <si>
    <t>CXXC1</t>
  </si>
  <si>
    <t>SPAG5</t>
  </si>
  <si>
    <t>PYCR1</t>
  </si>
  <si>
    <t>MNAT1</t>
  </si>
  <si>
    <t>PARD3</t>
  </si>
  <si>
    <t>TNPO3</t>
  </si>
  <si>
    <t>D1ERTD622E</t>
  </si>
  <si>
    <t>SPSB4</t>
  </si>
  <si>
    <t>PKD1</t>
  </si>
  <si>
    <t>PIK3IP1</t>
  </si>
  <si>
    <t>AKAP1</t>
  </si>
  <si>
    <t>DENND1B</t>
  </si>
  <si>
    <t>CSNK2A1</t>
  </si>
  <si>
    <t>ANXA11</t>
  </si>
  <si>
    <t>FNTB</t>
  </si>
  <si>
    <t>ASB6</t>
  </si>
  <si>
    <t>XPO7</t>
  </si>
  <si>
    <t>OCIAD1</t>
  </si>
  <si>
    <t>NUP205</t>
  </si>
  <si>
    <t>APH1B</t>
  </si>
  <si>
    <t>SDR39U1</t>
  </si>
  <si>
    <t>SLC35F5</t>
  </si>
  <si>
    <t>ZNF496</t>
  </si>
  <si>
    <t>NKIRAS2</t>
  </si>
  <si>
    <t>NAA40</t>
  </si>
  <si>
    <t>NCK1</t>
  </si>
  <si>
    <t>ARRDC1</t>
  </si>
  <si>
    <t>ZFAND2B</t>
  </si>
  <si>
    <t>STIL</t>
  </si>
  <si>
    <t>MBTD1</t>
  </si>
  <si>
    <t>PHF20</t>
  </si>
  <si>
    <t>UBQLN2</t>
  </si>
  <si>
    <t>IPO9</t>
  </si>
  <si>
    <t>SLC41A3</t>
  </si>
  <si>
    <t>BCR</t>
  </si>
  <si>
    <t>SMAP1</t>
  </si>
  <si>
    <t>COP1</t>
  </si>
  <si>
    <t>IFNGR2</t>
  </si>
  <si>
    <t>SAAL1</t>
  </si>
  <si>
    <t>CDK16</t>
  </si>
  <si>
    <t>GPT2</t>
  </si>
  <si>
    <t>TMEM71</t>
  </si>
  <si>
    <t>RIPK1</t>
  </si>
  <si>
    <t>DNAJC16</t>
  </si>
  <si>
    <t>QKI</t>
  </si>
  <si>
    <t>ZFP36L2</t>
  </si>
  <si>
    <t>KLHDC10</t>
  </si>
  <si>
    <t>GCFC2</t>
  </si>
  <si>
    <t>NFKBIL1</t>
  </si>
  <si>
    <t>E2F3</t>
  </si>
  <si>
    <t>NR2C1</t>
  </si>
  <si>
    <t>MED13</t>
  </si>
  <si>
    <t>RBM48</t>
  </si>
  <si>
    <t>CT025619.1</t>
  </si>
  <si>
    <t>MYO6</t>
  </si>
  <si>
    <t>EIF5A2</t>
  </si>
  <si>
    <t>CPSF7</t>
  </si>
  <si>
    <t>POLR1C</t>
  </si>
  <si>
    <t>SYT11</t>
  </si>
  <si>
    <t>SIN3B</t>
  </si>
  <si>
    <t>NMD3</t>
  </si>
  <si>
    <t>KLHL42</t>
  </si>
  <si>
    <t>RASA3</t>
  </si>
  <si>
    <t>ACBD4</t>
  </si>
  <si>
    <t>F8A1</t>
  </si>
  <si>
    <t>LRRC8C</t>
  </si>
  <si>
    <t>AKT2</t>
  </si>
  <si>
    <t>MICU3</t>
  </si>
  <si>
    <t>NSUN6</t>
  </si>
  <si>
    <t>ENC1</t>
  </si>
  <si>
    <t>3110082I17RIK</t>
  </si>
  <si>
    <t>PTPN6</t>
  </si>
  <si>
    <t>RABGAP1</t>
  </si>
  <si>
    <t>ZBTB1</t>
  </si>
  <si>
    <t>DNAL1</t>
  </si>
  <si>
    <t>GTF3C4</t>
  </si>
  <si>
    <t>CENPU</t>
  </si>
  <si>
    <t>ZFP958</t>
  </si>
  <si>
    <t>FAM168B</t>
  </si>
  <si>
    <t>MAPK7</t>
  </si>
  <si>
    <t>PIGZ</t>
  </si>
  <si>
    <t>ZFP780B</t>
  </si>
  <si>
    <t>TBCK</t>
  </si>
  <si>
    <t>PSEN1</t>
  </si>
  <si>
    <t>CDC16</t>
  </si>
  <si>
    <t>SMURF2</t>
  </si>
  <si>
    <t>ZFYVE21</t>
  </si>
  <si>
    <t>COL3A1</t>
  </si>
  <si>
    <t>FASN</t>
  </si>
  <si>
    <t>MBD6</t>
  </si>
  <si>
    <t>PCGF2</t>
  </si>
  <si>
    <t>XPO4</t>
  </si>
  <si>
    <t>BMS1</t>
  </si>
  <si>
    <t>SESN3</t>
  </si>
  <si>
    <t>SH3GL1</t>
  </si>
  <si>
    <t>ZXDC</t>
  </si>
  <si>
    <t>SUGT1</t>
  </si>
  <si>
    <t>TBCCD1</t>
  </si>
  <si>
    <t>TPST2</t>
  </si>
  <si>
    <t>POLG2</t>
  </si>
  <si>
    <t>CRAMP1</t>
  </si>
  <si>
    <t>CARM1</t>
  </si>
  <si>
    <t>SOWAHC</t>
  </si>
  <si>
    <t>HERC1</t>
  </si>
  <si>
    <t>NET1</t>
  </si>
  <si>
    <t>CEP120</t>
  </si>
  <si>
    <t>ZNF35</t>
  </si>
  <si>
    <t>HSPA2</t>
  </si>
  <si>
    <t>SIAH1B</t>
  </si>
  <si>
    <t>GPR107</t>
  </si>
  <si>
    <t>ATP5MG</t>
  </si>
  <si>
    <t>TMEM131</t>
  </si>
  <si>
    <t>HMGCL</t>
  </si>
  <si>
    <t>TRADD</t>
  </si>
  <si>
    <t>PPP1R21</t>
  </si>
  <si>
    <t>UHRF1BP1</t>
  </si>
  <si>
    <t>YTHDF3</t>
  </si>
  <si>
    <t>AP1S2</t>
  </si>
  <si>
    <t>P3H3</t>
  </si>
  <si>
    <t>LSP1</t>
  </si>
  <si>
    <t>ZC3H4</t>
  </si>
  <si>
    <t>SAP18B</t>
  </si>
  <si>
    <t>SMARCA2</t>
  </si>
  <si>
    <t>INTS8</t>
  </si>
  <si>
    <t>RNF214</t>
  </si>
  <si>
    <t>WASHC1</t>
  </si>
  <si>
    <t>JPT2</t>
  </si>
  <si>
    <t>YPEL2</t>
  </si>
  <si>
    <t>ABCA3</t>
  </si>
  <si>
    <t>CCDC73</t>
  </si>
  <si>
    <t>GMPS</t>
  </si>
  <si>
    <t>CSF1</t>
  </si>
  <si>
    <t>ZFR</t>
  </si>
  <si>
    <t>TGOLN1</t>
  </si>
  <si>
    <t>PHF7</t>
  </si>
  <si>
    <t>RBM38</t>
  </si>
  <si>
    <t>MOSMO</t>
  </si>
  <si>
    <t>TTK</t>
  </si>
  <si>
    <t>CTBS</t>
  </si>
  <si>
    <t>1700001O22RIK</t>
  </si>
  <si>
    <t>MAP3K5</t>
  </si>
  <si>
    <t>RUFY2</t>
  </si>
  <si>
    <t>ZFP770</t>
  </si>
  <si>
    <t>SPTBN1</t>
  </si>
  <si>
    <t>ABHD6</t>
  </si>
  <si>
    <t>ZC3H12A</t>
  </si>
  <si>
    <t>ZC3H3</t>
  </si>
  <si>
    <t>SDF4</t>
  </si>
  <si>
    <t>CCPG1</t>
  </si>
  <si>
    <t>SEC24A</t>
  </si>
  <si>
    <t>GALM</t>
  </si>
  <si>
    <t>SRRM2</t>
  </si>
  <si>
    <t>PYGB</t>
  </si>
  <si>
    <t>DECR2</t>
  </si>
  <si>
    <t>UBXN7</t>
  </si>
  <si>
    <t>SLC25A36</t>
  </si>
  <si>
    <t>PRPS2</t>
  </si>
  <si>
    <t>SLC29A2</t>
  </si>
  <si>
    <t>CHPF</t>
  </si>
  <si>
    <t>GPRASP1</t>
  </si>
  <si>
    <t>ARMC8</t>
  </si>
  <si>
    <t>SLC39A3</t>
  </si>
  <si>
    <t>ZFP280C</t>
  </si>
  <si>
    <t>NSMCE2</t>
  </si>
  <si>
    <t>VPS16</t>
  </si>
  <si>
    <t>NUP188</t>
  </si>
  <si>
    <t>KCNC3</t>
  </si>
  <si>
    <t>PPP2R3A</t>
  </si>
  <si>
    <t>DSN1</t>
  </si>
  <si>
    <t>RHOT2</t>
  </si>
  <si>
    <t>RBM18</t>
  </si>
  <si>
    <t>EIF4E2</t>
  </si>
  <si>
    <t>SURF1</t>
  </si>
  <si>
    <t>NFKBIZ</t>
  </si>
  <si>
    <t>NCAPH</t>
  </si>
  <si>
    <t>PON2</t>
  </si>
  <si>
    <t>DISP1</t>
  </si>
  <si>
    <t>LTN1</t>
  </si>
  <si>
    <t>TEP1</t>
  </si>
  <si>
    <t>MED1</t>
  </si>
  <si>
    <t>SPCS3</t>
  </si>
  <si>
    <t>TPP2</t>
  </si>
  <si>
    <t>COG1</t>
  </si>
  <si>
    <t>NCAPG</t>
  </si>
  <si>
    <t>DIS3L</t>
  </si>
  <si>
    <t>CHP1</t>
  </si>
  <si>
    <t>SFMBT2</t>
  </si>
  <si>
    <t>AC165953.2</t>
  </si>
  <si>
    <t>RALGPS1</t>
  </si>
  <si>
    <t>EIF1AX</t>
  </si>
  <si>
    <t>TMEM14A</t>
  </si>
  <si>
    <t>CIAO1</t>
  </si>
  <si>
    <t>UBXN2A</t>
  </si>
  <si>
    <t>OTX1</t>
  </si>
  <si>
    <t>DPM1</t>
  </si>
  <si>
    <t>FAM193A</t>
  </si>
  <si>
    <t>AFAP1L1</t>
  </si>
  <si>
    <t>ABCD3</t>
  </si>
  <si>
    <t>CRKL</t>
  </si>
  <si>
    <t>SLITRK5</t>
  </si>
  <si>
    <t>FAM120B</t>
  </si>
  <si>
    <t>MAN2C1</t>
  </si>
  <si>
    <t>AHCY</t>
  </si>
  <si>
    <t>GPBP1L1</t>
  </si>
  <si>
    <t>PRDM2</t>
  </si>
  <si>
    <t>GOLM1</t>
  </si>
  <si>
    <t>APBB1</t>
  </si>
  <si>
    <t>RAP1GDS1</t>
  </si>
  <si>
    <t>BCL2L2</t>
  </si>
  <si>
    <t>ZDHHC9</t>
  </si>
  <si>
    <t>SERF2</t>
  </si>
  <si>
    <t>1600020E01RIK</t>
  </si>
  <si>
    <t>ZFP507</t>
  </si>
  <si>
    <t>GM8797</t>
  </si>
  <si>
    <t>1110008P14RIK</t>
  </si>
  <si>
    <t>PSMD2</t>
  </si>
  <si>
    <t>PITHD1</t>
  </si>
  <si>
    <t>RRP7A</t>
  </si>
  <si>
    <t>DDX23</t>
  </si>
  <si>
    <t>CRTC3</t>
  </si>
  <si>
    <t>NEIL3</t>
  </si>
  <si>
    <t>RAB3D</t>
  </si>
  <si>
    <t>SNIP1</t>
  </si>
  <si>
    <t>TASP1</t>
  </si>
  <si>
    <t>TMEM70</t>
  </si>
  <si>
    <t>GM15050</t>
  </si>
  <si>
    <t>CDK12</t>
  </si>
  <si>
    <t>TSC22D2</t>
  </si>
  <si>
    <t>FAM122B</t>
  </si>
  <si>
    <t>PRKRA</t>
  </si>
  <si>
    <t>CD59A</t>
  </si>
  <si>
    <t>SUPV3L1</t>
  </si>
  <si>
    <t>DUSP18</t>
  </si>
  <si>
    <t>2700062C07RIK</t>
  </si>
  <si>
    <t>STAB1</t>
  </si>
  <si>
    <t>TMEM161A</t>
  </si>
  <si>
    <t>LPAR2</t>
  </si>
  <si>
    <t>DOCK7</t>
  </si>
  <si>
    <t>HOXA5</t>
  </si>
  <si>
    <t>XYLT2</t>
  </si>
  <si>
    <t>TMCC2</t>
  </si>
  <si>
    <t>ATXN7L1</t>
  </si>
  <si>
    <t>GNPDA1</t>
  </si>
  <si>
    <t>CANT1</t>
  </si>
  <si>
    <t>MSL3</t>
  </si>
  <si>
    <t>FKBP5</t>
  </si>
  <si>
    <t>PRPF4</t>
  </si>
  <si>
    <t>MTHFS</t>
  </si>
  <si>
    <t>CLDND1</t>
  </si>
  <si>
    <t>DYM</t>
  </si>
  <si>
    <t>CTDP1</t>
  </si>
  <si>
    <t>TRAK2</t>
  </si>
  <si>
    <t>ZFP934</t>
  </si>
  <si>
    <t>TCEANC2</t>
  </si>
  <si>
    <t>CD151</t>
  </si>
  <si>
    <t>PPP1R37</t>
  </si>
  <si>
    <t>SLC8B1</t>
  </si>
  <si>
    <t>SMPD1</t>
  </si>
  <si>
    <t>MICAL1</t>
  </si>
  <si>
    <t>FADS2</t>
  </si>
  <si>
    <t>BIRC2</t>
  </si>
  <si>
    <t>KLHL24</t>
  </si>
  <si>
    <t>ZFP943</t>
  </si>
  <si>
    <t>GM28809</t>
  </si>
  <si>
    <t>XIAP</t>
  </si>
  <si>
    <t>TMEM115</t>
  </si>
  <si>
    <t>PGGT1B</t>
  </si>
  <si>
    <t>IPPK</t>
  </si>
  <si>
    <t>MCPH1</t>
  </si>
  <si>
    <t>RNF213</t>
  </si>
  <si>
    <t>RPL36A-PS1</t>
  </si>
  <si>
    <t>POGK</t>
  </si>
  <si>
    <t>MIPEP</t>
  </si>
  <si>
    <t>KAT5</t>
  </si>
  <si>
    <t>WDHD1</t>
  </si>
  <si>
    <t>FAM241A</t>
  </si>
  <si>
    <t>BTBD9</t>
  </si>
  <si>
    <t>AP3M2</t>
  </si>
  <si>
    <t>EXO1</t>
  </si>
  <si>
    <t>TAF1</t>
  </si>
  <si>
    <t>ARL15</t>
  </si>
  <si>
    <t>CDKN1C</t>
  </si>
  <si>
    <t>SLFN4</t>
  </si>
  <si>
    <t>KIF1BP</t>
  </si>
  <si>
    <t>MAPK12</t>
  </si>
  <si>
    <t>SQOR</t>
  </si>
  <si>
    <t>CNOT4</t>
  </si>
  <si>
    <t>SGPP1</t>
  </si>
  <si>
    <t>FYCO1</t>
  </si>
  <si>
    <t>CYFIP1</t>
  </si>
  <si>
    <t>PPTC7</t>
  </si>
  <si>
    <t>C330007P06RIK</t>
  </si>
  <si>
    <t>COL5A3</t>
  </si>
  <si>
    <t>COIL</t>
  </si>
  <si>
    <t>RBM34</t>
  </si>
  <si>
    <t>TPRN</t>
  </si>
  <si>
    <t>BPNT1</t>
  </si>
  <si>
    <t>ARL2</t>
  </si>
  <si>
    <t>ZDHHC1</t>
  </si>
  <si>
    <t>TWF2</t>
  </si>
  <si>
    <t>GTF2A1</t>
  </si>
  <si>
    <t>WDR91</t>
  </si>
  <si>
    <t>TTC33</t>
  </si>
  <si>
    <t>NSMCE3</t>
  </si>
  <si>
    <t>A030001D20RIK</t>
  </si>
  <si>
    <t>PEX1</t>
  </si>
  <si>
    <t>GRN</t>
  </si>
  <si>
    <t>RFC5</t>
  </si>
  <si>
    <t>TRAPPC11</t>
  </si>
  <si>
    <t>HELLS</t>
  </si>
  <si>
    <t>EIF2B5</t>
  </si>
  <si>
    <t>L2HGDH</t>
  </si>
  <si>
    <t>TBC1D5</t>
  </si>
  <si>
    <t>NUP153</t>
  </si>
  <si>
    <t>SKP2</t>
  </si>
  <si>
    <t>NCOA3</t>
  </si>
  <si>
    <t>TBC1D23</t>
  </si>
  <si>
    <t>AFG3L2</t>
  </si>
  <si>
    <t>GPRC5B</t>
  </si>
  <si>
    <t>AAAS</t>
  </si>
  <si>
    <t>BRPF3</t>
  </si>
  <si>
    <t>C2CD2L</t>
  </si>
  <si>
    <t>KDM3B</t>
  </si>
  <si>
    <t>RPL27A</t>
  </si>
  <si>
    <t>ATP13A3</t>
  </si>
  <si>
    <t>STIM1</t>
  </si>
  <si>
    <t>D030056L22RIK</t>
  </si>
  <si>
    <t>ATG16L1</t>
  </si>
  <si>
    <t>IKZF5</t>
  </si>
  <si>
    <t>EXOC1</t>
  </si>
  <si>
    <t>SOD2</t>
  </si>
  <si>
    <t>UPP2</t>
  </si>
  <si>
    <t>TUT7</t>
  </si>
  <si>
    <t>MAP9</t>
  </si>
  <si>
    <t>E2F5</t>
  </si>
  <si>
    <t>POLR1D</t>
  </si>
  <si>
    <t>ZFP1</t>
  </si>
  <si>
    <t>TOMM22</t>
  </si>
  <si>
    <t>SLC38A6</t>
  </si>
  <si>
    <t>SGPL1</t>
  </si>
  <si>
    <t>KIF14</t>
  </si>
  <si>
    <t>XRCC1</t>
  </si>
  <si>
    <t>NCBP1</t>
  </si>
  <si>
    <t>DCP1A</t>
  </si>
  <si>
    <t>BEND4</t>
  </si>
  <si>
    <t>MLLT6</t>
  </si>
  <si>
    <t>FMNL2</t>
  </si>
  <si>
    <t>2510039O18RIK</t>
  </si>
  <si>
    <t>SKIV2L</t>
  </si>
  <si>
    <t>RORC</t>
  </si>
  <si>
    <t>ZFP81</t>
  </si>
  <si>
    <t>UEVLD</t>
  </si>
  <si>
    <t>ATP1B3</t>
  </si>
  <si>
    <t>C130071C03RIK</t>
  </si>
  <si>
    <t>PARG</t>
  </si>
  <si>
    <t>MTMR9</t>
  </si>
  <si>
    <t>LRP12</t>
  </si>
  <si>
    <t>ECE1</t>
  </si>
  <si>
    <t>CSNK1E</t>
  </si>
  <si>
    <t>ZSCAN26</t>
  </si>
  <si>
    <t>CLCC1</t>
  </si>
  <si>
    <t>DDX10</t>
  </si>
  <si>
    <t>VWA5A</t>
  </si>
  <si>
    <t>CCDC77</t>
  </si>
  <si>
    <t>TRP53BP2</t>
  </si>
  <si>
    <t>ZFP51</t>
  </si>
  <si>
    <t>LRP6</t>
  </si>
  <si>
    <t>SRR</t>
  </si>
  <si>
    <t>PXK</t>
  </si>
  <si>
    <t>CSGALNACT2</t>
  </si>
  <si>
    <t>SF1</t>
  </si>
  <si>
    <t>GGPS1</t>
  </si>
  <si>
    <t>MTF2</t>
  </si>
  <si>
    <t>ZFP949</t>
  </si>
  <si>
    <t>CEPT1</t>
  </si>
  <si>
    <t>PCYT1A</t>
  </si>
  <si>
    <t>MFSD1</t>
  </si>
  <si>
    <t>PLA2G6</t>
  </si>
  <si>
    <t>ATG7</t>
  </si>
  <si>
    <t>RNF6</t>
  </si>
  <si>
    <t>SCYL3</t>
  </si>
  <si>
    <t>APLF</t>
  </si>
  <si>
    <t>INTS1</t>
  </si>
  <si>
    <t>ARFGEF2</t>
  </si>
  <si>
    <t>CCZ1</t>
  </si>
  <si>
    <t>AGGF1</t>
  </si>
  <si>
    <t>ENPP4</t>
  </si>
  <si>
    <t>DDX17</t>
  </si>
  <si>
    <t>PAM16</t>
  </si>
  <si>
    <t>LRBA</t>
  </si>
  <si>
    <t>AP1G1</t>
  </si>
  <si>
    <t>RHBDD2</t>
  </si>
  <si>
    <t>ERCC6</t>
  </si>
  <si>
    <t>AGAP3</t>
  </si>
  <si>
    <t>GSTT3</t>
  </si>
  <si>
    <t>MARK3</t>
  </si>
  <si>
    <t>FAM3A</t>
  </si>
  <si>
    <t>ZFP62</t>
  </si>
  <si>
    <t>YJU2</t>
  </si>
  <si>
    <t>MIS18A</t>
  </si>
  <si>
    <t>SLC2A8</t>
  </si>
  <si>
    <t>IL16</t>
  </si>
  <si>
    <t>PEF1</t>
  </si>
  <si>
    <t>UBA3</t>
  </si>
  <si>
    <t>MID1</t>
  </si>
  <si>
    <t>KIF21A</t>
  </si>
  <si>
    <t>TYW5</t>
  </si>
  <si>
    <t>GFM2</t>
  </si>
  <si>
    <t>STIM2</t>
  </si>
  <si>
    <t>ADO</t>
  </si>
  <si>
    <t>BRF1</t>
  </si>
  <si>
    <t>IRF2BPL</t>
  </si>
  <si>
    <t>ECHDC3</t>
  </si>
  <si>
    <t>MYCBP</t>
  </si>
  <si>
    <t>ZFP407</t>
  </si>
  <si>
    <t>TUBGCP3</t>
  </si>
  <si>
    <t>HOXA9</t>
  </si>
  <si>
    <t>SLC25A37</t>
  </si>
  <si>
    <t>ZFP617</t>
  </si>
  <si>
    <t>SRPRB</t>
  </si>
  <si>
    <t>GM9493</t>
  </si>
  <si>
    <t>NFKB1</t>
  </si>
  <si>
    <t>TBC1D9B</t>
  </si>
  <si>
    <t>MALT1</t>
  </si>
  <si>
    <t>FLVCR1</t>
  </si>
  <si>
    <t>FBXO21</t>
  </si>
  <si>
    <t>GATAD2B</t>
  </si>
  <si>
    <t>ARHGEF11</t>
  </si>
  <si>
    <t>GM26518</t>
  </si>
  <si>
    <t>CASC4</t>
  </si>
  <si>
    <t>RPP25L</t>
  </si>
  <si>
    <t>NAA16</t>
  </si>
  <si>
    <t>PAXBP1</t>
  </si>
  <si>
    <t>PEX3</t>
  </si>
  <si>
    <t>DNAJB12</t>
  </si>
  <si>
    <t>IL6R</t>
  </si>
  <si>
    <t>GPATCH2L</t>
  </si>
  <si>
    <t>TRAPPC8</t>
  </si>
  <si>
    <t>ACTR1B</t>
  </si>
  <si>
    <t>FAM8A1</t>
  </si>
  <si>
    <t>ARFGEF1</t>
  </si>
  <si>
    <t>TMCC3</t>
  </si>
  <si>
    <t>RENBP</t>
  </si>
  <si>
    <t>APPL1</t>
  </si>
  <si>
    <t>MAP2K7</t>
  </si>
  <si>
    <t>KRAS</t>
  </si>
  <si>
    <t>KPNA1</t>
  </si>
  <si>
    <t>AFDN</t>
  </si>
  <si>
    <t>TROAP</t>
  </si>
  <si>
    <t>DOLPP1</t>
  </si>
  <si>
    <t>UBA5</t>
  </si>
  <si>
    <t>TOM1L2</t>
  </si>
  <si>
    <t>TBC1D4</t>
  </si>
  <si>
    <t>ASXL1</t>
  </si>
  <si>
    <t>ABI2</t>
  </si>
  <si>
    <t>MAFK</t>
  </si>
  <si>
    <t>ADAT2</t>
  </si>
  <si>
    <t>TMEM53</t>
  </si>
  <si>
    <t>NIFK</t>
  </si>
  <si>
    <t>ASB7</t>
  </si>
  <si>
    <t>TUBGCP5</t>
  </si>
  <si>
    <t>INPP4A</t>
  </si>
  <si>
    <t>1810030O07RIK</t>
  </si>
  <si>
    <t>PACSIN3</t>
  </si>
  <si>
    <t>MAST3</t>
  </si>
  <si>
    <t>MANBA</t>
  </si>
  <si>
    <t>MORC4</t>
  </si>
  <si>
    <t>MTF1</t>
  </si>
  <si>
    <t>SLC37A1</t>
  </si>
  <si>
    <t>STAP2</t>
  </si>
  <si>
    <t>PPWD1</t>
  </si>
  <si>
    <t>SLC25A25</t>
  </si>
  <si>
    <t>YWHAB</t>
  </si>
  <si>
    <t>CCDC93</t>
  </si>
  <si>
    <t>NUP160</t>
  </si>
  <si>
    <t>ZCCHC4</t>
  </si>
  <si>
    <t>TOP1MT</t>
  </si>
  <si>
    <t>RNF25</t>
  </si>
  <si>
    <t>SNUPN</t>
  </si>
  <si>
    <t>DNAJA3</t>
  </si>
  <si>
    <t>JDP2</t>
  </si>
  <si>
    <t>RNF26</t>
  </si>
  <si>
    <t>B3GALNT2</t>
  </si>
  <si>
    <t>TRAK1</t>
  </si>
  <si>
    <t>USE1</t>
  </si>
  <si>
    <t>COG7</t>
  </si>
  <si>
    <t>POM121</t>
  </si>
  <si>
    <t>CCSAP</t>
  </si>
  <si>
    <t>PLD3</t>
  </si>
  <si>
    <t>POU2F1</t>
  </si>
  <si>
    <t>RAD9A</t>
  </si>
  <si>
    <t>STAMBP</t>
  </si>
  <si>
    <t>MDM4</t>
  </si>
  <si>
    <t>INTS7</t>
  </si>
  <si>
    <t>GNB2</t>
  </si>
  <si>
    <t>HACE1</t>
  </si>
  <si>
    <t>TGFBR1</t>
  </si>
  <si>
    <t>WAC</t>
  </si>
  <si>
    <t>TMEM267</t>
  </si>
  <si>
    <t>FYTTD1</t>
  </si>
  <si>
    <t>MAPK1</t>
  </si>
  <si>
    <t>SLC35F1</t>
  </si>
  <si>
    <t>GMPPA</t>
  </si>
  <si>
    <t>ATP7A</t>
  </si>
  <si>
    <t>TRIM39</t>
  </si>
  <si>
    <t>ZFP994</t>
  </si>
  <si>
    <t>THOC1</t>
  </si>
  <si>
    <t>ZGRF1</t>
  </si>
  <si>
    <t>CLDN12</t>
  </si>
  <si>
    <t>BRWD1</t>
  </si>
  <si>
    <t>PIP5K1C</t>
  </si>
  <si>
    <t>ZFP180</t>
  </si>
  <si>
    <t>ZBTB11</t>
  </si>
  <si>
    <t>FOXJ2</t>
  </si>
  <si>
    <t>MCM8</t>
  </si>
  <si>
    <t>ARL5A</t>
  </si>
  <si>
    <t>WDR31</t>
  </si>
  <si>
    <t>ELP2</t>
  </si>
  <si>
    <t>RITA1</t>
  </si>
  <si>
    <t>NMNAT2</t>
  </si>
  <si>
    <t>WDR35</t>
  </si>
  <si>
    <t>NRTN</t>
  </si>
  <si>
    <t>COMP</t>
  </si>
  <si>
    <t>ELP3</t>
  </si>
  <si>
    <t>GTF2H3</t>
  </si>
  <si>
    <t>GCC1</t>
  </si>
  <si>
    <t>TBC1D13</t>
  </si>
  <si>
    <t>ANAPC2</t>
  </si>
  <si>
    <t>MSRA</t>
  </si>
  <si>
    <t>SYNPO</t>
  </si>
  <si>
    <t>NUMB</t>
  </si>
  <si>
    <t>PARP3</t>
  </si>
  <si>
    <t>AHDC1</t>
  </si>
  <si>
    <t>THBS3</t>
  </si>
  <si>
    <t>ORC5</t>
  </si>
  <si>
    <t>GPR19</t>
  </si>
  <si>
    <t>GALNS</t>
  </si>
  <si>
    <t>TMEM161B</t>
  </si>
  <si>
    <t>USP4</t>
  </si>
  <si>
    <t>IREB2</t>
  </si>
  <si>
    <t>ORMDL1</t>
  </si>
  <si>
    <t>BDH1</t>
  </si>
  <si>
    <t>IRAK1BP1</t>
  </si>
  <si>
    <t>TRA2A</t>
  </si>
  <si>
    <t>FAM185A</t>
  </si>
  <si>
    <t>MAPRE3</t>
  </si>
  <si>
    <t>CLN6</t>
  </si>
  <si>
    <t>ZFP830</t>
  </si>
  <si>
    <t>SMG9</t>
  </si>
  <si>
    <t>GTF2IRD1</t>
  </si>
  <si>
    <t>USP5</t>
  </si>
  <si>
    <t>TMEM106C</t>
  </si>
  <si>
    <t>RBM5</t>
  </si>
  <si>
    <t>4933434E20RIK</t>
  </si>
  <si>
    <t>ZFP651</t>
  </si>
  <si>
    <t>CDK9</t>
  </si>
  <si>
    <t>ZSCAN12</t>
  </si>
  <si>
    <t>TLE4</t>
  </si>
  <si>
    <t>FAM76B</t>
  </si>
  <si>
    <t>PRR14L</t>
  </si>
  <si>
    <t>AURKB</t>
  </si>
  <si>
    <t>DMRTA1</t>
  </si>
  <si>
    <t>FASTKD3</t>
  </si>
  <si>
    <t>TMUB2</t>
  </si>
  <si>
    <t>SLC9A6</t>
  </si>
  <si>
    <t>PYROXD2</t>
  </si>
  <si>
    <t>AP5S1</t>
  </si>
  <si>
    <t>RNF166</t>
  </si>
  <si>
    <t>GM11808</t>
  </si>
  <si>
    <t>GAPVD1</t>
  </si>
  <si>
    <t>SH3PXD2A</t>
  </si>
  <si>
    <t>LIN37</t>
  </si>
  <si>
    <t>INKA1</t>
  </si>
  <si>
    <t>SETD7</t>
  </si>
  <si>
    <t>RRP12</t>
  </si>
  <si>
    <t>PDE7A</t>
  </si>
  <si>
    <t>GAA</t>
  </si>
  <si>
    <t>TMEM209</t>
  </si>
  <si>
    <t>NKIRAS1</t>
  </si>
  <si>
    <t>TRAF3IP1</t>
  </si>
  <si>
    <t>RAB23</t>
  </si>
  <si>
    <t>USP36</t>
  </si>
  <si>
    <t>PPRC1</t>
  </si>
  <si>
    <t>PDPR</t>
  </si>
  <si>
    <t>MLH1</t>
  </si>
  <si>
    <t>SPG21</t>
  </si>
  <si>
    <t>SNRPB2</t>
  </si>
  <si>
    <t>CTPS2</t>
  </si>
  <si>
    <t>PCBD1</t>
  </si>
  <si>
    <t>EFNA5</t>
  </si>
  <si>
    <t>OSBP</t>
  </si>
  <si>
    <t>GTPBP8</t>
  </si>
  <si>
    <t>TOGARAM1</t>
  </si>
  <si>
    <t>ZBTB24</t>
  </si>
  <si>
    <t>MTO1</t>
  </si>
  <si>
    <t>GRAMD2B</t>
  </si>
  <si>
    <t>ALYREF2</t>
  </si>
  <si>
    <t>POC5</t>
  </si>
  <si>
    <t>CLASP2</t>
  </si>
  <si>
    <t>EIF4ENIF1</t>
  </si>
  <si>
    <t>FIGNL1</t>
  </si>
  <si>
    <t>TCF20</t>
  </si>
  <si>
    <t>MRRF</t>
  </si>
  <si>
    <t>MTOR</t>
  </si>
  <si>
    <t>CYP2J6</t>
  </si>
  <si>
    <t>USF3</t>
  </si>
  <si>
    <t>MAOA</t>
  </si>
  <si>
    <t>ABCD4</t>
  </si>
  <si>
    <t>TRRAP</t>
  </si>
  <si>
    <t>ZNF106</t>
  </si>
  <si>
    <t>GPR173</t>
  </si>
  <si>
    <t>TAF8</t>
  </si>
  <si>
    <t>LAMTOR1</t>
  </si>
  <si>
    <t>ASNSD1</t>
  </si>
  <si>
    <t>ZFP335</t>
  </si>
  <si>
    <t>TNS1</t>
  </si>
  <si>
    <t>EXOC8</t>
  </si>
  <si>
    <t>PRAMEF8</t>
  </si>
  <si>
    <t>C1QTNF6</t>
  </si>
  <si>
    <t>SGCB</t>
  </si>
  <si>
    <t>CRPPA</t>
  </si>
  <si>
    <t>DIAPH2</t>
  </si>
  <si>
    <t>NPC1</t>
  </si>
  <si>
    <t>SLC30A6</t>
  </si>
  <si>
    <t>DHX15</t>
  </si>
  <si>
    <t>CHPF2</t>
  </si>
  <si>
    <t>SLC66A2</t>
  </si>
  <si>
    <t>LDAH</t>
  </si>
  <si>
    <t>MTMR10</t>
  </si>
  <si>
    <t>FBXO11</t>
  </si>
  <si>
    <t>MED6</t>
  </si>
  <si>
    <t>SIDT2</t>
  </si>
  <si>
    <t>MIS18BP1</t>
  </si>
  <si>
    <t>HEATR6</t>
  </si>
  <si>
    <t>RIOK2</t>
  </si>
  <si>
    <t>NSUN5</t>
  </si>
  <si>
    <t>RFK</t>
  </si>
  <si>
    <t>GNG11</t>
  </si>
  <si>
    <t>NELFE</t>
  </si>
  <si>
    <t>CHN1</t>
  </si>
  <si>
    <t>PPM1B</t>
  </si>
  <si>
    <t>CNOT8</t>
  </si>
  <si>
    <t>USP37</t>
  </si>
  <si>
    <t>SUV39H1</t>
  </si>
  <si>
    <t>IMPACT</t>
  </si>
  <si>
    <t>CENPQ</t>
  </si>
  <si>
    <t>CEP95</t>
  </si>
  <si>
    <t>TMEM246</t>
  </si>
  <si>
    <t>DCAF11</t>
  </si>
  <si>
    <t>2310057M21RIK</t>
  </si>
  <si>
    <t>STOML1</t>
  </si>
  <si>
    <t>PRKAG2</t>
  </si>
  <si>
    <t>SLC25A15</t>
  </si>
  <si>
    <t>NUDT4</t>
  </si>
  <si>
    <t>MEGF9</t>
  </si>
  <si>
    <t>ELK1</t>
  </si>
  <si>
    <t>FBXO38</t>
  </si>
  <si>
    <t>VPS4A</t>
  </si>
  <si>
    <t>DNAJC22</t>
  </si>
  <si>
    <t>TTBK2</t>
  </si>
  <si>
    <t>PTPRE</t>
  </si>
  <si>
    <t>DCTN1</t>
  </si>
  <si>
    <t>HOOK1</t>
  </si>
  <si>
    <t>ATP2A2</t>
  </si>
  <si>
    <t>PIGH</t>
  </si>
  <si>
    <t>TSC22D3</t>
  </si>
  <si>
    <t>ARFIP2</t>
  </si>
  <si>
    <t>MCM5</t>
  </si>
  <si>
    <t>NCOA4</t>
  </si>
  <si>
    <t>USP38</t>
  </si>
  <si>
    <t>ELF2</t>
  </si>
  <si>
    <t>RARG</t>
  </si>
  <si>
    <t>BRF2</t>
  </si>
  <si>
    <t>G430095P16RIK</t>
  </si>
  <si>
    <t>CCDC14</t>
  </si>
  <si>
    <t>GMFG</t>
  </si>
  <si>
    <t>SAP30BP</t>
  </si>
  <si>
    <t>GPR108</t>
  </si>
  <si>
    <t>PTPN13</t>
  </si>
  <si>
    <t>GPR153</t>
  </si>
  <si>
    <t>KIF15</t>
  </si>
  <si>
    <t>A730063M14RIK</t>
  </si>
  <si>
    <t>SLC25A38</t>
  </si>
  <si>
    <t>SPAG4</t>
  </si>
  <si>
    <t>CLP1</t>
  </si>
  <si>
    <t>ZGPAT</t>
  </si>
  <si>
    <t>BRI3BP</t>
  </si>
  <si>
    <t>MKNK2</t>
  </si>
  <si>
    <t>LAMC1</t>
  </si>
  <si>
    <t>PSTK</t>
  </si>
  <si>
    <t>DNAJC12</t>
  </si>
  <si>
    <t>VPS8</t>
  </si>
  <si>
    <t>ABT1</t>
  </si>
  <si>
    <t>PNP</t>
  </si>
  <si>
    <t>HIP1</t>
  </si>
  <si>
    <t>DNAJC4</t>
  </si>
  <si>
    <t>GOLGA7</t>
  </si>
  <si>
    <t>SKAP2</t>
  </si>
  <si>
    <t>TRPT1</t>
  </si>
  <si>
    <t>QSER1</t>
  </si>
  <si>
    <t>IFT122</t>
  </si>
  <si>
    <t>RAI14</t>
  </si>
  <si>
    <t>SETX</t>
  </si>
  <si>
    <t>ZFP385A</t>
  </si>
  <si>
    <t>TRMT1L</t>
  </si>
  <si>
    <t>STAT5A</t>
  </si>
  <si>
    <t>SF3B3</t>
  </si>
  <si>
    <t>CSE1L</t>
  </si>
  <si>
    <t>PNMA5</t>
  </si>
  <si>
    <t>TTPAL</t>
  </si>
  <si>
    <t>MXRA7</t>
  </si>
  <si>
    <t>RBBP8</t>
  </si>
  <si>
    <t>FAM193B</t>
  </si>
  <si>
    <t>PIGV</t>
  </si>
  <si>
    <t>GM9999</t>
  </si>
  <si>
    <t>LEPROT</t>
  </si>
  <si>
    <t>0610009O20RIK</t>
  </si>
  <si>
    <t>PPP1R8</t>
  </si>
  <si>
    <t>SLC35E3</t>
  </si>
  <si>
    <t>CHKA</t>
  </si>
  <si>
    <t>QPCTL</t>
  </si>
  <si>
    <t>SDHD</t>
  </si>
  <si>
    <t>SRPRA</t>
  </si>
  <si>
    <t>ID1</t>
  </si>
  <si>
    <t>RAB3A</t>
  </si>
  <si>
    <t>FBXW17</t>
  </si>
  <si>
    <t>RSRP1</t>
  </si>
  <si>
    <t>PTPN4</t>
  </si>
  <si>
    <t>D730003I15RIK</t>
  </si>
  <si>
    <t>CNPY4</t>
  </si>
  <si>
    <t>CIB1</t>
  </si>
  <si>
    <t>LACTB</t>
  </si>
  <si>
    <t>LMAN2</t>
  </si>
  <si>
    <t>SRP54A</t>
  </si>
  <si>
    <t>PECR</t>
  </si>
  <si>
    <t>NR4A2</t>
  </si>
  <si>
    <t>DDR2</t>
  </si>
  <si>
    <t>MAP4K5</t>
  </si>
  <si>
    <t>UXS1</t>
  </si>
  <si>
    <t>POLA2</t>
  </si>
  <si>
    <t>NPAT</t>
  </si>
  <si>
    <t>MRPS2</t>
  </si>
  <si>
    <t>RBMX2</t>
  </si>
  <si>
    <t>RNF34</t>
  </si>
  <si>
    <t>SLC39A10</t>
  </si>
  <si>
    <t>GM10053</t>
  </si>
  <si>
    <t>POLD1</t>
  </si>
  <si>
    <t>BBS4</t>
  </si>
  <si>
    <t>CNNM2</t>
  </si>
  <si>
    <t>RREB1</t>
  </si>
  <si>
    <t>RIF1</t>
  </si>
  <si>
    <t>D10WSU102E</t>
  </si>
  <si>
    <t>ALG2</t>
  </si>
  <si>
    <t>NAA35</t>
  </si>
  <si>
    <t>DCLRE1B</t>
  </si>
  <si>
    <t>SLC25A12</t>
  </si>
  <si>
    <t>LANCL2</t>
  </si>
  <si>
    <t>E130308A19RIK</t>
  </si>
  <si>
    <t>EWSR1</t>
  </si>
  <si>
    <t>CPSF1</t>
  </si>
  <si>
    <t>RBM7</t>
  </si>
  <si>
    <t>SIKE1</t>
  </si>
  <si>
    <t>OSBPL1A</t>
  </si>
  <si>
    <t>ATE1</t>
  </si>
  <si>
    <t>RBBP5</t>
  </si>
  <si>
    <t>KANK4OS</t>
  </si>
  <si>
    <t>FAM135A</t>
  </si>
  <si>
    <t>CCHCR1</t>
  </si>
  <si>
    <t>MAP3K3</t>
  </si>
  <si>
    <t>ZFP931</t>
  </si>
  <si>
    <t>ATP2C1</t>
  </si>
  <si>
    <t>IRF2BP1</t>
  </si>
  <si>
    <t>SYF2</t>
  </si>
  <si>
    <t>EIF3A</t>
  </si>
  <si>
    <t>POLG</t>
  </si>
  <si>
    <t>KAT6A</t>
  </si>
  <si>
    <t>RBBP7</t>
  </si>
  <si>
    <t>IFT22</t>
  </si>
  <si>
    <t>PLAGL2</t>
  </si>
  <si>
    <t>PKIA</t>
  </si>
  <si>
    <t>PLXNA1</t>
  </si>
  <si>
    <t>CDCA4</t>
  </si>
  <si>
    <t>CHAF1B</t>
  </si>
  <si>
    <t>RHEBL1</t>
  </si>
  <si>
    <t>TMEM64</t>
  </si>
  <si>
    <t>HIST1H2BC</t>
  </si>
  <si>
    <t>ABLIM1</t>
  </si>
  <si>
    <t>SLFN9</t>
  </si>
  <si>
    <t>VEZT</t>
  </si>
  <si>
    <t>THUMPD3</t>
  </si>
  <si>
    <t>E2F8</t>
  </si>
  <si>
    <t>GON7</t>
  </si>
  <si>
    <t>FHOD1</t>
  </si>
  <si>
    <t>ZFP101</t>
  </si>
  <si>
    <t>FEM1C</t>
  </si>
  <si>
    <t>GM20075</t>
  </si>
  <si>
    <t>ZBTB41</t>
  </si>
  <si>
    <t>CREG1</t>
  </si>
  <si>
    <t>MAD2L1</t>
  </si>
  <si>
    <t>ARHGAP31</t>
  </si>
  <si>
    <t>UBE2R2</t>
  </si>
  <si>
    <t>P3H1</t>
  </si>
  <si>
    <t>TMEM201</t>
  </si>
  <si>
    <t>WWOX</t>
  </si>
  <si>
    <t>MED20</t>
  </si>
  <si>
    <t>PHKG2</t>
  </si>
  <si>
    <t>SERGEF</t>
  </si>
  <si>
    <t>DHX32</t>
  </si>
  <si>
    <t>SECISBP2L</t>
  </si>
  <si>
    <t>SPATA5</t>
  </si>
  <si>
    <t>SLC39A9</t>
  </si>
  <si>
    <t>ENKD1</t>
  </si>
  <si>
    <t>ATG16L2</t>
  </si>
  <si>
    <t>MPP7</t>
  </si>
  <si>
    <t>NUDT16L1</t>
  </si>
  <si>
    <t>CCDC82</t>
  </si>
  <si>
    <t>COG5</t>
  </si>
  <si>
    <t>GDPD1</t>
  </si>
  <si>
    <t>YIPF6</t>
  </si>
  <si>
    <t>CCRL2</t>
  </si>
  <si>
    <t>BCAT2</t>
  </si>
  <si>
    <t>BCL3</t>
  </si>
  <si>
    <t>GTF3C2</t>
  </si>
  <si>
    <t>ZFP143</t>
  </si>
  <si>
    <t>TGFBRAP1</t>
  </si>
  <si>
    <t>WDR44</t>
  </si>
  <si>
    <t>RBL2</t>
  </si>
  <si>
    <t>FYB1</t>
  </si>
  <si>
    <t>KCTD10</t>
  </si>
  <si>
    <t>KCTD6</t>
  </si>
  <si>
    <t>SEMA4C</t>
  </si>
  <si>
    <t>FER</t>
  </si>
  <si>
    <t>MDH1</t>
  </si>
  <si>
    <t>4930503L19RIK</t>
  </si>
  <si>
    <t>RRAS2</t>
  </si>
  <si>
    <t>NPRL2</t>
  </si>
  <si>
    <t>SNX8</t>
  </si>
  <si>
    <t>TMEM69</t>
  </si>
  <si>
    <t>5033430I15RIK</t>
  </si>
  <si>
    <t>9330020H09RIK</t>
  </si>
  <si>
    <t>DPP9</t>
  </si>
  <si>
    <t>GNPNAT1</t>
  </si>
  <si>
    <t>ZNF148</t>
  </si>
  <si>
    <t>MYD88</t>
  </si>
  <si>
    <t>COX15</t>
  </si>
  <si>
    <t>NFIB</t>
  </si>
  <si>
    <t>ASXL2</t>
  </si>
  <si>
    <t>SMIM15</t>
  </si>
  <si>
    <t>RPGRIP1L</t>
  </si>
  <si>
    <t>NCSTN</t>
  </si>
  <si>
    <t>TBC1D14</t>
  </si>
  <si>
    <t>TCEA1</t>
  </si>
  <si>
    <t>YOD1</t>
  </si>
  <si>
    <t>CYFIP2</t>
  </si>
  <si>
    <t>BTBD2</t>
  </si>
  <si>
    <t>GPR137</t>
  </si>
  <si>
    <t>SLC27A4</t>
  </si>
  <si>
    <t>ARMCX5</t>
  </si>
  <si>
    <t>OLA1</t>
  </si>
  <si>
    <t>INTS14</t>
  </si>
  <si>
    <t>CDC42BPA</t>
  </si>
  <si>
    <t>1700025G04RIK</t>
  </si>
  <si>
    <t>CHSY1</t>
  </si>
  <si>
    <t>CPPED1</t>
  </si>
  <si>
    <t>AHCTF1</t>
  </si>
  <si>
    <t>STK35</t>
  </si>
  <si>
    <t>SIRT3</t>
  </si>
  <si>
    <t>PRMT6</t>
  </si>
  <si>
    <t>PTCD2</t>
  </si>
  <si>
    <t>AREL1</t>
  </si>
  <si>
    <t>CDADC1</t>
  </si>
  <si>
    <t>SMYD3</t>
  </si>
  <si>
    <t>STAT2</t>
  </si>
  <si>
    <t>2700081O15RIK</t>
  </si>
  <si>
    <t>CEP57L1</t>
  </si>
  <si>
    <t>ZFP664</t>
  </si>
  <si>
    <t>PRXL2C</t>
  </si>
  <si>
    <t>ACVR2A</t>
  </si>
  <si>
    <t>EXOSC10</t>
  </si>
  <si>
    <t>GOLGA5</t>
  </si>
  <si>
    <t>METTL16</t>
  </si>
  <si>
    <t>RRNAD1</t>
  </si>
  <si>
    <t>GLRX3</t>
  </si>
  <si>
    <t>TBC1D12</t>
  </si>
  <si>
    <t>SF3B4</t>
  </si>
  <si>
    <t>RNF123</t>
  </si>
  <si>
    <t>MYSM1</t>
  </si>
  <si>
    <t>RWDD2B</t>
  </si>
  <si>
    <t>TRIM33</t>
  </si>
  <si>
    <t>ZNF628</t>
  </si>
  <si>
    <t>TMEM216</t>
  </si>
  <si>
    <t>GOLGB1</t>
  </si>
  <si>
    <t>VPS54</t>
  </si>
  <si>
    <t>HAUS2</t>
  </si>
  <si>
    <t>1600012H06RIK</t>
  </si>
  <si>
    <t>ZFYVE27</t>
  </si>
  <si>
    <t>SYNJ2</t>
  </si>
  <si>
    <t>ZFP110</t>
  </si>
  <si>
    <t>MIEF2</t>
  </si>
  <si>
    <t>STAM2</t>
  </si>
  <si>
    <t>PGD</t>
  </si>
  <si>
    <t>RABEP2</t>
  </si>
  <si>
    <t>STK3</t>
  </si>
  <si>
    <t>PARP4</t>
  </si>
  <si>
    <t>TPM3</t>
  </si>
  <si>
    <t>RASA2</t>
  </si>
  <si>
    <t>MLST8</t>
  </si>
  <si>
    <t>GRIK5</t>
  </si>
  <si>
    <t>PSMD5</t>
  </si>
  <si>
    <t>GFM1</t>
  </si>
  <si>
    <t>GID8</t>
  </si>
  <si>
    <t>CALHM2</t>
  </si>
  <si>
    <t>AI987944</t>
  </si>
  <si>
    <t>GM15247</t>
  </si>
  <si>
    <t>THAP12</t>
  </si>
  <si>
    <t>SPRYD7</t>
  </si>
  <si>
    <t>USP19</t>
  </si>
  <si>
    <t>PI4KA</t>
  </si>
  <si>
    <t>TVP23A</t>
  </si>
  <si>
    <t>EPB41L4AOS</t>
  </si>
  <si>
    <t>MMACHC</t>
  </si>
  <si>
    <t>ANAPC10</t>
  </si>
  <si>
    <t>ARID2</t>
  </si>
  <si>
    <t>CACNB3</t>
  </si>
  <si>
    <t>CDK13</t>
  </si>
  <si>
    <t>ARAF</t>
  </si>
  <si>
    <t>3110009E18RIK</t>
  </si>
  <si>
    <t>COX4I1</t>
  </si>
  <si>
    <t>GATM</t>
  </si>
  <si>
    <t>INIP</t>
  </si>
  <si>
    <t>ARMC5</t>
  </si>
  <si>
    <t>RAD54B</t>
  </si>
  <si>
    <t>MTMR14</t>
  </si>
  <si>
    <t>1500015A07RIK</t>
  </si>
  <si>
    <t>D930016D06RIK</t>
  </si>
  <si>
    <t>ISCA1</t>
  </si>
  <si>
    <t>MTERF1A</t>
  </si>
  <si>
    <t>RPS6KA1</t>
  </si>
  <si>
    <t>KBTBD4</t>
  </si>
  <si>
    <t>GBF1</t>
  </si>
  <si>
    <t>KCNN4</t>
  </si>
  <si>
    <t>PXDN</t>
  </si>
  <si>
    <t>KLHDC4</t>
  </si>
  <si>
    <t>CDC25C</t>
  </si>
  <si>
    <t>WDR89</t>
  </si>
  <si>
    <t>KIF13A</t>
  </si>
  <si>
    <t>GPKOW</t>
  </si>
  <si>
    <t>ERCC2</t>
  </si>
  <si>
    <t>ALMS1</t>
  </si>
  <si>
    <t>SNAPC4</t>
  </si>
  <si>
    <t>MTHFR</t>
  </si>
  <si>
    <t>ZDHHC5</t>
  </si>
  <si>
    <t>CARNMT1</t>
  </si>
  <si>
    <t>KREMEN1</t>
  </si>
  <si>
    <t>ARPC5</t>
  </si>
  <si>
    <t>BTAF1</t>
  </si>
  <si>
    <t>MRPL32</t>
  </si>
  <si>
    <t>FGFR3</t>
  </si>
  <si>
    <t>MRPL47</t>
  </si>
  <si>
    <t>SGCE</t>
  </si>
  <si>
    <t>DHX57</t>
  </si>
  <si>
    <t>EZH1</t>
  </si>
  <si>
    <t>SZT2</t>
  </si>
  <si>
    <t>SEPSECS</t>
  </si>
  <si>
    <t>DLD</t>
  </si>
  <si>
    <t>ZFP53</t>
  </si>
  <si>
    <t>CASP8</t>
  </si>
  <si>
    <t>FAM204A</t>
  </si>
  <si>
    <t>KCTD18</t>
  </si>
  <si>
    <t>STAMBPL1</t>
  </si>
  <si>
    <t>SHARPIN</t>
  </si>
  <si>
    <t>USP14</t>
  </si>
  <si>
    <t>BC004004</t>
  </si>
  <si>
    <t>FKBP14</t>
  </si>
  <si>
    <t>TBRG4</t>
  </si>
  <si>
    <t>FXYD1</t>
  </si>
  <si>
    <t>LRFN4</t>
  </si>
  <si>
    <t>AP4B1</t>
  </si>
  <si>
    <t>6230400D17RIK</t>
  </si>
  <si>
    <t>AMOT</t>
  </si>
  <si>
    <t>LSM10</t>
  </si>
  <si>
    <t>PRR14</t>
  </si>
  <si>
    <t>ULK1</t>
  </si>
  <si>
    <t>A830082K12RIK</t>
  </si>
  <si>
    <t>PEMT</t>
  </si>
  <si>
    <t>YWHAQ</t>
  </si>
  <si>
    <t>HIP1R</t>
  </si>
  <si>
    <t>MAX</t>
  </si>
  <si>
    <t>HARS2</t>
  </si>
  <si>
    <t>SPICE1</t>
  </si>
  <si>
    <t>KLHL36</t>
  </si>
  <si>
    <t>EOGT</t>
  </si>
  <si>
    <t>DPH7</t>
  </si>
  <si>
    <t>CINP</t>
  </si>
  <si>
    <t>RPLP1</t>
  </si>
  <si>
    <t>CHMP4B</t>
  </si>
  <si>
    <t>TMOD2</t>
  </si>
  <si>
    <t>BRMS1</t>
  </si>
  <si>
    <t>SPTA1</t>
  </si>
  <si>
    <t>PREPL</t>
  </si>
  <si>
    <t>SRBD1</t>
  </si>
  <si>
    <t>ZBTB6</t>
  </si>
  <si>
    <t>PPCDC</t>
  </si>
  <si>
    <t>TAF4B</t>
  </si>
  <si>
    <t>2810405F17RIK</t>
  </si>
  <si>
    <t>NAGK</t>
  </si>
  <si>
    <t>E2F2</t>
  </si>
  <si>
    <t>TUBGCP6</t>
  </si>
  <si>
    <t>CSTF1</t>
  </si>
  <si>
    <t>IGHMBP2</t>
  </si>
  <si>
    <t>RNF157</t>
  </si>
  <si>
    <t>COLGALT1</t>
  </si>
  <si>
    <t>A930015D03RIK</t>
  </si>
  <si>
    <t>SSC4D</t>
  </si>
  <si>
    <t>NDST2</t>
  </si>
  <si>
    <t>RCHY1</t>
  </si>
  <si>
    <t>PIGM</t>
  </si>
  <si>
    <t>PDXK</t>
  </si>
  <si>
    <t>COMMD9</t>
  </si>
  <si>
    <t>WTIP</t>
  </si>
  <si>
    <t>GABPB2</t>
  </si>
  <si>
    <t>FADD</t>
  </si>
  <si>
    <t>RAD51</t>
  </si>
  <si>
    <t>TAF3</t>
  </si>
  <si>
    <t>ZFP933</t>
  </si>
  <si>
    <t>DCAF12</t>
  </si>
  <si>
    <t>ARFRP1</t>
  </si>
  <si>
    <t>BCL2L13</t>
  </si>
  <si>
    <t>VTI1B</t>
  </si>
  <si>
    <t>GLI3</t>
  </si>
  <si>
    <t>NSL1</t>
  </si>
  <si>
    <t>ZBTB5</t>
  </si>
  <si>
    <t>AGRN</t>
  </si>
  <si>
    <t>PIK3C3</t>
  </si>
  <si>
    <t>RND2</t>
  </si>
  <si>
    <t>DRAM2</t>
  </si>
  <si>
    <t>RETSAT</t>
  </si>
  <si>
    <t>GM14418</t>
  </si>
  <si>
    <t>SELENOW</t>
  </si>
  <si>
    <t>JAG1</t>
  </si>
  <si>
    <t>UNC50</t>
  </si>
  <si>
    <t>COA4</t>
  </si>
  <si>
    <t>NAA30</t>
  </si>
  <si>
    <t>TTC9C</t>
  </si>
  <si>
    <t>TYK2</t>
  </si>
  <si>
    <t>CEP41</t>
  </si>
  <si>
    <t>TMTC3</t>
  </si>
  <si>
    <t>TFIP11</t>
  </si>
  <si>
    <t>L3MBTL2</t>
  </si>
  <si>
    <t>ZCCHC7</t>
  </si>
  <si>
    <t>SPG11</t>
  </si>
  <si>
    <t>POLE</t>
  </si>
  <si>
    <t>CAT</t>
  </si>
  <si>
    <t>ZKSCAN1</t>
  </si>
  <si>
    <t>SCYL1</t>
  </si>
  <si>
    <t>TNFAIP2</t>
  </si>
  <si>
    <t>RNF170</t>
  </si>
  <si>
    <t>CORO2A</t>
  </si>
  <si>
    <t>UCKL1</t>
  </si>
  <si>
    <t>ROMO1</t>
  </si>
  <si>
    <t>KDM1A</t>
  </si>
  <si>
    <t>PTER</t>
  </si>
  <si>
    <t>TMEM94</t>
  </si>
  <si>
    <t>STAT5B</t>
  </si>
  <si>
    <t>EEF1A1</t>
  </si>
  <si>
    <t>NARS2</t>
  </si>
  <si>
    <t>SLC9A1</t>
  </si>
  <si>
    <t>DNAJC10</t>
  </si>
  <si>
    <t>SEMA6A</t>
  </si>
  <si>
    <t>VPS33A</t>
  </si>
  <si>
    <t>THEM6</t>
  </si>
  <si>
    <t>TRA2B</t>
  </si>
  <si>
    <t>TTC17</t>
  </si>
  <si>
    <t>PIM1</t>
  </si>
  <si>
    <t>FOXO1</t>
  </si>
  <si>
    <t>ENOPH1</t>
  </si>
  <si>
    <t>ERCC6L2</t>
  </si>
  <si>
    <t>TSTD2</t>
  </si>
  <si>
    <t>SOBP</t>
  </si>
  <si>
    <t>RMND5A</t>
  </si>
  <si>
    <t>NPR2</t>
  </si>
  <si>
    <t>PHOSPHO2</t>
  </si>
  <si>
    <t>TP53COR1</t>
  </si>
  <si>
    <t>TMEM198B</t>
  </si>
  <si>
    <t>FUT8</t>
  </si>
  <si>
    <t>DCLRE1A</t>
  </si>
  <si>
    <t>CYLD</t>
  </si>
  <si>
    <t>SNAPC2</t>
  </si>
  <si>
    <t>PTPN21</t>
  </si>
  <si>
    <t>AKAP10</t>
  </si>
  <si>
    <t>HMCES</t>
  </si>
  <si>
    <t>SLC25A33</t>
  </si>
  <si>
    <t>CHST14</t>
  </si>
  <si>
    <t>NAAA</t>
  </si>
  <si>
    <t>AKAP8L</t>
  </si>
  <si>
    <t>ING5</t>
  </si>
  <si>
    <t>SPEN</t>
  </si>
  <si>
    <t>DTX4</t>
  </si>
  <si>
    <t>SENP2</t>
  </si>
  <si>
    <t>SKA1</t>
  </si>
  <si>
    <t>CASP9</t>
  </si>
  <si>
    <t>TBC1D32</t>
  </si>
  <si>
    <t>SRD5A1</t>
  </si>
  <si>
    <t>CEP85</t>
  </si>
  <si>
    <t>PPM1F</t>
  </si>
  <si>
    <t>SNAP29</t>
  </si>
  <si>
    <t>IFI211</t>
  </si>
  <si>
    <t>ZFP672</t>
  </si>
  <si>
    <t>PPFIA1</t>
  </si>
  <si>
    <t>C3</t>
  </si>
  <si>
    <t>TANGO6</t>
  </si>
  <si>
    <t>METTL14</t>
  </si>
  <si>
    <t>TTI2</t>
  </si>
  <si>
    <t>HOXAAS3</t>
  </si>
  <si>
    <t>BSDC1</t>
  </si>
  <si>
    <t>VAPB</t>
  </si>
  <si>
    <t>TMEM108</t>
  </si>
  <si>
    <t>SLF2</t>
  </si>
  <si>
    <t>KNL1</t>
  </si>
  <si>
    <t>CAPN1</t>
  </si>
  <si>
    <t>BC034090</t>
  </si>
  <si>
    <t>NIN</t>
  </si>
  <si>
    <t>PPP1CC</t>
  </si>
  <si>
    <t>2610037D02RIK</t>
  </si>
  <si>
    <t>ZCCHC10</t>
  </si>
  <si>
    <t>RBM12</t>
  </si>
  <si>
    <t>NUP107</t>
  </si>
  <si>
    <t>MPDZ</t>
  </si>
  <si>
    <t>IPO5</t>
  </si>
  <si>
    <t>SNX1</t>
  </si>
  <si>
    <t>DYNLT1A</t>
  </si>
  <si>
    <t>MAPK3</t>
  </si>
  <si>
    <t>SP2</t>
  </si>
  <si>
    <t>DRG2</t>
  </si>
  <si>
    <t>ZFP334</t>
  </si>
  <si>
    <t>GNG7</t>
  </si>
  <si>
    <t>BTBD19</t>
  </si>
  <si>
    <t>RPAP2</t>
  </si>
  <si>
    <t>TAF1B</t>
  </si>
  <si>
    <t>LRP10</t>
  </si>
  <si>
    <t>SKA3</t>
  </si>
  <si>
    <t>ADAMTS4</t>
  </si>
  <si>
    <t>DR1</t>
  </si>
  <si>
    <t>SUGP2</t>
  </si>
  <si>
    <t>SLC39A14</t>
  </si>
  <si>
    <t>IFT80</t>
  </si>
  <si>
    <t>FANCC</t>
  </si>
  <si>
    <t>DCBLD1</t>
  </si>
  <si>
    <t>ARL16</t>
  </si>
  <si>
    <t>INAFM2</t>
  </si>
  <si>
    <t>ZBTB14</t>
  </si>
  <si>
    <t>9930104L06RIK</t>
  </si>
  <si>
    <t>EPC1</t>
  </si>
  <si>
    <t>PHLPP2</t>
  </si>
  <si>
    <t>GM26734</t>
  </si>
  <si>
    <t>DCAF1</t>
  </si>
  <si>
    <t>NIM1K</t>
  </si>
  <si>
    <t>DDX31</t>
  </si>
  <si>
    <t>MAP4K2</t>
  </si>
  <si>
    <t>CIPC</t>
  </si>
  <si>
    <t>CPOX</t>
  </si>
  <si>
    <t>ATAD1</t>
  </si>
  <si>
    <t>IPP</t>
  </si>
  <si>
    <t>ELOVL5</t>
  </si>
  <si>
    <t>ANKLE2</t>
  </si>
  <si>
    <t>CNOT2</t>
  </si>
  <si>
    <t>RNF8</t>
  </si>
  <si>
    <t>ARHGEF39</t>
  </si>
  <si>
    <t>MDC1</t>
  </si>
  <si>
    <t>GPATCH1</t>
  </si>
  <si>
    <t>TACO1OS</t>
  </si>
  <si>
    <t>PRPF18</t>
  </si>
  <si>
    <t>1700030K09RIK</t>
  </si>
  <si>
    <t>ZZEF1</t>
  </si>
  <si>
    <t>NEB</t>
  </si>
  <si>
    <t>CLCN4</t>
  </si>
  <si>
    <t>SCARB2</t>
  </si>
  <si>
    <t>ZW10</t>
  </si>
  <si>
    <t>MCM9</t>
  </si>
  <si>
    <t>ZC3H13</t>
  </si>
  <si>
    <t>DEXI</t>
  </si>
  <si>
    <t>CDCA7L</t>
  </si>
  <si>
    <t>GM45351</t>
  </si>
  <si>
    <t>NATD1</t>
  </si>
  <si>
    <t>SRRD</t>
  </si>
  <si>
    <t>DSCC1</t>
  </si>
  <si>
    <t>POLR1B</t>
  </si>
  <si>
    <t>PHF12</t>
  </si>
  <si>
    <t>MFSD11</t>
  </si>
  <si>
    <t>FGFR1OP</t>
  </si>
  <si>
    <t>AP1B1</t>
  </si>
  <si>
    <t>TFAP4</t>
  </si>
  <si>
    <t>AKT3</t>
  </si>
  <si>
    <t>PIGS</t>
  </si>
  <si>
    <t>NPAS3</t>
  </si>
  <si>
    <t>IQSEC2</t>
  </si>
  <si>
    <t>QSOX2</t>
  </si>
  <si>
    <t>TMEM9</t>
  </si>
  <si>
    <t>TSPAN14</t>
  </si>
  <si>
    <t>TRAIP</t>
  </si>
  <si>
    <t>FCHO2</t>
  </si>
  <si>
    <t>TPRA1</t>
  </si>
  <si>
    <t>ZFP942</t>
  </si>
  <si>
    <t>VPS37D</t>
  </si>
  <si>
    <t>PPP3CC</t>
  </si>
  <si>
    <t>MCOLN1</t>
  </si>
  <si>
    <t>FKRP</t>
  </si>
  <si>
    <t>2410131K14RIK</t>
  </si>
  <si>
    <t>EMC10</t>
  </si>
  <si>
    <t>GM16099</t>
  </si>
  <si>
    <t>DHDDS</t>
  </si>
  <si>
    <t>TRPC4AP</t>
  </si>
  <si>
    <t>ATG3</t>
  </si>
  <si>
    <t>DAGLB</t>
  </si>
  <si>
    <t>RRP1B</t>
  </si>
  <si>
    <t>VGLL4</t>
  </si>
  <si>
    <t>SESN1</t>
  </si>
  <si>
    <t>PRORSD1</t>
  </si>
  <si>
    <t>PNKP</t>
  </si>
  <si>
    <t>MIGA2</t>
  </si>
  <si>
    <t>SFXN4</t>
  </si>
  <si>
    <t>EZH2</t>
  </si>
  <si>
    <t>GPAT4</t>
  </si>
  <si>
    <t>SLC35E2A</t>
  </si>
  <si>
    <t>NUDT13</t>
  </si>
  <si>
    <t>POP7</t>
  </si>
  <si>
    <t>CARF</t>
  </si>
  <si>
    <t>ZNF3</t>
  </si>
  <si>
    <t>PRAG1</t>
  </si>
  <si>
    <t>PIK3CA</t>
  </si>
  <si>
    <t>CHMP1B</t>
  </si>
  <si>
    <t>PAIP1</t>
  </si>
  <si>
    <t>DTX2</t>
  </si>
  <si>
    <t>NKAP</t>
  </si>
  <si>
    <t>HAUS5</t>
  </si>
  <si>
    <t>SH2D3C</t>
  </si>
  <si>
    <t>ANKRD39</t>
  </si>
  <si>
    <t>PIGC</t>
  </si>
  <si>
    <t>DNAJC30</t>
  </si>
  <si>
    <t>DOCK5</t>
  </si>
  <si>
    <t>3830403N18RIK</t>
  </si>
  <si>
    <t>NETO1</t>
  </si>
  <si>
    <t>ANKRD27</t>
  </si>
  <si>
    <t>GSR</t>
  </si>
  <si>
    <t>NR2C2AP</t>
  </si>
  <si>
    <t>R3HDM2</t>
  </si>
  <si>
    <t>ALG9</t>
  </si>
  <si>
    <t>ZFP84</t>
  </si>
  <si>
    <t>GSK3A</t>
  </si>
  <si>
    <t>MATN2</t>
  </si>
  <si>
    <t>ALG8</t>
  </si>
  <si>
    <t>EI24</t>
  </si>
  <si>
    <t>RPL12</t>
  </si>
  <si>
    <t>ACBD6</t>
  </si>
  <si>
    <t>LRRC42</t>
  </si>
  <si>
    <t>TRMT1</t>
  </si>
  <si>
    <t>PCYOX1</t>
  </si>
  <si>
    <t>RFXANK</t>
  </si>
  <si>
    <t>PREP</t>
  </si>
  <si>
    <t>RNF139</t>
  </si>
  <si>
    <t>WFDC17</t>
  </si>
  <si>
    <t>PRKAR2A</t>
  </si>
  <si>
    <t>TMEM186</t>
  </si>
  <si>
    <t>FAM160B2</t>
  </si>
  <si>
    <t>THOC6</t>
  </si>
  <si>
    <t>GM30025</t>
  </si>
  <si>
    <t>COX6C</t>
  </si>
  <si>
    <t>PTDSS1</t>
  </si>
  <si>
    <t>STX12</t>
  </si>
  <si>
    <t>ACOT13</t>
  </si>
  <si>
    <t>ZDHHC7</t>
  </si>
  <si>
    <t>PHF11B</t>
  </si>
  <si>
    <t>CACNA1A</t>
  </si>
  <si>
    <t>AU022252</t>
  </si>
  <si>
    <t>ATG13</t>
  </si>
  <si>
    <t>ERP29</t>
  </si>
  <si>
    <t>CRYZL1</t>
  </si>
  <si>
    <t>WDR37</t>
  </si>
  <si>
    <t>CHCHD3</t>
  </si>
  <si>
    <t>LPGAT1</t>
  </si>
  <si>
    <t>SMYD2</t>
  </si>
  <si>
    <t>CMPK1</t>
  </si>
  <si>
    <t>2700049A03RIK</t>
  </si>
  <si>
    <t>KDM2B</t>
  </si>
  <si>
    <t>AZIN2</t>
  </si>
  <si>
    <t>CUL5</t>
  </si>
  <si>
    <t>PREB</t>
  </si>
  <si>
    <t>TARS2</t>
  </si>
  <si>
    <t>KIFC1</t>
  </si>
  <si>
    <t>ZFP825</t>
  </si>
  <si>
    <t>ACOT8</t>
  </si>
  <si>
    <t>MID2</t>
  </si>
  <si>
    <t>CDC37</t>
  </si>
  <si>
    <t>FNBP1L</t>
  </si>
  <si>
    <t>TTC7A</t>
  </si>
  <si>
    <t>TPT1</t>
  </si>
  <si>
    <t>FAM120AOS</t>
  </si>
  <si>
    <t>TAGAP</t>
  </si>
  <si>
    <t>ASTE1</t>
  </si>
  <si>
    <t>ARMT1</t>
  </si>
  <si>
    <t>CCPG1OS</t>
  </si>
  <si>
    <t>SLC35A5</t>
  </si>
  <si>
    <t>CLCN7</t>
  </si>
  <si>
    <t>TTLL5</t>
  </si>
  <si>
    <t>DHX35</t>
  </si>
  <si>
    <t>UPF2</t>
  </si>
  <si>
    <t>NEK8</t>
  </si>
  <si>
    <t>SCLY</t>
  </si>
  <si>
    <t>TYW3</t>
  </si>
  <si>
    <t>ANKRD46</t>
  </si>
  <si>
    <t>PDE12</t>
  </si>
  <si>
    <t>PEX13</t>
  </si>
  <si>
    <t>ZBTB45</t>
  </si>
  <si>
    <t>SIX1</t>
  </si>
  <si>
    <t>SHROOM4</t>
  </si>
  <si>
    <t>CCDC181</t>
  </si>
  <si>
    <t>RAD51C</t>
  </si>
  <si>
    <t>WASF3</t>
  </si>
  <si>
    <t>POLL</t>
  </si>
  <si>
    <t>WNK2</t>
  </si>
  <si>
    <t>0610010F05RIK</t>
  </si>
  <si>
    <t>KATNAL2</t>
  </si>
  <si>
    <t>KPNA4</t>
  </si>
  <si>
    <t>NMNAT1</t>
  </si>
  <si>
    <t>SHQ1</t>
  </si>
  <si>
    <t>ILVBL</t>
  </si>
  <si>
    <t>ACSF3</t>
  </si>
  <si>
    <t>TPST1</t>
  </si>
  <si>
    <t>FAM222B</t>
  </si>
  <si>
    <t>PHIP</t>
  </si>
  <si>
    <t>ANK3</t>
  </si>
  <si>
    <t>PPOX</t>
  </si>
  <si>
    <t>GM16536</t>
  </si>
  <si>
    <t>ANO10</t>
  </si>
  <si>
    <t>POLR2A</t>
  </si>
  <si>
    <t>MFAP1B</t>
  </si>
  <si>
    <t>GALT</t>
  </si>
  <si>
    <t>ELL</t>
  </si>
  <si>
    <t>P2RY12</t>
  </si>
  <si>
    <t>LYRM9</t>
  </si>
  <si>
    <t>CCNF</t>
  </si>
  <si>
    <t>NRBF2</t>
  </si>
  <si>
    <t>DOP1A</t>
  </si>
  <si>
    <t>PLXND1</t>
  </si>
  <si>
    <t>CCDC92</t>
  </si>
  <si>
    <t>CWF19L1</t>
  </si>
  <si>
    <t>NEIL1</t>
  </si>
  <si>
    <t>ZFP146</t>
  </si>
  <si>
    <t>NTHL1</t>
  </si>
  <si>
    <t>4732491K20RIK</t>
  </si>
  <si>
    <t>TAF7</t>
  </si>
  <si>
    <t>CYTH1</t>
  </si>
  <si>
    <t>FKTN</t>
  </si>
  <si>
    <t>WASHC5</t>
  </si>
  <si>
    <t>ACY1</t>
  </si>
  <si>
    <t>ZDHHC13</t>
  </si>
  <si>
    <t>SAMD10</t>
  </si>
  <si>
    <t>ZBED4</t>
  </si>
  <si>
    <t>GBA</t>
  </si>
  <si>
    <t>RAB11FIP3</t>
  </si>
  <si>
    <t>TM9SF3</t>
  </si>
  <si>
    <t>S100A1</t>
  </si>
  <si>
    <t>IST1</t>
  </si>
  <si>
    <t>NDUFS1</t>
  </si>
  <si>
    <t>ZFP598</t>
  </si>
  <si>
    <t>TMEM168</t>
  </si>
  <si>
    <t>XNDC1</t>
  </si>
  <si>
    <t>PPP4C</t>
  </si>
  <si>
    <t>RHOG</t>
  </si>
  <si>
    <t>EFS</t>
  </si>
  <si>
    <t>PRPF3</t>
  </si>
  <si>
    <t>PRRC2C</t>
  </si>
  <si>
    <t>TRAPPC9</t>
  </si>
  <si>
    <t>GPAT2</t>
  </si>
  <si>
    <t>NTPCR</t>
  </si>
  <si>
    <t>TFDP2</t>
  </si>
  <si>
    <t>NUPR2</t>
  </si>
  <si>
    <t>MFSD10</t>
  </si>
  <si>
    <t>PNPLA6</t>
  </si>
  <si>
    <t>EIF4H</t>
  </si>
  <si>
    <t>CAPN7</t>
  </si>
  <si>
    <t>ANKRD11</t>
  </si>
  <si>
    <t>CCNA2</t>
  </si>
  <si>
    <t>ZFP687</t>
  </si>
  <si>
    <t>PLS3</t>
  </si>
  <si>
    <t>TOMM40L</t>
  </si>
  <si>
    <t>DNAL4</t>
  </si>
  <si>
    <t>PLEKHN1</t>
  </si>
  <si>
    <t>PARN</t>
  </si>
  <si>
    <t>MTRF1</t>
  </si>
  <si>
    <t>GNL3L</t>
  </si>
  <si>
    <t>PMS2</t>
  </si>
  <si>
    <t>DCP1B</t>
  </si>
  <si>
    <t>GATD1</t>
  </si>
  <si>
    <t>DNM1L</t>
  </si>
  <si>
    <t>KLHL26</t>
  </si>
  <si>
    <t>THAP7</t>
  </si>
  <si>
    <t>RPTOR</t>
  </si>
  <si>
    <t>RAP2C</t>
  </si>
  <si>
    <t>CASD1</t>
  </si>
  <si>
    <t>TMEM67</t>
  </si>
  <si>
    <t>RPL34</t>
  </si>
  <si>
    <t>ASPM</t>
  </si>
  <si>
    <t>CCDC191</t>
  </si>
  <si>
    <t>ALDH16A1</t>
  </si>
  <si>
    <t>POLE2</t>
  </si>
  <si>
    <t>CEP112</t>
  </si>
  <si>
    <t>UTP23</t>
  </si>
  <si>
    <t>SIPA1L3</t>
  </si>
  <si>
    <t>TOMM6</t>
  </si>
  <si>
    <t>RAD52</t>
  </si>
  <si>
    <t>EYA3</t>
  </si>
  <si>
    <t>XRN2</t>
  </si>
  <si>
    <t>SMIM27</t>
  </si>
  <si>
    <t>DPP8</t>
  </si>
  <si>
    <t>NAPB</t>
  </si>
  <si>
    <t>FBXL4</t>
  </si>
  <si>
    <t>TNRC6A</t>
  </si>
  <si>
    <t>PIGN</t>
  </si>
  <si>
    <t>MTFR1</t>
  </si>
  <si>
    <t>TAX1BP1</t>
  </si>
  <si>
    <t>HEXD</t>
  </si>
  <si>
    <t>2810403A07RIK</t>
  </si>
  <si>
    <t>DALRD3</t>
  </si>
  <si>
    <t>SLC22A15</t>
  </si>
  <si>
    <t>CHIC1</t>
  </si>
  <si>
    <t>AGO1</t>
  </si>
  <si>
    <t>GNPTAB</t>
  </si>
  <si>
    <t>PWP2</t>
  </si>
  <si>
    <t>PCSK7</t>
  </si>
  <si>
    <t>HOXC8</t>
  </si>
  <si>
    <t>CLPX</t>
  </si>
  <si>
    <t>TRIM27</t>
  </si>
  <si>
    <t>DDX20</t>
  </si>
  <si>
    <t>MARF1</t>
  </si>
  <si>
    <t>PYM1</t>
  </si>
  <si>
    <t>VPS39</t>
  </si>
  <si>
    <t>GM14296</t>
  </si>
  <si>
    <t>BC029722</t>
  </si>
  <si>
    <t>TBC1D31</t>
  </si>
  <si>
    <t>GTDC1</t>
  </si>
  <si>
    <t>PDIK1L</t>
  </si>
  <si>
    <t>TBC1D22B</t>
  </si>
  <si>
    <t>SLMAP</t>
  </si>
  <si>
    <t>KPNA2</t>
  </si>
  <si>
    <t>IRGQ</t>
  </si>
  <si>
    <t>TADA1</t>
  </si>
  <si>
    <t>CASKIN2</t>
  </si>
  <si>
    <t>ACADSB</t>
  </si>
  <si>
    <t>TAOK2</t>
  </si>
  <si>
    <t>RRN3</t>
  </si>
  <si>
    <t>GDI1</t>
  </si>
  <si>
    <t>NCBP3</t>
  </si>
  <si>
    <t>CHERP</t>
  </si>
  <si>
    <t>NBEAL1</t>
  </si>
  <si>
    <t>EIF2AK4</t>
  </si>
  <si>
    <t>ERCC5</t>
  </si>
  <si>
    <t>VARS2</t>
  </si>
  <si>
    <t>TRMT12</t>
  </si>
  <si>
    <t>CREB3L2</t>
  </si>
  <si>
    <t>ABR</t>
  </si>
  <si>
    <t>CACFD1</t>
  </si>
  <si>
    <t>ARHGEF9</t>
  </si>
  <si>
    <t>ARHGAP21</t>
  </si>
  <si>
    <t>SULT2B1</t>
  </si>
  <si>
    <t>TRAPPC2</t>
  </si>
  <si>
    <t>MAK16</t>
  </si>
  <si>
    <t>STRN</t>
  </si>
  <si>
    <t>ANGEL2</t>
  </si>
  <si>
    <t>RFX5</t>
  </si>
  <si>
    <t>XXYLT1</t>
  </si>
  <si>
    <t>CAPZA1</t>
  </si>
  <si>
    <t>NUP214</t>
  </si>
  <si>
    <t>KMT5C</t>
  </si>
  <si>
    <t>THAP1</t>
  </si>
  <si>
    <t>LSM14A</t>
  </si>
  <si>
    <t>MSANTD2</t>
  </si>
  <si>
    <t>MLKL</t>
  </si>
  <si>
    <t>DARS2</t>
  </si>
  <si>
    <t>ZFP386</t>
  </si>
  <si>
    <t>MPLKIP</t>
  </si>
  <si>
    <t>KLHL22</t>
  </si>
  <si>
    <t>RPRD1A</t>
  </si>
  <si>
    <t>MAP2K4</t>
  </si>
  <si>
    <t>SMC5</t>
  </si>
  <si>
    <t>B4GAT1</t>
  </si>
  <si>
    <t>UBE2B</t>
  </si>
  <si>
    <t>TTLL4</t>
  </si>
  <si>
    <t>PLCG1</t>
  </si>
  <si>
    <t>ABHD17C</t>
  </si>
  <si>
    <t>SMG8</t>
  </si>
  <si>
    <t>NCOA7</t>
  </si>
  <si>
    <t>ZFP74</t>
  </si>
  <si>
    <t>FGD1</t>
  </si>
  <si>
    <t>TEDC1</t>
  </si>
  <si>
    <t>KNSTRN</t>
  </si>
  <si>
    <t>KIDINS220</t>
  </si>
  <si>
    <t>LRIG3</t>
  </si>
  <si>
    <t>COX6B1</t>
  </si>
  <si>
    <t>CDK17</t>
  </si>
  <si>
    <t>ANAPC7</t>
  </si>
  <si>
    <t>MAN2B1</t>
  </si>
  <si>
    <t>ARHGEF10L</t>
  </si>
  <si>
    <t>CDK14</t>
  </si>
  <si>
    <t>NINL</t>
  </si>
  <si>
    <t>VIPAS39</t>
  </si>
  <si>
    <t>PIAS2</t>
  </si>
  <si>
    <t>CCNI</t>
  </si>
  <si>
    <t>CKAP5</t>
  </si>
  <si>
    <t>ATP5F1C</t>
  </si>
  <si>
    <t>PPP1R14C</t>
  </si>
  <si>
    <t>GABBR1</t>
  </si>
  <si>
    <t>TERF2IP</t>
  </si>
  <si>
    <t>RECQL5</t>
  </si>
  <si>
    <t>PPIL4</t>
  </si>
  <si>
    <t>PKN1</t>
  </si>
  <si>
    <t>ABRAXAS1</t>
  </si>
  <si>
    <t>RBM15B</t>
  </si>
  <si>
    <t>MYO7A</t>
  </si>
  <si>
    <t>CENPS</t>
  </si>
  <si>
    <t>ENTR1</t>
  </si>
  <si>
    <t>GM17586</t>
  </si>
  <si>
    <t>ESS2</t>
  </si>
  <si>
    <t>HEBP2</t>
  </si>
  <si>
    <t>KATNAL1</t>
  </si>
  <si>
    <t>NCEH1</t>
  </si>
  <si>
    <t>MRPL49</t>
  </si>
  <si>
    <t>EPRS</t>
  </si>
  <si>
    <t>APC</t>
  </si>
  <si>
    <t>GTSE1</t>
  </si>
  <si>
    <t>ABHD14B</t>
  </si>
  <si>
    <t>RHBDD3</t>
  </si>
  <si>
    <t>CCDC18</t>
  </si>
  <si>
    <t>DHRS7</t>
  </si>
  <si>
    <t>MBD2</t>
  </si>
  <si>
    <t>NQO2</t>
  </si>
  <si>
    <t>MOB2</t>
  </si>
  <si>
    <t>PTGIS</t>
  </si>
  <si>
    <t>TTC39A</t>
  </si>
  <si>
    <t>MTA3</t>
  </si>
  <si>
    <t>5031439G07RIK</t>
  </si>
  <si>
    <t>MGA</t>
  </si>
  <si>
    <t>ORMDL2</t>
  </si>
  <si>
    <t>RBM6</t>
  </si>
  <si>
    <t>E2F6</t>
  </si>
  <si>
    <t>ARFGAP1</t>
  </si>
  <si>
    <t>YARS2</t>
  </si>
  <si>
    <t>SCAF4</t>
  </si>
  <si>
    <t>TRIM28</t>
  </si>
  <si>
    <t>ZFP704</t>
  </si>
  <si>
    <t>ERMP1</t>
  </si>
  <si>
    <t>ZFP738</t>
  </si>
  <si>
    <t>MTA2</t>
  </si>
  <si>
    <t>SLC7A6OS</t>
  </si>
  <si>
    <t>SLC10A7</t>
  </si>
  <si>
    <t>AAR2</t>
  </si>
  <si>
    <t>PHKA2</t>
  </si>
  <si>
    <t>TONSL</t>
  </si>
  <si>
    <t>VRK2</t>
  </si>
  <si>
    <t>STXBP2</t>
  </si>
  <si>
    <t>HMBOX1</t>
  </si>
  <si>
    <t>DDX59</t>
  </si>
  <si>
    <t>ZSWIM9</t>
  </si>
  <si>
    <t>ST7</t>
  </si>
  <si>
    <t>SHLD2</t>
  </si>
  <si>
    <t>PDIA5</t>
  </si>
  <si>
    <t>RPS19</t>
  </si>
  <si>
    <t>KLHL2</t>
  </si>
  <si>
    <t>CDK2</t>
  </si>
  <si>
    <t>CGRRF1</t>
  </si>
  <si>
    <t>RAI1</t>
  </si>
  <si>
    <t>ZFP787</t>
  </si>
  <si>
    <t>RPS12-PS3</t>
  </si>
  <si>
    <t>NXF3</t>
  </si>
  <si>
    <t>SS18</t>
  </si>
  <si>
    <t>UGGT2</t>
  </si>
  <si>
    <t>EP400</t>
  </si>
  <si>
    <t>LRRC1</t>
  </si>
  <si>
    <t>SLC9A3R2</t>
  </si>
  <si>
    <t>UMAD1</t>
  </si>
  <si>
    <t>WDR11</t>
  </si>
  <si>
    <t>HERC4</t>
  </si>
  <si>
    <t>SLC7A6</t>
  </si>
  <si>
    <t>PRKACA</t>
  </si>
  <si>
    <t>HMG20A</t>
  </si>
  <si>
    <t>WARS2</t>
  </si>
  <si>
    <t>HSPB8</t>
  </si>
  <si>
    <t>TRNAU1AP</t>
  </si>
  <si>
    <t>MIER1</t>
  </si>
  <si>
    <t>FASTKD1</t>
  </si>
  <si>
    <t>STEAP2</t>
  </si>
  <si>
    <t>GFOD2</t>
  </si>
  <si>
    <t>E030030I06RIK</t>
  </si>
  <si>
    <t>ZFP451</t>
  </si>
  <si>
    <t>TRMT10B</t>
  </si>
  <si>
    <t>ZDHHC17</t>
  </si>
  <si>
    <t>PLA2G5</t>
  </si>
  <si>
    <t>VMAC</t>
  </si>
  <si>
    <t>IPO4</t>
  </si>
  <si>
    <t>CUL7</t>
  </si>
  <si>
    <t>RFESD</t>
  </si>
  <si>
    <t>AGO3</t>
  </si>
  <si>
    <t>ARRB2</t>
  </si>
  <si>
    <t>PEX6</t>
  </si>
  <si>
    <t>BAZ1A</t>
  </si>
  <si>
    <t>DCAF7</t>
  </si>
  <si>
    <t>1700052K11RIK</t>
  </si>
  <si>
    <t>COL11A1</t>
  </si>
  <si>
    <t>9530034E10RIK</t>
  </si>
  <si>
    <t>DGCR8</t>
  </si>
  <si>
    <t>LRRC57</t>
  </si>
  <si>
    <t>CABLES2</t>
  </si>
  <si>
    <t>PIK3CB</t>
  </si>
  <si>
    <t>DEPDC1</t>
  </si>
  <si>
    <t>RTKN2</t>
  </si>
  <si>
    <t>NEK2</t>
  </si>
  <si>
    <t>SIRT6</t>
  </si>
  <si>
    <t>RPL24</t>
  </si>
  <si>
    <t>UBE2Q2</t>
  </si>
  <si>
    <t>MYH14</t>
  </si>
  <si>
    <t>HSPH1</t>
  </si>
  <si>
    <t>RAMP2</t>
  </si>
  <si>
    <t>PTBP2</t>
  </si>
  <si>
    <t>ASAP1</t>
  </si>
  <si>
    <t>ACO1</t>
  </si>
  <si>
    <t>MAP1S</t>
  </si>
  <si>
    <t>TRMT13</t>
  </si>
  <si>
    <t>ZFP60</t>
  </si>
  <si>
    <t>RRM2B</t>
  </si>
  <si>
    <t>NUP88</t>
  </si>
  <si>
    <t>MED28</t>
  </si>
  <si>
    <t>IRF2</t>
  </si>
  <si>
    <t>BTBD10</t>
  </si>
  <si>
    <t>SLC6A15</t>
  </si>
  <si>
    <t>OAZ2</t>
  </si>
  <si>
    <t>WDR53</t>
  </si>
  <si>
    <t>MOB1B</t>
  </si>
  <si>
    <t>CHTF18</t>
  </si>
  <si>
    <t>CDC7</t>
  </si>
  <si>
    <t>ZC3H10</t>
  </si>
  <si>
    <t>POMC</t>
  </si>
  <si>
    <t>LGI4</t>
  </si>
  <si>
    <t>EIF1B</t>
  </si>
  <si>
    <t>SAFB</t>
  </si>
  <si>
    <t>PHF8</t>
  </si>
  <si>
    <t>ERMARD</t>
  </si>
  <si>
    <t>LIN9</t>
  </si>
  <si>
    <t>TANK</t>
  </si>
  <si>
    <t>SRCAP</t>
  </si>
  <si>
    <t>SUPT6</t>
  </si>
  <si>
    <t>SLC25A46</t>
  </si>
  <si>
    <t>TINF2</t>
  </si>
  <si>
    <t>CCDC97</t>
  </si>
  <si>
    <t>ZBTB26</t>
  </si>
  <si>
    <t>YAE1</t>
  </si>
  <si>
    <t>MLLT1</t>
  </si>
  <si>
    <t>AMACR</t>
  </si>
  <si>
    <t>GOPC</t>
  </si>
  <si>
    <t>GM46430</t>
  </si>
  <si>
    <t>4933431E20RIK</t>
  </si>
  <si>
    <t>ADI1</t>
  </si>
  <si>
    <t>CCDC91</t>
  </si>
  <si>
    <t>PMM2</t>
  </si>
  <si>
    <t>ACAT1</t>
  </si>
  <si>
    <t>CLASRP</t>
  </si>
  <si>
    <t>GM10073</t>
  </si>
  <si>
    <t>RPUSD1</t>
  </si>
  <si>
    <t>SMAP2</t>
  </si>
  <si>
    <t>MAP3K11</t>
  </si>
  <si>
    <t>UBAP2L</t>
  </si>
  <si>
    <t>CPT1A</t>
  </si>
  <si>
    <t>PAICS</t>
  </si>
  <si>
    <t>ARMC6</t>
  </si>
  <si>
    <t>TPCN1</t>
  </si>
  <si>
    <t>CFAP97</t>
  </si>
  <si>
    <t>EHMT2</t>
  </si>
  <si>
    <t>METAP1</t>
  </si>
  <si>
    <t>PIK3R4</t>
  </si>
  <si>
    <t>HERC2</t>
  </si>
  <si>
    <t>HPS4</t>
  </si>
  <si>
    <t>SUMF1</t>
  </si>
  <si>
    <t>NLGN3</t>
  </si>
  <si>
    <t>LY75</t>
  </si>
  <si>
    <t>4930430F08RIK</t>
  </si>
  <si>
    <t>TRIM13</t>
  </si>
  <si>
    <t>PER3</t>
  </si>
  <si>
    <t>TTLL12</t>
  </si>
  <si>
    <t>NCOA5</t>
  </si>
  <si>
    <t>BLOC1S5</t>
  </si>
  <si>
    <t>ZFP952</t>
  </si>
  <si>
    <t>XKR6</t>
  </si>
  <si>
    <t>SELENOI</t>
  </si>
  <si>
    <t>TADA2A</t>
  </si>
  <si>
    <t>IQCE</t>
  </si>
  <si>
    <t>MTIF3</t>
  </si>
  <si>
    <t>NCAPH2</t>
  </si>
  <si>
    <t>ATG4D</t>
  </si>
  <si>
    <t>PPP2CB</t>
  </si>
  <si>
    <t>CYP4F16</t>
  </si>
  <si>
    <t>BRCA2</t>
  </si>
  <si>
    <t>NME7</t>
  </si>
  <si>
    <t>INVS</t>
  </si>
  <si>
    <t>ECHDC2</t>
  </si>
  <si>
    <t>FAM219B</t>
  </si>
  <si>
    <t>VPS50</t>
  </si>
  <si>
    <t>ATP6V0A1</t>
  </si>
  <si>
    <t>HIKESHI</t>
  </si>
  <si>
    <t>DIMT1</t>
  </si>
  <si>
    <t>GM47438</t>
  </si>
  <si>
    <t>TLR2</t>
  </si>
  <si>
    <t>ACOX3</t>
  </si>
  <si>
    <t>REEP3</t>
  </si>
  <si>
    <t>SEC13</t>
  </si>
  <si>
    <t>CCDC138</t>
  </si>
  <si>
    <t>GGA1</t>
  </si>
  <si>
    <t>ZBTB17</t>
  </si>
  <si>
    <t>FECH</t>
  </si>
  <si>
    <t>TTYH3</t>
  </si>
  <si>
    <t>ATG10</t>
  </si>
  <si>
    <t>DENND4A</t>
  </si>
  <si>
    <t>LIG3</t>
  </si>
  <si>
    <t>ZNF219</t>
  </si>
  <si>
    <t>KIF2C</t>
  </si>
  <si>
    <t>ARL3</t>
  </si>
  <si>
    <t>OSGEPL1</t>
  </si>
  <si>
    <t>CLCN6</t>
  </si>
  <si>
    <t>SERP2</t>
  </si>
  <si>
    <t>MBD5</t>
  </si>
  <si>
    <t>DUS4L</t>
  </si>
  <si>
    <t>EMC1</t>
  </si>
  <si>
    <t>SGMS1</t>
  </si>
  <si>
    <t>TIMM8B</t>
  </si>
  <si>
    <t>PRKCE</t>
  </si>
  <si>
    <t>MAP1A</t>
  </si>
  <si>
    <t>CRADD</t>
  </si>
  <si>
    <t>PRCC</t>
  </si>
  <si>
    <t>EME1</t>
  </si>
  <si>
    <t>CACTIN</t>
  </si>
  <si>
    <t>SORT1</t>
  </si>
  <si>
    <t>GSKIP</t>
  </si>
  <si>
    <t>DZIP1</t>
  </si>
  <si>
    <t>SPTLC1</t>
  </si>
  <si>
    <t>ALDH3A2</t>
  </si>
  <si>
    <t>LPCAT3</t>
  </si>
  <si>
    <t>STK19</t>
  </si>
  <si>
    <t>KBTBD3</t>
  </si>
  <si>
    <t>PLEKHG2</t>
  </si>
  <si>
    <t>1700086O06RIK</t>
  </si>
  <si>
    <t>C330027C09RIK</t>
  </si>
  <si>
    <t>TMEM39B</t>
  </si>
  <si>
    <t>FUT10</t>
  </si>
  <si>
    <t>TSACC</t>
  </si>
  <si>
    <t>EED</t>
  </si>
  <si>
    <t>PRPH</t>
  </si>
  <si>
    <t>E130311K13RIK</t>
  </si>
  <si>
    <t>NUP85</t>
  </si>
  <si>
    <t>OGFOD3</t>
  </si>
  <si>
    <t>GSTCD</t>
  </si>
  <si>
    <t>DLST</t>
  </si>
  <si>
    <t>SENP3</t>
  </si>
  <si>
    <t>SLC39A11</t>
  </si>
  <si>
    <t>METTL25</t>
  </si>
  <si>
    <t>CADM4</t>
  </si>
  <si>
    <t>NT5M</t>
  </si>
  <si>
    <t>MAML2</t>
  </si>
  <si>
    <t>DDB2</t>
  </si>
  <si>
    <t>HEATR1</t>
  </si>
  <si>
    <t>ZBTB12</t>
  </si>
  <si>
    <t>RAD17</t>
  </si>
  <si>
    <t>DCAF15</t>
  </si>
  <si>
    <t>D10JHU81E</t>
  </si>
  <si>
    <t>CSNK1G3</t>
  </si>
  <si>
    <t>ELMOD2</t>
  </si>
  <si>
    <t>FKBP15</t>
  </si>
  <si>
    <t>PRADC1</t>
  </si>
  <si>
    <t>CEP135</t>
  </si>
  <si>
    <t>GDAP2</t>
  </si>
  <si>
    <t>H2AFJ</t>
  </si>
  <si>
    <t>MED14</t>
  </si>
  <si>
    <t>LGI3</t>
  </si>
  <si>
    <t>XRCC2</t>
  </si>
  <si>
    <t>TRAPPC10</t>
  </si>
  <si>
    <t>C2CD3</t>
  </si>
  <si>
    <t>KANSL2</t>
  </si>
  <si>
    <t>TBC1D22A</t>
  </si>
  <si>
    <t>RMND5B</t>
  </si>
  <si>
    <t>CCDC137</t>
  </si>
  <si>
    <t>MBD1</t>
  </si>
  <si>
    <t>SPAST</t>
  </si>
  <si>
    <t>RNF44</t>
  </si>
  <si>
    <t>ZCCHC2</t>
  </si>
  <si>
    <t>CEP68</t>
  </si>
  <si>
    <t>WRN</t>
  </si>
  <si>
    <t>FIP1L1</t>
  </si>
  <si>
    <t>SLTM</t>
  </si>
  <si>
    <t>GAS2L1</t>
  </si>
  <si>
    <t>LRRC14</t>
  </si>
  <si>
    <t>MDH2</t>
  </si>
  <si>
    <t>CERS5</t>
  </si>
  <si>
    <t>RFX3</t>
  </si>
  <si>
    <t>PAFAH2</t>
  </si>
  <si>
    <t>ZFHX2</t>
  </si>
  <si>
    <t>2900076A07RIK</t>
  </si>
  <si>
    <t>PAFAH1B2</t>
  </si>
  <si>
    <t>MBIP</t>
  </si>
  <si>
    <t>MED31</t>
  </si>
  <si>
    <t>BLVRA</t>
  </si>
  <si>
    <t>GALE</t>
  </si>
  <si>
    <t>EVI5L</t>
  </si>
  <si>
    <t>PEX11A</t>
  </si>
  <si>
    <t>PEX10</t>
  </si>
  <si>
    <t>ERAL1</t>
  </si>
  <si>
    <t>MEMO1</t>
  </si>
  <si>
    <t>CENPP</t>
  </si>
  <si>
    <t>SLC25A23</t>
  </si>
  <si>
    <t>FOCAD</t>
  </si>
  <si>
    <t>OXLD1</t>
  </si>
  <si>
    <t>MGAT4B</t>
  </si>
  <si>
    <t>PPP2R3D</t>
  </si>
  <si>
    <t>EVA1B</t>
  </si>
  <si>
    <t>CLUH</t>
  </si>
  <si>
    <t>DUSP19</t>
  </si>
  <si>
    <t>DIPK1A</t>
  </si>
  <si>
    <t>ADH5</t>
  </si>
  <si>
    <t>CEP83</t>
  </si>
  <si>
    <t>NUF2</t>
  </si>
  <si>
    <t>PAPOLA</t>
  </si>
  <si>
    <t>QARS</t>
  </si>
  <si>
    <t>DSTYK</t>
  </si>
  <si>
    <t>PLD1</t>
  </si>
  <si>
    <t>PCNT</t>
  </si>
  <si>
    <t>SLC12A9</t>
  </si>
  <si>
    <t>ZFP64</t>
  </si>
  <si>
    <t>UGT2B36</t>
  </si>
  <si>
    <t>MKNK1</t>
  </si>
  <si>
    <t>MYO9B</t>
  </si>
  <si>
    <t>OGFOD1</t>
  </si>
  <si>
    <t>GLUL</t>
  </si>
  <si>
    <t>PBDC1</t>
  </si>
  <si>
    <t>HGH1</t>
  </si>
  <si>
    <t>SLC35B4</t>
  </si>
  <si>
    <t>COPS4</t>
  </si>
  <si>
    <t>RNGTT</t>
  </si>
  <si>
    <t>SMIM7</t>
  </si>
  <si>
    <t>ZMYM6</t>
  </si>
  <si>
    <t>SENP8</t>
  </si>
  <si>
    <t>CWC27</t>
  </si>
  <si>
    <t>FBXO17</t>
  </si>
  <si>
    <t>ERLIN1</t>
  </si>
  <si>
    <t>EVC2</t>
  </si>
  <si>
    <t>PHTF2</t>
  </si>
  <si>
    <t>WDCP</t>
  </si>
  <si>
    <t>RBM45</t>
  </si>
  <si>
    <t>ERC1</t>
  </si>
  <si>
    <t>BAG5</t>
  </si>
  <si>
    <t>ZNFX1</t>
  </si>
  <si>
    <t>VEZF1</t>
  </si>
  <si>
    <t>TLN2</t>
  </si>
  <si>
    <t>CDC14A</t>
  </si>
  <si>
    <t>SNRNP35</t>
  </si>
  <si>
    <t>FUBP3</t>
  </si>
  <si>
    <t>TMEM68</t>
  </si>
  <si>
    <t>FOXRED1</t>
  </si>
  <si>
    <t>PCGF6</t>
  </si>
  <si>
    <t>ZKSCAN8</t>
  </si>
  <si>
    <t>YTHDC2</t>
  </si>
  <si>
    <t>NRDE2</t>
  </si>
  <si>
    <t>ELP6</t>
  </si>
  <si>
    <t>WDFY3</t>
  </si>
  <si>
    <t>SFT2D3</t>
  </si>
  <si>
    <t>ZCCHC8</t>
  </si>
  <si>
    <t>FUCA2</t>
  </si>
  <si>
    <t>RCCD1</t>
  </si>
  <si>
    <t>CDIP1</t>
  </si>
  <si>
    <t>RBBP4</t>
  </si>
  <si>
    <t>TTF2</t>
  </si>
  <si>
    <t>HAUS1</t>
  </si>
  <si>
    <t>HIST1H4D</t>
  </si>
  <si>
    <t>RASA1</t>
  </si>
  <si>
    <t>UNK</t>
  </si>
  <si>
    <t>TSC22D4</t>
  </si>
  <si>
    <t>SMYD4</t>
  </si>
  <si>
    <t>PARVA</t>
  </si>
  <si>
    <t>P2RX7</t>
  </si>
  <si>
    <t>B230217C12RIK</t>
  </si>
  <si>
    <t>STAU2</t>
  </si>
  <si>
    <t>GM6710</t>
  </si>
  <si>
    <t>RNF219</t>
  </si>
  <si>
    <t>STAG1</t>
  </si>
  <si>
    <t>PDE4DIP</t>
  </si>
  <si>
    <t>HAUS8</t>
  </si>
  <si>
    <t>ATP9A</t>
  </si>
  <si>
    <t>METTL8</t>
  </si>
  <si>
    <t>LETM2</t>
  </si>
  <si>
    <t>IFI204</t>
  </si>
  <si>
    <t>LRRC8B</t>
  </si>
  <si>
    <t>INPP5B</t>
  </si>
  <si>
    <t>RILPL2</t>
  </si>
  <si>
    <t>SYVN1</t>
  </si>
  <si>
    <t>RNF183</t>
  </si>
  <si>
    <t>MMAA</t>
  </si>
  <si>
    <t>VPS33B</t>
  </si>
  <si>
    <t>CEP70</t>
  </si>
  <si>
    <t>BC005561</t>
  </si>
  <si>
    <t>SP3</t>
  </si>
  <si>
    <t>KLK6</t>
  </si>
  <si>
    <t>RHBDF1</t>
  </si>
  <si>
    <t>FTO</t>
  </si>
  <si>
    <t>FOXP4</t>
  </si>
  <si>
    <t>GM10282</t>
  </si>
  <si>
    <t>ROGDI</t>
  </si>
  <si>
    <t>ETFDH</t>
  </si>
  <si>
    <t>DMAC2L</t>
  </si>
  <si>
    <t>HELQ</t>
  </si>
  <si>
    <t>COQ4</t>
  </si>
  <si>
    <t>ZFP944</t>
  </si>
  <si>
    <t>MRNIP</t>
  </si>
  <si>
    <t>RABIF</t>
  </si>
  <si>
    <t>AKR1E1</t>
  </si>
  <si>
    <t>GM14419</t>
  </si>
  <si>
    <t>NBAS</t>
  </si>
  <si>
    <t>IBTK</t>
  </si>
  <si>
    <t>AAK1</t>
  </si>
  <si>
    <t>CENPC</t>
  </si>
  <si>
    <t>SLX4IP</t>
  </si>
  <si>
    <t>MTREX</t>
  </si>
  <si>
    <t>G6PDX</t>
  </si>
  <si>
    <t>3110040N11RIK</t>
  </si>
  <si>
    <t>MVB12B</t>
  </si>
  <si>
    <t>DNAJC1</t>
  </si>
  <si>
    <t>MPHOSPH9</t>
  </si>
  <si>
    <t>ZMYND11</t>
  </si>
  <si>
    <t>PRMT2</t>
  </si>
  <si>
    <t>IQGAP2</t>
  </si>
  <si>
    <t>ABHD4</t>
  </si>
  <si>
    <t>IL10RB</t>
  </si>
  <si>
    <t>SSH1</t>
  </si>
  <si>
    <t>TANGO2</t>
  </si>
  <si>
    <t>SLC30A5</t>
  </si>
  <si>
    <t>ZFP930</t>
  </si>
  <si>
    <t>RTEL1</t>
  </si>
  <si>
    <t>HDAC6</t>
  </si>
  <si>
    <t>SIL1</t>
  </si>
  <si>
    <t>CEP104</t>
  </si>
  <si>
    <t>TSPYL1</t>
  </si>
  <si>
    <t>SCAPER</t>
  </si>
  <si>
    <t>GLOD5</t>
  </si>
  <si>
    <t>NOL10</t>
  </si>
  <si>
    <t>B630019K06RIK</t>
  </si>
  <si>
    <t>ID2</t>
  </si>
  <si>
    <t>IMPAD1</t>
  </si>
  <si>
    <t>SDSL</t>
  </si>
  <si>
    <t>ATPSCKMT</t>
  </si>
  <si>
    <t>APBA3</t>
  </si>
  <si>
    <t>SLC38A7</t>
  </si>
  <si>
    <t>TIAM1</t>
  </si>
  <si>
    <t>TCIM</t>
  </si>
  <si>
    <t>ZFP316</t>
  </si>
  <si>
    <t>PPHLN1</t>
  </si>
  <si>
    <t>MAIP1</t>
  </si>
  <si>
    <t>CYB5R4</t>
  </si>
  <si>
    <t>MFSD6</t>
  </si>
  <si>
    <t>REEP4</t>
  </si>
  <si>
    <t>SMG6</t>
  </si>
  <si>
    <t>FBXW9</t>
  </si>
  <si>
    <t>CD48</t>
  </si>
  <si>
    <t>C1QTNF1</t>
  </si>
  <si>
    <t>EIF4G2</t>
  </si>
  <si>
    <t>DET1</t>
  </si>
  <si>
    <t>PPP2R1A</t>
  </si>
  <si>
    <t>ZMYM5</t>
  </si>
  <si>
    <t>UTP4</t>
  </si>
  <si>
    <t>NUBP2</t>
  </si>
  <si>
    <t>DEAF1</t>
  </si>
  <si>
    <t>NR2F6</t>
  </si>
  <si>
    <t>DHX33</t>
  </si>
  <si>
    <t>INPPL1</t>
  </si>
  <si>
    <t>WDR82</t>
  </si>
  <si>
    <t>OPA3</t>
  </si>
  <si>
    <t>ZFP235</t>
  </si>
  <si>
    <t>TEX261</t>
  </si>
  <si>
    <t>KCTD17</t>
  </si>
  <si>
    <t>GHDC</t>
  </si>
  <si>
    <t>HABP4</t>
  </si>
  <si>
    <t>ZBTB37</t>
  </si>
  <si>
    <t>YIPF3</t>
  </si>
  <si>
    <t>RBM43</t>
  </si>
  <si>
    <t>AFG3L1P</t>
  </si>
  <si>
    <t>BTD</t>
  </si>
  <si>
    <t>KIFAP3</t>
  </si>
  <si>
    <t>ARMC10</t>
  </si>
  <si>
    <t>RDH13</t>
  </si>
  <si>
    <t>DCXR</t>
  </si>
  <si>
    <t>TRMT5</t>
  </si>
  <si>
    <t>CBX7</t>
  </si>
  <si>
    <t>SKA2</t>
  </si>
  <si>
    <t>GATB</t>
  </si>
  <si>
    <t>HNRNPH2</t>
  </si>
  <si>
    <t>ALG1</t>
  </si>
  <si>
    <t>KIF1C</t>
  </si>
  <si>
    <t>PDS5B</t>
  </si>
  <si>
    <t>TMEM230</t>
  </si>
  <si>
    <t>WDR47</t>
  </si>
  <si>
    <t>ULK2</t>
  </si>
  <si>
    <t>HACD3</t>
  </si>
  <si>
    <t>BLCAP</t>
  </si>
  <si>
    <t>MUS81</t>
  </si>
  <si>
    <t>TYROBP</t>
  </si>
  <si>
    <t>YLPM1</t>
  </si>
  <si>
    <t>SNHG12</t>
  </si>
  <si>
    <t>BDH2</t>
  </si>
  <si>
    <t>EDEM2</t>
  </si>
  <si>
    <t>GM10036</t>
  </si>
  <si>
    <t>EFCAB7</t>
  </si>
  <si>
    <t>TMEM41A</t>
  </si>
  <si>
    <t>DUSP22</t>
  </si>
  <si>
    <t>MED22</t>
  </si>
  <si>
    <t>EPB41</t>
  </si>
  <si>
    <t>MTBP</t>
  </si>
  <si>
    <t>APEX2</t>
  </si>
  <si>
    <t>SORD</t>
  </si>
  <si>
    <t>ZFP61</t>
  </si>
  <si>
    <t>ITSN1</t>
  </si>
  <si>
    <t>RNF216</t>
  </si>
  <si>
    <t>CCP110</t>
  </si>
  <si>
    <t>CRTC1</t>
  </si>
  <si>
    <t>MTR</t>
  </si>
  <si>
    <t>TTC21B</t>
  </si>
  <si>
    <t>ADNP</t>
  </si>
  <si>
    <t>NTMT1</t>
  </si>
  <si>
    <t>KAT2B</t>
  </si>
  <si>
    <t>ST6GALNAC6</t>
  </si>
  <si>
    <t>RALGPS2</t>
  </si>
  <si>
    <t>KLHDC3</t>
  </si>
  <si>
    <t>INCENP</t>
  </si>
  <si>
    <t>AGK</t>
  </si>
  <si>
    <t>NAP1L4</t>
  </si>
  <si>
    <t>SNRK</t>
  </si>
  <si>
    <t>CDYL</t>
  </si>
  <si>
    <t>ZFP707</t>
  </si>
  <si>
    <t>OPLAH</t>
  </si>
  <si>
    <t>COX17</t>
  </si>
  <si>
    <t>HSF1</t>
  </si>
  <si>
    <t>RBM22</t>
  </si>
  <si>
    <t>FAM53A</t>
  </si>
  <si>
    <t>FIG4</t>
  </si>
  <si>
    <t>MINDY3</t>
  </si>
  <si>
    <t>MEIOB</t>
  </si>
  <si>
    <t>DIAPH3</t>
  </si>
  <si>
    <t>B2M</t>
  </si>
  <si>
    <t>TRMT61A</t>
  </si>
  <si>
    <t>OST4</t>
  </si>
  <si>
    <t>ZDHHC21</t>
  </si>
  <si>
    <t>ALDH3B1</t>
  </si>
  <si>
    <t>DIS3</t>
  </si>
  <si>
    <t>ZMPSTE24</t>
  </si>
  <si>
    <t>PYGO2</t>
  </si>
  <si>
    <t>ZFP90</t>
  </si>
  <si>
    <t>CPM</t>
  </si>
  <si>
    <t>SELENOF</t>
  </si>
  <si>
    <t>FUNDC1</t>
  </si>
  <si>
    <t>ELK4</t>
  </si>
  <si>
    <t>BCS1L</t>
  </si>
  <si>
    <t>ULBP1</t>
  </si>
  <si>
    <t>GM26724</t>
  </si>
  <si>
    <t>CBX3</t>
  </si>
  <si>
    <t>ATG4A</t>
  </si>
  <si>
    <t>ZFP688</t>
  </si>
  <si>
    <t>SLC18B1</t>
  </si>
  <si>
    <t>MINDY1</t>
  </si>
  <si>
    <t>AMN1</t>
  </si>
  <si>
    <t>PBX2</t>
  </si>
  <si>
    <t>CCAR2</t>
  </si>
  <si>
    <t>MTRF1L</t>
  </si>
  <si>
    <t>PHF10</t>
  </si>
  <si>
    <t>MXRA8</t>
  </si>
  <si>
    <t>SEMA4B</t>
  </si>
  <si>
    <t>AI597479</t>
  </si>
  <si>
    <t>GTPBP1</t>
  </si>
  <si>
    <t>BCL9</t>
  </si>
  <si>
    <t>ZFP277</t>
  </si>
  <si>
    <t>DUSP12</t>
  </si>
  <si>
    <t>TYW1</t>
  </si>
  <si>
    <t>JAK2</t>
  </si>
  <si>
    <t>BAK1</t>
  </si>
  <si>
    <t>DMXL1</t>
  </si>
  <si>
    <t>MTHFSL</t>
  </si>
  <si>
    <t>NDRG3</t>
  </si>
  <si>
    <t>COQ8A</t>
  </si>
  <si>
    <t>CYBA</t>
  </si>
  <si>
    <t>TOMM34</t>
  </si>
  <si>
    <t>GBP6</t>
  </si>
  <si>
    <t>CC2D1A</t>
  </si>
  <si>
    <t>MFN1</t>
  </si>
  <si>
    <t>DCTN2</t>
  </si>
  <si>
    <t>ELOVL7</t>
  </si>
  <si>
    <t>TSPAN7</t>
  </si>
  <si>
    <t>CHURC1</t>
  </si>
  <si>
    <t>PLPBP</t>
  </si>
  <si>
    <t>MYPOP</t>
  </si>
  <si>
    <t>VAMP1</t>
  </si>
  <si>
    <t>PAIP2B</t>
  </si>
  <si>
    <t>GK</t>
  </si>
  <si>
    <t>MSANTD3</t>
  </si>
  <si>
    <t>RPL4</t>
  </si>
  <si>
    <t>TK1</t>
  </si>
  <si>
    <t>ETFRF1</t>
  </si>
  <si>
    <t>TOR1B</t>
  </si>
  <si>
    <t>ZFP606</t>
  </si>
  <si>
    <t>RIPK2</t>
  </si>
  <si>
    <t>SIN3A</t>
  </si>
  <si>
    <t>USF1</t>
  </si>
  <si>
    <t>SMIM19</t>
  </si>
  <si>
    <t>CC2D2A</t>
  </si>
  <si>
    <t>EYA4</t>
  </si>
  <si>
    <t>FAF2</t>
  </si>
  <si>
    <t>DGKA</t>
  </si>
  <si>
    <t>HOXD8</t>
  </si>
  <si>
    <t>CPT2</t>
  </si>
  <si>
    <t>CCDC61</t>
  </si>
  <si>
    <t>PEX12</t>
  </si>
  <si>
    <t>GM11423</t>
  </si>
  <si>
    <t>CLCN5</t>
  </si>
  <si>
    <t>ORAI3</t>
  </si>
  <si>
    <t>5730409E04RIK</t>
  </si>
  <si>
    <t>FAM110A</t>
  </si>
  <si>
    <t>POLB</t>
  </si>
  <si>
    <t>EARS2</t>
  </si>
  <si>
    <t>OSBPL11</t>
  </si>
  <si>
    <t>BLOC1S6</t>
  </si>
  <si>
    <t>FAM71F1</t>
  </si>
  <si>
    <t>CAMKK2</t>
  </si>
  <si>
    <t>OAS2</t>
  </si>
  <si>
    <t>PAXIP1</t>
  </si>
  <si>
    <t>CIZ1</t>
  </si>
  <si>
    <t>NFXL1</t>
  </si>
  <si>
    <t>OSGIN2</t>
  </si>
  <si>
    <t>COPS9</t>
  </si>
  <si>
    <t>EPB41L4A</t>
  </si>
  <si>
    <t>PRPF19</t>
  </si>
  <si>
    <t>LRRC47</t>
  </si>
  <si>
    <t>EXOC2</t>
  </si>
  <si>
    <t>G3BP2</t>
  </si>
  <si>
    <t>DHODH</t>
  </si>
  <si>
    <t>LEPROTL1</t>
  </si>
  <si>
    <t>USP54</t>
  </si>
  <si>
    <t>TASOR</t>
  </si>
  <si>
    <t>SURF6</t>
  </si>
  <si>
    <t>SLC7A5</t>
  </si>
  <si>
    <t>SLC25A22</t>
  </si>
  <si>
    <t>HSPA1B</t>
  </si>
  <si>
    <t>PRDX4</t>
  </si>
  <si>
    <t>LRPPRC</t>
  </si>
  <si>
    <t>SPART</t>
  </si>
  <si>
    <t>D430042O09RIK</t>
  </si>
  <si>
    <t>UBR4</t>
  </si>
  <si>
    <t>WWP2</t>
  </si>
  <si>
    <t>TMEM9B</t>
  </si>
  <si>
    <t>METTL3</t>
  </si>
  <si>
    <t>PPP2R5D</t>
  </si>
  <si>
    <t>C2</t>
  </si>
  <si>
    <t>RBM11</t>
  </si>
  <si>
    <t>DPY19L4</t>
  </si>
  <si>
    <t>WDR24</t>
  </si>
  <si>
    <t>POMT1</t>
  </si>
  <si>
    <t>NEK4</t>
  </si>
  <si>
    <t>CD52</t>
  </si>
  <si>
    <t>ACAP2</t>
  </si>
  <si>
    <t>DGCR2</t>
  </si>
  <si>
    <t>NMRAL1</t>
  </si>
  <si>
    <t>SUPT7L</t>
  </si>
  <si>
    <t>POLA1</t>
  </si>
  <si>
    <t>MADD</t>
  </si>
  <si>
    <t>N4BP2</t>
  </si>
  <si>
    <t>HUS1</t>
  </si>
  <si>
    <t>1810024B03RIK</t>
  </si>
  <si>
    <t>MKKS</t>
  </si>
  <si>
    <t>PTPRA</t>
  </si>
  <si>
    <t>RPL13</t>
  </si>
  <si>
    <t>SUMO1</t>
  </si>
  <si>
    <t>OMA1</t>
  </si>
  <si>
    <t>LTBP3</t>
  </si>
  <si>
    <t>ZFP27</t>
  </si>
  <si>
    <t>TRP53INP1</t>
  </si>
  <si>
    <t>PHF6</t>
  </si>
  <si>
    <t>FAM71E1</t>
  </si>
  <si>
    <t>C2CD5</t>
  </si>
  <si>
    <t>GUCD1</t>
  </si>
  <si>
    <t>ANKMY2</t>
  </si>
  <si>
    <t>HEATR3</t>
  </si>
  <si>
    <t>INF2</t>
  </si>
  <si>
    <t>TUSC2</t>
  </si>
  <si>
    <t>CENPK</t>
  </si>
  <si>
    <t>HOMER3</t>
  </si>
  <si>
    <t>SNX16</t>
  </si>
  <si>
    <t>ECHS1</t>
  </si>
  <si>
    <t>PCBP1</t>
  </si>
  <si>
    <t>PSRC1</t>
  </si>
  <si>
    <t>VAC14</t>
  </si>
  <si>
    <t>CDC14B</t>
  </si>
  <si>
    <t>NLN</t>
  </si>
  <si>
    <t>ITGB5</t>
  </si>
  <si>
    <t>BCAR3</t>
  </si>
  <si>
    <t>LIMD2</t>
  </si>
  <si>
    <t>ZSWIM1</t>
  </si>
  <si>
    <t>FAM3C</t>
  </si>
  <si>
    <t>TTC5</t>
  </si>
  <si>
    <t>RAB12</t>
  </si>
  <si>
    <t>PRSS36</t>
  </si>
  <si>
    <t>ARHGEF19</t>
  </si>
  <si>
    <t>PHC1</t>
  </si>
  <si>
    <t>ZFP512B</t>
  </si>
  <si>
    <t>DNMT3A</t>
  </si>
  <si>
    <t>1810044D09RIK</t>
  </si>
  <si>
    <t>TUFM</t>
  </si>
  <si>
    <t>BBS7</t>
  </si>
  <si>
    <t>VEGFD</t>
  </si>
  <si>
    <t>RRM1</t>
  </si>
  <si>
    <t>DPF2</t>
  </si>
  <si>
    <t>TOMM70</t>
  </si>
  <si>
    <t>FAHD1</t>
  </si>
  <si>
    <t>TRIM21</t>
  </si>
  <si>
    <t>SCOC</t>
  </si>
  <si>
    <t>RPL10</t>
  </si>
  <si>
    <t>PPIA</t>
  </si>
  <si>
    <t>ARHGAP17</t>
  </si>
  <si>
    <t>RNF111</t>
  </si>
  <si>
    <t>LRRC49</t>
  </si>
  <si>
    <t>MFAP3</t>
  </si>
  <si>
    <t>NT5DC1</t>
  </si>
  <si>
    <t>MRPS36</t>
  </si>
  <si>
    <t>BTG2</t>
  </si>
  <si>
    <t>VTI1A</t>
  </si>
  <si>
    <t>TMEM150A</t>
  </si>
  <si>
    <t>NCDN</t>
  </si>
  <si>
    <t>PITPNM1</t>
  </si>
  <si>
    <t>VPS11</t>
  </si>
  <si>
    <t>ABCF3</t>
  </si>
  <si>
    <t>SEPHS1</t>
  </si>
  <si>
    <t>RNMT</t>
  </si>
  <si>
    <t>MBD4</t>
  </si>
  <si>
    <t>PSME3</t>
  </si>
  <si>
    <t>SMARCAL1</t>
  </si>
  <si>
    <t>C030034I22RIK</t>
  </si>
  <si>
    <t>TRIM23</t>
  </si>
  <si>
    <t>LRRC59</t>
  </si>
  <si>
    <t>NAE1</t>
  </si>
  <si>
    <t>ZFP579</t>
  </si>
  <si>
    <t>GM48427</t>
  </si>
  <si>
    <t>PFDN2</t>
  </si>
  <si>
    <t>UNC119</t>
  </si>
  <si>
    <t>D6WSU163E</t>
  </si>
  <si>
    <t>TERF2</t>
  </si>
  <si>
    <t>DES</t>
  </si>
  <si>
    <t>SLC25A14</t>
  </si>
  <si>
    <t>HECTD1</t>
  </si>
  <si>
    <t>FAM216A</t>
  </si>
  <si>
    <t>LATS1</t>
  </si>
  <si>
    <t>TUBD1</t>
  </si>
  <si>
    <t>PRKACB</t>
  </si>
  <si>
    <t>DDX1</t>
  </si>
  <si>
    <t>2810006K23RIK</t>
  </si>
  <si>
    <t>ARAP2</t>
  </si>
  <si>
    <t>RPL21</t>
  </si>
  <si>
    <t>TBCD</t>
  </si>
  <si>
    <t>RTN4IP1</t>
  </si>
  <si>
    <t>TRP53RKB</t>
  </si>
  <si>
    <t>DCAF13</t>
  </si>
  <si>
    <t>TRIM45</t>
  </si>
  <si>
    <t>BCL2L11</t>
  </si>
  <si>
    <t>EIPR1</t>
  </si>
  <si>
    <t>GTF2E1</t>
  </si>
  <si>
    <t>LZTR1</t>
  </si>
  <si>
    <t>AIFM2</t>
  </si>
  <si>
    <t>TM7SF3</t>
  </si>
  <si>
    <t>ATL1</t>
  </si>
  <si>
    <t>ZFP266</t>
  </si>
  <si>
    <t>AU041133</t>
  </si>
  <si>
    <t>NUP37</t>
  </si>
  <si>
    <t>GSAP</t>
  </si>
  <si>
    <t>PGPEP1</t>
  </si>
  <si>
    <t>POGLUT2</t>
  </si>
  <si>
    <t>IRAK1</t>
  </si>
  <si>
    <t>BLOC1S4</t>
  </si>
  <si>
    <t>THEM4</t>
  </si>
  <si>
    <t>TMEM143</t>
  </si>
  <si>
    <t>AMPD2</t>
  </si>
  <si>
    <t>SELENOO</t>
  </si>
  <si>
    <t>SEMA3D</t>
  </si>
  <si>
    <t>USP42</t>
  </si>
  <si>
    <t>NUDT1</t>
  </si>
  <si>
    <t>ADCK1</t>
  </si>
  <si>
    <t>ALG3</t>
  </si>
  <si>
    <t>FBRSL1</t>
  </si>
  <si>
    <t>PAN2</t>
  </si>
  <si>
    <t>HEATR5B</t>
  </si>
  <si>
    <t>B4GALT5</t>
  </si>
  <si>
    <t>HLTF</t>
  </si>
  <si>
    <t>ATG4C</t>
  </si>
  <si>
    <t>BCDIN3D</t>
  </si>
  <si>
    <t>IARS2</t>
  </si>
  <si>
    <t>ILF3</t>
  </si>
  <si>
    <t>STARD5</t>
  </si>
  <si>
    <t>TMEM214</t>
  </si>
  <si>
    <t>SUFU</t>
  </si>
  <si>
    <t>NOS1</t>
  </si>
  <si>
    <t>ANKRA2</t>
  </si>
  <si>
    <t>PSMF1</t>
  </si>
  <si>
    <t>DOLK</t>
  </si>
  <si>
    <t>BC037034</t>
  </si>
  <si>
    <t>MAP3K10</t>
  </si>
  <si>
    <t>VCPKMT</t>
  </si>
  <si>
    <t>ARHGAP1</t>
  </si>
  <si>
    <t>RAF1</t>
  </si>
  <si>
    <t>DENND1A</t>
  </si>
  <si>
    <t>SGO2A</t>
  </si>
  <si>
    <t>EEFSEC</t>
  </si>
  <si>
    <t>CENPT</t>
  </si>
  <si>
    <t>TRIP13</t>
  </si>
  <si>
    <t>CUL4A</t>
  </si>
  <si>
    <t>MAVS</t>
  </si>
  <si>
    <t>ACTR6</t>
  </si>
  <si>
    <t>GPR180</t>
  </si>
  <si>
    <t>ANO8</t>
  </si>
  <si>
    <t>PDHX</t>
  </si>
  <si>
    <t>PHKA1</t>
  </si>
  <si>
    <t>PAM</t>
  </si>
  <si>
    <t>PIGL</t>
  </si>
  <si>
    <t>2310035C23RIK</t>
  </si>
  <si>
    <t>PLEKHH2</t>
  </si>
  <si>
    <t>SLC4A3</t>
  </si>
  <si>
    <t>TAMM41</t>
  </si>
  <si>
    <t>ARMC9</t>
  </si>
  <si>
    <t>ATXN7L3</t>
  </si>
  <si>
    <t>FNDC4</t>
  </si>
  <si>
    <t>UTP6</t>
  </si>
  <si>
    <t>TMEM131L</t>
  </si>
  <si>
    <t>ZNF462</t>
  </si>
  <si>
    <t>CDR2L</t>
  </si>
  <si>
    <t>MED10</t>
  </si>
  <si>
    <t>ELAVL2</t>
  </si>
  <si>
    <t>PEX11G</t>
  </si>
  <si>
    <t>ABTB2</t>
  </si>
  <si>
    <t>NSUN3</t>
  </si>
  <si>
    <t>DHX38</t>
  </si>
  <si>
    <t>PCOLCE</t>
  </si>
  <si>
    <t>ARMC1</t>
  </si>
  <si>
    <t>USB1</t>
  </si>
  <si>
    <t>RIOK1</t>
  </si>
  <si>
    <t>PJA1</t>
  </si>
  <si>
    <t>PREX1</t>
  </si>
  <si>
    <t>KCTD5</t>
  </si>
  <si>
    <t>REXO4</t>
  </si>
  <si>
    <t>ZFP609</t>
  </si>
  <si>
    <t>LGALSL</t>
  </si>
  <si>
    <t>PPP6R2</t>
  </si>
  <si>
    <t>CCDC66</t>
  </si>
  <si>
    <t>NUDT14</t>
  </si>
  <si>
    <t>CYP4F13</t>
  </si>
  <si>
    <t>WDR26</t>
  </si>
  <si>
    <t>RIC8B</t>
  </si>
  <si>
    <t>ZCCHC9</t>
  </si>
  <si>
    <t>SLC26A10</t>
  </si>
  <si>
    <t>KATNB1</t>
  </si>
  <si>
    <t>MAT2B</t>
  </si>
  <si>
    <t>SMN1</t>
  </si>
  <si>
    <t>UBN1</t>
  </si>
  <si>
    <t>DNAJC11</t>
  </si>
  <si>
    <t>CCDC163</t>
  </si>
  <si>
    <t>POLR2B</t>
  </si>
  <si>
    <t>DCAF6</t>
  </si>
  <si>
    <t>ACTR5</t>
  </si>
  <si>
    <t>MAN1B1</t>
  </si>
  <si>
    <t>NEMF</t>
  </si>
  <si>
    <t>MFSD4A</t>
  </si>
  <si>
    <t>ICA1</t>
  </si>
  <si>
    <t>TM9SF4</t>
  </si>
  <si>
    <t>KLHL20</t>
  </si>
  <si>
    <t>MAD1L1</t>
  </si>
  <si>
    <t>U2AF1L4</t>
  </si>
  <si>
    <t>ELAVL1</t>
  </si>
  <si>
    <t>HSPA8</t>
  </si>
  <si>
    <t>NCOA1</t>
  </si>
  <si>
    <t>AW209491</t>
  </si>
  <si>
    <t>DAXX</t>
  </si>
  <si>
    <t>DCTN4</t>
  </si>
  <si>
    <t>COX7A2</t>
  </si>
  <si>
    <t>HOOK3</t>
  </si>
  <si>
    <t>NDE1</t>
  </si>
  <si>
    <t>S100A13</t>
  </si>
  <si>
    <t>PRPS1</t>
  </si>
  <si>
    <t>TTC32</t>
  </si>
  <si>
    <t>CENPH</t>
  </si>
  <si>
    <t>KMT2B</t>
  </si>
  <si>
    <t>NUCKS1</t>
  </si>
  <si>
    <t>ARHGEF25</t>
  </si>
  <si>
    <t>BEX3</t>
  </si>
  <si>
    <t>PATZ1</t>
  </si>
  <si>
    <t>GPN3</t>
  </si>
  <si>
    <t>AKAP9</t>
  </si>
  <si>
    <t>KDM4A</t>
  </si>
  <si>
    <t>TMCC1</t>
  </si>
  <si>
    <t>TPRKB</t>
  </si>
  <si>
    <t>GMPPB</t>
  </si>
  <si>
    <t>ATP5F1D</t>
  </si>
  <si>
    <t>NELFA</t>
  </si>
  <si>
    <t>PGGHG</t>
  </si>
  <si>
    <t>MRE11</t>
  </si>
  <si>
    <t>ZFP639</t>
  </si>
  <si>
    <t>CDON</t>
  </si>
  <si>
    <t>NRG2</t>
  </si>
  <si>
    <t>ORC2</t>
  </si>
  <si>
    <t>0610040B10RIK</t>
  </si>
  <si>
    <t>FAM192A</t>
  </si>
  <si>
    <t>SPECC1L</t>
  </si>
  <si>
    <t>ABHD17B</t>
  </si>
  <si>
    <t>RPS6KB2</t>
  </si>
  <si>
    <t>RBM14</t>
  </si>
  <si>
    <t>GTPBP6</t>
  </si>
  <si>
    <t>PCTP</t>
  </si>
  <si>
    <t>3110062M04RIK</t>
  </si>
  <si>
    <t>CCDC84</t>
  </si>
  <si>
    <t>GPR89A</t>
  </si>
  <si>
    <t>4833439L19RIK</t>
  </si>
  <si>
    <t>BANP</t>
  </si>
  <si>
    <t>ST5</t>
  </si>
  <si>
    <t>SLC30A7</t>
  </si>
  <si>
    <t>SNX27</t>
  </si>
  <si>
    <t>RNF168</t>
  </si>
  <si>
    <t>R3HDM4</t>
  </si>
  <si>
    <t>PRPF4B</t>
  </si>
  <si>
    <t>2010015M23RIK</t>
  </si>
  <si>
    <t>RPP30</t>
  </si>
  <si>
    <t>GINS1</t>
  </si>
  <si>
    <t>NUAK2</t>
  </si>
  <si>
    <t>WDR19</t>
  </si>
  <si>
    <t>PCM1</t>
  </si>
  <si>
    <t>EFNA4</t>
  </si>
  <si>
    <t>ZFP160</t>
  </si>
  <si>
    <t>SYDE1</t>
  </si>
  <si>
    <t>XPOT</t>
  </si>
  <si>
    <t>ZFP157</t>
  </si>
  <si>
    <t>AHCYL2</t>
  </si>
  <si>
    <t>PRKCSH</t>
  </si>
  <si>
    <t>TBP</t>
  </si>
  <si>
    <t>PIGP</t>
  </si>
  <si>
    <t>GM26699</t>
  </si>
  <si>
    <t>LIPA</t>
  </si>
  <si>
    <t>SYNCRIP</t>
  </si>
  <si>
    <t>AP4M1</t>
  </si>
  <si>
    <t>RHOB</t>
  </si>
  <si>
    <t>POLE3</t>
  </si>
  <si>
    <t>POLR3C</t>
  </si>
  <si>
    <t>ZC3H15</t>
  </si>
  <si>
    <t>ARID4A</t>
  </si>
  <si>
    <t>EEF2KMT</t>
  </si>
  <si>
    <t>THG1L</t>
  </si>
  <si>
    <t>GSDME</t>
  </si>
  <si>
    <t>PTDSS2</t>
  </si>
  <si>
    <t>FLAD1</t>
  </si>
  <si>
    <t>ZFP974</t>
  </si>
  <si>
    <t>9930111J21RIK2</t>
  </si>
  <si>
    <t>CPTP</t>
  </si>
  <si>
    <t>PMPCA</t>
  </si>
  <si>
    <t>DBNL</t>
  </si>
  <si>
    <t>AKAP7</t>
  </si>
  <si>
    <t>PTGES3</t>
  </si>
  <si>
    <t>WDR76</t>
  </si>
  <si>
    <t>PDLIM7</t>
  </si>
  <si>
    <t>GRK6</t>
  </si>
  <si>
    <t>ERLEC1</t>
  </si>
  <si>
    <t>RPL3</t>
  </si>
  <si>
    <t>SORBS3</t>
  </si>
  <si>
    <t>TMTC4</t>
  </si>
  <si>
    <t>POLRMT</t>
  </si>
  <si>
    <t>TTC23</t>
  </si>
  <si>
    <t>UNC45A</t>
  </si>
  <si>
    <t>ATP6V0E2</t>
  </si>
  <si>
    <t>STK25</t>
  </si>
  <si>
    <t>MPRIP</t>
  </si>
  <si>
    <t>SLC4A1AP</t>
  </si>
  <si>
    <t>IFNAR1</t>
  </si>
  <si>
    <t>SLC39A1</t>
  </si>
  <si>
    <t>MPHOSPH8</t>
  </si>
  <si>
    <t>E130102H24RIK</t>
  </si>
  <si>
    <t>CHD1L</t>
  </si>
  <si>
    <t>BRIP1OS</t>
  </si>
  <si>
    <t>UPF1</t>
  </si>
  <si>
    <t>ANKRD24</t>
  </si>
  <si>
    <t>DCAF4</t>
  </si>
  <si>
    <t>TDRD3</t>
  </si>
  <si>
    <t>1700008J07RIK</t>
  </si>
  <si>
    <t>TGM2</t>
  </si>
  <si>
    <t>SMIM4</t>
  </si>
  <si>
    <t>SPHK2</t>
  </si>
  <si>
    <t>AVEN</t>
  </si>
  <si>
    <t>YPEL1</t>
  </si>
  <si>
    <t>MAPK9</t>
  </si>
  <si>
    <t>ANKRD52</t>
  </si>
  <si>
    <t>PYROXD1</t>
  </si>
  <si>
    <t>XPNPEP1</t>
  </si>
  <si>
    <t>AP1S1</t>
  </si>
  <si>
    <t>UBE4A</t>
  </si>
  <si>
    <t>MSRB2</t>
  </si>
  <si>
    <t>PRXL2A</t>
  </si>
  <si>
    <t>CEACAM1</t>
  </si>
  <si>
    <t>WIZ</t>
  </si>
  <si>
    <t>KLC4</t>
  </si>
  <si>
    <t>DBN1</t>
  </si>
  <si>
    <t>OCEL1</t>
  </si>
  <si>
    <t>TERF1</t>
  </si>
  <si>
    <t>GOSR1</t>
  </si>
  <si>
    <t>PSKH1</t>
  </si>
  <si>
    <t>ZSCAN29</t>
  </si>
  <si>
    <t>LRRC8D</t>
  </si>
  <si>
    <t>HCCS</t>
  </si>
  <si>
    <t>MIPOL1</t>
  </si>
  <si>
    <t>ZFP280D</t>
  </si>
  <si>
    <t>MOCS1</t>
  </si>
  <si>
    <t>COX8A</t>
  </si>
  <si>
    <t>PDZD8</t>
  </si>
  <si>
    <t>CEP164</t>
  </si>
  <si>
    <t>SCHIP1</t>
  </si>
  <si>
    <t>PELP1</t>
  </si>
  <si>
    <t>STARD3</t>
  </si>
  <si>
    <t>PARD3B</t>
  </si>
  <si>
    <t>ZHX1</t>
  </si>
  <si>
    <t>NCOR2</t>
  </si>
  <si>
    <t>TCF12</t>
  </si>
  <si>
    <t>TRMT44</t>
  </si>
  <si>
    <t>WDYHV1</t>
  </si>
  <si>
    <t>ZFP369</t>
  </si>
  <si>
    <t>KIF16B</t>
  </si>
  <si>
    <t>CAPRIN2</t>
  </si>
  <si>
    <t>ABCB6</t>
  </si>
  <si>
    <t>TFDP1</t>
  </si>
  <si>
    <t>EXOC4</t>
  </si>
  <si>
    <t>COMMD10</t>
  </si>
  <si>
    <t>PLBD2</t>
  </si>
  <si>
    <t>RTL8B</t>
  </si>
  <si>
    <t>SMUG1</t>
  </si>
  <si>
    <t>NOL9</t>
  </si>
  <si>
    <t>FANCL</t>
  </si>
  <si>
    <t>TSTD3</t>
  </si>
  <si>
    <t>IMP4</t>
  </si>
  <si>
    <t>CTNNB1</t>
  </si>
  <si>
    <t>OPA1</t>
  </si>
  <si>
    <t>DHX36</t>
  </si>
  <si>
    <t>EXOC7</t>
  </si>
  <si>
    <t>ZFP365</t>
  </si>
  <si>
    <t>DDX47</t>
  </si>
  <si>
    <t>PCF11</t>
  </si>
  <si>
    <t>NBEA</t>
  </si>
  <si>
    <t>STK11IP</t>
  </si>
  <si>
    <t>MRPL44</t>
  </si>
  <si>
    <t>NECTIN3</t>
  </si>
  <si>
    <t>RPL36A</t>
  </si>
  <si>
    <t>TSC2</t>
  </si>
  <si>
    <t>CNEP1R1</t>
  </si>
  <si>
    <t>CTDSP1</t>
  </si>
  <si>
    <t>KCTD20</t>
  </si>
  <si>
    <t>TVP23B</t>
  </si>
  <si>
    <t>L3HYPDH</t>
  </si>
  <si>
    <t>LAPTM5</t>
  </si>
  <si>
    <t>FBXL17</t>
  </si>
  <si>
    <t>CHMP5</t>
  </si>
  <si>
    <t>VPS52</t>
  </si>
  <si>
    <t>POFUT1</t>
  </si>
  <si>
    <t>SLC1A5</t>
  </si>
  <si>
    <t>WDR34</t>
  </si>
  <si>
    <t>TSEN54</t>
  </si>
  <si>
    <t>HNRNPUL1</t>
  </si>
  <si>
    <t>BORA</t>
  </si>
  <si>
    <t>TRAPPC12</t>
  </si>
  <si>
    <t>AHCYL1</t>
  </si>
  <si>
    <t>RNF167</t>
  </si>
  <si>
    <t>DBF4</t>
  </si>
  <si>
    <t>PBX4</t>
  </si>
  <si>
    <t>LMF1</t>
  </si>
  <si>
    <t>NR2F1</t>
  </si>
  <si>
    <t>ZFP938</t>
  </si>
  <si>
    <t>UHRF2</t>
  </si>
  <si>
    <t>WDR74</t>
  </si>
  <si>
    <t>RAD51D</t>
  </si>
  <si>
    <t>SCRN3</t>
  </si>
  <si>
    <t>IPO11</t>
  </si>
  <si>
    <t>CLSTN1</t>
  </si>
  <si>
    <t>BC017643</t>
  </si>
  <si>
    <t>2310033P09RIK</t>
  </si>
  <si>
    <t>GMCL1</t>
  </si>
  <si>
    <t>PARP8</t>
  </si>
  <si>
    <t>BAMBI</t>
  </si>
  <si>
    <t>NUBPL</t>
  </si>
  <si>
    <t>USP40</t>
  </si>
  <si>
    <t>LSM11</t>
  </si>
  <si>
    <t>C1QL1</t>
  </si>
  <si>
    <t>STX5</t>
  </si>
  <si>
    <t>ELMOD3</t>
  </si>
  <si>
    <t>THUMPD2</t>
  </si>
  <si>
    <t>TTI1</t>
  </si>
  <si>
    <t>APEH</t>
  </si>
  <si>
    <t>GM5617</t>
  </si>
  <si>
    <t>EXO5</t>
  </si>
  <si>
    <t>FITM2</t>
  </si>
  <si>
    <t>XLR3C</t>
  </si>
  <si>
    <t>TMEM242</t>
  </si>
  <si>
    <t>TEX30</t>
  </si>
  <si>
    <t>NUTF2</t>
  </si>
  <si>
    <t>DTWD1</t>
  </si>
  <si>
    <t>GM5914</t>
  </si>
  <si>
    <t>FBXW7</t>
  </si>
  <si>
    <t>SLC25A20</t>
  </si>
  <si>
    <t>5730455P16RIK</t>
  </si>
  <si>
    <t>HMX2</t>
  </si>
  <si>
    <t>FAM49B</t>
  </si>
  <si>
    <t>PLEKHO1</t>
  </si>
  <si>
    <t>INTS6L</t>
  </si>
  <si>
    <t>CCL27A</t>
  </si>
  <si>
    <t>ARHGEF7</t>
  </si>
  <si>
    <t>TMEM175</t>
  </si>
  <si>
    <t>WASHC4</t>
  </si>
  <si>
    <t>TSPAN3</t>
  </si>
  <si>
    <t>ALKBH8</t>
  </si>
  <si>
    <t>CTR9</t>
  </si>
  <si>
    <t>TTC28</t>
  </si>
  <si>
    <t>PI4KB</t>
  </si>
  <si>
    <t>RABEPK</t>
  </si>
  <si>
    <t>ACBD5</t>
  </si>
  <si>
    <t>SNAPC3</t>
  </si>
  <si>
    <t>EIF2B1</t>
  </si>
  <si>
    <t>ATPAF1</t>
  </si>
  <si>
    <t>TTC27</t>
  </si>
  <si>
    <t>GPX8</t>
  </si>
  <si>
    <t>B4GALT4</t>
  </si>
  <si>
    <t>TEFM</t>
  </si>
  <si>
    <t>TEAD1</t>
  </si>
  <si>
    <t>PCBD2</t>
  </si>
  <si>
    <t>NT5C2</t>
  </si>
  <si>
    <t>SYNJ1</t>
  </si>
  <si>
    <t>CCDC22</t>
  </si>
  <si>
    <t>AARSD1</t>
  </si>
  <si>
    <t>OAS1G</t>
  </si>
  <si>
    <t>RNASET2B</t>
  </si>
  <si>
    <t>2700046G09RIK</t>
  </si>
  <si>
    <t>MOSPD3</t>
  </si>
  <si>
    <t>ASCC2</t>
  </si>
  <si>
    <t>WDPCP</t>
  </si>
  <si>
    <t>CHMP3</t>
  </si>
  <si>
    <t>ABCB9</t>
  </si>
  <si>
    <t>PPP4R3A</t>
  </si>
  <si>
    <t>CENPJ</t>
  </si>
  <si>
    <t>ORAI1</t>
  </si>
  <si>
    <t>AU040320</t>
  </si>
  <si>
    <t>RCBTB1</t>
  </si>
  <si>
    <t>IFT81</t>
  </si>
  <si>
    <t>GNPTG</t>
  </si>
  <si>
    <t>NXT2</t>
  </si>
  <si>
    <t>PKP4</t>
  </si>
  <si>
    <t>GOT2</t>
  </si>
  <si>
    <t>DIS3L2</t>
  </si>
  <si>
    <t>ZFP866</t>
  </si>
  <si>
    <t>SRGAP1</t>
  </si>
  <si>
    <t>H2-EB2</t>
  </si>
  <si>
    <t>NSD2</t>
  </si>
  <si>
    <t>SETD1B</t>
  </si>
  <si>
    <t>ZFP282</t>
  </si>
  <si>
    <t>PSMD9</t>
  </si>
  <si>
    <t>GOLPH3</t>
  </si>
  <si>
    <t>GM7967</t>
  </si>
  <si>
    <t>UNC80</t>
  </si>
  <si>
    <t>ABITRAM</t>
  </si>
  <si>
    <t>ESPL1</t>
  </si>
  <si>
    <t>THOC3</t>
  </si>
  <si>
    <t>THOC7</t>
  </si>
  <si>
    <t>HSD17B8</t>
  </si>
  <si>
    <t>ZFP263</t>
  </si>
  <si>
    <t>VKORC1L1</t>
  </si>
  <si>
    <t>A130010J15RIK</t>
  </si>
  <si>
    <t>PIBF1</t>
  </si>
  <si>
    <t>INTS6</t>
  </si>
  <si>
    <t>ANXA6</t>
  </si>
  <si>
    <t>SASS6</t>
  </si>
  <si>
    <t>DHX40</t>
  </si>
  <si>
    <t>TMCO1</t>
  </si>
  <si>
    <t>A630072M18RIK</t>
  </si>
  <si>
    <t>RRP36</t>
  </si>
  <si>
    <t>TSG101</t>
  </si>
  <si>
    <t>LRRC75B</t>
  </si>
  <si>
    <t>TIPIN</t>
  </si>
  <si>
    <t>EML3</t>
  </si>
  <si>
    <t>CSK</t>
  </si>
  <si>
    <t>ACYP1</t>
  </si>
  <si>
    <t>CHUK</t>
  </si>
  <si>
    <t>LRRTM2</t>
  </si>
  <si>
    <t>ORC3</t>
  </si>
  <si>
    <t>CDKAL1</t>
  </si>
  <si>
    <t>GM4924</t>
  </si>
  <si>
    <t>SNX24</t>
  </si>
  <si>
    <t>ELMO2</t>
  </si>
  <si>
    <t>STX2</t>
  </si>
  <si>
    <t>AKAP8</t>
  </si>
  <si>
    <t>CNDP2</t>
  </si>
  <si>
    <t>SNX18</t>
  </si>
  <si>
    <t>ZMYND19</t>
  </si>
  <si>
    <t>ATXN3</t>
  </si>
  <si>
    <t>THUMPD1</t>
  </si>
  <si>
    <t>FBXL20</t>
  </si>
  <si>
    <t>RGL2</t>
  </si>
  <si>
    <t>RCC1L</t>
  </si>
  <si>
    <t>ZRSR2</t>
  </si>
  <si>
    <t>ANKIB1</t>
  </si>
  <si>
    <t>MBOAT7</t>
  </si>
  <si>
    <t>USP21</t>
  </si>
  <si>
    <t>FRY</t>
  </si>
  <si>
    <t>GPATCH2</t>
  </si>
  <si>
    <t>ACAP3</t>
  </si>
  <si>
    <t>TRIM26</t>
  </si>
  <si>
    <t>ARHGAP19</t>
  </si>
  <si>
    <t>RPLP0</t>
  </si>
  <si>
    <t>OTUD1</t>
  </si>
  <si>
    <t>RABL2</t>
  </si>
  <si>
    <t>SETDB1</t>
  </si>
  <si>
    <t>DPH2</t>
  </si>
  <si>
    <t>FAM98B</t>
  </si>
  <si>
    <t>ESF1</t>
  </si>
  <si>
    <t>2010315B03RIK</t>
  </si>
  <si>
    <t>2510046G10RIK</t>
  </si>
  <si>
    <t>CTDNEP1</t>
  </si>
  <si>
    <t>TMEM8A</t>
  </si>
  <si>
    <t>6720427I07RIK</t>
  </si>
  <si>
    <t>IPO8</t>
  </si>
  <si>
    <t>ZFYVE19</t>
  </si>
  <si>
    <t>BRD8</t>
  </si>
  <si>
    <t>RACGAP1</t>
  </si>
  <si>
    <t>KHSRP</t>
  </si>
  <si>
    <t>FSD1L</t>
  </si>
  <si>
    <t>INTS11</t>
  </si>
  <si>
    <t>NDUFA6</t>
  </si>
  <si>
    <t>LTBR</t>
  </si>
  <si>
    <t>AJUBA</t>
  </si>
  <si>
    <t>ZFP932</t>
  </si>
  <si>
    <t>SEC14L2</t>
  </si>
  <si>
    <t>FBXL14</t>
  </si>
  <si>
    <t>ARHGAP35</t>
  </si>
  <si>
    <t>PUS1</t>
  </si>
  <si>
    <t>CLPB</t>
  </si>
  <si>
    <t>MTTP</t>
  </si>
  <si>
    <t>GLO1</t>
  </si>
  <si>
    <t>DDX56</t>
  </si>
  <si>
    <t>FMNL3</t>
  </si>
  <si>
    <t>GOLGA1</t>
  </si>
  <si>
    <t>LMBR1L</t>
  </si>
  <si>
    <t>ZFP426</t>
  </si>
  <si>
    <t>GM14295</t>
  </si>
  <si>
    <t>CDK5</t>
  </si>
  <si>
    <t>BLOC1S1</t>
  </si>
  <si>
    <t>PAF1</t>
  </si>
  <si>
    <t>SNX19</t>
  </si>
  <si>
    <t>ATP6V1D</t>
  </si>
  <si>
    <t>ATAD3A</t>
  </si>
  <si>
    <t>RGS14</t>
  </si>
  <si>
    <t>NOB1</t>
  </si>
  <si>
    <t>CCNC</t>
  </si>
  <si>
    <t>CNNM3</t>
  </si>
  <si>
    <t>PMS1</t>
  </si>
  <si>
    <t>SMPD4</t>
  </si>
  <si>
    <t>FBXO36</t>
  </si>
  <si>
    <t>NUP42</t>
  </si>
  <si>
    <t>DNTTIP1</t>
  </si>
  <si>
    <t>UBE2D1</t>
  </si>
  <si>
    <t>SLC25A26</t>
  </si>
  <si>
    <t>TIRAP</t>
  </si>
  <si>
    <t>PCCB</t>
  </si>
  <si>
    <t>DCTN6</t>
  </si>
  <si>
    <t>OFD1</t>
  </si>
  <si>
    <t>TPX2</t>
  </si>
  <si>
    <t>CRELD2</t>
  </si>
  <si>
    <t>ADSL</t>
  </si>
  <si>
    <t>SHPRH</t>
  </si>
  <si>
    <t>DUS3L</t>
  </si>
  <si>
    <t>SEC61G</t>
  </si>
  <si>
    <t>PRCD</t>
  </si>
  <si>
    <t>ATAD2B</t>
  </si>
  <si>
    <t>COPS7B</t>
  </si>
  <si>
    <t>UBE3C</t>
  </si>
  <si>
    <t>SUMF2</t>
  </si>
  <si>
    <t>ZSCAN21</t>
  </si>
  <si>
    <t>IFT52</t>
  </si>
  <si>
    <t>TGDS</t>
  </si>
  <si>
    <t>STIP1</t>
  </si>
  <si>
    <t>SLC25A44</t>
  </si>
  <si>
    <t>SLC25A13</t>
  </si>
  <si>
    <t>NUDT3</t>
  </si>
  <si>
    <t>HIST1H1C</t>
  </si>
  <si>
    <t>CD2BP2</t>
  </si>
  <si>
    <t>LATS2</t>
  </si>
  <si>
    <t>CCDC51</t>
  </si>
  <si>
    <t>PGM3</t>
  </si>
  <si>
    <t>FBXL12</t>
  </si>
  <si>
    <t>SMIM10L1</t>
  </si>
  <si>
    <t>ISG20L2</t>
  </si>
  <si>
    <t>TRIM41</t>
  </si>
  <si>
    <t>KYAT3</t>
  </si>
  <si>
    <t>FARSA</t>
  </si>
  <si>
    <t>DICER1</t>
  </si>
  <si>
    <t>POC1A</t>
  </si>
  <si>
    <t>PLEKHJ1</t>
  </si>
  <si>
    <t>INPP5E</t>
  </si>
  <si>
    <t>USP45</t>
  </si>
  <si>
    <t>ESRRA</t>
  </si>
  <si>
    <t>ANKRD13A</t>
  </si>
  <si>
    <t>UBE2Q1</t>
  </si>
  <si>
    <t>TIMMDC1</t>
  </si>
  <si>
    <t>ACAA2</t>
  </si>
  <si>
    <t>CAAP1</t>
  </si>
  <si>
    <t>RACK1</t>
  </si>
  <si>
    <t>SLC25A19</t>
  </si>
  <si>
    <t>KMT2D</t>
  </si>
  <si>
    <t>EHD1</t>
  </si>
  <si>
    <t>AATF</t>
  </si>
  <si>
    <t>IFT172</t>
  </si>
  <si>
    <t>PTRHD1</t>
  </si>
  <si>
    <t>MPI</t>
  </si>
  <si>
    <t>DEPDC5</t>
  </si>
  <si>
    <t>SLIRP</t>
  </si>
  <si>
    <t>GRASP</t>
  </si>
  <si>
    <t>LBR</t>
  </si>
  <si>
    <t>ZFP746</t>
  </si>
  <si>
    <t>LDB1</t>
  </si>
  <si>
    <t>BCL7A</t>
  </si>
  <si>
    <t>CBL</t>
  </si>
  <si>
    <t>GANAB</t>
  </si>
  <si>
    <t>PWP1</t>
  </si>
  <si>
    <t>GM2000</t>
  </si>
  <si>
    <t>LYRM4</t>
  </si>
  <si>
    <t>TRIB2</t>
  </si>
  <si>
    <t>MVB12A</t>
  </si>
  <si>
    <t>THAP11</t>
  </si>
  <si>
    <t>AGPAT4</t>
  </si>
  <si>
    <t>AKAP11</t>
  </si>
  <si>
    <t>DYNLT1B</t>
  </si>
  <si>
    <t>EIF3D</t>
  </si>
  <si>
    <t>DAND5</t>
  </si>
  <si>
    <t>SWT1</t>
  </si>
  <si>
    <t>PRR3</t>
  </si>
  <si>
    <t>TIMELESS</t>
  </si>
  <si>
    <t>2610044O15RIK8</t>
  </si>
  <si>
    <t>SUCO</t>
  </si>
  <si>
    <t>IFFO1</t>
  </si>
  <si>
    <t>INTS5.1</t>
  </si>
  <si>
    <t>PDXDC1</t>
  </si>
  <si>
    <t>APMAP</t>
  </si>
  <si>
    <t>CABIN1</t>
  </si>
  <si>
    <t>LZTFL1</t>
  </si>
  <si>
    <t>NDUFAF5</t>
  </si>
  <si>
    <t>RRAGA</t>
  </si>
  <si>
    <t>SART1</t>
  </si>
  <si>
    <t>MTRR</t>
  </si>
  <si>
    <t>TSR1</t>
  </si>
  <si>
    <t>WRAP53</t>
  </si>
  <si>
    <t>CALCOCO1</t>
  </si>
  <si>
    <t>ARHGAP18</t>
  </si>
  <si>
    <t>CHCHD7</t>
  </si>
  <si>
    <t>RNF5</t>
  </si>
  <si>
    <t>MTX3</t>
  </si>
  <si>
    <t>LRRC41</t>
  </si>
  <si>
    <t>RBFA</t>
  </si>
  <si>
    <t>S1PR2</t>
  </si>
  <si>
    <t>ATM</t>
  </si>
  <si>
    <t>MOSPD1</t>
  </si>
  <si>
    <t>NPRL3</t>
  </si>
  <si>
    <t>NOMO1</t>
  </si>
  <si>
    <t>STIMATE</t>
  </si>
  <si>
    <t>LMBR1</t>
  </si>
  <si>
    <t>PDSS1</t>
  </si>
  <si>
    <t>UIMC1</t>
  </si>
  <si>
    <t>CEP250</t>
  </si>
  <si>
    <t>TDG</t>
  </si>
  <si>
    <t>FAM214A</t>
  </si>
  <si>
    <t>DDX49</t>
  </si>
  <si>
    <t>ZFC3H1</t>
  </si>
  <si>
    <t>NUDT5</t>
  </si>
  <si>
    <t>CISD3</t>
  </si>
  <si>
    <t>SMU1</t>
  </si>
  <si>
    <t>B3GALT6</t>
  </si>
  <si>
    <t>TMED4</t>
  </si>
  <si>
    <t>CAAA01147332.1</t>
  </si>
  <si>
    <t>RFC4</t>
  </si>
  <si>
    <t>SPC25</t>
  </si>
  <si>
    <t>ZFPL1</t>
  </si>
  <si>
    <t>MRPS35</t>
  </si>
  <si>
    <t>EFCAB2</t>
  </si>
  <si>
    <t>TSPYL4</t>
  </si>
  <si>
    <t>FKBP10</t>
  </si>
  <si>
    <t>KLK8</t>
  </si>
  <si>
    <t>ALKBH1</t>
  </si>
  <si>
    <t>SLC17A5</t>
  </si>
  <si>
    <t>FAM118B</t>
  </si>
  <si>
    <t>UBE2E1</t>
  </si>
  <si>
    <t>2410015M20RIK</t>
  </si>
  <si>
    <t>RTCA</t>
  </si>
  <si>
    <t>CWF19L2</t>
  </si>
  <si>
    <t>AW011738</t>
  </si>
  <si>
    <t>OTUD7B</t>
  </si>
  <si>
    <t>CEP131</t>
  </si>
  <si>
    <t>PDHB</t>
  </si>
  <si>
    <t>NOL11</t>
  </si>
  <si>
    <t>EXTL2</t>
  </si>
  <si>
    <t>PCGF1</t>
  </si>
  <si>
    <t>SSH2</t>
  </si>
  <si>
    <t>2410002F23RIK</t>
  </si>
  <si>
    <t>CASP2</t>
  </si>
  <si>
    <t>SSBP2</t>
  </si>
  <si>
    <t>IP6K1</t>
  </si>
  <si>
    <t>PAXX</t>
  </si>
  <si>
    <t>SARS2</t>
  </si>
  <si>
    <t>CEP162</t>
  </si>
  <si>
    <t>SNAPC5</t>
  </si>
  <si>
    <t>CIRBP</t>
  </si>
  <si>
    <t>COMMD2</t>
  </si>
  <si>
    <t>TPGS2</t>
  </si>
  <si>
    <t>NACA</t>
  </si>
  <si>
    <t>GM6526</t>
  </si>
  <si>
    <t>IFITM2</t>
  </si>
  <si>
    <t>COQ5</t>
  </si>
  <si>
    <t>ZFP865</t>
  </si>
  <si>
    <t>ZFP846</t>
  </si>
  <si>
    <t>GTF2F2</t>
  </si>
  <si>
    <t>MAP4K4</t>
  </si>
  <si>
    <t>SSX2IP</t>
  </si>
  <si>
    <t>VPS28</t>
  </si>
  <si>
    <t>NBR1</t>
  </si>
  <si>
    <t>VWA8</t>
  </si>
  <si>
    <t>NOP9</t>
  </si>
  <si>
    <t>TCP1</t>
  </si>
  <si>
    <t>ZFP410</t>
  </si>
  <si>
    <t>C87436</t>
  </si>
  <si>
    <t>CEP44</t>
  </si>
  <si>
    <t>MPZL1</t>
  </si>
  <si>
    <t>PIEZO2</t>
  </si>
  <si>
    <t>ARFGAP2</t>
  </si>
  <si>
    <t>BTRC</t>
  </si>
  <si>
    <t>BMI1</t>
  </si>
  <si>
    <t>ECSIT</t>
  </si>
  <si>
    <t>COMMD7</t>
  </si>
  <si>
    <t>PCIF1</t>
  </si>
  <si>
    <t>NPDC1</t>
  </si>
  <si>
    <t>RAB28</t>
  </si>
  <si>
    <t>RING1</t>
  </si>
  <si>
    <t>5730480H06RIK</t>
  </si>
  <si>
    <t>TCF19</t>
  </si>
  <si>
    <t>EXOSC3</t>
  </si>
  <si>
    <t>MAP2K3</t>
  </si>
  <si>
    <t>CEP350</t>
  </si>
  <si>
    <t>DYRK1B</t>
  </si>
  <si>
    <t>RPAP3</t>
  </si>
  <si>
    <t>GEMIN7</t>
  </si>
  <si>
    <t>NOL3</t>
  </si>
  <si>
    <t>IL1B</t>
  </si>
  <si>
    <t>PSMG2</t>
  </si>
  <si>
    <t>TMEM19</t>
  </si>
  <si>
    <t>GM26735</t>
  </si>
  <si>
    <t>RPAIN</t>
  </si>
  <si>
    <t>PFDN4</t>
  </si>
  <si>
    <t>ABHD10</t>
  </si>
  <si>
    <t>NEO1</t>
  </si>
  <si>
    <t>GALNT7</t>
  </si>
  <si>
    <t>EIF1AD</t>
  </si>
  <si>
    <t>RNF215</t>
  </si>
  <si>
    <t>WDR4</t>
  </si>
  <si>
    <t>WDTC1</t>
  </si>
  <si>
    <t>ANKRD26</t>
  </si>
  <si>
    <t>POT1A</t>
  </si>
  <si>
    <t>SHKBP1</t>
  </si>
  <si>
    <t>CKLF</t>
  </si>
  <si>
    <t>UBE2L3</t>
  </si>
  <si>
    <t>ADGRG6</t>
  </si>
  <si>
    <t>CELF1</t>
  </si>
  <si>
    <t>SCNM1</t>
  </si>
  <si>
    <t>PAPSS1</t>
  </si>
  <si>
    <t>FOPNL</t>
  </si>
  <si>
    <t>MYC</t>
  </si>
  <si>
    <t>ANKRD44</t>
  </si>
  <si>
    <t>PFAS</t>
  </si>
  <si>
    <t>GM48678</t>
  </si>
  <si>
    <t>NLK</t>
  </si>
  <si>
    <t>DPP3</t>
  </si>
  <si>
    <t>DCP2</t>
  </si>
  <si>
    <t>PKD2</t>
  </si>
  <si>
    <t>PDE6D</t>
  </si>
  <si>
    <t>PSMA2</t>
  </si>
  <si>
    <t>GALK2</t>
  </si>
  <si>
    <t>DCLK2</t>
  </si>
  <si>
    <t>GSTM5</t>
  </si>
  <si>
    <t>GIT1</t>
  </si>
  <si>
    <t>RNF207</t>
  </si>
  <si>
    <t>DTNBP1</t>
  </si>
  <si>
    <t>ABHD12</t>
  </si>
  <si>
    <t>RPP14</t>
  </si>
  <si>
    <t>TCP11L2</t>
  </si>
  <si>
    <t>TATDN3</t>
  </si>
  <si>
    <t>SPTLC2</t>
  </si>
  <si>
    <t>AK3</t>
  </si>
  <si>
    <t>NGLY1</t>
  </si>
  <si>
    <t>FAM172A</t>
  </si>
  <si>
    <t>SORBS2</t>
  </si>
  <si>
    <t>DYNLT1F</t>
  </si>
  <si>
    <t>TSPAN2</t>
  </si>
  <si>
    <t>ABHD8</t>
  </si>
  <si>
    <t>TMPRSS15</t>
  </si>
  <si>
    <t>GBP9</t>
  </si>
  <si>
    <t>MB21D2</t>
  </si>
  <si>
    <t>ITGA6</t>
  </si>
  <si>
    <t>ZC3H8</t>
  </si>
  <si>
    <t>DTX3</t>
  </si>
  <si>
    <t>PLEKHA8</t>
  </si>
  <si>
    <t>SNX2</t>
  </si>
  <si>
    <t>RWDD1</t>
  </si>
  <si>
    <t>PROSER1</t>
  </si>
  <si>
    <t>DAD1</t>
  </si>
  <si>
    <t>SON</t>
  </si>
  <si>
    <t>UBAP2</t>
  </si>
  <si>
    <t>ZNF740</t>
  </si>
  <si>
    <t>MAML3</t>
  </si>
  <si>
    <t>ASF1B</t>
  </si>
  <si>
    <t>TMEM101</t>
  </si>
  <si>
    <t>CCT2</t>
  </si>
  <si>
    <t>STK10</t>
  </si>
  <si>
    <t>TMEM192</t>
  </si>
  <si>
    <t>ACAD8</t>
  </si>
  <si>
    <t>EMG1</t>
  </si>
  <si>
    <t>FBXO4</t>
  </si>
  <si>
    <t>LGR4</t>
  </si>
  <si>
    <t>WDR33</t>
  </si>
  <si>
    <t>POLE4</t>
  </si>
  <si>
    <t>EIF3F</t>
  </si>
  <si>
    <t>ICE2</t>
  </si>
  <si>
    <t>ELAC2</t>
  </si>
  <si>
    <t>SEPHS2</t>
  </si>
  <si>
    <t>IFI206</t>
  </si>
  <si>
    <t>PCLO</t>
  </si>
  <si>
    <t>FBXL18</t>
  </si>
  <si>
    <t>CASP8AP2</t>
  </si>
  <si>
    <t>UBA6</t>
  </si>
  <si>
    <t>INTS2</t>
  </si>
  <si>
    <t>NDC80</t>
  </si>
  <si>
    <t>SNX17</t>
  </si>
  <si>
    <t>PPP6R1</t>
  </si>
  <si>
    <t>RPL11</t>
  </si>
  <si>
    <t>ANGPT2</t>
  </si>
  <si>
    <t>LIMD1</t>
  </si>
  <si>
    <t>CMC4</t>
  </si>
  <si>
    <t>TPP1</t>
  </si>
  <si>
    <t>MED23</t>
  </si>
  <si>
    <t>N4BP2L2</t>
  </si>
  <si>
    <t>D11WSU47E</t>
  </si>
  <si>
    <t>KIF23</t>
  </si>
  <si>
    <t>CD3EAP</t>
  </si>
  <si>
    <t>EEF1G</t>
  </si>
  <si>
    <t>HMMR</t>
  </si>
  <si>
    <t>GNA12</t>
  </si>
  <si>
    <t>WASHC2</t>
  </si>
  <si>
    <t>HMOX2</t>
  </si>
  <si>
    <t>SLC25A40</t>
  </si>
  <si>
    <t>PUS10</t>
  </si>
  <si>
    <t>UQCRC2</t>
  </si>
  <si>
    <t>HNRNPF</t>
  </si>
  <si>
    <t>RPGRIP1</t>
  </si>
  <si>
    <t>RAB11B</t>
  </si>
  <si>
    <t>ZZZ3</t>
  </si>
  <si>
    <t>GJB1</t>
  </si>
  <si>
    <t>PHTF1</t>
  </si>
  <si>
    <t>JKAMP</t>
  </si>
  <si>
    <t>PPM1M</t>
  </si>
  <si>
    <t>GCN1</t>
  </si>
  <si>
    <t>INTS9</t>
  </si>
  <si>
    <t>TMEM42</t>
  </si>
  <si>
    <t>ZFP445</t>
  </si>
  <si>
    <t>PDCD2</t>
  </si>
  <si>
    <t>TMEM173</t>
  </si>
  <si>
    <t>KAT8</t>
  </si>
  <si>
    <t>TCAIM</t>
  </si>
  <si>
    <t>OGT</t>
  </si>
  <si>
    <t>SLC25A17</t>
  </si>
  <si>
    <t>PLRG1</t>
  </si>
  <si>
    <t>KIF20B</t>
  </si>
  <si>
    <t>BC039966</t>
  </si>
  <si>
    <t>LRRC45</t>
  </si>
  <si>
    <t>RGS19</t>
  </si>
  <si>
    <t>CARS2</t>
  </si>
  <si>
    <t>DACT3</t>
  </si>
  <si>
    <t>BICD1</t>
  </si>
  <si>
    <t>VDR</t>
  </si>
  <si>
    <t>STXBP4</t>
  </si>
  <si>
    <t>ABCC4</t>
  </si>
  <si>
    <t>CLIP3</t>
  </si>
  <si>
    <t>COL4A3BP</t>
  </si>
  <si>
    <t>GTPBP4</t>
  </si>
  <si>
    <t>ETV1</t>
  </si>
  <si>
    <t>4931406P16RIK</t>
  </si>
  <si>
    <t>MED17</t>
  </si>
  <si>
    <t>ITGA1</t>
  </si>
  <si>
    <t>RFT1</t>
  </si>
  <si>
    <t>2310001H17RIK</t>
  </si>
  <si>
    <t>RAB2B</t>
  </si>
  <si>
    <t>KIF3A</t>
  </si>
  <si>
    <t>COX7B</t>
  </si>
  <si>
    <t>HDDC2</t>
  </si>
  <si>
    <t>TOMM20</t>
  </si>
  <si>
    <t>ZDHHC3</t>
  </si>
  <si>
    <t>IQSEC1</t>
  </si>
  <si>
    <t>CENPL</t>
  </si>
  <si>
    <t>DYNC2H1</t>
  </si>
  <si>
    <t>PRNP</t>
  </si>
  <si>
    <t>MZT2</t>
  </si>
  <si>
    <t>CYB561D2</t>
  </si>
  <si>
    <t>MSH2</t>
  </si>
  <si>
    <t>TLNRD1</t>
  </si>
  <si>
    <t>MAP3K7</t>
  </si>
  <si>
    <t>2610301B20RIK</t>
  </si>
  <si>
    <t>DYRK3</t>
  </si>
  <si>
    <t>FBXW5</t>
  </si>
  <si>
    <t>GSTM1</t>
  </si>
  <si>
    <t>FLYWCH2</t>
  </si>
  <si>
    <t>KANSL1L</t>
  </si>
  <si>
    <t>COQ3</t>
  </si>
  <si>
    <t>ADPGK</t>
  </si>
  <si>
    <t>PSMC3IP</t>
  </si>
  <si>
    <t>5031425E22RIK</t>
  </si>
  <si>
    <t>BRMS1L</t>
  </si>
  <si>
    <t>KPTN</t>
  </si>
  <si>
    <t>ITFG1</t>
  </si>
  <si>
    <t>CKB</t>
  </si>
  <si>
    <t>SYMPK</t>
  </si>
  <si>
    <t>RIDA</t>
  </si>
  <si>
    <t>NRF1</t>
  </si>
  <si>
    <t>TRIP4</t>
  </si>
  <si>
    <t>TUBA1A</t>
  </si>
  <si>
    <t>UBE3A</t>
  </si>
  <si>
    <t>EEF1AKMT4</t>
  </si>
  <si>
    <t>DNAJB11</t>
  </si>
  <si>
    <t>MRPS30</t>
  </si>
  <si>
    <t>WDR3</t>
  </si>
  <si>
    <t>ZC3HC1</t>
  </si>
  <si>
    <t>BEX2</t>
  </si>
  <si>
    <t>SF3A3</t>
  </si>
  <si>
    <t>RALGDS</t>
  </si>
  <si>
    <t>HELZ</t>
  </si>
  <si>
    <t>HPF1</t>
  </si>
  <si>
    <t>CHD8</t>
  </si>
  <si>
    <t>INPP4B</t>
  </si>
  <si>
    <t>NR2C2</t>
  </si>
  <si>
    <t>MYLIP</t>
  </si>
  <si>
    <t>PIH1D1</t>
  </si>
  <si>
    <t>KLF12</t>
  </si>
  <si>
    <t>TAF6</t>
  </si>
  <si>
    <t>CCDC112</t>
  </si>
  <si>
    <t>TAF11</t>
  </si>
  <si>
    <t>IDE</t>
  </si>
  <si>
    <t>KLC2</t>
  </si>
  <si>
    <t>CCDC59</t>
  </si>
  <si>
    <t>NDUFV2</t>
  </si>
  <si>
    <t>MRPL10</t>
  </si>
  <si>
    <t>CYHR1</t>
  </si>
  <si>
    <t>RPE</t>
  </si>
  <si>
    <t>ADHFE1</t>
  </si>
  <si>
    <t>MT-ND3</t>
  </si>
  <si>
    <t>GM10138</t>
  </si>
  <si>
    <t>RFNG</t>
  </si>
  <si>
    <t>MCTS2P</t>
  </si>
  <si>
    <t>ELP4</t>
  </si>
  <si>
    <t>GM44777</t>
  </si>
  <si>
    <t>GET4</t>
  </si>
  <si>
    <t>GM20045</t>
  </si>
  <si>
    <t>MBTPS1</t>
  </si>
  <si>
    <t>KRR1</t>
  </si>
  <si>
    <t>POLR2H</t>
  </si>
  <si>
    <t>SMARCC2</t>
  </si>
  <si>
    <t>ANAPC4</t>
  </si>
  <si>
    <t>MND1</t>
  </si>
  <si>
    <t>RSPRY1</t>
  </si>
  <si>
    <t>RABL6</t>
  </si>
  <si>
    <t>WIPI2</t>
  </si>
  <si>
    <t>RINT1</t>
  </si>
  <si>
    <t>SHC4</t>
  </si>
  <si>
    <t>CFL1</t>
  </si>
  <si>
    <t>1110059G10RIK</t>
  </si>
  <si>
    <t>GPS2</t>
  </si>
  <si>
    <t>LSAMP</t>
  </si>
  <si>
    <t>PPP1R16A</t>
  </si>
  <si>
    <t>GM20342</t>
  </si>
  <si>
    <t>SMG5</t>
  </si>
  <si>
    <t>TOP3B</t>
  </si>
  <si>
    <t>PTPA</t>
  </si>
  <si>
    <t>4732440D04RIK</t>
  </si>
  <si>
    <t>DCTN5</t>
  </si>
  <si>
    <t>NOC4L</t>
  </si>
  <si>
    <t>NUCB1</t>
  </si>
  <si>
    <t>PPP2R1B</t>
  </si>
  <si>
    <t>ZMYM3</t>
  </si>
  <si>
    <t>ODF2L</t>
  </si>
  <si>
    <t>NSMAF</t>
  </si>
  <si>
    <t>GSS</t>
  </si>
  <si>
    <t>COQ6</t>
  </si>
  <si>
    <t>UCHL5</t>
  </si>
  <si>
    <t>NUDT2</t>
  </si>
  <si>
    <t>MGAT5</t>
  </si>
  <si>
    <t>TBC1D19</t>
  </si>
  <si>
    <t>MPEG1</t>
  </si>
  <si>
    <t>GSPT2</t>
  </si>
  <si>
    <t>PDSS2</t>
  </si>
  <si>
    <t>GM8186</t>
  </si>
  <si>
    <t>MLYCD</t>
  </si>
  <si>
    <t>ASB3</t>
  </si>
  <si>
    <t>SEC16B</t>
  </si>
  <si>
    <t>SF3A1</t>
  </si>
  <si>
    <t>PIAS3</t>
  </si>
  <si>
    <t>MED24</t>
  </si>
  <si>
    <t>EPN1</t>
  </si>
  <si>
    <t>INO80</t>
  </si>
  <si>
    <t>CPD</t>
  </si>
  <si>
    <t>TWISTNB</t>
  </si>
  <si>
    <t>NCOA2</t>
  </si>
  <si>
    <t>FBXL2</t>
  </si>
  <si>
    <t>SSRP1</t>
  </si>
  <si>
    <t>HNRNPL</t>
  </si>
  <si>
    <t>TRIM56</t>
  </si>
  <si>
    <t>ACOX2</t>
  </si>
  <si>
    <t>PEX19</t>
  </si>
  <si>
    <t>CYP2U1</t>
  </si>
  <si>
    <t>LYPLA1</t>
  </si>
  <si>
    <t>PRKD3</t>
  </si>
  <si>
    <t>RBAK</t>
  </si>
  <si>
    <t>DVL3</t>
  </si>
  <si>
    <t>UTP18</t>
  </si>
  <si>
    <t>SMO</t>
  </si>
  <si>
    <t>FGFRL1</t>
  </si>
  <si>
    <t>TMEM141</t>
  </si>
  <si>
    <t>B430010I23RIK</t>
  </si>
  <si>
    <t>MIIP</t>
  </si>
  <si>
    <t>ABCB8</t>
  </si>
  <si>
    <t>MRPS23</t>
  </si>
  <si>
    <t>TWF1</t>
  </si>
  <si>
    <t>CBR4</t>
  </si>
  <si>
    <t>LRRCC1</t>
  </si>
  <si>
    <t>CHCHD5</t>
  </si>
  <si>
    <t>SERTAD3</t>
  </si>
  <si>
    <t>DCLRE1C</t>
  </si>
  <si>
    <t>DTNA</t>
  </si>
  <si>
    <t>MAP3K4</t>
  </si>
  <si>
    <t>ZFP646</t>
  </si>
  <si>
    <t>ATP6V1F</t>
  </si>
  <si>
    <t>HDGF</t>
  </si>
  <si>
    <t>CDC5L</t>
  </si>
  <si>
    <t>TMEM126B</t>
  </si>
  <si>
    <t>RMDN3</t>
  </si>
  <si>
    <t>NANS</t>
  </si>
  <si>
    <t>CHTF8</t>
  </si>
  <si>
    <t>TRNT1</t>
  </si>
  <si>
    <t>CTDSP2</t>
  </si>
  <si>
    <t>TSPAN12</t>
  </si>
  <si>
    <t>ZMYM4</t>
  </si>
  <si>
    <t>TPR</t>
  </si>
  <si>
    <t>GABARAPL2</t>
  </si>
  <si>
    <t>RRAGB</t>
  </si>
  <si>
    <t>COX18</t>
  </si>
  <si>
    <t>STRADA</t>
  </si>
  <si>
    <t>GPSM3</t>
  </si>
  <si>
    <t>SLC4A7</t>
  </si>
  <si>
    <t>E430024I08RIK</t>
  </si>
  <si>
    <t>RPL26</t>
  </si>
  <si>
    <t>UTP25</t>
  </si>
  <si>
    <t>CRYBG3</t>
  </si>
  <si>
    <t>NF2</t>
  </si>
  <si>
    <t>MORN2</t>
  </si>
  <si>
    <t>ZNHIT6</t>
  </si>
  <si>
    <t>2900060B14RIK</t>
  </si>
  <si>
    <t>STRBP</t>
  </si>
  <si>
    <t>TM2D3</t>
  </si>
  <si>
    <t>HSBP1</t>
  </si>
  <si>
    <t>RDX</t>
  </si>
  <si>
    <t>C1D</t>
  </si>
  <si>
    <t>TBC1D17</t>
  </si>
  <si>
    <t>FAM102A</t>
  </si>
  <si>
    <t>BTBD1</t>
  </si>
  <si>
    <t>EPS15L1</t>
  </si>
  <si>
    <t>NOTCH1</t>
  </si>
  <si>
    <t>HSPA1A</t>
  </si>
  <si>
    <t>TMEM121</t>
  </si>
  <si>
    <t>RTL8A</t>
  </si>
  <si>
    <t>DOT1L</t>
  </si>
  <si>
    <t>AHSA2P</t>
  </si>
  <si>
    <t>STRN4</t>
  </si>
  <si>
    <t>RGS1</t>
  </si>
  <si>
    <t>KLHL5</t>
  </si>
  <si>
    <t>ADGRG1</t>
  </si>
  <si>
    <t>NRBP2</t>
  </si>
  <si>
    <t>RDH14</t>
  </si>
  <si>
    <t>IGF1R</t>
  </si>
  <si>
    <t>MTFP1</t>
  </si>
  <si>
    <t>LOXL3</t>
  </si>
  <si>
    <t>CD63</t>
  </si>
  <si>
    <t>TSR3</t>
  </si>
  <si>
    <t>KLHL12</t>
  </si>
  <si>
    <t>CEP19</t>
  </si>
  <si>
    <t>GIPC1</t>
  </si>
  <si>
    <t>GRPEL1</t>
  </si>
  <si>
    <t>RNASEH1</t>
  </si>
  <si>
    <t>MEIS3</t>
  </si>
  <si>
    <t>NUP35</t>
  </si>
  <si>
    <t>FAAP100</t>
  </si>
  <si>
    <t>SAT2</t>
  </si>
  <si>
    <t>ZFP652</t>
  </si>
  <si>
    <t>NAT9</t>
  </si>
  <si>
    <t>YKT6</t>
  </si>
  <si>
    <t>PUSL1</t>
  </si>
  <si>
    <t>GM9856</t>
  </si>
  <si>
    <t>FAT1</t>
  </si>
  <si>
    <t>ACAD9</t>
  </si>
  <si>
    <t>RPUSD3</t>
  </si>
  <si>
    <t>CLIP1</t>
  </si>
  <si>
    <t>1110059E24RIK</t>
  </si>
  <si>
    <t>STXBP3</t>
  </si>
  <si>
    <t>RARS</t>
  </si>
  <si>
    <t>WDR70</t>
  </si>
  <si>
    <t>2900097C17RIK</t>
  </si>
  <si>
    <t>SNX11</t>
  </si>
  <si>
    <t>POU3F3</t>
  </si>
  <si>
    <t>CFAP46</t>
  </si>
  <si>
    <t>AMD1</t>
  </si>
  <si>
    <t>A430005L14RIK</t>
  </si>
  <si>
    <t>ZFP444</t>
  </si>
  <si>
    <t>PTPN18</t>
  </si>
  <si>
    <t>RPF1</t>
  </si>
  <si>
    <t>ELOVL1</t>
  </si>
  <si>
    <t>POLR3E</t>
  </si>
  <si>
    <t>STARD7</t>
  </si>
  <si>
    <t>LAS1L</t>
  </si>
  <si>
    <t>TRP53BP1</t>
  </si>
  <si>
    <t>PANTR1</t>
  </si>
  <si>
    <t>GANC</t>
  </si>
  <si>
    <t>RCC1</t>
  </si>
  <si>
    <t>NAT10</t>
  </si>
  <si>
    <t>UBAC1</t>
  </si>
  <si>
    <t>MDM1</t>
  </si>
  <si>
    <t>COG6</t>
  </si>
  <si>
    <t>DCTD</t>
  </si>
  <si>
    <t>PPP1R9B</t>
  </si>
  <si>
    <t>ANG</t>
  </si>
  <si>
    <t>NOL6</t>
  </si>
  <si>
    <t>NUP133</t>
  </si>
  <si>
    <t>LDLRAD3</t>
  </si>
  <si>
    <t>LTV1</t>
  </si>
  <si>
    <t>1300002E11RIK</t>
  </si>
  <si>
    <t>RPSA</t>
  </si>
  <si>
    <t>0610012G03RIK</t>
  </si>
  <si>
    <t>JUP</t>
  </si>
  <si>
    <t>NFKBIE</t>
  </si>
  <si>
    <t>GM45051</t>
  </si>
  <si>
    <t>SUPT3</t>
  </si>
  <si>
    <t>USP20</t>
  </si>
  <si>
    <t>BTF3</t>
  </si>
  <si>
    <t>TMEM106B</t>
  </si>
  <si>
    <t>XRCC4</t>
  </si>
  <si>
    <t>VPS51</t>
  </si>
  <si>
    <t>ERCC8</t>
  </si>
  <si>
    <t>RNF220</t>
  </si>
  <si>
    <t>INPP5K</t>
  </si>
  <si>
    <t>DNAJC24</t>
  </si>
  <si>
    <t>TRIM5</t>
  </si>
  <si>
    <t>PDCD11</t>
  </si>
  <si>
    <t>VPS13C</t>
  </si>
  <si>
    <t>NPTN</t>
  </si>
  <si>
    <t>E130309D02RIK</t>
  </si>
  <si>
    <t>FBXO8</t>
  </si>
  <si>
    <t>KTI12</t>
  </si>
  <si>
    <t>PPIP5K2</t>
  </si>
  <si>
    <t>CCDC71</t>
  </si>
  <si>
    <t>ZNHIT2</t>
  </si>
  <si>
    <t>AGPS</t>
  </si>
  <si>
    <t>SPRYD4</t>
  </si>
  <si>
    <t>MANEA</t>
  </si>
  <si>
    <t>BC051226</t>
  </si>
  <si>
    <t>CHMP6</t>
  </si>
  <si>
    <t>DDX55</t>
  </si>
  <si>
    <t>SLFN8</t>
  </si>
  <si>
    <t>DDX18</t>
  </si>
  <si>
    <t>PDCD6</t>
  </si>
  <si>
    <t>TFCP2</t>
  </si>
  <si>
    <t>MCM2</t>
  </si>
  <si>
    <t>C12ORF57</t>
  </si>
  <si>
    <t>CCDC43</t>
  </si>
  <si>
    <t>SPA17</t>
  </si>
  <si>
    <t>MTA1</t>
  </si>
  <si>
    <t>GM28285</t>
  </si>
  <si>
    <t>EIF2AK2</t>
  </si>
  <si>
    <t>ZFP7</t>
  </si>
  <si>
    <t>WDR75</t>
  </si>
  <si>
    <t>HYPK</t>
  </si>
  <si>
    <t>HPS3</t>
  </si>
  <si>
    <t>RPAP1</t>
  </si>
  <si>
    <t>GPX7</t>
  </si>
  <si>
    <t>XAB2</t>
  </si>
  <si>
    <t>TSEN34</t>
  </si>
  <si>
    <t>GPATCH11</t>
  </si>
  <si>
    <t>NOP58</t>
  </si>
  <si>
    <t>FOXN3</t>
  </si>
  <si>
    <t>UBXN2B</t>
  </si>
  <si>
    <t>NECAP2</t>
  </si>
  <si>
    <t>BOD1L1</t>
  </si>
  <si>
    <t>B9D2</t>
  </si>
  <si>
    <t>P2RX4</t>
  </si>
  <si>
    <t>HDHD3</t>
  </si>
  <si>
    <t>CDKL3</t>
  </si>
  <si>
    <t>EMC2</t>
  </si>
  <si>
    <t>SRGN</t>
  </si>
  <si>
    <t>ITPKB</t>
  </si>
  <si>
    <t>APBB2</t>
  </si>
  <si>
    <t>PRDM5</t>
  </si>
  <si>
    <t>MTFMT</t>
  </si>
  <si>
    <t>ACACB</t>
  </si>
  <si>
    <t>FBXO9</t>
  </si>
  <si>
    <t>MTCH2</t>
  </si>
  <si>
    <t>RRP8</t>
  </si>
  <si>
    <t>METTL7A1</t>
  </si>
  <si>
    <t>LSM5</t>
  </si>
  <si>
    <t>MTERF3</t>
  </si>
  <si>
    <t>ZBTB11OS1</t>
  </si>
  <si>
    <t>ZEB1</t>
  </si>
  <si>
    <t>GIMAP9</t>
  </si>
  <si>
    <t>EDEM1</t>
  </si>
  <si>
    <t>ARL14EP</t>
  </si>
  <si>
    <t>WDR41</t>
  </si>
  <si>
    <t>NOC3L</t>
  </si>
  <si>
    <t>VPS45</t>
  </si>
  <si>
    <t>CAVIN2</t>
  </si>
  <si>
    <t>SOX8</t>
  </si>
  <si>
    <t>TMEM138</t>
  </si>
  <si>
    <t>PCNX3</t>
  </si>
  <si>
    <t>RAPGEF6</t>
  </si>
  <si>
    <t>GPATCH8</t>
  </si>
  <si>
    <t>TCEAL8</t>
  </si>
  <si>
    <t>PWWP2A</t>
  </si>
  <si>
    <t>SFXN1</t>
  </si>
  <si>
    <t>UBE4B</t>
  </si>
  <si>
    <t>GINS2</t>
  </si>
  <si>
    <t>PRPF8</t>
  </si>
  <si>
    <t>NIP7</t>
  </si>
  <si>
    <t>PRMT3</t>
  </si>
  <si>
    <t>FAM98A</t>
  </si>
  <si>
    <t>PNPO</t>
  </si>
  <si>
    <t>BET1</t>
  </si>
  <si>
    <t>TRAPPC13</t>
  </si>
  <si>
    <t>FAM229B</t>
  </si>
  <si>
    <t>NUDCD1</t>
  </si>
  <si>
    <t>SEC22A</t>
  </si>
  <si>
    <t>XLR4B</t>
  </si>
  <si>
    <t>2810402E24RIK</t>
  </si>
  <si>
    <t>ZNF260</t>
  </si>
  <si>
    <t>SMARCD2</t>
  </si>
  <si>
    <t>ARMCX2</t>
  </si>
  <si>
    <t>STRADB</t>
  </si>
  <si>
    <t>COG4</t>
  </si>
  <si>
    <t>PBK</t>
  </si>
  <si>
    <t>HARBI1</t>
  </si>
  <si>
    <t>2410089E03RIK</t>
  </si>
  <si>
    <t>NXN</t>
  </si>
  <si>
    <t>KDM5B</t>
  </si>
  <si>
    <t>RRM2</t>
  </si>
  <si>
    <t>SEC61B</t>
  </si>
  <si>
    <t>MLX</t>
  </si>
  <si>
    <t>NSUN4</t>
  </si>
  <si>
    <t>RCE1</t>
  </si>
  <si>
    <t>IQCC</t>
  </si>
  <si>
    <t>INO80E</t>
  </si>
  <si>
    <t>GM19412</t>
  </si>
  <si>
    <t>CYB5RL</t>
  </si>
  <si>
    <t>CERS2</t>
  </si>
  <si>
    <t>CAMTA1</t>
  </si>
  <si>
    <t>PAQR4</t>
  </si>
  <si>
    <t>CREBBP</t>
  </si>
  <si>
    <t>HNRNPA3</t>
  </si>
  <si>
    <t>SIRT7</t>
  </si>
  <si>
    <t>EMSY</t>
  </si>
  <si>
    <t>WDR73</t>
  </si>
  <si>
    <t>GM14005</t>
  </si>
  <si>
    <t>ZFP322A</t>
  </si>
  <si>
    <t>REPS2</t>
  </si>
  <si>
    <t>GM16286</t>
  </si>
  <si>
    <t>IPO13</t>
  </si>
  <si>
    <t>LGALS9</t>
  </si>
  <si>
    <t>SLC25A32</t>
  </si>
  <si>
    <t>FUZ</t>
  </si>
  <si>
    <t>WDR60</t>
  </si>
  <si>
    <t>ADPRM</t>
  </si>
  <si>
    <t>NDUFAF7</t>
  </si>
  <si>
    <t>AMDHD2</t>
  </si>
  <si>
    <t>RNPC3</t>
  </si>
  <si>
    <t>ZFP251</t>
  </si>
  <si>
    <t>CTNS</t>
  </si>
  <si>
    <t>TDP1</t>
  </si>
  <si>
    <t>MIF4GD</t>
  </si>
  <si>
    <t>KLHDC2</t>
  </si>
  <si>
    <t>PPIP5K1</t>
  </si>
  <si>
    <t>FBXO22</t>
  </si>
  <si>
    <t>PSMD1</t>
  </si>
  <si>
    <t>ATG2A</t>
  </si>
  <si>
    <t>NAT8F1</t>
  </si>
  <si>
    <t>A630001G21RIK</t>
  </si>
  <si>
    <t>MMGT1</t>
  </si>
  <si>
    <t>GM26782</t>
  </si>
  <si>
    <t>SCRIB</t>
  </si>
  <si>
    <t>GRAMD1B</t>
  </si>
  <si>
    <t>PIN4</t>
  </si>
  <si>
    <t>GM17435</t>
  </si>
  <si>
    <t>SNRNP200</t>
  </si>
  <si>
    <t>FRG1</t>
  </si>
  <si>
    <t>WDR45</t>
  </si>
  <si>
    <t>RERE</t>
  </si>
  <si>
    <t>MTERF4</t>
  </si>
  <si>
    <t>DGUOK</t>
  </si>
  <si>
    <t>HDAC8</t>
  </si>
  <si>
    <t>CCDC136</t>
  </si>
  <si>
    <t>STK38</t>
  </si>
  <si>
    <t>IMPDH2</t>
  </si>
  <si>
    <t>0610030E20RIK</t>
  </si>
  <si>
    <t>DHRS1</t>
  </si>
  <si>
    <t>ITCH</t>
  </si>
  <si>
    <t>ZNF414</t>
  </si>
  <si>
    <t>LIMK2</t>
  </si>
  <si>
    <t>MOGS</t>
  </si>
  <si>
    <t>ZBTB8OS</t>
  </si>
  <si>
    <t>SLF1</t>
  </si>
  <si>
    <t>EEF1AKMT2</t>
  </si>
  <si>
    <t>QTRT1</t>
  </si>
  <si>
    <t>MED25</t>
  </si>
  <si>
    <t>MXD3</t>
  </si>
  <si>
    <t>ZNRD1ASP</t>
  </si>
  <si>
    <t>ARPP19</t>
  </si>
  <si>
    <t>GNPDA2</t>
  </si>
  <si>
    <t>AI837181</t>
  </si>
  <si>
    <t>LYPLAL1</t>
  </si>
  <si>
    <t>HMCN1</t>
  </si>
  <si>
    <t>GCA</t>
  </si>
  <si>
    <t>UBP1</t>
  </si>
  <si>
    <t>HOXA10</t>
  </si>
  <si>
    <t>GAL3ST1</t>
  </si>
  <si>
    <t>ELOC</t>
  </si>
  <si>
    <t>FANCM</t>
  </si>
  <si>
    <t>DEF8</t>
  </si>
  <si>
    <t>JADE2</t>
  </si>
  <si>
    <t>XLR3B</t>
  </si>
  <si>
    <t>IFT88</t>
  </si>
  <si>
    <t>CRNKL1</t>
  </si>
  <si>
    <t>GTF2F1</t>
  </si>
  <si>
    <t>TRIM37</t>
  </si>
  <si>
    <t>MPC2</t>
  </si>
  <si>
    <t>PNRC2</t>
  </si>
  <si>
    <t>RAB26OS</t>
  </si>
  <si>
    <t>UMPS</t>
  </si>
  <si>
    <t>BAHCC1</t>
  </si>
  <si>
    <t>DGKZ</t>
  </si>
  <si>
    <t>TFAM</t>
  </si>
  <si>
    <t>RIN2</t>
  </si>
  <si>
    <t>CCNB1</t>
  </si>
  <si>
    <t>IFT46</t>
  </si>
  <si>
    <t>GRK2</t>
  </si>
  <si>
    <t>NRP1</t>
  </si>
  <si>
    <t>MAZ</t>
  </si>
  <si>
    <t>LHPP</t>
  </si>
  <si>
    <t>MAP2K5</t>
  </si>
  <si>
    <t>POLD2</t>
  </si>
  <si>
    <t>NEDD1</t>
  </si>
  <si>
    <t>USP24</t>
  </si>
  <si>
    <t>DLGAP5</t>
  </si>
  <si>
    <t>2610318N02RIK</t>
  </si>
  <si>
    <t>MLF2</t>
  </si>
  <si>
    <t>ABHD11</t>
  </si>
  <si>
    <t>2610002M06RIK</t>
  </si>
  <si>
    <t>CHD1</t>
  </si>
  <si>
    <t>CHFR</t>
  </si>
  <si>
    <t>TMEM50B</t>
  </si>
  <si>
    <t>1700113A16RIK</t>
  </si>
  <si>
    <t>MICAL3</t>
  </si>
  <si>
    <t>PIN1</t>
  </si>
  <si>
    <t>GATC</t>
  </si>
  <si>
    <t>HDAC3</t>
  </si>
  <si>
    <t>CCDC12</t>
  </si>
  <si>
    <t>MIOS</t>
  </si>
  <si>
    <t>RUFY1</t>
  </si>
  <si>
    <t>SLC12A6</t>
  </si>
  <si>
    <t>CCL4</t>
  </si>
  <si>
    <t>GM10076</t>
  </si>
  <si>
    <t>MPPED2</t>
  </si>
  <si>
    <t>PRPF6</t>
  </si>
  <si>
    <t>ENTPD6</t>
  </si>
  <si>
    <t>CIAO3</t>
  </si>
  <si>
    <t>SLC10A3</t>
  </si>
  <si>
    <t>MICU1</t>
  </si>
  <si>
    <t>COPG2</t>
  </si>
  <si>
    <t>ELP5</t>
  </si>
  <si>
    <t>RNASET2A</t>
  </si>
  <si>
    <t>PDAP1</t>
  </si>
  <si>
    <t>UBA1</t>
  </si>
  <si>
    <t>DBT</t>
  </si>
  <si>
    <t>EXT2</t>
  </si>
  <si>
    <t>HIST2H2AC</t>
  </si>
  <si>
    <t>RSRC1</t>
  </si>
  <si>
    <t>RPL6</t>
  </si>
  <si>
    <t>DAZAP1</t>
  </si>
  <si>
    <t>POLR3B</t>
  </si>
  <si>
    <t>YIPF2</t>
  </si>
  <si>
    <t>GLOD4</t>
  </si>
  <si>
    <t>COA8</t>
  </si>
  <si>
    <t>TBCA</t>
  </si>
  <si>
    <t>ARV1</t>
  </si>
  <si>
    <t>GPCPD1</t>
  </si>
  <si>
    <t>BABAM2</t>
  </si>
  <si>
    <t>CRYL1</t>
  </si>
  <si>
    <t>ACD</t>
  </si>
  <si>
    <t>MIGA1</t>
  </si>
  <si>
    <t>PGP</t>
  </si>
  <si>
    <t>MDN1</t>
  </si>
  <si>
    <t>DDOST</t>
  </si>
  <si>
    <t>STK4</t>
  </si>
  <si>
    <t>NAA20</t>
  </si>
  <si>
    <t>FAM174A</t>
  </si>
  <si>
    <t>DENND5B</t>
  </si>
  <si>
    <t>TAF15</t>
  </si>
  <si>
    <t>CSTF3</t>
  </si>
  <si>
    <t>SCAP</t>
  </si>
  <si>
    <t>SCAMP5</t>
  </si>
  <si>
    <t>PPP1R9A</t>
  </si>
  <si>
    <t>G6PC3</t>
  </si>
  <si>
    <t>MMGT2</t>
  </si>
  <si>
    <t>ZFP30</t>
  </si>
  <si>
    <t>FAAP24</t>
  </si>
  <si>
    <t>RPS9</t>
  </si>
  <si>
    <t>PCMTD1</t>
  </si>
  <si>
    <t>SLC35A4</t>
  </si>
  <si>
    <t>CDIPT</t>
  </si>
  <si>
    <t>FBXO31</t>
  </si>
  <si>
    <t>CTSA</t>
  </si>
  <si>
    <t>OGG1</t>
  </si>
  <si>
    <t>RAP2A</t>
  </si>
  <si>
    <t>SCAMP3</t>
  </si>
  <si>
    <t>ILKAP</t>
  </si>
  <si>
    <t>KDM6A</t>
  </si>
  <si>
    <t>SUCLA2</t>
  </si>
  <si>
    <t>PIK3R1</t>
  </si>
  <si>
    <t>H2-Q4</t>
  </si>
  <si>
    <t>RAB10OS</t>
  </si>
  <si>
    <t>SSB</t>
  </si>
  <si>
    <t>BCKDHB</t>
  </si>
  <si>
    <t>RAB24</t>
  </si>
  <si>
    <t>BACE1</t>
  </si>
  <si>
    <t>RNPEP</t>
  </si>
  <si>
    <t>SLC22A17</t>
  </si>
  <si>
    <t>CAAA01118383.1</t>
  </si>
  <si>
    <t>IL18</t>
  </si>
  <si>
    <t>CCDC85B</t>
  </si>
  <si>
    <t>SFXN2</t>
  </si>
  <si>
    <t>DENND2A</t>
  </si>
  <si>
    <t>UTP20</t>
  </si>
  <si>
    <t>SAC3D1</t>
  </si>
  <si>
    <t>VPS9D1</t>
  </si>
  <si>
    <t>MCRIP2</t>
  </si>
  <si>
    <t>AKR1A1</t>
  </si>
  <si>
    <t>BUB3</t>
  </si>
  <si>
    <t>PBX3</t>
  </si>
  <si>
    <t>FPGS</t>
  </si>
  <si>
    <t>SDHA</t>
  </si>
  <si>
    <t>JUNB</t>
  </si>
  <si>
    <t>CDC23</t>
  </si>
  <si>
    <t>DENR</t>
  </si>
  <si>
    <t>SLAIN1</t>
  </si>
  <si>
    <t>TMEM243</t>
  </si>
  <si>
    <t>ACCS</t>
  </si>
  <si>
    <t>SLC4A2</t>
  </si>
  <si>
    <t>MTHFD1</t>
  </si>
  <si>
    <t>CALM3</t>
  </si>
  <si>
    <t>PPP1R11</t>
  </si>
  <si>
    <t>SNHG9</t>
  </si>
  <si>
    <t>MRPS9</t>
  </si>
  <si>
    <t>XPC</t>
  </si>
  <si>
    <t>SNAP47</t>
  </si>
  <si>
    <t>TFB2M</t>
  </si>
  <si>
    <t>DNAJC9</t>
  </si>
  <si>
    <t>DNASE2</t>
  </si>
  <si>
    <t>LMNB2</t>
  </si>
  <si>
    <t>OGFRL1</t>
  </si>
  <si>
    <t>SOGA3</t>
  </si>
  <si>
    <t>BHLHE22</t>
  </si>
  <si>
    <t>KAT2A</t>
  </si>
  <si>
    <t>INTS13</t>
  </si>
  <si>
    <t>PIGF</t>
  </si>
  <si>
    <t>YIPF1</t>
  </si>
  <si>
    <t>NRDC</t>
  </si>
  <si>
    <t>NUDCD3</t>
  </si>
  <si>
    <t>EEF1B2</t>
  </si>
  <si>
    <t>SPNS1</t>
  </si>
  <si>
    <t>REXO1</t>
  </si>
  <si>
    <t>ZFP961</t>
  </si>
  <si>
    <t>MORC2A</t>
  </si>
  <si>
    <t>CASP7</t>
  </si>
  <si>
    <t>SFSWAP</t>
  </si>
  <si>
    <t>MSL1</t>
  </si>
  <si>
    <t>UBE2M</t>
  </si>
  <si>
    <t>WDSUB1</t>
  </si>
  <si>
    <t>ALDH7A1</t>
  </si>
  <si>
    <t>RPL29</t>
  </si>
  <si>
    <t>ZBED3</t>
  </si>
  <si>
    <t>ARID1A</t>
  </si>
  <si>
    <t>HIBCH</t>
  </si>
  <si>
    <t>EGLN2</t>
  </si>
  <si>
    <t>DPH3</t>
  </si>
  <si>
    <t>AGA</t>
  </si>
  <si>
    <t>BTF3L4</t>
  </si>
  <si>
    <t>PPIL2</t>
  </si>
  <si>
    <t>ATIC</t>
  </si>
  <si>
    <t>DHX8</t>
  </si>
  <si>
    <t>VPS13A</t>
  </si>
  <si>
    <t>ARHGEF40</t>
  </si>
  <si>
    <t>ERAP1</t>
  </si>
  <si>
    <t>PTPN1</t>
  </si>
  <si>
    <t>POP4</t>
  </si>
  <si>
    <t>SNX6</t>
  </si>
  <si>
    <t>JPX</t>
  </si>
  <si>
    <t>EPSTI1</t>
  </si>
  <si>
    <t>STK32A</t>
  </si>
  <si>
    <t>PYCR2</t>
  </si>
  <si>
    <t>ZFP644</t>
  </si>
  <si>
    <t>BZW2</t>
  </si>
  <si>
    <t>NONO</t>
  </si>
  <si>
    <t>RECQL</t>
  </si>
  <si>
    <t>C1S1</t>
  </si>
  <si>
    <t>CCDC122</t>
  </si>
  <si>
    <t>1700123O20RIK</t>
  </si>
  <si>
    <t>GBP8</t>
  </si>
  <si>
    <t>PRMT9</t>
  </si>
  <si>
    <t>SAE1</t>
  </si>
  <si>
    <t>TGTP2</t>
  </si>
  <si>
    <t>RMND1</t>
  </si>
  <si>
    <t>GM42067</t>
  </si>
  <si>
    <t>DLAT</t>
  </si>
  <si>
    <t>FRA10AC1</t>
  </si>
  <si>
    <t>ABHD16A</t>
  </si>
  <si>
    <t>EPN2</t>
  </si>
  <si>
    <t>NOA1</t>
  </si>
  <si>
    <t>TUT4</t>
  </si>
  <si>
    <t>CCNB2</t>
  </si>
  <si>
    <t>PDCD5</t>
  </si>
  <si>
    <t>RPA1</t>
  </si>
  <si>
    <t>DAB2IP</t>
  </si>
  <si>
    <t>GGACT</t>
  </si>
  <si>
    <t>WASHC3</t>
  </si>
  <si>
    <t>STARD3NL</t>
  </si>
  <si>
    <t>RNF145</t>
  </si>
  <si>
    <t>GLB1</t>
  </si>
  <si>
    <t>TAX1BP3</t>
  </si>
  <si>
    <t>NUP155</t>
  </si>
  <si>
    <t>BAZ2B</t>
  </si>
  <si>
    <t>IGSF11</t>
  </si>
  <si>
    <t>ERCC1</t>
  </si>
  <si>
    <t>PDCL</t>
  </si>
  <si>
    <t>CRCP</t>
  </si>
  <si>
    <t>COA3</t>
  </si>
  <si>
    <t>SMCHD1</t>
  </si>
  <si>
    <t>PSMD10</t>
  </si>
  <si>
    <t>WDR92</t>
  </si>
  <si>
    <t>1110012L19RIK</t>
  </si>
  <si>
    <t>MT-ND6</t>
  </si>
  <si>
    <t>TSEN15</t>
  </si>
  <si>
    <t>ZFP521</t>
  </si>
  <si>
    <t>MESD</t>
  </si>
  <si>
    <t>D3ERTD751E</t>
  </si>
  <si>
    <t>TRMT11</t>
  </si>
  <si>
    <t>DCUN1D2</t>
  </si>
  <si>
    <t>RSBN1L</t>
  </si>
  <si>
    <t>SREK1</t>
  </si>
  <si>
    <t>ZNF318</t>
  </si>
  <si>
    <t>FAM149B</t>
  </si>
  <si>
    <t>PSENEN</t>
  </si>
  <si>
    <t>BORCS5</t>
  </si>
  <si>
    <t>TLR3</t>
  </si>
  <si>
    <t>SDHAF3</t>
  </si>
  <si>
    <t>L3MBTL3</t>
  </si>
  <si>
    <t>GEMIN2</t>
  </si>
  <si>
    <t>FGFR1OP2</t>
  </si>
  <si>
    <t>RPS27</t>
  </si>
  <si>
    <t>1500011B03RIK</t>
  </si>
  <si>
    <t>PHF20L1</t>
  </si>
  <si>
    <t>NIPA2</t>
  </si>
  <si>
    <t>PLLP</t>
  </si>
  <si>
    <t>IK</t>
  </si>
  <si>
    <t>FCER1G</t>
  </si>
  <si>
    <t>URM1</t>
  </si>
  <si>
    <t>CUTC</t>
  </si>
  <si>
    <t>POMGNT1</t>
  </si>
  <si>
    <t>DECR1</t>
  </si>
  <si>
    <t>TUBB3</t>
  </si>
  <si>
    <t>PEG3</t>
  </si>
  <si>
    <t>USP48</t>
  </si>
  <si>
    <t>KIZ</t>
  </si>
  <si>
    <t>NAA15</t>
  </si>
  <si>
    <t>CIITA</t>
  </si>
  <si>
    <t>GLCE</t>
  </si>
  <si>
    <t>GM26532</t>
  </si>
  <si>
    <t>RNF20</t>
  </si>
  <si>
    <t>PEX7</t>
  </si>
  <si>
    <t>AMER1</t>
  </si>
  <si>
    <t>OTULIN</t>
  </si>
  <si>
    <t>FBF1</t>
  </si>
  <si>
    <t>OAS1A</t>
  </si>
  <si>
    <t>MED16</t>
  </si>
  <si>
    <t>NDUFAF1</t>
  </si>
  <si>
    <t>TUBGCP4</t>
  </si>
  <si>
    <t>B4GALT3</t>
  </si>
  <si>
    <t>CLUAP1</t>
  </si>
  <si>
    <t>RPL27</t>
  </si>
  <si>
    <t>TMEM38B</t>
  </si>
  <si>
    <t>ERN1</t>
  </si>
  <si>
    <t>TAOK3</t>
  </si>
  <si>
    <t>NKAIN2</t>
  </si>
  <si>
    <t>2610008E11RIK</t>
  </si>
  <si>
    <t>CDKN2C</t>
  </si>
  <si>
    <t>RGMA</t>
  </si>
  <si>
    <t>ZDHHC4</t>
  </si>
  <si>
    <t>CRAT</t>
  </si>
  <si>
    <t>SRD5A3</t>
  </si>
  <si>
    <t>DYNLRB1</t>
  </si>
  <si>
    <t>TMEM128</t>
  </si>
  <si>
    <t>IGSF9B</t>
  </si>
  <si>
    <t>TMED5</t>
  </si>
  <si>
    <t>CHID1</t>
  </si>
  <si>
    <t>PLSCR1</t>
  </si>
  <si>
    <t>CENPB</t>
  </si>
  <si>
    <t>IKZF2</t>
  </si>
  <si>
    <t>A530032D15RIK</t>
  </si>
  <si>
    <t>CTNNBL1</t>
  </si>
  <si>
    <t>PSMA6</t>
  </si>
  <si>
    <t>RBX1</t>
  </si>
  <si>
    <t>PRPSAP2</t>
  </si>
  <si>
    <t>SCFD1</t>
  </si>
  <si>
    <t>MTSS1</t>
  </si>
  <si>
    <t>CAPN15</t>
  </si>
  <si>
    <t>KCTD13</t>
  </si>
  <si>
    <t>CDPF1</t>
  </si>
  <si>
    <t>TRIM35</t>
  </si>
  <si>
    <t>MTCH1</t>
  </si>
  <si>
    <t>NVL</t>
  </si>
  <si>
    <t>PDP1</t>
  </si>
  <si>
    <t>DDX60</t>
  </si>
  <si>
    <t>CSPP1</t>
  </si>
  <si>
    <t>CLIP2</t>
  </si>
  <si>
    <t>SH2B1</t>
  </si>
  <si>
    <t>GPSM1</t>
  </si>
  <si>
    <t>GM37494</t>
  </si>
  <si>
    <t>LRWD1</t>
  </si>
  <si>
    <t>COX16</t>
  </si>
  <si>
    <t>UBA52</t>
  </si>
  <si>
    <t>ZDHHC12</t>
  </si>
  <si>
    <t>FBH1</t>
  </si>
  <si>
    <t>PARP2</t>
  </si>
  <si>
    <t>1700047M11RIK</t>
  </si>
  <si>
    <t>THRAP3</t>
  </si>
  <si>
    <t>ZFP24</t>
  </si>
  <si>
    <t>DHX58</t>
  </si>
  <si>
    <t>FBXW2</t>
  </si>
  <si>
    <t>GDPD5</t>
  </si>
  <si>
    <t>NOL7</t>
  </si>
  <si>
    <t>NELFCD</t>
  </si>
  <si>
    <t>GTF2H2</t>
  </si>
  <si>
    <t>RPL31</t>
  </si>
  <si>
    <t>TMEM260</t>
  </si>
  <si>
    <t>ATRAID</t>
  </si>
  <si>
    <t>GAS8</t>
  </si>
  <si>
    <t>UNC93B1</t>
  </si>
  <si>
    <t>PNPT1</t>
  </si>
  <si>
    <t>SNX12</t>
  </si>
  <si>
    <t>YTHDF2</t>
  </si>
  <si>
    <t>C730034F03RIK</t>
  </si>
  <si>
    <t>FZD2</t>
  </si>
  <si>
    <t>LSM3</t>
  </si>
  <si>
    <t>STX17</t>
  </si>
  <si>
    <t>SNRPA1</t>
  </si>
  <si>
    <t>TACC3</t>
  </si>
  <si>
    <t>TMEM33</t>
  </si>
  <si>
    <t>SPECC1</t>
  </si>
  <si>
    <t>MYO1B</t>
  </si>
  <si>
    <t>SERPINI1</t>
  </si>
  <si>
    <t>UBA7</t>
  </si>
  <si>
    <t>P2RY10</t>
  </si>
  <si>
    <t>CDC42EP1</t>
  </si>
  <si>
    <t>NIT1</t>
  </si>
  <si>
    <t>CCSER2</t>
  </si>
  <si>
    <t>POGLUT1</t>
  </si>
  <si>
    <t>SURF2</t>
  </si>
  <si>
    <t>GPD1L</t>
  </si>
  <si>
    <t>AU020206</t>
  </si>
  <si>
    <t>HIGD2A</t>
  </si>
  <si>
    <t>BCLAF1</t>
  </si>
  <si>
    <t>EIF2D</t>
  </si>
  <si>
    <t>SPR</t>
  </si>
  <si>
    <t>SPATA13</t>
  </si>
  <si>
    <t>LACC1</t>
  </si>
  <si>
    <t>MACROD2</t>
  </si>
  <si>
    <t>NISCH</t>
  </si>
  <si>
    <t>2810429I04RIK</t>
  </si>
  <si>
    <t>SARDH</t>
  </si>
  <si>
    <t>MTHFSD</t>
  </si>
  <si>
    <t>SLPI</t>
  </si>
  <si>
    <t>CDK11B</t>
  </si>
  <si>
    <t>ANKRD13B</t>
  </si>
  <si>
    <t>LRCH3</t>
  </si>
  <si>
    <t>FCGRT</t>
  </si>
  <si>
    <t>NXT1</t>
  </si>
  <si>
    <t>GMPR2</t>
  </si>
  <si>
    <t>MRM2</t>
  </si>
  <si>
    <t>FGD4</t>
  </si>
  <si>
    <t>UFL1</t>
  </si>
  <si>
    <t>DENND6A</t>
  </si>
  <si>
    <t>PITRM1</t>
  </si>
  <si>
    <t>EIF2AK1</t>
  </si>
  <si>
    <t>NOM1</t>
  </si>
  <si>
    <t>PLPP2</t>
  </si>
  <si>
    <t>COMMD6</t>
  </si>
  <si>
    <t>RXRB</t>
  </si>
  <si>
    <t>ILK</t>
  </si>
  <si>
    <t>ACTR8</t>
  </si>
  <si>
    <t>GM20005</t>
  </si>
  <si>
    <t>1700048O20RIK</t>
  </si>
  <si>
    <t>SMIM11A</t>
  </si>
  <si>
    <t>COQ9</t>
  </si>
  <si>
    <t>SLC48A1</t>
  </si>
  <si>
    <t>RPL37</t>
  </si>
  <si>
    <t>CHORDC1</t>
  </si>
  <si>
    <t>HDHD2</t>
  </si>
  <si>
    <t>PRMT5</t>
  </si>
  <si>
    <t>HSPBP1</t>
  </si>
  <si>
    <t>PTGES2</t>
  </si>
  <si>
    <t>SCAF11</t>
  </si>
  <si>
    <t>BRICD5</t>
  </si>
  <si>
    <t>TUBB4B</t>
  </si>
  <si>
    <t>IRAK4</t>
  </si>
  <si>
    <t>ANKRD49</t>
  </si>
  <si>
    <t>STX6</t>
  </si>
  <si>
    <t>CKAP2</t>
  </si>
  <si>
    <t>1110034G24RIK</t>
  </si>
  <si>
    <t>LPAR6</t>
  </si>
  <si>
    <t>STX18</t>
  </si>
  <si>
    <t>RAB3IP</t>
  </si>
  <si>
    <t>TRIB3</t>
  </si>
  <si>
    <t>MT-ND5</t>
  </si>
  <si>
    <t>RTRAF</t>
  </si>
  <si>
    <t>ABTB1</t>
  </si>
  <si>
    <t>GLT8D1</t>
  </si>
  <si>
    <t>CAV2</t>
  </si>
  <si>
    <t>ATP13A2</t>
  </si>
  <si>
    <t>ZMIZ2</t>
  </si>
  <si>
    <t>IMMT</t>
  </si>
  <si>
    <t>IKBKB</t>
  </si>
  <si>
    <t>CD81</t>
  </si>
  <si>
    <t>DGAT1</t>
  </si>
  <si>
    <t>E2F4</t>
  </si>
  <si>
    <t>KIF20A</t>
  </si>
  <si>
    <t>MYL6</t>
  </si>
  <si>
    <t>CDK5RAP3</t>
  </si>
  <si>
    <t>MT-ND1</t>
  </si>
  <si>
    <t>VIRMA</t>
  </si>
  <si>
    <t>GPR155</t>
  </si>
  <si>
    <t>TLE1</t>
  </si>
  <si>
    <t>RIOX2</t>
  </si>
  <si>
    <t>CDK10</t>
  </si>
  <si>
    <t>ISCA2</t>
  </si>
  <si>
    <t>ANGPTL6</t>
  </si>
  <si>
    <t>METTL22</t>
  </si>
  <si>
    <t>KIN</t>
  </si>
  <si>
    <t>CCL25</t>
  </si>
  <si>
    <t>LAMB1</t>
  </si>
  <si>
    <t>GTPBP3</t>
  </si>
  <si>
    <t>RSU1</t>
  </si>
  <si>
    <t>ICK</t>
  </si>
  <si>
    <t>FAM53B</t>
  </si>
  <si>
    <t>RPL35</t>
  </si>
  <si>
    <t>UCP2</t>
  </si>
  <si>
    <t>ISOC1</t>
  </si>
  <si>
    <t>CEP97</t>
  </si>
  <si>
    <t>VRK1</t>
  </si>
  <si>
    <t>PROS1</t>
  </si>
  <si>
    <t>CD276</t>
  </si>
  <si>
    <t>NME4</t>
  </si>
  <si>
    <t>PCK2</t>
  </si>
  <si>
    <t>HIST1H1A</t>
  </si>
  <si>
    <t>NDUFA1</t>
  </si>
  <si>
    <t>CNOT6</t>
  </si>
  <si>
    <t>HNRNPLL</t>
  </si>
  <si>
    <t>PPP4R3B</t>
  </si>
  <si>
    <t>CPSF2</t>
  </si>
  <si>
    <t>IFIH1</t>
  </si>
  <si>
    <t>JPT1</t>
  </si>
  <si>
    <t>TMCO3</t>
  </si>
  <si>
    <t>BUB1B</t>
  </si>
  <si>
    <t>RPP40</t>
  </si>
  <si>
    <t>RPL10A</t>
  </si>
  <si>
    <t>MRPL30</t>
  </si>
  <si>
    <t>TMEM259</t>
  </si>
  <si>
    <t>CHMP2A</t>
  </si>
  <si>
    <t>CCDC86</t>
  </si>
  <si>
    <t>PPP5C</t>
  </si>
  <si>
    <t>CWC15</t>
  </si>
  <si>
    <t>CEMIP2</t>
  </si>
  <si>
    <t>ATF6B</t>
  </si>
  <si>
    <t>MCM6</t>
  </si>
  <si>
    <t>TSPAN13</t>
  </si>
  <si>
    <t>SORBS1</t>
  </si>
  <si>
    <t>GM17018</t>
  </si>
  <si>
    <t>GNE</t>
  </si>
  <si>
    <t>HMGN3</t>
  </si>
  <si>
    <t>TAF2</t>
  </si>
  <si>
    <t>GAB1</t>
  </si>
  <si>
    <t>NDUFA7</t>
  </si>
  <si>
    <t>ZFP213</t>
  </si>
  <si>
    <t>ENPP2</t>
  </si>
  <si>
    <t>TSEN2</t>
  </si>
  <si>
    <t>CD320</t>
  </si>
  <si>
    <t>9430038I01RIK</t>
  </si>
  <si>
    <t>C78283</t>
  </si>
  <si>
    <t>GCC2</t>
  </si>
  <si>
    <t>SOCS1</t>
  </si>
  <si>
    <t>FEM1A</t>
  </si>
  <si>
    <t>NIPSNAP2</t>
  </si>
  <si>
    <t>MGAT2</t>
  </si>
  <si>
    <t>CBX6</t>
  </si>
  <si>
    <t>ZDHHC6</t>
  </si>
  <si>
    <t>PIGU</t>
  </si>
  <si>
    <t>CD2AP</t>
  </si>
  <si>
    <t>MED9</t>
  </si>
  <si>
    <t>CCNE1</t>
  </si>
  <si>
    <t>CCT8</t>
  </si>
  <si>
    <t>MLLT3</t>
  </si>
  <si>
    <t>NUDT6</t>
  </si>
  <si>
    <t>ATCAY</t>
  </si>
  <si>
    <t>SENP1</t>
  </si>
  <si>
    <t>PRKRIP1</t>
  </si>
  <si>
    <t>MRPL3</t>
  </si>
  <si>
    <t>D5ERTD605E</t>
  </si>
  <si>
    <t>CASP12</t>
  </si>
  <si>
    <t>VANGL2</t>
  </si>
  <si>
    <t>DHX30</t>
  </si>
  <si>
    <t>CD3G</t>
  </si>
  <si>
    <t>VAMP7</t>
  </si>
  <si>
    <t>UBR1</t>
  </si>
  <si>
    <t>GRWD1</t>
  </si>
  <si>
    <t>NR4A1</t>
  </si>
  <si>
    <t>NRM</t>
  </si>
  <si>
    <t>AURKA</t>
  </si>
  <si>
    <t>NNMT</t>
  </si>
  <si>
    <t>TAZ</t>
  </si>
  <si>
    <t>SRM</t>
  </si>
  <si>
    <t>SNAPIN</t>
  </si>
  <si>
    <t>PRUNE1</t>
  </si>
  <si>
    <t>RSL24D1</t>
  </si>
  <si>
    <t>NSMF</t>
  </si>
  <si>
    <t>PTPN14</t>
  </si>
  <si>
    <t>NRBP1</t>
  </si>
  <si>
    <t>ATP11C</t>
  </si>
  <si>
    <t>SCMH1</t>
  </si>
  <si>
    <t>CTNND1</t>
  </si>
  <si>
    <t>BHLHB9</t>
  </si>
  <si>
    <t>ELP1</t>
  </si>
  <si>
    <t>CEBPZ</t>
  </si>
  <si>
    <t>MITD1</t>
  </si>
  <si>
    <t>PHC2</t>
  </si>
  <si>
    <t>EFTUD2</t>
  </si>
  <si>
    <t>LCMT1</t>
  </si>
  <si>
    <t>TANC1</t>
  </si>
  <si>
    <t>EIF2S1</t>
  </si>
  <si>
    <t>GM3448</t>
  </si>
  <si>
    <t>EXOSC8</t>
  </si>
  <si>
    <t>ASB8</t>
  </si>
  <si>
    <t>AP5Z1</t>
  </si>
  <si>
    <t>ST6GALNAC4</t>
  </si>
  <si>
    <t>KHDRBS1</t>
  </si>
  <si>
    <t>ATP6V0A2</t>
  </si>
  <si>
    <t>ITPRID1</t>
  </si>
  <si>
    <t>PPP2R2B</t>
  </si>
  <si>
    <t>ZCCHC24</t>
  </si>
  <si>
    <t>PPIL3</t>
  </si>
  <si>
    <t>ADGRL3</t>
  </si>
  <si>
    <t>RMDN1</t>
  </si>
  <si>
    <t>CTSO</t>
  </si>
  <si>
    <t>ALG14</t>
  </si>
  <si>
    <t>TPMT</t>
  </si>
  <si>
    <t>PRKG2</t>
  </si>
  <si>
    <t>ZCCHC17</t>
  </si>
  <si>
    <t>MAD2L2</t>
  </si>
  <si>
    <t>MAN2A2</t>
  </si>
  <si>
    <t>MMADHC</t>
  </si>
  <si>
    <t>VTA1</t>
  </si>
  <si>
    <t>EML4</t>
  </si>
  <si>
    <t>TCAF1</t>
  </si>
  <si>
    <t>AGTRAP</t>
  </si>
  <si>
    <t>APOOL</t>
  </si>
  <si>
    <t>POLR3GL</t>
  </si>
  <si>
    <t>MT-CO1</t>
  </si>
  <si>
    <t>CROT</t>
  </si>
  <si>
    <t>ATP8A1</t>
  </si>
  <si>
    <t>TCP11L1</t>
  </si>
  <si>
    <t>ZC3H7B</t>
  </si>
  <si>
    <t>DPY30</t>
  </si>
  <si>
    <t>LYRM7</t>
  </si>
  <si>
    <t>2610001J05RIK</t>
  </si>
  <si>
    <t>CERS4</t>
  </si>
  <si>
    <t>LARP1</t>
  </si>
  <si>
    <t>HSDL2</t>
  </si>
  <si>
    <t>TFPT</t>
  </si>
  <si>
    <t>CKS2</t>
  </si>
  <si>
    <t>CNOT10</t>
  </si>
  <si>
    <t>USP18</t>
  </si>
  <si>
    <t>HINT3</t>
  </si>
  <si>
    <t>MCCC1</t>
  </si>
  <si>
    <t>INTS10</t>
  </si>
  <si>
    <t>CMC2</t>
  </si>
  <si>
    <t>EIF4G3</t>
  </si>
  <si>
    <t>PLXNB3</t>
  </si>
  <si>
    <t>B230354K17RIK</t>
  </si>
  <si>
    <t>ATG5</t>
  </si>
  <si>
    <t>C1QC</t>
  </si>
  <si>
    <t>CSNK1G2</t>
  </si>
  <si>
    <t>APOL10B</t>
  </si>
  <si>
    <t>TEX9</t>
  </si>
  <si>
    <t>PRPF38A</t>
  </si>
  <si>
    <t>WRAP73</t>
  </si>
  <si>
    <t>GINS4</t>
  </si>
  <si>
    <t>THAP2</t>
  </si>
  <si>
    <t>PLEKHA2</t>
  </si>
  <si>
    <t>FOXC1</t>
  </si>
  <si>
    <t>CREBZF</t>
  </si>
  <si>
    <t>SNX7</t>
  </si>
  <si>
    <t>CPSF3</t>
  </si>
  <si>
    <t>CTDSPL</t>
  </si>
  <si>
    <t>GRK5</t>
  </si>
  <si>
    <t>ISY1</t>
  </si>
  <si>
    <t>ZNF76</t>
  </si>
  <si>
    <t>TIMM44</t>
  </si>
  <si>
    <t>ANP32E</t>
  </si>
  <si>
    <t>YIF1A</t>
  </si>
  <si>
    <t>ASPSCR1</t>
  </si>
  <si>
    <t>NSF</t>
  </si>
  <si>
    <t>UBE2F</t>
  </si>
  <si>
    <t>SEC61A2</t>
  </si>
  <si>
    <t>NDUFB5</t>
  </si>
  <si>
    <t>MSI2</t>
  </si>
  <si>
    <t>BCL2L12</t>
  </si>
  <si>
    <t>UBL3</t>
  </si>
  <si>
    <t>SLC15A2</t>
  </si>
  <si>
    <t>BOD1</t>
  </si>
  <si>
    <t>PSEN2</t>
  </si>
  <si>
    <t>KIF22</t>
  </si>
  <si>
    <t>BAD</t>
  </si>
  <si>
    <t>FILIP1L</t>
  </si>
  <si>
    <t>LZIC</t>
  </si>
  <si>
    <t>CNOT3</t>
  </si>
  <si>
    <t>COPS3</t>
  </si>
  <si>
    <t>AC133103.1</t>
  </si>
  <si>
    <t>ACTR10</t>
  </si>
  <si>
    <t>DRG1</t>
  </si>
  <si>
    <t>IFRD2</t>
  </si>
  <si>
    <t>ZFP239</t>
  </si>
  <si>
    <t>CSPRS</t>
  </si>
  <si>
    <t>ALG6</t>
  </si>
  <si>
    <t>RBM25</t>
  </si>
  <si>
    <t>TXN2</t>
  </si>
  <si>
    <t>NOSIP</t>
  </si>
  <si>
    <t>H2-T23</t>
  </si>
  <si>
    <t>EIF2B2</t>
  </si>
  <si>
    <t>STUB1</t>
  </si>
  <si>
    <t>NLE1</t>
  </si>
  <si>
    <t>BFAR</t>
  </si>
  <si>
    <t>PHKB</t>
  </si>
  <si>
    <t>IL12RB1</t>
  </si>
  <si>
    <t>YBX1</t>
  </si>
  <si>
    <t>GNA11</t>
  </si>
  <si>
    <t>BORCS8</t>
  </si>
  <si>
    <t>GCDH</t>
  </si>
  <si>
    <t>FNDC3A</t>
  </si>
  <si>
    <t>SF3A2</t>
  </si>
  <si>
    <t>SPACA6</t>
  </si>
  <si>
    <t>HDGFL2</t>
  </si>
  <si>
    <t>RPL8</t>
  </si>
  <si>
    <t>NDUFA2</t>
  </si>
  <si>
    <t>FKBP11</t>
  </si>
  <si>
    <t>PNO1</t>
  </si>
  <si>
    <t>BRD3</t>
  </si>
  <si>
    <t>RER1</t>
  </si>
  <si>
    <t>RPS25</t>
  </si>
  <si>
    <t>RAE1</t>
  </si>
  <si>
    <t>POU3F2</t>
  </si>
  <si>
    <t>BAZ1B</t>
  </si>
  <si>
    <t>PRPF40A</t>
  </si>
  <si>
    <t>ANK2</t>
  </si>
  <si>
    <t>C1RA</t>
  </si>
  <si>
    <t>NGRN</t>
  </si>
  <si>
    <t>ATRN</t>
  </si>
  <si>
    <t>IRF4</t>
  </si>
  <si>
    <t>GTF2H4</t>
  </si>
  <si>
    <t>TRMT6</t>
  </si>
  <si>
    <t>NSFL1C</t>
  </si>
  <si>
    <t>CEP63</t>
  </si>
  <si>
    <t>CLMN</t>
  </si>
  <si>
    <t>RBBP6</t>
  </si>
  <si>
    <t>LAMTOR2</t>
  </si>
  <si>
    <t>BCLAF3</t>
  </si>
  <si>
    <t>AGBL3</t>
  </si>
  <si>
    <t>FXYD3</t>
  </si>
  <si>
    <t>SPATS2L</t>
  </si>
  <si>
    <t>EVL</t>
  </si>
  <si>
    <t>RPL32</t>
  </si>
  <si>
    <t>CCM2</t>
  </si>
  <si>
    <t>METTL6</t>
  </si>
  <si>
    <t>RANGRF</t>
  </si>
  <si>
    <t>RUFY3</t>
  </si>
  <si>
    <t>RCBTB2</t>
  </si>
  <si>
    <t>HAGHL</t>
  </si>
  <si>
    <t>NADK</t>
  </si>
  <si>
    <t>INTS4</t>
  </si>
  <si>
    <t>SOD1</t>
  </si>
  <si>
    <t>TRIM30A</t>
  </si>
  <si>
    <t>HAP1</t>
  </si>
  <si>
    <t>SFI1</t>
  </si>
  <si>
    <t>ECSCR</t>
  </si>
  <si>
    <t>SLC9A8</t>
  </si>
  <si>
    <t>TRAPPC4</t>
  </si>
  <si>
    <t>GSTO1</t>
  </si>
  <si>
    <t>ABCD1</t>
  </si>
  <si>
    <t>LIFR</t>
  </si>
  <si>
    <t>GSTA4</t>
  </si>
  <si>
    <t>VPS53</t>
  </si>
  <si>
    <t>TMEM203</t>
  </si>
  <si>
    <t>PELI1</t>
  </si>
  <si>
    <t>TIMM21</t>
  </si>
  <si>
    <t>SF3B2</t>
  </si>
  <si>
    <t>HDAC2</t>
  </si>
  <si>
    <t>CDKN2A</t>
  </si>
  <si>
    <t>SH3GLB2</t>
  </si>
  <si>
    <t>1810009A15RIK</t>
  </si>
  <si>
    <t>0610037L13RIK</t>
  </si>
  <si>
    <t>HSPBAP1</t>
  </si>
  <si>
    <t>NOXO1</t>
  </si>
  <si>
    <t>CAPRIN1</t>
  </si>
  <si>
    <t>RTP4</t>
  </si>
  <si>
    <t>IVD</t>
  </si>
  <si>
    <t>ACADM</t>
  </si>
  <si>
    <t>SPATA24</t>
  </si>
  <si>
    <t>4833420G17RIK</t>
  </si>
  <si>
    <t>PTGDS</t>
  </si>
  <si>
    <t>DNAJC17</t>
  </si>
  <si>
    <t>USP16</t>
  </si>
  <si>
    <t>BRIX1</t>
  </si>
  <si>
    <t>EEF1D</t>
  </si>
  <si>
    <t>POP1</t>
  </si>
  <si>
    <t>RBM4B</t>
  </si>
  <si>
    <t>FAM92A</t>
  </si>
  <si>
    <t>CEP89</t>
  </si>
  <si>
    <t>FOXO4</t>
  </si>
  <si>
    <t>COX10</t>
  </si>
  <si>
    <t>RPLP2</t>
  </si>
  <si>
    <t>IDH3A</t>
  </si>
  <si>
    <t>NDUFA8</t>
  </si>
  <si>
    <t>SLC38A10</t>
  </si>
  <si>
    <t>PHPT1</t>
  </si>
  <si>
    <t>COL11A2</t>
  </si>
  <si>
    <t>TYSND1</t>
  </si>
  <si>
    <t>H2AFY</t>
  </si>
  <si>
    <t>HTATSF1</t>
  </si>
  <si>
    <t>AC125149.3</t>
  </si>
  <si>
    <t>DDX54</t>
  </si>
  <si>
    <t>PNKD</t>
  </si>
  <si>
    <t>GM4117</t>
  </si>
  <si>
    <t>MEAF6</t>
  </si>
  <si>
    <t>NOL8</t>
  </si>
  <si>
    <t>2310011J03RIK</t>
  </si>
  <si>
    <t>2310040G24RIK</t>
  </si>
  <si>
    <t>HIRIP3</t>
  </si>
  <si>
    <t>FDX1</t>
  </si>
  <si>
    <t>TCIRG1</t>
  </si>
  <si>
    <t>COTL1</t>
  </si>
  <si>
    <t>NT5C3A</t>
  </si>
  <si>
    <t>GIGYF2</t>
  </si>
  <si>
    <t>MTUS1</t>
  </si>
  <si>
    <t>POLR2K</t>
  </si>
  <si>
    <t>NUP93</t>
  </si>
  <si>
    <t>NOD1</t>
  </si>
  <si>
    <t>DHPS</t>
  </si>
  <si>
    <t>APTX</t>
  </si>
  <si>
    <t>PET100</t>
  </si>
  <si>
    <t>0610010K14RIK</t>
  </si>
  <si>
    <t>PABPN1</t>
  </si>
  <si>
    <t>OXR1</t>
  </si>
  <si>
    <t>PCLAF</t>
  </si>
  <si>
    <t>UQCRFS1</t>
  </si>
  <si>
    <t>DIABLO</t>
  </si>
  <si>
    <t>SHMT2</t>
  </si>
  <si>
    <t>AP1AR</t>
  </si>
  <si>
    <t>SNRNP27</t>
  </si>
  <si>
    <t>ADPRHL2</t>
  </si>
  <si>
    <t>CTSS</t>
  </si>
  <si>
    <t>SWI5</t>
  </si>
  <si>
    <t>ANKS1A</t>
  </si>
  <si>
    <t>CHD6</t>
  </si>
  <si>
    <t>RBM10</t>
  </si>
  <si>
    <t>EIF3B</t>
  </si>
  <si>
    <t>CCDC28A</t>
  </si>
  <si>
    <t>CMAS</t>
  </si>
  <si>
    <t>HAX1</t>
  </si>
  <si>
    <t>PSMG1</t>
  </si>
  <si>
    <t>CDKN3</t>
  </si>
  <si>
    <t>CTU2</t>
  </si>
  <si>
    <t>TXLNG</t>
  </si>
  <si>
    <t>DTD2</t>
  </si>
  <si>
    <t>TSHZ2</t>
  </si>
  <si>
    <t>NIT2</t>
  </si>
  <si>
    <t>NOLC1</t>
  </si>
  <si>
    <t>TRMT112</t>
  </si>
  <si>
    <t>PPP1R10</t>
  </si>
  <si>
    <t>GEMIN5</t>
  </si>
  <si>
    <t>TNFSF10</t>
  </si>
  <si>
    <t>SLC9A3R1</t>
  </si>
  <si>
    <t>2010107E04RIK</t>
  </si>
  <si>
    <t>PSMD11</t>
  </si>
  <si>
    <t>GNPAT</t>
  </si>
  <si>
    <t>ITPA</t>
  </si>
  <si>
    <t>RBM17</t>
  </si>
  <si>
    <t>USP46</t>
  </si>
  <si>
    <t>GNL2</t>
  </si>
  <si>
    <t>CDK8</t>
  </si>
  <si>
    <t>RAB13</t>
  </si>
  <si>
    <t>DPM2</t>
  </si>
  <si>
    <t>S100A16</t>
  </si>
  <si>
    <t>APOO</t>
  </si>
  <si>
    <t>RALBP1</t>
  </si>
  <si>
    <t>FAHD2A</t>
  </si>
  <si>
    <t>ACAA1A</t>
  </si>
  <si>
    <t>CTNNBIP1</t>
  </si>
  <si>
    <t>CEBPZOS</t>
  </si>
  <si>
    <t>RNF144A</t>
  </si>
  <si>
    <t>SCAMP2</t>
  </si>
  <si>
    <t>CLNS1A</t>
  </si>
  <si>
    <t>APOL9A</t>
  </si>
  <si>
    <t>PIGK</t>
  </si>
  <si>
    <t>DHRS7B</t>
  </si>
  <si>
    <t>GM15398</t>
  </si>
  <si>
    <t>PURA</t>
  </si>
  <si>
    <t>FBXO7</t>
  </si>
  <si>
    <t>POLR3H</t>
  </si>
  <si>
    <t>G730013B05RIK</t>
  </si>
  <si>
    <t>HSP90AB1</t>
  </si>
  <si>
    <t>GPAA1</t>
  </si>
  <si>
    <t>CNIH4</t>
  </si>
  <si>
    <t>RNF7</t>
  </si>
  <si>
    <t>SLC20A2</t>
  </si>
  <si>
    <t>SEC11C</t>
  </si>
  <si>
    <t>RNASE4</t>
  </si>
  <si>
    <t>LMAN2L</t>
  </si>
  <si>
    <t>ADCK5</t>
  </si>
  <si>
    <t>XRCC6</t>
  </si>
  <si>
    <t>ABCA7</t>
  </si>
  <si>
    <t>SAYSD1</t>
  </si>
  <si>
    <t>2300009A05RIK</t>
  </si>
  <si>
    <t>ATP23</t>
  </si>
  <si>
    <t>WDR13</t>
  </si>
  <si>
    <t>BYSL</t>
  </si>
  <si>
    <t>ARHGAP39</t>
  </si>
  <si>
    <t>GLYR1</t>
  </si>
  <si>
    <t>CAD</t>
  </si>
  <si>
    <t>ZFP979</t>
  </si>
  <si>
    <t>GM36888</t>
  </si>
  <si>
    <t>PQBP1</t>
  </si>
  <si>
    <t>NAV1</t>
  </si>
  <si>
    <t>PUS3</t>
  </si>
  <si>
    <t>ALDH2</t>
  </si>
  <si>
    <t>RASSF3</t>
  </si>
  <si>
    <t>4931406C07RIK</t>
  </si>
  <si>
    <t>SYNRG</t>
  </si>
  <si>
    <t>PHLDB1</t>
  </si>
  <si>
    <t>COMMD4</t>
  </si>
  <si>
    <t>IGBP1</t>
  </si>
  <si>
    <t>EPB41L2</t>
  </si>
  <si>
    <t>EIF4G1</t>
  </si>
  <si>
    <t>TSSC4</t>
  </si>
  <si>
    <t>TMSB10</t>
  </si>
  <si>
    <t>FAM234A</t>
  </si>
  <si>
    <t>GIN1</t>
  </si>
  <si>
    <t>HIBADH</t>
  </si>
  <si>
    <t>RPL36</t>
  </si>
  <si>
    <t>RAD23A</t>
  </si>
  <si>
    <t>H2AFX</t>
  </si>
  <si>
    <t>2010005H15RIK</t>
  </si>
  <si>
    <t>TRIM34A</t>
  </si>
  <si>
    <t>GLMN</t>
  </si>
  <si>
    <t>PPIE</t>
  </si>
  <si>
    <t>AP2A1</t>
  </si>
  <si>
    <t>HAUS4</t>
  </si>
  <si>
    <t>MPV17</t>
  </si>
  <si>
    <t>SLC26A2</t>
  </si>
  <si>
    <t>MNS1</t>
  </si>
  <si>
    <t>FBXO44</t>
  </si>
  <si>
    <t>C030006K11RIK</t>
  </si>
  <si>
    <t>TRAP1</t>
  </si>
  <si>
    <t>SLC50A1</t>
  </si>
  <si>
    <t>LSG1</t>
  </si>
  <si>
    <t>ZUP1</t>
  </si>
  <si>
    <t>PHLDA2</t>
  </si>
  <si>
    <t>WDR43</t>
  </si>
  <si>
    <t>EIF3I</t>
  </si>
  <si>
    <t>2210016L21RIK</t>
  </si>
  <si>
    <t>NME2</t>
  </si>
  <si>
    <t>NOL4L</t>
  </si>
  <si>
    <t>NME6</t>
  </si>
  <si>
    <t>LEO1</t>
  </si>
  <si>
    <t>FEN1</t>
  </si>
  <si>
    <t>4930550L24RIK</t>
  </si>
  <si>
    <t>OLFR889</t>
  </si>
  <si>
    <t>ZC3H18</t>
  </si>
  <si>
    <t>TBPL1</t>
  </si>
  <si>
    <t>HSPA4</t>
  </si>
  <si>
    <t>EIF4E3</t>
  </si>
  <si>
    <t>SAPCD2</t>
  </si>
  <si>
    <t>NIPBL</t>
  </si>
  <si>
    <t>RARS2</t>
  </si>
  <si>
    <t>PISD</t>
  </si>
  <si>
    <t>MEX3A</t>
  </si>
  <si>
    <t>QRSL1</t>
  </si>
  <si>
    <t>TASOR2</t>
  </si>
  <si>
    <t>ZNF638</t>
  </si>
  <si>
    <t>PMF1</t>
  </si>
  <si>
    <t>DLG3</t>
  </si>
  <si>
    <t>UBFD1</t>
  </si>
  <si>
    <t>RNF135</t>
  </si>
  <si>
    <t>MMUT</t>
  </si>
  <si>
    <t>ALKBH7</t>
  </si>
  <si>
    <t>STX16</t>
  </si>
  <si>
    <t>SMARCA4</t>
  </si>
  <si>
    <t>ANKRD16</t>
  </si>
  <si>
    <t>ZFP207</t>
  </si>
  <si>
    <t>NMT1</t>
  </si>
  <si>
    <t>GTF2I</t>
  </si>
  <si>
    <t>CCT5</t>
  </si>
  <si>
    <t>CUEDC1</t>
  </si>
  <si>
    <t>APRT</t>
  </si>
  <si>
    <t>ASB13</t>
  </si>
  <si>
    <t>USP34</t>
  </si>
  <si>
    <t>DNPEP</t>
  </si>
  <si>
    <t>ANKRD40</t>
  </si>
  <si>
    <t>GPSM2</t>
  </si>
  <si>
    <t>SLC38A9</t>
  </si>
  <si>
    <t>CIR1</t>
  </si>
  <si>
    <t>RAD50</t>
  </si>
  <si>
    <t>HES6</t>
  </si>
  <si>
    <t>RNASEH2A</t>
  </si>
  <si>
    <t>U2AF2</t>
  </si>
  <si>
    <t>SNRNP70</t>
  </si>
  <si>
    <t>AHI1</t>
  </si>
  <si>
    <t>ATP5MD</t>
  </si>
  <si>
    <t>PPT1</t>
  </si>
  <si>
    <t>LETMD1</t>
  </si>
  <si>
    <t>CC2D1B</t>
  </si>
  <si>
    <t>FRRS1</t>
  </si>
  <si>
    <t>TRAFD1</t>
  </si>
  <si>
    <t>PURB</t>
  </si>
  <si>
    <t>MSH3</t>
  </si>
  <si>
    <t>ATP13A1</t>
  </si>
  <si>
    <t>LAMTOR5</t>
  </si>
  <si>
    <t>BCAS3</t>
  </si>
  <si>
    <t>CDC26</t>
  </si>
  <si>
    <t>ANAPC5</t>
  </si>
  <si>
    <t>MRPL46</t>
  </si>
  <si>
    <t>NIF3L1</t>
  </si>
  <si>
    <t>SLC25A11</t>
  </si>
  <si>
    <t>AKT1S1</t>
  </si>
  <si>
    <t>COPS6</t>
  </si>
  <si>
    <t>GMDS</t>
  </si>
  <si>
    <t>TDRKH</t>
  </si>
  <si>
    <t>MYO18A</t>
  </si>
  <si>
    <t>FLYWCH1</t>
  </si>
  <si>
    <t>ATG101</t>
  </si>
  <si>
    <t>CCDC167</t>
  </si>
  <si>
    <t>IWS1</t>
  </si>
  <si>
    <t>ZBTB18</t>
  </si>
  <si>
    <t>SYNE1</t>
  </si>
  <si>
    <t>DOCK10</t>
  </si>
  <si>
    <t>TMEM184C</t>
  </si>
  <si>
    <t>WDR61</t>
  </si>
  <si>
    <t>RPL7L1</t>
  </si>
  <si>
    <t>STEAP1</t>
  </si>
  <si>
    <t>SECISBP2</t>
  </si>
  <si>
    <t>TNRC6B</t>
  </si>
  <si>
    <t>TSN</t>
  </si>
  <si>
    <t>MRPS21</t>
  </si>
  <si>
    <t>FRAT2</t>
  </si>
  <si>
    <t>SLC25A10</t>
  </si>
  <si>
    <t>ABHD17A</t>
  </si>
  <si>
    <t>SKP1</t>
  </si>
  <si>
    <t>USP10</t>
  </si>
  <si>
    <t>PFDN5</t>
  </si>
  <si>
    <t>IFT74</t>
  </si>
  <si>
    <t>SCLT1</t>
  </si>
  <si>
    <t>COPZ1</t>
  </si>
  <si>
    <t>4632415L05RIK</t>
  </si>
  <si>
    <t>CCDC34</t>
  </si>
  <si>
    <t>TARDBP</t>
  </si>
  <si>
    <t>VPS13B</t>
  </si>
  <si>
    <t>ARHGEF1</t>
  </si>
  <si>
    <t>SRRT</t>
  </si>
  <si>
    <t>PUM3</t>
  </si>
  <si>
    <t>SH3BP5L</t>
  </si>
  <si>
    <t>FAM207A</t>
  </si>
  <si>
    <t>SINHCAF</t>
  </si>
  <si>
    <t>SLC19A1</t>
  </si>
  <si>
    <t>FAIM</t>
  </si>
  <si>
    <t>ZER1</t>
  </si>
  <si>
    <t>SPOUT1</t>
  </si>
  <si>
    <t>BUD31</t>
  </si>
  <si>
    <t>NDUFA11</t>
  </si>
  <si>
    <t>RLBP1</t>
  </si>
  <si>
    <t>GSTZ1</t>
  </si>
  <si>
    <t>HSPA14</t>
  </si>
  <si>
    <t>MAGI1</t>
  </si>
  <si>
    <t>AIMP1</t>
  </si>
  <si>
    <t>STARD13</t>
  </si>
  <si>
    <t>DAPK3</t>
  </si>
  <si>
    <t>TRUB2</t>
  </si>
  <si>
    <t>PLK1</t>
  </si>
  <si>
    <t>CXXC4</t>
  </si>
  <si>
    <t>VPS72</t>
  </si>
  <si>
    <t>MRPS31</t>
  </si>
  <si>
    <t>PPIC</t>
  </si>
  <si>
    <t>STX8</t>
  </si>
  <si>
    <t>MRPL19</t>
  </si>
  <si>
    <t>MTSS2</t>
  </si>
  <si>
    <t>LIMA1</t>
  </si>
  <si>
    <t>AK2</t>
  </si>
  <si>
    <t>SMARCC1</t>
  </si>
  <si>
    <t>NFS1</t>
  </si>
  <si>
    <t>H2-DMB1</t>
  </si>
  <si>
    <t>CIAO2A</t>
  </si>
  <si>
    <t>DMAP1</t>
  </si>
  <si>
    <t>CYB5R1</t>
  </si>
  <si>
    <t>POC1B</t>
  </si>
  <si>
    <t>TESK1</t>
  </si>
  <si>
    <t>PLSCR4</t>
  </si>
  <si>
    <t>NDUFAF3</t>
  </si>
  <si>
    <t>GNG5</t>
  </si>
  <si>
    <t>EXOSC9</t>
  </si>
  <si>
    <t>SPAG7</t>
  </si>
  <si>
    <t>IMMP1L</t>
  </si>
  <si>
    <t>TIMM10B</t>
  </si>
  <si>
    <t>B3GAT3</t>
  </si>
  <si>
    <t>LGALS3BP</t>
  </si>
  <si>
    <t>CCS</t>
  </si>
  <si>
    <t>CDCA7</t>
  </si>
  <si>
    <t>GALNT10</t>
  </si>
  <si>
    <t>TELO2</t>
  </si>
  <si>
    <t>EEF1AKNMT</t>
  </si>
  <si>
    <t>DIDO1</t>
  </si>
  <si>
    <t>HOXD3OS1</t>
  </si>
  <si>
    <t>RORB</t>
  </si>
  <si>
    <t>UBL7</t>
  </si>
  <si>
    <t>B230118H07RIK</t>
  </si>
  <si>
    <t>THOC5</t>
  </si>
  <si>
    <t>SLC35D1</t>
  </si>
  <si>
    <t>COX14</t>
  </si>
  <si>
    <t>MTUS2</t>
  </si>
  <si>
    <t>TRMU</t>
  </si>
  <si>
    <t>SUB1</t>
  </si>
  <si>
    <t>HDAC1</t>
  </si>
  <si>
    <t>TAF6L</t>
  </si>
  <si>
    <t>MTG1</t>
  </si>
  <si>
    <t>PARP10</t>
  </si>
  <si>
    <t>NFU1</t>
  </si>
  <si>
    <t>VPS41</t>
  </si>
  <si>
    <t>MGST1</t>
  </si>
  <si>
    <t>PXMP4</t>
  </si>
  <si>
    <t>BRK1</t>
  </si>
  <si>
    <t>ELOF1</t>
  </si>
  <si>
    <t>MRPL50</t>
  </si>
  <si>
    <t>POMP</t>
  </si>
  <si>
    <t>IL18BP</t>
  </si>
  <si>
    <t>PAX6</t>
  </si>
  <si>
    <t>GM34006</t>
  </si>
  <si>
    <t>ITGB1BP1</t>
  </si>
  <si>
    <t>GRIPAP1</t>
  </si>
  <si>
    <t>SP140</t>
  </si>
  <si>
    <t>RNASEH2C</t>
  </si>
  <si>
    <t>HEXIM2</t>
  </si>
  <si>
    <t>BATF2</t>
  </si>
  <si>
    <t>MYZAP</t>
  </si>
  <si>
    <t>PPP3CB</t>
  </si>
  <si>
    <t>ZMAT2</t>
  </si>
  <si>
    <t>PACSIN1</t>
  </si>
  <si>
    <t>CMTM3</t>
  </si>
  <si>
    <t>ITFG2</t>
  </si>
  <si>
    <t>ACSL5</t>
  </si>
  <si>
    <t>SAPCD1</t>
  </si>
  <si>
    <t>SERTAD4</t>
  </si>
  <si>
    <t>BCAP29</t>
  </si>
  <si>
    <t>FZR1</t>
  </si>
  <si>
    <t>TNS2</t>
  </si>
  <si>
    <t>TBRG1</t>
  </si>
  <si>
    <t>POFUT2</t>
  </si>
  <si>
    <t>MPDU1</t>
  </si>
  <si>
    <t>AKR1B7</t>
  </si>
  <si>
    <t>NUDT22</t>
  </si>
  <si>
    <t>EIF2B3</t>
  </si>
  <si>
    <t>PRPSAP1</t>
  </si>
  <si>
    <t>MAP1LC3A</t>
  </si>
  <si>
    <t>WARS</t>
  </si>
  <si>
    <t>TLE5</t>
  </si>
  <si>
    <t>CHCHD2</t>
  </si>
  <si>
    <t>PPAT</t>
  </si>
  <si>
    <t>1110051M20RIK</t>
  </si>
  <si>
    <t>THOC2</t>
  </si>
  <si>
    <t>TMEM234</t>
  </si>
  <si>
    <t>VRK3</t>
  </si>
  <si>
    <t>TIA1</t>
  </si>
  <si>
    <t>CHD9</t>
  </si>
  <si>
    <t>SP100</t>
  </si>
  <si>
    <t>COPRS</t>
  </si>
  <si>
    <t>SYNGR2</t>
  </si>
  <si>
    <t>TRMT10A</t>
  </si>
  <si>
    <t>TCOF1</t>
  </si>
  <si>
    <t>TM2D2</t>
  </si>
  <si>
    <t>BOLA1</t>
  </si>
  <si>
    <t>RPS15</t>
  </si>
  <si>
    <t>DDX41</t>
  </si>
  <si>
    <t>MPST</t>
  </si>
  <si>
    <t>OSGEP</t>
  </si>
  <si>
    <t>PSPH</t>
  </si>
  <si>
    <t>TMEM250-PS</t>
  </si>
  <si>
    <t>MCAM</t>
  </si>
  <si>
    <t>ADK</t>
  </si>
  <si>
    <t>ALG5</t>
  </si>
  <si>
    <t>AHSA1</t>
  </si>
  <si>
    <t>NENF</t>
  </si>
  <si>
    <t>UBE2A</t>
  </si>
  <si>
    <t>SIPA1L1</t>
  </si>
  <si>
    <t>FOXP1</t>
  </si>
  <si>
    <t>TRIM44</t>
  </si>
  <si>
    <t>ACADVL</t>
  </si>
  <si>
    <t>BCAS2</t>
  </si>
  <si>
    <t>CISD1</t>
  </si>
  <si>
    <t>ERI3</t>
  </si>
  <si>
    <t>AP1M1</t>
  </si>
  <si>
    <t>WDR6</t>
  </si>
  <si>
    <t>PA2G4</t>
  </si>
  <si>
    <t>AP3S2</t>
  </si>
  <si>
    <t>PBX1</t>
  </si>
  <si>
    <t>GCLM</t>
  </si>
  <si>
    <t>NDUFAF6</t>
  </si>
  <si>
    <t>AP2S1</t>
  </si>
  <si>
    <t>AASDHPPT</t>
  </si>
  <si>
    <t>MRPS14</t>
  </si>
  <si>
    <t>AEN</t>
  </si>
  <si>
    <t>UBE2S</t>
  </si>
  <si>
    <t>FAM136A</t>
  </si>
  <si>
    <t>FBXL6</t>
  </si>
  <si>
    <t>IFT43</t>
  </si>
  <si>
    <t>POLR1A</t>
  </si>
  <si>
    <t>RBMX</t>
  </si>
  <si>
    <t>COX5B</t>
  </si>
  <si>
    <t>UBTF</t>
  </si>
  <si>
    <t>NDUFA10</t>
  </si>
  <si>
    <t>PDZD2</t>
  </si>
  <si>
    <t>SLC35B1</t>
  </si>
  <si>
    <t>GUF1</t>
  </si>
  <si>
    <t>SSBP4</t>
  </si>
  <si>
    <t>ASH2L</t>
  </si>
  <si>
    <t>SUCLG2</t>
  </si>
  <si>
    <t>SH3BGRL</t>
  </si>
  <si>
    <t>C1QB</t>
  </si>
  <si>
    <t>UBB</t>
  </si>
  <si>
    <t>WFDC12</t>
  </si>
  <si>
    <t>2310039H08RIK</t>
  </si>
  <si>
    <t>MRPL39</t>
  </si>
  <si>
    <t>CTCF</t>
  </si>
  <si>
    <t>DPH5</t>
  </si>
  <si>
    <t>JOSD2</t>
  </si>
  <si>
    <t>SPG7</t>
  </si>
  <si>
    <t>RHOBTB3</t>
  </si>
  <si>
    <t>ZFP329</t>
  </si>
  <si>
    <t>PDK2</t>
  </si>
  <si>
    <t>NDUFB2</t>
  </si>
  <si>
    <t>DOK1</t>
  </si>
  <si>
    <t>IL15RA</t>
  </si>
  <si>
    <t>POLR3D</t>
  </si>
  <si>
    <t>CTSL</t>
  </si>
  <si>
    <t>MTERF2</t>
  </si>
  <si>
    <t>SPPL2A</t>
  </si>
  <si>
    <t>CALD1</t>
  </si>
  <si>
    <t>NFIC</t>
  </si>
  <si>
    <t>NINJ1</t>
  </si>
  <si>
    <t>HADH</t>
  </si>
  <si>
    <t>SENP7</t>
  </si>
  <si>
    <t>SLC6A9</t>
  </si>
  <si>
    <t>MALSU1</t>
  </si>
  <si>
    <t>UBE2V2</t>
  </si>
  <si>
    <t>SMPD2</t>
  </si>
  <si>
    <t>CMC1</t>
  </si>
  <si>
    <t>UBN2</t>
  </si>
  <si>
    <t>SIK2</t>
  </si>
  <si>
    <t>FCF1</t>
  </si>
  <si>
    <t>YWHAE</t>
  </si>
  <si>
    <t>PHF14</t>
  </si>
  <si>
    <t>MEIS1</t>
  </si>
  <si>
    <t>NDUFB6</t>
  </si>
  <si>
    <t>CD82</t>
  </si>
  <si>
    <t>COASY</t>
  </si>
  <si>
    <t>ETNK1</t>
  </si>
  <si>
    <t>PSPC1</t>
  </si>
  <si>
    <t>PEX16</t>
  </si>
  <si>
    <t>NPHP1</t>
  </si>
  <si>
    <t>AKR1B10</t>
  </si>
  <si>
    <t>ST3GAL5</t>
  </si>
  <si>
    <t>POLR1E</t>
  </si>
  <si>
    <t>OTUD6B</t>
  </si>
  <si>
    <t>FSTL1</t>
  </si>
  <si>
    <t>HOTAIRM1</t>
  </si>
  <si>
    <t>DDX39A</t>
  </si>
  <si>
    <t>GFAP</t>
  </si>
  <si>
    <t>MED30</t>
  </si>
  <si>
    <t>RBKS</t>
  </si>
  <si>
    <t>FTX</t>
  </si>
  <si>
    <t>THRA</t>
  </si>
  <si>
    <t>PIM3</t>
  </si>
  <si>
    <t>RPA3</t>
  </si>
  <si>
    <t>OASL</t>
  </si>
  <si>
    <t>CPSF6</t>
  </si>
  <si>
    <t>MEF2C</t>
  </si>
  <si>
    <t>DNAJB14</t>
  </si>
  <si>
    <t>NPEPL1</t>
  </si>
  <si>
    <t>TTC13</t>
  </si>
  <si>
    <t>TMC6</t>
  </si>
  <si>
    <t>1500011K16RIK</t>
  </si>
  <si>
    <t>AKT1</t>
  </si>
  <si>
    <t>ILF2</t>
  </si>
  <si>
    <t>RPS28</t>
  </si>
  <si>
    <t>PKIG</t>
  </si>
  <si>
    <t>TSNAX</t>
  </si>
  <si>
    <t>1810037I17RIK</t>
  </si>
  <si>
    <t>RNPEPL1</t>
  </si>
  <si>
    <t>NEDD9</t>
  </si>
  <si>
    <t>MRPL37</t>
  </si>
  <si>
    <t>MANBAL</t>
  </si>
  <si>
    <t>ZNRD1</t>
  </si>
  <si>
    <t>EIF4EBP2</t>
  </si>
  <si>
    <t>RAD1</t>
  </si>
  <si>
    <t>MINPP1</t>
  </si>
  <si>
    <t>PITPNC1</t>
  </si>
  <si>
    <t>PDCD4</t>
  </si>
  <si>
    <t>METTL26</t>
  </si>
  <si>
    <t>KDSR</t>
  </si>
  <si>
    <t>RBM42</t>
  </si>
  <si>
    <t>NIPAL3</t>
  </si>
  <si>
    <t>RALY</t>
  </si>
  <si>
    <t>CCDC25</t>
  </si>
  <si>
    <t>ARL6</t>
  </si>
  <si>
    <t>TIMM8A1</t>
  </si>
  <si>
    <t>MRM3</t>
  </si>
  <si>
    <t>DPH6</t>
  </si>
  <si>
    <t>PARP9</t>
  </si>
  <si>
    <t>MED29</t>
  </si>
  <si>
    <t>DROSHA</t>
  </si>
  <si>
    <t>NDUFA9</t>
  </si>
  <si>
    <t>DHX29</t>
  </si>
  <si>
    <t>GSTK1</t>
  </si>
  <si>
    <t>PEX2</t>
  </si>
  <si>
    <t>PDZD11</t>
  </si>
  <si>
    <t>TBC1D7</t>
  </si>
  <si>
    <t>SPSB2</t>
  </si>
  <si>
    <t>MPHOSPH10</t>
  </si>
  <si>
    <t>HNRNPDL</t>
  </si>
  <si>
    <t>CP</t>
  </si>
  <si>
    <t>CDK5RAP2</t>
  </si>
  <si>
    <t>MBP</t>
  </si>
  <si>
    <t>IL17B</t>
  </si>
  <si>
    <t>SNRPC</t>
  </si>
  <si>
    <t>PLSCR3</t>
  </si>
  <si>
    <t>HM13</t>
  </si>
  <si>
    <t>RPS18</t>
  </si>
  <si>
    <t>DNAJA2</t>
  </si>
  <si>
    <t>METTL23</t>
  </si>
  <si>
    <t>IL11RA1</t>
  </si>
  <si>
    <t>PARL</t>
  </si>
  <si>
    <t>SMS</t>
  </si>
  <si>
    <t>CCNQP1</t>
  </si>
  <si>
    <t>DXO</t>
  </si>
  <si>
    <t>RPF2</t>
  </si>
  <si>
    <t>PIGX</t>
  </si>
  <si>
    <t>AIFM1</t>
  </si>
  <si>
    <t>CISD2</t>
  </si>
  <si>
    <t>2610507B11RIK</t>
  </si>
  <si>
    <t>PPP1R35</t>
  </si>
  <si>
    <t>GAR1</t>
  </si>
  <si>
    <t>GADD45GIP1</t>
  </si>
  <si>
    <t>NOP2</t>
  </si>
  <si>
    <t>PRDX6</t>
  </si>
  <si>
    <t>NLRC5</t>
  </si>
  <si>
    <t>MTIF2</t>
  </si>
  <si>
    <t>RPA2</t>
  </si>
  <si>
    <t>NAP1L1</t>
  </si>
  <si>
    <t>GNAQ</t>
  </si>
  <si>
    <t>UTP14A</t>
  </si>
  <si>
    <t>TMEM208</t>
  </si>
  <si>
    <t>EXOSC7</t>
  </si>
  <si>
    <t>MAF1</t>
  </si>
  <si>
    <t>DCPS</t>
  </si>
  <si>
    <t>NASP</t>
  </si>
  <si>
    <t>DYNLL2</t>
  </si>
  <si>
    <t>SLBP</t>
  </si>
  <si>
    <t>FASTK</t>
  </si>
  <si>
    <t>SFT2D2</t>
  </si>
  <si>
    <t>CRLF3</t>
  </si>
  <si>
    <t>MCAT</t>
  </si>
  <si>
    <t>NIPSNAP1</t>
  </si>
  <si>
    <t>GPN1</t>
  </si>
  <si>
    <t>UBE2N</t>
  </si>
  <si>
    <t>SLC52A2</t>
  </si>
  <si>
    <t>AAMP</t>
  </si>
  <si>
    <t>RCN2</t>
  </si>
  <si>
    <t>HCFC1</t>
  </si>
  <si>
    <t>OS9</t>
  </si>
  <si>
    <t>MTG2</t>
  </si>
  <si>
    <t>MLEC</t>
  </si>
  <si>
    <t>AW112010</t>
  </si>
  <si>
    <t>WBP1</t>
  </si>
  <si>
    <t>PLEKHA7</t>
  </si>
  <si>
    <t>CASP4</t>
  </si>
  <si>
    <t>SAMM50</t>
  </si>
  <si>
    <t>HAUS7</t>
  </si>
  <si>
    <t>TPGS1</t>
  </si>
  <si>
    <t>MRPL55</t>
  </si>
  <si>
    <t>LLPH</t>
  </si>
  <si>
    <t>MTFR1L</t>
  </si>
  <si>
    <t>HNRNPH3</t>
  </si>
  <si>
    <t>HSD17B4</t>
  </si>
  <si>
    <t>SERHL</t>
  </si>
  <si>
    <t>UBE2I</t>
  </si>
  <si>
    <t>CHTOP</t>
  </si>
  <si>
    <t>GGH</t>
  </si>
  <si>
    <t>LARP7</t>
  </si>
  <si>
    <t>MTAP</t>
  </si>
  <si>
    <t>AC158554.1</t>
  </si>
  <si>
    <t>PPAN</t>
  </si>
  <si>
    <t>PRELID3B</t>
  </si>
  <si>
    <t>EXOSC1</t>
  </si>
  <si>
    <t>UCHL1</t>
  </si>
  <si>
    <t>DNAJC8</t>
  </si>
  <si>
    <t>SLC37A3</t>
  </si>
  <si>
    <t>PYURF</t>
  </si>
  <si>
    <t>TAF13</t>
  </si>
  <si>
    <t>HMGN1</t>
  </si>
  <si>
    <t>NDUFS2</t>
  </si>
  <si>
    <t>SCRN2</t>
  </si>
  <si>
    <t>NFIA</t>
  </si>
  <si>
    <t>ZFP512</t>
  </si>
  <si>
    <t>RPIA</t>
  </si>
  <si>
    <t>ERH</t>
  </si>
  <si>
    <t>PSMD4</t>
  </si>
  <si>
    <t>NSMCE4A</t>
  </si>
  <si>
    <t>FUOM</t>
  </si>
  <si>
    <t>9530082P21RIK</t>
  </si>
  <si>
    <t>SERINC5</t>
  </si>
  <si>
    <t>NACC2</t>
  </si>
  <si>
    <t>RPS21</t>
  </si>
  <si>
    <t>SCRN1</t>
  </si>
  <si>
    <t>SASH1</t>
  </si>
  <si>
    <t>ERGIC3</t>
  </si>
  <si>
    <t>FDXR</t>
  </si>
  <si>
    <t>TMEM120A</t>
  </si>
  <si>
    <t>BOLA2</t>
  </si>
  <si>
    <t>IRF3</t>
  </si>
  <si>
    <t>GEMIN6</t>
  </si>
  <si>
    <t>ZBTB20</t>
  </si>
  <si>
    <t>HNRNPH1</t>
  </si>
  <si>
    <t>C4B</t>
  </si>
  <si>
    <t>D16ERTD472E</t>
  </si>
  <si>
    <t>2810004N23RIK</t>
  </si>
  <si>
    <t>ZKSCAN3</t>
  </si>
  <si>
    <t>ISG15</t>
  </si>
  <si>
    <t>COPS5</t>
  </si>
  <si>
    <t>SF3B5</t>
  </si>
  <si>
    <t>RPL18A</t>
  </si>
  <si>
    <t>NOL12</t>
  </si>
  <si>
    <t>CCDC90B</t>
  </si>
  <si>
    <t>COPS7A</t>
  </si>
  <si>
    <t>GLRX5</t>
  </si>
  <si>
    <t>SLC25A16</t>
  </si>
  <si>
    <t>RPS17</t>
  </si>
  <si>
    <t>DZIP3</t>
  </si>
  <si>
    <t>RFC1</t>
  </si>
  <si>
    <t>TCF3</t>
  </si>
  <si>
    <t>MRPS18A</t>
  </si>
  <si>
    <t>AAMDC</t>
  </si>
  <si>
    <t>THAP3</t>
  </si>
  <si>
    <t>DEK</t>
  </si>
  <si>
    <t>MDP1</t>
  </si>
  <si>
    <t>ALCAM</t>
  </si>
  <si>
    <t>NABP2</t>
  </si>
  <si>
    <t>GSPT1</t>
  </si>
  <si>
    <t>VARS</t>
  </si>
  <si>
    <t>ETHE1</t>
  </si>
  <si>
    <t>PCCA</t>
  </si>
  <si>
    <t>UPF3B</t>
  </si>
  <si>
    <t>CLEC2D</t>
  </si>
  <si>
    <t>TNS3</t>
  </si>
  <si>
    <t>ZFP608</t>
  </si>
  <si>
    <t>A530040E14RIK</t>
  </si>
  <si>
    <t>BLOC1S2</t>
  </si>
  <si>
    <t>TTC14</t>
  </si>
  <si>
    <t>IDH3B</t>
  </si>
  <si>
    <t>WDR77</t>
  </si>
  <si>
    <t>2810001G20RIK</t>
  </si>
  <si>
    <t>ARF5</t>
  </si>
  <si>
    <t>TRIM12C</t>
  </si>
  <si>
    <t>TFPI</t>
  </si>
  <si>
    <t>UVSSA</t>
  </si>
  <si>
    <t>FBXW4</t>
  </si>
  <si>
    <t>PSMC1</t>
  </si>
  <si>
    <t>TOMM7</t>
  </si>
  <si>
    <t>2010320M18RIK</t>
  </si>
  <si>
    <t>EHMT1</t>
  </si>
  <si>
    <t>KRCC1</t>
  </si>
  <si>
    <t>CSNK2B</t>
  </si>
  <si>
    <t>AURKAIP1</t>
  </si>
  <si>
    <t>ZDHHC16</t>
  </si>
  <si>
    <t>TNIK</t>
  </si>
  <si>
    <t>AGPAT3</t>
  </si>
  <si>
    <t>CNTRL</t>
  </si>
  <si>
    <t>FKBP4</t>
  </si>
  <si>
    <t>RHNO1</t>
  </si>
  <si>
    <t>OAZ1</t>
  </si>
  <si>
    <t>LYZ2</t>
  </si>
  <si>
    <t>UQCR11</t>
  </si>
  <si>
    <t>GART</t>
  </si>
  <si>
    <t>NT5C3B</t>
  </si>
  <si>
    <t>CDCA3</t>
  </si>
  <si>
    <t>FTSJ1</t>
  </si>
  <si>
    <t>BORCS7</t>
  </si>
  <si>
    <t>KCTD2</t>
  </si>
  <si>
    <t>URI1</t>
  </si>
  <si>
    <t>RPL19</t>
  </si>
  <si>
    <t>PHLPP1</t>
  </si>
  <si>
    <t>RAB11FIP2</t>
  </si>
  <si>
    <t>CLPTM1L</t>
  </si>
  <si>
    <t>EIF3C</t>
  </si>
  <si>
    <t>TSTA3</t>
  </si>
  <si>
    <t>SPPL2B</t>
  </si>
  <si>
    <t>DCAF17</t>
  </si>
  <si>
    <t>CUTA</t>
  </si>
  <si>
    <t>MCRIP1</t>
  </si>
  <si>
    <t>FIGN</t>
  </si>
  <si>
    <t>ARPC5L</t>
  </si>
  <si>
    <t>MRPS26</t>
  </si>
  <si>
    <t>GON4L</t>
  </si>
  <si>
    <t>POLR2J</t>
  </si>
  <si>
    <t>MYDGF</t>
  </si>
  <si>
    <t>TMEM140</t>
  </si>
  <si>
    <t>ATAT1</t>
  </si>
  <si>
    <t>PUF60</t>
  </si>
  <si>
    <t>PPCS</t>
  </si>
  <si>
    <t>ASNA1</t>
  </si>
  <si>
    <t>MCEE</t>
  </si>
  <si>
    <t>MPND</t>
  </si>
  <si>
    <t>1110004E09RIK</t>
  </si>
  <si>
    <t>NCOR1</t>
  </si>
  <si>
    <t>GM1673</t>
  </si>
  <si>
    <t>METTL5</t>
  </si>
  <si>
    <t>ADPRH</t>
  </si>
  <si>
    <t>COA6</t>
  </si>
  <si>
    <t>WDR83</t>
  </si>
  <si>
    <t>GTF2B</t>
  </si>
  <si>
    <t>MYEF2</t>
  </si>
  <si>
    <t>PHACTR1</t>
  </si>
  <si>
    <t>NDUFV1</t>
  </si>
  <si>
    <t>GM42851</t>
  </si>
  <si>
    <t>5033406O09RIK</t>
  </si>
  <si>
    <t>PPIF</t>
  </si>
  <si>
    <t>DST</t>
  </si>
  <si>
    <t>TESC</t>
  </si>
  <si>
    <t>DDX46</t>
  </si>
  <si>
    <t>ZNF22</t>
  </si>
  <si>
    <t>FAIM2</t>
  </si>
  <si>
    <t>THOP1</t>
  </si>
  <si>
    <t>UFC1</t>
  </si>
  <si>
    <t>NAXD</t>
  </si>
  <si>
    <t>CCNY</t>
  </si>
  <si>
    <t>TWNK</t>
  </si>
  <si>
    <t>JAM3</t>
  </si>
  <si>
    <t>EIF4A1</t>
  </si>
  <si>
    <t>PRIM1</t>
  </si>
  <si>
    <t>WLS</t>
  </si>
  <si>
    <t>FRMD4A</t>
  </si>
  <si>
    <t>PSMD3</t>
  </si>
  <si>
    <t>SSNA1</t>
  </si>
  <si>
    <t>DMAC1</t>
  </si>
  <si>
    <t>MRPL21</t>
  </si>
  <si>
    <t>SNU13</t>
  </si>
  <si>
    <t>CCL8</t>
  </si>
  <si>
    <t>DPPA4</t>
  </si>
  <si>
    <t>D8ERTD738E</t>
  </si>
  <si>
    <t>TMEM238</t>
  </si>
  <si>
    <t>TMEM165</t>
  </si>
  <si>
    <t>SH3BGRL3</t>
  </si>
  <si>
    <t>6030458C11RIK</t>
  </si>
  <si>
    <t>MXD4</t>
  </si>
  <si>
    <t>ENY2</t>
  </si>
  <si>
    <t>SREK1IP1</t>
  </si>
  <si>
    <t>PNN</t>
  </si>
  <si>
    <t>SGF29</t>
  </si>
  <si>
    <t>OARD1</t>
  </si>
  <si>
    <t>GAMT</t>
  </si>
  <si>
    <t>MTX2</t>
  </si>
  <si>
    <t>RPS8</t>
  </si>
  <si>
    <t>CCDC88A</t>
  </si>
  <si>
    <t>CMBL</t>
  </si>
  <si>
    <t>EIF3L</t>
  </si>
  <si>
    <t>GSTP1</t>
  </si>
  <si>
    <t>ETFA</t>
  </si>
  <si>
    <t>EBPL</t>
  </si>
  <si>
    <t>SSU72</t>
  </si>
  <si>
    <t>RNF122</t>
  </si>
  <si>
    <t>UQCRC1</t>
  </si>
  <si>
    <t>DACH1</t>
  </si>
  <si>
    <t>EIF3K</t>
  </si>
  <si>
    <t>MAGOH</t>
  </si>
  <si>
    <t>NUBP1</t>
  </si>
  <si>
    <t>HNRNPR</t>
  </si>
  <si>
    <t>EBAG9</t>
  </si>
  <si>
    <t>TNNI2</t>
  </si>
  <si>
    <t>C1QA</t>
  </si>
  <si>
    <t>GM45833</t>
  </si>
  <si>
    <t>MAPKAP1</t>
  </si>
  <si>
    <t>PINX1</t>
  </si>
  <si>
    <t>TMEM80</t>
  </si>
  <si>
    <t>PEPD</t>
  </si>
  <si>
    <t>MRPS25</t>
  </si>
  <si>
    <t>H2-M3</t>
  </si>
  <si>
    <t>9130401M01RIK</t>
  </si>
  <si>
    <t>COX6A1</t>
  </si>
  <si>
    <t>STK11</t>
  </si>
  <si>
    <t>PSMD13</t>
  </si>
  <si>
    <t>LANCL1</t>
  </si>
  <si>
    <t>BLVRB</t>
  </si>
  <si>
    <t>UBL5</t>
  </si>
  <si>
    <t>DCAKD</t>
  </si>
  <si>
    <t>DDT</t>
  </si>
  <si>
    <t>DEPTOR</t>
  </si>
  <si>
    <t>SUDS3</t>
  </si>
  <si>
    <t>NUP43</t>
  </si>
  <si>
    <t>D5ERTD579E</t>
  </si>
  <si>
    <t>2310061I04RIK</t>
  </si>
  <si>
    <t>TXNDC12</t>
  </si>
  <si>
    <t>ABRACL</t>
  </si>
  <si>
    <t>CFDP1</t>
  </si>
  <si>
    <t>SELENOP</t>
  </si>
  <si>
    <t>SMARCAD1</t>
  </si>
  <si>
    <t>UXT</t>
  </si>
  <si>
    <t>MYBBP1A</t>
  </si>
  <si>
    <t>MCUR1</t>
  </si>
  <si>
    <t>PCMTD2</t>
  </si>
  <si>
    <t>TMBIM4</t>
  </si>
  <si>
    <t>TRAPPC2L</t>
  </si>
  <si>
    <t>LIAS</t>
  </si>
  <si>
    <t>ATP5PB</t>
  </si>
  <si>
    <t>BPHL</t>
  </si>
  <si>
    <t>ART3</t>
  </si>
  <si>
    <t>SLITRK6</t>
  </si>
  <si>
    <t>FARS2</t>
  </si>
  <si>
    <t>MT-ND4L</t>
  </si>
  <si>
    <t>ANAPC15</t>
  </si>
  <si>
    <t>MAPT</t>
  </si>
  <si>
    <t>ODC1</t>
  </si>
  <si>
    <t>PSMA1</t>
  </si>
  <si>
    <t>CCNH</t>
  </si>
  <si>
    <t>ITGB3BP</t>
  </si>
  <si>
    <t>NIPSNAP3B</t>
  </si>
  <si>
    <t>RBM26</t>
  </si>
  <si>
    <t>AC168977.1</t>
  </si>
  <si>
    <t>MSTO1</t>
  </si>
  <si>
    <t>1110065P20RIK</t>
  </si>
  <si>
    <t>ACTL6A</t>
  </si>
  <si>
    <t>RGS12</t>
  </si>
  <si>
    <t>BOP1</t>
  </si>
  <si>
    <t>3830406C13RIK</t>
  </si>
  <si>
    <t>LSM1</t>
  </si>
  <si>
    <t>PHYH</t>
  </si>
  <si>
    <t>TGS1</t>
  </si>
  <si>
    <t>ATP5F1E</t>
  </si>
  <si>
    <t>MRPS16</t>
  </si>
  <si>
    <t>TRUB1</t>
  </si>
  <si>
    <t>ABCF1</t>
  </si>
  <si>
    <t>ZFP580</t>
  </si>
  <si>
    <t>TEAD2</t>
  </si>
  <si>
    <t>TXLNA</t>
  </si>
  <si>
    <t>PICK1</t>
  </si>
  <si>
    <t>PARP1</t>
  </si>
  <si>
    <t>TOMM5</t>
  </si>
  <si>
    <t>ZFP945</t>
  </si>
  <si>
    <t>TOR2A</t>
  </si>
  <si>
    <t>NPM1</t>
  </si>
  <si>
    <t>FKBP7</t>
  </si>
  <si>
    <t>HADHB</t>
  </si>
  <si>
    <t>TEX19.1</t>
  </si>
  <si>
    <t>ATP5F1B</t>
  </si>
  <si>
    <t>ECI2</t>
  </si>
  <si>
    <t>CETN3</t>
  </si>
  <si>
    <t>MICOS10</t>
  </si>
  <si>
    <t>DGCR6</t>
  </si>
  <si>
    <t>1810043G02RIK</t>
  </si>
  <si>
    <t>SLC38A1</t>
  </si>
  <si>
    <t>MRPL4</t>
  </si>
  <si>
    <t>WSCD1</t>
  </si>
  <si>
    <t>FBP2</t>
  </si>
  <si>
    <t>BRD9</t>
  </si>
  <si>
    <t>ALKBH6</t>
  </si>
  <si>
    <t>UQCC3</t>
  </si>
  <si>
    <t>G3BP1</t>
  </si>
  <si>
    <t>SLC24A5</t>
  </si>
  <si>
    <t>SHMT1</t>
  </si>
  <si>
    <t>EGR1</t>
  </si>
  <si>
    <t>RFC2</t>
  </si>
  <si>
    <t>DUSP28</t>
  </si>
  <si>
    <t>RPL18</t>
  </si>
  <si>
    <t>CBY1</t>
  </si>
  <si>
    <t>FBL</t>
  </si>
  <si>
    <t>EFR3A</t>
  </si>
  <si>
    <t>SMC1A</t>
  </si>
  <si>
    <t>IFITM3</t>
  </si>
  <si>
    <t>GTF2H5</t>
  </si>
  <si>
    <t>NCAM2</t>
  </si>
  <si>
    <t>EMC6</t>
  </si>
  <si>
    <t>RUBCN</t>
  </si>
  <si>
    <t>GFER</t>
  </si>
  <si>
    <t>MAGEH1</t>
  </si>
  <si>
    <t>SRSF5</t>
  </si>
  <si>
    <t>ZMYND8</t>
  </si>
  <si>
    <t>PTP4A3</t>
  </si>
  <si>
    <t>CLPP</t>
  </si>
  <si>
    <t>RAB1B</t>
  </si>
  <si>
    <t>CYP2J9</t>
  </si>
  <si>
    <t>BOLA3</t>
  </si>
  <si>
    <t>SLC35C2</t>
  </si>
  <si>
    <t>CHCHD4</t>
  </si>
  <si>
    <t>NDUFS3</t>
  </si>
  <si>
    <t>ATRX</t>
  </si>
  <si>
    <t>MRPS34</t>
  </si>
  <si>
    <t>LENG8</t>
  </si>
  <si>
    <t>EDF1</t>
  </si>
  <si>
    <t>GOLIM4</t>
  </si>
  <si>
    <t>HUWE1</t>
  </si>
  <si>
    <t>MRPL23</t>
  </si>
  <si>
    <t>GGA2</t>
  </si>
  <si>
    <t>U2AF1</t>
  </si>
  <si>
    <t>MED8</t>
  </si>
  <si>
    <t>MRPS11</t>
  </si>
  <si>
    <t>NUDCD2</t>
  </si>
  <si>
    <t>POLR2L</t>
  </si>
  <si>
    <t>SNRNP40</t>
  </si>
  <si>
    <t>H2-DMA</t>
  </si>
  <si>
    <t>SRP19</t>
  </si>
  <si>
    <t>TST</t>
  </si>
  <si>
    <t>SUPT16</t>
  </si>
  <si>
    <t>RPS23</t>
  </si>
  <si>
    <t>PSMA3</t>
  </si>
  <si>
    <t>GPS1</t>
  </si>
  <si>
    <t>ZNF428</t>
  </si>
  <si>
    <t>SNRPE</t>
  </si>
  <si>
    <t>ACIN1</t>
  </si>
  <si>
    <t>CACYBP</t>
  </si>
  <si>
    <t>MRPL17</t>
  </si>
  <si>
    <t>MRPS15</t>
  </si>
  <si>
    <t>AFAP1L2</t>
  </si>
  <si>
    <t>9330175E14RIK</t>
  </si>
  <si>
    <t>UBL4A</t>
  </si>
  <si>
    <t>EIF2B4</t>
  </si>
  <si>
    <t>PHB2</t>
  </si>
  <si>
    <t>CTPS1</t>
  </si>
  <si>
    <t>MRPS18C</t>
  </si>
  <si>
    <t>GEMIN8</t>
  </si>
  <si>
    <t>PSMG3</t>
  </si>
  <si>
    <t>2700038G22RIK</t>
  </si>
  <si>
    <t>GTF3A</t>
  </si>
  <si>
    <t>CCNDBP1</t>
  </si>
  <si>
    <t>PAQR6</t>
  </si>
  <si>
    <t>NUDT19</t>
  </si>
  <si>
    <t>CTHRC1</t>
  </si>
  <si>
    <t>CCAR1</t>
  </si>
  <si>
    <t>GM773</t>
  </si>
  <si>
    <t>RPS6</t>
  </si>
  <si>
    <t>TIMM17B</t>
  </si>
  <si>
    <t>COMTD1</t>
  </si>
  <si>
    <t>B9D1</t>
  </si>
  <si>
    <t>SLC35B2</t>
  </si>
  <si>
    <t>CRYZL2</t>
  </si>
  <si>
    <t>BBIP1</t>
  </si>
  <si>
    <t>EMC8</t>
  </si>
  <si>
    <t>TXN1</t>
  </si>
  <si>
    <t>CDC123</t>
  </si>
  <si>
    <t>SLC27A1</t>
  </si>
  <si>
    <t>DTD1</t>
  </si>
  <si>
    <t>BCKDK</t>
  </si>
  <si>
    <t>PSMB1</t>
  </si>
  <si>
    <t>OGDH</t>
  </si>
  <si>
    <t>PPA2</t>
  </si>
  <si>
    <t>DDRGK1</t>
  </si>
  <si>
    <t>RASSF4</t>
  </si>
  <si>
    <t>BUD23</t>
  </si>
  <si>
    <t>STOML2</t>
  </si>
  <si>
    <t>CCT7</t>
  </si>
  <si>
    <t>MOV10</t>
  </si>
  <si>
    <t>FUCA1</t>
  </si>
  <si>
    <t>RPL38</t>
  </si>
  <si>
    <t>TIMM9</t>
  </si>
  <si>
    <t>1810022K09RIK</t>
  </si>
  <si>
    <t>AKR7A5</t>
  </si>
  <si>
    <t>RCL1</t>
  </si>
  <si>
    <t>ACADL</t>
  </si>
  <si>
    <t>ATF5</t>
  </si>
  <si>
    <t>YEATS4</t>
  </si>
  <si>
    <t>PLEKHA5</t>
  </si>
  <si>
    <t>SPC24</t>
  </si>
  <si>
    <t>TRAPPC1</t>
  </si>
  <si>
    <t>GATAD1</t>
  </si>
  <si>
    <t>LZTS2</t>
  </si>
  <si>
    <t>EID1</t>
  </si>
  <si>
    <t>NOP53</t>
  </si>
  <si>
    <t>RUVBL1</t>
  </si>
  <si>
    <t>PIGYL</t>
  </si>
  <si>
    <t>NDUFB9</t>
  </si>
  <si>
    <t>UROD</t>
  </si>
  <si>
    <t>UBXN6</t>
  </si>
  <si>
    <t>CNMD</t>
  </si>
  <si>
    <t>IL17RC</t>
  </si>
  <si>
    <t>MKRN1</t>
  </si>
  <si>
    <t>POLR2G</t>
  </si>
  <si>
    <t>NOP16</t>
  </si>
  <si>
    <t>RPL23A</t>
  </si>
  <si>
    <t>CMSS1</t>
  </si>
  <si>
    <t>MIEN1</t>
  </si>
  <si>
    <t>CMTM5</t>
  </si>
  <si>
    <t>GPATCH4</t>
  </si>
  <si>
    <t>RBM8A</t>
  </si>
  <si>
    <t>NEDD4</t>
  </si>
  <si>
    <t>ATP5MC2</t>
  </si>
  <si>
    <t>GXYLT1</t>
  </si>
  <si>
    <t>MPG</t>
  </si>
  <si>
    <t>EXOSC2</t>
  </si>
  <si>
    <t>DUS1L</t>
  </si>
  <si>
    <t>PMPCB</t>
  </si>
  <si>
    <t>TIMM10</t>
  </si>
  <si>
    <t>MID1IP1</t>
  </si>
  <si>
    <t>PPP1CA</t>
  </si>
  <si>
    <t>RPL14</t>
  </si>
  <si>
    <t>TARBP2</t>
  </si>
  <si>
    <t>CBX5</t>
  </si>
  <si>
    <t>COX5A</t>
  </si>
  <si>
    <t>COL27A1</t>
  </si>
  <si>
    <t>DNLZ</t>
  </si>
  <si>
    <t>C1QBP</t>
  </si>
  <si>
    <t>UNG</t>
  </si>
  <si>
    <t>RPL7A</t>
  </si>
  <si>
    <t>MRPL35</t>
  </si>
  <si>
    <t>SHISA4</t>
  </si>
  <si>
    <t>FRYL</t>
  </si>
  <si>
    <t>HADHA</t>
  </si>
  <si>
    <t>EMC4</t>
  </si>
  <si>
    <t>DDX27</t>
  </si>
  <si>
    <t>UQCRQ</t>
  </si>
  <si>
    <t>APIP</t>
  </si>
  <si>
    <t>TNRC6C</t>
  </si>
  <si>
    <t>PPM1G</t>
  </si>
  <si>
    <t>FXN</t>
  </si>
  <si>
    <t>RPS13</t>
  </si>
  <si>
    <t>DGKQ</t>
  </si>
  <si>
    <t>PEBP1</t>
  </si>
  <si>
    <t>SRP9</t>
  </si>
  <si>
    <t>IFI27</t>
  </si>
  <si>
    <t>SLC35A1</t>
  </si>
  <si>
    <t>COX6A2</t>
  </si>
  <si>
    <t>AMMECR1</t>
  </si>
  <si>
    <t>TAF12</t>
  </si>
  <si>
    <t>MECR</t>
  </si>
  <si>
    <t>SMIM12</t>
  </si>
  <si>
    <t>KARS</t>
  </si>
  <si>
    <t>UQCRB</t>
  </si>
  <si>
    <t>RNF187</t>
  </si>
  <si>
    <t>IRF7</t>
  </si>
  <si>
    <t>DHFR</t>
  </si>
  <si>
    <t>NDUFB3</t>
  </si>
  <si>
    <t>CDC37L1</t>
  </si>
  <si>
    <t>NUDC</t>
  </si>
  <si>
    <t>MRPS5</t>
  </si>
  <si>
    <t>PFN2</t>
  </si>
  <si>
    <t>TTC4</t>
  </si>
  <si>
    <t>TMEM160</t>
  </si>
  <si>
    <t>RPS27L</t>
  </si>
  <si>
    <t>MRPS10</t>
  </si>
  <si>
    <t>SRSF10</t>
  </si>
  <si>
    <t>PET2</t>
  </si>
  <si>
    <t>NDUFA3</t>
  </si>
  <si>
    <t>ZFP593</t>
  </si>
  <si>
    <t>TMEM126A</t>
  </si>
  <si>
    <t>DYNLL1</t>
  </si>
  <si>
    <t>EIF4A3</t>
  </si>
  <si>
    <t>METTL1</t>
  </si>
  <si>
    <t>BPTF</t>
  </si>
  <si>
    <t>SPCS1</t>
  </si>
  <si>
    <t>RPL15</t>
  </si>
  <si>
    <t>ING4</t>
  </si>
  <si>
    <t>MACF1</t>
  </si>
  <si>
    <t>RXYLT1</t>
  </si>
  <si>
    <t>RRP9</t>
  </si>
  <si>
    <t>HMBS</t>
  </si>
  <si>
    <t>SNRPD3</t>
  </si>
  <si>
    <t>ATP5O.1</t>
  </si>
  <si>
    <t>CDK2AP2</t>
  </si>
  <si>
    <t>XPA</t>
  </si>
  <si>
    <t>RPS19BP1</t>
  </si>
  <si>
    <t>GUSB</t>
  </si>
  <si>
    <t>SLC25A4</t>
  </si>
  <si>
    <t>RPL41</t>
  </si>
  <si>
    <t>METAP1D</t>
  </si>
  <si>
    <t>SNHG20</t>
  </si>
  <si>
    <t>RFC3</t>
  </si>
  <si>
    <t>CFAP20</t>
  </si>
  <si>
    <t>CENPA</t>
  </si>
  <si>
    <t>PPIL1</t>
  </si>
  <si>
    <t>ANAPC13</t>
  </si>
  <si>
    <t>ZMAT5</t>
  </si>
  <si>
    <t>ACYP2</t>
  </si>
  <si>
    <t>MRPL43</t>
  </si>
  <si>
    <t>CDC34</t>
  </si>
  <si>
    <t>RNASEH2B</t>
  </si>
  <si>
    <t>PYCR3</t>
  </si>
  <si>
    <t>CCT3</t>
  </si>
  <si>
    <t>JAGN1</t>
  </si>
  <si>
    <t>PHB</t>
  </si>
  <si>
    <t>4930402H24RIK</t>
  </si>
  <si>
    <t>BC003965</t>
  </si>
  <si>
    <t>PTRH2</t>
  </si>
  <si>
    <t>GTPBP2</t>
  </si>
  <si>
    <t>ZFP771</t>
  </si>
  <si>
    <t>GPR37</t>
  </si>
  <si>
    <t>NEDD8</t>
  </si>
  <si>
    <t>SLC25A28</t>
  </si>
  <si>
    <t>COQ2</t>
  </si>
  <si>
    <t>TUBG1</t>
  </si>
  <si>
    <t>ENAH</t>
  </si>
  <si>
    <t>ADRM1</t>
  </si>
  <si>
    <t>ADGRA3</t>
  </si>
  <si>
    <t>IMP3</t>
  </si>
  <si>
    <t>TMED1</t>
  </si>
  <si>
    <t>IAH1</t>
  </si>
  <si>
    <t>VPS36</t>
  </si>
  <si>
    <t>PLSCR2</t>
  </si>
  <si>
    <t>ABHD14A</t>
  </si>
  <si>
    <t>EXOC3</t>
  </si>
  <si>
    <t>RHOX5</t>
  </si>
  <si>
    <t>OLIG1</t>
  </si>
  <si>
    <t>1700021F05RIK</t>
  </si>
  <si>
    <t>DNAJC7</t>
  </si>
  <si>
    <t>MRPL15</t>
  </si>
  <si>
    <t>NBDY</t>
  </si>
  <si>
    <t>MRPL38</t>
  </si>
  <si>
    <t>PCBP4</t>
  </si>
  <si>
    <t>DDX21</t>
  </si>
  <si>
    <t>SOX10</t>
  </si>
  <si>
    <t>RBM3</t>
  </si>
  <si>
    <t>TRPV4</t>
  </si>
  <si>
    <t>DCAF8</t>
  </si>
  <si>
    <t>FIS1</t>
  </si>
  <si>
    <t>MAP7D2</t>
  </si>
  <si>
    <t>NSMCE1</t>
  </si>
  <si>
    <t>ITM2B</t>
  </si>
  <si>
    <t>CDCA8</t>
  </si>
  <si>
    <t>PSMG4</t>
  </si>
  <si>
    <t>UPF3A</t>
  </si>
  <si>
    <t>SIVA1</t>
  </si>
  <si>
    <t>THYN1</t>
  </si>
  <si>
    <t>CBX1</t>
  </si>
  <si>
    <t>ABCF2</t>
  </si>
  <si>
    <t>PARP11</t>
  </si>
  <si>
    <t>RBCK1</t>
  </si>
  <si>
    <t>NAXE</t>
  </si>
  <si>
    <t>AK6</t>
  </si>
  <si>
    <t>FKBP3</t>
  </si>
  <si>
    <t>CDH19</t>
  </si>
  <si>
    <t>HEATR5A</t>
  </si>
  <si>
    <t>SYS1</t>
  </si>
  <si>
    <t>SLC38A3</t>
  </si>
  <si>
    <t>FAM32A</t>
  </si>
  <si>
    <t>LMNB1</t>
  </si>
  <si>
    <t>FIBP</t>
  </si>
  <si>
    <t>MEA1</t>
  </si>
  <si>
    <t>PSMD6</t>
  </si>
  <si>
    <t>GUK1</t>
  </si>
  <si>
    <t>SSR4</t>
  </si>
  <si>
    <t>1190007I07RIK</t>
  </si>
  <si>
    <t>CAPG</t>
  </si>
  <si>
    <t>XRCC5</t>
  </si>
  <si>
    <t>PCMT1</t>
  </si>
  <si>
    <t>TMEM199</t>
  </si>
  <si>
    <t>SF3B6</t>
  </si>
  <si>
    <t>AUP1</t>
  </si>
  <si>
    <t>0610009B22RIK</t>
  </si>
  <si>
    <t>MRPL48</t>
  </si>
  <si>
    <t>DCUN1D5</t>
  </si>
  <si>
    <t>CENPW</t>
  </si>
  <si>
    <t>SLC25A39</t>
  </si>
  <si>
    <t>DNAJC2</t>
  </si>
  <si>
    <t>TMPO</t>
  </si>
  <si>
    <t>TMEM205</t>
  </si>
  <si>
    <t>RBMXL1</t>
  </si>
  <si>
    <t>PLCE1</t>
  </si>
  <si>
    <t>F830016B08RIK</t>
  </si>
  <si>
    <t>FMC1</t>
  </si>
  <si>
    <t>TIMP2</t>
  </si>
  <si>
    <t>TTC19</t>
  </si>
  <si>
    <t>UBXN1</t>
  </si>
  <si>
    <t>SPARCL1</t>
  </si>
  <si>
    <t>TIMM50</t>
  </si>
  <si>
    <t>PPARGC1A</t>
  </si>
  <si>
    <t>GM10687</t>
  </si>
  <si>
    <t>MED27</t>
  </si>
  <si>
    <t>PSMD12</t>
  </si>
  <si>
    <t>NCBP2</t>
  </si>
  <si>
    <t>BLMH</t>
  </si>
  <si>
    <t>NDUFB10</t>
  </si>
  <si>
    <t>PTS</t>
  </si>
  <si>
    <t>DHX9</t>
  </si>
  <si>
    <t>BCKDHA</t>
  </si>
  <si>
    <t>GBP4</t>
  </si>
  <si>
    <t>CCDC124</t>
  </si>
  <si>
    <t>MED4</t>
  </si>
  <si>
    <t>TMEM63B</t>
  </si>
  <si>
    <t>BRD7</t>
  </si>
  <si>
    <t>PPIB</t>
  </si>
  <si>
    <t>TOMM40</t>
  </si>
  <si>
    <t>CTBP1</t>
  </si>
  <si>
    <t>CENPM</t>
  </si>
  <si>
    <t>SNRPB</t>
  </si>
  <si>
    <t>RPL13A</t>
  </si>
  <si>
    <t>PFDN1</t>
  </si>
  <si>
    <t>MRPL24</t>
  </si>
  <si>
    <t>ZSWIM7</t>
  </si>
  <si>
    <t>DOHH</t>
  </si>
  <si>
    <t>RPS12</t>
  </si>
  <si>
    <t>PSIP1</t>
  </si>
  <si>
    <t>ZFAND6</t>
  </si>
  <si>
    <t>DTNB</t>
  </si>
  <si>
    <t>ECH1</t>
  </si>
  <si>
    <t>VCP</t>
  </si>
  <si>
    <t>HNRNPU</t>
  </si>
  <si>
    <t>AIF1L</t>
  </si>
  <si>
    <t>LPCAT1</t>
  </si>
  <si>
    <t>MAP2</t>
  </si>
  <si>
    <t>SRSF9</t>
  </si>
  <si>
    <t>FTSJ3</t>
  </si>
  <si>
    <t>MTHFD2L</t>
  </si>
  <si>
    <t>FNTA</t>
  </si>
  <si>
    <t>AC166344.1</t>
  </si>
  <si>
    <t>ADAMTS12</t>
  </si>
  <si>
    <t>H2-EB1</t>
  </si>
  <si>
    <t>WDR12</t>
  </si>
  <si>
    <t>IRF1</t>
  </si>
  <si>
    <t>MYL12B</t>
  </si>
  <si>
    <t>APOL9B</t>
  </si>
  <si>
    <t>SULF2</t>
  </si>
  <si>
    <t>SUCLG1</t>
  </si>
  <si>
    <t>APEX1</t>
  </si>
  <si>
    <t>MTX1</t>
  </si>
  <si>
    <t>LSM2</t>
  </si>
  <si>
    <t>CHCHD1</t>
  </si>
  <si>
    <t>METAP2</t>
  </si>
  <si>
    <t>INO80B</t>
  </si>
  <si>
    <t>MRPL20</t>
  </si>
  <si>
    <t>HNRNPM</t>
  </si>
  <si>
    <t>COX19</t>
  </si>
  <si>
    <t>LYRM2</t>
  </si>
  <si>
    <t>DNPH1</t>
  </si>
  <si>
    <t>BCCIP</t>
  </si>
  <si>
    <t>TMEM176A</t>
  </si>
  <si>
    <t>SP3OS</t>
  </si>
  <si>
    <t>SSR2</t>
  </si>
  <si>
    <t>OXA1L</t>
  </si>
  <si>
    <t>SYTL2</t>
  </si>
  <si>
    <t>RBM28</t>
  </si>
  <si>
    <t>SMIM26</t>
  </si>
  <si>
    <t>TMA7</t>
  </si>
  <si>
    <t>MMP11</t>
  </si>
  <si>
    <t>EIF3G</t>
  </si>
  <si>
    <t>ATF7IP</t>
  </si>
  <si>
    <t>SMARCB1</t>
  </si>
  <si>
    <t>SAP30L</t>
  </si>
  <si>
    <t>HNRNPD</t>
  </si>
  <si>
    <t>RPS11</t>
  </si>
  <si>
    <t>PARP12</t>
  </si>
  <si>
    <t>CAPNS1</t>
  </si>
  <si>
    <t>DUT</t>
  </si>
  <si>
    <t>ATP5MF</t>
  </si>
  <si>
    <t>PBRM1</t>
  </si>
  <si>
    <t>TPRGL</t>
  </si>
  <si>
    <t>MPV17L2</t>
  </si>
  <si>
    <t>PTTG1</t>
  </si>
  <si>
    <t>WDR46</t>
  </si>
  <si>
    <t>HSPE1</t>
  </si>
  <si>
    <t>APOL6</t>
  </si>
  <si>
    <t>PSMA5</t>
  </si>
  <si>
    <t>SPOP</t>
  </si>
  <si>
    <t>HERC6</t>
  </si>
  <si>
    <t>CHRAC1</t>
  </si>
  <si>
    <t>CCN1</t>
  </si>
  <si>
    <t>STK16</t>
  </si>
  <si>
    <t>AMOTL2</t>
  </si>
  <si>
    <t>ATP5ME</t>
  </si>
  <si>
    <t>SLC31A2</t>
  </si>
  <si>
    <t>SNRPG</t>
  </si>
  <si>
    <t>ALYREF</t>
  </si>
  <si>
    <t>MRFAP1</t>
  </si>
  <si>
    <t>IMPA1</t>
  </si>
  <si>
    <t>TRIM2</t>
  </si>
  <si>
    <t>TBL3</t>
  </si>
  <si>
    <t>MAGOHB</t>
  </si>
  <si>
    <t>NDUFS8</t>
  </si>
  <si>
    <t>WDR18</t>
  </si>
  <si>
    <t>HIPK2</t>
  </si>
  <si>
    <t>TSC22D1</t>
  </si>
  <si>
    <t>DNAJA1</t>
  </si>
  <si>
    <t>SRI</t>
  </si>
  <si>
    <t>SOX6</t>
  </si>
  <si>
    <t>CENPE</t>
  </si>
  <si>
    <t>BDP1</t>
  </si>
  <si>
    <t>G0S2</t>
  </si>
  <si>
    <t>TXNL4A</t>
  </si>
  <si>
    <t>MCM7</t>
  </si>
  <si>
    <t>RRP15</t>
  </si>
  <si>
    <t>CD74</t>
  </si>
  <si>
    <t>HSD17B10</t>
  </si>
  <si>
    <t>CCDC13</t>
  </si>
  <si>
    <t>TIMM22</t>
  </si>
  <si>
    <t>SRPK1</t>
  </si>
  <si>
    <t>TAP1</t>
  </si>
  <si>
    <t>UQCC2</t>
  </si>
  <si>
    <t>SP110</t>
  </si>
  <si>
    <t>KNOP1</t>
  </si>
  <si>
    <t>IRGM</t>
  </si>
  <si>
    <t>MRPL11</t>
  </si>
  <si>
    <t>PIK3R2</t>
  </si>
  <si>
    <t>ATP5PF</t>
  </si>
  <si>
    <t>LUC7L3</t>
  </si>
  <si>
    <t>H2-T22</t>
  </si>
  <si>
    <t>GLRX2</t>
  </si>
  <si>
    <t>ATXN7L3B</t>
  </si>
  <si>
    <t>GKAP1</t>
  </si>
  <si>
    <t>RPS20</t>
  </si>
  <si>
    <t>MRPS22</t>
  </si>
  <si>
    <t>MRPS28</t>
  </si>
  <si>
    <t>CENPX</t>
  </si>
  <si>
    <t>UBE2E3</t>
  </si>
  <si>
    <t>SUPT4H1</t>
  </si>
  <si>
    <t>ETFB</t>
  </si>
  <si>
    <t>MRPL18</t>
  </si>
  <si>
    <t>TSPAN32</t>
  </si>
  <si>
    <t>2310009B15RIK</t>
  </si>
  <si>
    <t>BCL7C</t>
  </si>
  <si>
    <t>MRPL51</t>
  </si>
  <si>
    <t>MAGED1</t>
  </si>
  <si>
    <t>RPS27A</t>
  </si>
  <si>
    <t>LSM8</t>
  </si>
  <si>
    <t>LAGE3</t>
  </si>
  <si>
    <t>ERBB3</t>
  </si>
  <si>
    <t>HIST1H1E</t>
  </si>
  <si>
    <t>TACC1</t>
  </si>
  <si>
    <t>TEN1</t>
  </si>
  <si>
    <t>HSPD1</t>
  </si>
  <si>
    <t>EFHD2</t>
  </si>
  <si>
    <t>ZFP950</t>
  </si>
  <si>
    <t>NDUFC2</t>
  </si>
  <si>
    <t>LBH</t>
  </si>
  <si>
    <t>UBD</t>
  </si>
  <si>
    <t>TSFM</t>
  </si>
  <si>
    <t>SSBP3</t>
  </si>
  <si>
    <t>N6AMT1</t>
  </si>
  <si>
    <t>TP53</t>
  </si>
  <si>
    <t>FAM173A</t>
  </si>
  <si>
    <t>CHPT1</t>
  </si>
  <si>
    <t>NDUFB11</t>
  </si>
  <si>
    <t>SMARCE1</t>
  </si>
  <si>
    <t>LRP11</t>
  </si>
  <si>
    <t>GM26825</t>
  </si>
  <si>
    <t>PPIH</t>
  </si>
  <si>
    <t>TRIR</t>
  </si>
  <si>
    <t>POLR2E</t>
  </si>
  <si>
    <t>SPRY1</t>
  </si>
  <si>
    <t>PLP1</t>
  </si>
  <si>
    <t>HNRNPA0</t>
  </si>
  <si>
    <t>MRPS17</t>
  </si>
  <si>
    <t>PNPLA2</t>
  </si>
  <si>
    <t>PIR</t>
  </si>
  <si>
    <t>ATP5F1A</t>
  </si>
  <si>
    <t>NOP56</t>
  </si>
  <si>
    <t>AP4S1</t>
  </si>
  <si>
    <t>FAM210B</t>
  </si>
  <si>
    <t>PSMD7</t>
  </si>
  <si>
    <t>NAA38</t>
  </si>
  <si>
    <t>TMEM176B</t>
  </si>
  <si>
    <t>MED12</t>
  </si>
  <si>
    <t>IFT27</t>
  </si>
  <si>
    <t>HP1BP3</t>
  </si>
  <si>
    <t>SMIM8</t>
  </si>
  <si>
    <t>PFN1</t>
  </si>
  <si>
    <t>FKBP8</t>
  </si>
  <si>
    <t>SLC12A2</t>
  </si>
  <si>
    <t>TMEM14C</t>
  </si>
  <si>
    <t>SNRPA</t>
  </si>
  <si>
    <t>RPL36AL</t>
  </si>
  <si>
    <t>RPS29</t>
  </si>
  <si>
    <t>TRIM12A</t>
  </si>
  <si>
    <t>UBE2L6</t>
  </si>
  <si>
    <t>UBLCP1</t>
  </si>
  <si>
    <t>NDUFAB1</t>
  </si>
  <si>
    <t>CYCS</t>
  </si>
  <si>
    <t>IFT20</t>
  </si>
  <si>
    <t>PRMT7</t>
  </si>
  <si>
    <t>SNRPD1</t>
  </si>
  <si>
    <t>CSTB</t>
  </si>
  <si>
    <t>MRPL16</t>
  </si>
  <si>
    <t>SELENOH</t>
  </si>
  <si>
    <t>RPS26</t>
  </si>
  <si>
    <t>PFDN6</t>
  </si>
  <si>
    <t>CR1L</t>
  </si>
  <si>
    <t>SS18L2</t>
  </si>
  <si>
    <t>MARCKS</t>
  </si>
  <si>
    <t>TAPBP</t>
  </si>
  <si>
    <t>PSMC4</t>
  </si>
  <si>
    <t>RAB5C</t>
  </si>
  <si>
    <t>IER2</t>
  </si>
  <si>
    <t>COX7C</t>
  </si>
  <si>
    <t>PDRG1</t>
  </si>
  <si>
    <t>RRP1</t>
  </si>
  <si>
    <t>HTRA2</t>
  </si>
  <si>
    <t>SNRPD2</t>
  </si>
  <si>
    <t>FCHSD2</t>
  </si>
  <si>
    <t>SOX4</t>
  </si>
  <si>
    <t>REX1BD</t>
  </si>
  <si>
    <t>SVBP</t>
  </si>
  <si>
    <t>NAA10</t>
  </si>
  <si>
    <t>CDC42SE1</t>
  </si>
  <si>
    <t>POLR3K</t>
  </si>
  <si>
    <t>CST3</t>
  </si>
  <si>
    <t>H2-AA</t>
  </si>
  <si>
    <t>TCF7L2</t>
  </si>
  <si>
    <t>MRPS12</t>
  </si>
  <si>
    <t>SERBP1</t>
  </si>
  <si>
    <t>COL9A2</t>
  </si>
  <si>
    <t>CUEDC2</t>
  </si>
  <si>
    <t>POP5</t>
  </si>
  <si>
    <t>SUMO2</t>
  </si>
  <si>
    <t>BCAN</t>
  </si>
  <si>
    <t>NKAIN4</t>
  </si>
  <si>
    <t>ALAD</t>
  </si>
  <si>
    <t>MRPL27</t>
  </si>
  <si>
    <t>PARP14</t>
  </si>
  <si>
    <t>SRSF1</t>
  </si>
  <si>
    <t>LETM1</t>
  </si>
  <si>
    <t>PSMC2</t>
  </si>
  <si>
    <t>NCL</t>
  </si>
  <si>
    <t>IDH3G</t>
  </si>
  <si>
    <t>SFPQ</t>
  </si>
  <si>
    <t>NDUFAF4</t>
  </si>
  <si>
    <t>SUMO3</t>
  </si>
  <si>
    <t>ZBP1</t>
  </si>
  <si>
    <t>PPID</t>
  </si>
  <si>
    <t>ASRGL1</t>
  </si>
  <si>
    <t>GCSH</t>
  </si>
  <si>
    <t>SPARC</t>
  </si>
  <si>
    <t>ELOB</t>
  </si>
  <si>
    <t>DNAJC15</t>
  </si>
  <si>
    <t>ZNF326</t>
  </si>
  <si>
    <t>LAMTOR4</t>
  </si>
  <si>
    <t>LSM6</t>
  </si>
  <si>
    <t>ASF1A</t>
  </si>
  <si>
    <t>ARL6IP4</t>
  </si>
  <si>
    <t>PSMB7</t>
  </si>
  <si>
    <t>PARK7</t>
  </si>
  <si>
    <t>SEM1</t>
  </si>
  <si>
    <t>PLAGL1</t>
  </si>
  <si>
    <t>PTMA</t>
  </si>
  <si>
    <t>MRPL42</t>
  </si>
  <si>
    <t>DDX39B</t>
  </si>
  <si>
    <t>MT-CO2</t>
  </si>
  <si>
    <t>JTB</t>
  </si>
  <si>
    <t>RCC2</t>
  </si>
  <si>
    <t>NDUFAF2</t>
  </si>
  <si>
    <t>TOP2B</t>
  </si>
  <si>
    <t>SOCS3</t>
  </si>
  <si>
    <t>XAF1</t>
  </si>
  <si>
    <t>ATP5PD</t>
  </si>
  <si>
    <t>ECI1</t>
  </si>
  <si>
    <t>RCN1</t>
  </si>
  <si>
    <t>ATP5MC3</t>
  </si>
  <si>
    <t>PRDX3</t>
  </si>
  <si>
    <t>GAS7</t>
  </si>
  <si>
    <t>CDK4</t>
  </si>
  <si>
    <t>NDUFS7</t>
  </si>
  <si>
    <t>KCNQ1OT1</t>
  </si>
  <si>
    <t>DPM3</t>
  </si>
  <si>
    <t>FUBP1</t>
  </si>
  <si>
    <t>MCRS1</t>
  </si>
  <si>
    <t>RAN</t>
  </si>
  <si>
    <t>NDUFB4</t>
  </si>
  <si>
    <t>DDX5</t>
  </si>
  <si>
    <t>TAF10</t>
  </si>
  <si>
    <t>MRPL28</t>
  </si>
  <si>
    <t>IFI203</t>
  </si>
  <si>
    <t>MAN1A2</t>
  </si>
  <si>
    <t>BABAM1</t>
  </si>
  <si>
    <t>COQ7</t>
  </si>
  <si>
    <t>MAP2K2</t>
  </si>
  <si>
    <t>APOE</t>
  </si>
  <si>
    <t>GTF2A2</t>
  </si>
  <si>
    <t>PRPF31</t>
  </si>
  <si>
    <t>SRP14</t>
  </si>
  <si>
    <t>MOCS2</t>
  </si>
  <si>
    <t>ZFAND1</t>
  </si>
  <si>
    <t>SCAND1</t>
  </si>
  <si>
    <t>ARL2BP</t>
  </si>
  <si>
    <t>GBP5</t>
  </si>
  <si>
    <t>PHF5A</t>
  </si>
  <si>
    <t>NDUFA12</t>
  </si>
  <si>
    <t>TIMM13</t>
  </si>
  <si>
    <t>NDUFS5</t>
  </si>
  <si>
    <t>MRPL2</t>
  </si>
  <si>
    <t>MT-ATP8</t>
  </si>
  <si>
    <t>ZRANB2</t>
  </si>
  <si>
    <t>PGLS</t>
  </si>
  <si>
    <t>DTYMK</t>
  </si>
  <si>
    <t>EEF1AKMT1</t>
  </si>
  <si>
    <t>CNP</t>
  </si>
  <si>
    <t>PRDX2</t>
  </si>
  <si>
    <t>HIST1H1B</t>
  </si>
  <si>
    <t>SRSF2</t>
  </si>
  <si>
    <t>WDR83OS</t>
  </si>
  <si>
    <t>CDK2AP1</t>
  </si>
  <si>
    <t>SDHAF4</t>
  </si>
  <si>
    <t>SET</t>
  </si>
  <si>
    <t>SMARCD1</t>
  </si>
  <si>
    <t>NMI</t>
  </si>
  <si>
    <t>MGST2</t>
  </si>
  <si>
    <t>IRGM2</t>
  </si>
  <si>
    <t>USP50</t>
  </si>
  <si>
    <t>ARHGEF26</t>
  </si>
  <si>
    <t>MAGED2</t>
  </si>
  <si>
    <t>CHD7</t>
  </si>
  <si>
    <t>ACADS</t>
  </si>
  <si>
    <t>GM47283</t>
  </si>
  <si>
    <t>H2-D1</t>
  </si>
  <si>
    <t>MNDAL</t>
  </si>
  <si>
    <t>CAPN6</t>
  </si>
  <si>
    <t>CMTM7</t>
  </si>
  <si>
    <t>MRPL34</t>
  </si>
  <si>
    <t>TSPAN4</t>
  </si>
  <si>
    <t>TGFB2</t>
  </si>
  <si>
    <t>POLDIP2</t>
  </si>
  <si>
    <t>HINT2</t>
  </si>
  <si>
    <t>TNFRSF13C</t>
  </si>
  <si>
    <t>DRAP1</t>
  </si>
  <si>
    <t>SRSF6</t>
  </si>
  <si>
    <t>GM12216</t>
  </si>
  <si>
    <t>YWHAH</t>
  </si>
  <si>
    <t>MRPL12</t>
  </si>
  <si>
    <t>NDUFA5</t>
  </si>
  <si>
    <t>YPEL3</t>
  </si>
  <si>
    <t>UCHL3</t>
  </si>
  <si>
    <t>SMPDL3A</t>
  </si>
  <si>
    <t>TAPBPL</t>
  </si>
  <si>
    <t>1110008F13RIK</t>
  </si>
  <si>
    <t>IFI35</t>
  </si>
  <si>
    <t>GTF3C6</t>
  </si>
  <si>
    <t>TMEM258</t>
  </si>
  <si>
    <t>ZFP637</t>
  </si>
  <si>
    <t>BANF1</t>
  </si>
  <si>
    <t>H1F0</t>
  </si>
  <si>
    <t>SCRG1</t>
  </si>
  <si>
    <t>MRPL54</t>
  </si>
  <si>
    <t>ISCU</t>
  </si>
  <si>
    <t>JUN</t>
  </si>
  <si>
    <t>INSL6</t>
  </si>
  <si>
    <t>NT5C</t>
  </si>
  <si>
    <t>RTCB</t>
  </si>
  <si>
    <t>SRSF3</t>
  </si>
  <si>
    <t>MBD3</t>
  </si>
  <si>
    <t>MRPL22</t>
  </si>
  <si>
    <t>NDUFAF8</t>
  </si>
  <si>
    <t>CNN3</t>
  </si>
  <si>
    <t>CHD4</t>
  </si>
  <si>
    <t>CIAPIN1</t>
  </si>
  <si>
    <t>ATOX1</t>
  </si>
  <si>
    <t>ACOT1</t>
  </si>
  <si>
    <t>MRI1</t>
  </si>
  <si>
    <t>KRIT1</t>
  </si>
  <si>
    <t>LSM4</t>
  </si>
  <si>
    <t>MRPS7</t>
  </si>
  <si>
    <t>NOP10</t>
  </si>
  <si>
    <t>LRPAP1</t>
  </si>
  <si>
    <t>AY036118</t>
  </si>
  <si>
    <t>GGCT</t>
  </si>
  <si>
    <t>COL18A1</t>
  </si>
  <si>
    <t>FBXO2</t>
  </si>
  <si>
    <t>NDUFS6</t>
  </si>
  <si>
    <t>AC149090.1</t>
  </si>
  <si>
    <t>MT-ND4</t>
  </si>
  <si>
    <t>EIF5A</t>
  </si>
  <si>
    <t>PTOV1</t>
  </si>
  <si>
    <t>DNAJC19</t>
  </si>
  <si>
    <t>COMMD3</t>
  </si>
  <si>
    <t>PPDPF</t>
  </si>
  <si>
    <t>EMILIN1</t>
  </si>
  <si>
    <t>TRAF4</t>
  </si>
  <si>
    <t>MRPS33</t>
  </si>
  <si>
    <t>RGMB</t>
  </si>
  <si>
    <t>PINK1</t>
  </si>
  <si>
    <t>GBP7</t>
  </si>
  <si>
    <t>STAT1</t>
  </si>
  <si>
    <t>PLEKHB1</t>
  </si>
  <si>
    <t>APOD</t>
  </si>
  <si>
    <t>MRPL33</t>
  </si>
  <si>
    <t>NDUFB8</t>
  </si>
  <si>
    <t>FAM89A</t>
  </si>
  <si>
    <t>2610524H06RIK</t>
  </si>
  <si>
    <t>PNISR</t>
  </si>
  <si>
    <t>EBNA1BP2</t>
  </si>
  <si>
    <t>ARGLU1</t>
  </si>
  <si>
    <t>GMPR</t>
  </si>
  <si>
    <t>HNRNPA2B1</t>
  </si>
  <si>
    <t>ZFP36</t>
  </si>
  <si>
    <t>TCF4</t>
  </si>
  <si>
    <t>ATP5MC1</t>
  </si>
  <si>
    <t>METRN</t>
  </si>
  <si>
    <t>PIGT</t>
  </si>
  <si>
    <t>OGFR</t>
  </si>
  <si>
    <t>POLR2F</t>
  </si>
  <si>
    <t>PSMB9</t>
  </si>
  <si>
    <t>SPP1</t>
  </si>
  <si>
    <t>PLAAT3</t>
  </si>
  <si>
    <t>TOP1</t>
  </si>
  <si>
    <t>ATP5IF1</t>
  </si>
  <si>
    <t>EXOSC5</t>
  </si>
  <si>
    <t>DBI</t>
  </si>
  <si>
    <t>BAX</t>
  </si>
  <si>
    <t>DOK7</t>
  </si>
  <si>
    <t>ZNRD2</t>
  </si>
  <si>
    <t>TMEM167A</t>
  </si>
  <si>
    <t>PTMS</t>
  </si>
  <si>
    <t>LBP</t>
  </si>
  <si>
    <t>NDUFA13</t>
  </si>
  <si>
    <t>GPX4</t>
  </si>
  <si>
    <t>MARCKSL1</t>
  </si>
  <si>
    <t>GM26870</t>
  </si>
  <si>
    <t>NFIX</t>
  </si>
  <si>
    <t>SERF1A</t>
  </si>
  <si>
    <t>CHADL</t>
  </si>
  <si>
    <t>Fold-Change (avg_log2FC)</t>
  </si>
  <si>
    <t>ZNF395</t>
  </si>
  <si>
    <t>H2afz</t>
  </si>
  <si>
    <t>Npm3</t>
  </si>
  <si>
    <t>Hmgn2</t>
  </si>
  <si>
    <t>Psme2</t>
  </si>
  <si>
    <t>Lyar</t>
  </si>
  <si>
    <t>Hmgb1</t>
  </si>
  <si>
    <t>Hint1</t>
  </si>
  <si>
    <t>Cenpa</t>
  </si>
  <si>
    <t>Ppa1</t>
  </si>
  <si>
    <t>Hist1h2ae</t>
  </si>
  <si>
    <t>Hmgb2</t>
  </si>
  <si>
    <t>Stmn1</t>
  </si>
  <si>
    <t>Psmb10</t>
  </si>
  <si>
    <t>Hist1h2ap</t>
  </si>
  <si>
    <t>B3galt6</t>
  </si>
  <si>
    <t>B4galnt2</t>
  </si>
  <si>
    <t>Car12</t>
  </si>
  <si>
    <t>Zfp292</t>
  </si>
  <si>
    <t>ZNF292</t>
  </si>
  <si>
    <t>March_7</t>
  </si>
  <si>
    <t>Marc_2</t>
  </si>
  <si>
    <t>SEPTIN9</t>
  </si>
  <si>
    <t>SERPINB6A</t>
  </si>
  <si>
    <t>GM16754</t>
  </si>
  <si>
    <t>March_9</t>
  </si>
  <si>
    <t>CAR5B</t>
  </si>
  <si>
    <t>March_6</t>
  </si>
  <si>
    <t>MPP2</t>
  </si>
  <si>
    <t>CREG2</t>
  </si>
  <si>
    <t>TNFSF9</t>
  </si>
  <si>
    <t>GNAZ</t>
  </si>
  <si>
    <t>RNF24</t>
  </si>
  <si>
    <t>SEPTIN11</t>
  </si>
  <si>
    <t>NAA80</t>
  </si>
  <si>
    <t>GM26910</t>
  </si>
  <si>
    <t>BDNF</t>
  </si>
  <si>
    <t>ABHD18</t>
  </si>
  <si>
    <t>GM4673</t>
  </si>
  <si>
    <t>ARF2P</t>
  </si>
  <si>
    <t>IZUMO4</t>
  </si>
  <si>
    <t>ST6GAL1</t>
  </si>
  <si>
    <t>C530044C16RIK</t>
  </si>
  <si>
    <t>GGT7</t>
  </si>
  <si>
    <t>CMTR1</t>
  </si>
  <si>
    <t>PLEKHG6</t>
  </si>
  <si>
    <t>DAGLA</t>
  </si>
  <si>
    <t>DBNDD1</t>
  </si>
  <si>
    <t>ENDOD1</t>
  </si>
  <si>
    <t>1700056E22RIK</t>
  </si>
  <si>
    <t>CTU1</t>
  </si>
  <si>
    <t>GM6563</t>
  </si>
  <si>
    <t>LRRC73</t>
  </si>
  <si>
    <t>FKBP1B</t>
  </si>
  <si>
    <t>GM26890</t>
  </si>
  <si>
    <t>ZRANB3</t>
  </si>
  <si>
    <t>TCEANC</t>
  </si>
  <si>
    <t>SEPTIN2</t>
  </si>
  <si>
    <t>METTL17</t>
  </si>
  <si>
    <t>3110021N24RIK</t>
  </si>
  <si>
    <t>LIPT2</t>
  </si>
  <si>
    <t>MAMLD1</t>
  </si>
  <si>
    <t>2010109A12RIK</t>
  </si>
  <si>
    <t>TMEM35B</t>
  </si>
  <si>
    <t>GM12184</t>
  </si>
  <si>
    <t>CORO1A</t>
  </si>
  <si>
    <t>March_8</t>
  </si>
  <si>
    <t>EBF4</t>
  </si>
  <si>
    <t>GM48619</t>
  </si>
  <si>
    <t>LINS1</t>
  </si>
  <si>
    <t>GM26853</t>
  </si>
  <si>
    <t>GM16183</t>
  </si>
  <si>
    <t>SLC7A7</t>
  </si>
  <si>
    <t>PRKDC</t>
  </si>
  <si>
    <t>RPS6KC1</t>
  </si>
  <si>
    <t>EXOC6</t>
  </si>
  <si>
    <t>DPYSL3</t>
  </si>
  <si>
    <t>KCNK2</t>
  </si>
  <si>
    <t>TMEM18</t>
  </si>
  <si>
    <t>CYB5D2</t>
  </si>
  <si>
    <t>PRPS1L3</t>
  </si>
  <si>
    <t>ZFP668</t>
  </si>
  <si>
    <t>NEURL4</t>
  </si>
  <si>
    <t>LRRC27</t>
  </si>
  <si>
    <t>D2HGDH</t>
  </si>
  <si>
    <t>LRR1</t>
  </si>
  <si>
    <t>SEPTIN1</t>
  </si>
  <si>
    <t>SEPTIN10</t>
  </si>
  <si>
    <t>March_5</t>
  </si>
  <si>
    <t>HIST1H3C</t>
  </si>
  <si>
    <t>NFATC2IP</t>
  </si>
  <si>
    <t>March_2</t>
  </si>
  <si>
    <t>ZNF276</t>
  </si>
  <si>
    <t>SEPTIN8</t>
  </si>
  <si>
    <t>SERPINB1A</t>
  </si>
  <si>
    <t>SEPTIN7</t>
  </si>
  <si>
    <t>aldolase C, fructose-bisphosphate</t>
  </si>
  <si>
    <t>amyloid beta (A4) precursor-like protein 2</t>
  </si>
  <si>
    <t>ras homolog family member A</t>
  </si>
  <si>
    <t>ras homolog family member C</t>
  </si>
  <si>
    <t>CD9 molecule</t>
  </si>
  <si>
    <t>collagen, type II, alpha 1</t>
  </si>
  <si>
    <t>collagen, type VI, alpha 1</t>
  </si>
  <si>
    <t>carboxypeptidase E</t>
  </si>
  <si>
    <t>cysteine and glycine-rich protein 2</t>
  </si>
  <si>
    <t>death-associated protein</t>
  </si>
  <si>
    <t>ephrin-A1</t>
  </si>
  <si>
    <t>epithelial membrane protein 1</t>
  </si>
  <si>
    <t>epidermal growth factor receptor pathway substrate 8</t>
  </si>
  <si>
    <t>FBJ murine osteosarcoma viral oncogene homolog</t>
  </si>
  <si>
    <t>galactokinase 1</t>
  </si>
  <si>
    <t>glucan (1,4-alpha-), branching enzyme 1</t>
  </si>
  <si>
    <t>GDP dissociation inhibitor 2</t>
  </si>
  <si>
    <t>glutaminase</t>
  </si>
  <si>
    <t>gelsolin</t>
  </si>
  <si>
    <t>high density lipoprotein binding protein</t>
  </si>
  <si>
    <t>hexokinase 1</t>
  </si>
  <si>
    <t>3-hydroxy-3-methylglutaryl-CoA reductase</t>
  </si>
  <si>
    <t>heparan sulfate proteoglycan 2</t>
  </si>
  <si>
    <t>isopentenyl-diphosphate delta isomerase 1</t>
  </si>
  <si>
    <t>insulin induced gene 1</t>
  </si>
  <si>
    <t>jun D proto-oncogene</t>
  </si>
  <si>
    <t>lysosomal-associated membrane protein 2</t>
  </si>
  <si>
    <t>mevalonate kinase</t>
  </si>
  <si>
    <t>MAX interactor 1</t>
  </si>
  <si>
    <t>p21 protein (Cdc42/Rac)-activated kinase 1</t>
  </si>
  <si>
    <t>platelet-derived growth factor alpha polypeptide</t>
  </si>
  <si>
    <t>phosphomannomutase 1</t>
  </si>
  <si>
    <t>peripheral myelin protein 22</t>
  </si>
  <si>
    <t>poliovirus receptor</t>
  </si>
  <si>
    <t>RNA binding motif, single stranded interacting protein 1</t>
  </si>
  <si>
    <t>RAR-related orphan receptor A</t>
  </si>
  <si>
    <t>related RAS viral (r-ras) oncogene homolog</t>
  </si>
  <si>
    <t>S100 calcium binding protein A10</t>
  </si>
  <si>
    <t>syndecan 1</t>
  </si>
  <si>
    <t>signal transducer and activator of transcription 3 (acute-phase response factor)</t>
  </si>
  <si>
    <t>transketolase</t>
  </si>
  <si>
    <t>tropomodulin 1</t>
  </si>
  <si>
    <t>tumor protein D52</t>
  </si>
  <si>
    <t>tropomyosin 1 (alpha)</t>
  </si>
  <si>
    <t>heat shock protein 90kDa beta (Grp94), member 1</t>
  </si>
  <si>
    <t>UDP-glucose 6-dehydrogenase</t>
  </si>
  <si>
    <t>UDP-glucose pyrophosphorylase 2</t>
  </si>
  <si>
    <t>solute carrier family 30 (zinc transporter), member 4</t>
  </si>
  <si>
    <t>IQ motif containing GTPase activating protein 1</t>
  </si>
  <si>
    <t>neuropilin 2</t>
  </si>
  <si>
    <t>Rho-associated, coiled-coil containing protein kinase 2</t>
  </si>
  <si>
    <t>cAMP responsive element binding protein 5</t>
  </si>
  <si>
    <t>glypican 6</t>
  </si>
  <si>
    <t>muscleblind-like splicing regulator 2</t>
  </si>
  <si>
    <t>glycoprotein (transmembrane) nmb</t>
  </si>
  <si>
    <t>vesicle amine transport protein 1 homolog (T. californica)</t>
  </si>
  <si>
    <t>growth arrest and DNA-damage-inducible, gamma</t>
  </si>
  <si>
    <t>KDEL (Lys-Asp-Glu-Leu) endoplasmic reticulum protein retention receptor 3</t>
  </si>
  <si>
    <t>destrin (actin depolymerizing factor)</t>
  </si>
  <si>
    <t>Ras association (RalGDS/AF-6) domain family member 1</t>
  </si>
  <si>
    <t>dual specificity phosphatase 10</t>
  </si>
  <si>
    <t>coatomer protein complex, subunit epsilon</t>
  </si>
  <si>
    <t>muscle RAS oncogene homolog</t>
  </si>
  <si>
    <t>pleckstrin homology-like domain, family A, member 1</t>
  </si>
  <si>
    <t>v-maf musculoaponeurotic fibrosarcoma oncogene homolog F (avian)</t>
  </si>
  <si>
    <t>peroxiredoxin 5</t>
  </si>
  <si>
    <t>ring finger protein 19A, E3 ubiquitin protein ligase</t>
  </si>
  <si>
    <t>testis derived transcript (3 LIM domains)</t>
  </si>
  <si>
    <t>ADP-ribosylation factor GTPase activating protein 3</t>
  </si>
  <si>
    <t>nuclear protein, transcriptional regulator, 1</t>
  </si>
  <si>
    <t>PRELI domain containing 1</t>
  </si>
  <si>
    <t>hypoxia inducible lipid droplet-associated</t>
  </si>
  <si>
    <t>testis expressed 264</t>
  </si>
  <si>
    <t>Kruppel-like factor 13</t>
  </si>
  <si>
    <t>FXYD domain containing ion transport regulator 5</t>
  </si>
  <si>
    <t>zinc finger protein 395</t>
  </si>
  <si>
    <t>tubby like protein 4</t>
  </si>
  <si>
    <t>arginine vasopressin-induced 1</t>
  </si>
  <si>
    <t>nudix (nucleoside diphosphate linked moiety X)-type motif 18</t>
  </si>
  <si>
    <t>ubiquitin domain containing 1</t>
  </si>
  <si>
    <t>espin</t>
  </si>
  <si>
    <t>Yip1 domain family, member 4</t>
  </si>
  <si>
    <t>cysteine-rich transmembrane module containing 1</t>
  </si>
  <si>
    <t>neuron navigator 2</t>
  </si>
  <si>
    <t>REST corepressor 2</t>
  </si>
  <si>
    <t>interferon regulatory factor 2 binding protein 2</t>
  </si>
  <si>
    <t>Table S2. Ranked gene expression changes in UnaG+ vs. UnaG- GL261 GBM cells</t>
  </si>
  <si>
    <t>Overlapping genes</t>
  </si>
  <si>
    <t xml:space="preserve">H2A histone family, member Z </t>
  </si>
  <si>
    <t xml:space="preserve">nucleoplasmin 3 </t>
  </si>
  <si>
    <t xml:space="preserve">high mobility group nucleosomal binding domain 2 </t>
  </si>
  <si>
    <t xml:space="preserve">proteasome (prosome, macropain) activator subunit 2 </t>
  </si>
  <si>
    <t xml:space="preserve">Ly1 antibody reactive clone </t>
  </si>
  <si>
    <t xml:space="preserve">high mobility group box 1 </t>
  </si>
  <si>
    <t>histidine triad nucleotide binding protein 1</t>
  </si>
  <si>
    <t>centromere protein A</t>
  </si>
  <si>
    <t xml:space="preserve">pyrophosphatase (inorganic) 1 </t>
  </si>
  <si>
    <t>histone cluster 1, H2ae</t>
  </si>
  <si>
    <t>high mobility group box 2</t>
  </si>
  <si>
    <t xml:space="preserve">stathmin 1 </t>
  </si>
  <si>
    <t>proteasome (prosome, macropain) subunit, beta type 10</t>
  </si>
  <si>
    <t>regulator of cell cycle</t>
  </si>
  <si>
    <t>cell division cycle 20</t>
  </si>
  <si>
    <t xml:space="preserve">histone cluster 1, H2ap </t>
  </si>
  <si>
    <t>Table S1. Top 20 DEGs up and down in UnaG+ vs. UnaG- GL261 GBM cells</t>
  </si>
  <si>
    <t>Unique genes in Hallmark Hypoxia gene set</t>
  </si>
  <si>
    <t>Unique genes in UnaG+ gene set</t>
  </si>
  <si>
    <t>Variant histone which replaces conventional H2A in a subset of nucleosomes</t>
  </si>
  <si>
    <t>Regulates ribosome biogenesis, chromatin remodeling and protein chaperoning</t>
  </si>
  <si>
    <t>Regulates interactions between the DNA and histone octomer</t>
  </si>
  <si>
    <t>Required for efficient antigen processing</t>
  </si>
  <si>
    <t>Maintains appropriate processing of pre-rRNA. Acts as transcriptional repressor and suppress immune activity</t>
  </si>
  <si>
    <t>Involved in organization of DNA and transcriptional regulation. Involved in inflammation, tumor cell migration and differentiation</t>
  </si>
  <si>
    <t>Tumor suppressor gene which hydrolyses purine nucleotide phosphoramidates substrates</t>
  </si>
  <si>
    <t>Centromere protein which contains a histone H3 related histone fold domain that is required for targeting to the centromere</t>
  </si>
  <si>
    <t>Member of the inorganic pyrophosphatase (PPase) family which catalyze the hydrolysis of pyrophosphate to inorganic phosphate</t>
  </si>
  <si>
    <t>Binds to the DNA and regulates DNA flexibility. May act in redox sensitive manner. Promotes innate immune responses. Functions as a chemokine</t>
  </si>
  <si>
    <t>Core component of nucleosome that wraps and compacts DNA into chromatin</t>
  </si>
  <si>
    <t> Functions as an intracellular relay integrating regulatory signals of the cellular environment</t>
  </si>
  <si>
    <t>Involved in antigen processing to generate class I binding peptides</t>
  </si>
  <si>
    <t>Regulates cell cycle by modulating the activity of cell cycle-specific kinases. May inhibit growth of glioma cells by promoting arrest of mitotic progression at the G2/M transition</t>
  </si>
  <si>
    <t>Acts as a regulatory protein interacting with several other proteins at multiple points in the cell cycle</t>
  </si>
  <si>
    <t>Table S1</t>
  </si>
  <si>
    <t>Table S2</t>
  </si>
  <si>
    <t>Table S3</t>
  </si>
  <si>
    <t>Table S4</t>
  </si>
  <si>
    <t>Table S5</t>
  </si>
  <si>
    <t>Description of Supplemental Tables</t>
  </si>
  <si>
    <t>Table Name</t>
  </si>
  <si>
    <t>Description</t>
  </si>
  <si>
    <t>Sattiraju et al. Spatial patterning and immunosuppression of the glioblastoma microenvironment by hypoxic niches</t>
  </si>
  <si>
    <t>Top DEGs up and down in UnaG+ vs. UnaG- GL261 GBM cells (Related to Fig. 6b: heatmap of UnaG DEG).</t>
  </si>
  <si>
    <t>Ranked gene expression changes in UnaG+ vs. UnaG- GL261 GBM cells (Related to Fig. S8: GSEA and ENRICHR). Gene symbols were translated into human symbols.</t>
  </si>
  <si>
    <t>UnaG+ DEGs (vs. UnaG- GL261 GBM cells), cut-off: log2FC &gt; 0.25, P&lt;0.05 (Related to Fig. 6f: Ivy GAP anatomical analysis). Gene symbols were translated into human symbols. Only genes present in the Ivy GAP database are listed.</t>
  </si>
  <si>
    <t>Genes listed in Ivy GAP database that match with UnaG+ GBM gene signature are included</t>
  </si>
  <si>
    <t>DEGs of UnaG+ GL261 subcluster 5, cut-off: log2FC &gt;0.25, and P &lt; 0.05 (Related to Fig. S9b,c: cBioportal (TCGA-GBM: Recurrent v Primary) and Bio Discovery Portal). Gene symbols were translated into human symbols.</t>
  </si>
  <si>
    <t>Comparison of Hallmark hypoxia gene set and UnaG+ gene set (Related to Fig. S8c: Venn diagram overlap and enrichment analysis).</t>
  </si>
  <si>
    <t>Table S3. Comparison of Hallmark hypoxia gene set and UnaG+ gene set</t>
  </si>
  <si>
    <t>Table S4. DEGs of UnaG+ GL261 subcluster 5, cut-off: log2FC &gt;0.25, and P &lt; 0.05</t>
  </si>
  <si>
    <t>Table S5. UnaG+ DEGs  (vs. UnaG- GL261 GBM cells), cut-off: log2FC &gt; 0.25, P&lt;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sz val="12"/>
      <color theme="1"/>
      <name val="Calibri"/>
      <family val="2"/>
      <scheme val="minor"/>
    </font>
    <font>
      <u/>
      <sz val="12"/>
      <color theme="10"/>
      <name val="Calibri"/>
      <family val="2"/>
      <scheme val="minor"/>
    </font>
    <font>
      <b/>
      <i/>
      <sz val="12"/>
      <color theme="1"/>
      <name val="Calibri"/>
      <family val="2"/>
      <scheme val="minor"/>
    </font>
    <font>
      <sz val="12"/>
      <color rgb="FF000000"/>
      <name val="Calibri"/>
      <family val="2"/>
      <scheme val="minor"/>
    </font>
    <font>
      <sz val="12"/>
      <color rgb="FF000000"/>
      <name val="Times New Roman"/>
      <family val="1"/>
    </font>
    <font>
      <sz val="12"/>
      <color theme="1"/>
      <name val="Times New Roman"/>
      <family val="1"/>
    </font>
  </fonts>
  <fills count="2">
    <fill>
      <patternFill patternType="none"/>
    </fill>
    <fill>
      <patternFill patternType="gray125"/>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15">
    <xf numFmtId="0" fontId="0" fillId="0" borderId="0" xfId="0"/>
    <xf numFmtId="0" fontId="1" fillId="0" borderId="0" xfId="0" applyFont="1"/>
    <xf numFmtId="11" fontId="0" fillId="0" borderId="0" xfId="0" applyNumberFormat="1"/>
    <xf numFmtId="0" fontId="0" fillId="0" borderId="0" xfId="0" applyFill="1"/>
    <xf numFmtId="0" fontId="2" fillId="0" borderId="0" xfId="1" applyFont="1"/>
    <xf numFmtId="0" fontId="0" fillId="0" borderId="0" xfId="0" applyFont="1"/>
    <xf numFmtId="0" fontId="0" fillId="0" borderId="0" xfId="0" applyAlignment="1">
      <alignment horizontal="left"/>
    </xf>
    <xf numFmtId="11" fontId="0" fillId="0" borderId="0" xfId="0" applyNumberFormat="1" applyAlignment="1">
      <alignment horizontal="left"/>
    </xf>
    <xf numFmtId="16" fontId="0" fillId="0" borderId="0" xfId="0" applyNumberFormat="1"/>
    <xf numFmtId="11" fontId="0" fillId="0" borderId="0" xfId="0" applyNumberFormat="1" applyFill="1"/>
    <xf numFmtId="0" fontId="1" fillId="0" borderId="0" xfId="0" applyFont="1" applyFill="1" applyAlignment="1">
      <alignment wrapText="1"/>
    </xf>
    <xf numFmtId="0" fontId="1" fillId="0" borderId="0" xfId="0" applyFont="1" applyAlignment="1">
      <alignment wrapText="1"/>
    </xf>
    <xf numFmtId="0" fontId="5" fillId="0" borderId="0" xfId="0" applyFont="1"/>
    <xf numFmtId="0" fontId="6" fillId="0" borderId="0" xfId="0" applyFont="1" applyAlignment="1">
      <alignment vertical="center"/>
    </xf>
    <xf numFmtId="0" fontId="7" fillId="0" borderId="0" xfId="0" applyFont="1" applyAlignment="1">
      <alignment vertical="center"/>
    </xf>
  </cellXfs>
  <cellStyles count="2">
    <cellStyle name="Hyperlink" xfId="1" builtinId="8"/>
    <cellStyle name="Normal" xfId="0" builtinId="0"/>
  </cellStyles>
  <dxfs count="2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1A640F-F00F-F248-9116-BC884878B09A}">
  <dimension ref="A1:D18"/>
  <sheetViews>
    <sheetView tabSelected="1" zoomScale="125" zoomScaleNormal="125" workbookViewId="0"/>
  </sheetViews>
  <sheetFormatPr baseColWidth="10" defaultRowHeight="16" x14ac:dyDescent="0.2"/>
  <cols>
    <col min="4" max="4" width="94.5" bestFit="1" customWidth="1"/>
  </cols>
  <sheetData>
    <row r="1" spans="1:4" x14ac:dyDescent="0.2">
      <c r="A1" s="1" t="s">
        <v>10070</v>
      </c>
      <c r="D1" t="s">
        <v>10073</v>
      </c>
    </row>
    <row r="3" spans="1:4" x14ac:dyDescent="0.2">
      <c r="A3" s="1" t="s">
        <v>10071</v>
      </c>
      <c r="B3" s="1" t="s">
        <v>10072</v>
      </c>
    </row>
    <row r="4" spans="1:4" x14ac:dyDescent="0.2">
      <c r="A4" s="13" t="s">
        <v>10065</v>
      </c>
      <c r="B4" s="13" t="s">
        <v>10074</v>
      </c>
    </row>
    <row r="5" spans="1:4" x14ac:dyDescent="0.2">
      <c r="A5" s="13" t="s">
        <v>10066</v>
      </c>
      <c r="B5" s="13" t="s">
        <v>10075</v>
      </c>
    </row>
    <row r="6" spans="1:4" x14ac:dyDescent="0.2">
      <c r="A6" s="13" t="s">
        <v>10067</v>
      </c>
      <c r="B6" s="13" t="s">
        <v>10079</v>
      </c>
    </row>
    <row r="7" spans="1:4" x14ac:dyDescent="0.2">
      <c r="A7" s="13" t="s">
        <v>10068</v>
      </c>
      <c r="B7" s="13" t="s">
        <v>10078</v>
      </c>
    </row>
    <row r="8" spans="1:4" x14ac:dyDescent="0.2">
      <c r="A8" s="13" t="s">
        <v>10069</v>
      </c>
      <c r="B8" s="13" t="s">
        <v>10076</v>
      </c>
    </row>
    <row r="9" spans="1:4" x14ac:dyDescent="0.2">
      <c r="A9" s="13"/>
    </row>
    <row r="12" spans="1:4" x14ac:dyDescent="0.2">
      <c r="B12" s="14"/>
    </row>
    <row r="18" spans="2:2" x14ac:dyDescent="0.2">
      <c r="B18" s="14"/>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935D9A-B30C-464B-AC09-0566FDBD7300}">
  <dimension ref="A1:E39"/>
  <sheetViews>
    <sheetView zoomScale="125" zoomScaleNormal="125" workbookViewId="0"/>
  </sheetViews>
  <sheetFormatPr baseColWidth="10" defaultRowHeight="16" x14ac:dyDescent="0.2"/>
  <cols>
    <col min="1" max="1" width="24.6640625" customWidth="1"/>
    <col min="2" max="2" width="17.1640625" customWidth="1"/>
    <col min="3" max="3" width="12.1640625" bestFit="1" customWidth="1"/>
    <col min="4" max="4" width="60.83203125" bestFit="1" customWidth="1"/>
    <col min="5" max="5" width="255.6640625" customWidth="1"/>
    <col min="8" max="8" width="12" bestFit="1" customWidth="1"/>
    <col min="9" max="9" width="17" customWidth="1"/>
    <col min="10" max="10" width="18.33203125" customWidth="1"/>
  </cols>
  <sheetData>
    <row r="1" spans="1:5" x14ac:dyDescent="0.2">
      <c r="A1" s="1" t="s">
        <v>10047</v>
      </c>
      <c r="B1" s="1"/>
    </row>
    <row r="3" spans="1:5" x14ac:dyDescent="0.2">
      <c r="A3" s="1" t="s">
        <v>9846</v>
      </c>
      <c r="B3" s="1" t="s">
        <v>810</v>
      </c>
      <c r="C3" s="1" t="s">
        <v>0</v>
      </c>
      <c r="D3" s="1" t="s">
        <v>1</v>
      </c>
      <c r="E3" s="1" t="s">
        <v>2</v>
      </c>
    </row>
    <row r="4" spans="1:5" x14ac:dyDescent="0.2">
      <c r="A4" s="6">
        <v>3.00268580531867</v>
      </c>
      <c r="B4" s="6">
        <v>0</v>
      </c>
      <c r="C4" s="3" t="s">
        <v>261</v>
      </c>
      <c r="D4" s="5" t="s">
        <v>809</v>
      </c>
      <c r="E4" s="5" t="s">
        <v>811</v>
      </c>
    </row>
    <row r="5" spans="1:5" x14ac:dyDescent="0.2">
      <c r="A5" s="6">
        <v>1.7580182814812799</v>
      </c>
      <c r="B5" s="7">
        <v>7.5343143119005205E-194</v>
      </c>
      <c r="C5" t="s">
        <v>15</v>
      </c>
      <c r="D5" t="s">
        <v>16</v>
      </c>
      <c r="E5" t="s">
        <v>17</v>
      </c>
    </row>
    <row r="6" spans="1:5" x14ac:dyDescent="0.2">
      <c r="A6" s="6">
        <v>1.63858848319608</v>
      </c>
      <c r="B6" s="7">
        <v>1.0498998686700501E-184</v>
      </c>
      <c r="C6" t="s">
        <v>18</v>
      </c>
      <c r="D6" t="s">
        <v>19</v>
      </c>
      <c r="E6" t="s">
        <v>11</v>
      </c>
    </row>
    <row r="7" spans="1:5" x14ac:dyDescent="0.2">
      <c r="A7" s="6">
        <v>1.59283942834501</v>
      </c>
      <c r="B7" s="7">
        <v>7.8581985650114603E-277</v>
      </c>
      <c r="C7" s="3" t="s">
        <v>262</v>
      </c>
      <c r="D7" s="5" t="s">
        <v>812</v>
      </c>
      <c r="E7" s="5" t="s">
        <v>813</v>
      </c>
    </row>
    <row r="8" spans="1:5" x14ac:dyDescent="0.2">
      <c r="A8" s="6">
        <v>1.4153340271164201</v>
      </c>
      <c r="B8" s="7">
        <v>2.8853961953350302E-129</v>
      </c>
      <c r="C8" t="s">
        <v>47</v>
      </c>
      <c r="D8" t="s">
        <v>48</v>
      </c>
      <c r="E8" t="s">
        <v>49</v>
      </c>
    </row>
    <row r="9" spans="1:5" x14ac:dyDescent="0.2">
      <c r="A9" s="6">
        <v>1.3612358874607899</v>
      </c>
      <c r="B9" s="7">
        <v>9.2915672160591599E-196</v>
      </c>
      <c r="C9" t="s">
        <v>12</v>
      </c>
      <c r="D9" t="s">
        <v>13</v>
      </c>
      <c r="E9" t="s">
        <v>14</v>
      </c>
    </row>
    <row r="10" spans="1:5" x14ac:dyDescent="0.2">
      <c r="A10" s="6">
        <v>1.1999869646039001</v>
      </c>
      <c r="B10" s="7">
        <v>2.3239101691916399E-146</v>
      </c>
      <c r="C10" t="s">
        <v>41</v>
      </c>
      <c r="D10" t="s">
        <v>42</v>
      </c>
      <c r="E10" t="s">
        <v>43</v>
      </c>
    </row>
    <row r="11" spans="1:5" x14ac:dyDescent="0.2">
      <c r="A11" s="6">
        <v>1.1877449681977501</v>
      </c>
      <c r="B11" s="7">
        <v>1.2269549287349001E-182</v>
      </c>
      <c r="C11" t="s">
        <v>20</v>
      </c>
      <c r="D11" t="s">
        <v>21</v>
      </c>
      <c r="E11" t="s">
        <v>22</v>
      </c>
    </row>
    <row r="12" spans="1:5" x14ac:dyDescent="0.2">
      <c r="A12" s="6">
        <v>1.11839900899502</v>
      </c>
      <c r="B12" s="7">
        <v>1.00375645628478E-178</v>
      </c>
      <c r="C12" t="s">
        <v>23</v>
      </c>
      <c r="D12" t="s">
        <v>24</v>
      </c>
      <c r="E12" t="s">
        <v>25</v>
      </c>
    </row>
    <row r="13" spans="1:5" x14ac:dyDescent="0.2">
      <c r="A13" s="6">
        <v>1.1118727228549501</v>
      </c>
      <c r="B13" s="7">
        <v>1.7517532986948199E-204</v>
      </c>
      <c r="C13" t="s">
        <v>6</v>
      </c>
      <c r="D13" t="s">
        <v>7</v>
      </c>
      <c r="E13" t="s">
        <v>8</v>
      </c>
    </row>
    <row r="14" spans="1:5" x14ac:dyDescent="0.2">
      <c r="A14" s="6">
        <v>1.06749727313541</v>
      </c>
      <c r="B14" s="7">
        <v>5.6038690237218E-220</v>
      </c>
      <c r="C14" t="s">
        <v>3</v>
      </c>
      <c r="D14" t="s">
        <v>4</v>
      </c>
      <c r="E14" t="s">
        <v>5</v>
      </c>
    </row>
    <row r="15" spans="1:5" x14ac:dyDescent="0.2">
      <c r="A15" s="6">
        <v>1.04576777864298</v>
      </c>
      <c r="B15" s="7">
        <v>1.1397833855015699E-87</v>
      </c>
      <c r="C15" t="s">
        <v>53</v>
      </c>
      <c r="D15" t="s">
        <v>54</v>
      </c>
      <c r="E15" t="s">
        <v>55</v>
      </c>
    </row>
    <row r="16" spans="1:5" x14ac:dyDescent="0.2">
      <c r="A16" s="6">
        <v>0.97477259885288303</v>
      </c>
      <c r="B16" s="7">
        <v>1.1945632369829699E-164</v>
      </c>
      <c r="C16" t="s">
        <v>29</v>
      </c>
      <c r="D16" t="s">
        <v>30</v>
      </c>
      <c r="E16" t="s">
        <v>31</v>
      </c>
    </row>
    <row r="17" spans="1:5" x14ac:dyDescent="0.2">
      <c r="A17" s="6">
        <v>0.94444542755495098</v>
      </c>
      <c r="B17" s="7">
        <v>2.6699820798392799E-161</v>
      </c>
      <c r="C17" t="s">
        <v>32</v>
      </c>
      <c r="D17" t="s">
        <v>33</v>
      </c>
      <c r="E17" t="s">
        <v>34</v>
      </c>
    </row>
    <row r="18" spans="1:5" x14ac:dyDescent="0.2">
      <c r="A18" s="6">
        <v>0.93103739064736502</v>
      </c>
      <c r="B18" s="7">
        <v>4.3759156236775999E-167</v>
      </c>
      <c r="C18" t="s">
        <v>26</v>
      </c>
      <c r="D18" t="s">
        <v>27</v>
      </c>
      <c r="E18" t="s">
        <v>28</v>
      </c>
    </row>
    <row r="19" spans="1:5" x14ac:dyDescent="0.2">
      <c r="A19" s="6">
        <v>0.895789077184448</v>
      </c>
      <c r="B19" s="7">
        <v>1.9459757939620101E-198</v>
      </c>
      <c r="C19" t="s">
        <v>9</v>
      </c>
      <c r="D19" t="s">
        <v>10</v>
      </c>
      <c r="E19" t="s">
        <v>11</v>
      </c>
    </row>
    <row r="20" spans="1:5" x14ac:dyDescent="0.2">
      <c r="A20" s="6">
        <v>0.83359800556849595</v>
      </c>
      <c r="B20" s="7">
        <v>1.11529381283548E-153</v>
      </c>
      <c r="C20" t="s">
        <v>38</v>
      </c>
      <c r="D20" t="s">
        <v>39</v>
      </c>
      <c r="E20" t="s">
        <v>40</v>
      </c>
    </row>
    <row r="21" spans="1:5" x14ac:dyDescent="0.2">
      <c r="A21" s="6">
        <v>0.81871502189559797</v>
      </c>
      <c r="B21" s="7">
        <v>5.5622223397832698E-161</v>
      </c>
      <c r="C21" t="s">
        <v>35</v>
      </c>
      <c r="D21" t="s">
        <v>36</v>
      </c>
      <c r="E21" t="s">
        <v>37</v>
      </c>
    </row>
    <row r="22" spans="1:5" x14ac:dyDescent="0.2">
      <c r="A22" s="6">
        <v>0.81374539250743505</v>
      </c>
      <c r="B22" s="7">
        <v>1.95272369805619E-119</v>
      </c>
      <c r="C22" t="s">
        <v>50</v>
      </c>
      <c r="D22" t="s">
        <v>51</v>
      </c>
      <c r="E22" t="s">
        <v>52</v>
      </c>
    </row>
    <row r="23" spans="1:5" x14ac:dyDescent="0.2">
      <c r="A23" s="6">
        <v>0.81313923270100796</v>
      </c>
      <c r="B23" s="7">
        <v>6.8206785612830096E-139</v>
      </c>
      <c r="C23" t="s">
        <v>44</v>
      </c>
      <c r="D23" t="s">
        <v>45</v>
      </c>
      <c r="E23" t="s">
        <v>46</v>
      </c>
    </row>
    <row r="24" spans="1:5" x14ac:dyDescent="0.2">
      <c r="A24" s="6">
        <v>-0.25001442162613202</v>
      </c>
      <c r="B24" s="7">
        <v>2.8275048705013398E-10</v>
      </c>
      <c r="C24" t="s">
        <v>9848</v>
      </c>
      <c r="D24" t="s">
        <v>10031</v>
      </c>
      <c r="E24" t="s">
        <v>10050</v>
      </c>
    </row>
    <row r="25" spans="1:5" x14ac:dyDescent="0.2">
      <c r="A25" s="6">
        <v>-0.25604642990598198</v>
      </c>
      <c r="B25" s="7">
        <v>7.7729620286412998E-22</v>
      </c>
      <c r="C25" t="s">
        <v>9849</v>
      </c>
      <c r="D25" t="s">
        <v>10032</v>
      </c>
      <c r="E25" t="s">
        <v>10051</v>
      </c>
    </row>
    <row r="26" spans="1:5" x14ac:dyDescent="0.2">
      <c r="A26" s="6">
        <v>-0.257149093825491</v>
      </c>
      <c r="B26" s="7">
        <v>8.5426711001896697E-13</v>
      </c>
      <c r="C26" t="s">
        <v>9850</v>
      </c>
      <c r="D26" t="s">
        <v>10033</v>
      </c>
      <c r="E26" t="s">
        <v>10052</v>
      </c>
    </row>
    <row r="27" spans="1:5" x14ac:dyDescent="0.2">
      <c r="A27" s="6">
        <v>-0.25877140179618602</v>
      </c>
      <c r="B27" s="7">
        <v>1.40064802344438E-24</v>
      </c>
      <c r="C27" t="s">
        <v>9851</v>
      </c>
      <c r="D27" t="s">
        <v>10034</v>
      </c>
      <c r="E27" t="s">
        <v>10053</v>
      </c>
    </row>
    <row r="28" spans="1:5" x14ac:dyDescent="0.2">
      <c r="A28" s="6">
        <v>-0.26108038724764898</v>
      </c>
      <c r="B28" s="7">
        <v>1.8355888794379799E-19</v>
      </c>
      <c r="C28" t="s">
        <v>9852</v>
      </c>
      <c r="D28" t="s">
        <v>10035</v>
      </c>
      <c r="E28" t="s">
        <v>10054</v>
      </c>
    </row>
    <row r="29" spans="1:5" x14ac:dyDescent="0.2">
      <c r="A29" s="6">
        <v>-0.27484322570462399</v>
      </c>
      <c r="B29" s="7">
        <v>9.9107642115195705E-18</v>
      </c>
      <c r="C29" t="s">
        <v>9853</v>
      </c>
      <c r="D29" t="s">
        <v>10036</v>
      </c>
      <c r="E29" t="s">
        <v>10055</v>
      </c>
    </row>
    <row r="30" spans="1:5" x14ac:dyDescent="0.2">
      <c r="A30" s="6">
        <v>-0.27662474234357998</v>
      </c>
      <c r="B30" s="7">
        <v>2.4506834636840199E-38</v>
      </c>
      <c r="C30" t="s">
        <v>9854</v>
      </c>
      <c r="D30" t="s">
        <v>10037</v>
      </c>
      <c r="E30" t="s">
        <v>10056</v>
      </c>
    </row>
    <row r="31" spans="1:5" x14ac:dyDescent="0.2">
      <c r="A31" s="6">
        <v>-0.29055039840374502</v>
      </c>
      <c r="B31" s="7">
        <v>4.4129673519251998E-5</v>
      </c>
      <c r="C31" t="s">
        <v>9855</v>
      </c>
      <c r="D31" t="s">
        <v>10038</v>
      </c>
      <c r="E31" t="s">
        <v>10057</v>
      </c>
    </row>
    <row r="32" spans="1:5" x14ac:dyDescent="0.2">
      <c r="A32" s="6">
        <v>-0.29565934059553001</v>
      </c>
      <c r="B32" s="7">
        <v>1.50937151714855E-26</v>
      </c>
      <c r="C32" t="s">
        <v>9856</v>
      </c>
      <c r="D32" t="s">
        <v>10039</v>
      </c>
      <c r="E32" s="12" t="s">
        <v>10058</v>
      </c>
    </row>
    <row r="33" spans="1:5" x14ac:dyDescent="0.2">
      <c r="A33" s="6">
        <v>-0.33037571367562002</v>
      </c>
      <c r="B33" s="6">
        <v>8.3408721465500602E-2</v>
      </c>
      <c r="C33" t="s">
        <v>9857</v>
      </c>
      <c r="D33" t="s">
        <v>10040</v>
      </c>
      <c r="E33" t="s">
        <v>10060</v>
      </c>
    </row>
    <row r="34" spans="1:5" x14ac:dyDescent="0.2">
      <c r="A34" s="6">
        <v>-0.33961536004658699</v>
      </c>
      <c r="B34" s="7">
        <v>1.4300368689427301E-7</v>
      </c>
      <c r="C34" t="s">
        <v>9858</v>
      </c>
      <c r="D34" t="s">
        <v>10041</v>
      </c>
      <c r="E34" t="s">
        <v>10059</v>
      </c>
    </row>
    <row r="35" spans="1:5" x14ac:dyDescent="0.2">
      <c r="A35" s="6">
        <v>-0.34296661728773797</v>
      </c>
      <c r="B35" s="7">
        <v>3.7214570982992201E-16</v>
      </c>
      <c r="C35" t="s">
        <v>9859</v>
      </c>
      <c r="D35" t="s">
        <v>10042</v>
      </c>
      <c r="E35" t="s">
        <v>10061</v>
      </c>
    </row>
    <row r="36" spans="1:5" x14ac:dyDescent="0.2">
      <c r="A36" s="6">
        <v>-0.34430690249645102</v>
      </c>
      <c r="B36" s="7">
        <v>2.3102113675168E-24</v>
      </c>
      <c r="C36" t="s">
        <v>9860</v>
      </c>
      <c r="D36" t="s">
        <v>10043</v>
      </c>
      <c r="E36" t="s">
        <v>10062</v>
      </c>
    </row>
    <row r="37" spans="1:5" x14ac:dyDescent="0.2">
      <c r="A37" s="6">
        <v>-0.362549362823953</v>
      </c>
      <c r="B37" s="7">
        <v>7.9347761404312606E-8</v>
      </c>
      <c r="C37" t="s">
        <v>56</v>
      </c>
      <c r="D37" t="s">
        <v>10044</v>
      </c>
      <c r="E37" t="s">
        <v>10063</v>
      </c>
    </row>
    <row r="38" spans="1:5" x14ac:dyDescent="0.2">
      <c r="A38" s="6">
        <v>-0.38065664929411003</v>
      </c>
      <c r="B38" s="7">
        <v>1.01370646120977E-5</v>
      </c>
      <c r="C38" t="s">
        <v>57</v>
      </c>
      <c r="D38" t="s">
        <v>10045</v>
      </c>
      <c r="E38" t="s">
        <v>10064</v>
      </c>
    </row>
    <row r="39" spans="1:5" x14ac:dyDescent="0.2">
      <c r="A39" s="6">
        <v>-0.59212656049379697</v>
      </c>
      <c r="B39" s="6">
        <v>6.9208129306795194E-2</v>
      </c>
      <c r="C39" t="s">
        <v>9861</v>
      </c>
      <c r="D39" t="s">
        <v>10046</v>
      </c>
      <c r="E39" t="s">
        <v>10060</v>
      </c>
    </row>
  </sheetData>
  <autoFilter ref="A3:E3" xr:uid="{A01E1BAA-9138-0B44-8CE0-872937E7DF2A}">
    <sortState xmlns:xlrd2="http://schemas.microsoft.com/office/spreadsheetml/2017/richdata2" ref="A4:E25">
      <sortCondition descending="1" ref="A3:A25"/>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5DB993-9EE0-A44E-97E0-64AB3594B15F}">
  <dimension ref="A1:B9446"/>
  <sheetViews>
    <sheetView zoomScale="125" zoomScaleNormal="125" workbookViewId="0"/>
  </sheetViews>
  <sheetFormatPr baseColWidth="10" defaultRowHeight="16" x14ac:dyDescent="0.2"/>
  <cols>
    <col min="2" max="2" width="17.6640625" bestFit="1" customWidth="1"/>
  </cols>
  <sheetData>
    <row r="1" spans="1:2" x14ac:dyDescent="0.2">
      <c r="A1" s="1" t="s">
        <v>10029</v>
      </c>
    </row>
    <row r="2" spans="1:2" x14ac:dyDescent="0.2">
      <c r="A2" s="3"/>
    </row>
    <row r="3" spans="1:2" x14ac:dyDescent="0.2">
      <c r="A3" s="1" t="s">
        <v>583</v>
      </c>
      <c r="B3" s="1" t="s">
        <v>355</v>
      </c>
    </row>
    <row r="4" spans="1:2" x14ac:dyDescent="0.2">
      <c r="A4" t="s">
        <v>93</v>
      </c>
      <c r="B4">
        <v>2.3646964131952699</v>
      </c>
    </row>
    <row r="5" spans="1:2" x14ac:dyDescent="0.2">
      <c r="A5" t="s">
        <v>101</v>
      </c>
      <c r="B5">
        <v>2.17458580606365</v>
      </c>
    </row>
    <row r="6" spans="1:2" x14ac:dyDescent="0.2">
      <c r="A6" t="s">
        <v>815</v>
      </c>
      <c r="B6">
        <v>1.9813228335022099</v>
      </c>
    </row>
    <row r="7" spans="1:2" x14ac:dyDescent="0.2">
      <c r="A7" t="s">
        <v>63</v>
      </c>
      <c r="B7">
        <v>1.76372881177095</v>
      </c>
    </row>
    <row r="8" spans="1:2" x14ac:dyDescent="0.2">
      <c r="A8" t="s">
        <v>241</v>
      </c>
      <c r="B8">
        <v>1.65454370775898</v>
      </c>
    </row>
    <row r="9" spans="1:2" x14ac:dyDescent="0.2">
      <c r="A9" t="s">
        <v>178</v>
      </c>
      <c r="B9">
        <v>1.61307240338768</v>
      </c>
    </row>
    <row r="10" spans="1:2" x14ac:dyDescent="0.2">
      <c r="A10" t="s">
        <v>166</v>
      </c>
      <c r="B10">
        <v>1.56000451233431</v>
      </c>
    </row>
    <row r="11" spans="1:2" x14ac:dyDescent="0.2">
      <c r="A11" t="s">
        <v>72</v>
      </c>
      <c r="B11">
        <v>1.4980836135826501</v>
      </c>
    </row>
    <row r="12" spans="1:2" x14ac:dyDescent="0.2">
      <c r="A12" t="s">
        <v>95</v>
      </c>
      <c r="B12">
        <v>1.4954496908989801</v>
      </c>
    </row>
    <row r="13" spans="1:2" x14ac:dyDescent="0.2">
      <c r="A13" t="s">
        <v>74</v>
      </c>
      <c r="B13">
        <v>1.38640369713886</v>
      </c>
    </row>
    <row r="14" spans="1:2" x14ac:dyDescent="0.2">
      <c r="A14" t="s">
        <v>98</v>
      </c>
      <c r="B14">
        <v>1.35029464488607</v>
      </c>
    </row>
    <row r="15" spans="1:2" x14ac:dyDescent="0.2">
      <c r="A15" t="s">
        <v>71</v>
      </c>
      <c r="B15">
        <v>1.3474342711184999</v>
      </c>
    </row>
    <row r="16" spans="1:2" x14ac:dyDescent="0.2">
      <c r="A16" t="s">
        <v>181</v>
      </c>
      <c r="B16">
        <v>1.29976034829881</v>
      </c>
    </row>
    <row r="17" spans="1:2" x14ac:dyDescent="0.2">
      <c r="A17" t="s">
        <v>258</v>
      </c>
      <c r="B17">
        <v>1.26793860921441</v>
      </c>
    </row>
    <row r="18" spans="1:2" x14ac:dyDescent="0.2">
      <c r="A18" t="s">
        <v>83</v>
      </c>
      <c r="B18">
        <v>1.1969245704993901</v>
      </c>
    </row>
    <row r="19" spans="1:2" x14ac:dyDescent="0.2">
      <c r="A19" t="s">
        <v>87</v>
      </c>
      <c r="B19">
        <v>1.17947781336621</v>
      </c>
    </row>
    <row r="20" spans="1:2" x14ac:dyDescent="0.2">
      <c r="A20" t="s">
        <v>97</v>
      </c>
      <c r="B20">
        <v>1.1414917124981301</v>
      </c>
    </row>
    <row r="21" spans="1:2" x14ac:dyDescent="0.2">
      <c r="A21" t="s">
        <v>168</v>
      </c>
      <c r="B21">
        <v>1.1226126855462699</v>
      </c>
    </row>
    <row r="22" spans="1:2" x14ac:dyDescent="0.2">
      <c r="A22" t="s">
        <v>79</v>
      </c>
      <c r="B22">
        <v>1.1080204141815899</v>
      </c>
    </row>
    <row r="23" spans="1:2" x14ac:dyDescent="0.2">
      <c r="A23" t="s">
        <v>67</v>
      </c>
      <c r="B23">
        <v>1.0934197594656301</v>
      </c>
    </row>
    <row r="24" spans="1:2" x14ac:dyDescent="0.2">
      <c r="A24" t="s">
        <v>584</v>
      </c>
      <c r="B24">
        <v>1.07683543370821</v>
      </c>
    </row>
    <row r="25" spans="1:2" x14ac:dyDescent="0.2">
      <c r="A25" t="s">
        <v>66</v>
      </c>
      <c r="B25">
        <v>1.06860986167441</v>
      </c>
    </row>
    <row r="26" spans="1:2" x14ac:dyDescent="0.2">
      <c r="A26" t="s">
        <v>62</v>
      </c>
      <c r="B26">
        <v>1.04540646644832</v>
      </c>
    </row>
    <row r="27" spans="1:2" x14ac:dyDescent="0.2">
      <c r="A27" t="s">
        <v>70</v>
      </c>
      <c r="B27">
        <v>1.03213725653698</v>
      </c>
    </row>
    <row r="28" spans="1:2" x14ac:dyDescent="0.2">
      <c r="A28" t="s">
        <v>60</v>
      </c>
      <c r="B28">
        <v>0.99966322465967905</v>
      </c>
    </row>
    <row r="29" spans="1:2" x14ac:dyDescent="0.2">
      <c r="A29" t="s">
        <v>253</v>
      </c>
      <c r="B29">
        <v>0.98999574346293195</v>
      </c>
    </row>
    <row r="30" spans="1:2" x14ac:dyDescent="0.2">
      <c r="A30" t="s">
        <v>96</v>
      </c>
      <c r="B30">
        <v>0.982830578582499</v>
      </c>
    </row>
    <row r="31" spans="1:2" x14ac:dyDescent="0.2">
      <c r="A31" t="s">
        <v>89</v>
      </c>
      <c r="B31">
        <v>0.97347245661218595</v>
      </c>
    </row>
    <row r="32" spans="1:2" x14ac:dyDescent="0.2">
      <c r="A32" t="s">
        <v>59</v>
      </c>
      <c r="B32">
        <v>0.94433101140834197</v>
      </c>
    </row>
    <row r="33" spans="1:2" x14ac:dyDescent="0.2">
      <c r="A33" t="s">
        <v>76</v>
      </c>
      <c r="B33">
        <v>0.92429096859954496</v>
      </c>
    </row>
    <row r="34" spans="1:2" x14ac:dyDescent="0.2">
      <c r="A34" t="s">
        <v>68</v>
      </c>
      <c r="B34">
        <v>0.92400177073786305</v>
      </c>
    </row>
    <row r="35" spans="1:2" x14ac:dyDescent="0.2">
      <c r="A35" t="s">
        <v>80</v>
      </c>
      <c r="B35">
        <v>0.89191518904425604</v>
      </c>
    </row>
    <row r="36" spans="1:2" x14ac:dyDescent="0.2">
      <c r="A36" t="s">
        <v>91</v>
      </c>
      <c r="B36">
        <v>0.84811540488802295</v>
      </c>
    </row>
    <row r="37" spans="1:2" x14ac:dyDescent="0.2">
      <c r="A37" t="s">
        <v>189</v>
      </c>
      <c r="B37">
        <v>0.82035113771736001</v>
      </c>
    </row>
    <row r="38" spans="1:2" x14ac:dyDescent="0.2">
      <c r="A38" t="s">
        <v>69</v>
      </c>
      <c r="B38">
        <v>0.80678754721313894</v>
      </c>
    </row>
    <row r="39" spans="1:2" x14ac:dyDescent="0.2">
      <c r="A39" t="s">
        <v>88</v>
      </c>
      <c r="B39">
        <v>0.80140343209361198</v>
      </c>
    </row>
    <row r="40" spans="1:2" x14ac:dyDescent="0.2">
      <c r="A40" t="s">
        <v>65</v>
      </c>
      <c r="B40">
        <v>0.79866115145282301</v>
      </c>
    </row>
    <row r="41" spans="1:2" x14ac:dyDescent="0.2">
      <c r="A41" t="s">
        <v>73</v>
      </c>
      <c r="B41">
        <v>0.77439504246939805</v>
      </c>
    </row>
    <row r="42" spans="1:2" x14ac:dyDescent="0.2">
      <c r="A42" t="s">
        <v>100</v>
      </c>
      <c r="B42">
        <v>0.76950835384932004</v>
      </c>
    </row>
    <row r="43" spans="1:2" x14ac:dyDescent="0.2">
      <c r="A43" t="s">
        <v>585</v>
      </c>
      <c r="B43">
        <v>0.76227908500876496</v>
      </c>
    </row>
    <row r="44" spans="1:2" x14ac:dyDescent="0.2">
      <c r="A44" t="s">
        <v>192</v>
      </c>
      <c r="B44">
        <v>0.72761184461449302</v>
      </c>
    </row>
    <row r="45" spans="1:2" x14ac:dyDescent="0.2">
      <c r="A45" t="s">
        <v>148</v>
      </c>
      <c r="B45">
        <v>0.72026988067033004</v>
      </c>
    </row>
    <row r="46" spans="1:2" x14ac:dyDescent="0.2">
      <c r="A46" t="s">
        <v>246</v>
      </c>
      <c r="B46">
        <v>0.69593717021462098</v>
      </c>
    </row>
    <row r="47" spans="1:2" x14ac:dyDescent="0.2">
      <c r="A47" t="s">
        <v>92</v>
      </c>
      <c r="B47">
        <v>0.68140538007236995</v>
      </c>
    </row>
    <row r="48" spans="1:2" x14ac:dyDescent="0.2">
      <c r="A48" t="s">
        <v>105</v>
      </c>
      <c r="B48">
        <v>0.67506684500581404</v>
      </c>
    </row>
    <row r="49" spans="1:2" x14ac:dyDescent="0.2">
      <c r="A49" t="s">
        <v>61</v>
      </c>
      <c r="B49">
        <v>0.65027030367118299</v>
      </c>
    </row>
    <row r="50" spans="1:2" x14ac:dyDescent="0.2">
      <c r="A50" t="s">
        <v>84</v>
      </c>
      <c r="B50">
        <v>0.64995967561585899</v>
      </c>
    </row>
    <row r="51" spans="1:2" x14ac:dyDescent="0.2">
      <c r="A51" t="s">
        <v>77</v>
      </c>
      <c r="B51">
        <v>0.64245649812702899</v>
      </c>
    </row>
    <row r="52" spans="1:2" x14ac:dyDescent="0.2">
      <c r="A52" t="s">
        <v>94</v>
      </c>
      <c r="B52">
        <v>0.62371256460814495</v>
      </c>
    </row>
    <row r="53" spans="1:2" x14ac:dyDescent="0.2">
      <c r="A53" t="s">
        <v>102</v>
      </c>
      <c r="B53">
        <v>0.62051622005009999</v>
      </c>
    </row>
    <row r="54" spans="1:2" x14ac:dyDescent="0.2">
      <c r="A54" t="s">
        <v>131</v>
      </c>
      <c r="B54">
        <v>0.59957225513508305</v>
      </c>
    </row>
    <row r="55" spans="1:2" x14ac:dyDescent="0.2">
      <c r="A55" t="s">
        <v>227</v>
      </c>
      <c r="B55">
        <v>0.58545121342142104</v>
      </c>
    </row>
    <row r="56" spans="1:2" x14ac:dyDescent="0.2">
      <c r="A56" t="s">
        <v>86</v>
      </c>
      <c r="B56">
        <v>0.57795589939117697</v>
      </c>
    </row>
    <row r="57" spans="1:2" x14ac:dyDescent="0.2">
      <c r="A57" t="s">
        <v>103</v>
      </c>
      <c r="B57">
        <v>0.57611313263488595</v>
      </c>
    </row>
    <row r="58" spans="1:2" x14ac:dyDescent="0.2">
      <c r="A58" t="s">
        <v>234</v>
      </c>
      <c r="B58">
        <v>0.57180855787174101</v>
      </c>
    </row>
    <row r="59" spans="1:2" x14ac:dyDescent="0.2">
      <c r="A59" t="s">
        <v>58</v>
      </c>
      <c r="B59">
        <v>0.57091346943227494</v>
      </c>
    </row>
    <row r="60" spans="1:2" x14ac:dyDescent="0.2">
      <c r="A60" t="s">
        <v>85</v>
      </c>
      <c r="B60">
        <v>0.563250836967224</v>
      </c>
    </row>
    <row r="61" spans="1:2" x14ac:dyDescent="0.2">
      <c r="A61" t="s">
        <v>210</v>
      </c>
      <c r="B61">
        <v>0.56116165744578805</v>
      </c>
    </row>
    <row r="62" spans="1:2" x14ac:dyDescent="0.2">
      <c r="A62" t="s">
        <v>202</v>
      </c>
      <c r="B62">
        <v>0.558072962620769</v>
      </c>
    </row>
    <row r="63" spans="1:2" x14ac:dyDescent="0.2">
      <c r="A63" t="s">
        <v>122</v>
      </c>
      <c r="B63">
        <v>0.557252520373961</v>
      </c>
    </row>
    <row r="64" spans="1:2" x14ac:dyDescent="0.2">
      <c r="A64" t="s">
        <v>81</v>
      </c>
      <c r="B64">
        <v>0.55581051220284905</v>
      </c>
    </row>
    <row r="65" spans="1:2" x14ac:dyDescent="0.2">
      <c r="A65" t="s">
        <v>195</v>
      </c>
      <c r="B65">
        <v>0.55524293197110797</v>
      </c>
    </row>
    <row r="66" spans="1:2" x14ac:dyDescent="0.2">
      <c r="A66" t="s">
        <v>150</v>
      </c>
      <c r="B66">
        <v>0.55488035176921902</v>
      </c>
    </row>
    <row r="67" spans="1:2" x14ac:dyDescent="0.2">
      <c r="A67" t="s">
        <v>78</v>
      </c>
      <c r="B67">
        <v>0.55457484151911796</v>
      </c>
    </row>
    <row r="68" spans="1:2" x14ac:dyDescent="0.2">
      <c r="A68" t="s">
        <v>172</v>
      </c>
      <c r="B68">
        <v>0.544951923124113</v>
      </c>
    </row>
    <row r="69" spans="1:2" x14ac:dyDescent="0.2">
      <c r="A69" t="s">
        <v>244</v>
      </c>
      <c r="B69">
        <v>0.54430389243389199</v>
      </c>
    </row>
    <row r="70" spans="1:2" x14ac:dyDescent="0.2">
      <c r="A70" t="s">
        <v>136</v>
      </c>
      <c r="B70">
        <v>0.53638839631909696</v>
      </c>
    </row>
    <row r="71" spans="1:2" x14ac:dyDescent="0.2">
      <c r="A71" t="s">
        <v>99</v>
      </c>
      <c r="B71">
        <v>0.52828513959758205</v>
      </c>
    </row>
    <row r="72" spans="1:2" x14ac:dyDescent="0.2">
      <c r="A72" t="s">
        <v>238</v>
      </c>
      <c r="B72">
        <v>0.52591181164437795</v>
      </c>
    </row>
    <row r="73" spans="1:2" x14ac:dyDescent="0.2">
      <c r="A73" t="s">
        <v>248</v>
      </c>
      <c r="B73">
        <v>0.51696450736566102</v>
      </c>
    </row>
    <row r="74" spans="1:2" x14ac:dyDescent="0.2">
      <c r="A74" t="s">
        <v>124</v>
      </c>
      <c r="B74">
        <v>0.49534932079550498</v>
      </c>
    </row>
    <row r="75" spans="1:2" x14ac:dyDescent="0.2">
      <c r="A75" t="s">
        <v>90</v>
      </c>
      <c r="B75">
        <v>0.49378766483261799</v>
      </c>
    </row>
    <row r="76" spans="1:2" x14ac:dyDescent="0.2">
      <c r="A76" t="s">
        <v>586</v>
      </c>
      <c r="B76">
        <v>0.48842750654123501</v>
      </c>
    </row>
    <row r="77" spans="1:2" x14ac:dyDescent="0.2">
      <c r="A77" t="s">
        <v>146</v>
      </c>
      <c r="B77">
        <v>0.48315746235216001</v>
      </c>
    </row>
    <row r="78" spans="1:2" x14ac:dyDescent="0.2">
      <c r="A78" t="s">
        <v>213</v>
      </c>
      <c r="B78">
        <v>0.47396867299453599</v>
      </c>
    </row>
    <row r="79" spans="1:2" x14ac:dyDescent="0.2">
      <c r="A79" t="s">
        <v>250</v>
      </c>
      <c r="B79">
        <v>0.45672816824642898</v>
      </c>
    </row>
    <row r="80" spans="1:2" x14ac:dyDescent="0.2">
      <c r="A80" t="s">
        <v>108</v>
      </c>
      <c r="B80">
        <v>0.45514507348801703</v>
      </c>
    </row>
    <row r="81" spans="1:2" x14ac:dyDescent="0.2">
      <c r="A81" t="s">
        <v>200</v>
      </c>
      <c r="B81">
        <v>0.45336308579941598</v>
      </c>
    </row>
    <row r="82" spans="1:2" x14ac:dyDescent="0.2">
      <c r="A82" t="s">
        <v>255</v>
      </c>
      <c r="B82">
        <v>0.45174097575461097</v>
      </c>
    </row>
    <row r="83" spans="1:2" x14ac:dyDescent="0.2">
      <c r="A83" t="s">
        <v>162</v>
      </c>
      <c r="B83">
        <v>0.444723297990754</v>
      </c>
    </row>
    <row r="84" spans="1:2" x14ac:dyDescent="0.2">
      <c r="A84" t="s">
        <v>164</v>
      </c>
      <c r="B84">
        <v>0.44232178290236801</v>
      </c>
    </row>
    <row r="85" spans="1:2" x14ac:dyDescent="0.2">
      <c r="A85" t="s">
        <v>587</v>
      </c>
      <c r="B85">
        <v>0.44206791728460798</v>
      </c>
    </row>
    <row r="86" spans="1:2" x14ac:dyDescent="0.2">
      <c r="A86" t="s">
        <v>129</v>
      </c>
      <c r="B86">
        <v>0.44034734451327801</v>
      </c>
    </row>
    <row r="87" spans="1:2" x14ac:dyDescent="0.2">
      <c r="A87" t="s">
        <v>231</v>
      </c>
      <c r="B87">
        <v>0.43647391720153</v>
      </c>
    </row>
    <row r="88" spans="1:2" x14ac:dyDescent="0.2">
      <c r="A88" t="s">
        <v>170</v>
      </c>
      <c r="B88">
        <v>0.43289560083616102</v>
      </c>
    </row>
    <row r="89" spans="1:2" x14ac:dyDescent="0.2">
      <c r="A89" t="s">
        <v>155</v>
      </c>
      <c r="B89">
        <v>0.42909584190056599</v>
      </c>
    </row>
    <row r="90" spans="1:2" x14ac:dyDescent="0.2">
      <c r="A90" t="s">
        <v>588</v>
      </c>
      <c r="B90">
        <v>0.42896265480790002</v>
      </c>
    </row>
    <row r="91" spans="1:2" x14ac:dyDescent="0.2">
      <c r="A91" t="s">
        <v>236</v>
      </c>
      <c r="B91">
        <v>0.42809548235943201</v>
      </c>
    </row>
    <row r="92" spans="1:2" x14ac:dyDescent="0.2">
      <c r="A92" t="s">
        <v>219</v>
      </c>
      <c r="B92">
        <v>0.42715120433151099</v>
      </c>
    </row>
    <row r="93" spans="1:2" x14ac:dyDescent="0.2">
      <c r="A93" t="s">
        <v>64</v>
      </c>
      <c r="B93">
        <v>0.42531746756716399</v>
      </c>
    </row>
    <row r="94" spans="1:2" x14ac:dyDescent="0.2">
      <c r="A94" t="s">
        <v>208</v>
      </c>
      <c r="B94">
        <v>0.41666898531975599</v>
      </c>
    </row>
    <row r="95" spans="1:2" x14ac:dyDescent="0.2">
      <c r="A95" t="s">
        <v>204</v>
      </c>
      <c r="B95">
        <v>0.41492200962499598</v>
      </c>
    </row>
    <row r="96" spans="1:2" x14ac:dyDescent="0.2">
      <c r="A96" t="s">
        <v>589</v>
      </c>
      <c r="B96">
        <v>0.41442447456492398</v>
      </c>
    </row>
    <row r="97" spans="1:2" x14ac:dyDescent="0.2">
      <c r="A97" t="s">
        <v>206</v>
      </c>
      <c r="B97">
        <v>0.409280265663302</v>
      </c>
    </row>
    <row r="98" spans="1:2" x14ac:dyDescent="0.2">
      <c r="A98" t="s">
        <v>75</v>
      </c>
      <c r="B98">
        <v>0.40839053575231499</v>
      </c>
    </row>
    <row r="99" spans="1:2" x14ac:dyDescent="0.2">
      <c r="A99" t="s">
        <v>104</v>
      </c>
      <c r="B99">
        <v>0.40800922578552401</v>
      </c>
    </row>
    <row r="100" spans="1:2" x14ac:dyDescent="0.2">
      <c r="A100" t="s">
        <v>590</v>
      </c>
      <c r="B100">
        <v>0.406950263383271</v>
      </c>
    </row>
    <row r="101" spans="1:2" x14ac:dyDescent="0.2">
      <c r="A101" t="s">
        <v>127</v>
      </c>
      <c r="B101">
        <v>0.406649552249848</v>
      </c>
    </row>
    <row r="102" spans="1:2" x14ac:dyDescent="0.2">
      <c r="A102" t="s">
        <v>591</v>
      </c>
      <c r="B102">
        <v>0.402811895214509</v>
      </c>
    </row>
    <row r="103" spans="1:2" x14ac:dyDescent="0.2">
      <c r="A103" t="s">
        <v>152</v>
      </c>
      <c r="B103">
        <v>0.398298997413009</v>
      </c>
    </row>
    <row r="104" spans="1:2" x14ac:dyDescent="0.2">
      <c r="A104" t="s">
        <v>110</v>
      </c>
      <c r="B104">
        <v>0.39585550163197603</v>
      </c>
    </row>
    <row r="105" spans="1:2" x14ac:dyDescent="0.2">
      <c r="A105" t="s">
        <v>221</v>
      </c>
      <c r="B105">
        <v>0.390642605722541</v>
      </c>
    </row>
    <row r="106" spans="1:2" x14ac:dyDescent="0.2">
      <c r="A106" t="s">
        <v>592</v>
      </c>
      <c r="B106">
        <v>0.38844331342528698</v>
      </c>
    </row>
    <row r="107" spans="1:2" x14ac:dyDescent="0.2">
      <c r="A107" t="s">
        <v>117</v>
      </c>
      <c r="B107">
        <v>0.38674959089585098</v>
      </c>
    </row>
    <row r="108" spans="1:2" x14ac:dyDescent="0.2">
      <c r="A108" t="s">
        <v>223</v>
      </c>
      <c r="B108">
        <v>0.38001339672225298</v>
      </c>
    </row>
    <row r="109" spans="1:2" x14ac:dyDescent="0.2">
      <c r="A109" t="s">
        <v>593</v>
      </c>
      <c r="B109">
        <v>0.37978094564361597</v>
      </c>
    </row>
    <row r="110" spans="1:2" x14ac:dyDescent="0.2">
      <c r="A110" t="s">
        <v>184</v>
      </c>
      <c r="B110">
        <v>0.37029841817273801</v>
      </c>
    </row>
    <row r="111" spans="1:2" x14ac:dyDescent="0.2">
      <c r="A111" t="s">
        <v>187</v>
      </c>
      <c r="B111">
        <v>0.36705530561233302</v>
      </c>
    </row>
    <row r="112" spans="1:2" x14ac:dyDescent="0.2">
      <c r="A112" t="s">
        <v>259</v>
      </c>
      <c r="B112">
        <v>0.363354149579938</v>
      </c>
    </row>
    <row r="113" spans="1:2" x14ac:dyDescent="0.2">
      <c r="A113" t="s">
        <v>134</v>
      </c>
      <c r="B113">
        <v>0.36137211519165502</v>
      </c>
    </row>
    <row r="114" spans="1:2" x14ac:dyDescent="0.2">
      <c r="A114" t="s">
        <v>594</v>
      </c>
      <c r="B114">
        <v>0.35826331210159401</v>
      </c>
    </row>
    <row r="115" spans="1:2" x14ac:dyDescent="0.2">
      <c r="A115" t="s">
        <v>595</v>
      </c>
      <c r="B115">
        <v>0.35614021172357302</v>
      </c>
    </row>
    <row r="116" spans="1:2" x14ac:dyDescent="0.2">
      <c r="A116" t="s">
        <v>596</v>
      </c>
      <c r="B116">
        <v>0.35596542532602798</v>
      </c>
    </row>
    <row r="117" spans="1:2" x14ac:dyDescent="0.2">
      <c r="A117" t="s">
        <v>597</v>
      </c>
      <c r="B117">
        <v>0.35585241877753399</v>
      </c>
    </row>
    <row r="118" spans="1:2" x14ac:dyDescent="0.2">
      <c r="A118" t="s">
        <v>120</v>
      </c>
      <c r="B118">
        <v>0.354669519021796</v>
      </c>
    </row>
    <row r="119" spans="1:2" x14ac:dyDescent="0.2">
      <c r="A119" t="s">
        <v>598</v>
      </c>
      <c r="B119">
        <v>0.35245761565425499</v>
      </c>
    </row>
    <row r="120" spans="1:2" x14ac:dyDescent="0.2">
      <c r="A120" t="s">
        <v>599</v>
      </c>
      <c r="B120">
        <v>0.35175876704404702</v>
      </c>
    </row>
    <row r="121" spans="1:2" x14ac:dyDescent="0.2">
      <c r="A121" t="s">
        <v>600</v>
      </c>
      <c r="B121">
        <v>0.35074416632579902</v>
      </c>
    </row>
    <row r="122" spans="1:2" x14ac:dyDescent="0.2">
      <c r="A122" t="s">
        <v>601</v>
      </c>
      <c r="B122">
        <v>0.348089575775477</v>
      </c>
    </row>
    <row r="123" spans="1:2" x14ac:dyDescent="0.2">
      <c r="A123" t="s">
        <v>602</v>
      </c>
      <c r="B123">
        <v>0.34535360642921098</v>
      </c>
    </row>
    <row r="124" spans="1:2" x14ac:dyDescent="0.2">
      <c r="A124" t="s">
        <v>603</v>
      </c>
      <c r="B124">
        <v>0.34401942132082303</v>
      </c>
    </row>
    <row r="125" spans="1:2" x14ac:dyDescent="0.2">
      <c r="A125" t="s">
        <v>604</v>
      </c>
      <c r="B125">
        <v>0.33862646784942901</v>
      </c>
    </row>
    <row r="126" spans="1:2" x14ac:dyDescent="0.2">
      <c r="A126" t="s">
        <v>159</v>
      </c>
      <c r="B126">
        <v>0.33657454332748099</v>
      </c>
    </row>
    <row r="127" spans="1:2" x14ac:dyDescent="0.2">
      <c r="A127" t="s">
        <v>605</v>
      </c>
      <c r="B127">
        <v>0.33626238695170602</v>
      </c>
    </row>
    <row r="128" spans="1:2" x14ac:dyDescent="0.2">
      <c r="A128" t="s">
        <v>138</v>
      </c>
      <c r="B128">
        <v>0.33566501959350398</v>
      </c>
    </row>
    <row r="129" spans="1:2" x14ac:dyDescent="0.2">
      <c r="A129" t="s">
        <v>197</v>
      </c>
      <c r="B129">
        <v>0.33489643130260999</v>
      </c>
    </row>
    <row r="130" spans="1:2" x14ac:dyDescent="0.2">
      <c r="A130" t="s">
        <v>606</v>
      </c>
      <c r="B130">
        <v>0.33303047744843101</v>
      </c>
    </row>
    <row r="131" spans="1:2" x14ac:dyDescent="0.2">
      <c r="A131" t="s">
        <v>140</v>
      </c>
      <c r="B131">
        <v>0.33143208271590402</v>
      </c>
    </row>
    <row r="132" spans="1:2" x14ac:dyDescent="0.2">
      <c r="A132" t="s">
        <v>607</v>
      </c>
      <c r="B132">
        <v>0.33138251205052999</v>
      </c>
    </row>
    <row r="133" spans="1:2" x14ac:dyDescent="0.2">
      <c r="A133" t="s">
        <v>608</v>
      </c>
      <c r="B133">
        <v>0.32957847262138001</v>
      </c>
    </row>
    <row r="134" spans="1:2" x14ac:dyDescent="0.2">
      <c r="A134" t="s">
        <v>609</v>
      </c>
      <c r="B134">
        <v>0.32949176722933299</v>
      </c>
    </row>
    <row r="135" spans="1:2" x14ac:dyDescent="0.2">
      <c r="A135" t="s">
        <v>610</v>
      </c>
      <c r="B135">
        <v>0.32669735702334701</v>
      </c>
    </row>
    <row r="136" spans="1:2" x14ac:dyDescent="0.2">
      <c r="A136" t="s">
        <v>611</v>
      </c>
      <c r="B136">
        <v>0.32647435386666601</v>
      </c>
    </row>
    <row r="137" spans="1:2" x14ac:dyDescent="0.2">
      <c r="A137" t="s">
        <v>612</v>
      </c>
      <c r="B137">
        <v>0.32637351802003101</v>
      </c>
    </row>
    <row r="138" spans="1:2" x14ac:dyDescent="0.2">
      <c r="A138" t="s">
        <v>144</v>
      </c>
      <c r="B138">
        <v>0.32624319541913999</v>
      </c>
    </row>
    <row r="139" spans="1:2" x14ac:dyDescent="0.2">
      <c r="A139" t="s">
        <v>613</v>
      </c>
      <c r="B139">
        <v>0.32608695277411998</v>
      </c>
    </row>
    <row r="140" spans="1:2" x14ac:dyDescent="0.2">
      <c r="A140" t="s">
        <v>614</v>
      </c>
      <c r="B140">
        <v>0.32428301710645402</v>
      </c>
    </row>
    <row r="141" spans="1:2" x14ac:dyDescent="0.2">
      <c r="A141" t="s">
        <v>615</v>
      </c>
      <c r="B141">
        <v>0.32275620822457801</v>
      </c>
    </row>
    <row r="142" spans="1:2" x14ac:dyDescent="0.2">
      <c r="A142" t="s">
        <v>616</v>
      </c>
      <c r="B142">
        <v>0.322331596890578</v>
      </c>
    </row>
    <row r="143" spans="1:2" x14ac:dyDescent="0.2">
      <c r="A143" t="s">
        <v>617</v>
      </c>
      <c r="B143">
        <v>0.31828923618570698</v>
      </c>
    </row>
    <row r="144" spans="1:2" x14ac:dyDescent="0.2">
      <c r="A144" t="s">
        <v>618</v>
      </c>
      <c r="B144">
        <v>0.31454458318348499</v>
      </c>
    </row>
    <row r="145" spans="1:2" x14ac:dyDescent="0.2">
      <c r="A145" t="s">
        <v>619</v>
      </c>
      <c r="B145">
        <v>0.31384027979714402</v>
      </c>
    </row>
    <row r="146" spans="1:2" x14ac:dyDescent="0.2">
      <c r="A146" t="s">
        <v>620</v>
      </c>
      <c r="B146">
        <v>0.31347972844934102</v>
      </c>
    </row>
    <row r="147" spans="1:2" x14ac:dyDescent="0.2">
      <c r="A147" t="s">
        <v>621</v>
      </c>
      <c r="B147">
        <v>0.313044051259247</v>
      </c>
    </row>
    <row r="148" spans="1:2" x14ac:dyDescent="0.2">
      <c r="A148" t="s">
        <v>622</v>
      </c>
      <c r="B148">
        <v>0.31130012172735</v>
      </c>
    </row>
    <row r="149" spans="1:2" x14ac:dyDescent="0.2">
      <c r="A149" t="s">
        <v>623</v>
      </c>
      <c r="B149">
        <v>0.31063078068836297</v>
      </c>
    </row>
    <row r="150" spans="1:2" x14ac:dyDescent="0.2">
      <c r="A150" t="s">
        <v>624</v>
      </c>
      <c r="B150">
        <v>0.30961137271852701</v>
      </c>
    </row>
    <row r="151" spans="1:2" x14ac:dyDescent="0.2">
      <c r="A151" t="s">
        <v>625</v>
      </c>
      <c r="B151">
        <v>0.308909639114404</v>
      </c>
    </row>
    <row r="152" spans="1:2" x14ac:dyDescent="0.2">
      <c r="A152" t="s">
        <v>626</v>
      </c>
      <c r="B152">
        <v>0.30877634181955499</v>
      </c>
    </row>
    <row r="153" spans="1:2" x14ac:dyDescent="0.2">
      <c r="A153" t="s">
        <v>627</v>
      </c>
      <c r="B153">
        <v>0.30860824289779099</v>
      </c>
    </row>
    <row r="154" spans="1:2" x14ac:dyDescent="0.2">
      <c r="A154" t="s">
        <v>628</v>
      </c>
      <c r="B154">
        <v>0.30848958577011798</v>
      </c>
    </row>
    <row r="155" spans="1:2" x14ac:dyDescent="0.2">
      <c r="A155" t="s">
        <v>629</v>
      </c>
      <c r="B155">
        <v>0.30773920252828701</v>
      </c>
    </row>
    <row r="156" spans="1:2" x14ac:dyDescent="0.2">
      <c r="A156" t="s">
        <v>630</v>
      </c>
      <c r="B156">
        <v>0.30508633489125703</v>
      </c>
    </row>
    <row r="157" spans="1:2" x14ac:dyDescent="0.2">
      <c r="A157" t="s">
        <v>631</v>
      </c>
      <c r="B157">
        <v>0.304630000500488</v>
      </c>
    </row>
    <row r="158" spans="1:2" x14ac:dyDescent="0.2">
      <c r="A158" t="s">
        <v>632</v>
      </c>
      <c r="B158">
        <v>0.30441714845736301</v>
      </c>
    </row>
    <row r="159" spans="1:2" x14ac:dyDescent="0.2">
      <c r="A159" t="s">
        <v>633</v>
      </c>
      <c r="B159">
        <v>0.30422456241470103</v>
      </c>
    </row>
    <row r="160" spans="1:2" x14ac:dyDescent="0.2">
      <c r="A160" t="s">
        <v>634</v>
      </c>
      <c r="B160">
        <v>0.30114296785438999</v>
      </c>
    </row>
    <row r="161" spans="1:2" x14ac:dyDescent="0.2">
      <c r="A161" t="s">
        <v>635</v>
      </c>
      <c r="B161">
        <v>0.29918722443113299</v>
      </c>
    </row>
    <row r="162" spans="1:2" x14ac:dyDescent="0.2">
      <c r="A162" t="s">
        <v>636</v>
      </c>
      <c r="B162">
        <v>0.295946394829188</v>
      </c>
    </row>
    <row r="163" spans="1:2" x14ac:dyDescent="0.2">
      <c r="A163" t="s">
        <v>637</v>
      </c>
      <c r="B163">
        <v>0.29400861688706798</v>
      </c>
    </row>
    <row r="164" spans="1:2" x14ac:dyDescent="0.2">
      <c r="A164" t="s">
        <v>638</v>
      </c>
      <c r="B164">
        <v>0.29321208201363902</v>
      </c>
    </row>
    <row r="165" spans="1:2" x14ac:dyDescent="0.2">
      <c r="A165" t="s">
        <v>225</v>
      </c>
      <c r="B165">
        <v>0.29243699887221802</v>
      </c>
    </row>
    <row r="166" spans="1:2" x14ac:dyDescent="0.2">
      <c r="A166" t="s">
        <v>639</v>
      </c>
      <c r="B166">
        <v>0.290499350038949</v>
      </c>
    </row>
    <row r="167" spans="1:2" x14ac:dyDescent="0.2">
      <c r="A167" t="s">
        <v>640</v>
      </c>
      <c r="B167">
        <v>0.28874767268595197</v>
      </c>
    </row>
    <row r="168" spans="1:2" x14ac:dyDescent="0.2">
      <c r="A168" t="s">
        <v>641</v>
      </c>
      <c r="B168">
        <v>0.28850860354907498</v>
      </c>
    </row>
    <row r="169" spans="1:2" x14ac:dyDescent="0.2">
      <c r="A169" t="s">
        <v>642</v>
      </c>
      <c r="B169">
        <v>0.28690113508110299</v>
      </c>
    </row>
    <row r="170" spans="1:2" x14ac:dyDescent="0.2">
      <c r="A170" t="s">
        <v>643</v>
      </c>
      <c r="B170">
        <v>0.28420786952164701</v>
      </c>
    </row>
    <row r="171" spans="1:2" x14ac:dyDescent="0.2">
      <c r="A171" t="s">
        <v>644</v>
      </c>
      <c r="B171">
        <v>0.28280321216644999</v>
      </c>
    </row>
    <row r="172" spans="1:2" x14ac:dyDescent="0.2">
      <c r="A172" t="s">
        <v>645</v>
      </c>
      <c r="B172">
        <v>0.28266300720417997</v>
      </c>
    </row>
    <row r="173" spans="1:2" x14ac:dyDescent="0.2">
      <c r="A173" t="s">
        <v>646</v>
      </c>
      <c r="B173">
        <v>0.28225275702970098</v>
      </c>
    </row>
    <row r="174" spans="1:2" x14ac:dyDescent="0.2">
      <c r="A174" t="s">
        <v>647</v>
      </c>
      <c r="B174">
        <v>0.281403758616801</v>
      </c>
    </row>
    <row r="175" spans="1:2" x14ac:dyDescent="0.2">
      <c r="A175" t="s">
        <v>648</v>
      </c>
      <c r="B175">
        <v>0.28101959778169699</v>
      </c>
    </row>
    <row r="176" spans="1:2" x14ac:dyDescent="0.2">
      <c r="A176" t="s">
        <v>649</v>
      </c>
      <c r="B176">
        <v>0.28015403705478498</v>
      </c>
    </row>
    <row r="177" spans="1:2" x14ac:dyDescent="0.2">
      <c r="A177" t="s">
        <v>650</v>
      </c>
      <c r="B177">
        <v>0.27972430374345603</v>
      </c>
    </row>
    <row r="178" spans="1:2" x14ac:dyDescent="0.2">
      <c r="A178" t="s">
        <v>651</v>
      </c>
      <c r="B178">
        <v>0.27897850343902397</v>
      </c>
    </row>
    <row r="179" spans="1:2" x14ac:dyDescent="0.2">
      <c r="A179" t="s">
        <v>652</v>
      </c>
      <c r="B179">
        <v>0.27707549180344598</v>
      </c>
    </row>
    <row r="180" spans="1:2" x14ac:dyDescent="0.2">
      <c r="A180" t="s">
        <v>653</v>
      </c>
      <c r="B180">
        <v>0.276622923988674</v>
      </c>
    </row>
    <row r="181" spans="1:2" x14ac:dyDescent="0.2">
      <c r="A181" t="s">
        <v>654</v>
      </c>
      <c r="B181">
        <v>0.27598604972990998</v>
      </c>
    </row>
    <row r="182" spans="1:2" x14ac:dyDescent="0.2">
      <c r="A182" t="s">
        <v>655</v>
      </c>
      <c r="B182">
        <v>0.27442543313097401</v>
      </c>
    </row>
    <row r="183" spans="1:2" x14ac:dyDescent="0.2">
      <c r="A183" t="s">
        <v>656</v>
      </c>
      <c r="B183">
        <v>0.273946933403314</v>
      </c>
    </row>
    <row r="184" spans="1:2" x14ac:dyDescent="0.2">
      <c r="A184" t="s">
        <v>657</v>
      </c>
      <c r="B184">
        <v>0.271858452192762</v>
      </c>
    </row>
    <row r="185" spans="1:2" x14ac:dyDescent="0.2">
      <c r="A185" t="s">
        <v>658</v>
      </c>
      <c r="B185">
        <v>0.271611891910578</v>
      </c>
    </row>
    <row r="186" spans="1:2" x14ac:dyDescent="0.2">
      <c r="A186" t="s">
        <v>659</v>
      </c>
      <c r="B186">
        <v>0.27149884227654503</v>
      </c>
    </row>
    <row r="187" spans="1:2" x14ac:dyDescent="0.2">
      <c r="A187" t="s">
        <v>660</v>
      </c>
      <c r="B187">
        <v>0.27040240358701101</v>
      </c>
    </row>
    <row r="188" spans="1:2" x14ac:dyDescent="0.2">
      <c r="A188" t="s">
        <v>661</v>
      </c>
      <c r="B188">
        <v>0.26785416511897803</v>
      </c>
    </row>
    <row r="189" spans="1:2" x14ac:dyDescent="0.2">
      <c r="A189" t="s">
        <v>662</v>
      </c>
      <c r="B189">
        <v>0.26629110829623898</v>
      </c>
    </row>
    <row r="190" spans="1:2" x14ac:dyDescent="0.2">
      <c r="A190" t="s">
        <v>663</v>
      </c>
      <c r="B190">
        <v>0.26470106713084601</v>
      </c>
    </row>
    <row r="191" spans="1:2" x14ac:dyDescent="0.2">
      <c r="A191" t="s">
        <v>664</v>
      </c>
      <c r="B191">
        <v>0.26396076577433703</v>
      </c>
    </row>
    <row r="192" spans="1:2" x14ac:dyDescent="0.2">
      <c r="A192" t="s">
        <v>665</v>
      </c>
      <c r="B192">
        <v>0.26369608985620002</v>
      </c>
    </row>
    <row r="193" spans="1:2" x14ac:dyDescent="0.2">
      <c r="A193" t="s">
        <v>666</v>
      </c>
      <c r="B193">
        <v>0.26349944668052699</v>
      </c>
    </row>
    <row r="194" spans="1:2" x14ac:dyDescent="0.2">
      <c r="A194" t="s">
        <v>667</v>
      </c>
      <c r="B194">
        <v>0.26309865498851698</v>
      </c>
    </row>
    <row r="195" spans="1:2" x14ac:dyDescent="0.2">
      <c r="A195" t="s">
        <v>668</v>
      </c>
      <c r="B195">
        <v>0.26118899337903001</v>
      </c>
    </row>
    <row r="196" spans="1:2" x14ac:dyDescent="0.2">
      <c r="A196" t="s">
        <v>669</v>
      </c>
      <c r="B196">
        <v>0.25929731715333199</v>
      </c>
    </row>
    <row r="197" spans="1:2" x14ac:dyDescent="0.2">
      <c r="A197" t="s">
        <v>670</v>
      </c>
      <c r="B197">
        <v>0.25893168014397899</v>
      </c>
    </row>
    <row r="198" spans="1:2" x14ac:dyDescent="0.2">
      <c r="A198" t="s">
        <v>671</v>
      </c>
      <c r="B198">
        <v>0.25748612654918501</v>
      </c>
    </row>
    <row r="199" spans="1:2" x14ac:dyDescent="0.2">
      <c r="A199" t="s">
        <v>672</v>
      </c>
      <c r="B199">
        <v>0.25647899547049602</v>
      </c>
    </row>
    <row r="200" spans="1:2" x14ac:dyDescent="0.2">
      <c r="A200" t="s">
        <v>673</v>
      </c>
      <c r="B200">
        <v>0.25528580570741199</v>
      </c>
    </row>
    <row r="201" spans="1:2" x14ac:dyDescent="0.2">
      <c r="A201" t="s">
        <v>674</v>
      </c>
      <c r="B201">
        <v>0.25485726873850201</v>
      </c>
    </row>
    <row r="202" spans="1:2" x14ac:dyDescent="0.2">
      <c r="A202" t="s">
        <v>675</v>
      </c>
      <c r="B202">
        <v>0.25360432431583002</v>
      </c>
    </row>
    <row r="203" spans="1:2" x14ac:dyDescent="0.2">
      <c r="A203" t="s">
        <v>676</v>
      </c>
      <c r="B203">
        <v>0.25033458437406197</v>
      </c>
    </row>
    <row r="204" spans="1:2" x14ac:dyDescent="0.2">
      <c r="A204" t="s">
        <v>907</v>
      </c>
      <c r="B204">
        <v>0.24778057486316801</v>
      </c>
    </row>
    <row r="205" spans="1:2" x14ac:dyDescent="0.2">
      <c r="A205" t="s">
        <v>856</v>
      </c>
      <c r="B205">
        <v>0.24679003800240501</v>
      </c>
    </row>
    <row r="206" spans="1:2" x14ac:dyDescent="0.2">
      <c r="A206" t="s">
        <v>830</v>
      </c>
      <c r="B206">
        <v>0.246762791193126</v>
      </c>
    </row>
    <row r="207" spans="1:2" x14ac:dyDescent="0.2">
      <c r="A207" t="s">
        <v>863</v>
      </c>
      <c r="B207">
        <v>0.24645608614908401</v>
      </c>
    </row>
    <row r="208" spans="1:2" x14ac:dyDescent="0.2">
      <c r="A208" t="s">
        <v>820</v>
      </c>
      <c r="B208">
        <v>0.24587974447497099</v>
      </c>
    </row>
    <row r="209" spans="1:2" x14ac:dyDescent="0.2">
      <c r="A209" t="s">
        <v>835</v>
      </c>
      <c r="B209">
        <v>0.24478967814488001</v>
      </c>
    </row>
    <row r="210" spans="1:2" x14ac:dyDescent="0.2">
      <c r="A210" t="s">
        <v>865</v>
      </c>
      <c r="B210">
        <v>0.24459176793734799</v>
      </c>
    </row>
    <row r="211" spans="1:2" x14ac:dyDescent="0.2">
      <c r="A211" t="s">
        <v>841</v>
      </c>
      <c r="B211">
        <v>0.24428764130091299</v>
      </c>
    </row>
    <row r="212" spans="1:2" x14ac:dyDescent="0.2">
      <c r="A212" t="s">
        <v>895</v>
      </c>
      <c r="B212">
        <v>0.24363369612410099</v>
      </c>
    </row>
    <row r="213" spans="1:2" x14ac:dyDescent="0.2">
      <c r="A213" t="s">
        <v>890</v>
      </c>
      <c r="B213">
        <v>0.241200918190136</v>
      </c>
    </row>
    <row r="214" spans="1:2" x14ac:dyDescent="0.2">
      <c r="A214" t="s">
        <v>898</v>
      </c>
      <c r="B214">
        <v>0.240135545161409</v>
      </c>
    </row>
    <row r="215" spans="1:2" x14ac:dyDescent="0.2">
      <c r="A215" t="s">
        <v>918</v>
      </c>
      <c r="B215">
        <v>0.239675199370215</v>
      </c>
    </row>
    <row r="216" spans="1:2" x14ac:dyDescent="0.2">
      <c r="A216" t="s">
        <v>859</v>
      </c>
      <c r="B216">
        <v>0.23843448661779301</v>
      </c>
    </row>
    <row r="217" spans="1:2" x14ac:dyDescent="0.2">
      <c r="A217" t="s">
        <v>822</v>
      </c>
      <c r="B217">
        <v>0.23829495195870601</v>
      </c>
    </row>
    <row r="218" spans="1:2" x14ac:dyDescent="0.2">
      <c r="A218" t="s">
        <v>949</v>
      </c>
      <c r="B218">
        <v>0.23772631748855799</v>
      </c>
    </row>
    <row r="219" spans="1:2" x14ac:dyDescent="0.2">
      <c r="A219" t="s">
        <v>866</v>
      </c>
      <c r="B219">
        <v>0.23516905804395799</v>
      </c>
    </row>
    <row r="220" spans="1:2" x14ac:dyDescent="0.2">
      <c r="A220" t="s">
        <v>921</v>
      </c>
      <c r="B220">
        <v>0.229942328987813</v>
      </c>
    </row>
    <row r="221" spans="1:2" x14ac:dyDescent="0.2">
      <c r="A221" t="s">
        <v>857</v>
      </c>
      <c r="B221">
        <v>0.228567047146013</v>
      </c>
    </row>
    <row r="222" spans="1:2" x14ac:dyDescent="0.2">
      <c r="A222" t="s">
        <v>948</v>
      </c>
      <c r="B222">
        <v>0.22856459440406199</v>
      </c>
    </row>
    <row r="223" spans="1:2" x14ac:dyDescent="0.2">
      <c r="A223" t="s">
        <v>838</v>
      </c>
      <c r="B223">
        <v>0.228056815210604</v>
      </c>
    </row>
    <row r="224" spans="1:2" x14ac:dyDescent="0.2">
      <c r="A224" t="s">
        <v>843</v>
      </c>
      <c r="B224">
        <v>0.22764272442831199</v>
      </c>
    </row>
    <row r="225" spans="1:2" x14ac:dyDescent="0.2">
      <c r="A225" t="s">
        <v>818</v>
      </c>
      <c r="B225">
        <v>0.22703586468673001</v>
      </c>
    </row>
    <row r="226" spans="1:2" x14ac:dyDescent="0.2">
      <c r="A226" t="s">
        <v>819</v>
      </c>
      <c r="B226">
        <v>0.22700135963285201</v>
      </c>
    </row>
    <row r="227" spans="1:2" x14ac:dyDescent="0.2">
      <c r="A227" t="s">
        <v>880</v>
      </c>
      <c r="B227">
        <v>0.22640137529531901</v>
      </c>
    </row>
    <row r="228" spans="1:2" x14ac:dyDescent="0.2">
      <c r="A228" t="s">
        <v>897</v>
      </c>
      <c r="B228">
        <v>0.226227544445159</v>
      </c>
    </row>
    <row r="229" spans="1:2" x14ac:dyDescent="0.2">
      <c r="A229" t="s">
        <v>833</v>
      </c>
      <c r="B229">
        <v>0.22605503483658601</v>
      </c>
    </row>
    <row r="230" spans="1:2" x14ac:dyDescent="0.2">
      <c r="A230" t="s">
        <v>837</v>
      </c>
      <c r="B230">
        <v>0.22548474831899701</v>
      </c>
    </row>
    <row r="231" spans="1:2" x14ac:dyDescent="0.2">
      <c r="A231" t="s">
        <v>824</v>
      </c>
      <c r="B231">
        <v>0.224107721115438</v>
      </c>
    </row>
    <row r="232" spans="1:2" x14ac:dyDescent="0.2">
      <c r="A232" t="s">
        <v>916</v>
      </c>
      <c r="B232">
        <v>0.22364141086932701</v>
      </c>
    </row>
    <row r="233" spans="1:2" x14ac:dyDescent="0.2">
      <c r="A233" t="s">
        <v>919</v>
      </c>
      <c r="B233">
        <v>0.22285392828164199</v>
      </c>
    </row>
    <row r="234" spans="1:2" x14ac:dyDescent="0.2">
      <c r="A234" t="s">
        <v>922</v>
      </c>
      <c r="B234">
        <v>0.22241267542696</v>
      </c>
    </row>
    <row r="235" spans="1:2" x14ac:dyDescent="0.2">
      <c r="A235" t="s">
        <v>926</v>
      </c>
      <c r="B235">
        <v>0.22190067388779999</v>
      </c>
    </row>
    <row r="236" spans="1:2" x14ac:dyDescent="0.2">
      <c r="A236" t="s">
        <v>887</v>
      </c>
      <c r="B236">
        <v>0.221040214461906</v>
      </c>
    </row>
    <row r="237" spans="1:2" x14ac:dyDescent="0.2">
      <c r="A237" t="s">
        <v>888</v>
      </c>
      <c r="B237">
        <v>0.219783726473125</v>
      </c>
    </row>
    <row r="238" spans="1:2" x14ac:dyDescent="0.2">
      <c r="A238" t="s">
        <v>831</v>
      </c>
      <c r="B238">
        <v>0.21967368359237799</v>
      </c>
    </row>
    <row r="239" spans="1:2" x14ac:dyDescent="0.2">
      <c r="A239" t="s">
        <v>858</v>
      </c>
      <c r="B239">
        <v>0.21957591512313299</v>
      </c>
    </row>
    <row r="240" spans="1:2" x14ac:dyDescent="0.2">
      <c r="A240" t="s">
        <v>936</v>
      </c>
      <c r="B240">
        <v>0.219308182675408</v>
      </c>
    </row>
    <row r="241" spans="1:2" x14ac:dyDescent="0.2">
      <c r="A241" t="s">
        <v>832</v>
      </c>
      <c r="B241">
        <v>0.21851694557156101</v>
      </c>
    </row>
    <row r="242" spans="1:2" x14ac:dyDescent="0.2">
      <c r="A242" t="s">
        <v>862</v>
      </c>
      <c r="B242">
        <v>0.218513235098522</v>
      </c>
    </row>
    <row r="243" spans="1:2" x14ac:dyDescent="0.2">
      <c r="A243" t="s">
        <v>829</v>
      </c>
      <c r="B243">
        <v>0.21847193435031401</v>
      </c>
    </row>
    <row r="244" spans="1:2" x14ac:dyDescent="0.2">
      <c r="A244" t="s">
        <v>839</v>
      </c>
      <c r="B244">
        <v>0.218081841064522</v>
      </c>
    </row>
    <row r="245" spans="1:2" x14ac:dyDescent="0.2">
      <c r="A245" t="s">
        <v>850</v>
      </c>
      <c r="B245">
        <v>0.21783669195743499</v>
      </c>
    </row>
    <row r="246" spans="1:2" x14ac:dyDescent="0.2">
      <c r="A246" t="s">
        <v>9866</v>
      </c>
      <c r="B246">
        <v>0.216672778190415</v>
      </c>
    </row>
    <row r="247" spans="1:2" x14ac:dyDescent="0.2">
      <c r="A247" t="s">
        <v>834</v>
      </c>
      <c r="B247">
        <v>0.21614083721435401</v>
      </c>
    </row>
    <row r="248" spans="1:2" x14ac:dyDescent="0.2">
      <c r="A248" t="s">
        <v>900</v>
      </c>
      <c r="B248">
        <v>0.214899154626462</v>
      </c>
    </row>
    <row r="249" spans="1:2" x14ac:dyDescent="0.2">
      <c r="A249" t="s">
        <v>947</v>
      </c>
      <c r="B249">
        <v>0.21459950896282001</v>
      </c>
    </row>
    <row r="250" spans="1:2" x14ac:dyDescent="0.2">
      <c r="A250" t="s">
        <v>836</v>
      </c>
      <c r="B250">
        <v>0.21394160146070099</v>
      </c>
    </row>
    <row r="251" spans="1:2" x14ac:dyDescent="0.2">
      <c r="A251" t="s">
        <v>828</v>
      </c>
      <c r="B251">
        <v>0.213696302917078</v>
      </c>
    </row>
    <row r="252" spans="1:2" x14ac:dyDescent="0.2">
      <c r="A252" t="s">
        <v>825</v>
      </c>
      <c r="B252">
        <v>0.21361169167205499</v>
      </c>
    </row>
    <row r="253" spans="1:2" x14ac:dyDescent="0.2">
      <c r="A253" t="s">
        <v>864</v>
      </c>
      <c r="B253">
        <v>0.21199070111388801</v>
      </c>
    </row>
    <row r="254" spans="1:2" x14ac:dyDescent="0.2">
      <c r="A254" t="s">
        <v>868</v>
      </c>
      <c r="B254">
        <v>0.21165901037736301</v>
      </c>
    </row>
    <row r="255" spans="1:2" x14ac:dyDescent="0.2">
      <c r="A255" t="s">
        <v>876</v>
      </c>
      <c r="B255">
        <v>0.21151753008148</v>
      </c>
    </row>
    <row r="256" spans="1:2" x14ac:dyDescent="0.2">
      <c r="A256" t="s">
        <v>928</v>
      </c>
      <c r="B256">
        <v>0.21120329345001401</v>
      </c>
    </row>
    <row r="257" spans="1:2" x14ac:dyDescent="0.2">
      <c r="A257" t="s">
        <v>956</v>
      </c>
      <c r="B257">
        <v>0.21029776331168401</v>
      </c>
    </row>
    <row r="258" spans="1:2" x14ac:dyDescent="0.2">
      <c r="A258" t="s">
        <v>889</v>
      </c>
      <c r="B258">
        <v>0.20964738791454801</v>
      </c>
    </row>
    <row r="259" spans="1:2" x14ac:dyDescent="0.2">
      <c r="A259" t="s">
        <v>1276</v>
      </c>
      <c r="B259">
        <v>0.20952028327369701</v>
      </c>
    </row>
    <row r="260" spans="1:2" x14ac:dyDescent="0.2">
      <c r="A260" t="s">
        <v>826</v>
      </c>
      <c r="B260">
        <v>0.20947605216219101</v>
      </c>
    </row>
    <row r="261" spans="1:2" x14ac:dyDescent="0.2">
      <c r="A261" t="s">
        <v>846</v>
      </c>
      <c r="B261">
        <v>0.20877601007621399</v>
      </c>
    </row>
    <row r="262" spans="1:2" x14ac:dyDescent="0.2">
      <c r="A262" t="s">
        <v>894</v>
      </c>
      <c r="B262">
        <v>0.207463043471978</v>
      </c>
    </row>
    <row r="263" spans="1:2" x14ac:dyDescent="0.2">
      <c r="A263" t="s">
        <v>842</v>
      </c>
      <c r="B263">
        <v>0.206762581594196</v>
      </c>
    </row>
    <row r="264" spans="1:2" x14ac:dyDescent="0.2">
      <c r="A264" t="s">
        <v>989</v>
      </c>
      <c r="B264">
        <v>0.206072386089107</v>
      </c>
    </row>
    <row r="265" spans="1:2" x14ac:dyDescent="0.2">
      <c r="A265" t="s">
        <v>943</v>
      </c>
      <c r="B265">
        <v>0.20456010534900501</v>
      </c>
    </row>
    <row r="266" spans="1:2" x14ac:dyDescent="0.2">
      <c r="A266" t="s">
        <v>909</v>
      </c>
      <c r="B266">
        <v>0.20417215820162599</v>
      </c>
    </row>
    <row r="267" spans="1:2" x14ac:dyDescent="0.2">
      <c r="A267" t="s">
        <v>1153</v>
      </c>
      <c r="B267">
        <v>0.20403143501804</v>
      </c>
    </row>
    <row r="268" spans="1:2" x14ac:dyDescent="0.2">
      <c r="A268" t="s">
        <v>869</v>
      </c>
      <c r="B268">
        <v>0.20369384984768199</v>
      </c>
    </row>
    <row r="269" spans="1:2" x14ac:dyDescent="0.2">
      <c r="A269" t="s">
        <v>980</v>
      </c>
      <c r="B269">
        <v>0.20323845743052901</v>
      </c>
    </row>
    <row r="270" spans="1:2" x14ac:dyDescent="0.2">
      <c r="A270" t="s">
        <v>867</v>
      </c>
      <c r="B270">
        <v>0.20297628429886599</v>
      </c>
    </row>
    <row r="271" spans="1:2" x14ac:dyDescent="0.2">
      <c r="A271" t="s">
        <v>871</v>
      </c>
      <c r="B271">
        <v>0.20280176665993799</v>
      </c>
    </row>
    <row r="272" spans="1:2" x14ac:dyDescent="0.2">
      <c r="A272" t="s">
        <v>855</v>
      </c>
      <c r="B272">
        <v>0.20240404590775199</v>
      </c>
    </row>
    <row r="273" spans="1:2" x14ac:dyDescent="0.2">
      <c r="A273" t="s">
        <v>896</v>
      </c>
      <c r="B273">
        <v>0.200593218807878</v>
      </c>
    </row>
    <row r="274" spans="1:2" x14ac:dyDescent="0.2">
      <c r="A274" t="s">
        <v>849</v>
      </c>
      <c r="B274">
        <v>0.200213674122667</v>
      </c>
    </row>
    <row r="275" spans="1:2" x14ac:dyDescent="0.2">
      <c r="A275" t="s">
        <v>1129</v>
      </c>
      <c r="B275">
        <v>0.20007057638369299</v>
      </c>
    </row>
    <row r="276" spans="1:2" x14ac:dyDescent="0.2">
      <c r="A276" t="s">
        <v>870</v>
      </c>
      <c r="B276">
        <v>0.19984288431660999</v>
      </c>
    </row>
    <row r="277" spans="1:2" x14ac:dyDescent="0.2">
      <c r="A277" t="s">
        <v>875</v>
      </c>
      <c r="B277">
        <v>0.19974896536960601</v>
      </c>
    </row>
    <row r="278" spans="1:2" x14ac:dyDescent="0.2">
      <c r="A278" t="s">
        <v>929</v>
      </c>
      <c r="B278">
        <v>0.19963207196699401</v>
      </c>
    </row>
    <row r="279" spans="1:2" x14ac:dyDescent="0.2">
      <c r="A279" t="s">
        <v>937</v>
      </c>
      <c r="B279">
        <v>0.19891385333518899</v>
      </c>
    </row>
    <row r="280" spans="1:2" x14ac:dyDescent="0.2">
      <c r="A280" t="s">
        <v>873</v>
      </c>
      <c r="B280">
        <v>0.197853143234208</v>
      </c>
    </row>
    <row r="281" spans="1:2" x14ac:dyDescent="0.2">
      <c r="A281" t="s">
        <v>920</v>
      </c>
      <c r="B281">
        <v>0.19686722713409599</v>
      </c>
    </row>
    <row r="282" spans="1:2" x14ac:dyDescent="0.2">
      <c r="A282" t="s">
        <v>967</v>
      </c>
      <c r="B282">
        <v>0.19565620112366799</v>
      </c>
    </row>
    <row r="283" spans="1:2" x14ac:dyDescent="0.2">
      <c r="A283" t="s">
        <v>891</v>
      </c>
      <c r="B283">
        <v>0.19428295010190899</v>
      </c>
    </row>
    <row r="284" spans="1:2" x14ac:dyDescent="0.2">
      <c r="A284" t="s">
        <v>879</v>
      </c>
      <c r="B284">
        <v>0.19405763875281101</v>
      </c>
    </row>
    <row r="285" spans="1:2" x14ac:dyDescent="0.2">
      <c r="A285" t="s">
        <v>853</v>
      </c>
      <c r="B285">
        <v>0.19348444361952899</v>
      </c>
    </row>
    <row r="286" spans="1:2" x14ac:dyDescent="0.2">
      <c r="A286" t="s">
        <v>973</v>
      </c>
      <c r="B286">
        <v>0.192255233662497</v>
      </c>
    </row>
    <row r="287" spans="1:2" x14ac:dyDescent="0.2">
      <c r="A287" t="s">
        <v>878</v>
      </c>
      <c r="B287">
        <v>0.19128923683468399</v>
      </c>
    </row>
    <row r="288" spans="1:2" x14ac:dyDescent="0.2">
      <c r="A288" t="s">
        <v>930</v>
      </c>
      <c r="B288">
        <v>0.191248029236947</v>
      </c>
    </row>
    <row r="289" spans="1:2" x14ac:dyDescent="0.2">
      <c r="A289" t="s">
        <v>951</v>
      </c>
      <c r="B289">
        <v>0.191185597878718</v>
      </c>
    </row>
    <row r="290" spans="1:2" x14ac:dyDescent="0.2">
      <c r="A290" t="s">
        <v>1022</v>
      </c>
      <c r="B290">
        <v>0.19001002805725301</v>
      </c>
    </row>
    <row r="291" spans="1:2" x14ac:dyDescent="0.2">
      <c r="A291" t="s">
        <v>944</v>
      </c>
      <c r="B291">
        <v>0.18989070975924899</v>
      </c>
    </row>
    <row r="292" spans="1:2" x14ac:dyDescent="0.2">
      <c r="A292" t="s">
        <v>934</v>
      </c>
      <c r="B292">
        <v>0.18911465257500701</v>
      </c>
    </row>
    <row r="293" spans="1:2" x14ac:dyDescent="0.2">
      <c r="A293" t="s">
        <v>844</v>
      </c>
      <c r="B293">
        <v>0.188959188363472</v>
      </c>
    </row>
    <row r="294" spans="1:2" x14ac:dyDescent="0.2">
      <c r="A294" t="s">
        <v>954</v>
      </c>
      <c r="B294">
        <v>0.188909299871173</v>
      </c>
    </row>
    <row r="295" spans="1:2" x14ac:dyDescent="0.2">
      <c r="A295" t="s">
        <v>978</v>
      </c>
      <c r="B295">
        <v>0.188160887272706</v>
      </c>
    </row>
    <row r="296" spans="1:2" x14ac:dyDescent="0.2">
      <c r="A296" t="s">
        <v>1040</v>
      </c>
      <c r="B296">
        <v>0.18746843243075101</v>
      </c>
    </row>
    <row r="297" spans="1:2" x14ac:dyDescent="0.2">
      <c r="A297" t="s">
        <v>906</v>
      </c>
      <c r="B297">
        <v>0.186733941226981</v>
      </c>
    </row>
    <row r="298" spans="1:2" x14ac:dyDescent="0.2">
      <c r="A298" t="s">
        <v>924</v>
      </c>
      <c r="B298">
        <v>0.18617503088156401</v>
      </c>
    </row>
    <row r="299" spans="1:2" x14ac:dyDescent="0.2">
      <c r="A299" t="s">
        <v>1034</v>
      </c>
      <c r="B299">
        <v>0.185679758300276</v>
      </c>
    </row>
    <row r="300" spans="1:2" x14ac:dyDescent="0.2">
      <c r="A300" t="s">
        <v>925</v>
      </c>
      <c r="B300">
        <v>0.18561618659408699</v>
      </c>
    </row>
    <row r="301" spans="1:2" x14ac:dyDescent="0.2">
      <c r="A301" t="s">
        <v>911</v>
      </c>
      <c r="B301">
        <v>0.185383813811799</v>
      </c>
    </row>
    <row r="302" spans="1:2" x14ac:dyDescent="0.2">
      <c r="A302" t="s">
        <v>1059</v>
      </c>
      <c r="B302">
        <v>0.185377219135066</v>
      </c>
    </row>
    <row r="303" spans="1:2" x14ac:dyDescent="0.2">
      <c r="A303" t="s">
        <v>883</v>
      </c>
      <c r="B303">
        <v>0.18535206177849201</v>
      </c>
    </row>
    <row r="304" spans="1:2" x14ac:dyDescent="0.2">
      <c r="A304" t="s">
        <v>952</v>
      </c>
      <c r="B304">
        <v>0.18524069417269001</v>
      </c>
    </row>
    <row r="305" spans="1:2" x14ac:dyDescent="0.2">
      <c r="A305" t="s">
        <v>938</v>
      </c>
      <c r="B305">
        <v>0.18502544034836199</v>
      </c>
    </row>
    <row r="306" spans="1:2" x14ac:dyDescent="0.2">
      <c r="A306" t="s">
        <v>848</v>
      </c>
      <c r="B306">
        <v>0.185007653629949</v>
      </c>
    </row>
    <row r="307" spans="1:2" x14ac:dyDescent="0.2">
      <c r="A307" t="s">
        <v>1104</v>
      </c>
      <c r="B307">
        <v>0.184773596834133</v>
      </c>
    </row>
    <row r="308" spans="1:2" x14ac:dyDescent="0.2">
      <c r="A308" t="s">
        <v>827</v>
      </c>
      <c r="B308">
        <v>0.18473548038826901</v>
      </c>
    </row>
    <row r="309" spans="1:2" x14ac:dyDescent="0.2">
      <c r="A309" t="s">
        <v>945</v>
      </c>
      <c r="B309">
        <v>0.184591596954155</v>
      </c>
    </row>
    <row r="310" spans="1:2" x14ac:dyDescent="0.2">
      <c r="A310" t="s">
        <v>963</v>
      </c>
      <c r="B310">
        <v>0.18423751989440901</v>
      </c>
    </row>
    <row r="311" spans="1:2" x14ac:dyDescent="0.2">
      <c r="A311" t="s">
        <v>1028</v>
      </c>
      <c r="B311">
        <v>0.18392094731087</v>
      </c>
    </row>
    <row r="312" spans="1:2" x14ac:dyDescent="0.2">
      <c r="A312" t="s">
        <v>957</v>
      </c>
      <c r="B312">
        <v>0.18378730176255101</v>
      </c>
    </row>
    <row r="313" spans="1:2" x14ac:dyDescent="0.2">
      <c r="A313" t="s">
        <v>886</v>
      </c>
      <c r="B313">
        <v>0.18345379059244801</v>
      </c>
    </row>
    <row r="314" spans="1:2" x14ac:dyDescent="0.2">
      <c r="A314" t="s">
        <v>851</v>
      </c>
      <c r="B314">
        <v>0.18242839985853801</v>
      </c>
    </row>
    <row r="315" spans="1:2" x14ac:dyDescent="0.2">
      <c r="A315" t="s">
        <v>955</v>
      </c>
      <c r="B315">
        <v>0.182181317023242</v>
      </c>
    </row>
    <row r="316" spans="1:2" x14ac:dyDescent="0.2">
      <c r="A316" t="s">
        <v>1062</v>
      </c>
      <c r="B316">
        <v>0.18183184873508701</v>
      </c>
    </row>
    <row r="317" spans="1:2" x14ac:dyDescent="0.2">
      <c r="A317" t="s">
        <v>962</v>
      </c>
      <c r="B317">
        <v>0.18172868750674001</v>
      </c>
    </row>
    <row r="318" spans="1:2" x14ac:dyDescent="0.2">
      <c r="A318" t="s">
        <v>899</v>
      </c>
      <c r="B318">
        <v>0.181671273826357</v>
      </c>
    </row>
    <row r="319" spans="1:2" x14ac:dyDescent="0.2">
      <c r="A319" t="s">
        <v>893</v>
      </c>
      <c r="B319">
        <v>0.180502373730135</v>
      </c>
    </row>
    <row r="320" spans="1:2" x14ac:dyDescent="0.2">
      <c r="A320" t="s">
        <v>1307</v>
      </c>
      <c r="B320">
        <v>0.18034103187189701</v>
      </c>
    </row>
    <row r="321" spans="1:2" x14ac:dyDescent="0.2">
      <c r="A321" t="s">
        <v>908</v>
      </c>
      <c r="B321">
        <v>0.18021076814245399</v>
      </c>
    </row>
    <row r="322" spans="1:2" x14ac:dyDescent="0.2">
      <c r="A322" t="s">
        <v>877</v>
      </c>
      <c r="B322">
        <v>0.17901074444998499</v>
      </c>
    </row>
    <row r="323" spans="1:2" x14ac:dyDescent="0.2">
      <c r="A323" t="s">
        <v>933</v>
      </c>
      <c r="B323">
        <v>0.17898750704566199</v>
      </c>
    </row>
    <row r="324" spans="1:2" x14ac:dyDescent="0.2">
      <c r="A324" t="s">
        <v>1052</v>
      </c>
      <c r="B324">
        <v>0.17898132831212701</v>
      </c>
    </row>
    <row r="325" spans="1:2" x14ac:dyDescent="0.2">
      <c r="A325" t="s">
        <v>988</v>
      </c>
      <c r="B325">
        <v>0.17847427137414601</v>
      </c>
    </row>
    <row r="326" spans="1:2" x14ac:dyDescent="0.2">
      <c r="A326" t="s">
        <v>1043</v>
      </c>
      <c r="B326">
        <v>0.17828457012458801</v>
      </c>
    </row>
    <row r="327" spans="1:2" x14ac:dyDescent="0.2">
      <c r="A327" t="s">
        <v>1000</v>
      </c>
      <c r="B327">
        <v>0.17824035746113401</v>
      </c>
    </row>
    <row r="328" spans="1:2" x14ac:dyDescent="0.2">
      <c r="A328" t="s">
        <v>935</v>
      </c>
      <c r="B328">
        <v>0.17820165852331901</v>
      </c>
    </row>
    <row r="329" spans="1:2" x14ac:dyDescent="0.2">
      <c r="A329" t="s">
        <v>840</v>
      </c>
      <c r="B329">
        <v>0.17757393824737699</v>
      </c>
    </row>
    <row r="330" spans="1:2" x14ac:dyDescent="0.2">
      <c r="A330" t="s">
        <v>917</v>
      </c>
      <c r="B330">
        <v>0.17736068111141701</v>
      </c>
    </row>
    <row r="331" spans="1:2" x14ac:dyDescent="0.2">
      <c r="A331" t="s">
        <v>1116</v>
      </c>
      <c r="B331">
        <v>0.17727879380852499</v>
      </c>
    </row>
    <row r="332" spans="1:2" x14ac:dyDescent="0.2">
      <c r="A332" t="s">
        <v>931</v>
      </c>
      <c r="B332">
        <v>0.17715677983943601</v>
      </c>
    </row>
    <row r="333" spans="1:2" x14ac:dyDescent="0.2">
      <c r="A333" t="s">
        <v>1024</v>
      </c>
      <c r="B333">
        <v>0.176634675844594</v>
      </c>
    </row>
    <row r="334" spans="1:2" x14ac:dyDescent="0.2">
      <c r="A334" t="s">
        <v>1051</v>
      </c>
      <c r="B334">
        <v>0.17649716727453699</v>
      </c>
    </row>
    <row r="335" spans="1:2" x14ac:dyDescent="0.2">
      <c r="A335" t="s">
        <v>982</v>
      </c>
      <c r="B335">
        <v>0.17619770259679399</v>
      </c>
    </row>
    <row r="336" spans="1:2" x14ac:dyDescent="0.2">
      <c r="A336" t="s">
        <v>968</v>
      </c>
      <c r="B336">
        <v>0.175950422252798</v>
      </c>
    </row>
    <row r="337" spans="1:2" x14ac:dyDescent="0.2">
      <c r="A337" t="s">
        <v>1046</v>
      </c>
      <c r="B337">
        <v>0.174921599668521</v>
      </c>
    </row>
    <row r="338" spans="1:2" x14ac:dyDescent="0.2">
      <c r="A338" t="s">
        <v>1058</v>
      </c>
      <c r="B338">
        <v>0.17482946282143599</v>
      </c>
    </row>
    <row r="339" spans="1:2" x14ac:dyDescent="0.2">
      <c r="A339" t="s">
        <v>1233</v>
      </c>
      <c r="B339">
        <v>0.17445589306350201</v>
      </c>
    </row>
    <row r="340" spans="1:2" x14ac:dyDescent="0.2">
      <c r="A340" t="s">
        <v>913</v>
      </c>
      <c r="B340">
        <v>0.173831163583478</v>
      </c>
    </row>
    <row r="341" spans="1:2" x14ac:dyDescent="0.2">
      <c r="A341" t="s">
        <v>958</v>
      </c>
      <c r="B341">
        <v>0.17340976857051199</v>
      </c>
    </row>
    <row r="342" spans="1:2" x14ac:dyDescent="0.2">
      <c r="A342" t="s">
        <v>975</v>
      </c>
      <c r="B342">
        <v>0.17307459127865699</v>
      </c>
    </row>
    <row r="343" spans="1:2" x14ac:dyDescent="0.2">
      <c r="A343" t="s">
        <v>905</v>
      </c>
      <c r="B343">
        <v>0.17260745733949601</v>
      </c>
    </row>
    <row r="344" spans="1:2" x14ac:dyDescent="0.2">
      <c r="A344" t="s">
        <v>1180</v>
      </c>
      <c r="B344">
        <v>0.17155281433098199</v>
      </c>
    </row>
    <row r="345" spans="1:2" x14ac:dyDescent="0.2">
      <c r="A345" t="s">
        <v>1047</v>
      </c>
      <c r="B345">
        <v>0.171387255317173</v>
      </c>
    </row>
    <row r="346" spans="1:2" x14ac:dyDescent="0.2">
      <c r="A346" t="s">
        <v>821</v>
      </c>
      <c r="B346">
        <v>0.17136573348929501</v>
      </c>
    </row>
    <row r="347" spans="1:2" x14ac:dyDescent="0.2">
      <c r="A347" t="s">
        <v>961</v>
      </c>
      <c r="B347">
        <v>0.17123005983349299</v>
      </c>
    </row>
    <row r="348" spans="1:2" x14ac:dyDescent="0.2">
      <c r="A348" t="s">
        <v>953</v>
      </c>
      <c r="B348">
        <v>0.17016733411042601</v>
      </c>
    </row>
    <row r="349" spans="1:2" x14ac:dyDescent="0.2">
      <c r="A349" t="s">
        <v>860</v>
      </c>
      <c r="B349">
        <v>0.17002272248723899</v>
      </c>
    </row>
    <row r="350" spans="1:2" x14ac:dyDescent="0.2">
      <c r="A350" t="s">
        <v>1032</v>
      </c>
      <c r="B350">
        <v>0.16981687672735599</v>
      </c>
    </row>
    <row r="351" spans="1:2" x14ac:dyDescent="0.2">
      <c r="A351" t="s">
        <v>882</v>
      </c>
      <c r="B351">
        <v>0.169214863432055</v>
      </c>
    </row>
    <row r="352" spans="1:2" x14ac:dyDescent="0.2">
      <c r="A352" t="s">
        <v>1220</v>
      </c>
      <c r="B352">
        <v>0.167505168876557</v>
      </c>
    </row>
    <row r="353" spans="1:2" x14ac:dyDescent="0.2">
      <c r="A353" t="s">
        <v>1086</v>
      </c>
      <c r="B353">
        <v>0.16742788393153701</v>
      </c>
    </row>
    <row r="354" spans="1:2" x14ac:dyDescent="0.2">
      <c r="A354" t="s">
        <v>884</v>
      </c>
      <c r="B354">
        <v>0.16734564742993399</v>
      </c>
    </row>
    <row r="355" spans="1:2" x14ac:dyDescent="0.2">
      <c r="A355" t="s">
        <v>1023</v>
      </c>
      <c r="B355">
        <v>0.167031372297512</v>
      </c>
    </row>
    <row r="356" spans="1:2" x14ac:dyDescent="0.2">
      <c r="A356" t="s">
        <v>1017</v>
      </c>
      <c r="B356">
        <v>0.166890278483183</v>
      </c>
    </row>
    <row r="357" spans="1:2" x14ac:dyDescent="0.2">
      <c r="A357" t="s">
        <v>912</v>
      </c>
      <c r="B357">
        <v>0.166646506712327</v>
      </c>
    </row>
    <row r="358" spans="1:2" x14ac:dyDescent="0.2">
      <c r="A358" t="s">
        <v>1101</v>
      </c>
      <c r="B358">
        <v>0.166497131666203</v>
      </c>
    </row>
    <row r="359" spans="1:2" x14ac:dyDescent="0.2">
      <c r="A359" t="s">
        <v>1151</v>
      </c>
      <c r="B359">
        <v>0.16635844858958099</v>
      </c>
    </row>
    <row r="360" spans="1:2" x14ac:dyDescent="0.2">
      <c r="A360" t="s">
        <v>1078</v>
      </c>
      <c r="B360">
        <v>0.16600419062965999</v>
      </c>
    </row>
    <row r="361" spans="1:2" x14ac:dyDescent="0.2">
      <c r="A361" t="s">
        <v>940</v>
      </c>
      <c r="B361">
        <v>0.165983284142874</v>
      </c>
    </row>
    <row r="362" spans="1:2" x14ac:dyDescent="0.2">
      <c r="A362" t="s">
        <v>991</v>
      </c>
      <c r="B362">
        <v>0.16539513070153999</v>
      </c>
    </row>
    <row r="363" spans="1:2" x14ac:dyDescent="0.2">
      <c r="A363" t="s">
        <v>845</v>
      </c>
      <c r="B363">
        <v>0.164785079435226</v>
      </c>
    </row>
    <row r="364" spans="1:2" x14ac:dyDescent="0.2">
      <c r="A364" t="s">
        <v>852</v>
      </c>
      <c r="B364">
        <v>0.16373000524013601</v>
      </c>
    </row>
    <row r="365" spans="1:2" x14ac:dyDescent="0.2">
      <c r="A365" t="s">
        <v>983</v>
      </c>
      <c r="B365">
        <v>0.16368385582231301</v>
      </c>
    </row>
    <row r="366" spans="1:2" x14ac:dyDescent="0.2">
      <c r="A366" t="s">
        <v>1004</v>
      </c>
      <c r="B366">
        <v>0.162915412574416</v>
      </c>
    </row>
    <row r="367" spans="1:2" x14ac:dyDescent="0.2">
      <c r="A367" t="s">
        <v>990</v>
      </c>
      <c r="B367">
        <v>0.162125303012151</v>
      </c>
    </row>
    <row r="368" spans="1:2" x14ac:dyDescent="0.2">
      <c r="A368" t="s">
        <v>903</v>
      </c>
      <c r="B368">
        <v>0.16201260431929199</v>
      </c>
    </row>
    <row r="369" spans="1:2" x14ac:dyDescent="0.2">
      <c r="A369" t="s">
        <v>960</v>
      </c>
      <c r="B369">
        <v>0.16160293089942601</v>
      </c>
    </row>
    <row r="370" spans="1:2" x14ac:dyDescent="0.2">
      <c r="A370" t="s">
        <v>959</v>
      </c>
      <c r="B370">
        <v>0.161531497305165</v>
      </c>
    </row>
    <row r="371" spans="1:2" x14ac:dyDescent="0.2">
      <c r="A371" t="s">
        <v>1246</v>
      </c>
      <c r="B371">
        <v>0.16115597265130199</v>
      </c>
    </row>
    <row r="372" spans="1:2" x14ac:dyDescent="0.2">
      <c r="A372" t="s">
        <v>1110</v>
      </c>
      <c r="B372">
        <v>0.16024705166001699</v>
      </c>
    </row>
    <row r="373" spans="1:2" x14ac:dyDescent="0.2">
      <c r="A373" t="s">
        <v>1001</v>
      </c>
      <c r="B373">
        <v>0.15994820479830801</v>
      </c>
    </row>
    <row r="374" spans="1:2" x14ac:dyDescent="0.2">
      <c r="A374" t="s">
        <v>942</v>
      </c>
      <c r="B374">
        <v>0.15968651550188201</v>
      </c>
    </row>
    <row r="375" spans="1:2" x14ac:dyDescent="0.2">
      <c r="A375" t="s">
        <v>1027</v>
      </c>
      <c r="B375">
        <v>0.15961521225762099</v>
      </c>
    </row>
    <row r="376" spans="1:2" x14ac:dyDescent="0.2">
      <c r="A376" t="s">
        <v>1037</v>
      </c>
      <c r="B376">
        <v>0.15930432302719599</v>
      </c>
    </row>
    <row r="377" spans="1:2" x14ac:dyDescent="0.2">
      <c r="A377" t="s">
        <v>901</v>
      </c>
      <c r="B377">
        <v>0.15926121421068301</v>
      </c>
    </row>
    <row r="378" spans="1:2" x14ac:dyDescent="0.2">
      <c r="A378" t="s">
        <v>996</v>
      </c>
      <c r="B378">
        <v>0.158343708222242</v>
      </c>
    </row>
    <row r="379" spans="1:2" x14ac:dyDescent="0.2">
      <c r="A379" t="s">
        <v>1073</v>
      </c>
      <c r="B379">
        <v>0.15800586383027601</v>
      </c>
    </row>
    <row r="380" spans="1:2" x14ac:dyDescent="0.2">
      <c r="A380" t="s">
        <v>932</v>
      </c>
      <c r="B380">
        <v>0.15794818036001401</v>
      </c>
    </row>
    <row r="381" spans="1:2" x14ac:dyDescent="0.2">
      <c r="A381" t="s">
        <v>1087</v>
      </c>
      <c r="B381">
        <v>0.157918653089097</v>
      </c>
    </row>
    <row r="382" spans="1:2" x14ac:dyDescent="0.2">
      <c r="A382" t="s">
        <v>1070</v>
      </c>
      <c r="B382">
        <v>0.157647543188287</v>
      </c>
    </row>
    <row r="383" spans="1:2" x14ac:dyDescent="0.2">
      <c r="A383" t="s">
        <v>1284</v>
      </c>
      <c r="B383">
        <v>0.15714998558044299</v>
      </c>
    </row>
    <row r="384" spans="1:2" x14ac:dyDescent="0.2">
      <c r="A384" t="s">
        <v>892</v>
      </c>
      <c r="B384">
        <v>0.15704919321349101</v>
      </c>
    </row>
    <row r="385" spans="1:2" x14ac:dyDescent="0.2">
      <c r="A385" t="s">
        <v>885</v>
      </c>
      <c r="B385">
        <v>0.15650164462125801</v>
      </c>
    </row>
    <row r="386" spans="1:2" x14ac:dyDescent="0.2">
      <c r="A386" t="s">
        <v>861</v>
      </c>
      <c r="B386">
        <v>0.156192254709176</v>
      </c>
    </row>
    <row r="387" spans="1:2" x14ac:dyDescent="0.2">
      <c r="A387" t="s">
        <v>1054</v>
      </c>
      <c r="B387">
        <v>0.15603281541997299</v>
      </c>
    </row>
    <row r="388" spans="1:2" x14ac:dyDescent="0.2">
      <c r="A388" t="s">
        <v>1063</v>
      </c>
      <c r="B388">
        <v>0.15596479279807299</v>
      </c>
    </row>
    <row r="389" spans="1:2" x14ac:dyDescent="0.2">
      <c r="A389" t="s">
        <v>995</v>
      </c>
      <c r="B389">
        <v>0.15592923558328001</v>
      </c>
    </row>
    <row r="390" spans="1:2" x14ac:dyDescent="0.2">
      <c r="A390" t="s">
        <v>987</v>
      </c>
      <c r="B390">
        <v>0.15501578125552401</v>
      </c>
    </row>
    <row r="391" spans="1:2" x14ac:dyDescent="0.2">
      <c r="A391" t="s">
        <v>1011</v>
      </c>
      <c r="B391">
        <v>0.15499598726181099</v>
      </c>
    </row>
    <row r="392" spans="1:2" x14ac:dyDescent="0.2">
      <c r="A392" t="s">
        <v>981</v>
      </c>
      <c r="B392">
        <v>0.15494915394783401</v>
      </c>
    </row>
    <row r="393" spans="1:2" x14ac:dyDescent="0.2">
      <c r="A393" t="s">
        <v>1035</v>
      </c>
      <c r="B393">
        <v>0.15430733250272799</v>
      </c>
    </row>
    <row r="394" spans="1:2" x14ac:dyDescent="0.2">
      <c r="A394" t="s">
        <v>1076</v>
      </c>
      <c r="B394">
        <v>0.15425275231381</v>
      </c>
    </row>
    <row r="395" spans="1:2" x14ac:dyDescent="0.2">
      <c r="A395" t="s">
        <v>874</v>
      </c>
      <c r="B395">
        <v>0.15329336827314499</v>
      </c>
    </row>
    <row r="396" spans="1:2" x14ac:dyDescent="0.2">
      <c r="A396" t="s">
        <v>1241</v>
      </c>
      <c r="B396">
        <v>0.15324140005437101</v>
      </c>
    </row>
    <row r="397" spans="1:2" x14ac:dyDescent="0.2">
      <c r="A397" t="s">
        <v>1048</v>
      </c>
      <c r="B397">
        <v>0.15313837830188301</v>
      </c>
    </row>
    <row r="398" spans="1:2" x14ac:dyDescent="0.2">
      <c r="A398" t="s">
        <v>1267</v>
      </c>
      <c r="B398">
        <v>0.153108190552771</v>
      </c>
    </row>
    <row r="399" spans="1:2" x14ac:dyDescent="0.2">
      <c r="A399" t="s">
        <v>1139</v>
      </c>
      <c r="B399">
        <v>0.153084895055762</v>
      </c>
    </row>
    <row r="400" spans="1:2" x14ac:dyDescent="0.2">
      <c r="A400" t="s">
        <v>992</v>
      </c>
      <c r="B400">
        <v>0.152665857379325</v>
      </c>
    </row>
    <row r="401" spans="1:2" x14ac:dyDescent="0.2">
      <c r="A401" t="s">
        <v>1081</v>
      </c>
      <c r="B401">
        <v>0.152494373867508</v>
      </c>
    </row>
    <row r="402" spans="1:2" x14ac:dyDescent="0.2">
      <c r="A402" t="s">
        <v>872</v>
      </c>
      <c r="B402">
        <v>0.15220796740174</v>
      </c>
    </row>
    <row r="403" spans="1:2" x14ac:dyDescent="0.2">
      <c r="A403" t="s">
        <v>1340</v>
      </c>
      <c r="B403">
        <v>0.15138262280348599</v>
      </c>
    </row>
    <row r="404" spans="1:2" x14ac:dyDescent="0.2">
      <c r="A404" t="s">
        <v>914</v>
      </c>
      <c r="B404">
        <v>0.15127845854574501</v>
      </c>
    </row>
    <row r="405" spans="1:2" x14ac:dyDescent="0.2">
      <c r="A405" t="s">
        <v>966</v>
      </c>
      <c r="B405">
        <v>0.151063504063566</v>
      </c>
    </row>
    <row r="406" spans="1:2" x14ac:dyDescent="0.2">
      <c r="A406" t="s">
        <v>1102</v>
      </c>
      <c r="B406">
        <v>0.15037393801330701</v>
      </c>
    </row>
    <row r="407" spans="1:2" x14ac:dyDescent="0.2">
      <c r="A407" t="s">
        <v>1029</v>
      </c>
      <c r="B407">
        <v>0.15000535662983699</v>
      </c>
    </row>
    <row r="408" spans="1:2" x14ac:dyDescent="0.2">
      <c r="A408" t="s">
        <v>904</v>
      </c>
      <c r="B408">
        <v>0.14999862440200401</v>
      </c>
    </row>
    <row r="409" spans="1:2" x14ac:dyDescent="0.2">
      <c r="A409" t="s">
        <v>1178</v>
      </c>
      <c r="B409">
        <v>0.14989469253182</v>
      </c>
    </row>
    <row r="410" spans="1:2" x14ac:dyDescent="0.2">
      <c r="A410" t="s">
        <v>1253</v>
      </c>
      <c r="B410">
        <v>0.14969574549376</v>
      </c>
    </row>
    <row r="411" spans="1:2" x14ac:dyDescent="0.2">
      <c r="A411" t="s">
        <v>1487</v>
      </c>
      <c r="B411">
        <v>0.14956923549485299</v>
      </c>
    </row>
    <row r="412" spans="1:2" x14ac:dyDescent="0.2">
      <c r="A412" t="s">
        <v>969</v>
      </c>
      <c r="B412">
        <v>0.149381600685695</v>
      </c>
    </row>
    <row r="413" spans="1:2" x14ac:dyDescent="0.2">
      <c r="A413" t="s">
        <v>1084</v>
      </c>
      <c r="B413">
        <v>0.14927497063724801</v>
      </c>
    </row>
    <row r="414" spans="1:2" x14ac:dyDescent="0.2">
      <c r="A414" t="s">
        <v>1045</v>
      </c>
      <c r="B414">
        <v>0.148941171843401</v>
      </c>
    </row>
    <row r="415" spans="1:2" x14ac:dyDescent="0.2">
      <c r="A415" t="s">
        <v>1164</v>
      </c>
      <c r="B415">
        <v>0.148434921142614</v>
      </c>
    </row>
    <row r="416" spans="1:2" x14ac:dyDescent="0.2">
      <c r="A416" t="s">
        <v>1010</v>
      </c>
      <c r="B416">
        <v>0.14826625915510599</v>
      </c>
    </row>
    <row r="417" spans="1:2" x14ac:dyDescent="0.2">
      <c r="A417" t="s">
        <v>1025</v>
      </c>
      <c r="B417">
        <v>0.14807757900403501</v>
      </c>
    </row>
    <row r="418" spans="1:2" x14ac:dyDescent="0.2">
      <c r="A418" t="s">
        <v>946</v>
      </c>
      <c r="B418">
        <v>0.14787520436000101</v>
      </c>
    </row>
    <row r="419" spans="1:2" x14ac:dyDescent="0.2">
      <c r="A419" t="s">
        <v>997</v>
      </c>
      <c r="B419">
        <v>0.147643760555422</v>
      </c>
    </row>
    <row r="420" spans="1:2" x14ac:dyDescent="0.2">
      <c r="A420" t="s">
        <v>1361</v>
      </c>
      <c r="B420">
        <v>0.14756010641634901</v>
      </c>
    </row>
    <row r="421" spans="1:2" x14ac:dyDescent="0.2">
      <c r="A421" t="s">
        <v>1061</v>
      </c>
      <c r="B421">
        <v>0.14682896349212099</v>
      </c>
    </row>
    <row r="422" spans="1:2" x14ac:dyDescent="0.2">
      <c r="A422" t="s">
        <v>1143</v>
      </c>
      <c r="B422">
        <v>0.146656798956458</v>
      </c>
    </row>
    <row r="423" spans="1:2" x14ac:dyDescent="0.2">
      <c r="A423" t="s">
        <v>1074</v>
      </c>
      <c r="B423">
        <v>0.146475575684616</v>
      </c>
    </row>
    <row r="424" spans="1:2" x14ac:dyDescent="0.2">
      <c r="A424" t="s">
        <v>910</v>
      </c>
      <c r="B424">
        <v>0.145971334595346</v>
      </c>
    </row>
    <row r="425" spans="1:2" x14ac:dyDescent="0.2">
      <c r="A425" t="s">
        <v>1125</v>
      </c>
      <c r="B425">
        <v>0.145949557561701</v>
      </c>
    </row>
    <row r="426" spans="1:2" x14ac:dyDescent="0.2">
      <c r="A426" t="s">
        <v>964</v>
      </c>
      <c r="B426">
        <v>0.14582457970719701</v>
      </c>
    </row>
    <row r="427" spans="1:2" x14ac:dyDescent="0.2">
      <c r="A427" t="s">
        <v>1282</v>
      </c>
      <c r="B427">
        <v>0.145752083482871</v>
      </c>
    </row>
    <row r="428" spans="1:2" x14ac:dyDescent="0.2">
      <c r="A428" t="s">
        <v>1177</v>
      </c>
      <c r="B428">
        <v>0.14561091079015501</v>
      </c>
    </row>
    <row r="429" spans="1:2" x14ac:dyDescent="0.2">
      <c r="A429" t="s">
        <v>1066</v>
      </c>
      <c r="B429">
        <v>0.14556689034196399</v>
      </c>
    </row>
    <row r="430" spans="1:2" x14ac:dyDescent="0.2">
      <c r="A430" t="s">
        <v>1123</v>
      </c>
      <c r="B430">
        <v>0.14551570828170499</v>
      </c>
    </row>
    <row r="431" spans="1:2" x14ac:dyDescent="0.2">
      <c r="A431" t="s">
        <v>1106</v>
      </c>
      <c r="B431">
        <v>0.14530288158537</v>
      </c>
    </row>
    <row r="432" spans="1:2" x14ac:dyDescent="0.2">
      <c r="A432" t="s">
        <v>998</v>
      </c>
      <c r="B432">
        <v>0.144931872525278</v>
      </c>
    </row>
    <row r="433" spans="1:2" x14ac:dyDescent="0.2">
      <c r="A433" t="s">
        <v>984</v>
      </c>
      <c r="B433">
        <v>0.14474050601899699</v>
      </c>
    </row>
    <row r="434" spans="1:2" x14ac:dyDescent="0.2">
      <c r="A434" t="s">
        <v>979</v>
      </c>
      <c r="B434">
        <v>0.14456187149003999</v>
      </c>
    </row>
    <row r="435" spans="1:2" x14ac:dyDescent="0.2">
      <c r="A435" t="s">
        <v>1015</v>
      </c>
      <c r="B435">
        <v>0.14450930221124</v>
      </c>
    </row>
    <row r="436" spans="1:2" x14ac:dyDescent="0.2">
      <c r="A436" t="s">
        <v>1095</v>
      </c>
      <c r="B436">
        <v>0.144415066551772</v>
      </c>
    </row>
    <row r="437" spans="1:2" x14ac:dyDescent="0.2">
      <c r="A437" t="s">
        <v>1121</v>
      </c>
      <c r="B437">
        <v>0.14429606444945001</v>
      </c>
    </row>
    <row r="438" spans="1:2" x14ac:dyDescent="0.2">
      <c r="A438" t="s">
        <v>1214</v>
      </c>
      <c r="B438">
        <v>0.143934002494296</v>
      </c>
    </row>
    <row r="439" spans="1:2" x14ac:dyDescent="0.2">
      <c r="A439" t="s">
        <v>1242</v>
      </c>
      <c r="B439">
        <v>0.14378641389131</v>
      </c>
    </row>
    <row r="440" spans="1:2" x14ac:dyDescent="0.2">
      <c r="A440" t="s">
        <v>1013</v>
      </c>
      <c r="B440">
        <v>0.14335092228948901</v>
      </c>
    </row>
    <row r="441" spans="1:2" x14ac:dyDescent="0.2">
      <c r="A441" t="s">
        <v>4495</v>
      </c>
      <c r="B441">
        <v>0.14304170946953099</v>
      </c>
    </row>
    <row r="442" spans="1:2" x14ac:dyDescent="0.2">
      <c r="A442" t="s">
        <v>854</v>
      </c>
      <c r="B442">
        <v>0.142712470383448</v>
      </c>
    </row>
    <row r="443" spans="1:2" x14ac:dyDescent="0.2">
      <c r="A443" t="s">
        <v>1358</v>
      </c>
      <c r="B443">
        <v>0.142121986580756</v>
      </c>
    </row>
    <row r="444" spans="1:2" x14ac:dyDescent="0.2">
      <c r="A444" t="s">
        <v>1020</v>
      </c>
      <c r="B444">
        <v>0.14205528740037399</v>
      </c>
    </row>
    <row r="445" spans="1:2" x14ac:dyDescent="0.2">
      <c r="A445" t="s">
        <v>1088</v>
      </c>
      <c r="B445">
        <v>0.14161463773969599</v>
      </c>
    </row>
    <row r="446" spans="1:2" x14ac:dyDescent="0.2">
      <c r="A446" t="s">
        <v>1072</v>
      </c>
      <c r="B446">
        <v>0.14155884116718301</v>
      </c>
    </row>
    <row r="447" spans="1:2" x14ac:dyDescent="0.2">
      <c r="A447" t="s">
        <v>1203</v>
      </c>
      <c r="B447">
        <v>0.14140251179361801</v>
      </c>
    </row>
    <row r="448" spans="1:2" x14ac:dyDescent="0.2">
      <c r="A448" t="s">
        <v>1448</v>
      </c>
      <c r="B448">
        <v>0.14097388720007201</v>
      </c>
    </row>
    <row r="449" spans="1:2" x14ac:dyDescent="0.2">
      <c r="A449" t="s">
        <v>1033</v>
      </c>
      <c r="B449">
        <v>0.14087372270395199</v>
      </c>
    </row>
    <row r="450" spans="1:2" x14ac:dyDescent="0.2">
      <c r="A450" t="s">
        <v>1105</v>
      </c>
      <c r="B450">
        <v>0.14072885275438499</v>
      </c>
    </row>
    <row r="451" spans="1:2" x14ac:dyDescent="0.2">
      <c r="A451" t="s">
        <v>1008</v>
      </c>
      <c r="B451">
        <v>0.14058071739897199</v>
      </c>
    </row>
    <row r="452" spans="1:2" x14ac:dyDescent="0.2">
      <c r="A452" t="s">
        <v>1159</v>
      </c>
      <c r="B452">
        <v>0.14051002927451001</v>
      </c>
    </row>
    <row r="453" spans="1:2" x14ac:dyDescent="0.2">
      <c r="A453" t="s">
        <v>1050</v>
      </c>
      <c r="B453">
        <v>0.139745212822519</v>
      </c>
    </row>
    <row r="454" spans="1:2" x14ac:dyDescent="0.2">
      <c r="A454" t="s">
        <v>1094</v>
      </c>
      <c r="B454">
        <v>0.13941012527615401</v>
      </c>
    </row>
    <row r="455" spans="1:2" x14ac:dyDescent="0.2">
      <c r="A455" t="s">
        <v>1277</v>
      </c>
      <c r="B455">
        <v>0.1392093482124</v>
      </c>
    </row>
    <row r="456" spans="1:2" x14ac:dyDescent="0.2">
      <c r="A456" t="s">
        <v>1124</v>
      </c>
      <c r="B456">
        <v>0.13916118472778</v>
      </c>
    </row>
    <row r="457" spans="1:2" x14ac:dyDescent="0.2">
      <c r="A457" t="s">
        <v>993</v>
      </c>
      <c r="B457">
        <v>0.139142319295565</v>
      </c>
    </row>
    <row r="458" spans="1:2" x14ac:dyDescent="0.2">
      <c r="A458" t="s">
        <v>1091</v>
      </c>
      <c r="B458">
        <v>0.13906295186986201</v>
      </c>
    </row>
    <row r="459" spans="1:2" x14ac:dyDescent="0.2">
      <c r="A459" t="s">
        <v>1083</v>
      </c>
      <c r="B459">
        <v>0.13898716339693001</v>
      </c>
    </row>
    <row r="460" spans="1:2" x14ac:dyDescent="0.2">
      <c r="A460" t="s">
        <v>971</v>
      </c>
      <c r="B460">
        <v>0.13832495502175701</v>
      </c>
    </row>
    <row r="461" spans="1:2" x14ac:dyDescent="0.2">
      <c r="A461" t="s">
        <v>1167</v>
      </c>
      <c r="B461">
        <v>0.13810073486602301</v>
      </c>
    </row>
    <row r="462" spans="1:2" x14ac:dyDescent="0.2">
      <c r="A462" t="s">
        <v>1009</v>
      </c>
      <c r="B462">
        <v>0.13796099673446699</v>
      </c>
    </row>
    <row r="463" spans="1:2" x14ac:dyDescent="0.2">
      <c r="A463" t="s">
        <v>950</v>
      </c>
      <c r="B463">
        <v>0.13795207830516201</v>
      </c>
    </row>
    <row r="464" spans="1:2" x14ac:dyDescent="0.2">
      <c r="A464" t="s">
        <v>974</v>
      </c>
      <c r="B464">
        <v>0.137758371008491</v>
      </c>
    </row>
    <row r="465" spans="1:2" x14ac:dyDescent="0.2">
      <c r="A465" t="s">
        <v>1261</v>
      </c>
      <c r="B465">
        <v>0.13772459348983401</v>
      </c>
    </row>
    <row r="466" spans="1:2" x14ac:dyDescent="0.2">
      <c r="A466" t="s">
        <v>985</v>
      </c>
      <c r="B466">
        <v>0.13727850801786601</v>
      </c>
    </row>
    <row r="467" spans="1:2" x14ac:dyDescent="0.2">
      <c r="A467" t="s">
        <v>1217</v>
      </c>
      <c r="B467">
        <v>0.13722560206346801</v>
      </c>
    </row>
    <row r="468" spans="1:2" x14ac:dyDescent="0.2">
      <c r="A468" t="s">
        <v>1145</v>
      </c>
      <c r="B468">
        <v>0.13697557522024201</v>
      </c>
    </row>
    <row r="469" spans="1:2" x14ac:dyDescent="0.2">
      <c r="A469" t="s">
        <v>927</v>
      </c>
      <c r="B469">
        <v>0.13692399588925899</v>
      </c>
    </row>
    <row r="470" spans="1:2" x14ac:dyDescent="0.2">
      <c r="A470" t="s">
        <v>923</v>
      </c>
      <c r="B470">
        <v>0.13680010556184699</v>
      </c>
    </row>
    <row r="471" spans="1:2" x14ac:dyDescent="0.2">
      <c r="A471" t="s">
        <v>1111</v>
      </c>
      <c r="B471">
        <v>0.13671472618667399</v>
      </c>
    </row>
    <row r="472" spans="1:2" x14ac:dyDescent="0.2">
      <c r="A472" t="s">
        <v>1399</v>
      </c>
      <c r="B472">
        <v>0.13641948667784201</v>
      </c>
    </row>
    <row r="473" spans="1:2" x14ac:dyDescent="0.2">
      <c r="A473" t="s">
        <v>994</v>
      </c>
      <c r="B473">
        <v>0.13636277215223599</v>
      </c>
    </row>
    <row r="474" spans="1:2" x14ac:dyDescent="0.2">
      <c r="A474" t="s">
        <v>1075</v>
      </c>
      <c r="B474">
        <v>0.13624669248417301</v>
      </c>
    </row>
    <row r="475" spans="1:2" x14ac:dyDescent="0.2">
      <c r="A475" t="s">
        <v>1259</v>
      </c>
      <c r="B475">
        <v>0.13584899277892101</v>
      </c>
    </row>
    <row r="476" spans="1:2" x14ac:dyDescent="0.2">
      <c r="A476" t="s">
        <v>1186</v>
      </c>
      <c r="B476">
        <v>0.13571251279895699</v>
      </c>
    </row>
    <row r="477" spans="1:2" x14ac:dyDescent="0.2">
      <c r="A477" t="s">
        <v>1080</v>
      </c>
      <c r="B477">
        <v>0.13548477673349299</v>
      </c>
    </row>
    <row r="478" spans="1:2" x14ac:dyDescent="0.2">
      <c r="A478" t="s">
        <v>1226</v>
      </c>
      <c r="B478">
        <v>0.135442256837109</v>
      </c>
    </row>
    <row r="479" spans="1:2" x14ac:dyDescent="0.2">
      <c r="A479" t="s">
        <v>1150</v>
      </c>
      <c r="B479">
        <v>0.13540896320234899</v>
      </c>
    </row>
    <row r="480" spans="1:2" x14ac:dyDescent="0.2">
      <c r="A480" t="s">
        <v>1036</v>
      </c>
      <c r="B480">
        <v>0.13526175781283001</v>
      </c>
    </row>
    <row r="481" spans="1:2" x14ac:dyDescent="0.2">
      <c r="A481" t="s">
        <v>1012</v>
      </c>
      <c r="B481">
        <v>0.135168623595673</v>
      </c>
    </row>
    <row r="482" spans="1:2" x14ac:dyDescent="0.2">
      <c r="A482" t="s">
        <v>1082</v>
      </c>
      <c r="B482">
        <v>0.135097113978803</v>
      </c>
    </row>
    <row r="483" spans="1:2" x14ac:dyDescent="0.2">
      <c r="A483" t="s">
        <v>1250</v>
      </c>
      <c r="B483">
        <v>0.13499369584700299</v>
      </c>
    </row>
    <row r="484" spans="1:2" x14ac:dyDescent="0.2">
      <c r="A484" t="s">
        <v>1158</v>
      </c>
      <c r="B484">
        <v>0.13419486257261801</v>
      </c>
    </row>
    <row r="485" spans="1:2" x14ac:dyDescent="0.2">
      <c r="A485" t="s">
        <v>1154</v>
      </c>
      <c r="B485">
        <v>0.133993356084877</v>
      </c>
    </row>
    <row r="486" spans="1:2" x14ac:dyDescent="0.2">
      <c r="A486" t="s">
        <v>1137</v>
      </c>
      <c r="B486">
        <v>0.13383308838941099</v>
      </c>
    </row>
    <row r="487" spans="1:2" x14ac:dyDescent="0.2">
      <c r="A487" t="s">
        <v>1183</v>
      </c>
      <c r="B487">
        <v>0.133726005094843</v>
      </c>
    </row>
    <row r="488" spans="1:2" x14ac:dyDescent="0.2">
      <c r="A488" t="s">
        <v>1225</v>
      </c>
      <c r="B488">
        <v>0.13358651574974001</v>
      </c>
    </row>
    <row r="489" spans="1:2" x14ac:dyDescent="0.2">
      <c r="A489" t="s">
        <v>1187</v>
      </c>
      <c r="B489">
        <v>0.13356509518621901</v>
      </c>
    </row>
    <row r="490" spans="1:2" x14ac:dyDescent="0.2">
      <c r="A490" t="s">
        <v>986</v>
      </c>
      <c r="B490">
        <v>0.133506295773693</v>
      </c>
    </row>
    <row r="491" spans="1:2" x14ac:dyDescent="0.2">
      <c r="A491" t="s">
        <v>976</v>
      </c>
      <c r="B491">
        <v>0.13296273191803501</v>
      </c>
    </row>
    <row r="492" spans="1:2" x14ac:dyDescent="0.2">
      <c r="A492" t="s">
        <v>1298</v>
      </c>
      <c r="B492">
        <v>0.13282300294059199</v>
      </c>
    </row>
    <row r="493" spans="1:2" x14ac:dyDescent="0.2">
      <c r="A493" t="s">
        <v>1014</v>
      </c>
      <c r="B493">
        <v>0.13274869794281599</v>
      </c>
    </row>
    <row r="494" spans="1:2" x14ac:dyDescent="0.2">
      <c r="A494" t="s">
        <v>1265</v>
      </c>
      <c r="B494">
        <v>0.13224540266437401</v>
      </c>
    </row>
    <row r="495" spans="1:2" x14ac:dyDescent="0.2">
      <c r="A495" t="s">
        <v>1090</v>
      </c>
      <c r="B495">
        <v>0.13224167143322399</v>
      </c>
    </row>
    <row r="496" spans="1:2" x14ac:dyDescent="0.2">
      <c r="A496" t="s">
        <v>1185</v>
      </c>
      <c r="B496">
        <v>0.13207265150029901</v>
      </c>
    </row>
    <row r="497" spans="1:2" x14ac:dyDescent="0.2">
      <c r="A497" t="s">
        <v>1196</v>
      </c>
      <c r="B497">
        <v>0.13204250786616201</v>
      </c>
    </row>
    <row r="498" spans="1:2" x14ac:dyDescent="0.2">
      <c r="A498" t="s">
        <v>1200</v>
      </c>
      <c r="B498">
        <v>0.131543118048386</v>
      </c>
    </row>
    <row r="499" spans="1:2" x14ac:dyDescent="0.2">
      <c r="A499" t="s">
        <v>1092</v>
      </c>
      <c r="B499">
        <v>0.13139234115432399</v>
      </c>
    </row>
    <row r="500" spans="1:2" x14ac:dyDescent="0.2">
      <c r="A500" t="s">
        <v>1055</v>
      </c>
      <c r="B500">
        <v>0.13124618045669401</v>
      </c>
    </row>
    <row r="501" spans="1:2" x14ac:dyDescent="0.2">
      <c r="A501" t="s">
        <v>999</v>
      </c>
      <c r="B501">
        <v>0.131146878968948</v>
      </c>
    </row>
    <row r="502" spans="1:2" x14ac:dyDescent="0.2">
      <c r="A502" t="s">
        <v>1205</v>
      </c>
      <c r="B502">
        <v>0.13106905008855699</v>
      </c>
    </row>
    <row r="503" spans="1:2" x14ac:dyDescent="0.2">
      <c r="A503" t="s">
        <v>1283</v>
      </c>
      <c r="B503">
        <v>0.13104287476079901</v>
      </c>
    </row>
    <row r="504" spans="1:2" x14ac:dyDescent="0.2">
      <c r="A504" t="s">
        <v>1280</v>
      </c>
      <c r="B504">
        <v>0.13070079165314499</v>
      </c>
    </row>
    <row r="505" spans="1:2" x14ac:dyDescent="0.2">
      <c r="A505" s="8" t="s">
        <v>9867</v>
      </c>
      <c r="B505">
        <v>0.13030248733743899</v>
      </c>
    </row>
    <row r="506" spans="1:2" x14ac:dyDescent="0.2">
      <c r="A506" t="s">
        <v>1118</v>
      </c>
      <c r="B506">
        <v>0.12994539769772701</v>
      </c>
    </row>
    <row r="507" spans="1:2" x14ac:dyDescent="0.2">
      <c r="A507" s="8" t="s">
        <v>9868</v>
      </c>
      <c r="B507">
        <v>0.129927339119674</v>
      </c>
    </row>
    <row r="508" spans="1:2" x14ac:dyDescent="0.2">
      <c r="A508" t="s">
        <v>1100</v>
      </c>
      <c r="B508">
        <v>0.12950434076703299</v>
      </c>
    </row>
    <row r="509" spans="1:2" x14ac:dyDescent="0.2">
      <c r="A509" t="s">
        <v>1213</v>
      </c>
      <c r="B509">
        <v>0.12922568653221</v>
      </c>
    </row>
    <row r="510" spans="1:2" x14ac:dyDescent="0.2">
      <c r="A510" t="s">
        <v>1235</v>
      </c>
      <c r="B510">
        <v>0.128731505585544</v>
      </c>
    </row>
    <row r="511" spans="1:2" x14ac:dyDescent="0.2">
      <c r="A511" t="s">
        <v>1021</v>
      </c>
      <c r="B511">
        <v>0.128420914471368</v>
      </c>
    </row>
    <row r="512" spans="1:2" x14ac:dyDescent="0.2">
      <c r="A512" t="s">
        <v>1115</v>
      </c>
      <c r="B512">
        <v>0.128130487136419</v>
      </c>
    </row>
    <row r="513" spans="1:2" x14ac:dyDescent="0.2">
      <c r="A513" t="s">
        <v>1188</v>
      </c>
      <c r="B513">
        <v>0.12808472908195501</v>
      </c>
    </row>
    <row r="514" spans="1:2" x14ac:dyDescent="0.2">
      <c r="A514" t="s">
        <v>1232</v>
      </c>
      <c r="B514">
        <v>0.12806818211414001</v>
      </c>
    </row>
    <row r="515" spans="1:2" x14ac:dyDescent="0.2">
      <c r="A515" t="s">
        <v>1193</v>
      </c>
      <c r="B515">
        <v>0.127940583514107</v>
      </c>
    </row>
    <row r="516" spans="1:2" x14ac:dyDescent="0.2">
      <c r="A516" t="s">
        <v>1016</v>
      </c>
      <c r="B516">
        <v>0.12779475354067699</v>
      </c>
    </row>
    <row r="517" spans="1:2" x14ac:dyDescent="0.2">
      <c r="A517" t="s">
        <v>1578</v>
      </c>
      <c r="B517">
        <v>0.12745496602856199</v>
      </c>
    </row>
    <row r="518" spans="1:2" x14ac:dyDescent="0.2">
      <c r="A518" t="s">
        <v>1069</v>
      </c>
      <c r="B518">
        <v>0.12745140774237701</v>
      </c>
    </row>
    <row r="519" spans="1:2" x14ac:dyDescent="0.2">
      <c r="A519" t="s">
        <v>1318</v>
      </c>
      <c r="B519">
        <v>0.127281923700725</v>
      </c>
    </row>
    <row r="520" spans="1:2" x14ac:dyDescent="0.2">
      <c r="A520" t="s">
        <v>1138</v>
      </c>
      <c r="B520">
        <v>0.127082643612902</v>
      </c>
    </row>
    <row r="521" spans="1:2" x14ac:dyDescent="0.2">
      <c r="A521" t="s">
        <v>1097</v>
      </c>
      <c r="B521">
        <v>0.127046901660748</v>
      </c>
    </row>
    <row r="522" spans="1:2" x14ac:dyDescent="0.2">
      <c r="A522" t="s">
        <v>1326</v>
      </c>
      <c r="B522">
        <v>0.12697711289116301</v>
      </c>
    </row>
    <row r="523" spans="1:2" x14ac:dyDescent="0.2">
      <c r="A523" t="s">
        <v>1132</v>
      </c>
      <c r="B523">
        <v>0.12696399032831501</v>
      </c>
    </row>
    <row r="524" spans="1:2" x14ac:dyDescent="0.2">
      <c r="A524" t="s">
        <v>1229</v>
      </c>
      <c r="B524">
        <v>0.126924982497125</v>
      </c>
    </row>
    <row r="525" spans="1:2" x14ac:dyDescent="0.2">
      <c r="A525" t="s">
        <v>1031</v>
      </c>
      <c r="B525">
        <v>0.12687749509122001</v>
      </c>
    </row>
    <row r="526" spans="1:2" x14ac:dyDescent="0.2">
      <c r="A526" t="s">
        <v>9869</v>
      </c>
      <c r="B526">
        <v>0.126853093844572</v>
      </c>
    </row>
    <row r="527" spans="1:2" x14ac:dyDescent="0.2">
      <c r="A527" t="s">
        <v>1182</v>
      </c>
      <c r="B527">
        <v>0.12656218426636001</v>
      </c>
    </row>
    <row r="528" spans="1:2" x14ac:dyDescent="0.2">
      <c r="A528" t="s">
        <v>1018</v>
      </c>
      <c r="B528">
        <v>0.126285755509324</v>
      </c>
    </row>
    <row r="529" spans="1:2" x14ac:dyDescent="0.2">
      <c r="A529" t="s">
        <v>1007</v>
      </c>
      <c r="B529">
        <v>0.12626133764302599</v>
      </c>
    </row>
    <row r="530" spans="1:2" x14ac:dyDescent="0.2">
      <c r="A530" t="s">
        <v>1134</v>
      </c>
      <c r="B530">
        <v>0.12622794711813301</v>
      </c>
    </row>
    <row r="531" spans="1:2" x14ac:dyDescent="0.2">
      <c r="A531" t="s">
        <v>1202</v>
      </c>
      <c r="B531">
        <v>0.12619527407876499</v>
      </c>
    </row>
    <row r="532" spans="1:2" x14ac:dyDescent="0.2">
      <c r="A532" t="s">
        <v>1103</v>
      </c>
      <c r="B532">
        <v>0.12593396375830099</v>
      </c>
    </row>
    <row r="533" spans="1:2" x14ac:dyDescent="0.2">
      <c r="A533" t="s">
        <v>1144</v>
      </c>
      <c r="B533">
        <v>0.12582401638496599</v>
      </c>
    </row>
    <row r="534" spans="1:2" x14ac:dyDescent="0.2">
      <c r="A534" t="s">
        <v>1149</v>
      </c>
      <c r="B534">
        <v>0.12541357043554699</v>
      </c>
    </row>
    <row r="535" spans="1:2" x14ac:dyDescent="0.2">
      <c r="A535" t="s">
        <v>1290</v>
      </c>
      <c r="B535">
        <v>0.12533424331628201</v>
      </c>
    </row>
    <row r="536" spans="1:2" x14ac:dyDescent="0.2">
      <c r="A536" t="s">
        <v>1130</v>
      </c>
      <c r="B536">
        <v>0.125192522022399</v>
      </c>
    </row>
    <row r="537" spans="1:2" x14ac:dyDescent="0.2">
      <c r="A537" t="s">
        <v>1057</v>
      </c>
      <c r="B537">
        <v>0.124898736708281</v>
      </c>
    </row>
    <row r="538" spans="1:2" x14ac:dyDescent="0.2">
      <c r="A538" t="s">
        <v>1209</v>
      </c>
      <c r="B538">
        <v>0.124811004305447</v>
      </c>
    </row>
    <row r="539" spans="1:2" x14ac:dyDescent="0.2">
      <c r="A539" t="s">
        <v>1190</v>
      </c>
      <c r="B539">
        <v>0.124627139599435</v>
      </c>
    </row>
    <row r="540" spans="1:2" x14ac:dyDescent="0.2">
      <c r="A540" t="s">
        <v>1085</v>
      </c>
      <c r="B540">
        <v>0.12415990880698</v>
      </c>
    </row>
    <row r="541" spans="1:2" x14ac:dyDescent="0.2">
      <c r="A541" t="s">
        <v>1169</v>
      </c>
      <c r="B541">
        <v>0.124065776096867</v>
      </c>
    </row>
    <row r="542" spans="1:2" x14ac:dyDescent="0.2">
      <c r="A542" t="s">
        <v>1039</v>
      </c>
      <c r="B542">
        <v>0.12404317688425499</v>
      </c>
    </row>
    <row r="543" spans="1:2" x14ac:dyDescent="0.2">
      <c r="A543" t="s">
        <v>1238</v>
      </c>
      <c r="B543">
        <v>0.123960418480194</v>
      </c>
    </row>
    <row r="544" spans="1:2" x14ac:dyDescent="0.2">
      <c r="A544" t="s">
        <v>881</v>
      </c>
      <c r="B544">
        <v>0.123512199263091</v>
      </c>
    </row>
    <row r="545" spans="1:2" x14ac:dyDescent="0.2">
      <c r="A545" t="s">
        <v>1140</v>
      </c>
      <c r="B545">
        <v>0.123471352054181</v>
      </c>
    </row>
    <row r="546" spans="1:2" x14ac:dyDescent="0.2">
      <c r="A546" t="s">
        <v>1329</v>
      </c>
      <c r="B546">
        <v>0.123393258260644</v>
      </c>
    </row>
    <row r="547" spans="1:2" x14ac:dyDescent="0.2">
      <c r="A547" t="s">
        <v>1030</v>
      </c>
      <c r="B547">
        <v>0.123387344816977</v>
      </c>
    </row>
    <row r="548" spans="1:2" x14ac:dyDescent="0.2">
      <c r="A548" t="s">
        <v>1390</v>
      </c>
      <c r="B548">
        <v>0.123354198985083</v>
      </c>
    </row>
    <row r="549" spans="1:2" x14ac:dyDescent="0.2">
      <c r="A549" t="s">
        <v>1705</v>
      </c>
      <c r="B549">
        <v>0.12304564855054401</v>
      </c>
    </row>
    <row r="550" spans="1:2" x14ac:dyDescent="0.2">
      <c r="A550" t="s">
        <v>1071</v>
      </c>
      <c r="B550">
        <v>0.122996267695988</v>
      </c>
    </row>
    <row r="551" spans="1:2" x14ac:dyDescent="0.2">
      <c r="A551" t="s">
        <v>1019</v>
      </c>
      <c r="B551">
        <v>0.122954800277839</v>
      </c>
    </row>
    <row r="552" spans="1:2" x14ac:dyDescent="0.2">
      <c r="A552" t="s">
        <v>902</v>
      </c>
      <c r="B552">
        <v>0.122912940138082</v>
      </c>
    </row>
    <row r="553" spans="1:2" x14ac:dyDescent="0.2">
      <c r="A553" t="s">
        <v>1295</v>
      </c>
      <c r="B553">
        <v>0.12288230798003</v>
      </c>
    </row>
    <row r="554" spans="1:2" x14ac:dyDescent="0.2">
      <c r="A554" t="s">
        <v>977</v>
      </c>
      <c r="B554">
        <v>0.122858727130588</v>
      </c>
    </row>
    <row r="555" spans="1:2" x14ac:dyDescent="0.2">
      <c r="A555" t="s">
        <v>1038</v>
      </c>
      <c r="B555">
        <v>0.12285247242120501</v>
      </c>
    </row>
    <row r="556" spans="1:2" x14ac:dyDescent="0.2">
      <c r="A556" t="s">
        <v>1262</v>
      </c>
      <c r="B556">
        <v>0.122808760620036</v>
      </c>
    </row>
    <row r="557" spans="1:2" x14ac:dyDescent="0.2">
      <c r="A557" t="s">
        <v>1165</v>
      </c>
      <c r="B557">
        <v>0.12272672902840701</v>
      </c>
    </row>
    <row r="558" spans="1:2" x14ac:dyDescent="0.2">
      <c r="A558" t="s">
        <v>1215</v>
      </c>
      <c r="B558">
        <v>0.12250662695016699</v>
      </c>
    </row>
    <row r="559" spans="1:2" x14ac:dyDescent="0.2">
      <c r="A559" t="s">
        <v>1222</v>
      </c>
      <c r="B559">
        <v>0.122470280287283</v>
      </c>
    </row>
    <row r="560" spans="1:2" x14ac:dyDescent="0.2">
      <c r="A560" t="s">
        <v>1286</v>
      </c>
      <c r="B560">
        <v>0.122364922646264</v>
      </c>
    </row>
    <row r="561" spans="1:2" x14ac:dyDescent="0.2">
      <c r="A561" t="s">
        <v>1236</v>
      </c>
      <c r="B561">
        <v>0.12209033571064</v>
      </c>
    </row>
    <row r="562" spans="1:2" x14ac:dyDescent="0.2">
      <c r="A562" t="s">
        <v>1270</v>
      </c>
      <c r="B562">
        <v>0.121930099261691</v>
      </c>
    </row>
    <row r="563" spans="1:2" x14ac:dyDescent="0.2">
      <c r="A563" t="s">
        <v>1395</v>
      </c>
      <c r="B563">
        <v>0.12183496973267099</v>
      </c>
    </row>
    <row r="564" spans="1:2" x14ac:dyDescent="0.2">
      <c r="A564" t="s">
        <v>1042</v>
      </c>
      <c r="B564">
        <v>0.121823418310123</v>
      </c>
    </row>
    <row r="565" spans="1:2" x14ac:dyDescent="0.2">
      <c r="A565" t="s">
        <v>1451</v>
      </c>
      <c r="B565">
        <v>0.12171176480606</v>
      </c>
    </row>
    <row r="566" spans="1:2" x14ac:dyDescent="0.2">
      <c r="A566" t="s">
        <v>972</v>
      </c>
      <c r="B566">
        <v>0.121596868585718</v>
      </c>
    </row>
    <row r="567" spans="1:2" x14ac:dyDescent="0.2">
      <c r="A567" t="s">
        <v>2861</v>
      </c>
      <c r="B567">
        <v>0.121525157740799</v>
      </c>
    </row>
    <row r="568" spans="1:2" x14ac:dyDescent="0.2">
      <c r="A568" t="s">
        <v>1484</v>
      </c>
      <c r="B568">
        <v>0.121482598246449</v>
      </c>
    </row>
    <row r="569" spans="1:2" x14ac:dyDescent="0.2">
      <c r="A569" t="s">
        <v>1315</v>
      </c>
      <c r="B569">
        <v>0.121398774248255</v>
      </c>
    </row>
    <row r="570" spans="1:2" x14ac:dyDescent="0.2">
      <c r="A570" t="s">
        <v>1365</v>
      </c>
      <c r="B570">
        <v>0.12137806367894401</v>
      </c>
    </row>
    <row r="571" spans="1:2" x14ac:dyDescent="0.2">
      <c r="A571" t="s">
        <v>1228</v>
      </c>
      <c r="B571">
        <v>0.120800278173889</v>
      </c>
    </row>
    <row r="572" spans="1:2" x14ac:dyDescent="0.2">
      <c r="A572" t="s">
        <v>1423</v>
      </c>
      <c r="B572">
        <v>0.12058034355089001</v>
      </c>
    </row>
    <row r="573" spans="1:2" x14ac:dyDescent="0.2">
      <c r="A573" t="s">
        <v>1044</v>
      </c>
      <c r="B573">
        <v>0.120258808673619</v>
      </c>
    </row>
    <row r="574" spans="1:2" x14ac:dyDescent="0.2">
      <c r="A574" t="s">
        <v>1155</v>
      </c>
      <c r="B574">
        <v>0.12003175835456199</v>
      </c>
    </row>
    <row r="575" spans="1:2" x14ac:dyDescent="0.2">
      <c r="A575" t="s">
        <v>1107</v>
      </c>
      <c r="B575">
        <v>0.119896569070258</v>
      </c>
    </row>
    <row r="576" spans="1:2" x14ac:dyDescent="0.2">
      <c r="A576" t="s">
        <v>1268</v>
      </c>
      <c r="B576">
        <v>0.119751053034359</v>
      </c>
    </row>
    <row r="577" spans="1:2" x14ac:dyDescent="0.2">
      <c r="A577" t="s">
        <v>1077</v>
      </c>
      <c r="B577">
        <v>0.11965576312036399</v>
      </c>
    </row>
    <row r="578" spans="1:2" x14ac:dyDescent="0.2">
      <c r="A578" t="s">
        <v>1316</v>
      </c>
      <c r="B578">
        <v>0.119531230347561</v>
      </c>
    </row>
    <row r="579" spans="1:2" x14ac:dyDescent="0.2">
      <c r="A579" t="s">
        <v>1174</v>
      </c>
      <c r="B579">
        <v>0.119232017566876</v>
      </c>
    </row>
    <row r="580" spans="1:2" x14ac:dyDescent="0.2">
      <c r="A580" t="s">
        <v>1293</v>
      </c>
      <c r="B580">
        <v>0.11896517408740601</v>
      </c>
    </row>
    <row r="581" spans="1:2" x14ac:dyDescent="0.2">
      <c r="A581" t="s">
        <v>1441</v>
      </c>
      <c r="B581">
        <v>0.118812748620679</v>
      </c>
    </row>
    <row r="582" spans="1:2" x14ac:dyDescent="0.2">
      <c r="A582" t="s">
        <v>1357</v>
      </c>
      <c r="B582">
        <v>0.11879022621722</v>
      </c>
    </row>
    <row r="583" spans="1:2" x14ac:dyDescent="0.2">
      <c r="A583" t="s">
        <v>1385</v>
      </c>
      <c r="B583">
        <v>0.118699615050028</v>
      </c>
    </row>
    <row r="584" spans="1:2" x14ac:dyDescent="0.2">
      <c r="A584" t="s">
        <v>1254</v>
      </c>
      <c r="B584">
        <v>0.1185878743502</v>
      </c>
    </row>
    <row r="585" spans="1:2" x14ac:dyDescent="0.2">
      <c r="A585" t="s">
        <v>1099</v>
      </c>
      <c r="B585">
        <v>0.118387625796791</v>
      </c>
    </row>
    <row r="586" spans="1:2" x14ac:dyDescent="0.2">
      <c r="A586" t="s">
        <v>1417</v>
      </c>
      <c r="B586">
        <v>0.11825067703603701</v>
      </c>
    </row>
    <row r="587" spans="1:2" x14ac:dyDescent="0.2">
      <c r="A587" t="s">
        <v>1096</v>
      </c>
      <c r="B587">
        <v>0.118204449807383</v>
      </c>
    </row>
    <row r="588" spans="1:2" x14ac:dyDescent="0.2">
      <c r="A588" t="s">
        <v>1112</v>
      </c>
      <c r="B588">
        <v>0.118073226212427</v>
      </c>
    </row>
    <row r="589" spans="1:2" x14ac:dyDescent="0.2">
      <c r="A589" t="s">
        <v>1294</v>
      </c>
      <c r="B589">
        <v>0.117986957533148</v>
      </c>
    </row>
    <row r="590" spans="1:2" x14ac:dyDescent="0.2">
      <c r="A590" t="s">
        <v>1480</v>
      </c>
      <c r="B590">
        <v>0.117165301040753</v>
      </c>
    </row>
    <row r="591" spans="1:2" x14ac:dyDescent="0.2">
      <c r="A591" t="s">
        <v>1176</v>
      </c>
      <c r="B591">
        <v>0.116853923155395</v>
      </c>
    </row>
    <row r="592" spans="1:2" x14ac:dyDescent="0.2">
      <c r="A592" t="s">
        <v>1452</v>
      </c>
      <c r="B592">
        <v>0.116820181648135</v>
      </c>
    </row>
    <row r="593" spans="1:2" x14ac:dyDescent="0.2">
      <c r="A593" t="s">
        <v>1353</v>
      </c>
      <c r="B593">
        <v>0.116787108920631</v>
      </c>
    </row>
    <row r="594" spans="1:2" x14ac:dyDescent="0.2">
      <c r="A594" t="s">
        <v>1128</v>
      </c>
      <c r="B594">
        <v>0.116250453912499</v>
      </c>
    </row>
    <row r="595" spans="1:2" x14ac:dyDescent="0.2">
      <c r="A595" t="s">
        <v>1060</v>
      </c>
      <c r="B595">
        <v>0.116006971726861</v>
      </c>
    </row>
    <row r="596" spans="1:2" x14ac:dyDescent="0.2">
      <c r="A596" t="s">
        <v>1206</v>
      </c>
      <c r="B596">
        <v>0.115882257195597</v>
      </c>
    </row>
    <row r="597" spans="1:2" x14ac:dyDescent="0.2">
      <c r="A597" t="s">
        <v>1249</v>
      </c>
      <c r="B597">
        <v>0.11575219338866299</v>
      </c>
    </row>
    <row r="598" spans="1:2" x14ac:dyDescent="0.2">
      <c r="A598" t="s">
        <v>1175</v>
      </c>
      <c r="B598">
        <v>0.11554434042372801</v>
      </c>
    </row>
    <row r="599" spans="1:2" x14ac:dyDescent="0.2">
      <c r="A599" t="s">
        <v>1122</v>
      </c>
      <c r="B599">
        <v>0.115407782995969</v>
      </c>
    </row>
    <row r="600" spans="1:2" x14ac:dyDescent="0.2">
      <c r="A600" t="s">
        <v>1607</v>
      </c>
      <c r="B600">
        <v>0.115318465429327</v>
      </c>
    </row>
    <row r="601" spans="1:2" x14ac:dyDescent="0.2">
      <c r="A601" t="s">
        <v>941</v>
      </c>
      <c r="B601">
        <v>0.11508650233819701</v>
      </c>
    </row>
    <row r="602" spans="1:2" x14ac:dyDescent="0.2">
      <c r="A602" t="s">
        <v>1303</v>
      </c>
      <c r="B602">
        <v>0.11486637173487101</v>
      </c>
    </row>
    <row r="603" spans="1:2" x14ac:dyDescent="0.2">
      <c r="A603" t="s">
        <v>1444</v>
      </c>
      <c r="B603">
        <v>0.114806212252293</v>
      </c>
    </row>
    <row r="604" spans="1:2" x14ac:dyDescent="0.2">
      <c r="A604" t="s">
        <v>1317</v>
      </c>
      <c r="B604">
        <v>0.11479835687802099</v>
      </c>
    </row>
    <row r="605" spans="1:2" x14ac:dyDescent="0.2">
      <c r="A605" t="s">
        <v>1579</v>
      </c>
      <c r="B605">
        <v>0.114796838731048</v>
      </c>
    </row>
    <row r="606" spans="1:2" x14ac:dyDescent="0.2">
      <c r="A606" t="s">
        <v>1266</v>
      </c>
      <c r="B606">
        <v>0.114740930399687</v>
      </c>
    </row>
    <row r="607" spans="1:2" x14ac:dyDescent="0.2">
      <c r="A607" t="s">
        <v>1520</v>
      </c>
      <c r="B607">
        <v>0.11471628911802401</v>
      </c>
    </row>
    <row r="608" spans="1:2" x14ac:dyDescent="0.2">
      <c r="A608" t="s">
        <v>1278</v>
      </c>
      <c r="B608">
        <v>0.114688660064107</v>
      </c>
    </row>
    <row r="609" spans="1:2" x14ac:dyDescent="0.2">
      <c r="A609" t="s">
        <v>1199</v>
      </c>
      <c r="B609">
        <v>0.11444914953912599</v>
      </c>
    </row>
    <row r="610" spans="1:2" x14ac:dyDescent="0.2">
      <c r="A610" t="s">
        <v>1537</v>
      </c>
      <c r="B610">
        <v>0.114290959386187</v>
      </c>
    </row>
    <row r="611" spans="1:2" x14ac:dyDescent="0.2">
      <c r="A611" t="s">
        <v>1135</v>
      </c>
      <c r="B611">
        <v>0.114153481257817</v>
      </c>
    </row>
    <row r="612" spans="1:2" x14ac:dyDescent="0.2">
      <c r="A612" t="s">
        <v>1432</v>
      </c>
      <c r="B612">
        <v>0.114029259819419</v>
      </c>
    </row>
    <row r="613" spans="1:2" x14ac:dyDescent="0.2">
      <c r="A613" t="s">
        <v>1005</v>
      </c>
      <c r="B613">
        <v>0.113829695751899</v>
      </c>
    </row>
    <row r="614" spans="1:2" x14ac:dyDescent="0.2">
      <c r="A614" t="s">
        <v>1142</v>
      </c>
      <c r="B614">
        <v>0.11372093564251901</v>
      </c>
    </row>
    <row r="615" spans="1:2" x14ac:dyDescent="0.2">
      <c r="A615" t="s">
        <v>1260</v>
      </c>
      <c r="B615">
        <v>0.11358803080072</v>
      </c>
    </row>
    <row r="616" spans="1:2" x14ac:dyDescent="0.2">
      <c r="A616" t="s">
        <v>915</v>
      </c>
      <c r="B616">
        <v>0.11316995333956301</v>
      </c>
    </row>
    <row r="617" spans="1:2" x14ac:dyDescent="0.2">
      <c r="A617" t="s">
        <v>1114</v>
      </c>
      <c r="B617">
        <v>0.11316687760143999</v>
      </c>
    </row>
    <row r="618" spans="1:2" x14ac:dyDescent="0.2">
      <c r="A618" t="s">
        <v>1201</v>
      </c>
      <c r="B618">
        <v>0.112919296216279</v>
      </c>
    </row>
    <row r="619" spans="1:2" x14ac:dyDescent="0.2">
      <c r="A619" t="s">
        <v>1191</v>
      </c>
      <c r="B619">
        <v>0.11289472745045501</v>
      </c>
    </row>
    <row r="620" spans="1:2" x14ac:dyDescent="0.2">
      <c r="A620" t="s">
        <v>1306</v>
      </c>
      <c r="B620">
        <v>0.11288888022115701</v>
      </c>
    </row>
    <row r="621" spans="1:2" x14ac:dyDescent="0.2">
      <c r="A621" t="s">
        <v>1067</v>
      </c>
      <c r="B621">
        <v>0.11283656063401699</v>
      </c>
    </row>
    <row r="622" spans="1:2" x14ac:dyDescent="0.2">
      <c r="A622" t="s">
        <v>1309</v>
      </c>
      <c r="B622">
        <v>0.112827704604564</v>
      </c>
    </row>
    <row r="623" spans="1:2" x14ac:dyDescent="0.2">
      <c r="A623" t="s">
        <v>1227</v>
      </c>
      <c r="B623">
        <v>0.112792334211052</v>
      </c>
    </row>
    <row r="624" spans="1:2" x14ac:dyDescent="0.2">
      <c r="A624" t="s">
        <v>1913</v>
      </c>
      <c r="B624">
        <v>0.112702610973216</v>
      </c>
    </row>
    <row r="625" spans="1:2" x14ac:dyDescent="0.2">
      <c r="A625" t="s">
        <v>1127</v>
      </c>
      <c r="B625">
        <v>0.112505991737489</v>
      </c>
    </row>
    <row r="626" spans="1:2" x14ac:dyDescent="0.2">
      <c r="A626" t="s">
        <v>1098</v>
      </c>
      <c r="B626">
        <v>0.11217771138636901</v>
      </c>
    </row>
    <row r="627" spans="1:2" x14ac:dyDescent="0.2">
      <c r="A627" t="s">
        <v>1189</v>
      </c>
      <c r="B627">
        <v>0.112081645074945</v>
      </c>
    </row>
    <row r="628" spans="1:2" x14ac:dyDescent="0.2">
      <c r="A628" t="s">
        <v>1120</v>
      </c>
      <c r="B628">
        <v>0.111998911470702</v>
      </c>
    </row>
    <row r="629" spans="1:2" x14ac:dyDescent="0.2">
      <c r="A629" t="s">
        <v>1131</v>
      </c>
      <c r="B629">
        <v>0.111833769233512</v>
      </c>
    </row>
    <row r="630" spans="1:2" x14ac:dyDescent="0.2">
      <c r="A630" t="s">
        <v>1367</v>
      </c>
      <c r="B630">
        <v>0.111629336478983</v>
      </c>
    </row>
    <row r="631" spans="1:2" x14ac:dyDescent="0.2">
      <c r="A631" t="s">
        <v>1370</v>
      </c>
      <c r="B631">
        <v>0.111464221095519</v>
      </c>
    </row>
    <row r="632" spans="1:2" x14ac:dyDescent="0.2">
      <c r="A632" t="s">
        <v>1245</v>
      </c>
      <c r="B632">
        <v>0.111372817801783</v>
      </c>
    </row>
    <row r="633" spans="1:2" x14ac:dyDescent="0.2">
      <c r="A633" t="s">
        <v>1056</v>
      </c>
      <c r="B633">
        <v>0.111320546088838</v>
      </c>
    </row>
    <row r="634" spans="1:2" x14ac:dyDescent="0.2">
      <c r="A634" t="s">
        <v>1419</v>
      </c>
      <c r="B634">
        <v>0.111291925411219</v>
      </c>
    </row>
    <row r="635" spans="1:2" x14ac:dyDescent="0.2">
      <c r="A635" t="s">
        <v>1269</v>
      </c>
      <c r="B635">
        <v>0.111256508312693</v>
      </c>
    </row>
    <row r="636" spans="1:2" x14ac:dyDescent="0.2">
      <c r="A636" t="s">
        <v>1156</v>
      </c>
      <c r="B636">
        <v>0.111141721913391</v>
      </c>
    </row>
    <row r="637" spans="1:2" x14ac:dyDescent="0.2">
      <c r="A637" t="s">
        <v>1207</v>
      </c>
      <c r="B637">
        <v>0.11101593244432501</v>
      </c>
    </row>
    <row r="638" spans="1:2" x14ac:dyDescent="0.2">
      <c r="A638" t="s">
        <v>1289</v>
      </c>
      <c r="B638">
        <v>0.110893486682426</v>
      </c>
    </row>
    <row r="639" spans="1:2" x14ac:dyDescent="0.2">
      <c r="A639" t="s">
        <v>1113</v>
      </c>
      <c r="B639">
        <v>0.110890636434739</v>
      </c>
    </row>
    <row r="640" spans="1:2" x14ac:dyDescent="0.2">
      <c r="A640" t="s">
        <v>1240</v>
      </c>
      <c r="B640">
        <v>0.110505606456168</v>
      </c>
    </row>
    <row r="641" spans="1:2" x14ac:dyDescent="0.2">
      <c r="A641" t="s">
        <v>1247</v>
      </c>
      <c r="B641">
        <v>0.110499836560179</v>
      </c>
    </row>
    <row r="642" spans="1:2" x14ac:dyDescent="0.2">
      <c r="A642" t="s">
        <v>1371</v>
      </c>
      <c r="B642">
        <v>0.11039143820981499</v>
      </c>
    </row>
    <row r="643" spans="1:2" x14ac:dyDescent="0.2">
      <c r="A643" t="s">
        <v>1900</v>
      </c>
      <c r="B643">
        <v>0.11015062532287299</v>
      </c>
    </row>
    <row r="644" spans="1:2" x14ac:dyDescent="0.2">
      <c r="A644" t="s">
        <v>1064</v>
      </c>
      <c r="B644">
        <v>0.10963372823416601</v>
      </c>
    </row>
    <row r="645" spans="1:2" x14ac:dyDescent="0.2">
      <c r="A645" t="s">
        <v>1161</v>
      </c>
      <c r="B645">
        <v>0.10945910035256901</v>
      </c>
    </row>
    <row r="646" spans="1:2" x14ac:dyDescent="0.2">
      <c r="A646" t="s">
        <v>1569</v>
      </c>
      <c r="B646">
        <v>0.109008640605134</v>
      </c>
    </row>
    <row r="647" spans="1:2" x14ac:dyDescent="0.2">
      <c r="A647" t="s">
        <v>1197</v>
      </c>
      <c r="B647">
        <v>0.108958786815069</v>
      </c>
    </row>
    <row r="648" spans="1:2" x14ac:dyDescent="0.2">
      <c r="A648" t="s">
        <v>1255</v>
      </c>
      <c r="B648">
        <v>0.10864928225161199</v>
      </c>
    </row>
    <row r="649" spans="1:2" x14ac:dyDescent="0.2">
      <c r="A649" t="s">
        <v>1518</v>
      </c>
      <c r="B649">
        <v>0.108604538966043</v>
      </c>
    </row>
    <row r="650" spans="1:2" x14ac:dyDescent="0.2">
      <c r="A650" t="s">
        <v>1148</v>
      </c>
      <c r="B650">
        <v>0.108549499036282</v>
      </c>
    </row>
    <row r="651" spans="1:2" x14ac:dyDescent="0.2">
      <c r="A651" t="s">
        <v>1635</v>
      </c>
      <c r="B651">
        <v>0.10850493069698</v>
      </c>
    </row>
    <row r="652" spans="1:2" x14ac:dyDescent="0.2">
      <c r="A652" t="s">
        <v>1349</v>
      </c>
      <c r="B652">
        <v>0.108445075381707</v>
      </c>
    </row>
    <row r="653" spans="1:2" x14ac:dyDescent="0.2">
      <c r="A653" t="s">
        <v>1302</v>
      </c>
      <c r="B653">
        <v>0.108386444284905</v>
      </c>
    </row>
    <row r="654" spans="1:2" x14ac:dyDescent="0.2">
      <c r="A654" t="s">
        <v>1109</v>
      </c>
      <c r="B654">
        <v>0.107800516034185</v>
      </c>
    </row>
    <row r="655" spans="1:2" x14ac:dyDescent="0.2">
      <c r="A655" t="s">
        <v>1343</v>
      </c>
      <c r="B655">
        <v>0.107719401500598</v>
      </c>
    </row>
    <row r="656" spans="1:2" x14ac:dyDescent="0.2">
      <c r="A656" t="s">
        <v>1133</v>
      </c>
      <c r="B656">
        <v>0.107718750653184</v>
      </c>
    </row>
    <row r="657" spans="1:2" x14ac:dyDescent="0.2">
      <c r="A657" t="s">
        <v>1549</v>
      </c>
      <c r="B657">
        <v>0.107700450010867</v>
      </c>
    </row>
    <row r="658" spans="1:2" x14ac:dyDescent="0.2">
      <c r="A658" t="s">
        <v>1243</v>
      </c>
      <c r="B658">
        <v>0.10767505686607</v>
      </c>
    </row>
    <row r="659" spans="1:2" x14ac:dyDescent="0.2">
      <c r="A659" t="s">
        <v>1483</v>
      </c>
      <c r="B659">
        <v>0.107295578261476</v>
      </c>
    </row>
    <row r="660" spans="1:2" x14ac:dyDescent="0.2">
      <c r="A660" t="s">
        <v>1288</v>
      </c>
      <c r="B660">
        <v>0.107219745825489</v>
      </c>
    </row>
    <row r="661" spans="1:2" x14ac:dyDescent="0.2">
      <c r="A661" t="s">
        <v>1506</v>
      </c>
      <c r="B661">
        <v>0.107141032765732</v>
      </c>
    </row>
    <row r="662" spans="1:2" x14ac:dyDescent="0.2">
      <c r="A662" t="s">
        <v>1273</v>
      </c>
      <c r="B662">
        <v>0.107139728303665</v>
      </c>
    </row>
    <row r="663" spans="1:2" x14ac:dyDescent="0.2">
      <c r="A663" t="s">
        <v>1287</v>
      </c>
      <c r="B663">
        <v>0.107093185493415</v>
      </c>
    </row>
    <row r="664" spans="1:2" x14ac:dyDescent="0.2">
      <c r="A664" t="s">
        <v>1314</v>
      </c>
      <c r="B664">
        <v>0.106970610111565</v>
      </c>
    </row>
    <row r="665" spans="1:2" x14ac:dyDescent="0.2">
      <c r="A665" t="s">
        <v>1393</v>
      </c>
      <c r="B665">
        <v>0.106966998453766</v>
      </c>
    </row>
    <row r="666" spans="1:2" x14ac:dyDescent="0.2">
      <c r="A666" t="s">
        <v>1336</v>
      </c>
      <c r="B666">
        <v>0.106774307290909</v>
      </c>
    </row>
    <row r="667" spans="1:2" x14ac:dyDescent="0.2">
      <c r="A667" t="s">
        <v>1550</v>
      </c>
      <c r="B667">
        <v>0.106716790435151</v>
      </c>
    </row>
    <row r="668" spans="1:2" x14ac:dyDescent="0.2">
      <c r="A668" t="s">
        <v>1434</v>
      </c>
      <c r="B668">
        <v>0.10660581518713599</v>
      </c>
    </row>
    <row r="669" spans="1:2" x14ac:dyDescent="0.2">
      <c r="A669" t="s">
        <v>1119</v>
      </c>
      <c r="B669">
        <v>0.10639039960788001</v>
      </c>
    </row>
    <row r="670" spans="1:2" x14ac:dyDescent="0.2">
      <c r="A670" t="s">
        <v>1587</v>
      </c>
      <c r="B670">
        <v>0.106362537140315</v>
      </c>
    </row>
    <row r="671" spans="1:2" x14ac:dyDescent="0.2">
      <c r="A671" t="s">
        <v>1272</v>
      </c>
      <c r="B671">
        <v>0.106243761819352</v>
      </c>
    </row>
    <row r="672" spans="1:2" x14ac:dyDescent="0.2">
      <c r="A672" t="s">
        <v>1507</v>
      </c>
      <c r="B672">
        <v>0.10620844671797</v>
      </c>
    </row>
    <row r="673" spans="1:2" x14ac:dyDescent="0.2">
      <c r="A673" t="s">
        <v>1333</v>
      </c>
      <c r="B673">
        <v>0.10611048506361</v>
      </c>
    </row>
    <row r="674" spans="1:2" x14ac:dyDescent="0.2">
      <c r="A674" t="s">
        <v>1366</v>
      </c>
      <c r="B674">
        <v>0.105620714805911</v>
      </c>
    </row>
    <row r="675" spans="1:2" x14ac:dyDescent="0.2">
      <c r="A675" t="s">
        <v>1256</v>
      </c>
      <c r="B675">
        <v>0.105550738231348</v>
      </c>
    </row>
    <row r="676" spans="1:2" x14ac:dyDescent="0.2">
      <c r="A676" t="s">
        <v>1157</v>
      </c>
      <c r="B676">
        <v>0.10530626878499599</v>
      </c>
    </row>
    <row r="677" spans="1:2" x14ac:dyDescent="0.2">
      <c r="A677" t="s">
        <v>1313</v>
      </c>
      <c r="B677">
        <v>0.10492664267471601</v>
      </c>
    </row>
    <row r="678" spans="1:2" x14ac:dyDescent="0.2">
      <c r="A678" t="s">
        <v>1397</v>
      </c>
      <c r="B678">
        <v>0.104801218522022</v>
      </c>
    </row>
    <row r="679" spans="1:2" x14ac:dyDescent="0.2">
      <c r="A679" t="s">
        <v>1757</v>
      </c>
      <c r="B679">
        <v>0.10477885500373101</v>
      </c>
    </row>
    <row r="680" spans="1:2" x14ac:dyDescent="0.2">
      <c r="A680" t="s">
        <v>1264</v>
      </c>
      <c r="B680">
        <v>0.104634864300445</v>
      </c>
    </row>
    <row r="681" spans="1:2" x14ac:dyDescent="0.2">
      <c r="A681" t="s">
        <v>1049</v>
      </c>
      <c r="B681">
        <v>0.10460554093925099</v>
      </c>
    </row>
    <row r="682" spans="1:2" x14ac:dyDescent="0.2">
      <c r="A682" t="s">
        <v>1332</v>
      </c>
      <c r="B682">
        <v>0.104478598535843</v>
      </c>
    </row>
    <row r="683" spans="1:2" x14ac:dyDescent="0.2">
      <c r="A683" t="s">
        <v>1319</v>
      </c>
      <c r="B683">
        <v>0.104351060423061</v>
      </c>
    </row>
    <row r="684" spans="1:2" x14ac:dyDescent="0.2">
      <c r="A684" t="s">
        <v>1392</v>
      </c>
      <c r="B684">
        <v>0.104042267450159</v>
      </c>
    </row>
    <row r="685" spans="1:2" x14ac:dyDescent="0.2">
      <c r="A685" t="s">
        <v>1234</v>
      </c>
      <c r="B685">
        <v>0.10401922639121999</v>
      </c>
    </row>
    <row r="686" spans="1:2" x14ac:dyDescent="0.2">
      <c r="A686" t="s">
        <v>1271</v>
      </c>
      <c r="B686">
        <v>0.104008718021358</v>
      </c>
    </row>
    <row r="687" spans="1:2" x14ac:dyDescent="0.2">
      <c r="A687" t="s">
        <v>1181</v>
      </c>
      <c r="B687">
        <v>0.103848306768576</v>
      </c>
    </row>
    <row r="688" spans="1:2" x14ac:dyDescent="0.2">
      <c r="A688" t="s">
        <v>1237</v>
      </c>
      <c r="B688">
        <v>0.10384762529081799</v>
      </c>
    </row>
    <row r="689" spans="1:2" x14ac:dyDescent="0.2">
      <c r="A689" t="s">
        <v>1330</v>
      </c>
      <c r="B689">
        <v>0.103793196412827</v>
      </c>
    </row>
    <row r="690" spans="1:2" x14ac:dyDescent="0.2">
      <c r="A690" t="s">
        <v>1093</v>
      </c>
      <c r="B690">
        <v>0.103763542593172</v>
      </c>
    </row>
    <row r="691" spans="1:2" x14ac:dyDescent="0.2">
      <c r="A691" t="s">
        <v>1398</v>
      </c>
      <c r="B691">
        <v>0.103720240155521</v>
      </c>
    </row>
    <row r="692" spans="1:2" x14ac:dyDescent="0.2">
      <c r="A692" t="s">
        <v>1566</v>
      </c>
      <c r="B692">
        <v>0.103685073179218</v>
      </c>
    </row>
    <row r="693" spans="1:2" x14ac:dyDescent="0.2">
      <c r="A693" t="s">
        <v>1574</v>
      </c>
      <c r="B693">
        <v>0.10354197967654399</v>
      </c>
    </row>
    <row r="694" spans="1:2" x14ac:dyDescent="0.2">
      <c r="A694" t="s">
        <v>1477</v>
      </c>
      <c r="B694">
        <v>0.103382584671561</v>
      </c>
    </row>
    <row r="695" spans="1:2" x14ac:dyDescent="0.2">
      <c r="A695" t="s">
        <v>1179</v>
      </c>
      <c r="B695">
        <v>0.10329933164765399</v>
      </c>
    </row>
    <row r="696" spans="1:2" x14ac:dyDescent="0.2">
      <c r="A696" t="s">
        <v>1453</v>
      </c>
      <c r="B696">
        <v>0.10305223949718401</v>
      </c>
    </row>
    <row r="697" spans="1:2" x14ac:dyDescent="0.2">
      <c r="A697" t="s">
        <v>1573</v>
      </c>
      <c r="B697">
        <v>0.10299103270446899</v>
      </c>
    </row>
    <row r="698" spans="1:2" x14ac:dyDescent="0.2">
      <c r="A698" t="s">
        <v>1334</v>
      </c>
      <c r="B698">
        <v>0.102967217067678</v>
      </c>
    </row>
    <row r="699" spans="1:2" x14ac:dyDescent="0.2">
      <c r="A699" t="s">
        <v>1173</v>
      </c>
      <c r="B699">
        <v>0.10288150894102401</v>
      </c>
    </row>
    <row r="700" spans="1:2" x14ac:dyDescent="0.2">
      <c r="A700" t="s">
        <v>1465</v>
      </c>
      <c r="B700">
        <v>0.102872422648454</v>
      </c>
    </row>
    <row r="701" spans="1:2" x14ac:dyDescent="0.2">
      <c r="A701" t="s">
        <v>1726</v>
      </c>
      <c r="B701">
        <v>0.102789722823754</v>
      </c>
    </row>
    <row r="702" spans="1:2" x14ac:dyDescent="0.2">
      <c r="A702" t="s">
        <v>1526</v>
      </c>
      <c r="B702">
        <v>0.102508940963655</v>
      </c>
    </row>
    <row r="703" spans="1:2" x14ac:dyDescent="0.2">
      <c r="A703" t="s">
        <v>1350</v>
      </c>
      <c r="B703">
        <v>0.102489999240006</v>
      </c>
    </row>
    <row r="704" spans="1:2" x14ac:dyDescent="0.2">
      <c r="A704" t="s">
        <v>1833</v>
      </c>
      <c r="B704">
        <v>0.102279740121482</v>
      </c>
    </row>
    <row r="705" spans="1:2" x14ac:dyDescent="0.2">
      <c r="A705" t="s">
        <v>1498</v>
      </c>
      <c r="B705">
        <v>0.102119124094673</v>
      </c>
    </row>
    <row r="706" spans="1:2" x14ac:dyDescent="0.2">
      <c r="A706" t="s">
        <v>1136</v>
      </c>
      <c r="B706">
        <v>0.10203015989669199</v>
      </c>
    </row>
    <row r="707" spans="1:2" x14ac:dyDescent="0.2">
      <c r="A707" t="s">
        <v>1195</v>
      </c>
      <c r="B707">
        <v>0.10194137934622401</v>
      </c>
    </row>
    <row r="708" spans="1:2" x14ac:dyDescent="0.2">
      <c r="A708" t="s">
        <v>1108</v>
      </c>
      <c r="B708">
        <v>0.10164117493473</v>
      </c>
    </row>
    <row r="709" spans="1:2" x14ac:dyDescent="0.2">
      <c r="A709" t="s">
        <v>1231</v>
      </c>
      <c r="B709">
        <v>0.10157149889809899</v>
      </c>
    </row>
    <row r="710" spans="1:2" x14ac:dyDescent="0.2">
      <c r="A710" t="s">
        <v>1006</v>
      </c>
      <c r="B710">
        <v>0.10148323034475</v>
      </c>
    </row>
    <row r="711" spans="1:2" x14ac:dyDescent="0.2">
      <c r="A711" t="s">
        <v>1640</v>
      </c>
      <c r="B711">
        <v>0.101459973555066</v>
      </c>
    </row>
    <row r="712" spans="1:2" x14ac:dyDescent="0.2">
      <c r="A712" t="s">
        <v>1221</v>
      </c>
      <c r="B712">
        <v>0.10137384958221</v>
      </c>
    </row>
    <row r="713" spans="1:2" x14ac:dyDescent="0.2">
      <c r="A713" t="s">
        <v>1384</v>
      </c>
      <c r="B713">
        <v>0.101214223615197</v>
      </c>
    </row>
    <row r="714" spans="1:2" x14ac:dyDescent="0.2">
      <c r="A714" t="s">
        <v>1328</v>
      </c>
      <c r="B714">
        <v>0.101122867998725</v>
      </c>
    </row>
    <row r="715" spans="1:2" x14ac:dyDescent="0.2">
      <c r="A715" t="s">
        <v>1184</v>
      </c>
      <c r="B715">
        <v>0.10082392421127701</v>
      </c>
    </row>
    <row r="716" spans="1:2" x14ac:dyDescent="0.2">
      <c r="A716" t="s">
        <v>1386</v>
      </c>
      <c r="B716">
        <v>0.10068877208809</v>
      </c>
    </row>
    <row r="717" spans="1:2" x14ac:dyDescent="0.2">
      <c r="A717" t="s">
        <v>1457</v>
      </c>
      <c r="B717">
        <v>0.100607532405671</v>
      </c>
    </row>
    <row r="718" spans="1:2" x14ac:dyDescent="0.2">
      <c r="A718" t="s">
        <v>1279</v>
      </c>
      <c r="B718">
        <v>0.100577304619532</v>
      </c>
    </row>
    <row r="719" spans="1:2" x14ac:dyDescent="0.2">
      <c r="A719" t="s">
        <v>1396</v>
      </c>
      <c r="B719">
        <v>0.10029953506476</v>
      </c>
    </row>
    <row r="720" spans="1:2" x14ac:dyDescent="0.2">
      <c r="A720" t="s">
        <v>1656</v>
      </c>
      <c r="B720">
        <v>0.100013640646892</v>
      </c>
    </row>
    <row r="721" spans="1:2" x14ac:dyDescent="0.2">
      <c r="A721" t="s">
        <v>1512</v>
      </c>
      <c r="B721">
        <v>9.9969413784513697E-2</v>
      </c>
    </row>
    <row r="722" spans="1:2" x14ac:dyDescent="0.2">
      <c r="A722" t="s">
        <v>1577</v>
      </c>
      <c r="B722">
        <v>9.9940832234517399E-2</v>
      </c>
    </row>
    <row r="723" spans="1:2" x14ac:dyDescent="0.2">
      <c r="A723" t="s">
        <v>1003</v>
      </c>
      <c r="B723">
        <v>9.9826866572866699E-2</v>
      </c>
    </row>
    <row r="724" spans="1:2" x14ac:dyDescent="0.2">
      <c r="A724" t="s">
        <v>970</v>
      </c>
      <c r="B724">
        <v>9.9787011651708293E-2</v>
      </c>
    </row>
    <row r="725" spans="1:2" x14ac:dyDescent="0.2">
      <c r="A725" t="s">
        <v>1345</v>
      </c>
      <c r="B725">
        <v>9.9720227204240702E-2</v>
      </c>
    </row>
    <row r="726" spans="1:2" x14ac:dyDescent="0.2">
      <c r="A726" t="s">
        <v>1408</v>
      </c>
      <c r="B726">
        <v>9.9710035621284401E-2</v>
      </c>
    </row>
    <row r="727" spans="1:2" x14ac:dyDescent="0.2">
      <c r="A727" t="s">
        <v>1002</v>
      </c>
      <c r="B727">
        <v>9.9636279248035503E-2</v>
      </c>
    </row>
    <row r="728" spans="1:2" x14ac:dyDescent="0.2">
      <c r="A728" t="s">
        <v>1321</v>
      </c>
      <c r="B728">
        <v>9.9620205584117494E-2</v>
      </c>
    </row>
    <row r="729" spans="1:2" x14ac:dyDescent="0.2">
      <c r="A729" t="s">
        <v>1369</v>
      </c>
      <c r="B729">
        <v>9.9518257030744905E-2</v>
      </c>
    </row>
    <row r="730" spans="1:2" x14ac:dyDescent="0.2">
      <c r="A730" t="s">
        <v>1065</v>
      </c>
      <c r="B730">
        <v>9.9474554647952504E-2</v>
      </c>
    </row>
    <row r="731" spans="1:2" x14ac:dyDescent="0.2">
      <c r="A731" t="s">
        <v>1324</v>
      </c>
      <c r="B731">
        <v>9.9433874505096498E-2</v>
      </c>
    </row>
    <row r="732" spans="1:2" x14ac:dyDescent="0.2">
      <c r="A732" t="s">
        <v>1623</v>
      </c>
      <c r="B732">
        <v>9.9226320057991604E-2</v>
      </c>
    </row>
    <row r="733" spans="1:2" x14ac:dyDescent="0.2">
      <c r="A733" t="s">
        <v>1606</v>
      </c>
      <c r="B733">
        <v>9.9223242463535199E-2</v>
      </c>
    </row>
    <row r="734" spans="1:2" x14ac:dyDescent="0.2">
      <c r="A734" t="s">
        <v>1413</v>
      </c>
      <c r="B734">
        <v>9.9069066625954397E-2</v>
      </c>
    </row>
    <row r="735" spans="1:2" x14ac:dyDescent="0.2">
      <c r="A735" t="s">
        <v>1468</v>
      </c>
      <c r="B735">
        <v>9.8997846426419997E-2</v>
      </c>
    </row>
    <row r="736" spans="1:2" x14ac:dyDescent="0.2">
      <c r="A736" t="s">
        <v>1476</v>
      </c>
      <c r="B736">
        <v>9.8780089569516297E-2</v>
      </c>
    </row>
    <row r="737" spans="1:2" x14ac:dyDescent="0.2">
      <c r="A737" t="s">
        <v>1582</v>
      </c>
      <c r="B737">
        <v>9.8683689909286401E-2</v>
      </c>
    </row>
    <row r="738" spans="1:2" x14ac:dyDescent="0.2">
      <c r="A738" t="s">
        <v>3258</v>
      </c>
      <c r="B738">
        <v>9.8655517933910405E-2</v>
      </c>
    </row>
    <row r="739" spans="1:2" x14ac:dyDescent="0.2">
      <c r="A739" t="s">
        <v>1422</v>
      </c>
      <c r="B739">
        <v>9.8617503343342502E-2</v>
      </c>
    </row>
    <row r="740" spans="1:2" x14ac:dyDescent="0.2">
      <c r="A740" t="s">
        <v>1146</v>
      </c>
      <c r="B740">
        <v>9.8550121138060096E-2</v>
      </c>
    </row>
    <row r="741" spans="1:2" x14ac:dyDescent="0.2">
      <c r="A741" t="s">
        <v>1208</v>
      </c>
      <c r="B741">
        <v>9.8549653559492995E-2</v>
      </c>
    </row>
    <row r="742" spans="1:2" x14ac:dyDescent="0.2">
      <c r="A742" t="s">
        <v>1942</v>
      </c>
      <c r="B742">
        <v>9.8479121204581493E-2</v>
      </c>
    </row>
    <row r="743" spans="1:2" x14ac:dyDescent="0.2">
      <c r="A743" t="s">
        <v>1584</v>
      </c>
      <c r="B743">
        <v>9.8216577033462399E-2</v>
      </c>
    </row>
    <row r="744" spans="1:2" x14ac:dyDescent="0.2">
      <c r="A744" t="s">
        <v>1741</v>
      </c>
      <c r="B744">
        <v>9.8148757737821293E-2</v>
      </c>
    </row>
    <row r="745" spans="1:2" x14ac:dyDescent="0.2">
      <c r="A745" t="s">
        <v>1427</v>
      </c>
      <c r="B745">
        <v>9.8096135313451904E-2</v>
      </c>
    </row>
    <row r="746" spans="1:2" x14ac:dyDescent="0.2">
      <c r="A746" t="s">
        <v>1356</v>
      </c>
      <c r="B746">
        <v>9.8051643960804596E-2</v>
      </c>
    </row>
    <row r="747" spans="1:2" x14ac:dyDescent="0.2">
      <c r="A747" t="s">
        <v>1194</v>
      </c>
      <c r="B747">
        <v>9.7891763057541006E-2</v>
      </c>
    </row>
    <row r="748" spans="1:2" x14ac:dyDescent="0.2">
      <c r="A748" t="s">
        <v>1692</v>
      </c>
      <c r="B748">
        <v>9.7887327409674596E-2</v>
      </c>
    </row>
    <row r="749" spans="1:2" x14ac:dyDescent="0.2">
      <c r="A749" t="s">
        <v>1162</v>
      </c>
      <c r="B749">
        <v>9.7856811003066202E-2</v>
      </c>
    </row>
    <row r="750" spans="1:2" x14ac:dyDescent="0.2">
      <c r="A750" t="s">
        <v>1424</v>
      </c>
      <c r="B750">
        <v>9.7777737436725506E-2</v>
      </c>
    </row>
    <row r="751" spans="1:2" x14ac:dyDescent="0.2">
      <c r="A751" t="s">
        <v>1310</v>
      </c>
      <c r="B751">
        <v>9.7736526012789093E-2</v>
      </c>
    </row>
    <row r="752" spans="1:2" x14ac:dyDescent="0.2">
      <c r="A752" t="s">
        <v>1311</v>
      </c>
      <c r="B752">
        <v>9.7477641794705305E-2</v>
      </c>
    </row>
    <row r="753" spans="1:2" x14ac:dyDescent="0.2">
      <c r="A753" t="s">
        <v>1437</v>
      </c>
      <c r="B753">
        <v>9.7435169956499701E-2</v>
      </c>
    </row>
    <row r="754" spans="1:2" x14ac:dyDescent="0.2">
      <c r="A754" t="s">
        <v>1160</v>
      </c>
      <c r="B754">
        <v>9.7354343874515206E-2</v>
      </c>
    </row>
    <row r="755" spans="1:2" x14ac:dyDescent="0.2">
      <c r="A755" t="s">
        <v>1461</v>
      </c>
      <c r="B755">
        <v>9.7101067912393604E-2</v>
      </c>
    </row>
    <row r="756" spans="1:2" x14ac:dyDescent="0.2">
      <c r="A756" t="s">
        <v>1382</v>
      </c>
      <c r="B756">
        <v>9.70616641067652E-2</v>
      </c>
    </row>
    <row r="757" spans="1:2" x14ac:dyDescent="0.2">
      <c r="A757" t="s">
        <v>1404</v>
      </c>
      <c r="B757">
        <v>9.6813515661177699E-2</v>
      </c>
    </row>
    <row r="758" spans="1:2" x14ac:dyDescent="0.2">
      <c r="A758" t="s">
        <v>1402</v>
      </c>
      <c r="B758">
        <v>9.6796563057207796E-2</v>
      </c>
    </row>
    <row r="759" spans="1:2" x14ac:dyDescent="0.2">
      <c r="A759" t="s">
        <v>1389</v>
      </c>
      <c r="B759">
        <v>9.6637036322620801E-2</v>
      </c>
    </row>
    <row r="760" spans="1:2" x14ac:dyDescent="0.2">
      <c r="A760" t="s">
        <v>2138</v>
      </c>
      <c r="B760">
        <v>9.6337411954416904E-2</v>
      </c>
    </row>
    <row r="761" spans="1:2" x14ac:dyDescent="0.2">
      <c r="A761" t="s">
        <v>1347</v>
      </c>
      <c r="B761">
        <v>9.6145125920621896E-2</v>
      </c>
    </row>
    <row r="762" spans="1:2" x14ac:dyDescent="0.2">
      <c r="A762" t="s">
        <v>1509</v>
      </c>
      <c r="B762">
        <v>9.6095369774628403E-2</v>
      </c>
    </row>
    <row r="763" spans="1:2" x14ac:dyDescent="0.2">
      <c r="A763" t="s">
        <v>1517</v>
      </c>
      <c r="B763">
        <v>9.6022509373266701E-2</v>
      </c>
    </row>
    <row r="764" spans="1:2" x14ac:dyDescent="0.2">
      <c r="A764" t="s">
        <v>1664</v>
      </c>
      <c r="B764">
        <v>9.6022397497737305E-2</v>
      </c>
    </row>
    <row r="765" spans="1:2" x14ac:dyDescent="0.2">
      <c r="A765" t="s">
        <v>1688</v>
      </c>
      <c r="B765">
        <v>9.6003927784841306E-2</v>
      </c>
    </row>
    <row r="766" spans="1:2" x14ac:dyDescent="0.2">
      <c r="A766" t="s">
        <v>9870</v>
      </c>
      <c r="B766">
        <v>9.5953525334042306E-2</v>
      </c>
    </row>
    <row r="767" spans="1:2" x14ac:dyDescent="0.2">
      <c r="A767" t="s">
        <v>1638</v>
      </c>
      <c r="B767">
        <v>9.5843993074856998E-2</v>
      </c>
    </row>
    <row r="768" spans="1:2" x14ac:dyDescent="0.2">
      <c r="A768" t="s">
        <v>1281</v>
      </c>
      <c r="B768">
        <v>9.5779614658183798E-2</v>
      </c>
    </row>
    <row r="769" spans="1:2" x14ac:dyDescent="0.2">
      <c r="A769" t="s">
        <v>2085</v>
      </c>
      <c r="B769">
        <v>9.5769744655856595E-2</v>
      </c>
    </row>
    <row r="770" spans="1:2" x14ac:dyDescent="0.2">
      <c r="A770" t="s">
        <v>1299</v>
      </c>
      <c r="B770">
        <v>9.5726958990467195E-2</v>
      </c>
    </row>
    <row r="771" spans="1:2" x14ac:dyDescent="0.2">
      <c r="A771" t="s">
        <v>1401</v>
      </c>
      <c r="B771">
        <v>9.5597366879950602E-2</v>
      </c>
    </row>
    <row r="772" spans="1:2" x14ac:dyDescent="0.2">
      <c r="A772" t="s">
        <v>1239</v>
      </c>
      <c r="B772">
        <v>9.5554693186056902E-2</v>
      </c>
    </row>
    <row r="773" spans="1:2" x14ac:dyDescent="0.2">
      <c r="A773" t="s">
        <v>1126</v>
      </c>
      <c r="B773">
        <v>9.5506146032586503E-2</v>
      </c>
    </row>
    <row r="774" spans="1:2" x14ac:dyDescent="0.2">
      <c r="A774" t="s">
        <v>1555</v>
      </c>
      <c r="B774">
        <v>9.5451547665270198E-2</v>
      </c>
    </row>
    <row r="775" spans="1:2" x14ac:dyDescent="0.2">
      <c r="A775" t="s">
        <v>1848</v>
      </c>
      <c r="B775">
        <v>9.5291936041138503E-2</v>
      </c>
    </row>
    <row r="776" spans="1:2" x14ac:dyDescent="0.2">
      <c r="A776" t="s">
        <v>1677</v>
      </c>
      <c r="B776">
        <v>9.5116436937428203E-2</v>
      </c>
    </row>
    <row r="777" spans="1:2" x14ac:dyDescent="0.2">
      <c r="A777" t="s">
        <v>1495</v>
      </c>
      <c r="B777">
        <v>9.5082648267152098E-2</v>
      </c>
    </row>
    <row r="778" spans="1:2" x14ac:dyDescent="0.2">
      <c r="A778" t="s">
        <v>1732</v>
      </c>
      <c r="B778">
        <v>9.5070616477716904E-2</v>
      </c>
    </row>
    <row r="779" spans="1:2" x14ac:dyDescent="0.2">
      <c r="A779" t="s">
        <v>1471</v>
      </c>
      <c r="B779">
        <v>9.5019806262807899E-2</v>
      </c>
    </row>
    <row r="780" spans="1:2" x14ac:dyDescent="0.2">
      <c r="A780" t="s">
        <v>1565</v>
      </c>
      <c r="B780">
        <v>9.4885621346359902E-2</v>
      </c>
    </row>
    <row r="781" spans="1:2" x14ac:dyDescent="0.2">
      <c r="A781" t="s">
        <v>1263</v>
      </c>
      <c r="B781">
        <v>9.4838645772365296E-2</v>
      </c>
    </row>
    <row r="782" spans="1:2" x14ac:dyDescent="0.2">
      <c r="A782" t="s">
        <v>1695</v>
      </c>
      <c r="B782">
        <v>9.4768109619052507E-2</v>
      </c>
    </row>
    <row r="783" spans="1:2" x14ac:dyDescent="0.2">
      <c r="A783" t="s">
        <v>1223</v>
      </c>
      <c r="B783">
        <v>9.4699750460342597E-2</v>
      </c>
    </row>
    <row r="784" spans="1:2" x14ac:dyDescent="0.2">
      <c r="A784" t="s">
        <v>1152</v>
      </c>
      <c r="B784">
        <v>9.4656791895301504E-2</v>
      </c>
    </row>
    <row r="785" spans="1:2" x14ac:dyDescent="0.2">
      <c r="A785" t="s">
        <v>1219</v>
      </c>
      <c r="B785">
        <v>9.44385567351919E-2</v>
      </c>
    </row>
    <row r="786" spans="1:2" x14ac:dyDescent="0.2">
      <c r="A786" t="s">
        <v>1846</v>
      </c>
      <c r="B786">
        <v>9.4347115435874304E-2</v>
      </c>
    </row>
    <row r="787" spans="1:2" x14ac:dyDescent="0.2">
      <c r="A787" t="s">
        <v>1708</v>
      </c>
      <c r="B787">
        <v>9.4344452375842894E-2</v>
      </c>
    </row>
    <row r="788" spans="1:2" x14ac:dyDescent="0.2">
      <c r="A788" t="s">
        <v>1414</v>
      </c>
      <c r="B788">
        <v>9.4214325313790898E-2</v>
      </c>
    </row>
    <row r="789" spans="1:2" x14ac:dyDescent="0.2">
      <c r="A789" t="s">
        <v>1394</v>
      </c>
      <c r="B789">
        <v>9.4201116876093699E-2</v>
      </c>
    </row>
    <row r="790" spans="1:2" x14ac:dyDescent="0.2">
      <c r="A790" t="s">
        <v>823</v>
      </c>
      <c r="B790">
        <v>9.4191259048785003E-2</v>
      </c>
    </row>
    <row r="791" spans="1:2" x14ac:dyDescent="0.2">
      <c r="A791" t="s">
        <v>1436</v>
      </c>
      <c r="B791">
        <v>9.3927193640631707E-2</v>
      </c>
    </row>
    <row r="792" spans="1:2" x14ac:dyDescent="0.2">
      <c r="A792" t="s">
        <v>1714</v>
      </c>
      <c r="B792">
        <v>9.35964556883849E-2</v>
      </c>
    </row>
    <row r="793" spans="1:2" x14ac:dyDescent="0.2">
      <c r="A793" t="s">
        <v>1504</v>
      </c>
      <c r="B793">
        <v>9.3402701403887498E-2</v>
      </c>
    </row>
    <row r="794" spans="1:2" x14ac:dyDescent="0.2">
      <c r="A794" t="s">
        <v>1211</v>
      </c>
      <c r="B794">
        <v>9.3366695894688795E-2</v>
      </c>
    </row>
    <row r="795" spans="1:2" x14ac:dyDescent="0.2">
      <c r="A795" t="s">
        <v>1170</v>
      </c>
      <c r="B795">
        <v>9.3354133546460299E-2</v>
      </c>
    </row>
    <row r="796" spans="1:2" x14ac:dyDescent="0.2">
      <c r="A796" t="s">
        <v>1141</v>
      </c>
      <c r="B796">
        <v>9.3296856371230599E-2</v>
      </c>
    </row>
    <row r="797" spans="1:2" x14ac:dyDescent="0.2">
      <c r="A797" t="s">
        <v>1598</v>
      </c>
      <c r="B797">
        <v>9.3279229557079499E-2</v>
      </c>
    </row>
    <row r="798" spans="1:2" x14ac:dyDescent="0.2">
      <c r="A798" t="s">
        <v>1669</v>
      </c>
      <c r="B798">
        <v>9.3126884566252899E-2</v>
      </c>
    </row>
    <row r="799" spans="1:2" x14ac:dyDescent="0.2">
      <c r="A799" t="s">
        <v>1026</v>
      </c>
      <c r="B799">
        <v>9.3007423471021394E-2</v>
      </c>
    </row>
    <row r="800" spans="1:2" x14ac:dyDescent="0.2">
      <c r="A800" t="s">
        <v>1147</v>
      </c>
      <c r="B800">
        <v>9.2997852325136507E-2</v>
      </c>
    </row>
    <row r="801" spans="1:2" x14ac:dyDescent="0.2">
      <c r="A801" t="s">
        <v>2358</v>
      </c>
      <c r="B801">
        <v>9.2909976707984607E-2</v>
      </c>
    </row>
    <row r="802" spans="1:2" x14ac:dyDescent="0.2">
      <c r="A802" t="s">
        <v>1561</v>
      </c>
      <c r="B802">
        <v>9.2890851619138598E-2</v>
      </c>
    </row>
    <row r="803" spans="1:2" x14ac:dyDescent="0.2">
      <c r="A803" t="s">
        <v>1192</v>
      </c>
      <c r="B803">
        <v>9.2779806482965493E-2</v>
      </c>
    </row>
    <row r="804" spans="1:2" x14ac:dyDescent="0.2">
      <c r="A804" t="s">
        <v>1871</v>
      </c>
      <c r="B804">
        <v>9.2681871053194406E-2</v>
      </c>
    </row>
    <row r="805" spans="1:2" x14ac:dyDescent="0.2">
      <c r="A805" t="s">
        <v>1531</v>
      </c>
      <c r="B805">
        <v>9.26599373516582E-2</v>
      </c>
    </row>
    <row r="806" spans="1:2" x14ac:dyDescent="0.2">
      <c r="A806" t="s">
        <v>1969</v>
      </c>
      <c r="B806">
        <v>9.2554109248193697E-2</v>
      </c>
    </row>
    <row r="807" spans="1:2" x14ac:dyDescent="0.2">
      <c r="A807" t="s">
        <v>1528</v>
      </c>
      <c r="B807">
        <v>9.2398524266971593E-2</v>
      </c>
    </row>
    <row r="808" spans="1:2" x14ac:dyDescent="0.2">
      <c r="A808" t="s">
        <v>1383</v>
      </c>
      <c r="B808">
        <v>9.2330931146072603E-2</v>
      </c>
    </row>
    <row r="809" spans="1:2" x14ac:dyDescent="0.2">
      <c r="A809" t="s">
        <v>1633</v>
      </c>
      <c r="B809">
        <v>9.2290291168056898E-2</v>
      </c>
    </row>
    <row r="810" spans="1:2" x14ac:dyDescent="0.2">
      <c r="A810" t="s">
        <v>2266</v>
      </c>
      <c r="B810">
        <v>9.2282802702989594E-2</v>
      </c>
    </row>
    <row r="811" spans="1:2" x14ac:dyDescent="0.2">
      <c r="A811" t="s">
        <v>1368</v>
      </c>
      <c r="B811">
        <v>9.22813294376158E-2</v>
      </c>
    </row>
    <row r="812" spans="1:2" x14ac:dyDescent="0.2">
      <c r="A812" t="s">
        <v>1753</v>
      </c>
      <c r="B812">
        <v>9.1676695876697703E-2</v>
      </c>
    </row>
    <row r="813" spans="1:2" x14ac:dyDescent="0.2">
      <c r="A813" t="s">
        <v>1079</v>
      </c>
      <c r="B813">
        <v>9.1648444482403196E-2</v>
      </c>
    </row>
    <row r="814" spans="1:2" x14ac:dyDescent="0.2">
      <c r="A814" t="s">
        <v>1559</v>
      </c>
      <c r="B814">
        <v>9.1592818276972507E-2</v>
      </c>
    </row>
    <row r="815" spans="1:2" x14ac:dyDescent="0.2">
      <c r="A815" t="s">
        <v>1630</v>
      </c>
      <c r="B815">
        <v>9.1550925575916597E-2</v>
      </c>
    </row>
    <row r="816" spans="1:2" x14ac:dyDescent="0.2">
      <c r="A816" t="s">
        <v>1352</v>
      </c>
      <c r="B816">
        <v>9.1347049929664706E-2</v>
      </c>
    </row>
    <row r="817" spans="1:2" x14ac:dyDescent="0.2">
      <c r="A817" t="s">
        <v>2009</v>
      </c>
      <c r="B817">
        <v>9.1297366324003107E-2</v>
      </c>
    </row>
    <row r="818" spans="1:2" x14ac:dyDescent="0.2">
      <c r="A818" t="s">
        <v>1335</v>
      </c>
      <c r="B818">
        <v>9.1203932992037301E-2</v>
      </c>
    </row>
    <row r="819" spans="1:2" x14ac:dyDescent="0.2">
      <c r="A819" t="s">
        <v>1615</v>
      </c>
      <c r="B819">
        <v>9.0950207496985805E-2</v>
      </c>
    </row>
    <row r="820" spans="1:2" x14ac:dyDescent="0.2">
      <c r="A820" t="s">
        <v>1489</v>
      </c>
      <c r="B820">
        <v>9.0942872580341103E-2</v>
      </c>
    </row>
    <row r="821" spans="1:2" x14ac:dyDescent="0.2">
      <c r="A821" t="s">
        <v>1618</v>
      </c>
      <c r="B821">
        <v>9.0880718010883293E-2</v>
      </c>
    </row>
    <row r="822" spans="1:2" x14ac:dyDescent="0.2">
      <c r="A822" t="s">
        <v>1731</v>
      </c>
      <c r="B822">
        <v>9.0799712262086704E-2</v>
      </c>
    </row>
    <row r="823" spans="1:2" x14ac:dyDescent="0.2">
      <c r="A823" t="s">
        <v>1597</v>
      </c>
      <c r="B823">
        <v>9.0746271258961494E-2</v>
      </c>
    </row>
    <row r="824" spans="1:2" x14ac:dyDescent="0.2">
      <c r="A824" t="s">
        <v>1418</v>
      </c>
      <c r="B824">
        <v>9.0670742045477995E-2</v>
      </c>
    </row>
    <row r="825" spans="1:2" x14ac:dyDescent="0.2">
      <c r="A825" t="s">
        <v>1412</v>
      </c>
      <c r="B825">
        <v>9.0628100183718405E-2</v>
      </c>
    </row>
    <row r="826" spans="1:2" x14ac:dyDescent="0.2">
      <c r="A826" t="s">
        <v>1416</v>
      </c>
      <c r="B826">
        <v>9.0594696371549294E-2</v>
      </c>
    </row>
    <row r="827" spans="1:2" x14ac:dyDescent="0.2">
      <c r="A827" t="s">
        <v>2367</v>
      </c>
      <c r="B827">
        <v>9.0200122224996696E-2</v>
      </c>
    </row>
    <row r="828" spans="1:2" x14ac:dyDescent="0.2">
      <c r="A828" t="s">
        <v>1420</v>
      </c>
      <c r="B828">
        <v>9.0114137350762097E-2</v>
      </c>
    </row>
    <row r="829" spans="1:2" x14ac:dyDescent="0.2">
      <c r="A829" t="s">
        <v>1648</v>
      </c>
      <c r="B829">
        <v>9.0077678974799097E-2</v>
      </c>
    </row>
    <row r="830" spans="1:2" x14ac:dyDescent="0.2">
      <c r="A830" t="s">
        <v>1377</v>
      </c>
      <c r="B830">
        <v>9.0039838300670597E-2</v>
      </c>
    </row>
    <row r="831" spans="1:2" x14ac:dyDescent="0.2">
      <c r="A831" t="s">
        <v>1650</v>
      </c>
      <c r="B831">
        <v>8.9921041034041402E-2</v>
      </c>
    </row>
    <row r="832" spans="1:2" x14ac:dyDescent="0.2">
      <c r="A832" t="s">
        <v>2029</v>
      </c>
      <c r="B832">
        <v>8.9771519710403494E-2</v>
      </c>
    </row>
    <row r="833" spans="1:2" x14ac:dyDescent="0.2">
      <c r="A833" t="s">
        <v>1513</v>
      </c>
      <c r="B833">
        <v>8.94906726035644E-2</v>
      </c>
    </row>
    <row r="834" spans="1:2" x14ac:dyDescent="0.2">
      <c r="A834" t="s">
        <v>1430</v>
      </c>
      <c r="B834">
        <v>8.9414663610480394E-2</v>
      </c>
    </row>
    <row r="835" spans="1:2" x14ac:dyDescent="0.2">
      <c r="A835" t="s">
        <v>1653</v>
      </c>
      <c r="B835">
        <v>8.9033809390150404E-2</v>
      </c>
    </row>
    <row r="836" spans="1:2" x14ac:dyDescent="0.2">
      <c r="A836" t="s">
        <v>1996</v>
      </c>
      <c r="B836">
        <v>8.90099209955654E-2</v>
      </c>
    </row>
    <row r="837" spans="1:2" x14ac:dyDescent="0.2">
      <c r="A837" t="s">
        <v>1710</v>
      </c>
      <c r="B837">
        <v>8.8972755005996301E-2</v>
      </c>
    </row>
    <row r="838" spans="1:2" x14ac:dyDescent="0.2">
      <c r="A838" t="s">
        <v>1322</v>
      </c>
      <c r="B838">
        <v>8.8903879128605298E-2</v>
      </c>
    </row>
    <row r="839" spans="1:2" x14ac:dyDescent="0.2">
      <c r="A839" t="s">
        <v>1728</v>
      </c>
      <c r="B839">
        <v>8.8731119848558304E-2</v>
      </c>
    </row>
    <row r="840" spans="1:2" x14ac:dyDescent="0.2">
      <c r="A840" t="s">
        <v>1325</v>
      </c>
      <c r="B840">
        <v>8.8672434259846597E-2</v>
      </c>
    </row>
    <row r="841" spans="1:2" x14ac:dyDescent="0.2">
      <c r="A841" t="s">
        <v>1890</v>
      </c>
      <c r="B841">
        <v>8.86680870683937E-2</v>
      </c>
    </row>
    <row r="842" spans="1:2" x14ac:dyDescent="0.2">
      <c r="A842" t="s">
        <v>1297</v>
      </c>
      <c r="B842">
        <v>8.8577228109581893E-2</v>
      </c>
    </row>
    <row r="843" spans="1:2" x14ac:dyDescent="0.2">
      <c r="A843" t="s">
        <v>1660</v>
      </c>
      <c r="B843">
        <v>8.8474454918224102E-2</v>
      </c>
    </row>
    <row r="844" spans="1:2" x14ac:dyDescent="0.2">
      <c r="A844" t="s">
        <v>1429</v>
      </c>
      <c r="B844">
        <v>8.8269159212828005E-2</v>
      </c>
    </row>
    <row r="845" spans="1:2" x14ac:dyDescent="0.2">
      <c r="A845" t="s">
        <v>1631</v>
      </c>
      <c r="B845">
        <v>8.8202158677111994E-2</v>
      </c>
    </row>
    <row r="846" spans="1:2" x14ac:dyDescent="0.2">
      <c r="A846" t="s">
        <v>1344</v>
      </c>
      <c r="B846">
        <v>8.8189008397457594E-2</v>
      </c>
    </row>
    <row r="847" spans="1:2" x14ac:dyDescent="0.2">
      <c r="A847" t="s">
        <v>1768</v>
      </c>
      <c r="B847">
        <v>8.8103933875288004E-2</v>
      </c>
    </row>
    <row r="848" spans="1:2" x14ac:dyDescent="0.2">
      <c r="A848" t="s">
        <v>1467</v>
      </c>
      <c r="B848">
        <v>8.7969911009680102E-2</v>
      </c>
    </row>
    <row r="849" spans="1:2" x14ac:dyDescent="0.2">
      <c r="A849" t="s">
        <v>1570</v>
      </c>
      <c r="B849">
        <v>8.7888914261133003E-2</v>
      </c>
    </row>
    <row r="850" spans="1:2" x14ac:dyDescent="0.2">
      <c r="A850" t="s">
        <v>1816</v>
      </c>
      <c r="B850">
        <v>8.7878232496827899E-2</v>
      </c>
    </row>
    <row r="851" spans="1:2" x14ac:dyDescent="0.2">
      <c r="A851" t="s">
        <v>1380</v>
      </c>
      <c r="B851">
        <v>8.7661164100219999E-2</v>
      </c>
    </row>
    <row r="852" spans="1:2" x14ac:dyDescent="0.2">
      <c r="A852" t="s">
        <v>1519</v>
      </c>
      <c r="B852">
        <v>8.7641736045524804E-2</v>
      </c>
    </row>
    <row r="853" spans="1:2" x14ac:dyDescent="0.2">
      <c r="A853" t="s">
        <v>1359</v>
      </c>
      <c r="B853">
        <v>8.7608229078375094E-2</v>
      </c>
    </row>
    <row r="854" spans="1:2" x14ac:dyDescent="0.2">
      <c r="A854" t="s">
        <v>1611</v>
      </c>
      <c r="B854">
        <v>8.7551028465549102E-2</v>
      </c>
    </row>
    <row r="855" spans="1:2" x14ac:dyDescent="0.2">
      <c r="A855" t="s">
        <v>1541</v>
      </c>
      <c r="B855">
        <v>8.7482091875392201E-2</v>
      </c>
    </row>
    <row r="856" spans="1:2" x14ac:dyDescent="0.2">
      <c r="A856" t="s">
        <v>2070</v>
      </c>
      <c r="B856">
        <v>8.7405095634489297E-2</v>
      </c>
    </row>
    <row r="857" spans="1:2" x14ac:dyDescent="0.2">
      <c r="A857" t="s">
        <v>1166</v>
      </c>
      <c r="B857">
        <v>8.7306086003025696E-2</v>
      </c>
    </row>
    <row r="858" spans="1:2" x14ac:dyDescent="0.2">
      <c r="A858" t="s">
        <v>1426</v>
      </c>
      <c r="B858">
        <v>8.6898716606126594E-2</v>
      </c>
    </row>
    <row r="859" spans="1:2" x14ac:dyDescent="0.2">
      <c r="A859" t="s">
        <v>965</v>
      </c>
      <c r="B859">
        <v>8.6814083732410605E-2</v>
      </c>
    </row>
    <row r="860" spans="1:2" x14ac:dyDescent="0.2">
      <c r="A860" t="s">
        <v>1955</v>
      </c>
      <c r="B860">
        <v>8.67341583187171E-2</v>
      </c>
    </row>
    <row r="861" spans="1:2" x14ac:dyDescent="0.2">
      <c r="A861" t="s">
        <v>1258</v>
      </c>
      <c r="B861">
        <v>8.66763467411963E-2</v>
      </c>
    </row>
    <row r="862" spans="1:2" x14ac:dyDescent="0.2">
      <c r="A862" t="s">
        <v>1405</v>
      </c>
      <c r="B862">
        <v>8.6606941712600402E-2</v>
      </c>
    </row>
    <row r="863" spans="1:2" x14ac:dyDescent="0.2">
      <c r="A863" t="s">
        <v>1524</v>
      </c>
      <c r="B863">
        <v>8.6578916395015998E-2</v>
      </c>
    </row>
    <row r="864" spans="1:2" x14ac:dyDescent="0.2">
      <c r="A864" t="s">
        <v>1415</v>
      </c>
      <c r="B864">
        <v>8.6475078719715895E-2</v>
      </c>
    </row>
    <row r="865" spans="1:2" x14ac:dyDescent="0.2">
      <c r="A865" t="s">
        <v>1602</v>
      </c>
      <c r="B865">
        <v>8.6445301132709304E-2</v>
      </c>
    </row>
    <row r="866" spans="1:2" x14ac:dyDescent="0.2">
      <c r="A866" t="s">
        <v>1342</v>
      </c>
      <c r="B866">
        <v>8.6287570986340004E-2</v>
      </c>
    </row>
    <row r="867" spans="1:2" x14ac:dyDescent="0.2">
      <c r="A867" t="s">
        <v>1312</v>
      </c>
      <c r="B867">
        <v>8.6127899906796104E-2</v>
      </c>
    </row>
    <row r="868" spans="1:2" x14ac:dyDescent="0.2">
      <c r="A868" t="s">
        <v>1499</v>
      </c>
      <c r="B868">
        <v>8.6105787735643299E-2</v>
      </c>
    </row>
    <row r="869" spans="1:2" x14ac:dyDescent="0.2">
      <c r="A869" t="s">
        <v>1473</v>
      </c>
      <c r="B869">
        <v>8.5940948038317894E-2</v>
      </c>
    </row>
    <row r="870" spans="1:2" x14ac:dyDescent="0.2">
      <c r="A870" t="s">
        <v>1251</v>
      </c>
      <c r="B870">
        <v>8.5937007437243904E-2</v>
      </c>
    </row>
    <row r="871" spans="1:2" x14ac:dyDescent="0.2">
      <c r="A871" t="s">
        <v>1494</v>
      </c>
      <c r="B871">
        <v>8.5847855263598893E-2</v>
      </c>
    </row>
    <row r="872" spans="1:2" x14ac:dyDescent="0.2">
      <c r="A872" t="s">
        <v>1503</v>
      </c>
      <c r="B872">
        <v>8.5846174422971294E-2</v>
      </c>
    </row>
    <row r="873" spans="1:2" x14ac:dyDescent="0.2">
      <c r="A873" t="s">
        <v>1612</v>
      </c>
      <c r="B873">
        <v>8.5830968397315105E-2</v>
      </c>
    </row>
    <row r="874" spans="1:2" x14ac:dyDescent="0.2">
      <c r="A874" t="s">
        <v>1546</v>
      </c>
      <c r="B874">
        <v>8.5804177769139595E-2</v>
      </c>
    </row>
    <row r="875" spans="1:2" x14ac:dyDescent="0.2">
      <c r="A875" t="s">
        <v>1440</v>
      </c>
      <c r="B875">
        <v>8.5574138196580704E-2</v>
      </c>
    </row>
    <row r="876" spans="1:2" x14ac:dyDescent="0.2">
      <c r="A876" t="s">
        <v>1474</v>
      </c>
      <c r="B876">
        <v>8.5565534780458294E-2</v>
      </c>
    </row>
    <row r="877" spans="1:2" x14ac:dyDescent="0.2">
      <c r="A877" t="s">
        <v>1379</v>
      </c>
      <c r="B877">
        <v>8.5534983873747597E-2</v>
      </c>
    </row>
    <row r="878" spans="1:2" x14ac:dyDescent="0.2">
      <c r="A878" t="s">
        <v>1300</v>
      </c>
      <c r="B878">
        <v>8.5462998951866306E-2</v>
      </c>
    </row>
    <row r="879" spans="1:2" x14ac:dyDescent="0.2">
      <c r="A879" t="s">
        <v>1793</v>
      </c>
      <c r="B879">
        <v>8.5453969503986399E-2</v>
      </c>
    </row>
    <row r="880" spans="1:2" x14ac:dyDescent="0.2">
      <c r="A880" t="s">
        <v>2488</v>
      </c>
      <c r="B880">
        <v>8.5343956561214601E-2</v>
      </c>
    </row>
    <row r="881" spans="1:2" x14ac:dyDescent="0.2">
      <c r="A881" t="s">
        <v>1450</v>
      </c>
      <c r="B881">
        <v>8.5213778424101605E-2</v>
      </c>
    </row>
    <row r="882" spans="1:2" x14ac:dyDescent="0.2">
      <c r="A882" t="s">
        <v>1610</v>
      </c>
      <c r="B882">
        <v>8.5054591788130005E-2</v>
      </c>
    </row>
    <row r="883" spans="1:2" x14ac:dyDescent="0.2">
      <c r="A883" t="s">
        <v>1257</v>
      </c>
      <c r="B883">
        <v>8.4911117461232699E-2</v>
      </c>
    </row>
    <row r="884" spans="1:2" x14ac:dyDescent="0.2">
      <c r="A884" t="s">
        <v>1407</v>
      </c>
      <c r="B884">
        <v>8.4871092119614105E-2</v>
      </c>
    </row>
    <row r="885" spans="1:2" x14ac:dyDescent="0.2">
      <c r="A885" t="s">
        <v>1338</v>
      </c>
      <c r="B885">
        <v>8.4849320656106203E-2</v>
      </c>
    </row>
    <row r="886" spans="1:2" x14ac:dyDescent="0.2">
      <c r="A886" t="s">
        <v>1829</v>
      </c>
      <c r="B886">
        <v>8.4622786045163004E-2</v>
      </c>
    </row>
    <row r="887" spans="1:2" x14ac:dyDescent="0.2">
      <c r="A887" t="s">
        <v>1593</v>
      </c>
      <c r="B887">
        <v>8.4594030861746397E-2</v>
      </c>
    </row>
    <row r="888" spans="1:2" x14ac:dyDescent="0.2">
      <c r="A888" t="s">
        <v>1391</v>
      </c>
      <c r="B888">
        <v>8.4585096075114996E-2</v>
      </c>
    </row>
    <row r="889" spans="1:2" x14ac:dyDescent="0.2">
      <c r="A889" t="s">
        <v>1305</v>
      </c>
      <c r="B889">
        <v>8.4572242784140494E-2</v>
      </c>
    </row>
    <row r="890" spans="1:2" x14ac:dyDescent="0.2">
      <c r="A890" t="s">
        <v>1435</v>
      </c>
      <c r="B890">
        <v>8.4568757802179595E-2</v>
      </c>
    </row>
    <row r="891" spans="1:2" x14ac:dyDescent="0.2">
      <c r="A891" t="s">
        <v>939</v>
      </c>
      <c r="B891">
        <v>8.4378755220744506E-2</v>
      </c>
    </row>
    <row r="892" spans="1:2" x14ac:dyDescent="0.2">
      <c r="A892" t="s">
        <v>1403</v>
      </c>
      <c r="B892">
        <v>8.4266584804431402E-2</v>
      </c>
    </row>
    <row r="893" spans="1:2" x14ac:dyDescent="0.2">
      <c r="A893" t="s">
        <v>1454</v>
      </c>
      <c r="B893">
        <v>8.4069356303018594E-2</v>
      </c>
    </row>
    <row r="894" spans="1:2" x14ac:dyDescent="0.2">
      <c r="A894" t="s">
        <v>1556</v>
      </c>
      <c r="B894">
        <v>8.3843781245935903E-2</v>
      </c>
    </row>
    <row r="895" spans="1:2" x14ac:dyDescent="0.2">
      <c r="A895" t="s">
        <v>1529</v>
      </c>
      <c r="B895">
        <v>8.3791574609110506E-2</v>
      </c>
    </row>
    <row r="896" spans="1:2" x14ac:dyDescent="0.2">
      <c r="A896" t="s">
        <v>1552</v>
      </c>
      <c r="B896">
        <v>8.3762334428379201E-2</v>
      </c>
    </row>
    <row r="897" spans="1:2" x14ac:dyDescent="0.2">
      <c r="A897" t="s">
        <v>1539</v>
      </c>
      <c r="B897">
        <v>8.3671243903478507E-2</v>
      </c>
    </row>
    <row r="898" spans="1:2" x14ac:dyDescent="0.2">
      <c r="A898" t="s">
        <v>1562</v>
      </c>
      <c r="B898">
        <v>8.3351468053153605E-2</v>
      </c>
    </row>
    <row r="899" spans="1:2" x14ac:dyDescent="0.2">
      <c r="A899" t="s">
        <v>1563</v>
      </c>
      <c r="B899">
        <v>8.3271088155723497E-2</v>
      </c>
    </row>
    <row r="900" spans="1:2" x14ac:dyDescent="0.2">
      <c r="A900" t="s">
        <v>1842</v>
      </c>
      <c r="B900">
        <v>8.3207144826205698E-2</v>
      </c>
    </row>
    <row r="901" spans="1:2" x14ac:dyDescent="0.2">
      <c r="A901" t="s">
        <v>1244</v>
      </c>
      <c r="B901">
        <v>8.3116705644141003E-2</v>
      </c>
    </row>
    <row r="902" spans="1:2" x14ac:dyDescent="0.2">
      <c r="A902" t="s">
        <v>2269</v>
      </c>
      <c r="B902">
        <v>8.3092547205475306E-2</v>
      </c>
    </row>
    <row r="903" spans="1:2" x14ac:dyDescent="0.2">
      <c r="A903" t="s">
        <v>1589</v>
      </c>
      <c r="B903">
        <v>8.2932534541373698E-2</v>
      </c>
    </row>
    <row r="904" spans="1:2" x14ac:dyDescent="0.2">
      <c r="A904" t="s">
        <v>1554</v>
      </c>
      <c r="B904">
        <v>8.2872026154677897E-2</v>
      </c>
    </row>
    <row r="905" spans="1:2" x14ac:dyDescent="0.2">
      <c r="A905" t="s">
        <v>1941</v>
      </c>
      <c r="B905">
        <v>8.2838744002518006E-2</v>
      </c>
    </row>
    <row r="906" spans="1:2" x14ac:dyDescent="0.2">
      <c r="A906" t="s">
        <v>1935</v>
      </c>
      <c r="B906">
        <v>8.2806584732258201E-2</v>
      </c>
    </row>
    <row r="907" spans="1:2" x14ac:dyDescent="0.2">
      <c r="A907" t="s">
        <v>1285</v>
      </c>
      <c r="B907">
        <v>8.28051302165832E-2</v>
      </c>
    </row>
    <row r="908" spans="1:2" x14ac:dyDescent="0.2">
      <c r="A908" t="s">
        <v>1779</v>
      </c>
      <c r="B908">
        <v>8.2783896781281605E-2</v>
      </c>
    </row>
    <row r="909" spans="1:2" x14ac:dyDescent="0.2">
      <c r="A909" t="s">
        <v>1387</v>
      </c>
      <c r="B909">
        <v>8.2659038312622807E-2</v>
      </c>
    </row>
    <row r="910" spans="1:2" x14ac:dyDescent="0.2">
      <c r="A910" t="s">
        <v>1274</v>
      </c>
      <c r="B910">
        <v>8.2653361851056595E-2</v>
      </c>
    </row>
    <row r="911" spans="1:2" x14ac:dyDescent="0.2">
      <c r="A911" t="s">
        <v>1675</v>
      </c>
      <c r="B911">
        <v>8.2291656163173701E-2</v>
      </c>
    </row>
    <row r="912" spans="1:2" x14ac:dyDescent="0.2">
      <c r="A912" t="s">
        <v>1212</v>
      </c>
      <c r="B912">
        <v>8.2227338137931497E-2</v>
      </c>
    </row>
    <row r="913" spans="1:2" x14ac:dyDescent="0.2">
      <c r="A913" t="s">
        <v>1590</v>
      </c>
      <c r="B913">
        <v>8.2116280799120298E-2</v>
      </c>
    </row>
    <row r="914" spans="1:2" x14ac:dyDescent="0.2">
      <c r="A914" t="s">
        <v>1782</v>
      </c>
      <c r="B914">
        <v>8.1979223604564902E-2</v>
      </c>
    </row>
    <row r="915" spans="1:2" x14ac:dyDescent="0.2">
      <c r="A915" t="s">
        <v>1712</v>
      </c>
      <c r="B915">
        <v>8.1872648552210298E-2</v>
      </c>
    </row>
    <row r="916" spans="1:2" x14ac:dyDescent="0.2">
      <c r="A916" t="s">
        <v>1990</v>
      </c>
      <c r="B916">
        <v>8.1839068874331705E-2</v>
      </c>
    </row>
    <row r="917" spans="1:2" x14ac:dyDescent="0.2">
      <c r="A917" t="s">
        <v>1821</v>
      </c>
      <c r="B917">
        <v>8.1826888437202205E-2</v>
      </c>
    </row>
    <row r="918" spans="1:2" x14ac:dyDescent="0.2">
      <c r="A918" t="s">
        <v>1614</v>
      </c>
      <c r="B918">
        <v>8.1783710553837402E-2</v>
      </c>
    </row>
    <row r="919" spans="1:2" x14ac:dyDescent="0.2">
      <c r="A919" t="s">
        <v>1699</v>
      </c>
      <c r="B919">
        <v>8.1766507140098602E-2</v>
      </c>
    </row>
    <row r="920" spans="1:2" x14ac:dyDescent="0.2">
      <c r="A920" t="s">
        <v>2010</v>
      </c>
      <c r="B920">
        <v>8.1759707111556307E-2</v>
      </c>
    </row>
    <row r="921" spans="1:2" x14ac:dyDescent="0.2">
      <c r="A921" t="s">
        <v>2275</v>
      </c>
      <c r="B921">
        <v>8.1406656679601702E-2</v>
      </c>
    </row>
    <row r="922" spans="1:2" x14ac:dyDescent="0.2">
      <c r="A922" t="s">
        <v>1456</v>
      </c>
      <c r="B922">
        <v>8.1362452895669804E-2</v>
      </c>
    </row>
    <row r="923" spans="1:2" x14ac:dyDescent="0.2">
      <c r="A923" t="s">
        <v>1682</v>
      </c>
      <c r="B923">
        <v>8.1151420705010094E-2</v>
      </c>
    </row>
    <row r="924" spans="1:2" x14ac:dyDescent="0.2">
      <c r="A924" t="s">
        <v>1583</v>
      </c>
      <c r="B924">
        <v>8.1114280840538802E-2</v>
      </c>
    </row>
    <row r="925" spans="1:2" x14ac:dyDescent="0.2">
      <c r="A925" t="s">
        <v>1795</v>
      </c>
      <c r="B925">
        <v>8.1099063561909199E-2</v>
      </c>
    </row>
    <row r="926" spans="1:2" x14ac:dyDescent="0.2">
      <c r="A926" t="s">
        <v>1411</v>
      </c>
      <c r="B926">
        <v>8.1076958292905205E-2</v>
      </c>
    </row>
    <row r="927" spans="1:2" x14ac:dyDescent="0.2">
      <c r="A927" t="s">
        <v>1438</v>
      </c>
      <c r="B927">
        <v>8.09493932155637E-2</v>
      </c>
    </row>
    <row r="928" spans="1:2" x14ac:dyDescent="0.2">
      <c r="A928" t="s">
        <v>2069</v>
      </c>
      <c r="B928">
        <v>8.0887032218818294E-2</v>
      </c>
    </row>
    <row r="929" spans="1:2" x14ac:dyDescent="0.2">
      <c r="A929" t="s">
        <v>1210</v>
      </c>
      <c r="B929">
        <v>8.0803832779235099E-2</v>
      </c>
    </row>
    <row r="930" spans="1:2" x14ac:dyDescent="0.2">
      <c r="A930" t="s">
        <v>1500</v>
      </c>
      <c r="B930">
        <v>8.0761295230778601E-2</v>
      </c>
    </row>
    <row r="931" spans="1:2" x14ac:dyDescent="0.2">
      <c r="A931" t="s">
        <v>1296</v>
      </c>
      <c r="B931">
        <v>8.0617110279790197E-2</v>
      </c>
    </row>
    <row r="932" spans="1:2" x14ac:dyDescent="0.2">
      <c r="A932" t="s">
        <v>1720</v>
      </c>
      <c r="B932">
        <v>8.0487600135352902E-2</v>
      </c>
    </row>
    <row r="933" spans="1:2" x14ac:dyDescent="0.2">
      <c r="A933" t="s">
        <v>1533</v>
      </c>
      <c r="B933">
        <v>8.0400341000688796E-2</v>
      </c>
    </row>
    <row r="934" spans="1:2" x14ac:dyDescent="0.2">
      <c r="A934" t="s">
        <v>1923</v>
      </c>
      <c r="B934">
        <v>8.0353911313919599E-2</v>
      </c>
    </row>
    <row r="935" spans="1:2" x14ac:dyDescent="0.2">
      <c r="A935" t="s">
        <v>1715</v>
      </c>
      <c r="B935">
        <v>8.0078016685721898E-2</v>
      </c>
    </row>
    <row r="936" spans="1:2" x14ac:dyDescent="0.2">
      <c r="A936" t="s">
        <v>1965</v>
      </c>
      <c r="B936">
        <v>8.0074376330819902E-2</v>
      </c>
    </row>
    <row r="937" spans="1:2" x14ac:dyDescent="0.2">
      <c r="A937" t="s">
        <v>1609</v>
      </c>
      <c r="B937">
        <v>8.0048316269367994E-2</v>
      </c>
    </row>
    <row r="938" spans="1:2" x14ac:dyDescent="0.2">
      <c r="A938" t="s">
        <v>2264</v>
      </c>
      <c r="B938">
        <v>7.9904033558333906E-2</v>
      </c>
    </row>
    <row r="939" spans="1:2" x14ac:dyDescent="0.2">
      <c r="A939" t="s">
        <v>1514</v>
      </c>
      <c r="B939">
        <v>7.9846257690897995E-2</v>
      </c>
    </row>
    <row r="940" spans="1:2" x14ac:dyDescent="0.2">
      <c r="A940" t="s">
        <v>1870</v>
      </c>
      <c r="B940">
        <v>7.9728836630483899E-2</v>
      </c>
    </row>
    <row r="941" spans="1:2" x14ac:dyDescent="0.2">
      <c r="A941" t="s">
        <v>1703</v>
      </c>
      <c r="B941">
        <v>7.9719903830717795E-2</v>
      </c>
    </row>
    <row r="942" spans="1:2" x14ac:dyDescent="0.2">
      <c r="A942" t="s">
        <v>1492</v>
      </c>
      <c r="B942">
        <v>7.9603306870711002E-2</v>
      </c>
    </row>
    <row r="943" spans="1:2" x14ac:dyDescent="0.2">
      <c r="A943" t="s">
        <v>2059</v>
      </c>
      <c r="B943">
        <v>7.9115023695703904E-2</v>
      </c>
    </row>
    <row r="944" spans="1:2" x14ac:dyDescent="0.2">
      <c r="A944" t="s">
        <v>1327</v>
      </c>
      <c r="B944">
        <v>7.9057069113848799E-2</v>
      </c>
    </row>
    <row r="945" spans="1:2" x14ac:dyDescent="0.2">
      <c r="A945" t="s">
        <v>1431</v>
      </c>
      <c r="B945">
        <v>7.9014404868135393E-2</v>
      </c>
    </row>
    <row r="946" spans="1:2" x14ac:dyDescent="0.2">
      <c r="A946" t="s">
        <v>1292</v>
      </c>
      <c r="B946">
        <v>7.8991292140734901E-2</v>
      </c>
    </row>
    <row r="947" spans="1:2" x14ac:dyDescent="0.2">
      <c r="A947" t="s">
        <v>1673</v>
      </c>
      <c r="B947">
        <v>7.8923338035808796E-2</v>
      </c>
    </row>
    <row r="948" spans="1:2" x14ac:dyDescent="0.2">
      <c r="A948" t="s">
        <v>1508</v>
      </c>
      <c r="B948">
        <v>7.8845383760901097E-2</v>
      </c>
    </row>
    <row r="949" spans="1:2" x14ac:dyDescent="0.2">
      <c r="A949" t="s">
        <v>1463</v>
      </c>
      <c r="B949">
        <v>7.8796142799448396E-2</v>
      </c>
    </row>
    <row r="950" spans="1:2" x14ac:dyDescent="0.2">
      <c r="A950" t="s">
        <v>2327</v>
      </c>
      <c r="B950">
        <v>7.87217121376481E-2</v>
      </c>
    </row>
    <row r="951" spans="1:2" x14ac:dyDescent="0.2">
      <c r="A951" t="s">
        <v>1478</v>
      </c>
      <c r="B951">
        <v>7.8533131469829501E-2</v>
      </c>
    </row>
    <row r="952" spans="1:2" x14ac:dyDescent="0.2">
      <c r="A952" t="s">
        <v>2007</v>
      </c>
      <c r="B952">
        <v>7.8465185382733393E-2</v>
      </c>
    </row>
    <row r="953" spans="1:2" x14ac:dyDescent="0.2">
      <c r="A953" t="s">
        <v>1536</v>
      </c>
      <c r="B953">
        <v>7.8381251907914104E-2</v>
      </c>
    </row>
    <row r="954" spans="1:2" x14ac:dyDescent="0.2">
      <c r="A954" t="s">
        <v>2227</v>
      </c>
      <c r="B954">
        <v>7.8361282456328299E-2</v>
      </c>
    </row>
    <row r="955" spans="1:2" x14ac:dyDescent="0.2">
      <c r="A955" t="s">
        <v>1840</v>
      </c>
      <c r="B955">
        <v>7.8225195652324594E-2</v>
      </c>
    </row>
    <row r="956" spans="1:2" x14ac:dyDescent="0.2">
      <c r="A956" t="s">
        <v>2027</v>
      </c>
      <c r="B956">
        <v>7.8136259788126106E-2</v>
      </c>
    </row>
    <row r="957" spans="1:2" x14ac:dyDescent="0.2">
      <c r="A957" t="s">
        <v>1323</v>
      </c>
      <c r="B957">
        <v>7.7889760070744898E-2</v>
      </c>
    </row>
    <row r="958" spans="1:2" x14ac:dyDescent="0.2">
      <c r="A958" t="s">
        <v>1218</v>
      </c>
      <c r="B958">
        <v>7.7888915946317194E-2</v>
      </c>
    </row>
    <row r="959" spans="1:2" x14ac:dyDescent="0.2">
      <c r="A959" t="s">
        <v>1592</v>
      </c>
      <c r="B959">
        <v>7.7880063984593503E-2</v>
      </c>
    </row>
    <row r="960" spans="1:2" x14ac:dyDescent="0.2">
      <c r="A960" t="s">
        <v>1362</v>
      </c>
      <c r="B960">
        <v>7.7828579174315099E-2</v>
      </c>
    </row>
    <row r="961" spans="1:2" x14ac:dyDescent="0.2">
      <c r="A961" t="s">
        <v>1993</v>
      </c>
      <c r="B961">
        <v>7.78060189285249E-2</v>
      </c>
    </row>
    <row r="962" spans="1:2" x14ac:dyDescent="0.2">
      <c r="A962" t="s">
        <v>1624</v>
      </c>
      <c r="B962">
        <v>7.7713848872144706E-2</v>
      </c>
    </row>
    <row r="963" spans="1:2" x14ac:dyDescent="0.2">
      <c r="A963" t="s">
        <v>1545</v>
      </c>
      <c r="B963">
        <v>7.76205124889673E-2</v>
      </c>
    </row>
    <row r="964" spans="1:2" x14ac:dyDescent="0.2">
      <c r="A964" t="s">
        <v>9871</v>
      </c>
      <c r="B964">
        <v>7.7502974320772702E-2</v>
      </c>
    </row>
    <row r="965" spans="1:2" x14ac:dyDescent="0.2">
      <c r="A965" t="s">
        <v>1439</v>
      </c>
      <c r="B965">
        <v>7.7233568646759093E-2</v>
      </c>
    </row>
    <row r="966" spans="1:2" x14ac:dyDescent="0.2">
      <c r="A966" t="s">
        <v>1764</v>
      </c>
      <c r="B966">
        <v>7.7042499117074795E-2</v>
      </c>
    </row>
    <row r="967" spans="1:2" x14ac:dyDescent="0.2">
      <c r="A967" t="s">
        <v>1601</v>
      </c>
      <c r="B967">
        <v>7.7026141899235803E-2</v>
      </c>
    </row>
    <row r="968" spans="1:2" x14ac:dyDescent="0.2">
      <c r="A968" t="s">
        <v>1622</v>
      </c>
      <c r="B968">
        <v>7.6953276929190101E-2</v>
      </c>
    </row>
    <row r="969" spans="1:2" x14ac:dyDescent="0.2">
      <c r="A969" s="8" t="s">
        <v>9872</v>
      </c>
      <c r="B969">
        <v>7.6901520715566996E-2</v>
      </c>
    </row>
    <row r="970" spans="1:2" x14ac:dyDescent="0.2">
      <c r="A970" t="s">
        <v>1041</v>
      </c>
      <c r="B970">
        <v>7.6871709223478593E-2</v>
      </c>
    </row>
    <row r="971" spans="1:2" x14ac:dyDescent="0.2">
      <c r="A971" t="s">
        <v>2134</v>
      </c>
      <c r="B971">
        <v>7.6865026627921093E-2</v>
      </c>
    </row>
    <row r="972" spans="1:2" x14ac:dyDescent="0.2">
      <c r="A972" t="s">
        <v>1522</v>
      </c>
      <c r="B972">
        <v>7.6802194777615601E-2</v>
      </c>
    </row>
    <row r="973" spans="1:2" x14ac:dyDescent="0.2">
      <c r="A973" t="s">
        <v>1734</v>
      </c>
      <c r="B973">
        <v>7.6738114783057004E-2</v>
      </c>
    </row>
    <row r="974" spans="1:2" x14ac:dyDescent="0.2">
      <c r="A974" t="s">
        <v>1773</v>
      </c>
      <c r="B974">
        <v>7.6657706111560503E-2</v>
      </c>
    </row>
    <row r="975" spans="1:2" x14ac:dyDescent="0.2">
      <c r="A975" t="s">
        <v>1828</v>
      </c>
      <c r="B975">
        <v>7.6527718368902195E-2</v>
      </c>
    </row>
    <row r="976" spans="1:2" x14ac:dyDescent="0.2">
      <c r="A976" t="s">
        <v>1896</v>
      </c>
      <c r="B976">
        <v>7.64299268180956E-2</v>
      </c>
    </row>
    <row r="977" spans="1:2" x14ac:dyDescent="0.2">
      <c r="A977" t="s">
        <v>1655</v>
      </c>
      <c r="B977">
        <v>7.6327913999565705E-2</v>
      </c>
    </row>
    <row r="978" spans="1:2" x14ac:dyDescent="0.2">
      <c r="A978" t="s">
        <v>1868</v>
      </c>
      <c r="B978">
        <v>7.6321367084682804E-2</v>
      </c>
    </row>
    <row r="979" spans="1:2" x14ac:dyDescent="0.2">
      <c r="A979" t="s">
        <v>1534</v>
      </c>
      <c r="B979">
        <v>7.6225905089510798E-2</v>
      </c>
    </row>
    <row r="980" spans="1:2" x14ac:dyDescent="0.2">
      <c r="A980" t="s">
        <v>1410</v>
      </c>
      <c r="B980">
        <v>7.6200494215398901E-2</v>
      </c>
    </row>
    <row r="981" spans="1:2" x14ac:dyDescent="0.2">
      <c r="A981" t="s">
        <v>2151</v>
      </c>
      <c r="B981">
        <v>7.61471471575315E-2</v>
      </c>
    </row>
    <row r="982" spans="1:2" x14ac:dyDescent="0.2">
      <c r="A982" t="s">
        <v>1376</v>
      </c>
      <c r="B982">
        <v>7.6060688411851499E-2</v>
      </c>
    </row>
    <row r="983" spans="1:2" x14ac:dyDescent="0.2">
      <c r="A983" t="s">
        <v>1571</v>
      </c>
      <c r="B983">
        <v>7.6054830172466198E-2</v>
      </c>
    </row>
    <row r="984" spans="1:2" x14ac:dyDescent="0.2">
      <c r="A984" t="s">
        <v>2973</v>
      </c>
      <c r="B984">
        <v>7.5897854447937604E-2</v>
      </c>
    </row>
    <row r="985" spans="1:2" x14ac:dyDescent="0.2">
      <c r="A985" t="s">
        <v>1665</v>
      </c>
      <c r="B985">
        <v>7.5822663109305702E-2</v>
      </c>
    </row>
    <row r="986" spans="1:2" x14ac:dyDescent="0.2">
      <c r="A986" t="s">
        <v>1089</v>
      </c>
      <c r="B986">
        <v>7.5734324684060494E-2</v>
      </c>
    </row>
    <row r="987" spans="1:2" x14ac:dyDescent="0.2">
      <c r="A987" t="s">
        <v>1743</v>
      </c>
      <c r="B987">
        <v>7.5722658856703401E-2</v>
      </c>
    </row>
    <row r="988" spans="1:2" x14ac:dyDescent="0.2">
      <c r="A988" t="s">
        <v>1521</v>
      </c>
      <c r="B988">
        <v>7.5719589258999798E-2</v>
      </c>
    </row>
    <row r="989" spans="1:2" x14ac:dyDescent="0.2">
      <c r="A989" t="s">
        <v>1637</v>
      </c>
      <c r="B989">
        <v>7.5715878872264802E-2</v>
      </c>
    </row>
    <row r="990" spans="1:2" x14ac:dyDescent="0.2">
      <c r="A990" t="s">
        <v>1659</v>
      </c>
      <c r="B990">
        <v>7.5704947756705707E-2</v>
      </c>
    </row>
    <row r="991" spans="1:2" x14ac:dyDescent="0.2">
      <c r="A991" t="s">
        <v>1491</v>
      </c>
      <c r="B991">
        <v>7.5640023088620598E-2</v>
      </c>
    </row>
    <row r="992" spans="1:2" x14ac:dyDescent="0.2">
      <c r="A992" t="s">
        <v>1479</v>
      </c>
      <c r="B992">
        <v>7.5627167501989501E-2</v>
      </c>
    </row>
    <row r="993" spans="1:2" x14ac:dyDescent="0.2">
      <c r="A993" t="s">
        <v>1729</v>
      </c>
      <c r="B993">
        <v>7.5580259751266005E-2</v>
      </c>
    </row>
    <row r="994" spans="1:2" x14ac:dyDescent="0.2">
      <c r="A994" t="s">
        <v>1759</v>
      </c>
      <c r="B994">
        <v>7.55417404964321E-2</v>
      </c>
    </row>
    <row r="995" spans="1:2" x14ac:dyDescent="0.2">
      <c r="A995" t="s">
        <v>1331</v>
      </c>
      <c r="B995">
        <v>7.55258944147809E-2</v>
      </c>
    </row>
    <row r="996" spans="1:2" x14ac:dyDescent="0.2">
      <c r="A996" t="s">
        <v>1381</v>
      </c>
      <c r="B996">
        <v>7.5517549037438694E-2</v>
      </c>
    </row>
    <row r="997" spans="1:2" x14ac:dyDescent="0.2">
      <c r="A997" t="s">
        <v>1944</v>
      </c>
      <c r="B997">
        <v>7.5503298160258206E-2</v>
      </c>
    </row>
    <row r="998" spans="1:2" x14ac:dyDescent="0.2">
      <c r="A998" t="s">
        <v>1339</v>
      </c>
      <c r="B998">
        <v>7.53229230296317E-2</v>
      </c>
    </row>
    <row r="999" spans="1:2" x14ac:dyDescent="0.2">
      <c r="A999" t="s">
        <v>1421</v>
      </c>
      <c r="B999">
        <v>7.5316192842871901E-2</v>
      </c>
    </row>
    <row r="1000" spans="1:2" x14ac:dyDescent="0.2">
      <c r="A1000" t="s">
        <v>1496</v>
      </c>
      <c r="B1000">
        <v>7.5297901325535696E-2</v>
      </c>
    </row>
    <row r="1001" spans="1:2" x14ac:dyDescent="0.2">
      <c r="A1001" t="s">
        <v>1355</v>
      </c>
      <c r="B1001">
        <v>7.5144447264233305E-2</v>
      </c>
    </row>
    <row r="1002" spans="1:2" x14ac:dyDescent="0.2">
      <c r="A1002" t="s">
        <v>1588</v>
      </c>
      <c r="B1002">
        <v>7.5124880943649996E-2</v>
      </c>
    </row>
    <row r="1003" spans="1:2" x14ac:dyDescent="0.2">
      <c r="A1003" t="s">
        <v>2136</v>
      </c>
      <c r="B1003">
        <v>7.5017450075464398E-2</v>
      </c>
    </row>
    <row r="1004" spans="1:2" x14ac:dyDescent="0.2">
      <c r="A1004" t="s">
        <v>1849</v>
      </c>
      <c r="B1004">
        <v>7.4993787033260401E-2</v>
      </c>
    </row>
    <row r="1005" spans="1:2" x14ac:dyDescent="0.2">
      <c r="A1005" t="s">
        <v>1763</v>
      </c>
      <c r="B1005">
        <v>7.4894281189827397E-2</v>
      </c>
    </row>
    <row r="1006" spans="1:2" x14ac:dyDescent="0.2">
      <c r="A1006" t="s">
        <v>1945</v>
      </c>
      <c r="B1006">
        <v>7.4549203318289695E-2</v>
      </c>
    </row>
    <row r="1007" spans="1:2" x14ac:dyDescent="0.2">
      <c r="A1007" t="s">
        <v>1780</v>
      </c>
      <c r="B1007">
        <v>7.4529517875628906E-2</v>
      </c>
    </row>
    <row r="1008" spans="1:2" x14ac:dyDescent="0.2">
      <c r="A1008" t="s">
        <v>1778</v>
      </c>
      <c r="B1008">
        <v>7.4250040597784506E-2</v>
      </c>
    </row>
    <row r="1009" spans="1:2" x14ac:dyDescent="0.2">
      <c r="A1009" t="s">
        <v>1666</v>
      </c>
      <c r="B1009">
        <v>7.4144187691211894E-2</v>
      </c>
    </row>
    <row r="1010" spans="1:2" x14ac:dyDescent="0.2">
      <c r="A1010" t="s">
        <v>1538</v>
      </c>
      <c r="B1010">
        <v>7.4134658107319604E-2</v>
      </c>
    </row>
    <row r="1011" spans="1:2" x14ac:dyDescent="0.2">
      <c r="A1011" t="s">
        <v>1875</v>
      </c>
      <c r="B1011">
        <v>7.4050486753467495E-2</v>
      </c>
    </row>
    <row r="1012" spans="1:2" x14ac:dyDescent="0.2">
      <c r="A1012" t="s">
        <v>1949</v>
      </c>
      <c r="B1012">
        <v>7.40222581921198E-2</v>
      </c>
    </row>
    <row r="1013" spans="1:2" x14ac:dyDescent="0.2">
      <c r="A1013" t="s">
        <v>1802</v>
      </c>
      <c r="B1013">
        <v>7.39905676182806E-2</v>
      </c>
    </row>
    <row r="1014" spans="1:2" x14ac:dyDescent="0.2">
      <c r="A1014" t="s">
        <v>1670</v>
      </c>
      <c r="B1014">
        <v>7.3975392583712801E-2</v>
      </c>
    </row>
    <row r="1015" spans="1:2" x14ac:dyDescent="0.2">
      <c r="A1015" t="s">
        <v>1810</v>
      </c>
      <c r="B1015">
        <v>7.3947427096725096E-2</v>
      </c>
    </row>
    <row r="1016" spans="1:2" x14ac:dyDescent="0.2">
      <c r="A1016" t="s">
        <v>1275</v>
      </c>
      <c r="B1016">
        <v>7.38472859587955E-2</v>
      </c>
    </row>
    <row r="1017" spans="1:2" x14ac:dyDescent="0.2">
      <c r="A1017" t="s">
        <v>1725</v>
      </c>
      <c r="B1017">
        <v>7.3838509787598802E-2</v>
      </c>
    </row>
    <row r="1018" spans="1:2" x14ac:dyDescent="0.2">
      <c r="A1018" t="s">
        <v>1719</v>
      </c>
      <c r="B1018">
        <v>7.37366688769098E-2</v>
      </c>
    </row>
    <row r="1019" spans="1:2" x14ac:dyDescent="0.2">
      <c r="A1019" t="s">
        <v>1406</v>
      </c>
      <c r="B1019">
        <v>7.3638603826139501E-2</v>
      </c>
    </row>
    <row r="1020" spans="1:2" x14ac:dyDescent="0.2">
      <c r="A1020" t="s">
        <v>1852</v>
      </c>
      <c r="B1020">
        <v>7.3620694768584793E-2</v>
      </c>
    </row>
    <row r="1021" spans="1:2" x14ac:dyDescent="0.2">
      <c r="A1021" t="s">
        <v>1230</v>
      </c>
      <c r="B1021">
        <v>7.3491824071735198E-2</v>
      </c>
    </row>
    <row r="1022" spans="1:2" x14ac:dyDescent="0.2">
      <c r="A1022" t="s">
        <v>1639</v>
      </c>
      <c r="B1022">
        <v>7.3349153564038497E-2</v>
      </c>
    </row>
    <row r="1023" spans="1:2" x14ac:dyDescent="0.2">
      <c r="A1023" t="s">
        <v>1308</v>
      </c>
      <c r="B1023">
        <v>7.3294888743367995E-2</v>
      </c>
    </row>
    <row r="1024" spans="1:2" x14ac:dyDescent="0.2">
      <c r="A1024" t="s">
        <v>3769</v>
      </c>
      <c r="B1024">
        <v>7.3265873111198795E-2</v>
      </c>
    </row>
    <row r="1025" spans="1:2" x14ac:dyDescent="0.2">
      <c r="A1025" t="s">
        <v>2037</v>
      </c>
      <c r="B1025">
        <v>7.3166097755852297E-2</v>
      </c>
    </row>
    <row r="1026" spans="1:2" x14ac:dyDescent="0.2">
      <c r="A1026" t="s">
        <v>1204</v>
      </c>
      <c r="B1026">
        <v>7.3165054825060999E-2</v>
      </c>
    </row>
    <row r="1027" spans="1:2" x14ac:dyDescent="0.2">
      <c r="A1027" t="s">
        <v>1304</v>
      </c>
      <c r="B1027">
        <v>7.2723547863769097E-2</v>
      </c>
    </row>
    <row r="1028" spans="1:2" x14ac:dyDescent="0.2">
      <c r="A1028" t="s">
        <v>1374</v>
      </c>
      <c r="B1028">
        <v>7.2666949503314093E-2</v>
      </c>
    </row>
    <row r="1029" spans="1:2" x14ac:dyDescent="0.2">
      <c r="A1029" t="s">
        <v>1841</v>
      </c>
      <c r="B1029">
        <v>7.2653819355400398E-2</v>
      </c>
    </row>
    <row r="1030" spans="1:2" x14ac:dyDescent="0.2">
      <c r="A1030" t="s">
        <v>1535</v>
      </c>
      <c r="B1030">
        <v>7.2636607335085895E-2</v>
      </c>
    </row>
    <row r="1031" spans="1:2" x14ac:dyDescent="0.2">
      <c r="A1031" t="s">
        <v>3213</v>
      </c>
      <c r="B1031">
        <v>7.2550798186760398E-2</v>
      </c>
    </row>
    <row r="1032" spans="1:2" x14ac:dyDescent="0.2">
      <c r="A1032" t="s">
        <v>1400</v>
      </c>
      <c r="B1032">
        <v>7.2537120809121794E-2</v>
      </c>
    </row>
    <row r="1033" spans="1:2" x14ac:dyDescent="0.2">
      <c r="A1033" t="s">
        <v>1668</v>
      </c>
      <c r="B1033">
        <v>7.2472485037900297E-2</v>
      </c>
    </row>
    <row r="1034" spans="1:2" x14ac:dyDescent="0.2">
      <c r="A1034" t="s">
        <v>1662</v>
      </c>
      <c r="B1034">
        <v>7.2291001166990804E-2</v>
      </c>
    </row>
    <row r="1035" spans="1:2" x14ac:dyDescent="0.2">
      <c r="A1035" t="s">
        <v>2432</v>
      </c>
      <c r="B1035">
        <v>7.2234207622463506E-2</v>
      </c>
    </row>
    <row r="1036" spans="1:2" x14ac:dyDescent="0.2">
      <c r="A1036" t="s">
        <v>2318</v>
      </c>
      <c r="B1036">
        <v>7.2144124489975994E-2</v>
      </c>
    </row>
    <row r="1037" spans="1:2" x14ac:dyDescent="0.2">
      <c r="A1037" t="s">
        <v>1872</v>
      </c>
      <c r="B1037">
        <v>7.2030154858044093E-2</v>
      </c>
    </row>
    <row r="1038" spans="1:2" x14ac:dyDescent="0.2">
      <c r="A1038" t="s">
        <v>1375</v>
      </c>
      <c r="B1038">
        <v>7.1714466810887598E-2</v>
      </c>
    </row>
    <row r="1039" spans="1:2" x14ac:dyDescent="0.2">
      <c r="A1039" t="s">
        <v>2017</v>
      </c>
      <c r="B1039">
        <v>7.1653312022922702E-2</v>
      </c>
    </row>
    <row r="1040" spans="1:2" x14ac:dyDescent="0.2">
      <c r="A1040" t="s">
        <v>1830</v>
      </c>
      <c r="B1040">
        <v>7.1643254826882205E-2</v>
      </c>
    </row>
    <row r="1041" spans="1:2" x14ac:dyDescent="0.2">
      <c r="A1041" t="s">
        <v>2035</v>
      </c>
      <c r="B1041">
        <v>7.1611029389306496E-2</v>
      </c>
    </row>
    <row r="1042" spans="1:2" x14ac:dyDescent="0.2">
      <c r="A1042" t="s">
        <v>1748</v>
      </c>
      <c r="B1042">
        <v>7.1560546329985694E-2</v>
      </c>
    </row>
    <row r="1043" spans="1:2" x14ac:dyDescent="0.2">
      <c r="A1043" t="s">
        <v>9873</v>
      </c>
      <c r="B1043">
        <v>7.1346941388852905E-2</v>
      </c>
    </row>
    <row r="1044" spans="1:2" x14ac:dyDescent="0.2">
      <c r="A1044" t="s">
        <v>1486</v>
      </c>
      <c r="B1044">
        <v>7.1312370587969895E-2</v>
      </c>
    </row>
    <row r="1045" spans="1:2" x14ac:dyDescent="0.2">
      <c r="A1045" t="s">
        <v>1820</v>
      </c>
      <c r="B1045">
        <v>7.1308819054064401E-2</v>
      </c>
    </row>
    <row r="1046" spans="1:2" x14ac:dyDescent="0.2">
      <c r="A1046" t="s">
        <v>1892</v>
      </c>
      <c r="B1046">
        <v>7.1166408505932505E-2</v>
      </c>
    </row>
    <row r="1047" spans="1:2" x14ac:dyDescent="0.2">
      <c r="A1047" t="s">
        <v>1348</v>
      </c>
      <c r="B1047">
        <v>7.1088091728093994E-2</v>
      </c>
    </row>
    <row r="1048" spans="1:2" x14ac:dyDescent="0.2">
      <c r="A1048" s="8" t="s">
        <v>9874</v>
      </c>
      <c r="B1048">
        <v>7.1079791862209002E-2</v>
      </c>
    </row>
    <row r="1049" spans="1:2" x14ac:dyDescent="0.2">
      <c r="A1049" t="s">
        <v>1425</v>
      </c>
      <c r="B1049">
        <v>7.1068413076182196E-2</v>
      </c>
    </row>
    <row r="1050" spans="1:2" x14ac:dyDescent="0.2">
      <c r="A1050" t="s">
        <v>1736</v>
      </c>
      <c r="B1050">
        <v>7.1063541729198196E-2</v>
      </c>
    </row>
    <row r="1051" spans="1:2" x14ac:dyDescent="0.2">
      <c r="A1051" t="s">
        <v>2211</v>
      </c>
      <c r="B1051">
        <v>7.1054563533035006E-2</v>
      </c>
    </row>
    <row r="1052" spans="1:2" x14ac:dyDescent="0.2">
      <c r="A1052" t="s">
        <v>2092</v>
      </c>
      <c r="B1052">
        <v>7.0938885133106505E-2</v>
      </c>
    </row>
    <row r="1053" spans="1:2" x14ac:dyDescent="0.2">
      <c r="A1053" t="s">
        <v>1364</v>
      </c>
      <c r="B1053">
        <v>7.0823929334309796E-2</v>
      </c>
    </row>
    <row r="1054" spans="1:2" x14ac:dyDescent="0.2">
      <c r="A1054" t="s">
        <v>1765</v>
      </c>
      <c r="B1054">
        <v>7.0809944694774807E-2</v>
      </c>
    </row>
    <row r="1055" spans="1:2" x14ac:dyDescent="0.2">
      <c r="A1055" t="s">
        <v>1882</v>
      </c>
      <c r="B1055">
        <v>7.0796427779090301E-2</v>
      </c>
    </row>
    <row r="1056" spans="1:2" x14ac:dyDescent="0.2">
      <c r="A1056" t="s">
        <v>1530</v>
      </c>
      <c r="B1056">
        <v>7.0739627604174099E-2</v>
      </c>
    </row>
    <row r="1057" spans="1:2" x14ac:dyDescent="0.2">
      <c r="A1057" t="s">
        <v>2236</v>
      </c>
      <c r="B1057">
        <v>7.0737161929221706E-2</v>
      </c>
    </row>
    <row r="1058" spans="1:2" x14ac:dyDescent="0.2">
      <c r="A1058" t="s">
        <v>2900</v>
      </c>
      <c r="B1058">
        <v>7.0652140681512807E-2</v>
      </c>
    </row>
    <row r="1059" spans="1:2" x14ac:dyDescent="0.2">
      <c r="A1059" t="s">
        <v>1979</v>
      </c>
      <c r="B1059">
        <v>7.0577244902458994E-2</v>
      </c>
    </row>
    <row r="1060" spans="1:2" x14ac:dyDescent="0.2">
      <c r="A1060" t="s">
        <v>1642</v>
      </c>
      <c r="B1060">
        <v>7.0551098224748601E-2</v>
      </c>
    </row>
    <row r="1061" spans="1:2" x14ac:dyDescent="0.2">
      <c r="A1061" t="s">
        <v>2043</v>
      </c>
      <c r="B1061">
        <v>7.0450687088412095E-2</v>
      </c>
    </row>
    <row r="1062" spans="1:2" x14ac:dyDescent="0.2">
      <c r="A1062" t="s">
        <v>1576</v>
      </c>
      <c r="B1062">
        <v>7.0319792144878907E-2</v>
      </c>
    </row>
    <row r="1063" spans="1:2" x14ac:dyDescent="0.2">
      <c r="A1063" t="s">
        <v>1864</v>
      </c>
      <c r="B1063">
        <v>7.0305306256420202E-2</v>
      </c>
    </row>
    <row r="1064" spans="1:2" x14ac:dyDescent="0.2">
      <c r="A1064" t="s">
        <v>1346</v>
      </c>
      <c r="B1064">
        <v>7.0219539654030605E-2</v>
      </c>
    </row>
    <row r="1065" spans="1:2" x14ac:dyDescent="0.2">
      <c r="A1065" t="s">
        <v>1798</v>
      </c>
      <c r="B1065">
        <v>7.0138450901500796E-2</v>
      </c>
    </row>
    <row r="1066" spans="1:2" x14ac:dyDescent="0.2">
      <c r="A1066" t="s">
        <v>1525</v>
      </c>
      <c r="B1066">
        <v>7.0115304257975103E-2</v>
      </c>
    </row>
    <row r="1067" spans="1:2" x14ac:dyDescent="0.2">
      <c r="A1067" t="s">
        <v>1481</v>
      </c>
      <c r="B1067">
        <v>7.0033915213488798E-2</v>
      </c>
    </row>
    <row r="1068" spans="1:2" x14ac:dyDescent="0.2">
      <c r="A1068" t="s">
        <v>1619</v>
      </c>
      <c r="B1068">
        <v>6.9969775253419103E-2</v>
      </c>
    </row>
    <row r="1069" spans="1:2" x14ac:dyDescent="0.2">
      <c r="A1069" t="s">
        <v>1689</v>
      </c>
      <c r="B1069">
        <v>6.9968902809535397E-2</v>
      </c>
    </row>
    <row r="1070" spans="1:2" x14ac:dyDescent="0.2">
      <c r="A1070" t="s">
        <v>2579</v>
      </c>
      <c r="B1070">
        <v>6.99561487374077E-2</v>
      </c>
    </row>
    <row r="1071" spans="1:2" x14ac:dyDescent="0.2">
      <c r="A1071" t="s">
        <v>1475</v>
      </c>
      <c r="B1071">
        <v>6.9894069385918106E-2</v>
      </c>
    </row>
    <row r="1072" spans="1:2" x14ac:dyDescent="0.2">
      <c r="A1072" t="s">
        <v>1809</v>
      </c>
      <c r="B1072">
        <v>6.9835724901364193E-2</v>
      </c>
    </row>
    <row r="1073" spans="1:2" x14ac:dyDescent="0.2">
      <c r="A1073" t="s">
        <v>1634</v>
      </c>
      <c r="B1073">
        <v>6.9803153978311896E-2</v>
      </c>
    </row>
    <row r="1074" spans="1:2" x14ac:dyDescent="0.2">
      <c r="A1074" t="s">
        <v>1735</v>
      </c>
      <c r="B1074">
        <v>6.9699058562524799E-2</v>
      </c>
    </row>
    <row r="1075" spans="1:2" x14ac:dyDescent="0.2">
      <c r="A1075" t="s">
        <v>1510</v>
      </c>
      <c r="B1075">
        <v>6.9694744489913099E-2</v>
      </c>
    </row>
    <row r="1076" spans="1:2" x14ac:dyDescent="0.2">
      <c r="A1076" t="s">
        <v>1645</v>
      </c>
      <c r="B1076">
        <v>6.9516851168768198E-2</v>
      </c>
    </row>
    <row r="1077" spans="1:2" x14ac:dyDescent="0.2">
      <c r="A1077" t="s">
        <v>1711</v>
      </c>
      <c r="B1077">
        <v>6.9508951199147906E-2</v>
      </c>
    </row>
    <row r="1078" spans="1:2" x14ac:dyDescent="0.2">
      <c r="A1078" t="s">
        <v>2705</v>
      </c>
      <c r="B1078">
        <v>6.9492028837104397E-2</v>
      </c>
    </row>
    <row r="1079" spans="1:2" x14ac:dyDescent="0.2">
      <c r="A1079" t="s">
        <v>1224</v>
      </c>
      <c r="B1079">
        <v>6.9424757360645101E-2</v>
      </c>
    </row>
    <row r="1080" spans="1:2" x14ac:dyDescent="0.2">
      <c r="A1080" t="s">
        <v>1663</v>
      </c>
      <c r="B1080">
        <v>6.9422033410957207E-2</v>
      </c>
    </row>
    <row r="1081" spans="1:2" x14ac:dyDescent="0.2">
      <c r="A1081" t="s">
        <v>1919</v>
      </c>
      <c r="B1081">
        <v>6.9336749637441394E-2</v>
      </c>
    </row>
    <row r="1082" spans="1:2" x14ac:dyDescent="0.2">
      <c r="A1082" t="s">
        <v>1636</v>
      </c>
      <c r="B1082">
        <v>6.93346827654725E-2</v>
      </c>
    </row>
    <row r="1083" spans="1:2" x14ac:dyDescent="0.2">
      <c r="A1083" t="s">
        <v>1762</v>
      </c>
      <c r="B1083">
        <v>6.9327775681192305E-2</v>
      </c>
    </row>
    <row r="1084" spans="1:2" x14ac:dyDescent="0.2">
      <c r="A1084" t="s">
        <v>1985</v>
      </c>
      <c r="B1084">
        <v>6.9280399499848003E-2</v>
      </c>
    </row>
    <row r="1085" spans="1:2" x14ac:dyDescent="0.2">
      <c r="A1085" t="s">
        <v>1053</v>
      </c>
      <c r="B1085">
        <v>6.9249404865394298E-2</v>
      </c>
    </row>
    <row r="1086" spans="1:2" x14ac:dyDescent="0.2">
      <c r="A1086" t="s">
        <v>1596</v>
      </c>
      <c r="B1086">
        <v>6.9236592948475395E-2</v>
      </c>
    </row>
    <row r="1087" spans="1:2" x14ac:dyDescent="0.2">
      <c r="A1087" t="s">
        <v>1826</v>
      </c>
      <c r="B1087">
        <v>6.9189235537042607E-2</v>
      </c>
    </row>
    <row r="1088" spans="1:2" x14ac:dyDescent="0.2">
      <c r="A1088" t="s">
        <v>2137</v>
      </c>
      <c r="B1088">
        <v>6.9184742639104305E-2</v>
      </c>
    </row>
    <row r="1089" spans="1:2" x14ac:dyDescent="0.2">
      <c r="A1089" t="s">
        <v>3043</v>
      </c>
      <c r="B1089">
        <v>6.9144664967662306E-2</v>
      </c>
    </row>
    <row r="1090" spans="1:2" x14ac:dyDescent="0.2">
      <c r="A1090" t="s">
        <v>1216</v>
      </c>
      <c r="B1090">
        <v>6.9076683051997406E-2</v>
      </c>
    </row>
    <row r="1091" spans="1:2" x14ac:dyDescent="0.2">
      <c r="A1091" t="s">
        <v>1994</v>
      </c>
      <c r="B1091">
        <v>6.9073830268038899E-2</v>
      </c>
    </row>
    <row r="1092" spans="1:2" x14ac:dyDescent="0.2">
      <c r="A1092" t="s">
        <v>397</v>
      </c>
      <c r="B1092">
        <v>6.9038722987988396E-2</v>
      </c>
    </row>
    <row r="1093" spans="1:2" x14ac:dyDescent="0.2">
      <c r="A1093" t="s">
        <v>2075</v>
      </c>
      <c r="B1093">
        <v>6.9033283602802906E-2</v>
      </c>
    </row>
    <row r="1094" spans="1:2" x14ac:dyDescent="0.2">
      <c r="A1094" t="s">
        <v>1551</v>
      </c>
      <c r="B1094">
        <v>6.8780309603741902E-2</v>
      </c>
    </row>
    <row r="1095" spans="1:2" x14ac:dyDescent="0.2">
      <c r="A1095" t="s">
        <v>1686</v>
      </c>
      <c r="B1095">
        <v>6.8756792605970493E-2</v>
      </c>
    </row>
    <row r="1096" spans="1:2" x14ac:dyDescent="0.2">
      <c r="A1096" t="s">
        <v>2001</v>
      </c>
      <c r="B1096">
        <v>6.8710723280740293E-2</v>
      </c>
    </row>
    <row r="1097" spans="1:2" x14ac:dyDescent="0.2">
      <c r="A1097" t="s">
        <v>2120</v>
      </c>
      <c r="B1097">
        <v>6.8678525777649005E-2</v>
      </c>
    </row>
    <row r="1098" spans="1:2" x14ac:dyDescent="0.2">
      <c r="A1098" t="s">
        <v>1466</v>
      </c>
      <c r="B1098">
        <v>6.8585333578655705E-2</v>
      </c>
    </row>
    <row r="1099" spans="1:2" x14ac:dyDescent="0.2">
      <c r="A1099" t="s">
        <v>1447</v>
      </c>
      <c r="B1099">
        <v>6.8570492898411703E-2</v>
      </c>
    </row>
    <row r="1100" spans="1:2" x14ac:dyDescent="0.2">
      <c r="A1100" t="s">
        <v>1959</v>
      </c>
      <c r="B1100">
        <v>6.8527399265943201E-2</v>
      </c>
    </row>
    <row r="1101" spans="1:2" x14ac:dyDescent="0.2">
      <c r="A1101" t="s">
        <v>1560</v>
      </c>
      <c r="B1101">
        <v>6.8491078485923201E-2</v>
      </c>
    </row>
    <row r="1102" spans="1:2" x14ac:dyDescent="0.2">
      <c r="A1102" t="s">
        <v>2078</v>
      </c>
      <c r="B1102">
        <v>6.84827943451434E-2</v>
      </c>
    </row>
    <row r="1103" spans="1:2" x14ac:dyDescent="0.2">
      <c r="A1103" t="s">
        <v>1591</v>
      </c>
      <c r="B1103">
        <v>6.8463985599114999E-2</v>
      </c>
    </row>
    <row r="1104" spans="1:2" x14ac:dyDescent="0.2">
      <c r="A1104" t="s">
        <v>2000</v>
      </c>
      <c r="B1104">
        <v>6.8424677183664503E-2</v>
      </c>
    </row>
    <row r="1105" spans="1:2" x14ac:dyDescent="0.2">
      <c r="A1105" t="s">
        <v>2150</v>
      </c>
      <c r="B1105">
        <v>6.82326125684517E-2</v>
      </c>
    </row>
    <row r="1106" spans="1:2" x14ac:dyDescent="0.2">
      <c r="A1106" t="s">
        <v>2036</v>
      </c>
      <c r="B1106">
        <v>6.8098773363599402E-2</v>
      </c>
    </row>
    <row r="1107" spans="1:2" x14ac:dyDescent="0.2">
      <c r="A1107" t="s">
        <v>1458</v>
      </c>
      <c r="B1107">
        <v>6.8050006876713198E-2</v>
      </c>
    </row>
    <row r="1108" spans="1:2" x14ac:dyDescent="0.2">
      <c r="A1108" t="s">
        <v>4472</v>
      </c>
      <c r="B1108">
        <v>6.8003628123785895E-2</v>
      </c>
    </row>
    <row r="1109" spans="1:2" x14ac:dyDescent="0.2">
      <c r="A1109" t="s">
        <v>2040</v>
      </c>
      <c r="B1109">
        <v>6.7893349202626199E-2</v>
      </c>
    </row>
    <row r="1110" spans="1:2" x14ac:dyDescent="0.2">
      <c r="A1110" t="s">
        <v>2132</v>
      </c>
      <c r="B1110">
        <v>6.7846337864100395E-2</v>
      </c>
    </row>
    <row r="1111" spans="1:2" x14ac:dyDescent="0.2">
      <c r="A1111" t="s">
        <v>1698</v>
      </c>
      <c r="B1111">
        <v>6.7804619249657402E-2</v>
      </c>
    </row>
    <row r="1112" spans="1:2" x14ac:dyDescent="0.2">
      <c r="A1112" t="s">
        <v>1171</v>
      </c>
      <c r="B1112">
        <v>6.7755602499569398E-2</v>
      </c>
    </row>
    <row r="1113" spans="1:2" x14ac:dyDescent="0.2">
      <c r="A1113" t="s">
        <v>2441</v>
      </c>
      <c r="B1113">
        <v>6.7732327259045599E-2</v>
      </c>
    </row>
    <row r="1114" spans="1:2" x14ac:dyDescent="0.2">
      <c r="A1114" t="s">
        <v>1515</v>
      </c>
      <c r="B1114">
        <v>6.7715107661079799E-2</v>
      </c>
    </row>
    <row r="1115" spans="1:2" x14ac:dyDescent="0.2">
      <c r="A1115" t="s">
        <v>2023</v>
      </c>
      <c r="B1115">
        <v>6.7432795967050999E-2</v>
      </c>
    </row>
    <row r="1116" spans="1:2" x14ac:dyDescent="0.2">
      <c r="A1116" t="s">
        <v>1620</v>
      </c>
      <c r="B1116">
        <v>6.7390787569322805E-2</v>
      </c>
    </row>
    <row r="1117" spans="1:2" x14ac:dyDescent="0.2">
      <c r="A1117" t="s">
        <v>2171</v>
      </c>
      <c r="B1117">
        <v>6.7352895042858602E-2</v>
      </c>
    </row>
    <row r="1118" spans="1:2" x14ac:dyDescent="0.2">
      <c r="A1118" t="s">
        <v>1443</v>
      </c>
      <c r="B1118">
        <v>6.7230888253015805E-2</v>
      </c>
    </row>
    <row r="1119" spans="1:2" x14ac:dyDescent="0.2">
      <c r="A1119" t="s">
        <v>2696</v>
      </c>
      <c r="B1119">
        <v>6.6999447979376597E-2</v>
      </c>
    </row>
    <row r="1120" spans="1:2" x14ac:dyDescent="0.2">
      <c r="A1120" t="s">
        <v>2056</v>
      </c>
      <c r="B1120">
        <v>6.6999164355781904E-2</v>
      </c>
    </row>
    <row r="1121" spans="1:2" x14ac:dyDescent="0.2">
      <c r="A1121" t="s">
        <v>1861</v>
      </c>
      <c r="B1121">
        <v>6.6943476540400407E-2</v>
      </c>
    </row>
    <row r="1122" spans="1:2" x14ac:dyDescent="0.2">
      <c r="A1122" t="s">
        <v>2065</v>
      </c>
      <c r="B1122">
        <v>6.68027923151467E-2</v>
      </c>
    </row>
    <row r="1123" spans="1:2" x14ac:dyDescent="0.2">
      <c r="A1123" t="s">
        <v>1777</v>
      </c>
      <c r="B1123">
        <v>6.6764777081300297E-2</v>
      </c>
    </row>
    <row r="1124" spans="1:2" x14ac:dyDescent="0.2">
      <c r="A1124" t="s">
        <v>1932</v>
      </c>
      <c r="B1124">
        <v>6.67170029792159E-2</v>
      </c>
    </row>
    <row r="1125" spans="1:2" x14ac:dyDescent="0.2">
      <c r="A1125" t="s">
        <v>1807</v>
      </c>
      <c r="B1125">
        <v>6.6676926374670403E-2</v>
      </c>
    </row>
    <row r="1126" spans="1:2" x14ac:dyDescent="0.2">
      <c r="A1126" t="s">
        <v>1811</v>
      </c>
      <c r="B1126">
        <v>6.6631865320014597E-2</v>
      </c>
    </row>
    <row r="1127" spans="1:2" x14ac:dyDescent="0.2">
      <c r="A1127" t="s">
        <v>2166</v>
      </c>
      <c r="B1127">
        <v>6.6630674197716996E-2</v>
      </c>
    </row>
    <row r="1128" spans="1:2" x14ac:dyDescent="0.2">
      <c r="A1128" t="s">
        <v>2045</v>
      </c>
      <c r="B1128">
        <v>6.6621872213796798E-2</v>
      </c>
    </row>
    <row r="1129" spans="1:2" x14ac:dyDescent="0.2">
      <c r="A1129" t="s">
        <v>1740</v>
      </c>
      <c r="B1129">
        <v>6.6566032644319303E-2</v>
      </c>
    </row>
    <row r="1130" spans="1:2" x14ac:dyDescent="0.2">
      <c r="A1130" t="s">
        <v>1581</v>
      </c>
      <c r="B1130">
        <v>6.6423574172483901E-2</v>
      </c>
    </row>
    <row r="1131" spans="1:2" x14ac:dyDescent="0.2">
      <c r="A1131" t="s">
        <v>2047</v>
      </c>
      <c r="B1131">
        <v>6.6377239151850898E-2</v>
      </c>
    </row>
    <row r="1132" spans="1:2" x14ac:dyDescent="0.2">
      <c r="A1132" t="s">
        <v>2174</v>
      </c>
      <c r="B1132">
        <v>6.6345448308584007E-2</v>
      </c>
    </row>
    <row r="1133" spans="1:2" x14ac:dyDescent="0.2">
      <c r="A1133" t="s">
        <v>1595</v>
      </c>
      <c r="B1133">
        <v>6.6308258428520603E-2</v>
      </c>
    </row>
    <row r="1134" spans="1:2" x14ac:dyDescent="0.2">
      <c r="A1134" t="s">
        <v>1629</v>
      </c>
      <c r="B1134">
        <v>6.6262179958495204E-2</v>
      </c>
    </row>
    <row r="1135" spans="1:2" x14ac:dyDescent="0.2">
      <c r="A1135" t="s">
        <v>1163</v>
      </c>
      <c r="B1135">
        <v>6.6224264865695395E-2</v>
      </c>
    </row>
    <row r="1136" spans="1:2" x14ac:dyDescent="0.2">
      <c r="A1136" t="s">
        <v>2126</v>
      </c>
      <c r="B1136">
        <v>6.6138515662860803E-2</v>
      </c>
    </row>
    <row r="1137" spans="1:2" x14ac:dyDescent="0.2">
      <c r="A1137" t="s">
        <v>1354</v>
      </c>
      <c r="B1137">
        <v>6.6036956102895797E-2</v>
      </c>
    </row>
    <row r="1138" spans="1:2" x14ac:dyDescent="0.2">
      <c r="A1138" t="s">
        <v>1824</v>
      </c>
      <c r="B1138">
        <v>6.5984478015728598E-2</v>
      </c>
    </row>
    <row r="1139" spans="1:2" x14ac:dyDescent="0.2">
      <c r="A1139" t="s">
        <v>1964</v>
      </c>
      <c r="B1139">
        <v>6.5941906850733104E-2</v>
      </c>
    </row>
    <row r="1140" spans="1:2" x14ac:dyDescent="0.2">
      <c r="A1140" t="s">
        <v>1775</v>
      </c>
      <c r="B1140">
        <v>6.5941066833651696E-2</v>
      </c>
    </row>
    <row r="1141" spans="1:2" x14ac:dyDescent="0.2">
      <c r="A1141" t="s">
        <v>1874</v>
      </c>
      <c r="B1141">
        <v>6.5830661884175606E-2</v>
      </c>
    </row>
    <row r="1142" spans="1:2" x14ac:dyDescent="0.2">
      <c r="A1142" t="s">
        <v>1341</v>
      </c>
      <c r="B1142">
        <v>6.5798090087950095E-2</v>
      </c>
    </row>
    <row r="1143" spans="1:2" x14ac:dyDescent="0.2">
      <c r="A1143" t="s">
        <v>1482</v>
      </c>
      <c r="B1143">
        <v>6.5794942357093406E-2</v>
      </c>
    </row>
    <row r="1144" spans="1:2" x14ac:dyDescent="0.2">
      <c r="A1144" t="s">
        <v>2164</v>
      </c>
      <c r="B1144">
        <v>6.5682090127235193E-2</v>
      </c>
    </row>
    <row r="1145" spans="1:2" x14ac:dyDescent="0.2">
      <c r="A1145" t="s">
        <v>1472</v>
      </c>
      <c r="B1145">
        <v>6.5669167379034402E-2</v>
      </c>
    </row>
    <row r="1146" spans="1:2" x14ac:dyDescent="0.2">
      <c r="A1146" t="s">
        <v>1956</v>
      </c>
      <c r="B1146">
        <v>6.5668137492701201E-2</v>
      </c>
    </row>
    <row r="1147" spans="1:2" x14ac:dyDescent="0.2">
      <c r="A1147" t="s">
        <v>1789</v>
      </c>
      <c r="B1147">
        <v>6.5642954744956003E-2</v>
      </c>
    </row>
    <row r="1148" spans="1:2" x14ac:dyDescent="0.2">
      <c r="A1148" t="s">
        <v>1817</v>
      </c>
      <c r="B1148">
        <v>6.5418556449129098E-2</v>
      </c>
    </row>
    <row r="1149" spans="1:2" x14ac:dyDescent="0.2">
      <c r="A1149" t="s">
        <v>1903</v>
      </c>
      <c r="B1149">
        <v>6.5372587638384605E-2</v>
      </c>
    </row>
    <row r="1150" spans="1:2" x14ac:dyDescent="0.2">
      <c r="A1150" t="s">
        <v>1608</v>
      </c>
      <c r="B1150">
        <v>6.5270648373418297E-2</v>
      </c>
    </row>
    <row r="1151" spans="1:2" x14ac:dyDescent="0.2">
      <c r="A1151" t="s">
        <v>2030</v>
      </c>
      <c r="B1151">
        <v>6.5242478182304595E-2</v>
      </c>
    </row>
    <row r="1152" spans="1:2" x14ac:dyDescent="0.2">
      <c r="A1152" t="s">
        <v>2555</v>
      </c>
      <c r="B1152">
        <v>6.5129050254965196E-2</v>
      </c>
    </row>
    <row r="1153" spans="1:2" x14ac:dyDescent="0.2">
      <c r="A1153" t="s">
        <v>1690</v>
      </c>
      <c r="B1153">
        <v>6.5122847937088904E-2</v>
      </c>
    </row>
    <row r="1154" spans="1:2" x14ac:dyDescent="0.2">
      <c r="A1154" t="s">
        <v>2992</v>
      </c>
      <c r="B1154">
        <v>6.5115576627381905E-2</v>
      </c>
    </row>
    <row r="1155" spans="1:2" x14ac:dyDescent="0.2">
      <c r="A1155" t="s">
        <v>1801</v>
      </c>
      <c r="B1155">
        <v>6.5094388276755094E-2</v>
      </c>
    </row>
    <row r="1156" spans="1:2" x14ac:dyDescent="0.2">
      <c r="A1156" t="s">
        <v>2002</v>
      </c>
      <c r="B1156">
        <v>6.5014386200268198E-2</v>
      </c>
    </row>
    <row r="1157" spans="1:2" x14ac:dyDescent="0.2">
      <c r="A1157" t="s">
        <v>2128</v>
      </c>
      <c r="B1157">
        <v>6.5011116236677005E-2</v>
      </c>
    </row>
    <row r="1158" spans="1:2" x14ac:dyDescent="0.2">
      <c r="A1158" t="s">
        <v>2181</v>
      </c>
      <c r="B1158">
        <v>6.4994821849616705E-2</v>
      </c>
    </row>
    <row r="1159" spans="1:2" x14ac:dyDescent="0.2">
      <c r="A1159" t="s">
        <v>1599</v>
      </c>
      <c r="B1159">
        <v>6.49561570742829E-2</v>
      </c>
    </row>
    <row r="1160" spans="1:2" x14ac:dyDescent="0.2">
      <c r="A1160" t="s">
        <v>1812</v>
      </c>
      <c r="B1160">
        <v>6.4950956738236101E-2</v>
      </c>
    </row>
    <row r="1161" spans="1:2" x14ac:dyDescent="0.2">
      <c r="A1161" t="s">
        <v>1172</v>
      </c>
      <c r="B1161">
        <v>6.4901330393407203E-2</v>
      </c>
    </row>
    <row r="1162" spans="1:2" x14ac:dyDescent="0.2">
      <c r="A1162" t="s">
        <v>2374</v>
      </c>
      <c r="B1162">
        <v>6.4883640182320707E-2</v>
      </c>
    </row>
    <row r="1163" spans="1:2" x14ac:dyDescent="0.2">
      <c r="A1163" t="s">
        <v>2608</v>
      </c>
      <c r="B1163">
        <v>6.4781945170713603E-2</v>
      </c>
    </row>
    <row r="1164" spans="1:2" x14ac:dyDescent="0.2">
      <c r="A1164" t="s">
        <v>1580</v>
      </c>
      <c r="B1164">
        <v>6.4669347614106795E-2</v>
      </c>
    </row>
    <row r="1165" spans="1:2" x14ac:dyDescent="0.2">
      <c r="A1165" t="s">
        <v>1792</v>
      </c>
      <c r="B1165">
        <v>6.4656751341791302E-2</v>
      </c>
    </row>
    <row r="1166" spans="1:2" x14ac:dyDescent="0.2">
      <c r="A1166" t="s">
        <v>1970</v>
      </c>
      <c r="B1166">
        <v>6.4522217514573099E-2</v>
      </c>
    </row>
    <row r="1167" spans="1:2" x14ac:dyDescent="0.2">
      <c r="A1167" t="s">
        <v>2708</v>
      </c>
      <c r="B1167">
        <v>6.4513992076554103E-2</v>
      </c>
    </row>
    <row r="1168" spans="1:2" x14ac:dyDescent="0.2">
      <c r="A1168" t="s">
        <v>1628</v>
      </c>
      <c r="B1168">
        <v>6.4426922276398693E-2</v>
      </c>
    </row>
    <row r="1169" spans="1:2" x14ac:dyDescent="0.2">
      <c r="A1169" t="s">
        <v>2121</v>
      </c>
      <c r="B1169">
        <v>6.4385975933304904E-2</v>
      </c>
    </row>
    <row r="1170" spans="1:2" x14ac:dyDescent="0.2">
      <c r="A1170" t="s">
        <v>1839</v>
      </c>
      <c r="B1170">
        <v>6.4322662204337105E-2</v>
      </c>
    </row>
    <row r="1171" spans="1:2" x14ac:dyDescent="0.2">
      <c r="A1171" t="s">
        <v>1360</v>
      </c>
      <c r="B1171">
        <v>6.4295482102272095E-2</v>
      </c>
    </row>
    <row r="1172" spans="1:2" x14ac:dyDescent="0.2">
      <c r="A1172" t="s">
        <v>2317</v>
      </c>
      <c r="B1172">
        <v>6.4294074936612503E-2</v>
      </c>
    </row>
    <row r="1173" spans="1:2" x14ac:dyDescent="0.2">
      <c r="A1173" t="s">
        <v>1739</v>
      </c>
      <c r="B1173">
        <v>6.4146471390586199E-2</v>
      </c>
    </row>
    <row r="1174" spans="1:2" x14ac:dyDescent="0.2">
      <c r="A1174" t="s">
        <v>2190</v>
      </c>
      <c r="B1174">
        <v>6.4142429672251797E-2</v>
      </c>
    </row>
    <row r="1175" spans="1:2" x14ac:dyDescent="0.2">
      <c r="A1175" t="s">
        <v>1605</v>
      </c>
      <c r="B1175">
        <v>6.4059000533030805E-2</v>
      </c>
    </row>
    <row r="1176" spans="1:2" x14ac:dyDescent="0.2">
      <c r="A1176" t="s">
        <v>2302</v>
      </c>
      <c r="B1176">
        <v>6.3989167804794994E-2</v>
      </c>
    </row>
    <row r="1177" spans="1:2" x14ac:dyDescent="0.2">
      <c r="A1177" t="s">
        <v>3157</v>
      </c>
      <c r="B1177">
        <v>6.3918840845624797E-2</v>
      </c>
    </row>
    <row r="1178" spans="1:2" x14ac:dyDescent="0.2">
      <c r="A1178" t="s">
        <v>2109</v>
      </c>
      <c r="B1178">
        <v>6.3915468775378903E-2</v>
      </c>
    </row>
    <row r="1179" spans="1:2" x14ac:dyDescent="0.2">
      <c r="A1179" t="s">
        <v>1548</v>
      </c>
      <c r="B1179">
        <v>6.3792947729974597E-2</v>
      </c>
    </row>
    <row r="1180" spans="1:2" x14ac:dyDescent="0.2">
      <c r="A1180" t="s">
        <v>1907</v>
      </c>
      <c r="B1180">
        <v>6.3781775137226507E-2</v>
      </c>
    </row>
    <row r="1181" spans="1:2" x14ac:dyDescent="0.2">
      <c r="A1181" t="s">
        <v>1540</v>
      </c>
      <c r="B1181">
        <v>6.37391987295165E-2</v>
      </c>
    </row>
    <row r="1182" spans="1:2" x14ac:dyDescent="0.2">
      <c r="A1182" t="s">
        <v>2125</v>
      </c>
      <c r="B1182">
        <v>6.3692203950134904E-2</v>
      </c>
    </row>
    <row r="1183" spans="1:2" x14ac:dyDescent="0.2">
      <c r="A1183" t="s">
        <v>2032</v>
      </c>
      <c r="B1183">
        <v>6.3607267134022399E-2</v>
      </c>
    </row>
    <row r="1184" spans="1:2" x14ac:dyDescent="0.2">
      <c r="A1184" t="s">
        <v>1937</v>
      </c>
      <c r="B1184">
        <v>6.3436378709235103E-2</v>
      </c>
    </row>
    <row r="1185" spans="1:2" x14ac:dyDescent="0.2">
      <c r="A1185" t="s">
        <v>2340</v>
      </c>
      <c r="B1185">
        <v>6.3385300688151999E-2</v>
      </c>
    </row>
    <row r="1186" spans="1:2" x14ac:dyDescent="0.2">
      <c r="A1186" t="s">
        <v>1790</v>
      </c>
      <c r="B1186">
        <v>6.3285202731519899E-2</v>
      </c>
    </row>
    <row r="1187" spans="1:2" x14ac:dyDescent="0.2">
      <c r="A1187" t="s">
        <v>2124</v>
      </c>
      <c r="B1187">
        <v>6.3281978277636902E-2</v>
      </c>
    </row>
    <row r="1188" spans="1:2" x14ac:dyDescent="0.2">
      <c r="A1188" t="s">
        <v>1621</v>
      </c>
      <c r="B1188">
        <v>6.3272465096285202E-2</v>
      </c>
    </row>
    <row r="1189" spans="1:2" x14ac:dyDescent="0.2">
      <c r="A1189" t="s">
        <v>1644</v>
      </c>
      <c r="B1189">
        <v>6.3236255002255798E-2</v>
      </c>
    </row>
    <row r="1190" spans="1:2" x14ac:dyDescent="0.2">
      <c r="A1190" t="s">
        <v>1747</v>
      </c>
      <c r="B1190">
        <v>6.3217921974822303E-2</v>
      </c>
    </row>
    <row r="1191" spans="1:2" x14ac:dyDescent="0.2">
      <c r="A1191" t="s">
        <v>1679</v>
      </c>
      <c r="B1191">
        <v>6.3146610494832806E-2</v>
      </c>
    </row>
    <row r="1192" spans="1:2" x14ac:dyDescent="0.2">
      <c r="A1192" t="s">
        <v>1808</v>
      </c>
      <c r="B1192">
        <v>6.3056297346266901E-2</v>
      </c>
    </row>
    <row r="1193" spans="1:2" x14ac:dyDescent="0.2">
      <c r="A1193" t="s">
        <v>1117</v>
      </c>
      <c r="B1193">
        <v>6.3043965715177702E-2</v>
      </c>
    </row>
    <row r="1194" spans="1:2" x14ac:dyDescent="0.2">
      <c r="A1194" t="s">
        <v>1975</v>
      </c>
      <c r="B1194">
        <v>6.2890571129170805E-2</v>
      </c>
    </row>
    <row r="1195" spans="1:2" x14ac:dyDescent="0.2">
      <c r="A1195" t="s">
        <v>2108</v>
      </c>
      <c r="B1195">
        <v>6.2888653337561898E-2</v>
      </c>
    </row>
    <row r="1196" spans="1:2" x14ac:dyDescent="0.2">
      <c r="A1196" t="s">
        <v>2020</v>
      </c>
      <c r="B1196">
        <v>6.2815009461096999E-2</v>
      </c>
    </row>
    <row r="1197" spans="1:2" x14ac:dyDescent="0.2">
      <c r="A1197" t="s">
        <v>1372</v>
      </c>
      <c r="B1197">
        <v>6.2764276036692504E-2</v>
      </c>
    </row>
    <row r="1198" spans="1:2" x14ac:dyDescent="0.2">
      <c r="A1198" t="s">
        <v>1654</v>
      </c>
      <c r="B1198">
        <v>6.2716358731656804E-2</v>
      </c>
    </row>
    <row r="1199" spans="1:2" x14ac:dyDescent="0.2">
      <c r="A1199" t="s">
        <v>2097</v>
      </c>
      <c r="B1199">
        <v>6.2611254812343906E-2</v>
      </c>
    </row>
    <row r="1200" spans="1:2" x14ac:dyDescent="0.2">
      <c r="A1200" t="s">
        <v>2068</v>
      </c>
      <c r="B1200">
        <v>6.2553309087980402E-2</v>
      </c>
    </row>
    <row r="1201" spans="1:2" x14ac:dyDescent="0.2">
      <c r="A1201" t="s">
        <v>1998</v>
      </c>
      <c r="B1201">
        <v>6.2479278127300301E-2</v>
      </c>
    </row>
    <row r="1202" spans="1:2" x14ac:dyDescent="0.2">
      <c r="A1202" t="s">
        <v>1625</v>
      </c>
      <c r="B1202">
        <v>6.2469671743061103E-2</v>
      </c>
    </row>
    <row r="1203" spans="1:2" x14ac:dyDescent="0.2">
      <c r="A1203" t="s">
        <v>2105</v>
      </c>
      <c r="B1203">
        <v>6.2390738720907397E-2</v>
      </c>
    </row>
    <row r="1204" spans="1:2" x14ac:dyDescent="0.2">
      <c r="A1204" t="s">
        <v>1455</v>
      </c>
      <c r="B1204">
        <v>6.22764335735164E-2</v>
      </c>
    </row>
    <row r="1205" spans="1:2" x14ac:dyDescent="0.2">
      <c r="A1205" t="s">
        <v>1544</v>
      </c>
      <c r="B1205">
        <v>6.2212265165794603E-2</v>
      </c>
    </row>
    <row r="1206" spans="1:2" x14ac:dyDescent="0.2">
      <c r="A1206" t="s">
        <v>1685</v>
      </c>
      <c r="B1206">
        <v>6.2142688746792997E-2</v>
      </c>
    </row>
    <row r="1207" spans="1:2" x14ac:dyDescent="0.2">
      <c r="A1207" t="s">
        <v>1511</v>
      </c>
      <c r="B1207">
        <v>6.2132259665859599E-2</v>
      </c>
    </row>
    <row r="1208" spans="1:2" x14ac:dyDescent="0.2">
      <c r="A1208" t="s">
        <v>2259</v>
      </c>
      <c r="B1208">
        <v>6.2131087702099103E-2</v>
      </c>
    </row>
    <row r="1209" spans="1:2" x14ac:dyDescent="0.2">
      <c r="A1209" t="s">
        <v>1755</v>
      </c>
      <c r="B1209">
        <v>6.2105518044430798E-2</v>
      </c>
    </row>
    <row r="1210" spans="1:2" x14ac:dyDescent="0.2">
      <c r="A1210" t="s">
        <v>3390</v>
      </c>
      <c r="B1210">
        <v>6.2085390945257703E-2</v>
      </c>
    </row>
    <row r="1211" spans="1:2" x14ac:dyDescent="0.2">
      <c r="A1211" t="s">
        <v>1460</v>
      </c>
      <c r="B1211">
        <v>6.2059116444148098E-2</v>
      </c>
    </row>
    <row r="1212" spans="1:2" x14ac:dyDescent="0.2">
      <c r="A1212" t="s">
        <v>2897</v>
      </c>
      <c r="B1212">
        <v>6.2030878018126998E-2</v>
      </c>
    </row>
    <row r="1213" spans="1:2" x14ac:dyDescent="0.2">
      <c r="A1213" t="s">
        <v>1485</v>
      </c>
      <c r="B1213">
        <v>6.1962305905078202E-2</v>
      </c>
    </row>
    <row r="1214" spans="1:2" x14ac:dyDescent="0.2">
      <c r="A1214" t="s">
        <v>1851</v>
      </c>
      <c r="B1214">
        <v>6.19212695579908E-2</v>
      </c>
    </row>
    <row r="1215" spans="1:2" x14ac:dyDescent="0.2">
      <c r="A1215" t="s">
        <v>2178</v>
      </c>
      <c r="B1215">
        <v>6.1889639235016003E-2</v>
      </c>
    </row>
    <row r="1216" spans="1:2" x14ac:dyDescent="0.2">
      <c r="A1216" t="s">
        <v>2355</v>
      </c>
      <c r="B1216">
        <v>6.1858499251157301E-2</v>
      </c>
    </row>
    <row r="1217" spans="1:2" x14ac:dyDescent="0.2">
      <c r="A1217" t="s">
        <v>2245</v>
      </c>
      <c r="B1217">
        <v>6.18522154328668E-2</v>
      </c>
    </row>
    <row r="1218" spans="1:2" x14ac:dyDescent="0.2">
      <c r="A1218" t="s">
        <v>2627</v>
      </c>
      <c r="B1218">
        <v>6.18276203790106E-2</v>
      </c>
    </row>
    <row r="1219" spans="1:2" x14ac:dyDescent="0.2">
      <c r="A1219" t="s">
        <v>2205</v>
      </c>
      <c r="B1219">
        <v>6.1805321297382497E-2</v>
      </c>
    </row>
    <row r="1220" spans="1:2" x14ac:dyDescent="0.2">
      <c r="A1220" t="s">
        <v>2348</v>
      </c>
      <c r="B1220">
        <v>6.1802496245062601E-2</v>
      </c>
    </row>
    <row r="1221" spans="1:2" x14ac:dyDescent="0.2">
      <c r="A1221" t="s">
        <v>4360</v>
      </c>
      <c r="B1221">
        <v>6.1745846930068897E-2</v>
      </c>
    </row>
    <row r="1222" spans="1:2" x14ac:dyDescent="0.2">
      <c r="A1222" t="s">
        <v>2876</v>
      </c>
      <c r="B1222">
        <v>6.1725927926499502E-2</v>
      </c>
    </row>
    <row r="1223" spans="1:2" x14ac:dyDescent="0.2">
      <c r="A1223" t="s">
        <v>1767</v>
      </c>
      <c r="B1223">
        <v>6.1676526876919303E-2</v>
      </c>
    </row>
    <row r="1224" spans="1:2" x14ac:dyDescent="0.2">
      <c r="A1224" t="s">
        <v>2093</v>
      </c>
      <c r="B1224">
        <v>6.1547387320367603E-2</v>
      </c>
    </row>
    <row r="1225" spans="1:2" x14ac:dyDescent="0.2">
      <c r="A1225" t="s">
        <v>1931</v>
      </c>
      <c r="B1225">
        <v>6.1532908089902E-2</v>
      </c>
    </row>
    <row r="1226" spans="1:2" x14ac:dyDescent="0.2">
      <c r="A1226" t="s">
        <v>2200</v>
      </c>
      <c r="B1226">
        <v>6.1407507108626302E-2</v>
      </c>
    </row>
    <row r="1227" spans="1:2" x14ac:dyDescent="0.2">
      <c r="A1227" t="s">
        <v>1696</v>
      </c>
      <c r="B1227">
        <v>6.1353477574649103E-2</v>
      </c>
    </row>
    <row r="1228" spans="1:2" x14ac:dyDescent="0.2">
      <c r="A1228" t="s">
        <v>1717</v>
      </c>
      <c r="B1228">
        <v>6.13427477424743E-2</v>
      </c>
    </row>
    <row r="1229" spans="1:2" x14ac:dyDescent="0.2">
      <c r="A1229" t="s">
        <v>2569</v>
      </c>
      <c r="B1229">
        <v>6.13393511934619E-2</v>
      </c>
    </row>
    <row r="1230" spans="1:2" x14ac:dyDescent="0.2">
      <c r="A1230" t="s">
        <v>2578</v>
      </c>
      <c r="B1230">
        <v>6.13322334465876E-2</v>
      </c>
    </row>
    <row r="1231" spans="1:2" x14ac:dyDescent="0.2">
      <c r="A1231" t="s">
        <v>1568</v>
      </c>
      <c r="B1231">
        <v>6.10844786900527E-2</v>
      </c>
    </row>
    <row r="1232" spans="1:2" x14ac:dyDescent="0.2">
      <c r="A1232" t="s">
        <v>1388</v>
      </c>
      <c r="B1232">
        <v>6.1023476583385902E-2</v>
      </c>
    </row>
    <row r="1233" spans="1:2" x14ac:dyDescent="0.2">
      <c r="A1233" t="s">
        <v>2457</v>
      </c>
      <c r="B1233">
        <v>6.1000160713096198E-2</v>
      </c>
    </row>
    <row r="1234" spans="1:2" x14ac:dyDescent="0.2">
      <c r="A1234" t="s">
        <v>1464</v>
      </c>
      <c r="B1234">
        <v>6.0907445645838602E-2</v>
      </c>
    </row>
    <row r="1235" spans="1:2" x14ac:dyDescent="0.2">
      <c r="A1235" t="s">
        <v>2098</v>
      </c>
      <c r="B1235">
        <v>6.0864130513156603E-2</v>
      </c>
    </row>
    <row r="1236" spans="1:2" x14ac:dyDescent="0.2">
      <c r="A1236" t="s">
        <v>2008</v>
      </c>
      <c r="B1236">
        <v>6.0863705360245102E-2</v>
      </c>
    </row>
    <row r="1237" spans="1:2" x14ac:dyDescent="0.2">
      <c r="A1237" t="s">
        <v>2351</v>
      </c>
      <c r="B1237">
        <v>6.0861173082208599E-2</v>
      </c>
    </row>
    <row r="1238" spans="1:2" x14ac:dyDescent="0.2">
      <c r="A1238" t="s">
        <v>1527</v>
      </c>
      <c r="B1238">
        <v>6.0826475140073798E-2</v>
      </c>
    </row>
    <row r="1239" spans="1:2" x14ac:dyDescent="0.2">
      <c r="A1239" t="s">
        <v>2709</v>
      </c>
      <c r="B1239">
        <v>6.08006800047243E-2</v>
      </c>
    </row>
    <row r="1240" spans="1:2" x14ac:dyDescent="0.2">
      <c r="A1240" t="s">
        <v>1939</v>
      </c>
      <c r="B1240">
        <v>6.0757768792206998E-2</v>
      </c>
    </row>
    <row r="1241" spans="1:2" x14ac:dyDescent="0.2">
      <c r="A1241" t="s">
        <v>1958</v>
      </c>
      <c r="B1241">
        <v>6.0734991136012301E-2</v>
      </c>
    </row>
    <row r="1242" spans="1:2" x14ac:dyDescent="0.2">
      <c r="A1242" t="s">
        <v>1987</v>
      </c>
      <c r="B1242">
        <v>6.07174249885023E-2</v>
      </c>
    </row>
    <row r="1243" spans="1:2" x14ac:dyDescent="0.2">
      <c r="A1243" t="s">
        <v>5726</v>
      </c>
      <c r="B1243">
        <v>6.0699683578277999E-2</v>
      </c>
    </row>
    <row r="1244" spans="1:2" x14ac:dyDescent="0.2">
      <c r="A1244" t="s">
        <v>2459</v>
      </c>
      <c r="B1244">
        <v>6.0663054020049602E-2</v>
      </c>
    </row>
    <row r="1245" spans="1:2" x14ac:dyDescent="0.2">
      <c r="A1245" t="s">
        <v>1449</v>
      </c>
      <c r="B1245">
        <v>6.06083412227768E-2</v>
      </c>
    </row>
    <row r="1246" spans="1:2" x14ac:dyDescent="0.2">
      <c r="A1246" t="s">
        <v>1737</v>
      </c>
      <c r="B1246">
        <v>6.0535720087062699E-2</v>
      </c>
    </row>
    <row r="1247" spans="1:2" x14ac:dyDescent="0.2">
      <c r="A1247" t="s">
        <v>2163</v>
      </c>
      <c r="B1247">
        <v>6.0487074062752902E-2</v>
      </c>
    </row>
    <row r="1248" spans="1:2" x14ac:dyDescent="0.2">
      <c r="A1248" t="s">
        <v>2247</v>
      </c>
      <c r="B1248">
        <v>6.0476093652571297E-2</v>
      </c>
    </row>
    <row r="1249" spans="1:2" x14ac:dyDescent="0.2">
      <c r="A1249" t="s">
        <v>1997</v>
      </c>
      <c r="B1249">
        <v>6.0431434515212198E-2</v>
      </c>
    </row>
    <row r="1250" spans="1:2" x14ac:dyDescent="0.2">
      <c r="A1250" t="s">
        <v>2062</v>
      </c>
      <c r="B1250">
        <v>6.0419073110744501E-2</v>
      </c>
    </row>
    <row r="1251" spans="1:2" x14ac:dyDescent="0.2">
      <c r="A1251" t="s">
        <v>9875</v>
      </c>
      <c r="B1251">
        <v>6.0307753744512103E-2</v>
      </c>
    </row>
    <row r="1252" spans="1:2" x14ac:dyDescent="0.2">
      <c r="A1252" t="s">
        <v>2119</v>
      </c>
      <c r="B1252">
        <v>6.0307316063368401E-2</v>
      </c>
    </row>
    <row r="1253" spans="1:2" x14ac:dyDescent="0.2">
      <c r="A1253" t="s">
        <v>1844</v>
      </c>
      <c r="B1253">
        <v>6.0301419692431399E-2</v>
      </c>
    </row>
    <row r="1254" spans="1:2" x14ac:dyDescent="0.2">
      <c r="A1254" t="s">
        <v>1973</v>
      </c>
      <c r="B1254">
        <v>6.0274996555563898E-2</v>
      </c>
    </row>
    <row r="1255" spans="1:2" x14ac:dyDescent="0.2">
      <c r="A1255" t="s">
        <v>2149</v>
      </c>
      <c r="B1255">
        <v>6.0270690104636399E-2</v>
      </c>
    </row>
    <row r="1256" spans="1:2" x14ac:dyDescent="0.2">
      <c r="A1256" t="s">
        <v>1613</v>
      </c>
      <c r="B1256">
        <v>6.0249946966980397E-2</v>
      </c>
    </row>
    <row r="1257" spans="1:2" x14ac:dyDescent="0.2">
      <c r="A1257" t="s">
        <v>3233</v>
      </c>
      <c r="B1257">
        <v>6.0092607545728802E-2</v>
      </c>
    </row>
    <row r="1258" spans="1:2" x14ac:dyDescent="0.2">
      <c r="A1258" t="s">
        <v>2186</v>
      </c>
      <c r="B1258">
        <v>6.0084586641580499E-2</v>
      </c>
    </row>
    <row r="1259" spans="1:2" x14ac:dyDescent="0.2">
      <c r="A1259" t="s">
        <v>2862</v>
      </c>
      <c r="B1259">
        <v>6.0082243573359499E-2</v>
      </c>
    </row>
    <row r="1260" spans="1:2" x14ac:dyDescent="0.2">
      <c r="A1260" t="s">
        <v>1863</v>
      </c>
      <c r="B1260">
        <v>6.0067475622215198E-2</v>
      </c>
    </row>
    <row r="1261" spans="1:2" x14ac:dyDescent="0.2">
      <c r="A1261" t="s">
        <v>2326</v>
      </c>
      <c r="B1261">
        <v>6.0018018096634297E-2</v>
      </c>
    </row>
    <row r="1262" spans="1:2" x14ac:dyDescent="0.2">
      <c r="A1262" t="s">
        <v>1553</v>
      </c>
      <c r="B1262">
        <v>5.9972073735000103E-2</v>
      </c>
    </row>
    <row r="1263" spans="1:2" x14ac:dyDescent="0.2">
      <c r="A1263" t="s">
        <v>1493</v>
      </c>
      <c r="B1263">
        <v>5.9909812923781197E-2</v>
      </c>
    </row>
    <row r="1264" spans="1:2" x14ac:dyDescent="0.2">
      <c r="A1264" t="s">
        <v>2888</v>
      </c>
      <c r="B1264">
        <v>5.9876378884695103E-2</v>
      </c>
    </row>
    <row r="1265" spans="1:2" x14ac:dyDescent="0.2">
      <c r="A1265" t="s">
        <v>1819</v>
      </c>
      <c r="B1265">
        <v>5.9841322989801701E-2</v>
      </c>
    </row>
    <row r="1266" spans="1:2" x14ac:dyDescent="0.2">
      <c r="A1266" t="s">
        <v>1646</v>
      </c>
      <c r="B1266">
        <v>5.96329211046819E-2</v>
      </c>
    </row>
    <row r="1267" spans="1:2" x14ac:dyDescent="0.2">
      <c r="A1267" t="s">
        <v>1869</v>
      </c>
      <c r="B1267">
        <v>5.9571581407666697E-2</v>
      </c>
    </row>
    <row r="1268" spans="1:2" x14ac:dyDescent="0.2">
      <c r="A1268" t="s">
        <v>1733</v>
      </c>
      <c r="B1268">
        <v>5.95275871764318E-2</v>
      </c>
    </row>
    <row r="1269" spans="1:2" x14ac:dyDescent="0.2">
      <c r="A1269" t="s">
        <v>1433</v>
      </c>
      <c r="B1269">
        <v>5.94774657076459E-2</v>
      </c>
    </row>
    <row r="1270" spans="1:2" x14ac:dyDescent="0.2">
      <c r="A1270" t="s">
        <v>1445</v>
      </c>
      <c r="B1270">
        <v>5.9454518136923297E-2</v>
      </c>
    </row>
    <row r="1271" spans="1:2" x14ac:dyDescent="0.2">
      <c r="A1271" t="s">
        <v>1814</v>
      </c>
      <c r="B1271">
        <v>5.9443245436933599E-2</v>
      </c>
    </row>
    <row r="1272" spans="1:2" x14ac:dyDescent="0.2">
      <c r="A1272" t="s">
        <v>2470</v>
      </c>
      <c r="B1272">
        <v>5.9392034719687598E-2</v>
      </c>
    </row>
    <row r="1273" spans="1:2" x14ac:dyDescent="0.2">
      <c r="A1273" t="s">
        <v>2357</v>
      </c>
      <c r="B1273">
        <v>5.9356958013304699E-2</v>
      </c>
    </row>
    <row r="1274" spans="1:2" x14ac:dyDescent="0.2">
      <c r="A1274" t="s">
        <v>1781</v>
      </c>
      <c r="B1274">
        <v>5.9345128675910998E-2</v>
      </c>
    </row>
    <row r="1275" spans="1:2" x14ac:dyDescent="0.2">
      <c r="A1275" t="s">
        <v>2016</v>
      </c>
      <c r="B1275">
        <v>5.9085783781167502E-2</v>
      </c>
    </row>
    <row r="1276" spans="1:2" x14ac:dyDescent="0.2">
      <c r="A1276" t="s">
        <v>2262</v>
      </c>
      <c r="B1276">
        <v>5.9002416374949899E-2</v>
      </c>
    </row>
    <row r="1277" spans="1:2" x14ac:dyDescent="0.2">
      <c r="A1277" t="s">
        <v>1678</v>
      </c>
      <c r="B1277">
        <v>5.8985444714841399E-2</v>
      </c>
    </row>
    <row r="1278" spans="1:2" x14ac:dyDescent="0.2">
      <c r="A1278" t="s">
        <v>1693</v>
      </c>
      <c r="B1278">
        <v>5.8925398672241801E-2</v>
      </c>
    </row>
    <row r="1279" spans="1:2" x14ac:dyDescent="0.2">
      <c r="A1279" t="s">
        <v>5222</v>
      </c>
      <c r="B1279">
        <v>5.8838360364301498E-2</v>
      </c>
    </row>
    <row r="1280" spans="1:2" x14ac:dyDescent="0.2">
      <c r="A1280" t="s">
        <v>1706</v>
      </c>
      <c r="B1280">
        <v>5.8768714949585098E-2</v>
      </c>
    </row>
    <row r="1281" spans="1:2" x14ac:dyDescent="0.2">
      <c r="A1281" t="s">
        <v>1713</v>
      </c>
      <c r="B1281">
        <v>5.8712927468831902E-2</v>
      </c>
    </row>
    <row r="1282" spans="1:2" x14ac:dyDescent="0.2">
      <c r="A1282" t="s">
        <v>2365</v>
      </c>
      <c r="B1282">
        <v>5.8710075445805497E-2</v>
      </c>
    </row>
    <row r="1283" spans="1:2" x14ac:dyDescent="0.2">
      <c r="A1283" t="s">
        <v>1651</v>
      </c>
      <c r="B1283">
        <v>5.86622203789098E-2</v>
      </c>
    </row>
    <row r="1284" spans="1:2" x14ac:dyDescent="0.2">
      <c r="A1284" t="s">
        <v>1986</v>
      </c>
      <c r="B1284">
        <v>5.8648098635532303E-2</v>
      </c>
    </row>
    <row r="1285" spans="1:2" x14ac:dyDescent="0.2">
      <c r="A1285" t="s">
        <v>2215</v>
      </c>
      <c r="B1285">
        <v>5.8646599187384699E-2</v>
      </c>
    </row>
    <row r="1286" spans="1:2" x14ac:dyDescent="0.2">
      <c r="A1286" t="s">
        <v>4279</v>
      </c>
      <c r="B1286">
        <v>5.8525942170172901E-2</v>
      </c>
    </row>
    <row r="1287" spans="1:2" x14ac:dyDescent="0.2">
      <c r="A1287" t="s">
        <v>1700</v>
      </c>
      <c r="B1287">
        <v>5.8479058069801797E-2</v>
      </c>
    </row>
    <row r="1288" spans="1:2" x14ac:dyDescent="0.2">
      <c r="A1288" t="s">
        <v>9876</v>
      </c>
      <c r="B1288">
        <v>5.8382472335435198E-2</v>
      </c>
    </row>
    <row r="1289" spans="1:2" x14ac:dyDescent="0.2">
      <c r="A1289" t="s">
        <v>1972</v>
      </c>
      <c r="B1289">
        <v>5.8319404336601197E-2</v>
      </c>
    </row>
    <row r="1290" spans="1:2" x14ac:dyDescent="0.2">
      <c r="A1290" t="s">
        <v>2316</v>
      </c>
      <c r="B1290">
        <v>5.8260404239229402E-2</v>
      </c>
    </row>
    <row r="1291" spans="1:2" x14ac:dyDescent="0.2">
      <c r="A1291" t="s">
        <v>1490</v>
      </c>
      <c r="B1291">
        <v>5.8234179886740102E-2</v>
      </c>
    </row>
    <row r="1292" spans="1:2" x14ac:dyDescent="0.2">
      <c r="A1292" t="s">
        <v>2426</v>
      </c>
      <c r="B1292">
        <v>5.8143928526394301E-2</v>
      </c>
    </row>
    <row r="1293" spans="1:2" x14ac:dyDescent="0.2">
      <c r="A1293" t="s">
        <v>2240</v>
      </c>
      <c r="B1293">
        <v>5.8135250939366799E-2</v>
      </c>
    </row>
    <row r="1294" spans="1:2" x14ac:dyDescent="0.2">
      <c r="A1294" t="s">
        <v>1751</v>
      </c>
      <c r="B1294">
        <v>5.8124438754272603E-2</v>
      </c>
    </row>
    <row r="1295" spans="1:2" x14ac:dyDescent="0.2">
      <c r="A1295" t="s">
        <v>2012</v>
      </c>
      <c r="B1295">
        <v>5.80981479338794E-2</v>
      </c>
    </row>
    <row r="1296" spans="1:2" x14ac:dyDescent="0.2">
      <c r="A1296" t="s">
        <v>1805</v>
      </c>
      <c r="B1296">
        <v>5.80652265142503E-2</v>
      </c>
    </row>
    <row r="1297" spans="1:2" x14ac:dyDescent="0.2">
      <c r="A1297" t="s">
        <v>2276</v>
      </c>
      <c r="B1297">
        <v>5.8055645597289499E-2</v>
      </c>
    </row>
    <row r="1298" spans="1:2" x14ac:dyDescent="0.2">
      <c r="A1298" t="s">
        <v>3408</v>
      </c>
      <c r="B1298">
        <v>5.8035478361018203E-2</v>
      </c>
    </row>
    <row r="1299" spans="1:2" x14ac:dyDescent="0.2">
      <c r="A1299" t="s">
        <v>1632</v>
      </c>
      <c r="B1299">
        <v>5.7981797969202199E-2</v>
      </c>
    </row>
    <row r="1300" spans="1:2" x14ac:dyDescent="0.2">
      <c r="A1300" t="s">
        <v>1617</v>
      </c>
      <c r="B1300">
        <v>5.7890806065004199E-2</v>
      </c>
    </row>
    <row r="1301" spans="1:2" x14ac:dyDescent="0.2">
      <c r="A1301" t="s">
        <v>2052</v>
      </c>
      <c r="B1301">
        <v>5.7836049683004501E-2</v>
      </c>
    </row>
    <row r="1302" spans="1:2" x14ac:dyDescent="0.2">
      <c r="A1302" t="s">
        <v>1800</v>
      </c>
      <c r="B1302">
        <v>5.7786388409117997E-2</v>
      </c>
    </row>
    <row r="1303" spans="1:2" x14ac:dyDescent="0.2">
      <c r="A1303" t="s">
        <v>1889</v>
      </c>
      <c r="B1303">
        <v>5.7747588422635603E-2</v>
      </c>
    </row>
    <row r="1304" spans="1:2" x14ac:dyDescent="0.2">
      <c r="A1304" t="s">
        <v>2268</v>
      </c>
      <c r="B1304">
        <v>5.7716591951016499E-2</v>
      </c>
    </row>
    <row r="1305" spans="1:2" x14ac:dyDescent="0.2">
      <c r="A1305" t="s">
        <v>1709</v>
      </c>
      <c r="B1305">
        <v>5.7692770325256902E-2</v>
      </c>
    </row>
    <row r="1306" spans="1:2" x14ac:dyDescent="0.2">
      <c r="A1306" t="s">
        <v>2159</v>
      </c>
      <c r="B1306">
        <v>5.7635375111376098E-2</v>
      </c>
    </row>
    <row r="1307" spans="1:2" x14ac:dyDescent="0.2">
      <c r="A1307" t="s">
        <v>2380</v>
      </c>
      <c r="B1307">
        <v>5.7619133064978997E-2</v>
      </c>
    </row>
    <row r="1308" spans="1:2" x14ac:dyDescent="0.2">
      <c r="A1308" t="s">
        <v>2842</v>
      </c>
      <c r="B1308">
        <v>5.7606622664983599E-2</v>
      </c>
    </row>
    <row r="1309" spans="1:2" x14ac:dyDescent="0.2">
      <c r="A1309" t="s">
        <v>2071</v>
      </c>
      <c r="B1309">
        <v>5.7592354228912998E-2</v>
      </c>
    </row>
    <row r="1310" spans="1:2" x14ac:dyDescent="0.2">
      <c r="A1310" t="s">
        <v>2244</v>
      </c>
      <c r="B1310">
        <v>5.75759275653192E-2</v>
      </c>
    </row>
    <row r="1311" spans="1:2" x14ac:dyDescent="0.2">
      <c r="A1311" t="s">
        <v>2556</v>
      </c>
      <c r="B1311">
        <v>5.7540184023166699E-2</v>
      </c>
    </row>
    <row r="1312" spans="1:2" x14ac:dyDescent="0.2">
      <c r="A1312" t="s">
        <v>1769</v>
      </c>
      <c r="B1312">
        <v>5.7444744294961499E-2</v>
      </c>
    </row>
    <row r="1313" spans="1:2" x14ac:dyDescent="0.2">
      <c r="A1313" t="s">
        <v>1647</v>
      </c>
      <c r="B1313">
        <v>5.7393596815952602E-2</v>
      </c>
    </row>
    <row r="1314" spans="1:2" x14ac:dyDescent="0.2">
      <c r="A1314" t="s">
        <v>1891</v>
      </c>
      <c r="B1314">
        <v>5.7331332070864299E-2</v>
      </c>
    </row>
    <row r="1315" spans="1:2" x14ac:dyDescent="0.2">
      <c r="A1315" t="s">
        <v>1680</v>
      </c>
      <c r="B1315">
        <v>5.7301271875038397E-2</v>
      </c>
    </row>
    <row r="1316" spans="1:2" x14ac:dyDescent="0.2">
      <c r="A1316" t="s">
        <v>2566</v>
      </c>
      <c r="B1316">
        <v>5.7297983876641902E-2</v>
      </c>
    </row>
    <row r="1317" spans="1:2" x14ac:dyDescent="0.2">
      <c r="A1317" t="s">
        <v>1927</v>
      </c>
      <c r="B1317">
        <v>5.7280995850928301E-2</v>
      </c>
    </row>
    <row r="1318" spans="1:2" x14ac:dyDescent="0.2">
      <c r="A1318" t="s">
        <v>2643</v>
      </c>
      <c r="B1318">
        <v>5.7280381982020803E-2</v>
      </c>
    </row>
    <row r="1319" spans="1:2" x14ac:dyDescent="0.2">
      <c r="A1319" t="s">
        <v>2693</v>
      </c>
      <c r="B1319">
        <v>5.7240607623610801E-2</v>
      </c>
    </row>
    <row r="1320" spans="1:2" x14ac:dyDescent="0.2">
      <c r="A1320" t="s">
        <v>2475</v>
      </c>
      <c r="B1320">
        <v>5.7088596730086497E-2</v>
      </c>
    </row>
    <row r="1321" spans="1:2" x14ac:dyDescent="0.2">
      <c r="A1321" t="s">
        <v>1691</v>
      </c>
      <c r="B1321">
        <v>5.7024593127684903E-2</v>
      </c>
    </row>
    <row r="1322" spans="1:2" x14ac:dyDescent="0.2">
      <c r="A1322" t="s">
        <v>2436</v>
      </c>
      <c r="B1322">
        <v>5.6941545250285601E-2</v>
      </c>
    </row>
    <row r="1323" spans="1:2" x14ac:dyDescent="0.2">
      <c r="A1323" t="s">
        <v>1459</v>
      </c>
      <c r="B1323">
        <v>5.6796654985708399E-2</v>
      </c>
    </row>
    <row r="1324" spans="1:2" x14ac:dyDescent="0.2">
      <c r="A1324" t="s">
        <v>1856</v>
      </c>
      <c r="B1324">
        <v>5.6762712735538803E-2</v>
      </c>
    </row>
    <row r="1325" spans="1:2" x14ac:dyDescent="0.2">
      <c r="A1325" t="s">
        <v>2144</v>
      </c>
      <c r="B1325">
        <v>5.6750531195730203E-2</v>
      </c>
    </row>
    <row r="1326" spans="1:2" x14ac:dyDescent="0.2">
      <c r="A1326" t="s">
        <v>2271</v>
      </c>
      <c r="B1326">
        <v>5.6746855484535702E-2</v>
      </c>
    </row>
    <row r="1327" spans="1:2" x14ac:dyDescent="0.2">
      <c r="A1327" t="s">
        <v>1989</v>
      </c>
      <c r="B1327">
        <v>5.6744166501741598E-2</v>
      </c>
    </row>
    <row r="1328" spans="1:2" x14ac:dyDescent="0.2">
      <c r="A1328" t="s">
        <v>1933</v>
      </c>
      <c r="B1328">
        <v>5.67223820463418E-2</v>
      </c>
    </row>
    <row r="1329" spans="1:2" x14ac:dyDescent="0.2">
      <c r="A1329" t="s">
        <v>1684</v>
      </c>
      <c r="B1329">
        <v>5.6695587785903397E-2</v>
      </c>
    </row>
    <row r="1330" spans="1:2" x14ac:dyDescent="0.2">
      <c r="A1330" t="s">
        <v>2145</v>
      </c>
      <c r="B1330">
        <v>5.6666092205840998E-2</v>
      </c>
    </row>
    <row r="1331" spans="1:2" x14ac:dyDescent="0.2">
      <c r="A1331" t="s">
        <v>1707</v>
      </c>
      <c r="B1331">
        <v>5.6584559183483998E-2</v>
      </c>
    </row>
    <row r="1332" spans="1:2" x14ac:dyDescent="0.2">
      <c r="A1332" t="s">
        <v>1671</v>
      </c>
      <c r="B1332">
        <v>5.6532416764679898E-2</v>
      </c>
    </row>
    <row r="1333" spans="1:2" x14ac:dyDescent="0.2">
      <c r="A1333" t="s">
        <v>1880</v>
      </c>
      <c r="B1333">
        <v>5.6527122764555703E-2</v>
      </c>
    </row>
    <row r="1334" spans="1:2" x14ac:dyDescent="0.2">
      <c r="A1334" t="s">
        <v>2836</v>
      </c>
      <c r="B1334">
        <v>5.6462144313220101E-2</v>
      </c>
    </row>
    <row r="1335" spans="1:2" x14ac:dyDescent="0.2">
      <c r="A1335" t="s">
        <v>1855</v>
      </c>
      <c r="B1335">
        <v>5.6425661792773897E-2</v>
      </c>
    </row>
    <row r="1336" spans="1:2" x14ac:dyDescent="0.2">
      <c r="A1336" t="s">
        <v>1575</v>
      </c>
      <c r="B1336">
        <v>5.6415012893994601E-2</v>
      </c>
    </row>
    <row r="1337" spans="1:2" x14ac:dyDescent="0.2">
      <c r="A1337" t="s">
        <v>2135</v>
      </c>
      <c r="B1337">
        <v>5.6385397155198601E-2</v>
      </c>
    </row>
    <row r="1338" spans="1:2" x14ac:dyDescent="0.2">
      <c r="A1338" t="s">
        <v>2284</v>
      </c>
      <c r="B1338">
        <v>5.6354051690837202E-2</v>
      </c>
    </row>
    <row r="1339" spans="1:2" x14ac:dyDescent="0.2">
      <c r="A1339" t="s">
        <v>1796</v>
      </c>
      <c r="B1339">
        <v>5.6302730019793197E-2</v>
      </c>
    </row>
    <row r="1340" spans="1:2" x14ac:dyDescent="0.2">
      <c r="A1340" t="s">
        <v>2273</v>
      </c>
      <c r="B1340">
        <v>5.62078929498767E-2</v>
      </c>
    </row>
    <row r="1341" spans="1:2" x14ac:dyDescent="0.2">
      <c r="A1341" t="s">
        <v>2341</v>
      </c>
      <c r="B1341">
        <v>5.6206580637461201E-2</v>
      </c>
    </row>
    <row r="1342" spans="1:2" x14ac:dyDescent="0.2">
      <c r="A1342" t="s">
        <v>4270</v>
      </c>
      <c r="B1342">
        <v>5.6155045763195001E-2</v>
      </c>
    </row>
    <row r="1343" spans="1:2" x14ac:dyDescent="0.2">
      <c r="A1343" t="s">
        <v>1881</v>
      </c>
      <c r="B1343">
        <v>5.6110457154701997E-2</v>
      </c>
    </row>
    <row r="1344" spans="1:2" x14ac:dyDescent="0.2">
      <c r="A1344" t="s">
        <v>2688</v>
      </c>
      <c r="B1344">
        <v>5.6067163054021901E-2</v>
      </c>
    </row>
    <row r="1345" spans="1:2" x14ac:dyDescent="0.2">
      <c r="A1345" t="s">
        <v>1914</v>
      </c>
      <c r="B1345">
        <v>5.6063441771142399E-2</v>
      </c>
    </row>
    <row r="1346" spans="1:2" x14ac:dyDescent="0.2">
      <c r="A1346" t="s">
        <v>2049</v>
      </c>
      <c r="B1346">
        <v>5.6023516559674802E-2</v>
      </c>
    </row>
    <row r="1347" spans="1:2" x14ac:dyDescent="0.2">
      <c r="A1347" t="s">
        <v>1918</v>
      </c>
      <c r="B1347">
        <v>5.5996024418751303E-2</v>
      </c>
    </row>
    <row r="1348" spans="1:2" x14ac:dyDescent="0.2">
      <c r="A1348" t="s">
        <v>2918</v>
      </c>
      <c r="B1348">
        <v>5.5931367432640502E-2</v>
      </c>
    </row>
    <row r="1349" spans="1:2" x14ac:dyDescent="0.2">
      <c r="A1349" t="s">
        <v>1532</v>
      </c>
      <c r="B1349">
        <v>5.5899860645036797E-2</v>
      </c>
    </row>
    <row r="1350" spans="1:2" x14ac:dyDescent="0.2">
      <c r="A1350" t="s">
        <v>1977</v>
      </c>
      <c r="B1350">
        <v>5.5895380466469899E-2</v>
      </c>
    </row>
    <row r="1351" spans="1:2" x14ac:dyDescent="0.2">
      <c r="A1351" t="s">
        <v>1681</v>
      </c>
      <c r="B1351">
        <v>5.5802066701807498E-2</v>
      </c>
    </row>
    <row r="1352" spans="1:2" x14ac:dyDescent="0.2">
      <c r="A1352" t="s">
        <v>1750</v>
      </c>
      <c r="B1352">
        <v>5.5763480460184402E-2</v>
      </c>
    </row>
    <row r="1353" spans="1:2" x14ac:dyDescent="0.2">
      <c r="A1353" t="s">
        <v>2088</v>
      </c>
      <c r="B1353">
        <v>5.5750963635399102E-2</v>
      </c>
    </row>
    <row r="1354" spans="1:2" x14ac:dyDescent="0.2">
      <c r="A1354" t="s">
        <v>2294</v>
      </c>
      <c r="B1354">
        <v>5.57399836876434E-2</v>
      </c>
    </row>
    <row r="1355" spans="1:2" x14ac:dyDescent="0.2">
      <c r="A1355" t="s">
        <v>2403</v>
      </c>
      <c r="B1355">
        <v>5.5681337331505397E-2</v>
      </c>
    </row>
    <row r="1356" spans="1:2" x14ac:dyDescent="0.2">
      <c r="A1356" t="s">
        <v>2505</v>
      </c>
      <c r="B1356">
        <v>5.5661862959296898E-2</v>
      </c>
    </row>
    <row r="1357" spans="1:2" x14ac:dyDescent="0.2">
      <c r="A1357" t="s">
        <v>1626</v>
      </c>
      <c r="B1357">
        <v>5.5612424432683598E-2</v>
      </c>
    </row>
    <row r="1358" spans="1:2" x14ac:dyDescent="0.2">
      <c r="A1358" t="s">
        <v>1658</v>
      </c>
      <c r="B1358">
        <v>5.5605980230781803E-2</v>
      </c>
    </row>
    <row r="1359" spans="1:2" x14ac:dyDescent="0.2">
      <c r="A1359" t="s">
        <v>1738</v>
      </c>
      <c r="B1359">
        <v>5.5571543428500902E-2</v>
      </c>
    </row>
    <row r="1360" spans="1:2" x14ac:dyDescent="0.2">
      <c r="A1360" t="s">
        <v>1516</v>
      </c>
      <c r="B1360">
        <v>5.5487658415538897E-2</v>
      </c>
    </row>
    <row r="1361" spans="1:2" x14ac:dyDescent="0.2">
      <c r="A1361" t="s">
        <v>1409</v>
      </c>
      <c r="B1361">
        <v>5.5472910761648501E-2</v>
      </c>
    </row>
    <row r="1362" spans="1:2" x14ac:dyDescent="0.2">
      <c r="A1362" t="s">
        <v>2440</v>
      </c>
      <c r="B1362">
        <v>5.5361767184914798E-2</v>
      </c>
    </row>
    <row r="1363" spans="1:2" x14ac:dyDescent="0.2">
      <c r="A1363" t="s">
        <v>2509</v>
      </c>
      <c r="B1363">
        <v>5.5354806775204199E-2</v>
      </c>
    </row>
    <row r="1364" spans="1:2" x14ac:dyDescent="0.2">
      <c r="A1364" t="s">
        <v>2722</v>
      </c>
      <c r="B1364">
        <v>5.5264218478481203E-2</v>
      </c>
    </row>
    <row r="1365" spans="1:2" x14ac:dyDescent="0.2">
      <c r="A1365" t="s">
        <v>1859</v>
      </c>
      <c r="B1365">
        <v>5.5241600425483102E-2</v>
      </c>
    </row>
    <row r="1366" spans="1:2" x14ac:dyDescent="0.2">
      <c r="A1366" t="s">
        <v>2064</v>
      </c>
      <c r="B1366">
        <v>5.5232541389282498E-2</v>
      </c>
    </row>
    <row r="1367" spans="1:2" x14ac:dyDescent="0.2">
      <c r="A1367" t="s">
        <v>2354</v>
      </c>
      <c r="B1367">
        <v>5.51723890137574E-2</v>
      </c>
    </row>
    <row r="1368" spans="1:2" x14ac:dyDescent="0.2">
      <c r="A1368" t="s">
        <v>2383</v>
      </c>
      <c r="B1368">
        <v>5.5051307496093098E-2</v>
      </c>
    </row>
    <row r="1369" spans="1:2" x14ac:dyDescent="0.2">
      <c r="A1369" t="s">
        <v>2373</v>
      </c>
      <c r="B1369">
        <v>5.5038032409416598E-2</v>
      </c>
    </row>
    <row r="1370" spans="1:2" x14ac:dyDescent="0.2">
      <c r="A1370" t="s">
        <v>2061</v>
      </c>
      <c r="B1370">
        <v>5.4997963037118597E-2</v>
      </c>
    </row>
    <row r="1371" spans="1:2" x14ac:dyDescent="0.2">
      <c r="A1371" t="s">
        <v>1766</v>
      </c>
      <c r="B1371">
        <v>5.4969551471325102E-2</v>
      </c>
    </row>
    <row r="1372" spans="1:2" x14ac:dyDescent="0.2">
      <c r="A1372" t="s">
        <v>2146</v>
      </c>
      <c r="B1372">
        <v>5.4769426758211497E-2</v>
      </c>
    </row>
    <row r="1373" spans="1:2" x14ac:dyDescent="0.2">
      <c r="A1373" t="s">
        <v>1702</v>
      </c>
      <c r="B1373">
        <v>5.4754046683340399E-2</v>
      </c>
    </row>
    <row r="1374" spans="1:2" x14ac:dyDescent="0.2">
      <c r="A1374" t="s">
        <v>2582</v>
      </c>
      <c r="B1374">
        <v>5.4687079943290098E-2</v>
      </c>
    </row>
    <row r="1375" spans="1:2" x14ac:dyDescent="0.2">
      <c r="A1375" t="s">
        <v>2182</v>
      </c>
      <c r="B1375">
        <v>5.46578447654767E-2</v>
      </c>
    </row>
    <row r="1376" spans="1:2" x14ac:dyDescent="0.2">
      <c r="A1376" t="s">
        <v>2212</v>
      </c>
      <c r="B1376">
        <v>5.4639369366051502E-2</v>
      </c>
    </row>
    <row r="1377" spans="1:2" x14ac:dyDescent="0.2">
      <c r="A1377" t="s">
        <v>2133</v>
      </c>
      <c r="B1377">
        <v>5.4615861291695399E-2</v>
      </c>
    </row>
    <row r="1378" spans="1:2" x14ac:dyDescent="0.2">
      <c r="A1378" t="s">
        <v>3028</v>
      </c>
      <c r="B1378">
        <v>5.45683231926479E-2</v>
      </c>
    </row>
    <row r="1379" spans="1:2" x14ac:dyDescent="0.2">
      <c r="A1379" t="s">
        <v>2343</v>
      </c>
      <c r="B1379">
        <v>5.45555232107039E-2</v>
      </c>
    </row>
    <row r="1380" spans="1:2" x14ac:dyDescent="0.2">
      <c r="A1380" t="s">
        <v>1727</v>
      </c>
      <c r="B1380">
        <v>5.4509865383858602E-2</v>
      </c>
    </row>
    <row r="1381" spans="1:2" x14ac:dyDescent="0.2">
      <c r="A1381" t="s">
        <v>2427</v>
      </c>
      <c r="B1381">
        <v>5.4466914967524302E-2</v>
      </c>
    </row>
    <row r="1382" spans="1:2" x14ac:dyDescent="0.2">
      <c r="A1382" t="s">
        <v>2640</v>
      </c>
      <c r="B1382">
        <v>5.4391887273556302E-2</v>
      </c>
    </row>
    <row r="1383" spans="1:2" x14ac:dyDescent="0.2">
      <c r="A1383" t="s">
        <v>2592</v>
      </c>
      <c r="B1383">
        <v>5.43736176947636E-2</v>
      </c>
    </row>
    <row r="1384" spans="1:2" x14ac:dyDescent="0.2">
      <c r="A1384" t="s">
        <v>2370</v>
      </c>
      <c r="B1384">
        <v>5.43233424403919E-2</v>
      </c>
    </row>
    <row r="1385" spans="1:2" x14ac:dyDescent="0.2">
      <c r="A1385" t="s">
        <v>2111</v>
      </c>
      <c r="B1385">
        <v>5.43178734046285E-2</v>
      </c>
    </row>
    <row r="1386" spans="1:2" x14ac:dyDescent="0.2">
      <c r="A1386" t="s">
        <v>1068</v>
      </c>
      <c r="B1386">
        <v>5.42622938467456E-2</v>
      </c>
    </row>
    <row r="1387" spans="1:2" x14ac:dyDescent="0.2">
      <c r="A1387" t="s">
        <v>1446</v>
      </c>
      <c r="B1387">
        <v>5.42069895692492E-2</v>
      </c>
    </row>
    <row r="1388" spans="1:2" x14ac:dyDescent="0.2">
      <c r="A1388" t="s">
        <v>1572</v>
      </c>
      <c r="B1388">
        <v>5.4106619096737897E-2</v>
      </c>
    </row>
    <row r="1389" spans="1:2" x14ac:dyDescent="0.2">
      <c r="A1389" t="s">
        <v>1604</v>
      </c>
      <c r="B1389">
        <v>5.4079899016606002E-2</v>
      </c>
    </row>
    <row r="1390" spans="1:2" x14ac:dyDescent="0.2">
      <c r="A1390" t="s">
        <v>2296</v>
      </c>
      <c r="B1390">
        <v>5.4033846662443701E-2</v>
      </c>
    </row>
    <row r="1391" spans="1:2" x14ac:dyDescent="0.2">
      <c r="A1391" t="s">
        <v>1831</v>
      </c>
      <c r="B1391">
        <v>5.4006508013773699E-2</v>
      </c>
    </row>
    <row r="1392" spans="1:2" x14ac:dyDescent="0.2">
      <c r="A1392" t="s">
        <v>2658</v>
      </c>
      <c r="B1392">
        <v>5.39795137090456E-2</v>
      </c>
    </row>
    <row r="1393" spans="1:2" x14ac:dyDescent="0.2">
      <c r="A1393" t="s">
        <v>2220</v>
      </c>
      <c r="B1393">
        <v>5.3919198107329702E-2</v>
      </c>
    </row>
    <row r="1394" spans="1:2" x14ac:dyDescent="0.2">
      <c r="A1394" t="s">
        <v>2084</v>
      </c>
      <c r="B1394">
        <v>5.3808847944489098E-2</v>
      </c>
    </row>
    <row r="1395" spans="1:2" x14ac:dyDescent="0.2">
      <c r="A1395" t="s">
        <v>1904</v>
      </c>
      <c r="B1395">
        <v>5.3800406488409197E-2</v>
      </c>
    </row>
    <row r="1396" spans="1:2" x14ac:dyDescent="0.2">
      <c r="A1396" t="s">
        <v>1917</v>
      </c>
      <c r="B1396">
        <v>5.3755473490724598E-2</v>
      </c>
    </row>
    <row r="1397" spans="1:2" x14ac:dyDescent="0.2">
      <c r="A1397" t="s">
        <v>2042</v>
      </c>
      <c r="B1397">
        <v>5.3715532240320399E-2</v>
      </c>
    </row>
    <row r="1398" spans="1:2" x14ac:dyDescent="0.2">
      <c r="A1398" t="s">
        <v>1845</v>
      </c>
      <c r="B1398">
        <v>5.37133538505691E-2</v>
      </c>
    </row>
    <row r="1399" spans="1:2" x14ac:dyDescent="0.2">
      <c r="A1399" t="s">
        <v>2263</v>
      </c>
      <c r="B1399">
        <v>5.3698190388312701E-2</v>
      </c>
    </row>
    <row r="1400" spans="1:2" x14ac:dyDescent="0.2">
      <c r="A1400" t="s">
        <v>2216</v>
      </c>
      <c r="B1400">
        <v>5.3692710503541199E-2</v>
      </c>
    </row>
    <row r="1401" spans="1:2" x14ac:dyDescent="0.2">
      <c r="A1401" t="s">
        <v>2465</v>
      </c>
      <c r="B1401">
        <v>5.3690970446909E-2</v>
      </c>
    </row>
    <row r="1402" spans="1:2" x14ac:dyDescent="0.2">
      <c r="A1402" t="s">
        <v>1967</v>
      </c>
      <c r="B1402">
        <v>5.3652800235239703E-2</v>
      </c>
    </row>
    <row r="1403" spans="1:2" x14ac:dyDescent="0.2">
      <c r="A1403" t="s">
        <v>1462</v>
      </c>
      <c r="B1403">
        <v>5.3645965197307001E-2</v>
      </c>
    </row>
    <row r="1404" spans="1:2" x14ac:dyDescent="0.2">
      <c r="A1404" t="s">
        <v>2031</v>
      </c>
      <c r="B1404">
        <v>5.3631132600048197E-2</v>
      </c>
    </row>
    <row r="1405" spans="1:2" x14ac:dyDescent="0.2">
      <c r="A1405" t="s">
        <v>1827</v>
      </c>
      <c r="B1405">
        <v>5.36072195605845E-2</v>
      </c>
    </row>
    <row r="1406" spans="1:2" x14ac:dyDescent="0.2">
      <c r="A1406" t="s">
        <v>1836</v>
      </c>
      <c r="B1406">
        <v>5.3567549913305097E-2</v>
      </c>
    </row>
    <row r="1407" spans="1:2" x14ac:dyDescent="0.2">
      <c r="A1407" t="s">
        <v>4577</v>
      </c>
      <c r="B1407">
        <v>5.3546236212299397E-2</v>
      </c>
    </row>
    <row r="1408" spans="1:2" x14ac:dyDescent="0.2">
      <c r="A1408" t="s">
        <v>3366</v>
      </c>
      <c r="B1408">
        <v>5.3486589469824902E-2</v>
      </c>
    </row>
    <row r="1409" spans="1:2" x14ac:dyDescent="0.2">
      <c r="A1409" t="s">
        <v>3063</v>
      </c>
      <c r="B1409">
        <v>5.3468736467710803E-2</v>
      </c>
    </row>
    <row r="1410" spans="1:2" x14ac:dyDescent="0.2">
      <c r="A1410" t="s">
        <v>1837</v>
      </c>
      <c r="B1410">
        <v>5.3376069871759801E-2</v>
      </c>
    </row>
    <row r="1411" spans="1:2" x14ac:dyDescent="0.2">
      <c r="A1411" t="s">
        <v>1674</v>
      </c>
      <c r="B1411">
        <v>5.3283367838784103E-2</v>
      </c>
    </row>
    <row r="1412" spans="1:2" x14ac:dyDescent="0.2">
      <c r="A1412" t="s">
        <v>1992</v>
      </c>
      <c r="B1412">
        <v>5.3268806474506998E-2</v>
      </c>
    </row>
    <row r="1413" spans="1:2" x14ac:dyDescent="0.2">
      <c r="A1413" t="s">
        <v>2278</v>
      </c>
      <c r="B1413">
        <v>5.3265817630545699E-2</v>
      </c>
    </row>
    <row r="1414" spans="1:2" x14ac:dyDescent="0.2">
      <c r="A1414" t="s">
        <v>2147</v>
      </c>
      <c r="B1414">
        <v>5.3242090969567897E-2</v>
      </c>
    </row>
    <row r="1415" spans="1:2" x14ac:dyDescent="0.2">
      <c r="A1415" t="s">
        <v>2387</v>
      </c>
      <c r="B1415">
        <v>5.3240892607675901E-2</v>
      </c>
    </row>
    <row r="1416" spans="1:2" x14ac:dyDescent="0.2">
      <c r="A1416" t="s">
        <v>9877</v>
      </c>
      <c r="B1416">
        <v>5.3207297358783698E-2</v>
      </c>
    </row>
    <row r="1417" spans="1:2" x14ac:dyDescent="0.2">
      <c r="A1417" t="s">
        <v>2419</v>
      </c>
      <c r="B1417">
        <v>5.31783577431231E-2</v>
      </c>
    </row>
    <row r="1418" spans="1:2" x14ac:dyDescent="0.2">
      <c r="A1418" t="s">
        <v>2206</v>
      </c>
      <c r="B1418">
        <v>5.3149507145276602E-2</v>
      </c>
    </row>
    <row r="1419" spans="1:2" x14ac:dyDescent="0.2">
      <c r="A1419" t="s">
        <v>1784</v>
      </c>
      <c r="B1419">
        <v>5.3124837115968097E-2</v>
      </c>
    </row>
    <row r="1420" spans="1:2" x14ac:dyDescent="0.2">
      <c r="A1420" t="s">
        <v>2285</v>
      </c>
      <c r="B1420">
        <v>5.3057220761356501E-2</v>
      </c>
    </row>
    <row r="1421" spans="1:2" x14ac:dyDescent="0.2">
      <c r="A1421" t="s">
        <v>3328</v>
      </c>
      <c r="B1421">
        <v>5.3034093110586003E-2</v>
      </c>
    </row>
    <row r="1422" spans="1:2" x14ac:dyDescent="0.2">
      <c r="A1422" t="s">
        <v>3153</v>
      </c>
      <c r="B1422">
        <v>5.3028243961194203E-2</v>
      </c>
    </row>
    <row r="1423" spans="1:2" x14ac:dyDescent="0.2">
      <c r="A1423" t="s">
        <v>1643</v>
      </c>
      <c r="B1423">
        <v>5.2996508548948003E-2</v>
      </c>
    </row>
    <row r="1424" spans="1:2" x14ac:dyDescent="0.2">
      <c r="A1424" t="s">
        <v>2735</v>
      </c>
      <c r="B1424">
        <v>5.2979284771666697E-2</v>
      </c>
    </row>
    <row r="1425" spans="1:2" x14ac:dyDescent="0.2">
      <c r="A1425" t="s">
        <v>1961</v>
      </c>
      <c r="B1425">
        <v>5.2957987902636797E-2</v>
      </c>
    </row>
    <row r="1426" spans="1:2" x14ac:dyDescent="0.2">
      <c r="A1426" t="s">
        <v>2177</v>
      </c>
      <c r="B1426">
        <v>5.2957338436057599E-2</v>
      </c>
    </row>
    <row r="1427" spans="1:2" x14ac:dyDescent="0.2">
      <c r="A1427" t="s">
        <v>2202</v>
      </c>
      <c r="B1427">
        <v>5.2938626213079397E-2</v>
      </c>
    </row>
    <row r="1428" spans="1:2" x14ac:dyDescent="0.2">
      <c r="A1428" t="s">
        <v>2160</v>
      </c>
      <c r="B1428">
        <v>5.2918771493864397E-2</v>
      </c>
    </row>
    <row r="1429" spans="1:2" x14ac:dyDescent="0.2">
      <c r="A1429" t="s">
        <v>2118</v>
      </c>
      <c r="B1429">
        <v>5.2917621208558703E-2</v>
      </c>
    </row>
    <row r="1430" spans="1:2" x14ac:dyDescent="0.2">
      <c r="A1430" t="s">
        <v>2349</v>
      </c>
      <c r="B1430">
        <v>5.2875872798847E-2</v>
      </c>
    </row>
    <row r="1431" spans="1:2" x14ac:dyDescent="0.2">
      <c r="A1431" t="s">
        <v>1497</v>
      </c>
      <c r="B1431">
        <v>5.2852933237795698E-2</v>
      </c>
    </row>
    <row r="1432" spans="1:2" x14ac:dyDescent="0.2">
      <c r="A1432" t="s">
        <v>2235</v>
      </c>
      <c r="B1432">
        <v>5.28331536254497E-2</v>
      </c>
    </row>
    <row r="1433" spans="1:2" x14ac:dyDescent="0.2">
      <c r="A1433" t="s">
        <v>1902</v>
      </c>
      <c r="B1433">
        <v>5.2804133322548102E-2</v>
      </c>
    </row>
    <row r="1434" spans="1:2" x14ac:dyDescent="0.2">
      <c r="A1434" t="s">
        <v>2500</v>
      </c>
      <c r="B1434">
        <v>5.2794113056756999E-2</v>
      </c>
    </row>
    <row r="1435" spans="1:2" x14ac:dyDescent="0.2">
      <c r="A1435" t="s">
        <v>2356</v>
      </c>
      <c r="B1435">
        <v>5.2771191595517901E-2</v>
      </c>
    </row>
    <row r="1436" spans="1:2" x14ac:dyDescent="0.2">
      <c r="A1436" t="s">
        <v>2218</v>
      </c>
      <c r="B1436">
        <v>5.2756004893731903E-2</v>
      </c>
    </row>
    <row r="1437" spans="1:2" x14ac:dyDescent="0.2">
      <c r="A1437" t="s">
        <v>2453</v>
      </c>
      <c r="B1437">
        <v>5.2730021002213703E-2</v>
      </c>
    </row>
    <row r="1438" spans="1:2" x14ac:dyDescent="0.2">
      <c r="A1438" t="s">
        <v>2347</v>
      </c>
      <c r="B1438">
        <v>5.2683912823168297E-2</v>
      </c>
    </row>
    <row r="1439" spans="1:2" x14ac:dyDescent="0.2">
      <c r="A1439" t="s">
        <v>2713</v>
      </c>
      <c r="B1439">
        <v>5.2676749565227103E-2</v>
      </c>
    </row>
    <row r="1440" spans="1:2" x14ac:dyDescent="0.2">
      <c r="A1440" t="s">
        <v>2044</v>
      </c>
      <c r="B1440">
        <v>5.26035541695671E-2</v>
      </c>
    </row>
    <row r="1441" spans="1:2" x14ac:dyDescent="0.2">
      <c r="A1441" t="s">
        <v>1373</v>
      </c>
      <c r="B1441">
        <v>5.2452386254965802E-2</v>
      </c>
    </row>
    <row r="1442" spans="1:2" x14ac:dyDescent="0.2">
      <c r="A1442" t="s">
        <v>2280</v>
      </c>
      <c r="B1442">
        <v>5.2414150937856903E-2</v>
      </c>
    </row>
    <row r="1443" spans="1:2" x14ac:dyDescent="0.2">
      <c r="A1443" t="s">
        <v>2407</v>
      </c>
      <c r="B1443">
        <v>5.24057534756803E-2</v>
      </c>
    </row>
    <row r="1444" spans="1:2" x14ac:dyDescent="0.2">
      <c r="A1444" t="s">
        <v>2338</v>
      </c>
      <c r="B1444">
        <v>5.2365359635331198E-2</v>
      </c>
    </row>
    <row r="1445" spans="1:2" x14ac:dyDescent="0.2">
      <c r="A1445" t="s">
        <v>2508</v>
      </c>
      <c r="B1445">
        <v>5.2360866045854201E-2</v>
      </c>
    </row>
    <row r="1446" spans="1:2" x14ac:dyDescent="0.2">
      <c r="A1446" t="s">
        <v>1898</v>
      </c>
      <c r="B1446">
        <v>5.2281687056193099E-2</v>
      </c>
    </row>
    <row r="1447" spans="1:2" x14ac:dyDescent="0.2">
      <c r="A1447" t="s">
        <v>2689</v>
      </c>
      <c r="B1447">
        <v>5.2216538562693697E-2</v>
      </c>
    </row>
    <row r="1448" spans="1:2" x14ac:dyDescent="0.2">
      <c r="A1448" t="s">
        <v>2074</v>
      </c>
      <c r="B1448">
        <v>5.2182014468042402E-2</v>
      </c>
    </row>
    <row r="1449" spans="1:2" x14ac:dyDescent="0.2">
      <c r="A1449" t="s">
        <v>2226</v>
      </c>
      <c r="B1449">
        <v>5.2181568437109901E-2</v>
      </c>
    </row>
    <row r="1450" spans="1:2" x14ac:dyDescent="0.2">
      <c r="A1450" t="s">
        <v>9878</v>
      </c>
      <c r="B1450">
        <v>5.21815600734475E-2</v>
      </c>
    </row>
    <row r="1451" spans="1:2" x14ac:dyDescent="0.2">
      <c r="A1451" t="s">
        <v>2006</v>
      </c>
      <c r="B1451">
        <v>5.2154352165160997E-2</v>
      </c>
    </row>
    <row r="1452" spans="1:2" x14ac:dyDescent="0.2">
      <c r="A1452" t="s">
        <v>1603</v>
      </c>
      <c r="B1452">
        <v>5.2153413472977299E-2</v>
      </c>
    </row>
    <row r="1453" spans="1:2" x14ac:dyDescent="0.2">
      <c r="A1453" t="s">
        <v>1950</v>
      </c>
      <c r="B1453">
        <v>5.2117860720243499E-2</v>
      </c>
    </row>
    <row r="1454" spans="1:2" x14ac:dyDescent="0.2">
      <c r="A1454" t="s">
        <v>2046</v>
      </c>
      <c r="B1454">
        <v>5.20508598266958E-2</v>
      </c>
    </row>
    <row r="1455" spans="1:2" x14ac:dyDescent="0.2">
      <c r="A1455" t="s">
        <v>2605</v>
      </c>
      <c r="B1455">
        <v>5.20483939640159E-2</v>
      </c>
    </row>
    <row r="1456" spans="1:2" x14ac:dyDescent="0.2">
      <c r="A1456" t="s">
        <v>1428</v>
      </c>
      <c r="B1456">
        <v>5.1871024494990897E-2</v>
      </c>
    </row>
    <row r="1457" spans="1:2" x14ac:dyDescent="0.2">
      <c r="A1457" t="s">
        <v>2375</v>
      </c>
      <c r="B1457">
        <v>5.18564404018221E-2</v>
      </c>
    </row>
    <row r="1458" spans="1:2" x14ac:dyDescent="0.2">
      <c r="A1458" t="s">
        <v>2428</v>
      </c>
      <c r="B1458">
        <v>5.1819660324151903E-2</v>
      </c>
    </row>
    <row r="1459" spans="1:2" x14ac:dyDescent="0.2">
      <c r="A1459" t="s">
        <v>3507</v>
      </c>
      <c r="B1459">
        <v>5.1802002232748903E-2</v>
      </c>
    </row>
    <row r="1460" spans="1:2" x14ac:dyDescent="0.2">
      <c r="A1460" t="s">
        <v>1883</v>
      </c>
      <c r="B1460">
        <v>5.1800470487881702E-2</v>
      </c>
    </row>
    <row r="1461" spans="1:2" x14ac:dyDescent="0.2">
      <c r="A1461" t="s">
        <v>2442</v>
      </c>
      <c r="B1461">
        <v>5.1725693525301999E-2</v>
      </c>
    </row>
    <row r="1462" spans="1:2" x14ac:dyDescent="0.2">
      <c r="A1462" t="s">
        <v>2242</v>
      </c>
      <c r="B1462">
        <v>5.1703764574458501E-2</v>
      </c>
    </row>
    <row r="1463" spans="1:2" x14ac:dyDescent="0.2">
      <c r="A1463" t="s">
        <v>1947</v>
      </c>
      <c r="B1463">
        <v>5.1684975526383299E-2</v>
      </c>
    </row>
    <row r="1464" spans="1:2" x14ac:dyDescent="0.2">
      <c r="A1464" t="s">
        <v>1854</v>
      </c>
      <c r="B1464">
        <v>5.1657354197250503E-2</v>
      </c>
    </row>
    <row r="1465" spans="1:2" x14ac:dyDescent="0.2">
      <c r="A1465" t="s">
        <v>2397</v>
      </c>
      <c r="B1465">
        <v>5.1634574757270499E-2</v>
      </c>
    </row>
    <row r="1466" spans="1:2" x14ac:dyDescent="0.2">
      <c r="A1466" t="s">
        <v>1884</v>
      </c>
      <c r="B1466">
        <v>5.1585437744834102E-2</v>
      </c>
    </row>
    <row r="1467" spans="1:2" x14ac:dyDescent="0.2">
      <c r="A1467" t="s">
        <v>2209</v>
      </c>
      <c r="B1467">
        <v>5.15705079740197E-2</v>
      </c>
    </row>
    <row r="1468" spans="1:2" x14ac:dyDescent="0.2">
      <c r="A1468" t="s">
        <v>1683</v>
      </c>
      <c r="B1468">
        <v>5.1560298639001398E-2</v>
      </c>
    </row>
    <row r="1469" spans="1:2" x14ac:dyDescent="0.2">
      <c r="A1469" t="s">
        <v>2448</v>
      </c>
      <c r="B1469">
        <v>5.1559918911624002E-2</v>
      </c>
    </row>
    <row r="1470" spans="1:2" x14ac:dyDescent="0.2">
      <c r="A1470" t="s">
        <v>2670</v>
      </c>
      <c r="B1470">
        <v>5.1488523742692999E-2</v>
      </c>
    </row>
    <row r="1471" spans="1:2" x14ac:dyDescent="0.2">
      <c r="A1471" t="s">
        <v>2619</v>
      </c>
      <c r="B1471">
        <v>5.1474101557091499E-2</v>
      </c>
    </row>
    <row r="1472" spans="1:2" x14ac:dyDescent="0.2">
      <c r="A1472" t="s">
        <v>3131</v>
      </c>
      <c r="B1472">
        <v>5.1459243667601601E-2</v>
      </c>
    </row>
    <row r="1473" spans="1:2" x14ac:dyDescent="0.2">
      <c r="A1473" t="s">
        <v>2026</v>
      </c>
      <c r="B1473">
        <v>5.1443789839559703E-2</v>
      </c>
    </row>
    <row r="1474" spans="1:2" x14ac:dyDescent="0.2">
      <c r="A1474" t="s">
        <v>2308</v>
      </c>
      <c r="B1474">
        <v>5.1436206929463199E-2</v>
      </c>
    </row>
    <row r="1475" spans="1:2" x14ac:dyDescent="0.2">
      <c r="A1475" t="s">
        <v>2004</v>
      </c>
      <c r="B1475">
        <v>5.13964987685121E-2</v>
      </c>
    </row>
    <row r="1476" spans="1:2" x14ac:dyDescent="0.2">
      <c r="A1476" t="s">
        <v>2232</v>
      </c>
      <c r="B1476">
        <v>5.1379227943153402E-2</v>
      </c>
    </row>
    <row r="1477" spans="1:2" x14ac:dyDescent="0.2">
      <c r="A1477" t="s">
        <v>1785</v>
      </c>
      <c r="B1477">
        <v>5.1369714393027101E-2</v>
      </c>
    </row>
    <row r="1478" spans="1:2" x14ac:dyDescent="0.2">
      <c r="A1478" t="s">
        <v>2946</v>
      </c>
      <c r="B1478">
        <v>5.1305807614703602E-2</v>
      </c>
    </row>
    <row r="1479" spans="1:2" x14ac:dyDescent="0.2">
      <c r="A1479" t="s">
        <v>2414</v>
      </c>
      <c r="B1479">
        <v>5.1273064971924499E-2</v>
      </c>
    </row>
    <row r="1480" spans="1:2" x14ac:dyDescent="0.2">
      <c r="A1480" t="s">
        <v>2019</v>
      </c>
      <c r="B1480">
        <v>5.1246646139217797E-2</v>
      </c>
    </row>
    <row r="1481" spans="1:2" x14ac:dyDescent="0.2">
      <c r="A1481" t="s">
        <v>1838</v>
      </c>
      <c r="B1481">
        <v>5.1179772117460103E-2</v>
      </c>
    </row>
    <row r="1482" spans="1:2" x14ac:dyDescent="0.2">
      <c r="A1482" t="s">
        <v>2299</v>
      </c>
      <c r="B1482">
        <v>5.1168853919484197E-2</v>
      </c>
    </row>
    <row r="1483" spans="1:2" x14ac:dyDescent="0.2">
      <c r="A1483" t="s">
        <v>3071</v>
      </c>
      <c r="B1483">
        <v>5.1117294684508999E-2</v>
      </c>
    </row>
    <row r="1484" spans="1:2" x14ac:dyDescent="0.2">
      <c r="A1484" t="s">
        <v>2189</v>
      </c>
      <c r="B1484">
        <v>5.1111479004543901E-2</v>
      </c>
    </row>
    <row r="1485" spans="1:2" x14ac:dyDescent="0.2">
      <c r="A1485" t="s">
        <v>1742</v>
      </c>
      <c r="B1485">
        <v>5.10282922757044E-2</v>
      </c>
    </row>
    <row r="1486" spans="1:2" x14ac:dyDescent="0.2">
      <c r="A1486" t="s">
        <v>2225</v>
      </c>
      <c r="B1486">
        <v>5.1002071471792101E-2</v>
      </c>
    </row>
    <row r="1487" spans="1:2" x14ac:dyDescent="0.2">
      <c r="A1487" t="s">
        <v>1724</v>
      </c>
      <c r="B1487">
        <v>5.0981926181824698E-2</v>
      </c>
    </row>
    <row r="1488" spans="1:2" x14ac:dyDescent="0.2">
      <c r="A1488" t="s">
        <v>1858</v>
      </c>
      <c r="B1488">
        <v>5.0969845779332397E-2</v>
      </c>
    </row>
    <row r="1489" spans="1:2" x14ac:dyDescent="0.2">
      <c r="A1489" t="s">
        <v>2600</v>
      </c>
      <c r="B1489">
        <v>5.0939782895447101E-2</v>
      </c>
    </row>
    <row r="1490" spans="1:2" x14ac:dyDescent="0.2">
      <c r="A1490" t="s">
        <v>2156</v>
      </c>
      <c r="B1490">
        <v>5.0932205258793099E-2</v>
      </c>
    </row>
    <row r="1491" spans="1:2" x14ac:dyDescent="0.2">
      <c r="A1491" t="s">
        <v>2053</v>
      </c>
      <c r="B1491">
        <v>5.0909639661470898E-2</v>
      </c>
    </row>
    <row r="1492" spans="1:2" x14ac:dyDescent="0.2">
      <c r="A1492" t="s">
        <v>2089</v>
      </c>
      <c r="B1492">
        <v>5.0907144826217998E-2</v>
      </c>
    </row>
    <row r="1493" spans="1:2" x14ac:dyDescent="0.2">
      <c r="A1493" t="s">
        <v>2324</v>
      </c>
      <c r="B1493">
        <v>5.08674625678084E-2</v>
      </c>
    </row>
    <row r="1494" spans="1:2" x14ac:dyDescent="0.2">
      <c r="A1494" t="s">
        <v>1198</v>
      </c>
      <c r="B1494">
        <v>5.0863926911162101E-2</v>
      </c>
    </row>
    <row r="1495" spans="1:2" x14ac:dyDescent="0.2">
      <c r="A1495" t="s">
        <v>2320</v>
      </c>
      <c r="B1495">
        <v>5.08242672038174E-2</v>
      </c>
    </row>
    <row r="1496" spans="1:2" x14ac:dyDescent="0.2">
      <c r="A1496" t="s">
        <v>2620</v>
      </c>
      <c r="B1496">
        <v>5.0783553100561998E-2</v>
      </c>
    </row>
    <row r="1497" spans="1:2" x14ac:dyDescent="0.2">
      <c r="A1497" t="s">
        <v>2504</v>
      </c>
      <c r="B1497">
        <v>5.07141036997035E-2</v>
      </c>
    </row>
    <row r="1498" spans="1:2" x14ac:dyDescent="0.2">
      <c r="A1498" t="s">
        <v>2086</v>
      </c>
      <c r="B1498">
        <v>5.0686650356943197E-2</v>
      </c>
    </row>
    <row r="1499" spans="1:2" x14ac:dyDescent="0.2">
      <c r="A1499" t="s">
        <v>1865</v>
      </c>
      <c r="B1499">
        <v>5.0669660581781899E-2</v>
      </c>
    </row>
    <row r="1500" spans="1:2" x14ac:dyDescent="0.2">
      <c r="A1500" t="s">
        <v>1905</v>
      </c>
      <c r="B1500">
        <v>5.0619733654831002E-2</v>
      </c>
    </row>
    <row r="1501" spans="1:2" x14ac:dyDescent="0.2">
      <c r="A1501" t="s">
        <v>2650</v>
      </c>
      <c r="B1501">
        <v>5.0614378957439497E-2</v>
      </c>
    </row>
    <row r="1502" spans="1:2" x14ac:dyDescent="0.2">
      <c r="A1502" t="s">
        <v>1860</v>
      </c>
      <c r="B1502">
        <v>5.0613825690900498E-2</v>
      </c>
    </row>
    <row r="1503" spans="1:2" x14ac:dyDescent="0.2">
      <c r="A1503" t="s">
        <v>2845</v>
      </c>
      <c r="B1503">
        <v>5.0579019274846197E-2</v>
      </c>
    </row>
    <row r="1504" spans="1:2" x14ac:dyDescent="0.2">
      <c r="A1504" t="s">
        <v>2199</v>
      </c>
      <c r="B1504">
        <v>5.0495666641001399E-2</v>
      </c>
    </row>
    <row r="1505" spans="1:2" x14ac:dyDescent="0.2">
      <c r="A1505" t="s">
        <v>2286</v>
      </c>
      <c r="B1505">
        <v>5.0494776387634999E-2</v>
      </c>
    </row>
    <row r="1506" spans="1:2" x14ac:dyDescent="0.2">
      <c r="A1506" t="s">
        <v>2169</v>
      </c>
      <c r="B1506">
        <v>5.0492043149646899E-2</v>
      </c>
    </row>
    <row r="1507" spans="1:2" x14ac:dyDescent="0.2">
      <c r="A1507" t="s">
        <v>3101</v>
      </c>
      <c r="B1507">
        <v>5.0478995032433603E-2</v>
      </c>
    </row>
    <row r="1508" spans="1:2" x14ac:dyDescent="0.2">
      <c r="A1508" t="s">
        <v>2305</v>
      </c>
      <c r="B1508">
        <v>5.0414047671114501E-2</v>
      </c>
    </row>
    <row r="1509" spans="1:2" x14ac:dyDescent="0.2">
      <c r="A1509" t="s">
        <v>2208</v>
      </c>
      <c r="B1509">
        <v>5.0311417229842198E-2</v>
      </c>
    </row>
    <row r="1510" spans="1:2" x14ac:dyDescent="0.2">
      <c r="A1510" t="s">
        <v>2011</v>
      </c>
      <c r="B1510">
        <v>5.03076005133994E-2</v>
      </c>
    </row>
    <row r="1511" spans="1:2" x14ac:dyDescent="0.2">
      <c r="A1511" t="s">
        <v>2781</v>
      </c>
      <c r="B1511">
        <v>5.0262797031172098E-2</v>
      </c>
    </row>
    <row r="1512" spans="1:2" x14ac:dyDescent="0.2">
      <c r="A1512" t="s">
        <v>2396</v>
      </c>
      <c r="B1512">
        <v>5.0202199815032898E-2</v>
      </c>
    </row>
    <row r="1513" spans="1:2" x14ac:dyDescent="0.2">
      <c r="A1513" t="s">
        <v>2161</v>
      </c>
      <c r="B1513">
        <v>5.0197249879881098E-2</v>
      </c>
    </row>
    <row r="1514" spans="1:2" x14ac:dyDescent="0.2">
      <c r="A1514" t="s">
        <v>2543</v>
      </c>
      <c r="B1514">
        <v>5.0137917867563199E-2</v>
      </c>
    </row>
    <row r="1515" spans="1:2" x14ac:dyDescent="0.2">
      <c r="A1515" t="s">
        <v>2405</v>
      </c>
      <c r="B1515">
        <v>5.0130773013546598E-2</v>
      </c>
    </row>
    <row r="1516" spans="1:2" x14ac:dyDescent="0.2">
      <c r="A1516" t="s">
        <v>1813</v>
      </c>
      <c r="B1516">
        <v>5.0087358465784999E-2</v>
      </c>
    </row>
    <row r="1517" spans="1:2" x14ac:dyDescent="0.2">
      <c r="A1517" t="s">
        <v>2417</v>
      </c>
      <c r="B1517">
        <v>5.0037971119476901E-2</v>
      </c>
    </row>
    <row r="1518" spans="1:2" x14ac:dyDescent="0.2">
      <c r="A1518" t="s">
        <v>1543</v>
      </c>
      <c r="B1518">
        <v>4.9973386827996097E-2</v>
      </c>
    </row>
    <row r="1519" spans="1:2" x14ac:dyDescent="0.2">
      <c r="A1519" t="s">
        <v>2014</v>
      </c>
      <c r="B1519">
        <v>4.9921559981064401E-2</v>
      </c>
    </row>
    <row r="1520" spans="1:2" x14ac:dyDescent="0.2">
      <c r="A1520" t="s">
        <v>1542</v>
      </c>
      <c r="B1520">
        <v>4.9853570975366503E-2</v>
      </c>
    </row>
    <row r="1521" spans="1:2" x14ac:dyDescent="0.2">
      <c r="A1521" t="s">
        <v>2494</v>
      </c>
      <c r="B1521">
        <v>4.9848666138557499E-2</v>
      </c>
    </row>
    <row r="1522" spans="1:2" x14ac:dyDescent="0.2">
      <c r="A1522" t="s">
        <v>1523</v>
      </c>
      <c r="B1522">
        <v>4.9809883323657302E-2</v>
      </c>
    </row>
    <row r="1523" spans="1:2" x14ac:dyDescent="0.2">
      <c r="A1523" t="s">
        <v>1661</v>
      </c>
      <c r="B1523">
        <v>4.9809859938531299E-2</v>
      </c>
    </row>
    <row r="1524" spans="1:2" x14ac:dyDescent="0.2">
      <c r="A1524" t="s">
        <v>2183</v>
      </c>
      <c r="B1524">
        <v>4.9767299018051499E-2</v>
      </c>
    </row>
    <row r="1525" spans="1:2" x14ac:dyDescent="0.2">
      <c r="A1525" t="s">
        <v>1803</v>
      </c>
      <c r="B1525">
        <v>4.9676875567748198E-2</v>
      </c>
    </row>
    <row r="1526" spans="1:2" x14ac:dyDescent="0.2">
      <c r="A1526" t="s">
        <v>6798</v>
      </c>
      <c r="B1526">
        <v>4.9544841996664403E-2</v>
      </c>
    </row>
    <row r="1527" spans="1:2" x14ac:dyDescent="0.2">
      <c r="A1527" t="s">
        <v>2875</v>
      </c>
      <c r="B1527">
        <v>4.9538853087746498E-2</v>
      </c>
    </row>
    <row r="1528" spans="1:2" x14ac:dyDescent="0.2">
      <c r="A1528" t="s">
        <v>2479</v>
      </c>
      <c r="B1528">
        <v>4.9480740344006097E-2</v>
      </c>
    </row>
    <row r="1529" spans="1:2" x14ac:dyDescent="0.2">
      <c r="A1529" t="s">
        <v>1770</v>
      </c>
      <c r="B1529">
        <v>4.9462887605365803E-2</v>
      </c>
    </row>
    <row r="1530" spans="1:2" x14ac:dyDescent="0.2">
      <c r="A1530" t="s">
        <v>2025</v>
      </c>
      <c r="B1530">
        <v>4.9451924118575401E-2</v>
      </c>
    </row>
    <row r="1531" spans="1:2" x14ac:dyDescent="0.2">
      <c r="A1531" t="s">
        <v>2561</v>
      </c>
      <c r="B1531">
        <v>4.9451386042265497E-2</v>
      </c>
    </row>
    <row r="1532" spans="1:2" x14ac:dyDescent="0.2">
      <c r="A1532" t="s">
        <v>1722</v>
      </c>
      <c r="B1532">
        <v>4.9417942082561603E-2</v>
      </c>
    </row>
    <row r="1533" spans="1:2" x14ac:dyDescent="0.2">
      <c r="A1533" t="s">
        <v>1928</v>
      </c>
      <c r="B1533">
        <v>4.93727911907232E-2</v>
      </c>
    </row>
    <row r="1534" spans="1:2" x14ac:dyDescent="0.2">
      <c r="A1534" t="s">
        <v>2829</v>
      </c>
      <c r="B1534">
        <v>4.9328482700713099E-2</v>
      </c>
    </row>
    <row r="1535" spans="1:2" x14ac:dyDescent="0.2">
      <c r="A1535" t="s">
        <v>3075</v>
      </c>
      <c r="B1535">
        <v>4.9305472494193502E-2</v>
      </c>
    </row>
    <row r="1536" spans="1:2" x14ac:dyDescent="0.2">
      <c r="A1536" t="s">
        <v>2303</v>
      </c>
      <c r="B1536">
        <v>4.9275123970974402E-2</v>
      </c>
    </row>
    <row r="1537" spans="1:2" x14ac:dyDescent="0.2">
      <c r="A1537" t="s">
        <v>1893</v>
      </c>
      <c r="B1537">
        <v>4.9263929979797901E-2</v>
      </c>
    </row>
    <row r="1538" spans="1:2" x14ac:dyDescent="0.2">
      <c r="A1538" t="s">
        <v>2152</v>
      </c>
      <c r="B1538">
        <v>4.9185999248926297E-2</v>
      </c>
    </row>
    <row r="1539" spans="1:2" x14ac:dyDescent="0.2">
      <c r="A1539" t="s">
        <v>2456</v>
      </c>
      <c r="B1539">
        <v>4.9176392642435E-2</v>
      </c>
    </row>
    <row r="1540" spans="1:2" x14ac:dyDescent="0.2">
      <c r="A1540" t="s">
        <v>2096</v>
      </c>
      <c r="B1540">
        <v>4.9176155259775797E-2</v>
      </c>
    </row>
    <row r="1541" spans="1:2" x14ac:dyDescent="0.2">
      <c r="A1541" t="s">
        <v>1594</v>
      </c>
      <c r="B1541">
        <v>4.9168603757651398E-2</v>
      </c>
    </row>
    <row r="1542" spans="1:2" x14ac:dyDescent="0.2">
      <c r="A1542" t="s">
        <v>1652</v>
      </c>
      <c r="B1542">
        <v>4.9149714227231897E-2</v>
      </c>
    </row>
    <row r="1543" spans="1:2" x14ac:dyDescent="0.2">
      <c r="A1543" t="s">
        <v>1501</v>
      </c>
      <c r="B1543">
        <v>4.9122808210076502E-2</v>
      </c>
    </row>
    <row r="1544" spans="1:2" x14ac:dyDescent="0.2">
      <c r="A1544" t="s">
        <v>1641</v>
      </c>
      <c r="B1544">
        <v>4.91074001453305E-2</v>
      </c>
    </row>
    <row r="1545" spans="1:2" x14ac:dyDescent="0.2">
      <c r="A1545" t="s">
        <v>2801</v>
      </c>
      <c r="B1545">
        <v>4.8970306833855802E-2</v>
      </c>
    </row>
    <row r="1546" spans="1:2" x14ac:dyDescent="0.2">
      <c r="A1546" t="s">
        <v>2162</v>
      </c>
      <c r="B1546">
        <v>4.89508447144682E-2</v>
      </c>
    </row>
    <row r="1547" spans="1:2" x14ac:dyDescent="0.2">
      <c r="A1547" t="s">
        <v>2319</v>
      </c>
      <c r="B1547">
        <v>4.8906190051497503E-2</v>
      </c>
    </row>
    <row r="1548" spans="1:2" x14ac:dyDescent="0.2">
      <c r="A1548" t="s">
        <v>2022</v>
      </c>
      <c r="B1548">
        <v>4.8898782678169703E-2</v>
      </c>
    </row>
    <row r="1549" spans="1:2" x14ac:dyDescent="0.2">
      <c r="A1549" t="s">
        <v>2879</v>
      </c>
      <c r="B1549">
        <v>4.8822597272995198E-2</v>
      </c>
    </row>
    <row r="1550" spans="1:2" x14ac:dyDescent="0.2">
      <c r="A1550" t="s">
        <v>1672</v>
      </c>
      <c r="B1550">
        <v>4.8804887348540098E-2</v>
      </c>
    </row>
    <row r="1551" spans="1:2" x14ac:dyDescent="0.2">
      <c r="A1551" t="s">
        <v>2637</v>
      </c>
      <c r="B1551">
        <v>4.8760101450155899E-2</v>
      </c>
    </row>
    <row r="1552" spans="1:2" x14ac:dyDescent="0.2">
      <c r="A1552" t="s">
        <v>1772</v>
      </c>
      <c r="B1552">
        <v>4.8699133461478597E-2</v>
      </c>
    </row>
    <row r="1553" spans="1:2" x14ac:dyDescent="0.2">
      <c r="A1553" t="s">
        <v>1804</v>
      </c>
      <c r="B1553">
        <v>4.8691610803267303E-2</v>
      </c>
    </row>
    <row r="1554" spans="1:2" x14ac:dyDescent="0.2">
      <c r="A1554" t="s">
        <v>1936</v>
      </c>
      <c r="B1554">
        <v>4.8673132621653202E-2</v>
      </c>
    </row>
    <row r="1555" spans="1:2" x14ac:dyDescent="0.2">
      <c r="A1555" t="s">
        <v>2153</v>
      </c>
      <c r="B1555">
        <v>4.8588880576957101E-2</v>
      </c>
    </row>
    <row r="1556" spans="1:2" x14ac:dyDescent="0.2">
      <c r="A1556" t="s">
        <v>2140</v>
      </c>
      <c r="B1556">
        <v>4.8583913739254102E-2</v>
      </c>
    </row>
    <row r="1557" spans="1:2" x14ac:dyDescent="0.2">
      <c r="A1557" t="s">
        <v>2360</v>
      </c>
      <c r="B1557">
        <v>4.8563477104198803E-2</v>
      </c>
    </row>
    <row r="1558" spans="1:2" x14ac:dyDescent="0.2">
      <c r="A1558" t="s">
        <v>3275</v>
      </c>
      <c r="B1558">
        <v>4.8519581356700502E-2</v>
      </c>
    </row>
    <row r="1559" spans="1:2" x14ac:dyDescent="0.2">
      <c r="A1559" t="s">
        <v>2390</v>
      </c>
      <c r="B1559">
        <v>4.8504074256427797E-2</v>
      </c>
    </row>
    <row r="1560" spans="1:2" x14ac:dyDescent="0.2">
      <c r="A1560" t="s">
        <v>1301</v>
      </c>
      <c r="B1560">
        <v>4.8499437317819999E-2</v>
      </c>
    </row>
    <row r="1561" spans="1:2" x14ac:dyDescent="0.2">
      <c r="A1561" t="s">
        <v>2461</v>
      </c>
      <c r="B1561">
        <v>4.8497253963388297E-2</v>
      </c>
    </row>
    <row r="1562" spans="1:2" x14ac:dyDescent="0.2">
      <c r="A1562" t="s">
        <v>2727</v>
      </c>
      <c r="B1562">
        <v>4.8392456990605501E-2</v>
      </c>
    </row>
    <row r="1563" spans="1:2" x14ac:dyDescent="0.2">
      <c r="A1563" t="s">
        <v>1749</v>
      </c>
      <c r="B1563">
        <v>4.8294660602930001E-2</v>
      </c>
    </row>
    <row r="1564" spans="1:2" x14ac:dyDescent="0.2">
      <c r="A1564" t="s">
        <v>1910</v>
      </c>
      <c r="B1564">
        <v>4.82765514379817E-2</v>
      </c>
    </row>
    <row r="1565" spans="1:2" x14ac:dyDescent="0.2">
      <c r="A1565" t="s">
        <v>1774</v>
      </c>
      <c r="B1565">
        <v>4.8268042209464998E-2</v>
      </c>
    </row>
    <row r="1566" spans="1:2" x14ac:dyDescent="0.2">
      <c r="A1566" t="s">
        <v>1866</v>
      </c>
      <c r="B1566">
        <v>4.8257509855910298E-2</v>
      </c>
    </row>
    <row r="1567" spans="1:2" x14ac:dyDescent="0.2">
      <c r="A1567" t="s">
        <v>2510</v>
      </c>
      <c r="B1567">
        <v>4.82275492755323E-2</v>
      </c>
    </row>
    <row r="1568" spans="1:2" x14ac:dyDescent="0.2">
      <c r="A1568" t="s">
        <v>2776</v>
      </c>
      <c r="B1568">
        <v>4.8203583202326601E-2</v>
      </c>
    </row>
    <row r="1569" spans="1:2" x14ac:dyDescent="0.2">
      <c r="A1569" t="s">
        <v>2398</v>
      </c>
      <c r="B1569">
        <v>4.8199311766855497E-2</v>
      </c>
    </row>
    <row r="1570" spans="1:2" x14ac:dyDescent="0.2">
      <c r="A1570" t="s">
        <v>2805</v>
      </c>
      <c r="B1570">
        <v>4.81317902500853E-2</v>
      </c>
    </row>
    <row r="1571" spans="1:2" x14ac:dyDescent="0.2">
      <c r="A1571" t="s">
        <v>2112</v>
      </c>
      <c r="B1571">
        <v>4.8119765530923501E-2</v>
      </c>
    </row>
    <row r="1572" spans="1:2" x14ac:dyDescent="0.2">
      <c r="A1572" t="s">
        <v>2165</v>
      </c>
      <c r="B1572">
        <v>4.8078393115195198E-2</v>
      </c>
    </row>
    <row r="1573" spans="1:2" x14ac:dyDescent="0.2">
      <c r="A1573" t="s">
        <v>2157</v>
      </c>
      <c r="B1573">
        <v>4.8044155244600498E-2</v>
      </c>
    </row>
    <row r="1574" spans="1:2" x14ac:dyDescent="0.2">
      <c r="A1574" t="s">
        <v>2646</v>
      </c>
      <c r="B1574">
        <v>4.8015476149054E-2</v>
      </c>
    </row>
    <row r="1575" spans="1:2" x14ac:dyDescent="0.2">
      <c r="A1575" t="s">
        <v>3067</v>
      </c>
      <c r="B1575">
        <v>4.79773942706287E-2</v>
      </c>
    </row>
    <row r="1576" spans="1:2" x14ac:dyDescent="0.2">
      <c r="A1576" t="s">
        <v>2837</v>
      </c>
      <c r="B1576">
        <v>4.7963302593278599E-2</v>
      </c>
    </row>
    <row r="1577" spans="1:2" x14ac:dyDescent="0.2">
      <c r="A1577" t="s">
        <v>1887</v>
      </c>
      <c r="B1577">
        <v>4.7955556538785901E-2</v>
      </c>
    </row>
    <row r="1578" spans="1:2" x14ac:dyDescent="0.2">
      <c r="A1578" t="s">
        <v>1867</v>
      </c>
      <c r="B1578">
        <v>4.7904363026143697E-2</v>
      </c>
    </row>
    <row r="1579" spans="1:2" x14ac:dyDescent="0.2">
      <c r="A1579" t="s">
        <v>2279</v>
      </c>
      <c r="B1579">
        <v>4.78671757228291E-2</v>
      </c>
    </row>
    <row r="1580" spans="1:2" x14ac:dyDescent="0.2">
      <c r="A1580" t="s">
        <v>3014</v>
      </c>
      <c r="B1580">
        <v>4.78319126603233E-2</v>
      </c>
    </row>
    <row r="1581" spans="1:2" x14ac:dyDescent="0.2">
      <c r="A1581" t="s">
        <v>1378</v>
      </c>
      <c r="B1581">
        <v>4.7746428301691603E-2</v>
      </c>
    </row>
    <row r="1582" spans="1:2" x14ac:dyDescent="0.2">
      <c r="A1582" t="s">
        <v>2413</v>
      </c>
      <c r="B1582">
        <v>4.7715820536895298E-2</v>
      </c>
    </row>
    <row r="1583" spans="1:2" x14ac:dyDescent="0.2">
      <c r="A1583" t="s">
        <v>1248</v>
      </c>
      <c r="B1583">
        <v>4.7648349210667899E-2</v>
      </c>
    </row>
    <row r="1584" spans="1:2" x14ac:dyDescent="0.2">
      <c r="A1584" t="s">
        <v>2833</v>
      </c>
      <c r="B1584">
        <v>4.7615198922757999E-2</v>
      </c>
    </row>
    <row r="1585" spans="1:2" x14ac:dyDescent="0.2">
      <c r="A1585" t="s">
        <v>2979</v>
      </c>
      <c r="B1585">
        <v>4.7546783525189602E-2</v>
      </c>
    </row>
    <row r="1586" spans="1:2" x14ac:dyDescent="0.2">
      <c r="A1586" t="s">
        <v>2179</v>
      </c>
      <c r="B1586">
        <v>4.75058960270568E-2</v>
      </c>
    </row>
    <row r="1587" spans="1:2" x14ac:dyDescent="0.2">
      <c r="A1587" t="s">
        <v>1502</v>
      </c>
      <c r="B1587">
        <v>4.7497395068172903E-2</v>
      </c>
    </row>
    <row r="1588" spans="1:2" x14ac:dyDescent="0.2">
      <c r="A1588" t="s">
        <v>1916</v>
      </c>
      <c r="B1588">
        <v>4.7468558679553699E-2</v>
      </c>
    </row>
    <row r="1589" spans="1:2" x14ac:dyDescent="0.2">
      <c r="A1589" t="s">
        <v>2765</v>
      </c>
      <c r="B1589">
        <v>4.74484025310433E-2</v>
      </c>
    </row>
    <row r="1590" spans="1:2" x14ac:dyDescent="0.2">
      <c r="A1590" t="s">
        <v>2446</v>
      </c>
      <c r="B1590">
        <v>4.7435323180672798E-2</v>
      </c>
    </row>
    <row r="1591" spans="1:2" x14ac:dyDescent="0.2">
      <c r="A1591" t="s">
        <v>2527</v>
      </c>
      <c r="B1591">
        <v>4.7423481406789099E-2</v>
      </c>
    </row>
    <row r="1592" spans="1:2" x14ac:dyDescent="0.2">
      <c r="A1592" t="s">
        <v>2039</v>
      </c>
      <c r="B1592">
        <v>4.7396331212739402E-2</v>
      </c>
    </row>
    <row r="1593" spans="1:2" x14ac:dyDescent="0.2">
      <c r="A1593" t="s">
        <v>2675</v>
      </c>
      <c r="B1593">
        <v>4.7346305993633098E-2</v>
      </c>
    </row>
    <row r="1594" spans="1:2" x14ac:dyDescent="0.2">
      <c r="A1594" t="s">
        <v>1600</v>
      </c>
      <c r="B1594">
        <v>4.7313419050975601E-2</v>
      </c>
    </row>
    <row r="1595" spans="1:2" x14ac:dyDescent="0.2">
      <c r="A1595" t="s">
        <v>2050</v>
      </c>
      <c r="B1595">
        <v>4.7255861923286298E-2</v>
      </c>
    </row>
    <row r="1596" spans="1:2" x14ac:dyDescent="0.2">
      <c r="A1596" t="s">
        <v>2033</v>
      </c>
      <c r="B1596">
        <v>4.7226293866771699E-2</v>
      </c>
    </row>
    <row r="1597" spans="1:2" x14ac:dyDescent="0.2">
      <c r="A1597" t="s">
        <v>2329</v>
      </c>
      <c r="B1597">
        <v>4.70989224765423E-2</v>
      </c>
    </row>
    <row r="1598" spans="1:2" x14ac:dyDescent="0.2">
      <c r="A1598" t="s">
        <v>3244</v>
      </c>
      <c r="B1598">
        <v>4.7003438350558903E-2</v>
      </c>
    </row>
    <row r="1599" spans="1:2" x14ac:dyDescent="0.2">
      <c r="A1599" t="s">
        <v>2909</v>
      </c>
      <c r="B1599">
        <v>4.69472237218908E-2</v>
      </c>
    </row>
    <row r="1600" spans="1:2" x14ac:dyDescent="0.2">
      <c r="A1600" t="s">
        <v>2472</v>
      </c>
      <c r="B1600">
        <v>4.6909373193383098E-2</v>
      </c>
    </row>
    <row r="1601" spans="1:2" x14ac:dyDescent="0.2">
      <c r="A1601" t="s">
        <v>2168</v>
      </c>
      <c r="B1601">
        <v>4.6900288837191897E-2</v>
      </c>
    </row>
    <row r="1602" spans="1:2" x14ac:dyDescent="0.2">
      <c r="A1602" t="s">
        <v>1730</v>
      </c>
      <c r="B1602">
        <v>4.6863719354479798E-2</v>
      </c>
    </row>
    <row r="1603" spans="1:2" x14ac:dyDescent="0.2">
      <c r="A1603" t="s">
        <v>3198</v>
      </c>
      <c r="B1603">
        <v>4.6858912626359397E-2</v>
      </c>
    </row>
    <row r="1604" spans="1:2" x14ac:dyDescent="0.2">
      <c r="A1604" t="s">
        <v>1794</v>
      </c>
      <c r="B1604">
        <v>4.6788777154087399E-2</v>
      </c>
    </row>
    <row r="1605" spans="1:2" x14ac:dyDescent="0.2">
      <c r="A1605" t="s">
        <v>1929</v>
      </c>
      <c r="B1605">
        <v>4.6785647041335102E-2</v>
      </c>
    </row>
    <row r="1606" spans="1:2" x14ac:dyDescent="0.2">
      <c r="A1606" t="s">
        <v>1787</v>
      </c>
      <c r="B1606">
        <v>4.6765928965216398E-2</v>
      </c>
    </row>
    <row r="1607" spans="1:2" x14ac:dyDescent="0.2">
      <c r="A1607" t="s">
        <v>1547</v>
      </c>
      <c r="B1607">
        <v>4.6756657597579999E-2</v>
      </c>
    </row>
    <row r="1608" spans="1:2" x14ac:dyDescent="0.2">
      <c r="A1608" t="s">
        <v>2222</v>
      </c>
      <c r="B1608">
        <v>4.6687542453045801E-2</v>
      </c>
    </row>
    <row r="1609" spans="1:2" x14ac:dyDescent="0.2">
      <c r="A1609" t="s">
        <v>2636</v>
      </c>
      <c r="B1609">
        <v>4.6653764147199697E-2</v>
      </c>
    </row>
    <row r="1610" spans="1:2" x14ac:dyDescent="0.2">
      <c r="A1610" t="s">
        <v>2077</v>
      </c>
      <c r="B1610">
        <v>4.6565740773452602E-2</v>
      </c>
    </row>
    <row r="1611" spans="1:2" x14ac:dyDescent="0.2">
      <c r="A1611" t="s">
        <v>3882</v>
      </c>
      <c r="B1611">
        <v>4.6524133789428303E-2</v>
      </c>
    </row>
    <row r="1612" spans="1:2" x14ac:dyDescent="0.2">
      <c r="A1612" t="s">
        <v>1825</v>
      </c>
      <c r="B1612">
        <v>4.6489642080805402E-2</v>
      </c>
    </row>
    <row r="1613" spans="1:2" x14ac:dyDescent="0.2">
      <c r="A1613" t="s">
        <v>3194</v>
      </c>
      <c r="B1613">
        <v>4.6452867042435897E-2</v>
      </c>
    </row>
    <row r="1614" spans="1:2" x14ac:dyDescent="0.2">
      <c r="A1614" t="s">
        <v>1984</v>
      </c>
      <c r="B1614">
        <v>4.64184626790871E-2</v>
      </c>
    </row>
    <row r="1615" spans="1:2" x14ac:dyDescent="0.2">
      <c r="A1615" t="s">
        <v>2021</v>
      </c>
      <c r="B1615">
        <v>4.6410348570708901E-2</v>
      </c>
    </row>
    <row r="1616" spans="1:2" x14ac:dyDescent="0.2">
      <c r="A1616" t="s">
        <v>1980</v>
      </c>
      <c r="B1616">
        <v>4.6377814822475397E-2</v>
      </c>
    </row>
    <row r="1617" spans="1:2" x14ac:dyDescent="0.2">
      <c r="A1617" t="s">
        <v>6204</v>
      </c>
      <c r="B1617">
        <v>4.6370364620374097E-2</v>
      </c>
    </row>
    <row r="1618" spans="1:2" x14ac:dyDescent="0.2">
      <c r="A1618" t="s">
        <v>1718</v>
      </c>
      <c r="B1618">
        <v>4.6300020592610097E-2</v>
      </c>
    </row>
    <row r="1619" spans="1:2" x14ac:dyDescent="0.2">
      <c r="A1619" t="s">
        <v>2998</v>
      </c>
      <c r="B1619">
        <v>4.6236137294314701E-2</v>
      </c>
    </row>
    <row r="1620" spans="1:2" x14ac:dyDescent="0.2">
      <c r="A1620" t="s">
        <v>2130</v>
      </c>
      <c r="B1620">
        <v>4.6168921658974099E-2</v>
      </c>
    </row>
    <row r="1621" spans="1:2" x14ac:dyDescent="0.2">
      <c r="A1621" t="s">
        <v>2416</v>
      </c>
      <c r="B1621">
        <v>4.6140042265820101E-2</v>
      </c>
    </row>
    <row r="1622" spans="1:2" x14ac:dyDescent="0.2">
      <c r="A1622" t="s">
        <v>2568</v>
      </c>
      <c r="B1622">
        <v>4.6036702088149598E-2</v>
      </c>
    </row>
    <row r="1623" spans="1:2" x14ac:dyDescent="0.2">
      <c r="A1623" t="s">
        <v>2203</v>
      </c>
      <c r="B1623">
        <v>4.5939187479928402E-2</v>
      </c>
    </row>
    <row r="1624" spans="1:2" x14ac:dyDescent="0.2">
      <c r="A1624" t="s">
        <v>1909</v>
      </c>
      <c r="B1624">
        <v>4.5928659561802497E-2</v>
      </c>
    </row>
    <row r="1625" spans="1:2" x14ac:dyDescent="0.2">
      <c r="A1625" t="s">
        <v>3029</v>
      </c>
      <c r="B1625">
        <v>4.5917731078721498E-2</v>
      </c>
    </row>
    <row r="1626" spans="1:2" x14ac:dyDescent="0.2">
      <c r="A1626" t="s">
        <v>1843</v>
      </c>
      <c r="B1626">
        <v>4.58630168449096E-2</v>
      </c>
    </row>
    <row r="1627" spans="1:2" x14ac:dyDescent="0.2">
      <c r="A1627" t="s">
        <v>2493</v>
      </c>
      <c r="B1627">
        <v>4.5854611645879E-2</v>
      </c>
    </row>
    <row r="1628" spans="1:2" x14ac:dyDescent="0.2">
      <c r="A1628" t="s">
        <v>9879</v>
      </c>
      <c r="B1628">
        <v>4.5846694486716598E-2</v>
      </c>
    </row>
    <row r="1629" spans="1:2" x14ac:dyDescent="0.2">
      <c r="A1629" t="s">
        <v>2430</v>
      </c>
      <c r="B1629">
        <v>4.5838041275576599E-2</v>
      </c>
    </row>
    <row r="1630" spans="1:2" x14ac:dyDescent="0.2">
      <c r="A1630" t="s">
        <v>2231</v>
      </c>
      <c r="B1630">
        <v>4.5805330886223398E-2</v>
      </c>
    </row>
    <row r="1631" spans="1:2" x14ac:dyDescent="0.2">
      <c r="A1631" t="s">
        <v>1850</v>
      </c>
      <c r="B1631">
        <v>4.5673916972107098E-2</v>
      </c>
    </row>
    <row r="1632" spans="1:2" x14ac:dyDescent="0.2">
      <c r="A1632" t="s">
        <v>1951</v>
      </c>
      <c r="B1632">
        <v>4.5650775240673097E-2</v>
      </c>
    </row>
    <row r="1633" spans="1:2" x14ac:dyDescent="0.2">
      <c r="A1633" t="s">
        <v>1857</v>
      </c>
      <c r="B1633">
        <v>4.56397644349344E-2</v>
      </c>
    </row>
    <row r="1634" spans="1:2" x14ac:dyDescent="0.2">
      <c r="A1634" t="s">
        <v>2723</v>
      </c>
      <c r="B1634">
        <v>4.5613753137519301E-2</v>
      </c>
    </row>
    <row r="1635" spans="1:2" x14ac:dyDescent="0.2">
      <c r="A1635" t="s">
        <v>2583</v>
      </c>
      <c r="B1635">
        <v>4.5529459734579301E-2</v>
      </c>
    </row>
    <row r="1636" spans="1:2" x14ac:dyDescent="0.2">
      <c r="A1636" t="s">
        <v>2503</v>
      </c>
      <c r="B1636">
        <v>4.5490967426772701E-2</v>
      </c>
    </row>
    <row r="1637" spans="1:2" x14ac:dyDescent="0.2">
      <c r="A1637" t="s">
        <v>2623</v>
      </c>
      <c r="B1637">
        <v>4.5475923176329799E-2</v>
      </c>
    </row>
    <row r="1638" spans="1:2" x14ac:dyDescent="0.2">
      <c r="A1638" t="s">
        <v>1716</v>
      </c>
      <c r="B1638">
        <v>4.5468899713906198E-2</v>
      </c>
    </row>
    <row r="1639" spans="1:2" x14ac:dyDescent="0.2">
      <c r="A1639" t="s">
        <v>2515</v>
      </c>
      <c r="B1639">
        <v>4.5458363847236102E-2</v>
      </c>
    </row>
    <row r="1640" spans="1:2" x14ac:dyDescent="0.2">
      <c r="A1640" t="s">
        <v>2251</v>
      </c>
      <c r="B1640">
        <v>4.5421003646779999E-2</v>
      </c>
    </row>
    <row r="1641" spans="1:2" x14ac:dyDescent="0.2">
      <c r="A1641" t="s">
        <v>2309</v>
      </c>
      <c r="B1641">
        <v>4.5420320136468503E-2</v>
      </c>
    </row>
    <row r="1642" spans="1:2" x14ac:dyDescent="0.2">
      <c r="A1642" t="s">
        <v>2591</v>
      </c>
      <c r="B1642">
        <v>4.5399489808099498E-2</v>
      </c>
    </row>
    <row r="1643" spans="1:2" x14ac:dyDescent="0.2">
      <c r="A1643" t="s">
        <v>1920</v>
      </c>
      <c r="B1643">
        <v>4.5342346657556397E-2</v>
      </c>
    </row>
    <row r="1644" spans="1:2" x14ac:dyDescent="0.2">
      <c r="A1644" t="s">
        <v>1687</v>
      </c>
      <c r="B1644">
        <v>4.52896529987716E-2</v>
      </c>
    </row>
    <row r="1645" spans="1:2" x14ac:dyDescent="0.2">
      <c r="A1645" t="s">
        <v>2260</v>
      </c>
      <c r="B1645">
        <v>4.5252682590784903E-2</v>
      </c>
    </row>
    <row r="1646" spans="1:2" x14ac:dyDescent="0.2">
      <c r="A1646" t="s">
        <v>2372</v>
      </c>
      <c r="B1646">
        <v>4.5105425123869398E-2</v>
      </c>
    </row>
    <row r="1647" spans="1:2" x14ac:dyDescent="0.2">
      <c r="A1647" t="s">
        <v>3350</v>
      </c>
      <c r="B1647">
        <v>4.5008801714724697E-2</v>
      </c>
    </row>
    <row r="1648" spans="1:2" x14ac:dyDescent="0.2">
      <c r="A1648" t="s">
        <v>1667</v>
      </c>
      <c r="B1648">
        <v>4.4987181766523901E-2</v>
      </c>
    </row>
    <row r="1649" spans="1:2" x14ac:dyDescent="0.2">
      <c r="A1649" t="s">
        <v>1469</v>
      </c>
      <c r="B1649">
        <v>4.4981316948901499E-2</v>
      </c>
    </row>
    <row r="1650" spans="1:2" x14ac:dyDescent="0.2">
      <c r="A1650" t="s">
        <v>2337</v>
      </c>
      <c r="B1650">
        <v>4.4948810564892097E-2</v>
      </c>
    </row>
    <row r="1651" spans="1:2" x14ac:dyDescent="0.2">
      <c r="A1651" t="s">
        <v>2881</v>
      </c>
      <c r="B1651">
        <v>4.4832569196972802E-2</v>
      </c>
    </row>
    <row r="1652" spans="1:2" x14ac:dyDescent="0.2">
      <c r="A1652" t="s">
        <v>1901</v>
      </c>
      <c r="B1652">
        <v>4.4823570999462999E-2</v>
      </c>
    </row>
    <row r="1653" spans="1:2" x14ac:dyDescent="0.2">
      <c r="A1653" t="s">
        <v>3842</v>
      </c>
      <c r="B1653">
        <v>4.4740527733370297E-2</v>
      </c>
    </row>
    <row r="1654" spans="1:2" x14ac:dyDescent="0.2">
      <c r="A1654" t="s">
        <v>2230</v>
      </c>
      <c r="B1654">
        <v>4.4730607228173999E-2</v>
      </c>
    </row>
    <row r="1655" spans="1:2" x14ac:dyDescent="0.2">
      <c r="A1655" t="s">
        <v>2537</v>
      </c>
      <c r="B1655">
        <v>4.4722209179250502E-2</v>
      </c>
    </row>
    <row r="1656" spans="1:2" x14ac:dyDescent="0.2">
      <c r="A1656" t="s">
        <v>2823</v>
      </c>
      <c r="B1656">
        <v>4.4692469813566699E-2</v>
      </c>
    </row>
    <row r="1657" spans="1:2" x14ac:dyDescent="0.2">
      <c r="A1657" t="s">
        <v>1934</v>
      </c>
      <c r="B1657">
        <v>4.4690859156428002E-2</v>
      </c>
    </row>
    <row r="1658" spans="1:2" x14ac:dyDescent="0.2">
      <c r="A1658" t="s">
        <v>4414</v>
      </c>
      <c r="B1658">
        <v>4.4676159364812403E-2</v>
      </c>
    </row>
    <row r="1659" spans="1:2" x14ac:dyDescent="0.2">
      <c r="A1659" t="s">
        <v>2777</v>
      </c>
      <c r="B1659">
        <v>4.4645471071250498E-2</v>
      </c>
    </row>
    <row r="1660" spans="1:2" x14ac:dyDescent="0.2">
      <c r="A1660" t="s">
        <v>2492</v>
      </c>
      <c r="B1660">
        <v>4.4594514081203601E-2</v>
      </c>
    </row>
    <row r="1661" spans="1:2" x14ac:dyDescent="0.2">
      <c r="A1661" t="s">
        <v>2683</v>
      </c>
      <c r="B1661">
        <v>4.4571565125771498E-2</v>
      </c>
    </row>
    <row r="1662" spans="1:2" x14ac:dyDescent="0.2">
      <c r="A1662" t="s">
        <v>2115</v>
      </c>
      <c r="B1662">
        <v>4.4509944614769703E-2</v>
      </c>
    </row>
    <row r="1663" spans="1:2" x14ac:dyDescent="0.2">
      <c r="A1663" t="s">
        <v>2249</v>
      </c>
      <c r="B1663">
        <v>4.4508793460961003E-2</v>
      </c>
    </row>
    <row r="1664" spans="1:2" x14ac:dyDescent="0.2">
      <c r="A1664" t="s">
        <v>2295</v>
      </c>
      <c r="B1664">
        <v>4.4476346848900998E-2</v>
      </c>
    </row>
    <row r="1665" spans="1:2" x14ac:dyDescent="0.2">
      <c r="A1665" t="s">
        <v>3664</v>
      </c>
      <c r="B1665">
        <v>4.4450147339069199E-2</v>
      </c>
    </row>
    <row r="1666" spans="1:2" x14ac:dyDescent="0.2">
      <c r="A1666" t="s">
        <v>2596</v>
      </c>
      <c r="B1666">
        <v>4.4377967224524799E-2</v>
      </c>
    </row>
    <row r="1667" spans="1:2" x14ac:dyDescent="0.2">
      <c r="A1667" t="s">
        <v>2468</v>
      </c>
      <c r="B1667">
        <v>4.4346960929943002E-2</v>
      </c>
    </row>
    <row r="1668" spans="1:2" x14ac:dyDescent="0.2">
      <c r="A1668" t="s">
        <v>2729</v>
      </c>
      <c r="B1668">
        <v>4.4336743064795597E-2</v>
      </c>
    </row>
    <row r="1669" spans="1:2" x14ac:dyDescent="0.2">
      <c r="A1669" t="s">
        <v>1791</v>
      </c>
      <c r="B1669">
        <v>4.4308863429034097E-2</v>
      </c>
    </row>
    <row r="1670" spans="1:2" x14ac:dyDescent="0.2">
      <c r="A1670" t="s">
        <v>3074</v>
      </c>
      <c r="B1670">
        <v>4.4301128267211998E-2</v>
      </c>
    </row>
    <row r="1671" spans="1:2" x14ac:dyDescent="0.2">
      <c r="A1671" t="s">
        <v>2635</v>
      </c>
      <c r="B1671">
        <v>4.4259285474807702E-2</v>
      </c>
    </row>
    <row r="1672" spans="1:2" x14ac:dyDescent="0.2">
      <c r="A1672" t="s">
        <v>2195</v>
      </c>
      <c r="B1672">
        <v>4.42146445712987E-2</v>
      </c>
    </row>
    <row r="1673" spans="1:2" x14ac:dyDescent="0.2">
      <c r="A1673" t="s">
        <v>1862</v>
      </c>
      <c r="B1673">
        <v>4.4206806877323798E-2</v>
      </c>
    </row>
    <row r="1674" spans="1:2" x14ac:dyDescent="0.2">
      <c r="A1674" t="s">
        <v>3009</v>
      </c>
      <c r="B1674">
        <v>4.4172958467021697E-2</v>
      </c>
    </row>
    <row r="1675" spans="1:2" x14ac:dyDescent="0.2">
      <c r="A1675" t="s">
        <v>3662</v>
      </c>
      <c r="B1675">
        <v>4.4052141243924502E-2</v>
      </c>
    </row>
    <row r="1676" spans="1:2" x14ac:dyDescent="0.2">
      <c r="A1676" t="s">
        <v>3300</v>
      </c>
      <c r="B1676">
        <v>4.4040424627357903E-2</v>
      </c>
    </row>
    <row r="1677" spans="1:2" x14ac:dyDescent="0.2">
      <c r="A1677" t="s">
        <v>2747</v>
      </c>
      <c r="B1677">
        <v>4.3938284343413403E-2</v>
      </c>
    </row>
    <row r="1678" spans="1:2" x14ac:dyDescent="0.2">
      <c r="A1678" t="s">
        <v>1886</v>
      </c>
      <c r="B1678">
        <v>4.3874274356485797E-2</v>
      </c>
    </row>
    <row r="1679" spans="1:2" x14ac:dyDescent="0.2">
      <c r="A1679" t="s">
        <v>2257</v>
      </c>
      <c r="B1679">
        <v>4.3863748743336199E-2</v>
      </c>
    </row>
    <row r="1680" spans="1:2" x14ac:dyDescent="0.2">
      <c r="A1680" t="s">
        <v>1948</v>
      </c>
      <c r="B1680">
        <v>4.3848522424269697E-2</v>
      </c>
    </row>
    <row r="1681" spans="1:2" x14ac:dyDescent="0.2">
      <c r="A1681" t="s">
        <v>2621</v>
      </c>
      <c r="B1681">
        <v>4.3817981405055703E-2</v>
      </c>
    </row>
    <row r="1682" spans="1:2" x14ac:dyDescent="0.2">
      <c r="A1682" t="s">
        <v>2711</v>
      </c>
      <c r="B1682">
        <v>4.3794783416562497E-2</v>
      </c>
    </row>
    <row r="1683" spans="1:2" x14ac:dyDescent="0.2">
      <c r="A1683" t="s">
        <v>2366</v>
      </c>
      <c r="B1683">
        <v>4.37899462681458E-2</v>
      </c>
    </row>
    <row r="1684" spans="1:2" x14ac:dyDescent="0.2">
      <c r="A1684" t="s">
        <v>2999</v>
      </c>
      <c r="B1684">
        <v>4.3707053375207298E-2</v>
      </c>
    </row>
    <row r="1685" spans="1:2" x14ac:dyDescent="0.2">
      <c r="A1685" t="s">
        <v>3495</v>
      </c>
      <c r="B1685">
        <v>4.3645899438835699E-2</v>
      </c>
    </row>
    <row r="1686" spans="1:2" x14ac:dyDescent="0.2">
      <c r="A1686" t="s">
        <v>2732</v>
      </c>
      <c r="B1686">
        <v>4.36212875017154E-2</v>
      </c>
    </row>
    <row r="1687" spans="1:2" x14ac:dyDescent="0.2">
      <c r="A1687" t="s">
        <v>2524</v>
      </c>
      <c r="B1687">
        <v>4.3609867865730297E-2</v>
      </c>
    </row>
    <row r="1688" spans="1:2" x14ac:dyDescent="0.2">
      <c r="A1688" t="s">
        <v>2265</v>
      </c>
      <c r="B1688">
        <v>4.36087962034317E-2</v>
      </c>
    </row>
    <row r="1689" spans="1:2" x14ac:dyDescent="0.2">
      <c r="A1689" t="s">
        <v>2301</v>
      </c>
      <c r="B1689">
        <v>4.3593064532271499E-2</v>
      </c>
    </row>
    <row r="1690" spans="1:2" x14ac:dyDescent="0.2">
      <c r="A1690" t="s">
        <v>2402</v>
      </c>
      <c r="B1690">
        <v>4.3572239137761003E-2</v>
      </c>
    </row>
    <row r="1691" spans="1:2" x14ac:dyDescent="0.2">
      <c r="A1691" t="s">
        <v>9880</v>
      </c>
      <c r="B1691">
        <v>4.35539456078664E-2</v>
      </c>
    </row>
    <row r="1692" spans="1:2" x14ac:dyDescent="0.2">
      <c r="A1692" t="s">
        <v>2865</v>
      </c>
      <c r="B1692">
        <v>4.3547796939652203E-2</v>
      </c>
    </row>
    <row r="1693" spans="1:2" x14ac:dyDescent="0.2">
      <c r="A1693" t="s">
        <v>2339</v>
      </c>
      <c r="B1693">
        <v>4.3462359278787201E-2</v>
      </c>
    </row>
    <row r="1694" spans="1:2" x14ac:dyDescent="0.2">
      <c r="A1694" t="s">
        <v>1908</v>
      </c>
      <c r="B1694">
        <v>4.3427287785813701E-2</v>
      </c>
    </row>
    <row r="1695" spans="1:2" x14ac:dyDescent="0.2">
      <c r="A1695" t="s">
        <v>2274</v>
      </c>
      <c r="B1695">
        <v>4.34004440340134E-2</v>
      </c>
    </row>
    <row r="1696" spans="1:2" x14ac:dyDescent="0.2">
      <c r="A1696" t="s">
        <v>2445</v>
      </c>
      <c r="B1696">
        <v>4.3385777529581601E-2</v>
      </c>
    </row>
    <row r="1697" spans="1:2" x14ac:dyDescent="0.2">
      <c r="A1697" t="s">
        <v>3062</v>
      </c>
      <c r="B1697">
        <v>4.3296100441207602E-2</v>
      </c>
    </row>
    <row r="1698" spans="1:2" x14ac:dyDescent="0.2">
      <c r="A1698" t="s">
        <v>3003</v>
      </c>
      <c r="B1698">
        <v>4.3218335168077902E-2</v>
      </c>
    </row>
    <row r="1699" spans="1:2" x14ac:dyDescent="0.2">
      <c r="A1699" t="s">
        <v>2253</v>
      </c>
      <c r="B1699">
        <v>4.3217364852249598E-2</v>
      </c>
    </row>
    <row r="1700" spans="1:2" x14ac:dyDescent="0.2">
      <c r="A1700" t="s">
        <v>2649</v>
      </c>
      <c r="B1700">
        <v>4.3103148809811601E-2</v>
      </c>
    </row>
    <row r="1701" spans="1:2" x14ac:dyDescent="0.2">
      <c r="A1701" t="s">
        <v>2234</v>
      </c>
      <c r="B1701">
        <v>4.3077580369267898E-2</v>
      </c>
    </row>
    <row r="1702" spans="1:2" x14ac:dyDescent="0.2">
      <c r="A1702" t="s">
        <v>3772</v>
      </c>
      <c r="B1702">
        <v>4.3049284732229402E-2</v>
      </c>
    </row>
    <row r="1703" spans="1:2" x14ac:dyDescent="0.2">
      <c r="A1703" t="s">
        <v>2291</v>
      </c>
      <c r="B1703">
        <v>4.29790876707919E-2</v>
      </c>
    </row>
    <row r="1704" spans="1:2" x14ac:dyDescent="0.2">
      <c r="A1704" t="s">
        <v>1835</v>
      </c>
      <c r="B1704">
        <v>4.2960667946285801E-2</v>
      </c>
    </row>
    <row r="1705" spans="1:2" x14ac:dyDescent="0.2">
      <c r="A1705" t="s">
        <v>2400</v>
      </c>
      <c r="B1705">
        <v>4.2939473844941803E-2</v>
      </c>
    </row>
    <row r="1706" spans="1:2" x14ac:dyDescent="0.2">
      <c r="A1706" t="s">
        <v>1963</v>
      </c>
      <c r="B1706">
        <v>4.2869782883304702E-2</v>
      </c>
    </row>
    <row r="1707" spans="1:2" x14ac:dyDescent="0.2">
      <c r="A1707" t="s">
        <v>1291</v>
      </c>
      <c r="B1707">
        <v>4.2794671591628301E-2</v>
      </c>
    </row>
    <row r="1708" spans="1:2" x14ac:dyDescent="0.2">
      <c r="A1708" t="s">
        <v>1627</v>
      </c>
      <c r="B1708">
        <v>4.2781907388445797E-2</v>
      </c>
    </row>
    <row r="1709" spans="1:2" x14ac:dyDescent="0.2">
      <c r="A1709" t="s">
        <v>1799</v>
      </c>
      <c r="B1709">
        <v>4.2764721825191102E-2</v>
      </c>
    </row>
    <row r="1710" spans="1:2" x14ac:dyDescent="0.2">
      <c r="A1710" t="s">
        <v>1585</v>
      </c>
      <c r="B1710">
        <v>4.2751229092154099E-2</v>
      </c>
    </row>
    <row r="1711" spans="1:2" x14ac:dyDescent="0.2">
      <c r="A1711" t="s">
        <v>2082</v>
      </c>
      <c r="B1711">
        <v>4.2730746123157401E-2</v>
      </c>
    </row>
    <row r="1712" spans="1:2" x14ac:dyDescent="0.2">
      <c r="A1712" t="s">
        <v>2497</v>
      </c>
      <c r="B1712">
        <v>4.2720861817286099E-2</v>
      </c>
    </row>
    <row r="1713" spans="1:2" x14ac:dyDescent="0.2">
      <c r="A1713" t="s">
        <v>2034</v>
      </c>
      <c r="B1713">
        <v>4.2706958642056897E-2</v>
      </c>
    </row>
    <row r="1714" spans="1:2" x14ac:dyDescent="0.2">
      <c r="A1714" t="s">
        <v>1745</v>
      </c>
      <c r="B1714">
        <v>4.2671279083678501E-2</v>
      </c>
    </row>
    <row r="1715" spans="1:2" x14ac:dyDescent="0.2">
      <c r="A1715" t="s">
        <v>2978</v>
      </c>
      <c r="B1715">
        <v>4.2575303127822102E-2</v>
      </c>
    </row>
    <row r="1716" spans="1:2" x14ac:dyDescent="0.2">
      <c r="A1716" t="s">
        <v>3405</v>
      </c>
      <c r="B1716">
        <v>4.2478053311745097E-2</v>
      </c>
    </row>
    <row r="1717" spans="1:2" x14ac:dyDescent="0.2">
      <c r="A1717" t="s">
        <v>2431</v>
      </c>
      <c r="B1717">
        <v>4.2447535474502002E-2</v>
      </c>
    </row>
    <row r="1718" spans="1:2" x14ac:dyDescent="0.2">
      <c r="A1718" t="s">
        <v>1676</v>
      </c>
      <c r="B1718">
        <v>4.2425087147688799E-2</v>
      </c>
    </row>
    <row r="1719" spans="1:2" x14ac:dyDescent="0.2">
      <c r="A1719" t="s">
        <v>1974</v>
      </c>
      <c r="B1719">
        <v>4.2372753656550903E-2</v>
      </c>
    </row>
    <row r="1720" spans="1:2" x14ac:dyDescent="0.2">
      <c r="A1720" t="s">
        <v>3384</v>
      </c>
      <c r="B1720">
        <v>4.2340079857284101E-2</v>
      </c>
    </row>
    <row r="1721" spans="1:2" x14ac:dyDescent="0.2">
      <c r="A1721" t="s">
        <v>3647</v>
      </c>
      <c r="B1721">
        <v>4.2305182298189997E-2</v>
      </c>
    </row>
    <row r="1722" spans="1:2" x14ac:dyDescent="0.2">
      <c r="A1722" t="s">
        <v>1701</v>
      </c>
      <c r="B1722">
        <v>4.2240419881694802E-2</v>
      </c>
    </row>
    <row r="1723" spans="1:2" x14ac:dyDescent="0.2">
      <c r="A1723" t="s">
        <v>2574</v>
      </c>
      <c r="B1723">
        <v>4.2202012692553602E-2</v>
      </c>
    </row>
    <row r="1724" spans="1:2" x14ac:dyDescent="0.2">
      <c r="A1724" t="s">
        <v>2005</v>
      </c>
      <c r="B1724">
        <v>4.21878414065626E-2</v>
      </c>
    </row>
    <row r="1725" spans="1:2" x14ac:dyDescent="0.2">
      <c r="A1725" t="s">
        <v>2248</v>
      </c>
      <c r="B1725">
        <v>4.2095802543109302E-2</v>
      </c>
    </row>
    <row r="1726" spans="1:2" x14ac:dyDescent="0.2">
      <c r="A1726" t="s">
        <v>2322</v>
      </c>
      <c r="B1726">
        <v>4.2062200133047699E-2</v>
      </c>
    </row>
    <row r="1727" spans="1:2" x14ac:dyDescent="0.2">
      <c r="A1727" t="s">
        <v>4864</v>
      </c>
      <c r="B1727">
        <v>4.2006649196905901E-2</v>
      </c>
    </row>
    <row r="1728" spans="1:2" x14ac:dyDescent="0.2">
      <c r="A1728" t="s">
        <v>2511</v>
      </c>
      <c r="B1728">
        <v>4.1998602513044103E-2</v>
      </c>
    </row>
    <row r="1729" spans="1:2" x14ac:dyDescent="0.2">
      <c r="A1729" t="s">
        <v>2381</v>
      </c>
      <c r="B1729">
        <v>4.19399890681844E-2</v>
      </c>
    </row>
    <row r="1730" spans="1:2" x14ac:dyDescent="0.2">
      <c r="A1730" t="s">
        <v>1954</v>
      </c>
      <c r="B1730">
        <v>4.1911806351182503E-2</v>
      </c>
    </row>
    <row r="1731" spans="1:2" x14ac:dyDescent="0.2">
      <c r="A1731" t="s">
        <v>2131</v>
      </c>
      <c r="B1731">
        <v>4.1878886204797801E-2</v>
      </c>
    </row>
    <row r="1732" spans="1:2" x14ac:dyDescent="0.2">
      <c r="A1732" t="s">
        <v>2677</v>
      </c>
      <c r="B1732">
        <v>4.1843909831976098E-2</v>
      </c>
    </row>
    <row r="1733" spans="1:2" x14ac:dyDescent="0.2">
      <c r="A1733" t="s">
        <v>2106</v>
      </c>
      <c r="B1733">
        <v>4.1776368526790099E-2</v>
      </c>
    </row>
    <row r="1734" spans="1:2" x14ac:dyDescent="0.2">
      <c r="A1734" t="s">
        <v>1912</v>
      </c>
      <c r="B1734">
        <v>4.1772813076904301E-2</v>
      </c>
    </row>
    <row r="1735" spans="1:2" x14ac:dyDescent="0.2">
      <c r="A1735" t="s">
        <v>2217</v>
      </c>
      <c r="B1735">
        <v>4.1722218778249102E-2</v>
      </c>
    </row>
    <row r="1736" spans="1:2" x14ac:dyDescent="0.2">
      <c r="A1736" t="s">
        <v>2730</v>
      </c>
      <c r="B1736">
        <v>4.1708573872469699E-2</v>
      </c>
    </row>
    <row r="1737" spans="1:2" x14ac:dyDescent="0.2">
      <c r="A1737" t="s">
        <v>2079</v>
      </c>
      <c r="B1737">
        <v>4.1687439605219402E-2</v>
      </c>
    </row>
    <row r="1738" spans="1:2" x14ac:dyDescent="0.2">
      <c r="A1738" t="s">
        <v>2256</v>
      </c>
      <c r="B1738">
        <v>4.1685159093033698E-2</v>
      </c>
    </row>
    <row r="1739" spans="1:2" x14ac:dyDescent="0.2">
      <c r="A1739" t="s">
        <v>2586</v>
      </c>
      <c r="B1739">
        <v>4.1664483174590698E-2</v>
      </c>
    </row>
    <row r="1740" spans="1:2" x14ac:dyDescent="0.2">
      <c r="A1740" t="s">
        <v>2558</v>
      </c>
      <c r="B1740">
        <v>4.16449698339399E-2</v>
      </c>
    </row>
    <row r="1741" spans="1:2" x14ac:dyDescent="0.2">
      <c r="A1741" t="s">
        <v>2024</v>
      </c>
      <c r="B1741">
        <v>4.1622442350783703E-2</v>
      </c>
    </row>
    <row r="1742" spans="1:2" x14ac:dyDescent="0.2">
      <c r="A1742" t="s">
        <v>2506</v>
      </c>
      <c r="B1742">
        <v>4.15604605860549E-2</v>
      </c>
    </row>
    <row r="1743" spans="1:2" x14ac:dyDescent="0.2">
      <c r="A1743" t="s">
        <v>2395</v>
      </c>
      <c r="B1743">
        <v>4.1554932152248397E-2</v>
      </c>
    </row>
    <row r="1744" spans="1:2" x14ac:dyDescent="0.2">
      <c r="A1744" t="s">
        <v>2731</v>
      </c>
      <c r="B1744">
        <v>4.1545334414476803E-2</v>
      </c>
    </row>
    <row r="1745" spans="1:2" x14ac:dyDescent="0.2">
      <c r="A1745" t="s">
        <v>3151</v>
      </c>
      <c r="B1745">
        <v>4.1487199139443001E-2</v>
      </c>
    </row>
    <row r="1746" spans="1:2" x14ac:dyDescent="0.2">
      <c r="A1746" t="s">
        <v>2926</v>
      </c>
      <c r="B1746">
        <v>4.1473460560044702E-2</v>
      </c>
    </row>
    <row r="1747" spans="1:2" x14ac:dyDescent="0.2">
      <c r="A1747" t="s">
        <v>3269</v>
      </c>
      <c r="B1747">
        <v>4.14160371452994E-2</v>
      </c>
    </row>
    <row r="1748" spans="1:2" x14ac:dyDescent="0.2">
      <c r="A1748" t="s">
        <v>3396</v>
      </c>
      <c r="B1748">
        <v>4.1372666248171402E-2</v>
      </c>
    </row>
    <row r="1749" spans="1:2" x14ac:dyDescent="0.2">
      <c r="A1749" t="s">
        <v>3051</v>
      </c>
      <c r="B1749">
        <v>4.1368992622402199E-2</v>
      </c>
    </row>
    <row r="1750" spans="1:2" x14ac:dyDescent="0.2">
      <c r="A1750" t="s">
        <v>3024</v>
      </c>
      <c r="B1750">
        <v>4.1333267314746298E-2</v>
      </c>
    </row>
    <row r="1751" spans="1:2" x14ac:dyDescent="0.2">
      <c r="A1751" t="s">
        <v>2681</v>
      </c>
      <c r="B1751">
        <v>4.1317842690539598E-2</v>
      </c>
    </row>
    <row r="1752" spans="1:2" x14ac:dyDescent="0.2">
      <c r="A1752" t="s">
        <v>3476</v>
      </c>
      <c r="B1752">
        <v>4.13111493273658E-2</v>
      </c>
    </row>
    <row r="1753" spans="1:2" x14ac:dyDescent="0.2">
      <c r="A1753" t="s">
        <v>2987</v>
      </c>
      <c r="B1753">
        <v>4.1305874222845498E-2</v>
      </c>
    </row>
    <row r="1754" spans="1:2" x14ac:dyDescent="0.2">
      <c r="A1754" t="s">
        <v>2612</v>
      </c>
      <c r="B1754">
        <v>4.1297954410748003E-2</v>
      </c>
    </row>
    <row r="1755" spans="1:2" x14ac:dyDescent="0.2">
      <c r="A1755" t="s">
        <v>1488</v>
      </c>
      <c r="B1755">
        <v>4.11539580890498E-2</v>
      </c>
    </row>
    <row r="1756" spans="1:2" x14ac:dyDescent="0.2">
      <c r="A1756" t="s">
        <v>3242</v>
      </c>
      <c r="B1756">
        <v>4.1125755661211197E-2</v>
      </c>
    </row>
    <row r="1757" spans="1:2" x14ac:dyDescent="0.2">
      <c r="A1757" t="s">
        <v>1906</v>
      </c>
      <c r="B1757">
        <v>4.1112408909308902E-2</v>
      </c>
    </row>
    <row r="1758" spans="1:2" x14ac:dyDescent="0.2">
      <c r="A1758" t="s">
        <v>2706</v>
      </c>
      <c r="B1758">
        <v>4.11046837355648E-2</v>
      </c>
    </row>
    <row r="1759" spans="1:2" x14ac:dyDescent="0.2">
      <c r="A1759" t="s">
        <v>2139</v>
      </c>
      <c r="B1759">
        <v>4.1102831195968997E-2</v>
      </c>
    </row>
    <row r="1760" spans="1:2" x14ac:dyDescent="0.2">
      <c r="A1760" t="s">
        <v>2194</v>
      </c>
      <c r="B1760">
        <v>4.1072663071921998E-2</v>
      </c>
    </row>
    <row r="1761" spans="1:2" x14ac:dyDescent="0.2">
      <c r="A1761" t="s">
        <v>2197</v>
      </c>
      <c r="B1761">
        <v>4.1069362204413797E-2</v>
      </c>
    </row>
    <row r="1762" spans="1:2" x14ac:dyDescent="0.2">
      <c r="A1762" t="s">
        <v>4257</v>
      </c>
      <c r="B1762">
        <v>4.0962784776567097E-2</v>
      </c>
    </row>
    <row r="1763" spans="1:2" x14ac:dyDescent="0.2">
      <c r="A1763" t="s">
        <v>2452</v>
      </c>
      <c r="B1763">
        <v>4.0868699098731399E-2</v>
      </c>
    </row>
    <row r="1764" spans="1:2" x14ac:dyDescent="0.2">
      <c r="A1764" t="s">
        <v>3068</v>
      </c>
      <c r="B1764">
        <v>4.08639480168917E-2</v>
      </c>
    </row>
    <row r="1765" spans="1:2" x14ac:dyDescent="0.2">
      <c r="A1765" t="s">
        <v>2931</v>
      </c>
      <c r="B1765">
        <v>4.08072523449034E-2</v>
      </c>
    </row>
    <row r="1766" spans="1:2" x14ac:dyDescent="0.2">
      <c r="A1766" t="s">
        <v>1911</v>
      </c>
      <c r="B1766">
        <v>4.07817017172055E-2</v>
      </c>
    </row>
    <row r="1767" spans="1:2" x14ac:dyDescent="0.2">
      <c r="A1767" t="s">
        <v>2616</v>
      </c>
      <c r="B1767">
        <v>4.0738168139979603E-2</v>
      </c>
    </row>
    <row r="1768" spans="1:2" x14ac:dyDescent="0.2">
      <c r="A1768" t="s">
        <v>2055</v>
      </c>
      <c r="B1768">
        <v>4.0628850635880599E-2</v>
      </c>
    </row>
    <row r="1769" spans="1:2" x14ac:dyDescent="0.2">
      <c r="A1769" t="s">
        <v>2474</v>
      </c>
      <c r="B1769">
        <v>4.0583899523304899E-2</v>
      </c>
    </row>
    <row r="1770" spans="1:2" x14ac:dyDescent="0.2">
      <c r="A1770" t="s">
        <v>2831</v>
      </c>
      <c r="B1770">
        <v>4.0535498704179898E-2</v>
      </c>
    </row>
    <row r="1771" spans="1:2" x14ac:dyDescent="0.2">
      <c r="A1771" t="s">
        <v>4668</v>
      </c>
      <c r="B1771">
        <v>4.0505137626103402E-2</v>
      </c>
    </row>
    <row r="1772" spans="1:2" x14ac:dyDescent="0.2">
      <c r="A1772" t="s">
        <v>2717</v>
      </c>
      <c r="B1772">
        <v>4.0482103152049399E-2</v>
      </c>
    </row>
    <row r="1773" spans="1:2" x14ac:dyDescent="0.2">
      <c r="A1773" t="s">
        <v>2813</v>
      </c>
      <c r="B1773">
        <v>4.0422019365967198E-2</v>
      </c>
    </row>
    <row r="1774" spans="1:2" x14ac:dyDescent="0.2">
      <c r="A1774" t="s">
        <v>3135</v>
      </c>
      <c r="B1774">
        <v>4.0367668118881497E-2</v>
      </c>
    </row>
    <row r="1775" spans="1:2" x14ac:dyDescent="0.2">
      <c r="A1775" t="s">
        <v>3126</v>
      </c>
      <c r="B1775">
        <v>4.03257495270768E-2</v>
      </c>
    </row>
    <row r="1776" spans="1:2" x14ac:dyDescent="0.2">
      <c r="A1776" t="s">
        <v>2533</v>
      </c>
      <c r="B1776">
        <v>4.03056248483976E-2</v>
      </c>
    </row>
    <row r="1777" spans="1:2" x14ac:dyDescent="0.2">
      <c r="A1777" t="s">
        <v>2762</v>
      </c>
      <c r="B1777">
        <v>4.0300433345627301E-2</v>
      </c>
    </row>
    <row r="1778" spans="1:2" x14ac:dyDescent="0.2">
      <c r="A1778" t="s">
        <v>2350</v>
      </c>
      <c r="B1778">
        <v>4.0292526045579799E-2</v>
      </c>
    </row>
    <row r="1779" spans="1:2" x14ac:dyDescent="0.2">
      <c r="A1779" t="s">
        <v>1746</v>
      </c>
      <c r="B1779">
        <v>4.0276309247791402E-2</v>
      </c>
    </row>
    <row r="1780" spans="1:2" x14ac:dyDescent="0.2">
      <c r="A1780" t="s">
        <v>2595</v>
      </c>
      <c r="B1780">
        <v>4.0271345557711398E-2</v>
      </c>
    </row>
    <row r="1781" spans="1:2" x14ac:dyDescent="0.2">
      <c r="A1781" t="s">
        <v>2371</v>
      </c>
      <c r="B1781">
        <v>4.02642576985267E-2</v>
      </c>
    </row>
    <row r="1782" spans="1:2" x14ac:dyDescent="0.2">
      <c r="A1782" t="s">
        <v>2198</v>
      </c>
      <c r="B1782">
        <v>4.0223017438239403E-2</v>
      </c>
    </row>
    <row r="1783" spans="1:2" x14ac:dyDescent="0.2">
      <c r="A1783" t="s">
        <v>2659</v>
      </c>
      <c r="B1783">
        <v>4.0216430440784802E-2</v>
      </c>
    </row>
    <row r="1784" spans="1:2" x14ac:dyDescent="0.2">
      <c r="A1784" t="s">
        <v>4017</v>
      </c>
      <c r="B1784">
        <v>4.02110310766743E-2</v>
      </c>
    </row>
    <row r="1785" spans="1:2" x14ac:dyDescent="0.2">
      <c r="A1785" t="s">
        <v>2669</v>
      </c>
      <c r="B1785">
        <v>4.0172796357324597E-2</v>
      </c>
    </row>
    <row r="1786" spans="1:2" x14ac:dyDescent="0.2">
      <c r="A1786" t="s">
        <v>2560</v>
      </c>
      <c r="B1786">
        <v>4.0141028379683898E-2</v>
      </c>
    </row>
    <row r="1787" spans="1:2" x14ac:dyDescent="0.2">
      <c r="A1787" t="s">
        <v>3802</v>
      </c>
      <c r="B1787">
        <v>4.0136832269263602E-2</v>
      </c>
    </row>
    <row r="1788" spans="1:2" x14ac:dyDescent="0.2">
      <c r="A1788" t="s">
        <v>2553</v>
      </c>
      <c r="B1788">
        <v>4.0080247139950703E-2</v>
      </c>
    </row>
    <row r="1789" spans="1:2" x14ac:dyDescent="0.2">
      <c r="A1789" t="s">
        <v>2816</v>
      </c>
      <c r="B1789">
        <v>4.0022634190516299E-2</v>
      </c>
    </row>
    <row r="1790" spans="1:2" x14ac:dyDescent="0.2">
      <c r="A1790" t="s">
        <v>1983</v>
      </c>
      <c r="B1790">
        <v>3.9925578429259298E-2</v>
      </c>
    </row>
    <row r="1791" spans="1:2" x14ac:dyDescent="0.2">
      <c r="A1791" t="s">
        <v>2444</v>
      </c>
      <c r="B1791">
        <v>3.9887108945738402E-2</v>
      </c>
    </row>
    <row r="1792" spans="1:2" x14ac:dyDescent="0.2">
      <c r="A1792" t="s">
        <v>2028</v>
      </c>
      <c r="B1792">
        <v>3.9885451703339098E-2</v>
      </c>
    </row>
    <row r="1793" spans="1:2" x14ac:dyDescent="0.2">
      <c r="A1793" t="s">
        <v>2293</v>
      </c>
      <c r="B1793">
        <v>3.9875394102143601E-2</v>
      </c>
    </row>
    <row r="1794" spans="1:2" x14ac:dyDescent="0.2">
      <c r="A1794" t="s">
        <v>2866</v>
      </c>
      <c r="B1794">
        <v>3.98661587574776E-2</v>
      </c>
    </row>
    <row r="1795" spans="1:2" x14ac:dyDescent="0.2">
      <c r="A1795" t="s">
        <v>1888</v>
      </c>
      <c r="B1795">
        <v>3.9833367603318702E-2</v>
      </c>
    </row>
    <row r="1796" spans="1:2" x14ac:dyDescent="0.2">
      <c r="A1796" t="s">
        <v>2667</v>
      </c>
      <c r="B1796">
        <v>3.9818154664843397E-2</v>
      </c>
    </row>
    <row r="1797" spans="1:2" x14ac:dyDescent="0.2">
      <c r="A1797" t="s">
        <v>2546</v>
      </c>
      <c r="B1797">
        <v>3.9814581251812399E-2</v>
      </c>
    </row>
    <row r="1798" spans="1:2" x14ac:dyDescent="0.2">
      <c r="A1798" t="s">
        <v>2312</v>
      </c>
      <c r="B1798">
        <v>3.9746003478425398E-2</v>
      </c>
    </row>
    <row r="1799" spans="1:2" x14ac:dyDescent="0.2">
      <c r="A1799" t="s">
        <v>2534</v>
      </c>
      <c r="B1799">
        <v>3.9720513593383203E-2</v>
      </c>
    </row>
    <row r="1800" spans="1:2" x14ac:dyDescent="0.2">
      <c r="A1800" t="s">
        <v>3201</v>
      </c>
      <c r="B1800">
        <v>3.9664403078300298E-2</v>
      </c>
    </row>
    <row r="1801" spans="1:2" x14ac:dyDescent="0.2">
      <c r="A1801" t="s">
        <v>3070</v>
      </c>
      <c r="B1801">
        <v>3.9661255998457497E-2</v>
      </c>
    </row>
    <row r="1802" spans="1:2" x14ac:dyDescent="0.2">
      <c r="A1802" t="s">
        <v>3330</v>
      </c>
      <c r="B1802">
        <v>3.9620234672182501E-2</v>
      </c>
    </row>
    <row r="1803" spans="1:2" x14ac:dyDescent="0.2">
      <c r="A1803" t="s">
        <v>3007</v>
      </c>
      <c r="B1803">
        <v>3.95820366917514E-2</v>
      </c>
    </row>
    <row r="1804" spans="1:2" x14ac:dyDescent="0.2">
      <c r="A1804" t="s">
        <v>5213</v>
      </c>
      <c r="B1804">
        <v>3.9565749447618398E-2</v>
      </c>
    </row>
    <row r="1805" spans="1:2" x14ac:dyDescent="0.2">
      <c r="A1805" t="s">
        <v>1960</v>
      </c>
      <c r="B1805">
        <v>3.9525502904061503E-2</v>
      </c>
    </row>
    <row r="1806" spans="1:2" x14ac:dyDescent="0.2">
      <c r="A1806" t="s">
        <v>2656</v>
      </c>
      <c r="B1806">
        <v>3.9504604183403902E-2</v>
      </c>
    </row>
    <row r="1807" spans="1:2" x14ac:dyDescent="0.2">
      <c r="A1807" t="s">
        <v>2254</v>
      </c>
      <c r="B1807">
        <v>3.9496901298589099E-2</v>
      </c>
    </row>
    <row r="1808" spans="1:2" x14ac:dyDescent="0.2">
      <c r="A1808" t="s">
        <v>2095</v>
      </c>
      <c r="B1808">
        <v>3.9475903701465601E-2</v>
      </c>
    </row>
    <row r="1809" spans="1:2" x14ac:dyDescent="0.2">
      <c r="A1809" t="s">
        <v>2565</v>
      </c>
      <c r="B1809">
        <v>3.9457851949114699E-2</v>
      </c>
    </row>
    <row r="1810" spans="1:2" x14ac:dyDescent="0.2">
      <c r="A1810" t="s">
        <v>2780</v>
      </c>
      <c r="B1810">
        <v>3.9420629623786299E-2</v>
      </c>
    </row>
    <row r="1811" spans="1:2" x14ac:dyDescent="0.2">
      <c r="A1811" t="s">
        <v>3475</v>
      </c>
      <c r="B1811">
        <v>3.9380247015269203E-2</v>
      </c>
    </row>
    <row r="1812" spans="1:2" x14ac:dyDescent="0.2">
      <c r="A1812" t="s">
        <v>2272</v>
      </c>
      <c r="B1812">
        <v>3.9370134202680103E-2</v>
      </c>
    </row>
    <row r="1813" spans="1:2" x14ac:dyDescent="0.2">
      <c r="A1813" t="s">
        <v>2083</v>
      </c>
      <c r="B1813">
        <v>3.9303277607617398E-2</v>
      </c>
    </row>
    <row r="1814" spans="1:2" x14ac:dyDescent="0.2">
      <c r="A1814" t="s">
        <v>3091</v>
      </c>
      <c r="B1814">
        <v>3.9170581354072698E-2</v>
      </c>
    </row>
    <row r="1815" spans="1:2" x14ac:dyDescent="0.2">
      <c r="A1815" t="s">
        <v>2314</v>
      </c>
      <c r="B1815">
        <v>3.9156957830303797E-2</v>
      </c>
    </row>
    <row r="1816" spans="1:2" x14ac:dyDescent="0.2">
      <c r="A1816" t="s">
        <v>2834</v>
      </c>
      <c r="B1816">
        <v>3.9135152878420502E-2</v>
      </c>
    </row>
    <row r="1817" spans="1:2" x14ac:dyDescent="0.2">
      <c r="A1817" t="s">
        <v>1442</v>
      </c>
      <c r="B1817">
        <v>3.9111544817509898E-2</v>
      </c>
    </row>
    <row r="1818" spans="1:2" x14ac:dyDescent="0.2">
      <c r="A1818" t="s">
        <v>2674</v>
      </c>
      <c r="B1818">
        <v>3.9061605396798003E-2</v>
      </c>
    </row>
    <row r="1819" spans="1:2" x14ac:dyDescent="0.2">
      <c r="A1819" t="s">
        <v>2541</v>
      </c>
      <c r="B1819">
        <v>3.9054288209521601E-2</v>
      </c>
    </row>
    <row r="1820" spans="1:2" x14ac:dyDescent="0.2">
      <c r="A1820" t="s">
        <v>3171</v>
      </c>
      <c r="B1820">
        <v>3.9048020744183502E-2</v>
      </c>
    </row>
    <row r="1821" spans="1:2" x14ac:dyDescent="0.2">
      <c r="A1821" t="s">
        <v>2313</v>
      </c>
      <c r="B1821">
        <v>3.9002624310175198E-2</v>
      </c>
    </row>
    <row r="1822" spans="1:2" x14ac:dyDescent="0.2">
      <c r="A1822" t="s">
        <v>2614</v>
      </c>
      <c r="B1822">
        <v>3.8991677217825399E-2</v>
      </c>
    </row>
    <row r="1823" spans="1:2" x14ac:dyDescent="0.2">
      <c r="A1823" t="s">
        <v>2484</v>
      </c>
      <c r="B1823">
        <v>3.8946233968735103E-2</v>
      </c>
    </row>
    <row r="1824" spans="1:2" x14ac:dyDescent="0.2">
      <c r="A1824" t="s">
        <v>3348</v>
      </c>
      <c r="B1824">
        <v>3.8932632149804802E-2</v>
      </c>
    </row>
    <row r="1825" spans="1:2" x14ac:dyDescent="0.2">
      <c r="A1825" t="s">
        <v>2868</v>
      </c>
      <c r="B1825">
        <v>3.8924947328617898E-2</v>
      </c>
    </row>
    <row r="1826" spans="1:2" x14ac:dyDescent="0.2">
      <c r="A1826" t="s">
        <v>2822</v>
      </c>
      <c r="B1826">
        <v>3.8889797661589502E-2</v>
      </c>
    </row>
    <row r="1827" spans="1:2" x14ac:dyDescent="0.2">
      <c r="A1827" t="s">
        <v>4210</v>
      </c>
      <c r="B1827">
        <v>3.8887123848749497E-2</v>
      </c>
    </row>
    <row r="1828" spans="1:2" x14ac:dyDescent="0.2">
      <c r="A1828" t="s">
        <v>2191</v>
      </c>
      <c r="B1828">
        <v>3.88778310676988E-2</v>
      </c>
    </row>
    <row r="1829" spans="1:2" x14ac:dyDescent="0.2">
      <c r="A1829" t="s">
        <v>2531</v>
      </c>
      <c r="B1829">
        <v>3.8788716234509101E-2</v>
      </c>
    </row>
    <row r="1830" spans="1:2" x14ac:dyDescent="0.2">
      <c r="A1830" t="s">
        <v>3197</v>
      </c>
      <c r="B1830">
        <v>3.8750466536806701E-2</v>
      </c>
    </row>
    <row r="1831" spans="1:2" x14ac:dyDescent="0.2">
      <c r="A1831" t="s">
        <v>1823</v>
      </c>
      <c r="B1831">
        <v>3.8650276972646301E-2</v>
      </c>
    </row>
    <row r="1832" spans="1:2" x14ac:dyDescent="0.2">
      <c r="A1832" t="s">
        <v>2535</v>
      </c>
      <c r="B1832">
        <v>3.8618840017568601E-2</v>
      </c>
    </row>
    <row r="1833" spans="1:2" x14ac:dyDescent="0.2">
      <c r="A1833" t="s">
        <v>2415</v>
      </c>
      <c r="B1833">
        <v>3.8614735721118801E-2</v>
      </c>
    </row>
    <row r="1834" spans="1:2" x14ac:dyDescent="0.2">
      <c r="A1834" t="s">
        <v>2204</v>
      </c>
      <c r="B1834">
        <v>3.8607742473921E-2</v>
      </c>
    </row>
    <row r="1835" spans="1:2" x14ac:dyDescent="0.2">
      <c r="A1835" t="s">
        <v>2935</v>
      </c>
      <c r="B1835">
        <v>3.85270484638554E-2</v>
      </c>
    </row>
    <row r="1836" spans="1:2" x14ac:dyDescent="0.2">
      <c r="A1836" t="s">
        <v>2959</v>
      </c>
      <c r="B1836">
        <v>3.8510699354822799E-2</v>
      </c>
    </row>
    <row r="1837" spans="1:2" x14ac:dyDescent="0.2">
      <c r="A1837" t="s">
        <v>3035</v>
      </c>
      <c r="B1837">
        <v>3.85026896398643E-2</v>
      </c>
    </row>
    <row r="1838" spans="1:2" x14ac:dyDescent="0.2">
      <c r="A1838" t="s">
        <v>2911</v>
      </c>
      <c r="B1838">
        <v>3.8497959897598598E-2</v>
      </c>
    </row>
    <row r="1839" spans="1:2" x14ac:dyDescent="0.2">
      <c r="A1839" t="s">
        <v>2437</v>
      </c>
      <c r="B1839">
        <v>3.84978069535485E-2</v>
      </c>
    </row>
    <row r="1840" spans="1:2" x14ac:dyDescent="0.2">
      <c r="A1840" t="s">
        <v>1744</v>
      </c>
      <c r="B1840">
        <v>3.84936593095805E-2</v>
      </c>
    </row>
    <row r="1841" spans="1:2" x14ac:dyDescent="0.2">
      <c r="A1841" t="s">
        <v>2963</v>
      </c>
      <c r="B1841">
        <v>3.8488853556256003E-2</v>
      </c>
    </row>
    <row r="1842" spans="1:2" x14ac:dyDescent="0.2">
      <c r="A1842" t="s">
        <v>2502</v>
      </c>
      <c r="B1842">
        <v>3.8445834704784299E-2</v>
      </c>
    </row>
    <row r="1843" spans="1:2" x14ac:dyDescent="0.2">
      <c r="A1843" t="s">
        <v>3254</v>
      </c>
      <c r="B1843">
        <v>3.84106302538339E-2</v>
      </c>
    </row>
    <row r="1844" spans="1:2" x14ac:dyDescent="0.2">
      <c r="A1844" t="s">
        <v>2361</v>
      </c>
      <c r="B1844">
        <v>3.8308144165718302E-2</v>
      </c>
    </row>
    <row r="1845" spans="1:2" x14ac:dyDescent="0.2">
      <c r="A1845" t="s">
        <v>2597</v>
      </c>
      <c r="B1845">
        <v>3.8266853194718502E-2</v>
      </c>
    </row>
    <row r="1846" spans="1:2" x14ac:dyDescent="0.2">
      <c r="A1846" t="s">
        <v>2210</v>
      </c>
      <c r="B1846">
        <v>3.8234487455487999E-2</v>
      </c>
    </row>
    <row r="1847" spans="1:2" x14ac:dyDescent="0.2">
      <c r="A1847" t="s">
        <v>2589</v>
      </c>
      <c r="B1847">
        <v>3.8207868666907702E-2</v>
      </c>
    </row>
    <row r="1848" spans="1:2" x14ac:dyDescent="0.2">
      <c r="A1848" t="s">
        <v>1756</v>
      </c>
      <c r="B1848">
        <v>3.8191804703563002E-2</v>
      </c>
    </row>
    <row r="1849" spans="1:2" x14ac:dyDescent="0.2">
      <c r="A1849" t="s">
        <v>1988</v>
      </c>
      <c r="B1849">
        <v>3.8190946233579999E-2</v>
      </c>
    </row>
    <row r="1850" spans="1:2" x14ac:dyDescent="0.2">
      <c r="A1850" t="s">
        <v>3644</v>
      </c>
      <c r="B1850">
        <v>3.8121443466369601E-2</v>
      </c>
    </row>
    <row r="1851" spans="1:2" x14ac:dyDescent="0.2">
      <c r="A1851" t="s">
        <v>1567</v>
      </c>
      <c r="B1851">
        <v>3.81183569936289E-2</v>
      </c>
    </row>
    <row r="1852" spans="1:2" x14ac:dyDescent="0.2">
      <c r="A1852" t="s">
        <v>2048</v>
      </c>
      <c r="B1852">
        <v>3.8072631682981403E-2</v>
      </c>
    </row>
    <row r="1853" spans="1:2" x14ac:dyDescent="0.2">
      <c r="A1853" t="s">
        <v>3805</v>
      </c>
      <c r="B1853">
        <v>3.79970698967627E-2</v>
      </c>
    </row>
    <row r="1854" spans="1:2" x14ac:dyDescent="0.2">
      <c r="A1854" t="s">
        <v>3333</v>
      </c>
      <c r="B1854">
        <v>3.7974723060845601E-2</v>
      </c>
    </row>
    <row r="1855" spans="1:2" x14ac:dyDescent="0.2">
      <c r="A1855" t="s">
        <v>2129</v>
      </c>
      <c r="B1855">
        <v>3.7954163807462499E-2</v>
      </c>
    </row>
    <row r="1856" spans="1:2" x14ac:dyDescent="0.2">
      <c r="A1856" t="s">
        <v>2733</v>
      </c>
      <c r="B1856">
        <v>3.7923356119827799E-2</v>
      </c>
    </row>
    <row r="1857" spans="1:2" x14ac:dyDescent="0.2">
      <c r="A1857" t="s">
        <v>9881</v>
      </c>
      <c r="B1857">
        <v>3.79182990369554E-2</v>
      </c>
    </row>
    <row r="1858" spans="1:2" x14ac:dyDescent="0.2">
      <c r="A1858" t="s">
        <v>2434</v>
      </c>
      <c r="B1858">
        <v>3.7894246915153397E-2</v>
      </c>
    </row>
    <row r="1859" spans="1:2" x14ac:dyDescent="0.2">
      <c r="A1859" t="s">
        <v>1897</v>
      </c>
      <c r="B1859">
        <v>3.7876522994411702E-2</v>
      </c>
    </row>
    <row r="1860" spans="1:2" x14ac:dyDescent="0.2">
      <c r="A1860" t="s">
        <v>3304</v>
      </c>
      <c r="B1860">
        <v>3.7841346924373E-2</v>
      </c>
    </row>
    <row r="1861" spans="1:2" x14ac:dyDescent="0.2">
      <c r="A1861" t="s">
        <v>4060</v>
      </c>
      <c r="B1861">
        <v>3.7821020506290499E-2</v>
      </c>
    </row>
    <row r="1862" spans="1:2" x14ac:dyDescent="0.2">
      <c r="A1862" t="s">
        <v>2487</v>
      </c>
      <c r="B1862">
        <v>3.7815111687488502E-2</v>
      </c>
    </row>
    <row r="1863" spans="1:2" x14ac:dyDescent="0.2">
      <c r="A1863" t="s">
        <v>3205</v>
      </c>
      <c r="B1863">
        <v>3.7809203351863399E-2</v>
      </c>
    </row>
    <row r="1864" spans="1:2" x14ac:dyDescent="0.2">
      <c r="A1864" t="s">
        <v>4667</v>
      </c>
      <c r="B1864">
        <v>3.7794609379681397E-2</v>
      </c>
    </row>
    <row r="1865" spans="1:2" x14ac:dyDescent="0.2">
      <c r="A1865" t="s">
        <v>2639</v>
      </c>
      <c r="B1865">
        <v>3.7791135003483398E-2</v>
      </c>
    </row>
    <row r="1866" spans="1:2" x14ac:dyDescent="0.2">
      <c r="A1866" t="s">
        <v>3123</v>
      </c>
      <c r="B1866">
        <v>3.7783174714093398E-2</v>
      </c>
    </row>
    <row r="1867" spans="1:2" x14ac:dyDescent="0.2">
      <c r="A1867" t="s">
        <v>2250</v>
      </c>
      <c r="B1867">
        <v>3.7758076564836603E-2</v>
      </c>
    </row>
    <row r="1868" spans="1:2" x14ac:dyDescent="0.2">
      <c r="A1868" t="s">
        <v>1943</v>
      </c>
      <c r="B1868">
        <v>3.7744343528940502E-2</v>
      </c>
    </row>
    <row r="1869" spans="1:2" x14ac:dyDescent="0.2">
      <c r="A1869" t="s">
        <v>2884</v>
      </c>
      <c r="B1869">
        <v>3.7656609855345101E-2</v>
      </c>
    </row>
    <row r="1870" spans="1:2" x14ac:dyDescent="0.2">
      <c r="A1870" t="s">
        <v>2757</v>
      </c>
      <c r="B1870">
        <v>3.7604729150693197E-2</v>
      </c>
    </row>
    <row r="1871" spans="1:2" x14ac:dyDescent="0.2">
      <c r="A1871" t="s">
        <v>3703</v>
      </c>
      <c r="B1871">
        <v>3.7558505459707403E-2</v>
      </c>
    </row>
    <row r="1872" spans="1:2" x14ac:dyDescent="0.2">
      <c r="A1872" t="s">
        <v>2219</v>
      </c>
      <c r="B1872">
        <v>3.7528739843385103E-2</v>
      </c>
    </row>
    <row r="1873" spans="1:2" x14ac:dyDescent="0.2">
      <c r="A1873" t="s">
        <v>2173</v>
      </c>
      <c r="B1873">
        <v>3.7524927143222198E-2</v>
      </c>
    </row>
    <row r="1874" spans="1:2" x14ac:dyDescent="0.2">
      <c r="A1874" t="s">
        <v>3442</v>
      </c>
      <c r="B1874">
        <v>3.7468893338908897E-2</v>
      </c>
    </row>
    <row r="1875" spans="1:2" x14ac:dyDescent="0.2">
      <c r="A1875" t="s">
        <v>3263</v>
      </c>
      <c r="B1875">
        <v>3.7459582830188E-2</v>
      </c>
    </row>
    <row r="1876" spans="1:2" x14ac:dyDescent="0.2">
      <c r="A1876" t="s">
        <v>2289</v>
      </c>
      <c r="B1876">
        <v>3.7451184801809999E-2</v>
      </c>
    </row>
    <row r="1877" spans="1:2" x14ac:dyDescent="0.2">
      <c r="A1877" t="s">
        <v>3228</v>
      </c>
      <c r="B1877">
        <v>3.74478463810358E-2</v>
      </c>
    </row>
    <row r="1878" spans="1:2" x14ac:dyDescent="0.2">
      <c r="A1878" t="s">
        <v>2258</v>
      </c>
      <c r="B1878">
        <v>3.7426323927592001E-2</v>
      </c>
    </row>
    <row r="1879" spans="1:2" x14ac:dyDescent="0.2">
      <c r="A1879" t="s">
        <v>3457</v>
      </c>
      <c r="B1879">
        <v>3.7403415200990699E-2</v>
      </c>
    </row>
    <row r="1880" spans="1:2" x14ac:dyDescent="0.2">
      <c r="A1880" t="s">
        <v>2687</v>
      </c>
      <c r="B1880">
        <v>3.7377080600853999E-2</v>
      </c>
    </row>
    <row r="1881" spans="1:2" x14ac:dyDescent="0.2">
      <c r="A1881" t="s">
        <v>2671</v>
      </c>
      <c r="B1881">
        <v>3.7368572795118599E-2</v>
      </c>
    </row>
    <row r="1882" spans="1:2" x14ac:dyDescent="0.2">
      <c r="A1882" t="s">
        <v>2297</v>
      </c>
      <c r="B1882">
        <v>3.7343172115439201E-2</v>
      </c>
    </row>
    <row r="1883" spans="1:2" x14ac:dyDescent="0.2">
      <c r="A1883" t="s">
        <v>2476</v>
      </c>
      <c r="B1883">
        <v>3.7326819539051502E-2</v>
      </c>
    </row>
    <row r="1884" spans="1:2" x14ac:dyDescent="0.2">
      <c r="A1884" t="s">
        <v>2588</v>
      </c>
      <c r="B1884">
        <v>3.7324157076264401E-2</v>
      </c>
    </row>
    <row r="1885" spans="1:2" x14ac:dyDescent="0.2">
      <c r="A1885" t="s">
        <v>2714</v>
      </c>
      <c r="B1885">
        <v>3.7310106125244401E-2</v>
      </c>
    </row>
    <row r="1886" spans="1:2" x14ac:dyDescent="0.2">
      <c r="A1886" t="s">
        <v>2298</v>
      </c>
      <c r="B1886">
        <v>3.7303341141868201E-2</v>
      </c>
    </row>
    <row r="1887" spans="1:2" x14ac:dyDescent="0.2">
      <c r="A1887" t="s">
        <v>2736</v>
      </c>
      <c r="B1887">
        <v>3.7299482777630399E-2</v>
      </c>
    </row>
    <row r="1888" spans="1:2" x14ac:dyDescent="0.2">
      <c r="A1888" t="s">
        <v>2584</v>
      </c>
      <c r="B1888">
        <v>3.7292902373635903E-2</v>
      </c>
    </row>
    <row r="1889" spans="1:2" x14ac:dyDescent="0.2">
      <c r="A1889" t="s">
        <v>2774</v>
      </c>
      <c r="B1889">
        <v>3.7287074008864697E-2</v>
      </c>
    </row>
    <row r="1890" spans="1:2" x14ac:dyDescent="0.2">
      <c r="A1890" t="s">
        <v>2435</v>
      </c>
      <c r="B1890">
        <v>3.7243685422670099E-2</v>
      </c>
    </row>
    <row r="1891" spans="1:2" x14ac:dyDescent="0.2">
      <c r="A1891" t="s">
        <v>2653</v>
      </c>
      <c r="B1891">
        <v>3.7225701298929E-2</v>
      </c>
    </row>
    <row r="1892" spans="1:2" x14ac:dyDescent="0.2">
      <c r="A1892" t="s">
        <v>2528</v>
      </c>
      <c r="B1892">
        <v>3.7213430924615397E-2</v>
      </c>
    </row>
    <row r="1893" spans="1:2" x14ac:dyDescent="0.2">
      <c r="A1893" t="s">
        <v>1991</v>
      </c>
      <c r="B1893">
        <v>3.7198913567712502E-2</v>
      </c>
    </row>
    <row r="1894" spans="1:2" x14ac:dyDescent="0.2">
      <c r="A1894" t="s">
        <v>2439</v>
      </c>
      <c r="B1894">
        <v>3.7160606943695301E-2</v>
      </c>
    </row>
    <row r="1895" spans="1:2" x14ac:dyDescent="0.2">
      <c r="A1895" t="s">
        <v>2073</v>
      </c>
      <c r="B1895">
        <v>3.7150387648274198E-2</v>
      </c>
    </row>
    <row r="1896" spans="1:2" x14ac:dyDescent="0.2">
      <c r="A1896" t="s">
        <v>2058</v>
      </c>
      <c r="B1896">
        <v>3.7106700622593698E-2</v>
      </c>
    </row>
    <row r="1897" spans="1:2" x14ac:dyDescent="0.2">
      <c r="A1897" t="s">
        <v>2549</v>
      </c>
      <c r="B1897">
        <v>3.70529667995688E-2</v>
      </c>
    </row>
    <row r="1898" spans="1:2" x14ac:dyDescent="0.2">
      <c r="A1898" t="s">
        <v>3214</v>
      </c>
      <c r="B1898">
        <v>3.7041706067316597E-2</v>
      </c>
    </row>
    <row r="1899" spans="1:2" x14ac:dyDescent="0.2">
      <c r="A1899" t="s">
        <v>2237</v>
      </c>
      <c r="B1899">
        <v>3.7010583534878502E-2</v>
      </c>
    </row>
    <row r="1900" spans="1:2" x14ac:dyDescent="0.2">
      <c r="A1900" t="s">
        <v>2570</v>
      </c>
      <c r="B1900">
        <v>3.6990435225705498E-2</v>
      </c>
    </row>
    <row r="1901" spans="1:2" x14ac:dyDescent="0.2">
      <c r="A1901" t="s">
        <v>2798</v>
      </c>
      <c r="B1901">
        <v>3.6935551949921402E-2</v>
      </c>
    </row>
    <row r="1902" spans="1:2" x14ac:dyDescent="0.2">
      <c r="A1902" t="s">
        <v>2602</v>
      </c>
      <c r="B1902">
        <v>3.6935159941293899E-2</v>
      </c>
    </row>
    <row r="1903" spans="1:2" x14ac:dyDescent="0.2">
      <c r="A1903" t="s">
        <v>1879</v>
      </c>
      <c r="B1903">
        <v>3.6929987762386603E-2</v>
      </c>
    </row>
    <row r="1904" spans="1:2" x14ac:dyDescent="0.2">
      <c r="A1904" t="s">
        <v>1822</v>
      </c>
      <c r="B1904">
        <v>3.69168889550835E-2</v>
      </c>
    </row>
    <row r="1905" spans="1:2" x14ac:dyDescent="0.2">
      <c r="A1905" t="s">
        <v>2229</v>
      </c>
      <c r="B1905">
        <v>3.6774674790721502E-2</v>
      </c>
    </row>
    <row r="1906" spans="1:2" x14ac:dyDescent="0.2">
      <c r="A1906" t="s">
        <v>1616</v>
      </c>
      <c r="B1906">
        <v>3.6753287161517899E-2</v>
      </c>
    </row>
    <row r="1907" spans="1:2" x14ac:dyDescent="0.2">
      <c r="A1907" t="s">
        <v>2697</v>
      </c>
      <c r="B1907">
        <v>3.6733206889002397E-2</v>
      </c>
    </row>
    <row r="1908" spans="1:2" x14ac:dyDescent="0.2">
      <c r="A1908" t="s">
        <v>2795</v>
      </c>
      <c r="B1908">
        <v>3.6683938372208499E-2</v>
      </c>
    </row>
    <row r="1909" spans="1:2" x14ac:dyDescent="0.2">
      <c r="A1909" t="s">
        <v>2611</v>
      </c>
      <c r="B1909">
        <v>3.6661164029077702E-2</v>
      </c>
    </row>
    <row r="1910" spans="1:2" x14ac:dyDescent="0.2">
      <c r="A1910" t="s">
        <v>9882</v>
      </c>
      <c r="B1910">
        <v>3.6652249882350101E-2</v>
      </c>
    </row>
    <row r="1911" spans="1:2" x14ac:dyDescent="0.2">
      <c r="A1911" t="s">
        <v>2304</v>
      </c>
      <c r="B1911">
        <v>3.66337110233661E-2</v>
      </c>
    </row>
    <row r="1912" spans="1:2" x14ac:dyDescent="0.2">
      <c r="A1912" t="s">
        <v>1962</v>
      </c>
      <c r="B1912">
        <v>3.6578132031738701E-2</v>
      </c>
    </row>
    <row r="1913" spans="1:2" x14ac:dyDescent="0.2">
      <c r="A1913" t="s">
        <v>2883</v>
      </c>
      <c r="B1913">
        <v>3.6512497515697198E-2</v>
      </c>
    </row>
    <row r="1914" spans="1:2" x14ac:dyDescent="0.2">
      <c r="A1914" t="s">
        <v>2704</v>
      </c>
      <c r="B1914">
        <v>3.6501961457238503E-2</v>
      </c>
    </row>
    <row r="1915" spans="1:2" x14ac:dyDescent="0.2">
      <c r="A1915" t="s">
        <v>2087</v>
      </c>
      <c r="B1915">
        <v>3.65013113676384E-2</v>
      </c>
    </row>
    <row r="1916" spans="1:2" x14ac:dyDescent="0.2">
      <c r="A1916" t="s">
        <v>2388</v>
      </c>
      <c r="B1916">
        <v>3.6414458230978303E-2</v>
      </c>
    </row>
    <row r="1917" spans="1:2" x14ac:dyDescent="0.2">
      <c r="A1917" t="s">
        <v>9883</v>
      </c>
      <c r="B1917">
        <v>3.6350108970592397E-2</v>
      </c>
    </row>
    <row r="1918" spans="1:2" x14ac:dyDescent="0.2">
      <c r="A1918" t="s">
        <v>2725</v>
      </c>
      <c r="B1918">
        <v>3.6342342637400299E-2</v>
      </c>
    </row>
    <row r="1919" spans="1:2" x14ac:dyDescent="0.2">
      <c r="A1919" t="s">
        <v>3016</v>
      </c>
      <c r="B1919">
        <v>3.6338865925238203E-2</v>
      </c>
    </row>
    <row r="1920" spans="1:2" x14ac:dyDescent="0.2">
      <c r="A1920" t="s">
        <v>2333</v>
      </c>
      <c r="B1920">
        <v>3.6304070770210001E-2</v>
      </c>
    </row>
    <row r="1921" spans="1:2" x14ac:dyDescent="0.2">
      <c r="A1921" t="s">
        <v>2691</v>
      </c>
      <c r="B1921">
        <v>3.6283776733123697E-2</v>
      </c>
    </row>
    <row r="1922" spans="1:2" x14ac:dyDescent="0.2">
      <c r="A1922" t="s">
        <v>3109</v>
      </c>
      <c r="B1922">
        <v>3.6276593749532703E-2</v>
      </c>
    </row>
    <row r="1923" spans="1:2" x14ac:dyDescent="0.2">
      <c r="A1923" t="s">
        <v>2517</v>
      </c>
      <c r="B1923">
        <v>3.6268054249365203E-2</v>
      </c>
    </row>
    <row r="1924" spans="1:2" x14ac:dyDescent="0.2">
      <c r="A1924" t="s">
        <v>4413</v>
      </c>
      <c r="B1924">
        <v>3.6196237658060099E-2</v>
      </c>
    </row>
    <row r="1925" spans="1:2" x14ac:dyDescent="0.2">
      <c r="A1925" t="s">
        <v>2423</v>
      </c>
      <c r="B1925">
        <v>3.6117408807172499E-2</v>
      </c>
    </row>
    <row r="1926" spans="1:2" x14ac:dyDescent="0.2">
      <c r="A1926" t="s">
        <v>1966</v>
      </c>
      <c r="B1926">
        <v>3.6068816327473399E-2</v>
      </c>
    </row>
    <row r="1927" spans="1:2" x14ac:dyDescent="0.2">
      <c r="A1927" t="s">
        <v>1505</v>
      </c>
      <c r="B1927">
        <v>3.60643238478984E-2</v>
      </c>
    </row>
    <row r="1928" spans="1:2" x14ac:dyDescent="0.2">
      <c r="A1928" t="s">
        <v>3033</v>
      </c>
      <c r="B1928">
        <v>3.6049176389705603E-2</v>
      </c>
    </row>
    <row r="1929" spans="1:2" x14ac:dyDescent="0.2">
      <c r="A1929" t="s">
        <v>2755</v>
      </c>
      <c r="B1929">
        <v>3.6006297636789801E-2</v>
      </c>
    </row>
    <row r="1930" spans="1:2" x14ac:dyDescent="0.2">
      <c r="A1930" t="s">
        <v>3137</v>
      </c>
      <c r="B1930">
        <v>3.5935965691791298E-2</v>
      </c>
    </row>
    <row r="1931" spans="1:2" x14ac:dyDescent="0.2">
      <c r="A1931" t="s">
        <v>2175</v>
      </c>
      <c r="B1931">
        <v>3.5935494330242103E-2</v>
      </c>
    </row>
    <row r="1932" spans="1:2" x14ac:dyDescent="0.2">
      <c r="A1932" t="s">
        <v>9884</v>
      </c>
      <c r="B1932">
        <v>3.5880117253770397E-2</v>
      </c>
    </row>
    <row r="1933" spans="1:2" x14ac:dyDescent="0.2">
      <c r="A1933" t="s">
        <v>2038</v>
      </c>
      <c r="B1933">
        <v>3.5825189104533403E-2</v>
      </c>
    </row>
    <row r="1934" spans="1:2" x14ac:dyDescent="0.2">
      <c r="A1934" t="s">
        <v>2142</v>
      </c>
      <c r="B1934">
        <v>3.5814799221938899E-2</v>
      </c>
    </row>
    <row r="1935" spans="1:2" x14ac:dyDescent="0.2">
      <c r="A1935" t="s">
        <v>2113</v>
      </c>
      <c r="B1935">
        <v>3.5767153340507701E-2</v>
      </c>
    </row>
    <row r="1936" spans="1:2" x14ac:dyDescent="0.2">
      <c r="A1936" t="s">
        <v>2792</v>
      </c>
      <c r="B1936">
        <v>3.5757918069382597E-2</v>
      </c>
    </row>
    <row r="1937" spans="1:2" x14ac:dyDescent="0.2">
      <c r="A1937" t="s">
        <v>2789</v>
      </c>
      <c r="B1937">
        <v>3.5728049971036201E-2</v>
      </c>
    </row>
    <row r="1938" spans="1:2" x14ac:dyDescent="0.2">
      <c r="A1938" t="s">
        <v>2899</v>
      </c>
      <c r="B1938">
        <v>3.56708933351743E-2</v>
      </c>
    </row>
    <row r="1939" spans="1:2" x14ac:dyDescent="0.2">
      <c r="A1939" t="s">
        <v>2117</v>
      </c>
      <c r="B1939">
        <v>3.5668471858448403E-2</v>
      </c>
    </row>
    <row r="1940" spans="1:2" x14ac:dyDescent="0.2">
      <c r="A1940" t="s">
        <v>2682</v>
      </c>
      <c r="B1940">
        <v>3.5607913785796898E-2</v>
      </c>
    </row>
    <row r="1941" spans="1:2" x14ac:dyDescent="0.2">
      <c r="A1941" t="s">
        <v>3128</v>
      </c>
      <c r="B1941">
        <v>3.5604846758065398E-2</v>
      </c>
    </row>
    <row r="1942" spans="1:2" x14ac:dyDescent="0.2">
      <c r="A1942" t="s">
        <v>2603</v>
      </c>
      <c r="B1942">
        <v>3.5601952499686798E-2</v>
      </c>
    </row>
    <row r="1943" spans="1:2" x14ac:dyDescent="0.2">
      <c r="A1943" t="s">
        <v>2099</v>
      </c>
      <c r="B1943">
        <v>3.5581324592012603E-2</v>
      </c>
    </row>
    <row r="1944" spans="1:2" x14ac:dyDescent="0.2">
      <c r="A1944" t="s">
        <v>2680</v>
      </c>
      <c r="B1944">
        <v>3.5565041133173998E-2</v>
      </c>
    </row>
    <row r="1945" spans="1:2" x14ac:dyDescent="0.2">
      <c r="A1945" t="s">
        <v>2345</v>
      </c>
      <c r="B1945">
        <v>3.5539418422780897E-2</v>
      </c>
    </row>
    <row r="1946" spans="1:2" x14ac:dyDescent="0.2">
      <c r="A1946" t="s">
        <v>2906</v>
      </c>
      <c r="B1946">
        <v>3.5481492267015698E-2</v>
      </c>
    </row>
    <row r="1947" spans="1:2" x14ac:dyDescent="0.2">
      <c r="A1947" t="s">
        <v>2418</v>
      </c>
      <c r="B1947">
        <v>3.5468408173647797E-2</v>
      </c>
    </row>
    <row r="1948" spans="1:2" x14ac:dyDescent="0.2">
      <c r="A1948" t="s">
        <v>1847</v>
      </c>
      <c r="B1948">
        <v>3.5454854242066097E-2</v>
      </c>
    </row>
    <row r="1949" spans="1:2" x14ac:dyDescent="0.2">
      <c r="A1949" t="s">
        <v>2523</v>
      </c>
      <c r="B1949">
        <v>3.54366021897927E-2</v>
      </c>
    </row>
    <row r="1950" spans="1:2" x14ac:dyDescent="0.2">
      <c r="A1950" t="s">
        <v>2382</v>
      </c>
      <c r="B1950">
        <v>3.5431294321661103E-2</v>
      </c>
    </row>
    <row r="1951" spans="1:2" x14ac:dyDescent="0.2">
      <c r="A1951" t="s">
        <v>1788</v>
      </c>
      <c r="B1951">
        <v>3.5341573427251999E-2</v>
      </c>
    </row>
    <row r="1952" spans="1:2" x14ac:dyDescent="0.2">
      <c r="A1952" t="s">
        <v>3311</v>
      </c>
      <c r="B1952">
        <v>3.5293334178157797E-2</v>
      </c>
    </row>
    <row r="1953" spans="1:2" x14ac:dyDescent="0.2">
      <c r="A1953" t="s">
        <v>2827</v>
      </c>
      <c r="B1953">
        <v>3.5284076438109199E-2</v>
      </c>
    </row>
    <row r="1954" spans="1:2" x14ac:dyDescent="0.2">
      <c r="A1954" t="s">
        <v>2481</v>
      </c>
      <c r="B1954">
        <v>3.52570090233685E-2</v>
      </c>
    </row>
    <row r="1955" spans="1:2" x14ac:dyDescent="0.2">
      <c r="A1955" t="s">
        <v>2622</v>
      </c>
      <c r="B1955">
        <v>3.5220657612372398E-2</v>
      </c>
    </row>
    <row r="1956" spans="1:2" x14ac:dyDescent="0.2">
      <c r="A1956" t="s">
        <v>6443</v>
      </c>
      <c r="B1956">
        <v>3.5198988372682601E-2</v>
      </c>
    </row>
    <row r="1957" spans="1:2" x14ac:dyDescent="0.2">
      <c r="A1957" t="s">
        <v>2981</v>
      </c>
      <c r="B1957">
        <v>3.51845661522261E-2</v>
      </c>
    </row>
    <row r="1958" spans="1:2" x14ac:dyDescent="0.2">
      <c r="A1958" t="s">
        <v>3011</v>
      </c>
      <c r="B1958">
        <v>3.51815421961948E-2</v>
      </c>
    </row>
    <row r="1959" spans="1:2" x14ac:dyDescent="0.2">
      <c r="A1959" t="s">
        <v>2634</v>
      </c>
      <c r="B1959">
        <v>3.5171469916009099E-2</v>
      </c>
    </row>
    <row r="1960" spans="1:2" x14ac:dyDescent="0.2">
      <c r="A1960" t="s">
        <v>1758</v>
      </c>
      <c r="B1960">
        <v>3.51543648795654E-2</v>
      </c>
    </row>
    <row r="1961" spans="1:2" x14ac:dyDescent="0.2">
      <c r="A1961" t="s">
        <v>2994</v>
      </c>
      <c r="B1961">
        <v>3.5149323314510802E-2</v>
      </c>
    </row>
    <row r="1962" spans="1:2" x14ac:dyDescent="0.2">
      <c r="A1962" t="s">
        <v>2404</v>
      </c>
      <c r="B1962">
        <v>3.5142525697801699E-2</v>
      </c>
    </row>
    <row r="1963" spans="1:2" x14ac:dyDescent="0.2">
      <c r="A1963" t="s">
        <v>2420</v>
      </c>
      <c r="B1963">
        <v>3.5127200952032402E-2</v>
      </c>
    </row>
    <row r="1964" spans="1:2" x14ac:dyDescent="0.2">
      <c r="A1964" t="s">
        <v>1818</v>
      </c>
      <c r="B1964">
        <v>3.51113477734879E-2</v>
      </c>
    </row>
    <row r="1965" spans="1:2" x14ac:dyDescent="0.2">
      <c r="A1965" t="s">
        <v>2955</v>
      </c>
      <c r="B1965">
        <v>3.5109605559786802E-2</v>
      </c>
    </row>
    <row r="1966" spans="1:2" x14ac:dyDescent="0.2">
      <c r="A1966" t="s">
        <v>1940</v>
      </c>
      <c r="B1966">
        <v>3.51070767189159E-2</v>
      </c>
    </row>
    <row r="1967" spans="1:2" x14ac:dyDescent="0.2">
      <c r="A1967" t="s">
        <v>2929</v>
      </c>
      <c r="B1967">
        <v>3.5102380365874E-2</v>
      </c>
    </row>
    <row r="1968" spans="1:2" x14ac:dyDescent="0.2">
      <c r="A1968" t="s">
        <v>1697</v>
      </c>
      <c r="B1968">
        <v>3.5079801342402003E-2</v>
      </c>
    </row>
    <row r="1969" spans="1:2" x14ac:dyDescent="0.2">
      <c r="A1969" t="s">
        <v>2661</v>
      </c>
      <c r="B1969">
        <v>3.5066591664997399E-2</v>
      </c>
    </row>
    <row r="1970" spans="1:2" x14ac:dyDescent="0.2">
      <c r="A1970" t="s">
        <v>2239</v>
      </c>
      <c r="B1970">
        <v>3.5039513273134898E-2</v>
      </c>
    </row>
    <row r="1971" spans="1:2" x14ac:dyDescent="0.2">
      <c r="A1971" t="s">
        <v>3030</v>
      </c>
      <c r="B1971">
        <v>3.5039085345643803E-2</v>
      </c>
    </row>
    <row r="1972" spans="1:2" x14ac:dyDescent="0.2">
      <c r="A1972" t="s">
        <v>2545</v>
      </c>
      <c r="B1972">
        <v>3.5000748731498603E-2</v>
      </c>
    </row>
    <row r="1973" spans="1:2" x14ac:dyDescent="0.2">
      <c r="A1973" t="s">
        <v>2835</v>
      </c>
      <c r="B1973">
        <v>3.4917433501437799E-2</v>
      </c>
    </row>
    <row r="1974" spans="1:2" x14ac:dyDescent="0.2">
      <c r="A1974" t="s">
        <v>4230</v>
      </c>
      <c r="B1974">
        <v>3.4868014932118198E-2</v>
      </c>
    </row>
    <row r="1975" spans="1:2" x14ac:dyDescent="0.2">
      <c r="A1975" t="s">
        <v>2076</v>
      </c>
      <c r="B1975">
        <v>3.4812054250888701E-2</v>
      </c>
    </row>
    <row r="1976" spans="1:2" x14ac:dyDescent="0.2">
      <c r="A1976" t="s">
        <v>2015</v>
      </c>
      <c r="B1976">
        <v>3.4773984641885497E-2</v>
      </c>
    </row>
    <row r="1977" spans="1:2" x14ac:dyDescent="0.2">
      <c r="A1977" t="s">
        <v>2712</v>
      </c>
      <c r="B1977">
        <v>3.4771250355852899E-2</v>
      </c>
    </row>
    <row r="1978" spans="1:2" x14ac:dyDescent="0.2">
      <c r="A1978" t="s">
        <v>2564</v>
      </c>
      <c r="B1978">
        <v>3.4697421263009003E-2</v>
      </c>
    </row>
    <row r="1979" spans="1:2" x14ac:dyDescent="0.2">
      <c r="A1979" t="s">
        <v>3082</v>
      </c>
      <c r="B1979">
        <v>3.4648379119645703E-2</v>
      </c>
    </row>
    <row r="1980" spans="1:2" x14ac:dyDescent="0.2">
      <c r="A1980" t="s">
        <v>2310</v>
      </c>
      <c r="B1980">
        <v>3.4633585783029497E-2</v>
      </c>
    </row>
    <row r="1981" spans="1:2" x14ac:dyDescent="0.2">
      <c r="A1981" t="s">
        <v>2489</v>
      </c>
      <c r="B1981">
        <v>3.4596703452858799E-2</v>
      </c>
    </row>
    <row r="1982" spans="1:2" x14ac:dyDescent="0.2">
      <c r="A1982" t="s">
        <v>3555</v>
      </c>
      <c r="B1982">
        <v>3.4594485033208201E-2</v>
      </c>
    </row>
    <row r="1983" spans="1:2" x14ac:dyDescent="0.2">
      <c r="A1983" t="s">
        <v>3111</v>
      </c>
      <c r="B1983">
        <v>3.4570505639036998E-2</v>
      </c>
    </row>
    <row r="1984" spans="1:2" x14ac:dyDescent="0.2">
      <c r="A1984" t="s">
        <v>2880</v>
      </c>
      <c r="B1984">
        <v>3.4539182186152602E-2</v>
      </c>
    </row>
    <row r="1985" spans="1:2" x14ac:dyDescent="0.2">
      <c r="A1985" t="s">
        <v>3486</v>
      </c>
      <c r="B1985">
        <v>3.4410535340410602E-2</v>
      </c>
    </row>
    <row r="1986" spans="1:2" x14ac:dyDescent="0.2">
      <c r="A1986" t="s">
        <v>2575</v>
      </c>
      <c r="B1986">
        <v>3.4405369625999202E-2</v>
      </c>
    </row>
    <row r="1987" spans="1:2" x14ac:dyDescent="0.2">
      <c r="A1987" t="s">
        <v>2878</v>
      </c>
      <c r="B1987">
        <v>3.4390403636589503E-2</v>
      </c>
    </row>
    <row r="1988" spans="1:2" x14ac:dyDescent="0.2">
      <c r="A1988" t="s">
        <v>2223</v>
      </c>
      <c r="B1988">
        <v>3.4362467953655697E-2</v>
      </c>
    </row>
    <row r="1989" spans="1:2" x14ac:dyDescent="0.2">
      <c r="A1989" t="s">
        <v>2241</v>
      </c>
      <c r="B1989">
        <v>3.4355769473810499E-2</v>
      </c>
    </row>
    <row r="1990" spans="1:2" x14ac:dyDescent="0.2">
      <c r="A1990" t="s">
        <v>3509</v>
      </c>
      <c r="B1990">
        <v>3.43375326430592E-2</v>
      </c>
    </row>
    <row r="1991" spans="1:2" x14ac:dyDescent="0.2">
      <c r="A1991" t="s">
        <v>2490</v>
      </c>
      <c r="B1991">
        <v>3.4323165302741203E-2</v>
      </c>
    </row>
    <row r="1992" spans="1:2" x14ac:dyDescent="0.2">
      <c r="A1992" t="s">
        <v>2858</v>
      </c>
      <c r="B1992">
        <v>3.4320103510489801E-2</v>
      </c>
    </row>
    <row r="1993" spans="1:2" x14ac:dyDescent="0.2">
      <c r="A1993" t="s">
        <v>3027</v>
      </c>
      <c r="B1993">
        <v>3.4309241876129402E-2</v>
      </c>
    </row>
    <row r="1994" spans="1:2" x14ac:dyDescent="0.2">
      <c r="A1994" t="s">
        <v>1806</v>
      </c>
      <c r="B1994">
        <v>3.4286324260083399E-2</v>
      </c>
    </row>
    <row r="1995" spans="1:2" x14ac:dyDescent="0.2">
      <c r="A1995" t="s">
        <v>4927</v>
      </c>
      <c r="B1995">
        <v>3.4153810170082698E-2</v>
      </c>
    </row>
    <row r="1996" spans="1:2" x14ac:dyDescent="0.2">
      <c r="A1996" t="s">
        <v>1925</v>
      </c>
      <c r="B1996">
        <v>3.4130452921798497E-2</v>
      </c>
    </row>
    <row r="1997" spans="1:2" x14ac:dyDescent="0.2">
      <c r="A1997" t="s">
        <v>2450</v>
      </c>
      <c r="B1997">
        <v>3.4066862232769599E-2</v>
      </c>
    </row>
    <row r="1998" spans="1:2" x14ac:dyDescent="0.2">
      <c r="A1998" t="s">
        <v>2041</v>
      </c>
      <c r="B1998">
        <v>3.4004278418330598E-2</v>
      </c>
    </row>
    <row r="1999" spans="1:2" x14ac:dyDescent="0.2">
      <c r="A1999" t="s">
        <v>2587</v>
      </c>
      <c r="B1999">
        <v>3.3997940626989402E-2</v>
      </c>
    </row>
    <row r="2000" spans="1:2" x14ac:dyDescent="0.2">
      <c r="A2000" t="s">
        <v>1995</v>
      </c>
      <c r="B2000">
        <v>3.3941280658430599E-2</v>
      </c>
    </row>
    <row r="2001" spans="1:2" x14ac:dyDescent="0.2">
      <c r="A2001" t="s">
        <v>1786</v>
      </c>
      <c r="B2001">
        <v>3.3910029570468597E-2</v>
      </c>
    </row>
    <row r="2002" spans="1:2" x14ac:dyDescent="0.2">
      <c r="A2002" t="s">
        <v>3861</v>
      </c>
      <c r="B2002">
        <v>3.3872380647059101E-2</v>
      </c>
    </row>
    <row r="2003" spans="1:2" x14ac:dyDescent="0.2">
      <c r="A2003" t="s">
        <v>3079</v>
      </c>
      <c r="B2003">
        <v>3.3836703270535999E-2</v>
      </c>
    </row>
    <row r="2004" spans="1:2" x14ac:dyDescent="0.2">
      <c r="A2004" t="s">
        <v>2499</v>
      </c>
      <c r="B2004">
        <v>3.3798526680368403E-2</v>
      </c>
    </row>
    <row r="2005" spans="1:2" x14ac:dyDescent="0.2">
      <c r="A2005" t="s">
        <v>4120</v>
      </c>
      <c r="B2005">
        <v>3.3769882565474502E-2</v>
      </c>
    </row>
    <row r="2006" spans="1:2" x14ac:dyDescent="0.2">
      <c r="A2006" t="s">
        <v>2473</v>
      </c>
      <c r="B2006">
        <v>3.3762204599180001E-2</v>
      </c>
    </row>
    <row r="2007" spans="1:2" x14ac:dyDescent="0.2">
      <c r="A2007" t="s">
        <v>2849</v>
      </c>
      <c r="B2007">
        <v>3.3736934163566899E-2</v>
      </c>
    </row>
    <row r="2008" spans="1:2" x14ac:dyDescent="0.2">
      <c r="A2008" t="s">
        <v>3981</v>
      </c>
      <c r="B2008">
        <v>3.3725619584389702E-2</v>
      </c>
    </row>
    <row r="2009" spans="1:2" x14ac:dyDescent="0.2">
      <c r="A2009" t="s">
        <v>2752</v>
      </c>
      <c r="B2009">
        <v>3.3711229035640299E-2</v>
      </c>
    </row>
    <row r="2010" spans="1:2" x14ac:dyDescent="0.2">
      <c r="A2010" t="s">
        <v>4041</v>
      </c>
      <c r="B2010">
        <v>3.3702682196311999E-2</v>
      </c>
    </row>
    <row r="2011" spans="1:2" x14ac:dyDescent="0.2">
      <c r="A2011" t="s">
        <v>2551</v>
      </c>
      <c r="B2011">
        <v>3.3697228936165197E-2</v>
      </c>
    </row>
    <row r="2012" spans="1:2" x14ac:dyDescent="0.2">
      <c r="A2012" t="s">
        <v>2554</v>
      </c>
      <c r="B2012">
        <v>3.3672927966869402E-2</v>
      </c>
    </row>
    <row r="2013" spans="1:2" x14ac:dyDescent="0.2">
      <c r="A2013" t="s">
        <v>2651</v>
      </c>
      <c r="B2013">
        <v>3.3654759318148597E-2</v>
      </c>
    </row>
    <row r="2014" spans="1:2" x14ac:dyDescent="0.2">
      <c r="A2014" t="s">
        <v>2176</v>
      </c>
      <c r="B2014">
        <v>3.3650552574393401E-2</v>
      </c>
    </row>
    <row r="2015" spans="1:2" x14ac:dyDescent="0.2">
      <c r="A2015" t="s">
        <v>2233</v>
      </c>
      <c r="B2015">
        <v>3.3613358448925802E-2</v>
      </c>
    </row>
    <row r="2016" spans="1:2" x14ac:dyDescent="0.2">
      <c r="A2016" t="s">
        <v>9885</v>
      </c>
      <c r="B2016">
        <v>3.35923155750519E-2</v>
      </c>
    </row>
    <row r="2017" spans="1:2" x14ac:dyDescent="0.2">
      <c r="A2017" t="s">
        <v>2123</v>
      </c>
      <c r="B2017">
        <v>3.3552781163494402E-2</v>
      </c>
    </row>
    <row r="2018" spans="1:2" x14ac:dyDescent="0.2">
      <c r="A2018" t="s">
        <v>2626</v>
      </c>
      <c r="B2018">
        <v>3.3501073681282703E-2</v>
      </c>
    </row>
    <row r="2019" spans="1:2" x14ac:dyDescent="0.2">
      <c r="A2019" t="s">
        <v>2786</v>
      </c>
      <c r="B2019">
        <v>3.3490197566698701E-2</v>
      </c>
    </row>
    <row r="2020" spans="1:2" x14ac:dyDescent="0.2">
      <c r="A2020" t="s">
        <v>2399</v>
      </c>
      <c r="B2020">
        <v>3.3482559477383197E-2</v>
      </c>
    </row>
    <row r="2021" spans="1:2" x14ac:dyDescent="0.2">
      <c r="A2021" t="s">
        <v>2067</v>
      </c>
      <c r="B2021">
        <v>3.3480819970788098E-2</v>
      </c>
    </row>
    <row r="2022" spans="1:2" x14ac:dyDescent="0.2">
      <c r="A2022" t="s">
        <v>2334</v>
      </c>
      <c r="B2022">
        <v>3.34744810680511E-2</v>
      </c>
    </row>
    <row r="2023" spans="1:2" x14ac:dyDescent="0.2">
      <c r="A2023" t="s">
        <v>5853</v>
      </c>
      <c r="B2023">
        <v>3.3419717009354401E-2</v>
      </c>
    </row>
    <row r="2024" spans="1:2" x14ac:dyDescent="0.2">
      <c r="A2024" t="s">
        <v>1953</v>
      </c>
      <c r="B2024">
        <v>3.3391574456458802E-2</v>
      </c>
    </row>
    <row r="2025" spans="1:2" x14ac:dyDescent="0.2">
      <c r="A2025" t="s">
        <v>3235</v>
      </c>
      <c r="B2025">
        <v>3.3337498149455101E-2</v>
      </c>
    </row>
    <row r="2026" spans="1:2" x14ac:dyDescent="0.2">
      <c r="A2026" t="s">
        <v>2645</v>
      </c>
      <c r="B2026">
        <v>3.3333916697757503E-2</v>
      </c>
    </row>
    <row r="2027" spans="1:2" x14ac:dyDescent="0.2">
      <c r="A2027" t="s">
        <v>2873</v>
      </c>
      <c r="B2027">
        <v>3.3324174192834101E-2</v>
      </c>
    </row>
    <row r="2028" spans="1:2" x14ac:dyDescent="0.2">
      <c r="A2028" t="s">
        <v>1885</v>
      </c>
      <c r="B2028">
        <v>3.3319814147044803E-2</v>
      </c>
    </row>
    <row r="2029" spans="1:2" x14ac:dyDescent="0.2">
      <c r="A2029" t="s">
        <v>2471</v>
      </c>
      <c r="B2029">
        <v>3.3256188344621497E-2</v>
      </c>
    </row>
    <row r="2030" spans="1:2" x14ac:dyDescent="0.2">
      <c r="A2030" t="s">
        <v>2246</v>
      </c>
      <c r="B2030">
        <v>3.3222750400971099E-2</v>
      </c>
    </row>
    <row r="2031" spans="1:2" x14ac:dyDescent="0.2">
      <c r="A2031" t="s">
        <v>2103</v>
      </c>
      <c r="B2031">
        <v>3.3213882429794998E-2</v>
      </c>
    </row>
    <row r="2032" spans="1:2" x14ac:dyDescent="0.2">
      <c r="A2032" t="s">
        <v>2547</v>
      </c>
      <c r="B2032">
        <v>3.3163629640643802E-2</v>
      </c>
    </row>
    <row r="2033" spans="1:2" x14ac:dyDescent="0.2">
      <c r="A2033" t="s">
        <v>2394</v>
      </c>
      <c r="B2033">
        <v>3.3155180342659199E-2</v>
      </c>
    </row>
    <row r="2034" spans="1:2" x14ac:dyDescent="0.2">
      <c r="A2034" t="s">
        <v>3165</v>
      </c>
      <c r="B2034">
        <v>3.3143757099869497E-2</v>
      </c>
    </row>
    <row r="2035" spans="1:2" x14ac:dyDescent="0.2">
      <c r="A2035" t="s">
        <v>3325</v>
      </c>
      <c r="B2035">
        <v>3.3076552959286597E-2</v>
      </c>
    </row>
    <row r="2036" spans="1:2" x14ac:dyDescent="0.2">
      <c r="A2036" t="s">
        <v>2715</v>
      </c>
      <c r="B2036">
        <v>3.3074132836859199E-2</v>
      </c>
    </row>
    <row r="2037" spans="1:2" x14ac:dyDescent="0.2">
      <c r="A2037" t="s">
        <v>2409</v>
      </c>
      <c r="B2037">
        <v>3.30630303586485E-2</v>
      </c>
    </row>
    <row r="2038" spans="1:2" x14ac:dyDescent="0.2">
      <c r="A2038" t="s">
        <v>2495</v>
      </c>
      <c r="B2038">
        <v>3.2965857787933303E-2</v>
      </c>
    </row>
    <row r="2039" spans="1:2" x14ac:dyDescent="0.2">
      <c r="A2039" t="s">
        <v>2536</v>
      </c>
      <c r="B2039">
        <v>3.2926983734182E-2</v>
      </c>
    </row>
    <row r="2040" spans="1:2" x14ac:dyDescent="0.2">
      <c r="A2040" t="s">
        <v>2369</v>
      </c>
      <c r="B2040">
        <v>3.2918438153502198E-2</v>
      </c>
    </row>
    <row r="2041" spans="1:2" x14ac:dyDescent="0.2">
      <c r="A2041" t="s">
        <v>1252</v>
      </c>
      <c r="B2041">
        <v>3.2898852692638897E-2</v>
      </c>
    </row>
    <row r="2042" spans="1:2" x14ac:dyDescent="0.2">
      <c r="A2042" t="s">
        <v>3303</v>
      </c>
      <c r="B2042">
        <v>3.2833676901930897E-2</v>
      </c>
    </row>
    <row r="2043" spans="1:2" x14ac:dyDescent="0.2">
      <c r="A2043" t="s">
        <v>3199</v>
      </c>
      <c r="B2043">
        <v>3.2816392143322902E-2</v>
      </c>
    </row>
    <row r="2044" spans="1:2" x14ac:dyDescent="0.2">
      <c r="A2044" t="s">
        <v>2800</v>
      </c>
      <c r="B2044">
        <v>3.2816327582341397E-2</v>
      </c>
    </row>
    <row r="2045" spans="1:2" x14ac:dyDescent="0.2">
      <c r="A2045" t="s">
        <v>1982</v>
      </c>
      <c r="B2045">
        <v>3.2771495123724299E-2</v>
      </c>
    </row>
    <row r="2046" spans="1:2" x14ac:dyDescent="0.2">
      <c r="A2046" t="s">
        <v>2342</v>
      </c>
      <c r="B2046">
        <v>3.2770659127345898E-2</v>
      </c>
    </row>
    <row r="2047" spans="1:2" x14ac:dyDescent="0.2">
      <c r="A2047" t="s">
        <v>3315</v>
      </c>
      <c r="B2047">
        <v>3.2763636818617201E-2</v>
      </c>
    </row>
    <row r="2048" spans="1:2" x14ac:dyDescent="0.2">
      <c r="A2048" t="s">
        <v>1981</v>
      </c>
      <c r="B2048">
        <v>3.2740033187962501E-2</v>
      </c>
    </row>
    <row r="2049" spans="1:2" x14ac:dyDescent="0.2">
      <c r="A2049" t="s">
        <v>2352</v>
      </c>
      <c r="B2049">
        <v>3.27189504828699E-2</v>
      </c>
    </row>
    <row r="2050" spans="1:2" x14ac:dyDescent="0.2">
      <c r="A2050" t="s">
        <v>2080</v>
      </c>
      <c r="B2050">
        <v>3.27124021524446E-2</v>
      </c>
    </row>
    <row r="2051" spans="1:2" x14ac:dyDescent="0.2">
      <c r="A2051" t="s">
        <v>2753</v>
      </c>
      <c r="B2051">
        <v>3.2709119861424898E-2</v>
      </c>
    </row>
    <row r="2052" spans="1:2" x14ac:dyDescent="0.2">
      <c r="A2052" t="s">
        <v>5104</v>
      </c>
      <c r="B2052">
        <v>3.2676345482368599E-2</v>
      </c>
    </row>
    <row r="2053" spans="1:2" x14ac:dyDescent="0.2">
      <c r="A2053" t="s">
        <v>2116</v>
      </c>
      <c r="B2053">
        <v>3.2675091343888199E-2</v>
      </c>
    </row>
    <row r="2054" spans="1:2" x14ac:dyDescent="0.2">
      <c r="A2054" t="s">
        <v>2895</v>
      </c>
      <c r="B2054">
        <v>3.2664333863882802E-2</v>
      </c>
    </row>
    <row r="2055" spans="1:2" x14ac:dyDescent="0.2">
      <c r="A2055" t="s">
        <v>2359</v>
      </c>
      <c r="B2055">
        <v>3.2648377231019599E-2</v>
      </c>
    </row>
    <row r="2056" spans="1:2" x14ac:dyDescent="0.2">
      <c r="A2056" t="s">
        <v>4585</v>
      </c>
      <c r="B2056">
        <v>3.2611663032475098E-2</v>
      </c>
    </row>
    <row r="2057" spans="1:2" x14ac:dyDescent="0.2">
      <c r="A2057" t="s">
        <v>5580</v>
      </c>
      <c r="B2057">
        <v>3.2603886563544501E-2</v>
      </c>
    </row>
    <row r="2058" spans="1:2" x14ac:dyDescent="0.2">
      <c r="A2058" t="s">
        <v>8229</v>
      </c>
      <c r="B2058">
        <v>3.2598301735980897E-2</v>
      </c>
    </row>
    <row r="2059" spans="1:2" x14ac:dyDescent="0.2">
      <c r="A2059" t="s">
        <v>2238</v>
      </c>
      <c r="B2059">
        <v>3.2546781834594599E-2</v>
      </c>
    </row>
    <row r="2060" spans="1:2" x14ac:dyDescent="0.2">
      <c r="A2060" t="s">
        <v>2188</v>
      </c>
      <c r="B2060">
        <v>3.2540563924988102E-2</v>
      </c>
    </row>
    <row r="2061" spans="1:2" x14ac:dyDescent="0.2">
      <c r="A2061" t="s">
        <v>2018</v>
      </c>
      <c r="B2061">
        <v>3.2533970219613101E-2</v>
      </c>
    </row>
    <row r="2062" spans="1:2" x14ac:dyDescent="0.2">
      <c r="A2062" t="s">
        <v>4154</v>
      </c>
      <c r="B2062">
        <v>3.2500386761672197E-2</v>
      </c>
    </row>
    <row r="2063" spans="1:2" x14ac:dyDescent="0.2">
      <c r="A2063" t="s">
        <v>2655</v>
      </c>
      <c r="B2063">
        <v>3.2492204211998998E-2</v>
      </c>
    </row>
    <row r="2064" spans="1:2" x14ac:dyDescent="0.2">
      <c r="A2064" t="s">
        <v>2854</v>
      </c>
      <c r="B2064">
        <v>3.2426464182078202E-2</v>
      </c>
    </row>
    <row r="2065" spans="1:2" x14ac:dyDescent="0.2">
      <c r="A2065" t="s">
        <v>2663</v>
      </c>
      <c r="B2065">
        <v>3.2416943982745E-2</v>
      </c>
    </row>
    <row r="2066" spans="1:2" x14ac:dyDescent="0.2">
      <c r="A2066" t="s">
        <v>2993</v>
      </c>
      <c r="B2066">
        <v>3.2377154117655203E-2</v>
      </c>
    </row>
    <row r="2067" spans="1:2" x14ac:dyDescent="0.2">
      <c r="A2067" t="s">
        <v>2893</v>
      </c>
      <c r="B2067">
        <v>3.2351649216036803E-2</v>
      </c>
    </row>
    <row r="2068" spans="1:2" x14ac:dyDescent="0.2">
      <c r="A2068" t="s">
        <v>2642</v>
      </c>
      <c r="B2068">
        <v>3.2317666037768998E-2</v>
      </c>
    </row>
    <row r="2069" spans="1:2" x14ac:dyDescent="0.2">
      <c r="A2069" t="s">
        <v>3941</v>
      </c>
      <c r="B2069">
        <v>3.2214226851684701E-2</v>
      </c>
    </row>
    <row r="2070" spans="1:2" x14ac:dyDescent="0.2">
      <c r="A2070" t="s">
        <v>2421</v>
      </c>
      <c r="B2070">
        <v>3.22078427641408E-2</v>
      </c>
    </row>
    <row r="2071" spans="1:2" x14ac:dyDescent="0.2">
      <c r="A2071" t="s">
        <v>2228</v>
      </c>
      <c r="B2071">
        <v>3.2186476305135998E-2</v>
      </c>
    </row>
    <row r="2072" spans="1:2" x14ac:dyDescent="0.2">
      <c r="A2072" t="s">
        <v>2270</v>
      </c>
      <c r="B2072">
        <v>3.2162055537193202E-2</v>
      </c>
    </row>
    <row r="2073" spans="1:2" x14ac:dyDescent="0.2">
      <c r="A2073" t="s">
        <v>2607</v>
      </c>
      <c r="B2073">
        <v>3.2107677690106903E-2</v>
      </c>
    </row>
    <row r="2074" spans="1:2" x14ac:dyDescent="0.2">
      <c r="A2074" t="s">
        <v>3271</v>
      </c>
      <c r="B2074">
        <v>3.2101206865642398E-2</v>
      </c>
    </row>
    <row r="2075" spans="1:2" x14ac:dyDescent="0.2">
      <c r="A2075" t="s">
        <v>2948</v>
      </c>
      <c r="B2075">
        <v>3.2078278662541697E-2</v>
      </c>
    </row>
    <row r="2076" spans="1:2" x14ac:dyDescent="0.2">
      <c r="A2076" t="s">
        <v>2969</v>
      </c>
      <c r="B2076">
        <v>3.2076220864156797E-2</v>
      </c>
    </row>
    <row r="2077" spans="1:2" x14ac:dyDescent="0.2">
      <c r="A2077" t="s">
        <v>2968</v>
      </c>
      <c r="B2077">
        <v>3.2072286345113103E-2</v>
      </c>
    </row>
    <row r="2078" spans="1:2" x14ac:dyDescent="0.2">
      <c r="A2078" t="s">
        <v>2601</v>
      </c>
      <c r="B2078">
        <v>3.2032065283159203E-2</v>
      </c>
    </row>
    <row r="2079" spans="1:2" x14ac:dyDescent="0.2">
      <c r="A2079" t="s">
        <v>9886</v>
      </c>
      <c r="B2079">
        <v>3.2006863174477998E-2</v>
      </c>
    </row>
    <row r="2080" spans="1:2" x14ac:dyDescent="0.2">
      <c r="A2080" t="s">
        <v>2915</v>
      </c>
      <c r="B2080">
        <v>3.1985939479865597E-2</v>
      </c>
    </row>
    <row r="2081" spans="1:2" x14ac:dyDescent="0.2">
      <c r="A2081" t="s">
        <v>2408</v>
      </c>
      <c r="B2081">
        <v>3.1981108083097801E-2</v>
      </c>
    </row>
    <row r="2082" spans="1:2" x14ac:dyDescent="0.2">
      <c r="A2082" t="s">
        <v>1999</v>
      </c>
      <c r="B2082">
        <v>3.1955880028275201E-2</v>
      </c>
    </row>
    <row r="2083" spans="1:2" x14ac:dyDescent="0.2">
      <c r="A2083" t="s">
        <v>2939</v>
      </c>
      <c r="B2083">
        <v>3.1951630278490302E-2</v>
      </c>
    </row>
    <row r="2084" spans="1:2" x14ac:dyDescent="0.2">
      <c r="A2084" t="s">
        <v>2571</v>
      </c>
      <c r="B2084">
        <v>3.19491135323932E-2</v>
      </c>
    </row>
    <row r="2085" spans="1:2" x14ac:dyDescent="0.2">
      <c r="A2085" t="s">
        <v>2609</v>
      </c>
      <c r="B2085">
        <v>3.19451256735271E-2</v>
      </c>
    </row>
    <row r="2086" spans="1:2" x14ac:dyDescent="0.2">
      <c r="A2086" t="s">
        <v>2988</v>
      </c>
      <c r="B2086">
        <v>3.193307488048E-2</v>
      </c>
    </row>
    <row r="2087" spans="1:2" x14ac:dyDescent="0.2">
      <c r="A2087" t="s">
        <v>2344</v>
      </c>
      <c r="B2087">
        <v>3.1887651206886601E-2</v>
      </c>
    </row>
    <row r="2088" spans="1:2" x14ac:dyDescent="0.2">
      <c r="A2088" t="s">
        <v>3585</v>
      </c>
      <c r="B2088">
        <v>3.1844343121216902E-2</v>
      </c>
    </row>
    <row r="2089" spans="1:2" x14ac:dyDescent="0.2">
      <c r="A2089" t="s">
        <v>2580</v>
      </c>
      <c r="B2089">
        <v>3.18147355436674E-2</v>
      </c>
    </row>
    <row r="2090" spans="1:2" x14ac:dyDescent="0.2">
      <c r="A2090" t="s">
        <v>4146</v>
      </c>
      <c r="B2090">
        <v>3.1757615885386399E-2</v>
      </c>
    </row>
    <row r="2091" spans="1:2" x14ac:dyDescent="0.2">
      <c r="A2091" t="s">
        <v>2904</v>
      </c>
      <c r="B2091">
        <v>3.1748416317671301E-2</v>
      </c>
    </row>
    <row r="2092" spans="1:2" x14ac:dyDescent="0.2">
      <c r="A2092" t="s">
        <v>2803</v>
      </c>
      <c r="B2092">
        <v>3.1706572430331502E-2</v>
      </c>
    </row>
    <row r="2093" spans="1:2" x14ac:dyDescent="0.2">
      <c r="A2093" t="s">
        <v>2467</v>
      </c>
      <c r="B2093">
        <v>3.1627626576084499E-2</v>
      </c>
    </row>
    <row r="2094" spans="1:2" x14ac:dyDescent="0.2">
      <c r="A2094" t="s">
        <v>3850</v>
      </c>
      <c r="B2094">
        <v>3.1609246545500597E-2</v>
      </c>
    </row>
    <row r="2095" spans="1:2" x14ac:dyDescent="0.2">
      <c r="A2095" t="s">
        <v>3973</v>
      </c>
      <c r="B2095">
        <v>3.1589172125568998E-2</v>
      </c>
    </row>
    <row r="2096" spans="1:2" x14ac:dyDescent="0.2">
      <c r="A2096" t="s">
        <v>2066</v>
      </c>
      <c r="B2096">
        <v>3.1571447281892998E-2</v>
      </c>
    </row>
    <row r="2097" spans="1:2" x14ac:dyDescent="0.2">
      <c r="A2097" t="s">
        <v>2965</v>
      </c>
      <c r="B2097">
        <v>3.1535435862701001E-2</v>
      </c>
    </row>
    <row r="2098" spans="1:2" x14ac:dyDescent="0.2">
      <c r="A2098" t="s">
        <v>1694</v>
      </c>
      <c r="B2098">
        <v>3.1521246140343802E-2</v>
      </c>
    </row>
    <row r="2099" spans="1:2" x14ac:dyDescent="0.2">
      <c r="A2099" t="s">
        <v>1930</v>
      </c>
      <c r="B2099">
        <v>3.1495033494311098E-2</v>
      </c>
    </row>
    <row r="2100" spans="1:2" x14ac:dyDescent="0.2">
      <c r="A2100" t="s">
        <v>3540</v>
      </c>
      <c r="B2100">
        <v>3.1466882950560902E-2</v>
      </c>
    </row>
    <row r="2101" spans="1:2" x14ac:dyDescent="0.2">
      <c r="A2101" t="s">
        <v>2863</v>
      </c>
      <c r="B2101">
        <v>3.1400238549068898E-2</v>
      </c>
    </row>
    <row r="2102" spans="1:2" x14ac:dyDescent="0.2">
      <c r="A2102" t="s">
        <v>3444</v>
      </c>
      <c r="B2102">
        <v>3.1392073194374003E-2</v>
      </c>
    </row>
    <row r="2103" spans="1:2" x14ac:dyDescent="0.2">
      <c r="A2103" t="s">
        <v>3114</v>
      </c>
      <c r="B2103">
        <v>3.1389256492357402E-2</v>
      </c>
    </row>
    <row r="2104" spans="1:2" x14ac:dyDescent="0.2">
      <c r="A2104" t="s">
        <v>3256</v>
      </c>
      <c r="B2104">
        <v>3.1378863674610902E-2</v>
      </c>
    </row>
    <row r="2105" spans="1:2" x14ac:dyDescent="0.2">
      <c r="A2105" t="s">
        <v>3760</v>
      </c>
      <c r="B2105">
        <v>3.1365702705348997E-2</v>
      </c>
    </row>
    <row r="2106" spans="1:2" x14ac:dyDescent="0.2">
      <c r="A2106" t="s">
        <v>3564</v>
      </c>
      <c r="B2106">
        <v>3.1348322891490497E-2</v>
      </c>
    </row>
    <row r="2107" spans="1:2" x14ac:dyDescent="0.2">
      <c r="A2107" t="s">
        <v>2447</v>
      </c>
      <c r="B2107">
        <v>3.1328548802666903E-2</v>
      </c>
    </row>
    <row r="2108" spans="1:2" x14ac:dyDescent="0.2">
      <c r="A2108" t="s">
        <v>2559</v>
      </c>
      <c r="B2108">
        <v>3.1302323992492803E-2</v>
      </c>
    </row>
    <row r="2109" spans="1:2" x14ac:dyDescent="0.2">
      <c r="A2109" t="s">
        <v>3049</v>
      </c>
      <c r="B2109">
        <v>3.1296852077915903E-2</v>
      </c>
    </row>
    <row r="2110" spans="1:2" x14ac:dyDescent="0.2">
      <c r="A2110" t="s">
        <v>2054</v>
      </c>
      <c r="B2110">
        <v>3.1288452392289903E-2</v>
      </c>
    </row>
    <row r="2111" spans="1:2" x14ac:dyDescent="0.2">
      <c r="A2111" t="s">
        <v>2672</v>
      </c>
      <c r="B2111">
        <v>3.1272171505602103E-2</v>
      </c>
    </row>
    <row r="2112" spans="1:2" x14ac:dyDescent="0.2">
      <c r="A2112" t="s">
        <v>2300</v>
      </c>
      <c r="B2112">
        <v>3.1244479577777901E-2</v>
      </c>
    </row>
    <row r="2113" spans="1:2" x14ac:dyDescent="0.2">
      <c r="A2113" t="s">
        <v>2718</v>
      </c>
      <c r="B2113">
        <v>3.1227278860705299E-2</v>
      </c>
    </row>
    <row r="2114" spans="1:2" x14ac:dyDescent="0.2">
      <c r="A2114" t="s">
        <v>1877</v>
      </c>
      <c r="B2114">
        <v>3.1196910214217801E-2</v>
      </c>
    </row>
    <row r="2115" spans="1:2" x14ac:dyDescent="0.2">
      <c r="A2115" t="s">
        <v>3622</v>
      </c>
      <c r="B2115">
        <v>3.1176877508473901E-2</v>
      </c>
    </row>
    <row r="2116" spans="1:2" x14ac:dyDescent="0.2">
      <c r="A2116" t="s">
        <v>3147</v>
      </c>
      <c r="B2116">
        <v>3.1155681200569201E-2</v>
      </c>
    </row>
    <row r="2117" spans="1:2" x14ac:dyDescent="0.2">
      <c r="A2117" t="s">
        <v>2843</v>
      </c>
      <c r="B2117">
        <v>3.11313352742917E-2</v>
      </c>
    </row>
    <row r="2118" spans="1:2" x14ac:dyDescent="0.2">
      <c r="A2118" t="s">
        <v>2411</v>
      </c>
      <c r="B2118">
        <v>3.11235753157088E-2</v>
      </c>
    </row>
    <row r="2119" spans="1:2" x14ac:dyDescent="0.2">
      <c r="A2119" t="s">
        <v>2539</v>
      </c>
      <c r="B2119">
        <v>3.1077830038550899E-2</v>
      </c>
    </row>
    <row r="2120" spans="1:2" x14ac:dyDescent="0.2">
      <c r="A2120" t="s">
        <v>3178</v>
      </c>
      <c r="B2120">
        <v>3.1063765856335999E-2</v>
      </c>
    </row>
    <row r="2121" spans="1:2" x14ac:dyDescent="0.2">
      <c r="A2121" t="s">
        <v>3886</v>
      </c>
      <c r="B2121">
        <v>3.0944189568035001E-2</v>
      </c>
    </row>
    <row r="2122" spans="1:2" x14ac:dyDescent="0.2">
      <c r="A2122" t="s">
        <v>2143</v>
      </c>
      <c r="B2122">
        <v>3.0900161177578399E-2</v>
      </c>
    </row>
    <row r="2123" spans="1:2" x14ac:dyDescent="0.2">
      <c r="A2123" t="s">
        <v>3076</v>
      </c>
      <c r="B2123">
        <v>3.08672329192257E-2</v>
      </c>
    </row>
    <row r="2124" spans="1:2" x14ac:dyDescent="0.2">
      <c r="A2124" t="s">
        <v>2590</v>
      </c>
      <c r="B2124">
        <v>3.0797114850951102E-2</v>
      </c>
    </row>
    <row r="2125" spans="1:2" x14ac:dyDescent="0.2">
      <c r="A2125" t="s">
        <v>2933</v>
      </c>
      <c r="B2125">
        <v>3.0699985571887699E-2</v>
      </c>
    </row>
    <row r="2126" spans="1:2" x14ac:dyDescent="0.2">
      <c r="A2126" t="s">
        <v>2983</v>
      </c>
      <c r="B2126">
        <v>3.0694951800313001E-2</v>
      </c>
    </row>
    <row r="2127" spans="1:2" x14ac:dyDescent="0.2">
      <c r="A2127" t="s">
        <v>1976</v>
      </c>
      <c r="B2127">
        <v>3.0692760989037199E-2</v>
      </c>
    </row>
    <row r="2128" spans="1:2" x14ac:dyDescent="0.2">
      <c r="A2128" t="s">
        <v>3102</v>
      </c>
      <c r="B2128">
        <v>3.0686083788824599E-2</v>
      </c>
    </row>
    <row r="2129" spans="1:2" x14ac:dyDescent="0.2">
      <c r="A2129" t="s">
        <v>2984</v>
      </c>
      <c r="B2129">
        <v>3.0670167563519399E-2</v>
      </c>
    </row>
    <row r="2130" spans="1:2" x14ac:dyDescent="0.2">
      <c r="A2130" t="s">
        <v>2678</v>
      </c>
      <c r="B2130">
        <v>3.0613953826161801E-2</v>
      </c>
    </row>
    <row r="2131" spans="1:2" x14ac:dyDescent="0.2">
      <c r="A2131" t="s">
        <v>3039</v>
      </c>
      <c r="B2131">
        <v>3.05359340997329E-2</v>
      </c>
    </row>
    <row r="2132" spans="1:2" x14ac:dyDescent="0.2">
      <c r="A2132" t="s">
        <v>1924</v>
      </c>
      <c r="B2132">
        <v>3.0521315344464901E-2</v>
      </c>
    </row>
    <row r="2133" spans="1:2" x14ac:dyDescent="0.2">
      <c r="A2133" t="s">
        <v>2941</v>
      </c>
      <c r="B2133">
        <v>3.0510985995429601E-2</v>
      </c>
    </row>
    <row r="2134" spans="1:2" x14ac:dyDescent="0.2">
      <c r="A2134" t="s">
        <v>2520</v>
      </c>
      <c r="B2134">
        <v>3.0459371583829099E-2</v>
      </c>
    </row>
    <row r="2135" spans="1:2" x14ac:dyDescent="0.2">
      <c r="A2135" t="s">
        <v>4190</v>
      </c>
      <c r="B2135">
        <v>3.0456615759235198E-2</v>
      </c>
    </row>
    <row r="2136" spans="1:2" x14ac:dyDescent="0.2">
      <c r="A2136" t="s">
        <v>1957</v>
      </c>
      <c r="B2136">
        <v>3.0452958666325101E-2</v>
      </c>
    </row>
    <row r="2137" spans="1:2" x14ac:dyDescent="0.2">
      <c r="A2137" t="s">
        <v>3763</v>
      </c>
      <c r="B2137">
        <v>3.04417928178921E-2</v>
      </c>
    </row>
    <row r="2138" spans="1:2" x14ac:dyDescent="0.2">
      <c r="A2138" t="s">
        <v>3577</v>
      </c>
      <c r="B2138">
        <v>3.0436876898817598E-2</v>
      </c>
    </row>
    <row r="2139" spans="1:2" x14ac:dyDescent="0.2">
      <c r="A2139" t="s">
        <v>3181</v>
      </c>
      <c r="B2139">
        <v>3.0403795539553101E-2</v>
      </c>
    </row>
    <row r="2140" spans="1:2" x14ac:dyDescent="0.2">
      <c r="A2140" t="s">
        <v>2807</v>
      </c>
      <c r="B2140">
        <v>3.03952821992872E-2</v>
      </c>
    </row>
    <row r="2141" spans="1:2" x14ac:dyDescent="0.2">
      <c r="A2141" t="s">
        <v>3605</v>
      </c>
      <c r="B2141">
        <v>3.0362101671614E-2</v>
      </c>
    </row>
    <row r="2142" spans="1:2" x14ac:dyDescent="0.2">
      <c r="A2142" t="s">
        <v>4749</v>
      </c>
      <c r="B2142">
        <v>3.03507279753195E-2</v>
      </c>
    </row>
    <row r="2143" spans="1:2" x14ac:dyDescent="0.2">
      <c r="A2143" t="s">
        <v>2793</v>
      </c>
      <c r="B2143">
        <v>3.0303953099039199E-2</v>
      </c>
    </row>
    <row r="2144" spans="1:2" x14ac:dyDescent="0.2">
      <c r="A2144" t="s">
        <v>2960</v>
      </c>
      <c r="B2144">
        <v>3.02855977671279E-2</v>
      </c>
    </row>
    <row r="2145" spans="1:2" x14ac:dyDescent="0.2">
      <c r="A2145" t="s">
        <v>3372</v>
      </c>
      <c r="B2145">
        <v>3.02325676658068E-2</v>
      </c>
    </row>
    <row r="2146" spans="1:2" x14ac:dyDescent="0.2">
      <c r="A2146" t="s">
        <v>3021</v>
      </c>
      <c r="B2146">
        <v>3.0230576911723601E-2</v>
      </c>
    </row>
    <row r="2147" spans="1:2" x14ac:dyDescent="0.2">
      <c r="A2147" t="s">
        <v>2464</v>
      </c>
      <c r="B2147">
        <v>3.0229573336178001E-2</v>
      </c>
    </row>
    <row r="2148" spans="1:2" x14ac:dyDescent="0.2">
      <c r="A2148" t="s">
        <v>3661</v>
      </c>
      <c r="B2148">
        <v>3.01985608301449E-2</v>
      </c>
    </row>
    <row r="2149" spans="1:2" x14ac:dyDescent="0.2">
      <c r="A2149" t="s">
        <v>2916</v>
      </c>
      <c r="B2149">
        <v>3.0178766151384699E-2</v>
      </c>
    </row>
    <row r="2150" spans="1:2" x14ac:dyDescent="0.2">
      <c r="A2150" t="s">
        <v>3133</v>
      </c>
      <c r="B2150">
        <v>3.01455014906893E-2</v>
      </c>
    </row>
    <row r="2151" spans="1:2" x14ac:dyDescent="0.2">
      <c r="A2151" t="s">
        <v>1351</v>
      </c>
      <c r="B2151">
        <v>3.0133252747489701E-2</v>
      </c>
    </row>
    <row r="2152" spans="1:2" x14ac:dyDescent="0.2">
      <c r="A2152" t="s">
        <v>2469</v>
      </c>
      <c r="B2152">
        <v>3.01000217906424E-2</v>
      </c>
    </row>
    <row r="2153" spans="1:2" x14ac:dyDescent="0.2">
      <c r="A2153" t="s">
        <v>3341</v>
      </c>
      <c r="B2153">
        <v>3.0035672893365499E-2</v>
      </c>
    </row>
    <row r="2154" spans="1:2" x14ac:dyDescent="0.2">
      <c r="A2154" t="s">
        <v>2652</v>
      </c>
      <c r="B2154">
        <v>3.00347302050533E-2</v>
      </c>
    </row>
    <row r="2155" spans="1:2" x14ac:dyDescent="0.2">
      <c r="A2155" t="s">
        <v>1952</v>
      </c>
      <c r="B2155">
        <v>3.0030003690668199E-2</v>
      </c>
    </row>
    <row r="2156" spans="1:2" x14ac:dyDescent="0.2">
      <c r="A2156" t="s">
        <v>2480</v>
      </c>
      <c r="B2156">
        <v>3.0013018690163699E-2</v>
      </c>
    </row>
    <row r="2157" spans="1:2" x14ac:dyDescent="0.2">
      <c r="A2157" t="s">
        <v>3324</v>
      </c>
      <c r="B2157">
        <v>2.9998461082282601E-2</v>
      </c>
    </row>
    <row r="2158" spans="1:2" x14ac:dyDescent="0.2">
      <c r="A2158" t="s">
        <v>2532</v>
      </c>
      <c r="B2158">
        <v>2.99895009883294E-2</v>
      </c>
    </row>
    <row r="2159" spans="1:2" x14ac:dyDescent="0.2">
      <c r="A2159" t="s">
        <v>3347</v>
      </c>
      <c r="B2159">
        <v>2.99685378041834E-2</v>
      </c>
    </row>
    <row r="2160" spans="1:2" x14ac:dyDescent="0.2">
      <c r="A2160" t="s">
        <v>2851</v>
      </c>
      <c r="B2160">
        <v>2.9940641790499802E-2</v>
      </c>
    </row>
    <row r="2161" spans="1:2" x14ac:dyDescent="0.2">
      <c r="A2161" t="s">
        <v>2743</v>
      </c>
      <c r="B2161">
        <v>2.99362192457674E-2</v>
      </c>
    </row>
    <row r="2162" spans="1:2" x14ac:dyDescent="0.2">
      <c r="A2162" t="s">
        <v>2154</v>
      </c>
      <c r="B2162">
        <v>2.99269588313071E-2</v>
      </c>
    </row>
    <row r="2163" spans="1:2" x14ac:dyDescent="0.2">
      <c r="A2163" t="s">
        <v>2632</v>
      </c>
      <c r="B2163">
        <v>2.9904301506296901E-2</v>
      </c>
    </row>
    <row r="2164" spans="1:2" x14ac:dyDescent="0.2">
      <c r="A2164" t="s">
        <v>2703</v>
      </c>
      <c r="B2164">
        <v>2.9891176226318799E-2</v>
      </c>
    </row>
    <row r="2165" spans="1:2" x14ac:dyDescent="0.2">
      <c r="A2165" t="s">
        <v>2336</v>
      </c>
      <c r="B2165">
        <v>2.98864011238026E-2</v>
      </c>
    </row>
    <row r="2166" spans="1:2" x14ac:dyDescent="0.2">
      <c r="A2166" t="s">
        <v>3022</v>
      </c>
      <c r="B2166">
        <v>2.9867012518636799E-2</v>
      </c>
    </row>
    <row r="2167" spans="1:2" x14ac:dyDescent="0.2">
      <c r="A2167" t="s">
        <v>2335</v>
      </c>
      <c r="B2167">
        <v>2.98636626063691E-2</v>
      </c>
    </row>
    <row r="2168" spans="1:2" x14ac:dyDescent="0.2">
      <c r="A2168" t="s">
        <v>5596</v>
      </c>
      <c r="B2168">
        <v>2.9824943842981198E-2</v>
      </c>
    </row>
    <row r="2169" spans="1:2" x14ac:dyDescent="0.2">
      <c r="A2169" t="s">
        <v>2107</v>
      </c>
      <c r="B2169">
        <v>2.9823479375286E-2</v>
      </c>
    </row>
    <row r="2170" spans="1:2" x14ac:dyDescent="0.2">
      <c r="A2170" t="s">
        <v>2362</v>
      </c>
      <c r="B2170">
        <v>2.9627898330425E-2</v>
      </c>
    </row>
    <row r="2171" spans="1:2" x14ac:dyDescent="0.2">
      <c r="A2171" t="s">
        <v>5506</v>
      </c>
      <c r="B2171">
        <v>2.9624931165481601E-2</v>
      </c>
    </row>
    <row r="2172" spans="1:2" x14ac:dyDescent="0.2">
      <c r="A2172" t="s">
        <v>2104</v>
      </c>
      <c r="B2172">
        <v>2.9607950962141801E-2</v>
      </c>
    </row>
    <row r="2173" spans="1:2" x14ac:dyDescent="0.2">
      <c r="A2173" t="s">
        <v>4532</v>
      </c>
      <c r="B2173">
        <v>2.9603668164218298E-2</v>
      </c>
    </row>
    <row r="2174" spans="1:2" x14ac:dyDescent="0.2">
      <c r="A2174" t="s">
        <v>2550</v>
      </c>
      <c r="B2174">
        <v>2.9590623685688398E-2</v>
      </c>
    </row>
    <row r="2175" spans="1:2" x14ac:dyDescent="0.2">
      <c r="A2175" t="s">
        <v>3621</v>
      </c>
      <c r="B2175">
        <v>2.9570357872175299E-2</v>
      </c>
    </row>
    <row r="2176" spans="1:2" x14ac:dyDescent="0.2">
      <c r="A2176" t="s">
        <v>2844</v>
      </c>
      <c r="B2176">
        <v>2.9564099225708001E-2</v>
      </c>
    </row>
    <row r="2177" spans="1:2" x14ac:dyDescent="0.2">
      <c r="A2177" t="s">
        <v>2486</v>
      </c>
      <c r="B2177">
        <v>2.9526517481852799E-2</v>
      </c>
    </row>
    <row r="2178" spans="1:2" x14ac:dyDescent="0.2">
      <c r="A2178" t="s">
        <v>2740</v>
      </c>
      <c r="B2178">
        <v>2.9523742164524001E-2</v>
      </c>
    </row>
    <row r="2179" spans="1:2" x14ac:dyDescent="0.2">
      <c r="A2179" t="s">
        <v>3320</v>
      </c>
      <c r="B2179">
        <v>2.9513342179936501E-2</v>
      </c>
    </row>
    <row r="2180" spans="1:2" x14ac:dyDescent="0.2">
      <c r="A2180" t="s">
        <v>2778</v>
      </c>
      <c r="B2180">
        <v>2.95088829527708E-2</v>
      </c>
    </row>
    <row r="2181" spans="1:2" x14ac:dyDescent="0.2">
      <c r="A2181" t="s">
        <v>3716</v>
      </c>
      <c r="B2181">
        <v>2.9483363429992901E-2</v>
      </c>
    </row>
    <row r="2182" spans="1:2" x14ac:dyDescent="0.2">
      <c r="A2182" t="s">
        <v>2368</v>
      </c>
      <c r="B2182">
        <v>2.9476971230600699E-2</v>
      </c>
    </row>
    <row r="2183" spans="1:2" x14ac:dyDescent="0.2">
      <c r="A2183" t="s">
        <v>3636</v>
      </c>
      <c r="B2183">
        <v>2.9435485214408599E-2</v>
      </c>
    </row>
    <row r="2184" spans="1:2" x14ac:dyDescent="0.2">
      <c r="A2184" t="s">
        <v>3708</v>
      </c>
      <c r="B2184">
        <v>2.9431203674336201E-2</v>
      </c>
    </row>
    <row r="2185" spans="1:2" x14ac:dyDescent="0.2">
      <c r="A2185" t="s">
        <v>3535</v>
      </c>
      <c r="B2185">
        <v>2.9427575471315401E-2</v>
      </c>
    </row>
    <row r="2186" spans="1:2" x14ac:dyDescent="0.2">
      <c r="A2186" t="s">
        <v>2525</v>
      </c>
      <c r="B2186">
        <v>2.9395018399694699E-2</v>
      </c>
    </row>
    <row r="2187" spans="1:2" x14ac:dyDescent="0.2">
      <c r="A2187" t="s">
        <v>2885</v>
      </c>
      <c r="B2187">
        <v>2.93844526967698E-2</v>
      </c>
    </row>
    <row r="2188" spans="1:2" x14ac:dyDescent="0.2">
      <c r="A2188" t="s">
        <v>3287</v>
      </c>
      <c r="B2188">
        <v>2.9331767995731398E-2</v>
      </c>
    </row>
    <row r="2189" spans="1:2" x14ac:dyDescent="0.2">
      <c r="A2189" t="s">
        <v>2758</v>
      </c>
      <c r="B2189">
        <v>2.92490986841407E-2</v>
      </c>
    </row>
    <row r="2190" spans="1:2" x14ac:dyDescent="0.2">
      <c r="A2190" t="s">
        <v>2192</v>
      </c>
      <c r="B2190">
        <v>2.9241746762589199E-2</v>
      </c>
    </row>
    <row r="2191" spans="1:2" x14ac:dyDescent="0.2">
      <c r="A2191" t="s">
        <v>3012</v>
      </c>
      <c r="B2191">
        <v>2.9241146654525201E-2</v>
      </c>
    </row>
    <row r="2192" spans="1:2" x14ac:dyDescent="0.2">
      <c r="A2192" t="s">
        <v>2483</v>
      </c>
      <c r="B2192">
        <v>2.92136214132507E-2</v>
      </c>
    </row>
    <row r="2193" spans="1:2" x14ac:dyDescent="0.2">
      <c r="A2193" t="s">
        <v>2321</v>
      </c>
      <c r="B2193">
        <v>2.9184900383977301E-2</v>
      </c>
    </row>
    <row r="2194" spans="1:2" x14ac:dyDescent="0.2">
      <c r="A2194" t="s">
        <v>3380</v>
      </c>
      <c r="B2194">
        <v>2.9085655814599199E-2</v>
      </c>
    </row>
    <row r="2195" spans="1:2" x14ac:dyDescent="0.2">
      <c r="A2195" t="s">
        <v>3466</v>
      </c>
      <c r="B2195">
        <v>2.9066998612721901E-2</v>
      </c>
    </row>
    <row r="2196" spans="1:2" x14ac:dyDescent="0.2">
      <c r="A2196" t="s">
        <v>3985</v>
      </c>
      <c r="B2196">
        <v>2.90644409742465E-2</v>
      </c>
    </row>
    <row r="2197" spans="1:2" x14ac:dyDescent="0.2">
      <c r="A2197" t="s">
        <v>4145</v>
      </c>
      <c r="B2197">
        <v>2.9050043365424501E-2</v>
      </c>
    </row>
    <row r="2198" spans="1:2" x14ac:dyDescent="0.2">
      <c r="A2198" t="s">
        <v>3413</v>
      </c>
      <c r="B2198">
        <v>2.90452991790748E-2</v>
      </c>
    </row>
    <row r="2199" spans="1:2" x14ac:dyDescent="0.2">
      <c r="A2199" t="s">
        <v>1723</v>
      </c>
      <c r="B2199">
        <v>2.9013342825328001E-2</v>
      </c>
    </row>
    <row r="2200" spans="1:2" x14ac:dyDescent="0.2">
      <c r="A2200" t="s">
        <v>3172</v>
      </c>
      <c r="B2200">
        <v>2.89958096489247E-2</v>
      </c>
    </row>
    <row r="2201" spans="1:2" x14ac:dyDescent="0.2">
      <c r="A2201" t="s">
        <v>3932</v>
      </c>
      <c r="B2201">
        <v>2.8966725015763001E-2</v>
      </c>
    </row>
    <row r="2202" spans="1:2" x14ac:dyDescent="0.2">
      <c r="A2202" t="s">
        <v>2804</v>
      </c>
      <c r="B2202">
        <v>2.89648534929988E-2</v>
      </c>
    </row>
    <row r="2203" spans="1:2" x14ac:dyDescent="0.2">
      <c r="A2203" t="s">
        <v>2980</v>
      </c>
      <c r="B2203">
        <v>2.8930613926657901E-2</v>
      </c>
    </row>
    <row r="2204" spans="1:2" x14ac:dyDescent="0.2">
      <c r="A2204" t="s">
        <v>1978</v>
      </c>
      <c r="B2204">
        <v>2.8899402755682101E-2</v>
      </c>
    </row>
    <row r="2205" spans="1:2" x14ac:dyDescent="0.2">
      <c r="A2205" t="s">
        <v>1752</v>
      </c>
      <c r="B2205">
        <v>2.88316302078853E-2</v>
      </c>
    </row>
    <row r="2206" spans="1:2" x14ac:dyDescent="0.2">
      <c r="A2206" t="s">
        <v>4112</v>
      </c>
      <c r="B2206">
        <v>2.8828902227449198E-2</v>
      </c>
    </row>
    <row r="2207" spans="1:2" x14ac:dyDescent="0.2">
      <c r="A2207" t="s">
        <v>2013</v>
      </c>
      <c r="B2207">
        <v>2.8823189344231399E-2</v>
      </c>
    </row>
    <row r="2208" spans="1:2" x14ac:dyDescent="0.2">
      <c r="A2208" t="s">
        <v>4948</v>
      </c>
      <c r="B2208">
        <v>2.8779894734946701E-2</v>
      </c>
    </row>
    <row r="2209" spans="1:2" x14ac:dyDescent="0.2">
      <c r="A2209" t="s">
        <v>2953</v>
      </c>
      <c r="B2209">
        <v>2.87657553066482E-2</v>
      </c>
    </row>
    <row r="2210" spans="1:2" x14ac:dyDescent="0.2">
      <c r="A2210" t="s">
        <v>3156</v>
      </c>
      <c r="B2210">
        <v>2.87313003069023E-2</v>
      </c>
    </row>
    <row r="2211" spans="1:2" x14ac:dyDescent="0.2">
      <c r="A2211" t="s">
        <v>3766</v>
      </c>
      <c r="B2211">
        <v>2.8682506465066E-2</v>
      </c>
    </row>
    <row r="2212" spans="1:2" x14ac:dyDescent="0.2">
      <c r="A2212" t="s">
        <v>9887</v>
      </c>
      <c r="B2212">
        <v>2.8608888379906199E-2</v>
      </c>
    </row>
    <row r="2213" spans="1:2" x14ac:dyDescent="0.2">
      <c r="A2213" t="s">
        <v>2330</v>
      </c>
      <c r="B2213">
        <v>2.8606082353783001E-2</v>
      </c>
    </row>
    <row r="2214" spans="1:2" x14ac:dyDescent="0.2">
      <c r="A2214" t="s">
        <v>5112</v>
      </c>
      <c r="B2214">
        <v>2.85725584517416E-2</v>
      </c>
    </row>
    <row r="2215" spans="1:2" x14ac:dyDescent="0.2">
      <c r="A2215" t="s">
        <v>2989</v>
      </c>
      <c r="B2215">
        <v>2.8476546707064E-2</v>
      </c>
    </row>
    <row r="2216" spans="1:2" x14ac:dyDescent="0.2">
      <c r="A2216" t="s">
        <v>3411</v>
      </c>
      <c r="B2216">
        <v>2.84456794002634E-2</v>
      </c>
    </row>
    <row r="2217" spans="1:2" x14ac:dyDescent="0.2">
      <c r="A2217" t="s">
        <v>3994</v>
      </c>
      <c r="B2217">
        <v>2.8441196529348699E-2</v>
      </c>
    </row>
    <row r="2218" spans="1:2" x14ac:dyDescent="0.2">
      <c r="A2218" t="s">
        <v>2814</v>
      </c>
      <c r="B2218">
        <v>2.8433966721745599E-2</v>
      </c>
    </row>
    <row r="2219" spans="1:2" x14ac:dyDescent="0.2">
      <c r="A2219" t="s">
        <v>2938</v>
      </c>
      <c r="B2219">
        <v>2.8431733255540201E-2</v>
      </c>
    </row>
    <row r="2220" spans="1:2" x14ac:dyDescent="0.2">
      <c r="A2220" t="s">
        <v>3885</v>
      </c>
      <c r="B2220">
        <v>2.8407743310647101E-2</v>
      </c>
    </row>
    <row r="2221" spans="1:2" x14ac:dyDescent="0.2">
      <c r="A2221" t="s">
        <v>3196</v>
      </c>
      <c r="B2221">
        <v>2.8387784823121001E-2</v>
      </c>
    </row>
    <row r="2222" spans="1:2" x14ac:dyDescent="0.2">
      <c r="A2222" t="s">
        <v>3801</v>
      </c>
      <c r="B2222">
        <v>2.8357525458794199E-2</v>
      </c>
    </row>
    <row r="2223" spans="1:2" x14ac:dyDescent="0.2">
      <c r="A2223" t="s">
        <v>2148</v>
      </c>
      <c r="B2223">
        <v>2.8356057284381599E-2</v>
      </c>
    </row>
    <row r="2224" spans="1:2" x14ac:dyDescent="0.2">
      <c r="A2224" t="s">
        <v>2824</v>
      </c>
      <c r="B2224">
        <v>2.8285333574693199E-2</v>
      </c>
    </row>
    <row r="2225" spans="1:2" x14ac:dyDescent="0.2">
      <c r="A2225" t="s">
        <v>1754</v>
      </c>
      <c r="B2225">
        <v>2.8181195818608201E-2</v>
      </c>
    </row>
    <row r="2226" spans="1:2" x14ac:dyDescent="0.2">
      <c r="A2226" t="s">
        <v>3982</v>
      </c>
      <c r="B2226">
        <v>2.8169999549142299E-2</v>
      </c>
    </row>
    <row r="2227" spans="1:2" x14ac:dyDescent="0.2">
      <c r="A2227" t="s">
        <v>2378</v>
      </c>
      <c r="B2227">
        <v>2.8167958004413001E-2</v>
      </c>
    </row>
    <row r="2228" spans="1:2" x14ac:dyDescent="0.2">
      <c r="A2228" t="s">
        <v>4019</v>
      </c>
      <c r="B2228">
        <v>2.8156350138255699E-2</v>
      </c>
    </row>
    <row r="2229" spans="1:2" x14ac:dyDescent="0.2">
      <c r="A2229" t="s">
        <v>3349</v>
      </c>
      <c r="B2229">
        <v>2.80900686620674E-2</v>
      </c>
    </row>
    <row r="2230" spans="1:2" x14ac:dyDescent="0.2">
      <c r="A2230" t="s">
        <v>1586</v>
      </c>
      <c r="B2230">
        <v>2.8026636450017801E-2</v>
      </c>
    </row>
    <row r="2231" spans="1:2" x14ac:dyDescent="0.2">
      <c r="A2231" t="s">
        <v>2598</v>
      </c>
      <c r="B2231">
        <v>2.8008292945285802E-2</v>
      </c>
    </row>
    <row r="2232" spans="1:2" x14ac:dyDescent="0.2">
      <c r="A2232" t="s">
        <v>2072</v>
      </c>
      <c r="B2232">
        <v>2.7929736736680401E-2</v>
      </c>
    </row>
    <row r="2233" spans="1:2" x14ac:dyDescent="0.2">
      <c r="A2233" t="s">
        <v>5298</v>
      </c>
      <c r="B2233">
        <v>2.7921992219557299E-2</v>
      </c>
    </row>
    <row r="2234" spans="1:2" x14ac:dyDescent="0.2">
      <c r="A2234" t="s">
        <v>2460</v>
      </c>
      <c r="B2234">
        <v>2.7910369450592699E-2</v>
      </c>
    </row>
    <row r="2235" spans="1:2" x14ac:dyDescent="0.2">
      <c r="A2235" t="s">
        <v>3008</v>
      </c>
      <c r="B2235">
        <v>2.7907827392595699E-2</v>
      </c>
    </row>
    <row r="2236" spans="1:2" x14ac:dyDescent="0.2">
      <c r="A2236" t="s">
        <v>2825</v>
      </c>
      <c r="B2236">
        <v>2.7886750963092E-2</v>
      </c>
    </row>
    <row r="2237" spans="1:2" x14ac:dyDescent="0.2">
      <c r="A2237" t="s">
        <v>1771</v>
      </c>
      <c r="B2237">
        <v>2.7862279725122199E-2</v>
      </c>
    </row>
    <row r="2238" spans="1:2" x14ac:dyDescent="0.2">
      <c r="A2238" t="s">
        <v>2346</v>
      </c>
      <c r="B2238">
        <v>2.7857811030100599E-2</v>
      </c>
    </row>
    <row r="2239" spans="1:2" x14ac:dyDescent="0.2">
      <c r="A2239" t="s">
        <v>2974</v>
      </c>
      <c r="B2239">
        <v>2.7814838822117102E-2</v>
      </c>
    </row>
    <row r="2240" spans="1:2" x14ac:dyDescent="0.2">
      <c r="A2240" t="s">
        <v>2641</v>
      </c>
      <c r="B2240">
        <v>2.7802568403697499E-2</v>
      </c>
    </row>
    <row r="2241" spans="1:2" x14ac:dyDescent="0.2">
      <c r="A2241" t="s">
        <v>2856</v>
      </c>
      <c r="B2241">
        <v>2.77808969724649E-2</v>
      </c>
    </row>
    <row r="2242" spans="1:2" x14ac:dyDescent="0.2">
      <c r="A2242" t="s">
        <v>2628</v>
      </c>
      <c r="B2242">
        <v>2.7749775318656501E-2</v>
      </c>
    </row>
    <row r="2243" spans="1:2" x14ac:dyDescent="0.2">
      <c r="A2243" t="s">
        <v>3105</v>
      </c>
      <c r="B2243">
        <v>2.7695990256909501E-2</v>
      </c>
    </row>
    <row r="2244" spans="1:2" x14ac:dyDescent="0.2">
      <c r="A2244" t="s">
        <v>3058</v>
      </c>
      <c r="B2244">
        <v>2.7643702465516399E-2</v>
      </c>
    </row>
    <row r="2245" spans="1:2" x14ac:dyDescent="0.2">
      <c r="A2245" t="s">
        <v>3274</v>
      </c>
      <c r="B2245">
        <v>2.7637833463025101E-2</v>
      </c>
    </row>
    <row r="2246" spans="1:2" x14ac:dyDescent="0.2">
      <c r="A2246" t="s">
        <v>2744</v>
      </c>
      <c r="B2246">
        <v>2.7634249380764801E-2</v>
      </c>
    </row>
    <row r="2247" spans="1:2" x14ac:dyDescent="0.2">
      <c r="A2247" t="s">
        <v>4183</v>
      </c>
      <c r="B2247">
        <v>2.7566248364835101E-2</v>
      </c>
    </row>
    <row r="2248" spans="1:2" x14ac:dyDescent="0.2">
      <c r="A2248" t="s">
        <v>1815</v>
      </c>
      <c r="B2248">
        <v>2.7561679409864401E-2</v>
      </c>
    </row>
    <row r="2249" spans="1:2" x14ac:dyDescent="0.2">
      <c r="A2249" t="s">
        <v>1853</v>
      </c>
      <c r="B2249">
        <v>2.7545385801131701E-2</v>
      </c>
    </row>
    <row r="2250" spans="1:2" x14ac:dyDescent="0.2">
      <c r="A2250" t="s">
        <v>3025</v>
      </c>
      <c r="B2250">
        <v>2.7519475972220198E-2</v>
      </c>
    </row>
    <row r="2251" spans="1:2" x14ac:dyDescent="0.2">
      <c r="A2251" t="s">
        <v>3203</v>
      </c>
      <c r="B2251">
        <v>2.7478454525040798E-2</v>
      </c>
    </row>
    <row r="2252" spans="1:2" x14ac:dyDescent="0.2">
      <c r="A2252" t="s">
        <v>3041</v>
      </c>
      <c r="B2252">
        <v>2.74628529071641E-2</v>
      </c>
    </row>
    <row r="2253" spans="1:2" x14ac:dyDescent="0.2">
      <c r="A2253" t="s">
        <v>4457</v>
      </c>
      <c r="B2253">
        <v>2.74239004240413E-2</v>
      </c>
    </row>
    <row r="2254" spans="1:2" x14ac:dyDescent="0.2">
      <c r="A2254" t="s">
        <v>3106</v>
      </c>
      <c r="B2254">
        <v>2.7409904424305399E-2</v>
      </c>
    </row>
    <row r="2255" spans="1:2" x14ac:dyDescent="0.2">
      <c r="A2255" t="s">
        <v>2962</v>
      </c>
      <c r="B2255">
        <v>2.73991082334821E-2</v>
      </c>
    </row>
    <row r="2256" spans="1:2" x14ac:dyDescent="0.2">
      <c r="A2256" t="s">
        <v>2606</v>
      </c>
      <c r="B2256">
        <v>2.7371194546836099E-2</v>
      </c>
    </row>
    <row r="2257" spans="1:2" x14ac:dyDescent="0.2">
      <c r="A2257" t="s">
        <v>3365</v>
      </c>
      <c r="B2257">
        <v>2.73411725054559E-2</v>
      </c>
    </row>
    <row r="2258" spans="1:2" x14ac:dyDescent="0.2">
      <c r="A2258" t="s">
        <v>3730</v>
      </c>
      <c r="B2258">
        <v>2.7317042543607301E-2</v>
      </c>
    </row>
    <row r="2259" spans="1:2" x14ac:dyDescent="0.2">
      <c r="A2259" t="s">
        <v>5198</v>
      </c>
      <c r="B2259">
        <v>2.7313763921411299E-2</v>
      </c>
    </row>
    <row r="2260" spans="1:2" x14ac:dyDescent="0.2">
      <c r="A2260" t="s">
        <v>2685</v>
      </c>
      <c r="B2260">
        <v>2.73091542056371E-2</v>
      </c>
    </row>
    <row r="2261" spans="1:2" x14ac:dyDescent="0.2">
      <c r="A2261" t="s">
        <v>2812</v>
      </c>
      <c r="B2261">
        <v>2.72831802127412E-2</v>
      </c>
    </row>
    <row r="2262" spans="1:2" x14ac:dyDescent="0.2">
      <c r="A2262" t="s">
        <v>3453</v>
      </c>
      <c r="B2262">
        <v>2.72172953139431E-2</v>
      </c>
    </row>
    <row r="2263" spans="1:2" x14ac:dyDescent="0.2">
      <c r="A2263" t="s">
        <v>9888</v>
      </c>
      <c r="B2263">
        <v>2.71808465644118E-2</v>
      </c>
    </row>
    <row r="2264" spans="1:2" x14ac:dyDescent="0.2">
      <c r="A2264" t="s">
        <v>1968</v>
      </c>
      <c r="B2264">
        <v>2.7135627907202801E-2</v>
      </c>
    </row>
    <row r="2265" spans="1:2" x14ac:dyDescent="0.2">
      <c r="A2265" t="s">
        <v>2908</v>
      </c>
      <c r="B2265">
        <v>2.7116181525075202E-2</v>
      </c>
    </row>
    <row r="2266" spans="1:2" x14ac:dyDescent="0.2">
      <c r="A2266" t="s">
        <v>2684</v>
      </c>
      <c r="B2266">
        <v>2.7053653992804499E-2</v>
      </c>
    </row>
    <row r="2267" spans="1:2" x14ac:dyDescent="0.2">
      <c r="A2267" t="s">
        <v>2766</v>
      </c>
      <c r="B2267">
        <v>2.7036224740013399E-2</v>
      </c>
    </row>
    <row r="2268" spans="1:2" x14ac:dyDescent="0.2">
      <c r="A2268" t="s">
        <v>5013</v>
      </c>
      <c r="B2268">
        <v>2.7030004265564501E-2</v>
      </c>
    </row>
    <row r="2269" spans="1:2" x14ac:dyDescent="0.2">
      <c r="A2269" t="s">
        <v>1926</v>
      </c>
      <c r="B2269">
        <v>2.70293006743219E-2</v>
      </c>
    </row>
    <row r="2270" spans="1:2" x14ac:dyDescent="0.2">
      <c r="A2270" t="s">
        <v>3292</v>
      </c>
      <c r="B2270">
        <v>2.7005296092154799E-2</v>
      </c>
    </row>
    <row r="2271" spans="1:2" x14ac:dyDescent="0.2">
      <c r="A2271" t="s">
        <v>3934</v>
      </c>
      <c r="B2271">
        <v>2.69927527367264E-2</v>
      </c>
    </row>
    <row r="2272" spans="1:2" x14ac:dyDescent="0.2">
      <c r="A2272" t="s">
        <v>2563</v>
      </c>
      <c r="B2272">
        <v>2.6980354002704598E-2</v>
      </c>
    </row>
    <row r="2273" spans="1:2" x14ac:dyDescent="0.2">
      <c r="A2273" t="s">
        <v>2922</v>
      </c>
      <c r="B2273">
        <v>2.69636044636457E-2</v>
      </c>
    </row>
    <row r="2274" spans="1:2" x14ac:dyDescent="0.2">
      <c r="A2274" t="s">
        <v>2287</v>
      </c>
      <c r="B2274">
        <v>2.69562959570444E-2</v>
      </c>
    </row>
    <row r="2275" spans="1:2" x14ac:dyDescent="0.2">
      <c r="A2275" t="s">
        <v>3265</v>
      </c>
      <c r="B2275">
        <v>2.6954376374111601E-2</v>
      </c>
    </row>
    <row r="2276" spans="1:2" x14ac:dyDescent="0.2">
      <c r="A2276" t="s">
        <v>3241</v>
      </c>
      <c r="B2276">
        <v>2.6936241512471901E-2</v>
      </c>
    </row>
    <row r="2277" spans="1:2" x14ac:dyDescent="0.2">
      <c r="A2277" t="s">
        <v>3531</v>
      </c>
      <c r="B2277">
        <v>2.6900996887274702E-2</v>
      </c>
    </row>
    <row r="2278" spans="1:2" x14ac:dyDescent="0.2">
      <c r="A2278" t="s">
        <v>2613</v>
      </c>
      <c r="B2278">
        <v>2.6811805283385101E-2</v>
      </c>
    </row>
    <row r="2279" spans="1:2" x14ac:dyDescent="0.2">
      <c r="A2279" t="s">
        <v>2207</v>
      </c>
      <c r="B2279">
        <v>2.6779827891683199E-2</v>
      </c>
    </row>
    <row r="2280" spans="1:2" x14ac:dyDescent="0.2">
      <c r="A2280" t="s">
        <v>2255</v>
      </c>
      <c r="B2280">
        <v>2.6778949837509902E-2</v>
      </c>
    </row>
    <row r="2281" spans="1:2" x14ac:dyDescent="0.2">
      <c r="A2281" t="s">
        <v>1657</v>
      </c>
      <c r="B2281">
        <v>2.67732277085415E-2</v>
      </c>
    </row>
    <row r="2282" spans="1:2" x14ac:dyDescent="0.2">
      <c r="A2282" t="s">
        <v>3582</v>
      </c>
      <c r="B2282">
        <v>2.67543183684829E-2</v>
      </c>
    </row>
    <row r="2283" spans="1:2" x14ac:dyDescent="0.2">
      <c r="A2283" t="s">
        <v>2618</v>
      </c>
      <c r="B2283">
        <v>2.6745760469820599E-2</v>
      </c>
    </row>
    <row r="2284" spans="1:2" x14ac:dyDescent="0.2">
      <c r="A2284" t="s">
        <v>2759</v>
      </c>
      <c r="B2284">
        <v>2.6734797761497699E-2</v>
      </c>
    </row>
    <row r="2285" spans="1:2" x14ac:dyDescent="0.2">
      <c r="A2285" t="s">
        <v>3077</v>
      </c>
      <c r="B2285">
        <v>2.6720803735715601E-2</v>
      </c>
    </row>
    <row r="2286" spans="1:2" x14ac:dyDescent="0.2">
      <c r="A2286" t="s">
        <v>3095</v>
      </c>
      <c r="B2286">
        <v>2.6697877622163801E-2</v>
      </c>
    </row>
    <row r="2287" spans="1:2" x14ac:dyDescent="0.2">
      <c r="A2287" t="s">
        <v>3138</v>
      </c>
      <c r="B2287">
        <v>2.66785261997541E-2</v>
      </c>
    </row>
    <row r="2288" spans="1:2" x14ac:dyDescent="0.2">
      <c r="A2288" t="s">
        <v>2243</v>
      </c>
      <c r="B2288">
        <v>2.6641473207976701E-2</v>
      </c>
    </row>
    <row r="2289" spans="1:2" x14ac:dyDescent="0.2">
      <c r="A2289" t="s">
        <v>2485</v>
      </c>
      <c r="B2289">
        <v>2.66410176654291E-2</v>
      </c>
    </row>
    <row r="2290" spans="1:2" x14ac:dyDescent="0.2">
      <c r="A2290" t="s">
        <v>2741</v>
      </c>
      <c r="B2290">
        <v>2.6631776362741499E-2</v>
      </c>
    </row>
    <row r="2291" spans="1:2" x14ac:dyDescent="0.2">
      <c r="A2291" t="s">
        <v>6423</v>
      </c>
      <c r="B2291">
        <v>2.6610691894615599E-2</v>
      </c>
    </row>
    <row r="2292" spans="1:2" x14ac:dyDescent="0.2">
      <c r="A2292" t="s">
        <v>2401</v>
      </c>
      <c r="B2292">
        <v>2.65777622877355E-2</v>
      </c>
    </row>
    <row r="2293" spans="1:2" x14ac:dyDescent="0.2">
      <c r="A2293" t="s">
        <v>3472</v>
      </c>
      <c r="B2293">
        <v>2.6571213659055602E-2</v>
      </c>
    </row>
    <row r="2294" spans="1:2" x14ac:dyDescent="0.2">
      <c r="A2294" t="s">
        <v>2544</v>
      </c>
      <c r="B2294">
        <v>2.6556283181021802E-2</v>
      </c>
    </row>
    <row r="2295" spans="1:2" x14ac:dyDescent="0.2">
      <c r="A2295" t="s">
        <v>2662</v>
      </c>
      <c r="B2295">
        <v>2.6537592749081001E-2</v>
      </c>
    </row>
    <row r="2296" spans="1:2" x14ac:dyDescent="0.2">
      <c r="A2296" t="s">
        <v>3140</v>
      </c>
      <c r="B2296">
        <v>2.65128009982868E-2</v>
      </c>
    </row>
    <row r="2297" spans="1:2" x14ac:dyDescent="0.2">
      <c r="A2297" t="s">
        <v>3422</v>
      </c>
      <c r="B2297">
        <v>2.64582612142336E-2</v>
      </c>
    </row>
    <row r="2298" spans="1:2" x14ac:dyDescent="0.2">
      <c r="A2298" t="s">
        <v>3286</v>
      </c>
      <c r="B2298">
        <v>2.6450538587489299E-2</v>
      </c>
    </row>
    <row r="2299" spans="1:2" x14ac:dyDescent="0.2">
      <c r="A2299" t="s">
        <v>3696</v>
      </c>
      <c r="B2299">
        <v>2.64464874873553E-2</v>
      </c>
    </row>
    <row r="2300" spans="1:2" x14ac:dyDescent="0.2">
      <c r="A2300" t="s">
        <v>2889</v>
      </c>
      <c r="B2300">
        <v>2.6414890903344899E-2</v>
      </c>
    </row>
    <row r="2301" spans="1:2" x14ac:dyDescent="0.2">
      <c r="A2301" t="s">
        <v>2127</v>
      </c>
      <c r="B2301">
        <v>2.6374661907046699E-2</v>
      </c>
    </row>
    <row r="2302" spans="1:2" x14ac:dyDescent="0.2">
      <c r="A2302" t="s">
        <v>3186</v>
      </c>
      <c r="B2302">
        <v>2.6311927298277998E-2</v>
      </c>
    </row>
    <row r="2303" spans="1:2" x14ac:dyDescent="0.2">
      <c r="A2303" t="s">
        <v>3098</v>
      </c>
      <c r="B2303">
        <v>2.6295499729430499E-2</v>
      </c>
    </row>
    <row r="2304" spans="1:2" x14ac:dyDescent="0.2">
      <c r="A2304" t="s">
        <v>3096</v>
      </c>
      <c r="B2304">
        <v>2.62878400626518E-2</v>
      </c>
    </row>
    <row r="2305" spans="1:2" x14ac:dyDescent="0.2">
      <c r="A2305" t="s">
        <v>1760</v>
      </c>
      <c r="B2305">
        <v>2.6280376190725499E-2</v>
      </c>
    </row>
    <row r="2306" spans="1:2" x14ac:dyDescent="0.2">
      <c r="A2306" t="s">
        <v>3188</v>
      </c>
      <c r="B2306">
        <v>2.6215228760604399E-2</v>
      </c>
    </row>
    <row r="2307" spans="1:2" x14ac:dyDescent="0.2">
      <c r="A2307" t="s">
        <v>3373</v>
      </c>
      <c r="B2307">
        <v>2.61808438680683E-2</v>
      </c>
    </row>
    <row r="2308" spans="1:2" x14ac:dyDescent="0.2">
      <c r="A2308" t="s">
        <v>3026</v>
      </c>
      <c r="B2308">
        <v>2.61762368706649E-2</v>
      </c>
    </row>
    <row r="2309" spans="1:2" x14ac:dyDescent="0.2">
      <c r="A2309" t="s">
        <v>4970</v>
      </c>
      <c r="B2309">
        <v>2.6140325529623702E-2</v>
      </c>
    </row>
    <row r="2310" spans="1:2" x14ac:dyDescent="0.2">
      <c r="A2310" t="s">
        <v>3491</v>
      </c>
      <c r="B2310">
        <v>2.6117929706125202E-2</v>
      </c>
    </row>
    <row r="2311" spans="1:2" x14ac:dyDescent="0.2">
      <c r="A2311" t="s">
        <v>1320</v>
      </c>
      <c r="B2311">
        <v>2.60952141689073E-2</v>
      </c>
    </row>
    <row r="2312" spans="1:2" x14ac:dyDescent="0.2">
      <c r="A2312" t="s">
        <v>2826</v>
      </c>
      <c r="B2312">
        <v>2.6090605653545401E-2</v>
      </c>
    </row>
    <row r="2313" spans="1:2" x14ac:dyDescent="0.2">
      <c r="A2313" t="s">
        <v>3713</v>
      </c>
      <c r="B2313">
        <v>2.6056023070344301E-2</v>
      </c>
    </row>
    <row r="2314" spans="1:2" x14ac:dyDescent="0.2">
      <c r="A2314" t="s">
        <v>3344</v>
      </c>
      <c r="B2314">
        <v>2.6048902406626499E-2</v>
      </c>
    </row>
    <row r="2315" spans="1:2" x14ac:dyDescent="0.2">
      <c r="A2315" t="s">
        <v>2673</v>
      </c>
      <c r="B2315">
        <v>2.60403669094336E-2</v>
      </c>
    </row>
    <row r="2316" spans="1:2" x14ac:dyDescent="0.2">
      <c r="A2316" t="s">
        <v>3796</v>
      </c>
      <c r="B2316">
        <v>2.5981151459109599E-2</v>
      </c>
    </row>
    <row r="2317" spans="1:2" x14ac:dyDescent="0.2">
      <c r="A2317" t="s">
        <v>3210</v>
      </c>
      <c r="B2317">
        <v>2.5975561589602601E-2</v>
      </c>
    </row>
    <row r="2318" spans="1:2" x14ac:dyDescent="0.2">
      <c r="A2318" t="s">
        <v>3646</v>
      </c>
      <c r="B2318">
        <v>2.5953895802258001E-2</v>
      </c>
    </row>
    <row r="2319" spans="1:2" x14ac:dyDescent="0.2">
      <c r="A2319" t="s">
        <v>2779</v>
      </c>
      <c r="B2319">
        <v>2.5938527709338601E-2</v>
      </c>
    </row>
    <row r="2320" spans="1:2" x14ac:dyDescent="0.2">
      <c r="A2320" t="s">
        <v>2838</v>
      </c>
      <c r="B2320">
        <v>2.5889396455669601E-2</v>
      </c>
    </row>
    <row r="2321" spans="1:2" x14ac:dyDescent="0.2">
      <c r="A2321" t="s">
        <v>3594</v>
      </c>
      <c r="B2321">
        <v>2.5881557549968001E-2</v>
      </c>
    </row>
    <row r="2322" spans="1:2" x14ac:dyDescent="0.2">
      <c r="A2322" t="s">
        <v>2377</v>
      </c>
      <c r="B2322">
        <v>2.5872042204546E-2</v>
      </c>
    </row>
    <row r="2323" spans="1:2" x14ac:dyDescent="0.2">
      <c r="A2323" t="s">
        <v>3317</v>
      </c>
      <c r="B2323">
        <v>2.5855538611765899E-2</v>
      </c>
    </row>
    <row r="2324" spans="1:2" x14ac:dyDescent="0.2">
      <c r="A2324" t="s">
        <v>3643</v>
      </c>
      <c r="B2324">
        <v>2.5775388113109799E-2</v>
      </c>
    </row>
    <row r="2325" spans="1:2" x14ac:dyDescent="0.2">
      <c r="A2325" t="s">
        <v>2172</v>
      </c>
      <c r="B2325">
        <v>2.5771514708674399E-2</v>
      </c>
    </row>
    <row r="2326" spans="1:2" x14ac:dyDescent="0.2">
      <c r="A2326" t="s">
        <v>2903</v>
      </c>
      <c r="B2326">
        <v>2.5765099066321701E-2</v>
      </c>
    </row>
    <row r="2327" spans="1:2" x14ac:dyDescent="0.2">
      <c r="A2327" t="s">
        <v>3471</v>
      </c>
      <c r="B2327">
        <v>2.5754657201200602E-2</v>
      </c>
    </row>
    <row r="2328" spans="1:2" x14ac:dyDescent="0.2">
      <c r="A2328" t="s">
        <v>2745</v>
      </c>
      <c r="B2328">
        <v>2.5733946225752698E-2</v>
      </c>
    </row>
    <row r="2329" spans="1:2" x14ac:dyDescent="0.2">
      <c r="A2329" t="s">
        <v>3004</v>
      </c>
      <c r="B2329">
        <v>2.5699494490784298E-2</v>
      </c>
    </row>
    <row r="2330" spans="1:2" x14ac:dyDescent="0.2">
      <c r="A2330" t="s">
        <v>9889</v>
      </c>
      <c r="B2330">
        <v>2.5595744650101001E-2</v>
      </c>
    </row>
    <row r="2331" spans="1:2" x14ac:dyDescent="0.2">
      <c r="A2331" t="s">
        <v>3045</v>
      </c>
      <c r="B2331">
        <v>2.5579623673356599E-2</v>
      </c>
    </row>
    <row r="2332" spans="1:2" x14ac:dyDescent="0.2">
      <c r="A2332" t="s">
        <v>3238</v>
      </c>
      <c r="B2332">
        <v>2.5577168701120499E-2</v>
      </c>
    </row>
    <row r="2333" spans="1:2" x14ac:dyDescent="0.2">
      <c r="A2333" t="s">
        <v>4436</v>
      </c>
      <c r="B2333">
        <v>2.5567069429276501E-2</v>
      </c>
    </row>
    <row r="2334" spans="1:2" x14ac:dyDescent="0.2">
      <c r="A2334" t="s">
        <v>9890</v>
      </c>
      <c r="B2334">
        <v>2.5550541096223098E-2</v>
      </c>
    </row>
    <row r="2335" spans="1:2" x14ac:dyDescent="0.2">
      <c r="A2335" t="s">
        <v>2832</v>
      </c>
      <c r="B2335">
        <v>2.55049405189249E-2</v>
      </c>
    </row>
    <row r="2336" spans="1:2" x14ac:dyDescent="0.2">
      <c r="A2336" t="s">
        <v>2942</v>
      </c>
      <c r="B2336">
        <v>2.5442929552837099E-2</v>
      </c>
    </row>
    <row r="2337" spans="1:2" x14ac:dyDescent="0.2">
      <c r="A2337" t="s">
        <v>3088</v>
      </c>
      <c r="B2337">
        <v>2.5419637456406099E-2</v>
      </c>
    </row>
    <row r="2338" spans="1:2" x14ac:dyDescent="0.2">
      <c r="A2338" t="s">
        <v>3260</v>
      </c>
      <c r="B2338">
        <v>2.5351964823343402E-2</v>
      </c>
    </row>
    <row r="2339" spans="1:2" x14ac:dyDescent="0.2">
      <c r="A2339" t="s">
        <v>3542</v>
      </c>
      <c r="B2339">
        <v>2.5348930002584199E-2</v>
      </c>
    </row>
    <row r="2340" spans="1:2" x14ac:dyDescent="0.2">
      <c r="A2340" t="s">
        <v>4258</v>
      </c>
      <c r="B2340">
        <v>2.5282478289383702E-2</v>
      </c>
    </row>
    <row r="2341" spans="1:2" x14ac:dyDescent="0.2">
      <c r="A2341" t="s">
        <v>3561</v>
      </c>
      <c r="B2341">
        <v>2.5282455412421599E-2</v>
      </c>
    </row>
    <row r="2342" spans="1:2" x14ac:dyDescent="0.2">
      <c r="A2342" t="s">
        <v>3038</v>
      </c>
      <c r="B2342">
        <v>2.52782725312258E-2</v>
      </c>
    </row>
    <row r="2343" spans="1:2" x14ac:dyDescent="0.2">
      <c r="A2343" t="s">
        <v>3232</v>
      </c>
      <c r="B2343">
        <v>2.5271510411976901E-2</v>
      </c>
    </row>
    <row r="2344" spans="1:2" x14ac:dyDescent="0.2">
      <c r="A2344" t="s">
        <v>2100</v>
      </c>
      <c r="B2344">
        <v>2.5264269663729001E-2</v>
      </c>
    </row>
    <row r="2345" spans="1:2" x14ac:dyDescent="0.2">
      <c r="A2345" t="s">
        <v>2811</v>
      </c>
      <c r="B2345">
        <v>2.52243069776724E-2</v>
      </c>
    </row>
    <row r="2346" spans="1:2" x14ac:dyDescent="0.2">
      <c r="A2346" t="s">
        <v>3455</v>
      </c>
      <c r="B2346">
        <v>2.5219989467624802E-2</v>
      </c>
    </row>
    <row r="2347" spans="1:2" x14ac:dyDescent="0.2">
      <c r="A2347" t="s">
        <v>3319</v>
      </c>
      <c r="B2347">
        <v>2.51540367830097E-2</v>
      </c>
    </row>
    <row r="2348" spans="1:2" x14ac:dyDescent="0.2">
      <c r="A2348" t="s">
        <v>2410</v>
      </c>
      <c r="B2348">
        <v>2.5149447270255101E-2</v>
      </c>
    </row>
    <row r="2349" spans="1:2" x14ac:dyDescent="0.2">
      <c r="A2349" t="s">
        <v>3790</v>
      </c>
      <c r="B2349">
        <v>2.5060332545187001E-2</v>
      </c>
    </row>
    <row r="2350" spans="1:2" x14ac:dyDescent="0.2">
      <c r="A2350" t="s">
        <v>3084</v>
      </c>
      <c r="B2350">
        <v>2.5019604647017701E-2</v>
      </c>
    </row>
    <row r="2351" spans="1:2" x14ac:dyDescent="0.2">
      <c r="A2351" t="s">
        <v>4180</v>
      </c>
      <c r="B2351">
        <v>2.5005436139539199E-2</v>
      </c>
    </row>
    <row r="2352" spans="1:2" x14ac:dyDescent="0.2">
      <c r="A2352" t="s">
        <v>2782</v>
      </c>
      <c r="B2352">
        <v>2.4991943230313798E-2</v>
      </c>
    </row>
    <row r="2353" spans="1:2" x14ac:dyDescent="0.2">
      <c r="A2353" t="s">
        <v>3125</v>
      </c>
      <c r="B2353">
        <v>2.4960009589391902E-2</v>
      </c>
    </row>
    <row r="2354" spans="1:2" x14ac:dyDescent="0.2">
      <c r="A2354" t="s">
        <v>3115</v>
      </c>
      <c r="B2354">
        <v>2.49378516123629E-2</v>
      </c>
    </row>
    <row r="2355" spans="1:2" x14ac:dyDescent="0.2">
      <c r="A2355" t="s">
        <v>1873</v>
      </c>
      <c r="B2355">
        <v>2.4902261566702701E-2</v>
      </c>
    </row>
    <row r="2356" spans="1:2" x14ac:dyDescent="0.2">
      <c r="A2356" t="s">
        <v>3724</v>
      </c>
      <c r="B2356">
        <v>2.4900610332766599E-2</v>
      </c>
    </row>
    <row r="2357" spans="1:2" x14ac:dyDescent="0.2">
      <c r="A2357" t="s">
        <v>3337</v>
      </c>
      <c r="B2357">
        <v>2.4888089859387799E-2</v>
      </c>
    </row>
    <row r="2358" spans="1:2" x14ac:dyDescent="0.2">
      <c r="A2358" t="s">
        <v>2991</v>
      </c>
      <c r="B2358">
        <v>2.4848334086574698E-2</v>
      </c>
    </row>
    <row r="2359" spans="1:2" x14ac:dyDescent="0.2">
      <c r="A2359" t="s">
        <v>2449</v>
      </c>
      <c r="B2359">
        <v>2.48372914253824E-2</v>
      </c>
    </row>
    <row r="2360" spans="1:2" x14ac:dyDescent="0.2">
      <c r="A2360" t="s">
        <v>3302</v>
      </c>
      <c r="B2360">
        <v>2.4833468996219799E-2</v>
      </c>
    </row>
    <row r="2361" spans="1:2" x14ac:dyDescent="0.2">
      <c r="A2361" t="s">
        <v>2521</v>
      </c>
      <c r="B2361">
        <v>2.4810137580819899E-2</v>
      </c>
    </row>
    <row r="2362" spans="1:2" x14ac:dyDescent="0.2">
      <c r="A2362" t="s">
        <v>9891</v>
      </c>
      <c r="B2362">
        <v>2.47967576967488E-2</v>
      </c>
    </row>
    <row r="2363" spans="1:2" x14ac:dyDescent="0.2">
      <c r="A2363" t="s">
        <v>2063</v>
      </c>
      <c r="B2363">
        <v>2.4792240508508302E-2</v>
      </c>
    </row>
    <row r="2364" spans="1:2" x14ac:dyDescent="0.2">
      <c r="A2364" t="s">
        <v>2391</v>
      </c>
      <c r="B2364">
        <v>2.4777624212870501E-2</v>
      </c>
    </row>
    <row r="2365" spans="1:2" x14ac:dyDescent="0.2">
      <c r="A2365" t="s">
        <v>2604</v>
      </c>
      <c r="B2365">
        <v>2.4751892891581799E-2</v>
      </c>
    </row>
    <row r="2366" spans="1:2" x14ac:dyDescent="0.2">
      <c r="A2366" t="s">
        <v>3412</v>
      </c>
      <c r="B2366">
        <v>2.4694135141850801E-2</v>
      </c>
    </row>
    <row r="2367" spans="1:2" x14ac:dyDescent="0.2">
      <c r="A2367" t="s">
        <v>2214</v>
      </c>
      <c r="B2367">
        <v>2.4681130946500901E-2</v>
      </c>
    </row>
    <row r="2368" spans="1:2" x14ac:dyDescent="0.2">
      <c r="A2368" t="s">
        <v>2799</v>
      </c>
      <c r="B2368">
        <v>2.46654787376125E-2</v>
      </c>
    </row>
    <row r="2369" spans="1:2" x14ac:dyDescent="0.2">
      <c r="A2369" t="s">
        <v>1938</v>
      </c>
      <c r="B2369">
        <v>2.4616439156341999E-2</v>
      </c>
    </row>
    <row r="2370" spans="1:2" x14ac:dyDescent="0.2">
      <c r="A2370" t="s">
        <v>3924</v>
      </c>
      <c r="B2370">
        <v>2.4576942932459999E-2</v>
      </c>
    </row>
    <row r="2371" spans="1:2" x14ac:dyDescent="0.2">
      <c r="A2371" t="s">
        <v>2114</v>
      </c>
      <c r="B2371">
        <v>2.4551915371415999E-2</v>
      </c>
    </row>
    <row r="2372" spans="1:2" x14ac:dyDescent="0.2">
      <c r="A2372" t="s">
        <v>3416</v>
      </c>
      <c r="B2372">
        <v>2.4537110777037598E-2</v>
      </c>
    </row>
    <row r="2373" spans="1:2" x14ac:dyDescent="0.2">
      <c r="A2373" t="s">
        <v>3591</v>
      </c>
      <c r="B2373">
        <v>2.45356873090435E-2</v>
      </c>
    </row>
    <row r="2374" spans="1:2" x14ac:dyDescent="0.2">
      <c r="A2374" t="s">
        <v>2091</v>
      </c>
      <c r="B2374">
        <v>2.4522110397437701E-2</v>
      </c>
    </row>
    <row r="2375" spans="1:2" x14ac:dyDescent="0.2">
      <c r="A2375" t="s">
        <v>3556</v>
      </c>
      <c r="B2375">
        <v>2.45107968644909E-2</v>
      </c>
    </row>
    <row r="2376" spans="1:2" x14ac:dyDescent="0.2">
      <c r="A2376" t="s">
        <v>3687</v>
      </c>
      <c r="B2376">
        <v>2.4509919944103901E-2</v>
      </c>
    </row>
    <row r="2377" spans="1:2" x14ac:dyDescent="0.2">
      <c r="A2377" t="s">
        <v>2443</v>
      </c>
      <c r="B2377">
        <v>2.4501832135779601E-2</v>
      </c>
    </row>
    <row r="2378" spans="1:2" x14ac:dyDescent="0.2">
      <c r="A2378" t="s">
        <v>4179</v>
      </c>
      <c r="B2378">
        <v>2.4485640033653399E-2</v>
      </c>
    </row>
    <row r="2379" spans="1:2" x14ac:dyDescent="0.2">
      <c r="A2379" t="s">
        <v>3488</v>
      </c>
      <c r="B2379">
        <v>2.4475268096580599E-2</v>
      </c>
    </row>
    <row r="2380" spans="1:2" x14ac:dyDescent="0.2">
      <c r="A2380" t="s">
        <v>3689</v>
      </c>
      <c r="B2380">
        <v>2.4446156820269599E-2</v>
      </c>
    </row>
    <row r="2381" spans="1:2" x14ac:dyDescent="0.2">
      <c r="A2381" t="s">
        <v>2567</v>
      </c>
      <c r="B2381">
        <v>2.4441151256841199E-2</v>
      </c>
    </row>
    <row r="2382" spans="1:2" x14ac:dyDescent="0.2">
      <c r="A2382" t="s">
        <v>4005</v>
      </c>
      <c r="B2382">
        <v>2.43491931671211E-2</v>
      </c>
    </row>
    <row r="2383" spans="1:2" x14ac:dyDescent="0.2">
      <c r="A2383" t="s">
        <v>3755</v>
      </c>
      <c r="B2383">
        <v>2.43351391328929E-2</v>
      </c>
    </row>
    <row r="2384" spans="1:2" x14ac:dyDescent="0.2">
      <c r="A2384" t="s">
        <v>5173</v>
      </c>
      <c r="B2384">
        <v>2.4323286149250799E-2</v>
      </c>
    </row>
    <row r="2385" spans="1:2" x14ac:dyDescent="0.2">
      <c r="A2385" t="s">
        <v>3193</v>
      </c>
      <c r="B2385">
        <v>2.4290880277303299E-2</v>
      </c>
    </row>
    <row r="2386" spans="1:2" x14ac:dyDescent="0.2">
      <c r="A2386" t="s">
        <v>3334</v>
      </c>
      <c r="B2386">
        <v>2.42870533531933E-2</v>
      </c>
    </row>
    <row r="2387" spans="1:2" x14ac:dyDescent="0.2">
      <c r="A2387" t="s">
        <v>9892</v>
      </c>
      <c r="B2387">
        <v>2.4285508863489801E-2</v>
      </c>
    </row>
    <row r="2388" spans="1:2" x14ac:dyDescent="0.2">
      <c r="A2388" t="s">
        <v>3402</v>
      </c>
      <c r="B2388">
        <v>2.4242237697264898E-2</v>
      </c>
    </row>
    <row r="2389" spans="1:2" x14ac:dyDescent="0.2">
      <c r="A2389" t="s">
        <v>3844</v>
      </c>
      <c r="B2389">
        <v>2.4234663695155301E-2</v>
      </c>
    </row>
    <row r="2390" spans="1:2" x14ac:dyDescent="0.2">
      <c r="A2390" t="s">
        <v>3064</v>
      </c>
      <c r="B2390">
        <v>2.42166221243456E-2</v>
      </c>
    </row>
    <row r="2391" spans="1:2" x14ac:dyDescent="0.2">
      <c r="A2391" t="s">
        <v>3362</v>
      </c>
      <c r="B2391">
        <v>2.42116593559926E-2</v>
      </c>
    </row>
    <row r="2392" spans="1:2" x14ac:dyDescent="0.2">
      <c r="A2392" t="s">
        <v>5578</v>
      </c>
      <c r="B2392">
        <v>2.4192442898846499E-2</v>
      </c>
    </row>
    <row r="2393" spans="1:2" x14ac:dyDescent="0.2">
      <c r="A2393" t="s">
        <v>2496</v>
      </c>
      <c r="B2393">
        <v>2.4192156988847701E-2</v>
      </c>
    </row>
    <row r="2394" spans="1:2" x14ac:dyDescent="0.2">
      <c r="A2394" t="s">
        <v>3034</v>
      </c>
      <c r="B2394">
        <v>2.4188100244506801E-2</v>
      </c>
    </row>
    <row r="2395" spans="1:2" x14ac:dyDescent="0.2">
      <c r="A2395" t="s">
        <v>2110</v>
      </c>
      <c r="B2395">
        <v>2.4183431380584899E-2</v>
      </c>
    </row>
    <row r="2396" spans="1:2" x14ac:dyDescent="0.2">
      <c r="A2396" t="s">
        <v>2577</v>
      </c>
      <c r="B2396">
        <v>2.4154167008058499E-2</v>
      </c>
    </row>
    <row r="2397" spans="1:2" x14ac:dyDescent="0.2">
      <c r="A2397" t="s">
        <v>4699</v>
      </c>
      <c r="B2397">
        <v>2.4141632915126301E-2</v>
      </c>
    </row>
    <row r="2398" spans="1:2" x14ac:dyDescent="0.2">
      <c r="A2398" t="s">
        <v>2424</v>
      </c>
      <c r="B2398">
        <v>2.41380125731783E-2</v>
      </c>
    </row>
    <row r="2399" spans="1:2" x14ac:dyDescent="0.2">
      <c r="A2399" t="s">
        <v>3013</v>
      </c>
      <c r="B2399">
        <v>2.41363887697141E-2</v>
      </c>
    </row>
    <row r="2400" spans="1:2" x14ac:dyDescent="0.2">
      <c r="A2400" t="s">
        <v>2051</v>
      </c>
      <c r="B2400">
        <v>2.40868031474301E-2</v>
      </c>
    </row>
    <row r="2401" spans="1:2" x14ac:dyDescent="0.2">
      <c r="A2401" t="s">
        <v>3378</v>
      </c>
      <c r="B2401">
        <v>2.4082945044324199E-2</v>
      </c>
    </row>
    <row r="2402" spans="1:2" x14ac:dyDescent="0.2">
      <c r="A2402" t="s">
        <v>3018</v>
      </c>
      <c r="B2402">
        <v>2.4079420903231001E-2</v>
      </c>
    </row>
    <row r="2403" spans="1:2" x14ac:dyDescent="0.2">
      <c r="A2403" t="s">
        <v>2694</v>
      </c>
      <c r="B2403">
        <v>2.40587802806175E-2</v>
      </c>
    </row>
    <row r="2404" spans="1:2" x14ac:dyDescent="0.2">
      <c r="A2404" t="s">
        <v>3221</v>
      </c>
      <c r="B2404">
        <v>2.40554090443569E-2</v>
      </c>
    </row>
    <row r="2405" spans="1:2" x14ac:dyDescent="0.2">
      <c r="A2405" t="s">
        <v>3912</v>
      </c>
      <c r="B2405">
        <v>2.4047855902810299E-2</v>
      </c>
    </row>
    <row r="2406" spans="1:2" x14ac:dyDescent="0.2">
      <c r="A2406" t="s">
        <v>2141</v>
      </c>
      <c r="B2406">
        <v>2.4014842043434501E-2</v>
      </c>
    </row>
    <row r="2407" spans="1:2" x14ac:dyDescent="0.2">
      <c r="A2407" t="s">
        <v>2924</v>
      </c>
      <c r="B2407">
        <v>2.4005640099062E-2</v>
      </c>
    </row>
    <row r="2408" spans="1:2" x14ac:dyDescent="0.2">
      <c r="A2408" t="s">
        <v>4162</v>
      </c>
      <c r="B2408">
        <v>2.39879917848109E-2</v>
      </c>
    </row>
    <row r="2409" spans="1:2" x14ac:dyDescent="0.2">
      <c r="A2409" t="s">
        <v>4006</v>
      </c>
      <c r="B2409">
        <v>2.3905127452258999E-2</v>
      </c>
    </row>
    <row r="2410" spans="1:2" x14ac:dyDescent="0.2">
      <c r="A2410" t="s">
        <v>4039</v>
      </c>
      <c r="B2410">
        <v>2.3863811273989101E-2</v>
      </c>
    </row>
    <row r="2411" spans="1:2" x14ac:dyDescent="0.2">
      <c r="A2411" t="s">
        <v>3120</v>
      </c>
      <c r="B2411">
        <v>2.3849059165626199E-2</v>
      </c>
    </row>
    <row r="2412" spans="1:2" x14ac:dyDescent="0.2">
      <c r="A2412" t="s">
        <v>4822</v>
      </c>
      <c r="B2412">
        <v>2.38441106369627E-2</v>
      </c>
    </row>
    <row r="2413" spans="1:2" x14ac:dyDescent="0.2">
      <c r="A2413" t="s">
        <v>4116</v>
      </c>
      <c r="B2413">
        <v>2.38062405836038E-2</v>
      </c>
    </row>
    <row r="2414" spans="1:2" x14ac:dyDescent="0.2">
      <c r="A2414" t="s">
        <v>2513</v>
      </c>
      <c r="B2414">
        <v>2.3800755627872101E-2</v>
      </c>
    </row>
    <row r="2415" spans="1:2" x14ac:dyDescent="0.2">
      <c r="A2415" t="s">
        <v>2985</v>
      </c>
      <c r="B2415">
        <v>2.3778163068937201E-2</v>
      </c>
    </row>
    <row r="2416" spans="1:2" x14ac:dyDescent="0.2">
      <c r="A2416" t="s">
        <v>2864</v>
      </c>
      <c r="B2416">
        <v>2.37277943192102E-2</v>
      </c>
    </row>
    <row r="2417" spans="1:2" x14ac:dyDescent="0.2">
      <c r="A2417" t="s">
        <v>3865</v>
      </c>
      <c r="B2417">
        <v>2.3695681197208499E-2</v>
      </c>
    </row>
    <row r="2418" spans="1:2" x14ac:dyDescent="0.2">
      <c r="A2418" t="s">
        <v>2701</v>
      </c>
      <c r="B2418">
        <v>2.36571707085198E-2</v>
      </c>
    </row>
    <row r="2419" spans="1:2" x14ac:dyDescent="0.2">
      <c r="A2419" t="s">
        <v>3057</v>
      </c>
      <c r="B2419">
        <v>2.3632870114512799E-2</v>
      </c>
    </row>
    <row r="2420" spans="1:2" x14ac:dyDescent="0.2">
      <c r="A2420" t="s">
        <v>3357</v>
      </c>
      <c r="B2420">
        <v>2.3603009103863301E-2</v>
      </c>
    </row>
    <row r="2421" spans="1:2" x14ac:dyDescent="0.2">
      <c r="A2421" t="s">
        <v>3439</v>
      </c>
      <c r="B2421">
        <v>2.3579295459955001E-2</v>
      </c>
    </row>
    <row r="2422" spans="1:2" x14ac:dyDescent="0.2">
      <c r="A2422" t="s">
        <v>3168</v>
      </c>
      <c r="B2422">
        <v>2.3574032651619201E-2</v>
      </c>
    </row>
    <row r="2423" spans="1:2" x14ac:dyDescent="0.2">
      <c r="A2423" t="s">
        <v>2961</v>
      </c>
      <c r="B2423">
        <v>2.3538896496372998E-2</v>
      </c>
    </row>
    <row r="2424" spans="1:2" x14ac:dyDescent="0.2">
      <c r="A2424" t="s">
        <v>3299</v>
      </c>
      <c r="B2424">
        <v>2.3522856898954E-2</v>
      </c>
    </row>
    <row r="2425" spans="1:2" x14ac:dyDescent="0.2">
      <c r="A2425" t="s">
        <v>2625</v>
      </c>
      <c r="B2425">
        <v>2.3508654648642199E-2</v>
      </c>
    </row>
    <row r="2426" spans="1:2" x14ac:dyDescent="0.2">
      <c r="A2426" t="s">
        <v>3078</v>
      </c>
      <c r="B2426">
        <v>2.34997308046156E-2</v>
      </c>
    </row>
    <row r="2427" spans="1:2" x14ac:dyDescent="0.2">
      <c r="A2427" t="s">
        <v>3036</v>
      </c>
      <c r="B2427">
        <v>2.3495548900095E-2</v>
      </c>
    </row>
    <row r="2428" spans="1:2" x14ac:dyDescent="0.2">
      <c r="A2428" t="s">
        <v>3099</v>
      </c>
      <c r="B2428">
        <v>2.3485996802498299E-2</v>
      </c>
    </row>
    <row r="2429" spans="1:2" x14ac:dyDescent="0.2">
      <c r="A2429" t="s">
        <v>2917</v>
      </c>
      <c r="B2429">
        <v>2.3351282882714701E-2</v>
      </c>
    </row>
    <row r="2430" spans="1:2" x14ac:dyDescent="0.2">
      <c r="A2430" t="s">
        <v>3268</v>
      </c>
      <c r="B2430">
        <v>2.3339552433601099E-2</v>
      </c>
    </row>
    <row r="2431" spans="1:2" x14ac:dyDescent="0.2">
      <c r="A2431" t="s">
        <v>5333</v>
      </c>
      <c r="B2431">
        <v>2.3329544428312601E-2</v>
      </c>
    </row>
    <row r="2432" spans="1:2" x14ac:dyDescent="0.2">
      <c r="A2432" t="s">
        <v>4703</v>
      </c>
      <c r="B2432">
        <v>2.33149547224391E-2</v>
      </c>
    </row>
    <row r="2433" spans="1:2" x14ac:dyDescent="0.2">
      <c r="A2433" t="s">
        <v>3899</v>
      </c>
      <c r="B2433">
        <v>2.3256873498386701E-2</v>
      </c>
    </row>
    <row r="2434" spans="1:2" x14ac:dyDescent="0.2">
      <c r="A2434" t="s">
        <v>3785</v>
      </c>
      <c r="B2434">
        <v>2.3230875372698901E-2</v>
      </c>
    </row>
    <row r="2435" spans="1:2" x14ac:dyDescent="0.2">
      <c r="A2435" t="s">
        <v>2542</v>
      </c>
      <c r="B2435">
        <v>2.3226294256527402E-2</v>
      </c>
    </row>
    <row r="2436" spans="1:2" x14ac:dyDescent="0.2">
      <c r="A2436" t="s">
        <v>3872</v>
      </c>
      <c r="B2436">
        <v>2.3180322671192501E-2</v>
      </c>
    </row>
    <row r="2437" spans="1:2" x14ac:dyDescent="0.2">
      <c r="A2437" t="s">
        <v>3923</v>
      </c>
      <c r="B2437">
        <v>2.30990185501601E-2</v>
      </c>
    </row>
    <row r="2438" spans="1:2" x14ac:dyDescent="0.2">
      <c r="A2438" t="s">
        <v>3440</v>
      </c>
      <c r="B2438">
        <v>2.30365123859116E-2</v>
      </c>
    </row>
    <row r="2439" spans="1:2" x14ac:dyDescent="0.2">
      <c r="A2439" t="s">
        <v>5229</v>
      </c>
      <c r="B2439">
        <v>2.3035598804906899E-2</v>
      </c>
    </row>
    <row r="2440" spans="1:2" x14ac:dyDescent="0.2">
      <c r="A2440" t="s">
        <v>2821</v>
      </c>
      <c r="B2440">
        <v>2.3032138419143401E-2</v>
      </c>
    </row>
    <row r="2441" spans="1:2" x14ac:dyDescent="0.2">
      <c r="A2441" t="s">
        <v>2665</v>
      </c>
      <c r="B2441">
        <v>2.29815017249595E-2</v>
      </c>
    </row>
    <row r="2442" spans="1:2" x14ac:dyDescent="0.2">
      <c r="A2442" t="s">
        <v>2815</v>
      </c>
      <c r="B2442">
        <v>2.2974831458890201E-2</v>
      </c>
    </row>
    <row r="2443" spans="1:2" x14ac:dyDescent="0.2">
      <c r="A2443" t="s">
        <v>3253</v>
      </c>
      <c r="B2443">
        <v>2.2937835777136501E-2</v>
      </c>
    </row>
    <row r="2444" spans="1:2" x14ac:dyDescent="0.2">
      <c r="A2444" t="s">
        <v>3223</v>
      </c>
      <c r="B2444">
        <v>2.29048905716196E-2</v>
      </c>
    </row>
    <row r="2445" spans="1:2" x14ac:dyDescent="0.2">
      <c r="A2445" t="s">
        <v>2267</v>
      </c>
      <c r="B2445">
        <v>2.2901573356606499E-2</v>
      </c>
    </row>
    <row r="2446" spans="1:2" x14ac:dyDescent="0.2">
      <c r="A2446" t="s">
        <v>2599</v>
      </c>
      <c r="B2446">
        <v>2.2876036327671798E-2</v>
      </c>
    </row>
    <row r="2447" spans="1:2" x14ac:dyDescent="0.2">
      <c r="A2447" t="s">
        <v>2796</v>
      </c>
      <c r="B2447">
        <v>2.2837033572868801E-2</v>
      </c>
    </row>
    <row r="2448" spans="1:2" x14ac:dyDescent="0.2">
      <c r="A2448" t="s">
        <v>4341</v>
      </c>
      <c r="B2448">
        <v>2.2792814651665001E-2</v>
      </c>
    </row>
    <row r="2449" spans="1:2" x14ac:dyDescent="0.2">
      <c r="A2449" t="s">
        <v>2516</v>
      </c>
      <c r="B2449">
        <v>2.2788854781263201E-2</v>
      </c>
    </row>
    <row r="2450" spans="1:2" x14ac:dyDescent="0.2">
      <c r="A2450" t="s">
        <v>2905</v>
      </c>
      <c r="B2450">
        <v>2.27799840570212E-2</v>
      </c>
    </row>
    <row r="2451" spans="1:2" x14ac:dyDescent="0.2">
      <c r="A2451" t="s">
        <v>4275</v>
      </c>
      <c r="B2451">
        <v>2.27571519422455E-2</v>
      </c>
    </row>
    <row r="2452" spans="1:2" x14ac:dyDescent="0.2">
      <c r="A2452" t="s">
        <v>3513</v>
      </c>
      <c r="B2452">
        <v>2.26243868277229E-2</v>
      </c>
    </row>
    <row r="2453" spans="1:2" x14ac:dyDescent="0.2">
      <c r="A2453" t="s">
        <v>2810</v>
      </c>
      <c r="B2453">
        <v>2.2588087783675301E-2</v>
      </c>
    </row>
    <row r="2454" spans="1:2" x14ac:dyDescent="0.2">
      <c r="A2454" t="s">
        <v>1921</v>
      </c>
      <c r="B2454">
        <v>2.2577524134890298E-2</v>
      </c>
    </row>
    <row r="2455" spans="1:2" x14ac:dyDescent="0.2">
      <c r="A2455" t="s">
        <v>1946</v>
      </c>
      <c r="B2455">
        <v>2.2566103451496702E-2</v>
      </c>
    </row>
    <row r="2456" spans="1:2" x14ac:dyDescent="0.2">
      <c r="A2456" t="s">
        <v>2802</v>
      </c>
      <c r="B2456">
        <v>2.2525885474508602E-2</v>
      </c>
    </row>
    <row r="2457" spans="1:2" x14ac:dyDescent="0.2">
      <c r="A2457" t="s">
        <v>4425</v>
      </c>
      <c r="B2457">
        <v>2.2463297276066201E-2</v>
      </c>
    </row>
    <row r="2458" spans="1:2" x14ac:dyDescent="0.2">
      <c r="A2458" t="s">
        <v>4056</v>
      </c>
      <c r="B2458">
        <v>2.2448500348223301E-2</v>
      </c>
    </row>
    <row r="2459" spans="1:2" x14ac:dyDescent="0.2">
      <c r="A2459" t="s">
        <v>3040</v>
      </c>
      <c r="B2459">
        <v>2.2410877801821699E-2</v>
      </c>
    </row>
    <row r="2460" spans="1:2" x14ac:dyDescent="0.2">
      <c r="A2460" t="s">
        <v>2940</v>
      </c>
      <c r="B2460">
        <v>2.2401398293615302E-2</v>
      </c>
    </row>
    <row r="2461" spans="1:2" x14ac:dyDescent="0.2">
      <c r="A2461" t="s">
        <v>3592</v>
      </c>
      <c r="B2461">
        <v>2.2397642738496901E-2</v>
      </c>
    </row>
    <row r="2462" spans="1:2" x14ac:dyDescent="0.2">
      <c r="A2462" t="s">
        <v>5011</v>
      </c>
      <c r="B2462">
        <v>2.2387410092055599E-2</v>
      </c>
    </row>
    <row r="2463" spans="1:2" x14ac:dyDescent="0.2">
      <c r="A2463" t="s">
        <v>3002</v>
      </c>
      <c r="B2463">
        <v>2.23862652345094E-2</v>
      </c>
    </row>
    <row r="2464" spans="1:2" x14ac:dyDescent="0.2">
      <c r="A2464" t="s">
        <v>2522</v>
      </c>
      <c r="B2464">
        <v>2.2379271116351698E-2</v>
      </c>
    </row>
    <row r="2465" spans="1:2" x14ac:dyDescent="0.2">
      <c r="A2465" t="s">
        <v>3625</v>
      </c>
      <c r="B2465">
        <v>2.2371335920850201E-2</v>
      </c>
    </row>
    <row r="2466" spans="1:2" x14ac:dyDescent="0.2">
      <c r="A2466" t="s">
        <v>1721</v>
      </c>
      <c r="B2466">
        <v>2.2362554909482399E-2</v>
      </c>
    </row>
    <row r="2467" spans="1:2" x14ac:dyDescent="0.2">
      <c r="A2467" t="s">
        <v>2507</v>
      </c>
      <c r="B2467">
        <v>2.2294191712049698E-2</v>
      </c>
    </row>
    <row r="2468" spans="1:2" x14ac:dyDescent="0.2">
      <c r="A2468" t="s">
        <v>4537</v>
      </c>
      <c r="B2468">
        <v>2.22395340560325E-2</v>
      </c>
    </row>
    <row r="2469" spans="1:2" x14ac:dyDescent="0.2">
      <c r="A2469" t="s">
        <v>3792</v>
      </c>
      <c r="B2469">
        <v>2.2235236343272902E-2</v>
      </c>
    </row>
    <row r="2470" spans="1:2" x14ac:dyDescent="0.2">
      <c r="A2470" t="s">
        <v>2830</v>
      </c>
      <c r="B2470">
        <v>2.2212435545124899E-2</v>
      </c>
    </row>
    <row r="2471" spans="1:2" x14ac:dyDescent="0.2">
      <c r="A2471" t="s">
        <v>2806</v>
      </c>
      <c r="B2471">
        <v>2.2181534506124301E-2</v>
      </c>
    </row>
    <row r="2472" spans="1:2" x14ac:dyDescent="0.2">
      <c r="A2472" t="s">
        <v>2841</v>
      </c>
      <c r="B2472">
        <v>2.2156118680244401E-2</v>
      </c>
    </row>
    <row r="2473" spans="1:2" x14ac:dyDescent="0.2">
      <c r="A2473" t="s">
        <v>3142</v>
      </c>
      <c r="B2473">
        <v>2.2144932109600401E-2</v>
      </c>
    </row>
    <row r="2474" spans="1:2" x14ac:dyDescent="0.2">
      <c r="A2474" t="s">
        <v>3826</v>
      </c>
      <c r="B2474">
        <v>2.2143358341123999E-2</v>
      </c>
    </row>
    <row r="2475" spans="1:2" x14ac:dyDescent="0.2">
      <c r="A2475" t="s">
        <v>3270</v>
      </c>
      <c r="B2475">
        <v>2.21410195377774E-2</v>
      </c>
    </row>
    <row r="2476" spans="1:2" x14ac:dyDescent="0.2">
      <c r="A2476" t="s">
        <v>3182</v>
      </c>
      <c r="B2476">
        <v>2.2058912231017799E-2</v>
      </c>
    </row>
    <row r="2477" spans="1:2" x14ac:dyDescent="0.2">
      <c r="A2477" t="s">
        <v>2654</v>
      </c>
      <c r="B2477">
        <v>2.2051892220195501E-2</v>
      </c>
    </row>
    <row r="2478" spans="1:2" x14ac:dyDescent="0.2">
      <c r="A2478" t="s">
        <v>3656</v>
      </c>
      <c r="B2478">
        <v>2.2030593418615001E-2</v>
      </c>
    </row>
    <row r="2479" spans="1:2" x14ac:dyDescent="0.2">
      <c r="A2479" t="s">
        <v>2972</v>
      </c>
      <c r="B2479">
        <v>2.2028531513022601E-2</v>
      </c>
    </row>
    <row r="2480" spans="1:2" x14ac:dyDescent="0.2">
      <c r="A2480" t="s">
        <v>2756</v>
      </c>
      <c r="B2480">
        <v>2.2028349241089502E-2</v>
      </c>
    </row>
    <row r="2481" spans="1:2" x14ac:dyDescent="0.2">
      <c r="A2481" t="s">
        <v>2282</v>
      </c>
      <c r="B2481">
        <v>2.19783385203242E-2</v>
      </c>
    </row>
    <row r="2482" spans="1:2" x14ac:dyDescent="0.2">
      <c r="A2482" t="s">
        <v>3338</v>
      </c>
      <c r="B2482">
        <v>2.19772506282515E-2</v>
      </c>
    </row>
    <row r="2483" spans="1:2" x14ac:dyDescent="0.2">
      <c r="A2483" t="s">
        <v>3159</v>
      </c>
      <c r="B2483">
        <v>2.1976569109705101E-2</v>
      </c>
    </row>
    <row r="2484" spans="1:2" x14ac:dyDescent="0.2">
      <c r="A2484" t="s">
        <v>8858</v>
      </c>
      <c r="B2484">
        <v>2.1970303721486499E-2</v>
      </c>
    </row>
    <row r="2485" spans="1:2" x14ac:dyDescent="0.2">
      <c r="A2485" t="s">
        <v>2886</v>
      </c>
      <c r="B2485">
        <v>2.1950214535339001E-2</v>
      </c>
    </row>
    <row r="2486" spans="1:2" x14ac:dyDescent="0.2">
      <c r="A2486" t="s">
        <v>3446</v>
      </c>
      <c r="B2486">
        <v>2.1946658791936802E-2</v>
      </c>
    </row>
    <row r="2487" spans="1:2" x14ac:dyDescent="0.2">
      <c r="A2487" t="s">
        <v>2384</v>
      </c>
      <c r="B2487">
        <v>2.19245095819126E-2</v>
      </c>
    </row>
    <row r="2488" spans="1:2" x14ac:dyDescent="0.2">
      <c r="A2488" t="s">
        <v>2950</v>
      </c>
      <c r="B2488">
        <v>2.1911810674755099E-2</v>
      </c>
    </row>
    <row r="2489" spans="1:2" x14ac:dyDescent="0.2">
      <c r="A2489" t="s">
        <v>2581</v>
      </c>
      <c r="B2489">
        <v>2.18958347619321E-2</v>
      </c>
    </row>
    <row r="2490" spans="1:2" x14ac:dyDescent="0.2">
      <c r="A2490" t="s">
        <v>2819</v>
      </c>
      <c r="B2490">
        <v>2.1885891288348999E-2</v>
      </c>
    </row>
    <row r="2491" spans="1:2" x14ac:dyDescent="0.2">
      <c r="A2491" t="s">
        <v>2385</v>
      </c>
      <c r="B2491">
        <v>2.1864434198880699E-2</v>
      </c>
    </row>
    <row r="2492" spans="1:2" x14ac:dyDescent="0.2">
      <c r="A2492" t="s">
        <v>3828</v>
      </c>
      <c r="B2492">
        <v>2.1783436504320401E-2</v>
      </c>
    </row>
    <row r="2493" spans="1:2" x14ac:dyDescent="0.2">
      <c r="A2493" t="s">
        <v>2809</v>
      </c>
      <c r="B2493">
        <v>2.17815915556283E-2</v>
      </c>
    </row>
    <row r="2494" spans="1:2" x14ac:dyDescent="0.2">
      <c r="A2494" t="s">
        <v>2122</v>
      </c>
      <c r="B2494">
        <v>2.1779566467882101E-2</v>
      </c>
    </row>
    <row r="2495" spans="1:2" x14ac:dyDescent="0.2">
      <c r="A2495" t="s">
        <v>4150</v>
      </c>
      <c r="B2495">
        <v>2.1769990347164401E-2</v>
      </c>
    </row>
    <row r="2496" spans="1:2" x14ac:dyDescent="0.2">
      <c r="A2496" t="s">
        <v>3454</v>
      </c>
      <c r="B2496">
        <v>2.1761255056585001E-2</v>
      </c>
    </row>
    <row r="2497" spans="1:2" x14ac:dyDescent="0.2">
      <c r="A2497" t="s">
        <v>2552</v>
      </c>
      <c r="B2497">
        <v>2.1744354018765899E-2</v>
      </c>
    </row>
    <row r="2498" spans="1:2" x14ac:dyDescent="0.2">
      <c r="A2498" t="s">
        <v>4003</v>
      </c>
      <c r="B2498">
        <v>2.1720572449101E-2</v>
      </c>
    </row>
    <row r="2499" spans="1:2" x14ac:dyDescent="0.2">
      <c r="A2499" t="s">
        <v>3301</v>
      </c>
      <c r="B2499">
        <v>2.1690385381776599E-2</v>
      </c>
    </row>
    <row r="2500" spans="1:2" x14ac:dyDescent="0.2">
      <c r="A2500" t="s">
        <v>4522</v>
      </c>
      <c r="B2500">
        <v>2.1688196857098298E-2</v>
      </c>
    </row>
    <row r="2501" spans="1:2" x14ac:dyDescent="0.2">
      <c r="A2501" t="s">
        <v>3866</v>
      </c>
      <c r="B2501">
        <v>2.1632853837315901E-2</v>
      </c>
    </row>
    <row r="2502" spans="1:2" x14ac:dyDescent="0.2">
      <c r="A2502" t="s">
        <v>2501</v>
      </c>
      <c r="B2502">
        <v>2.1608913456990501E-2</v>
      </c>
    </row>
    <row r="2503" spans="1:2" x14ac:dyDescent="0.2">
      <c r="A2503" t="s">
        <v>3499</v>
      </c>
      <c r="B2503">
        <v>2.15980620097262E-2</v>
      </c>
    </row>
    <row r="2504" spans="1:2" x14ac:dyDescent="0.2">
      <c r="A2504" t="s">
        <v>3143</v>
      </c>
      <c r="B2504">
        <v>2.15920722155372E-2</v>
      </c>
    </row>
    <row r="2505" spans="1:2" x14ac:dyDescent="0.2">
      <c r="A2505" t="s">
        <v>3823</v>
      </c>
      <c r="B2505">
        <v>2.1582804294778199E-2</v>
      </c>
    </row>
    <row r="2506" spans="1:2" x14ac:dyDescent="0.2">
      <c r="A2506" t="s">
        <v>3450</v>
      </c>
      <c r="B2506">
        <v>2.1517635493989801E-2</v>
      </c>
    </row>
    <row r="2507" spans="1:2" x14ac:dyDescent="0.2">
      <c r="A2507" t="s">
        <v>2882</v>
      </c>
      <c r="B2507">
        <v>2.1509437245447401E-2</v>
      </c>
    </row>
    <row r="2508" spans="1:2" x14ac:dyDescent="0.2">
      <c r="A2508" t="s">
        <v>4131</v>
      </c>
      <c r="B2508">
        <v>2.1505847128094401E-2</v>
      </c>
    </row>
    <row r="2509" spans="1:2" x14ac:dyDescent="0.2">
      <c r="A2509" t="s">
        <v>2328</v>
      </c>
      <c r="B2509">
        <v>2.14752532431399E-2</v>
      </c>
    </row>
    <row r="2510" spans="1:2" x14ac:dyDescent="0.2">
      <c r="A2510" t="s">
        <v>4139</v>
      </c>
      <c r="B2510">
        <v>2.1391911660697999E-2</v>
      </c>
    </row>
    <row r="2511" spans="1:2" x14ac:dyDescent="0.2">
      <c r="A2511" t="s">
        <v>2389</v>
      </c>
      <c r="B2511">
        <v>2.1376291032181999E-2</v>
      </c>
    </row>
    <row r="2512" spans="1:2" x14ac:dyDescent="0.2">
      <c r="A2512" t="s">
        <v>3435</v>
      </c>
      <c r="B2512">
        <v>2.1361424208455101E-2</v>
      </c>
    </row>
    <row r="2513" spans="1:2" x14ac:dyDescent="0.2">
      <c r="A2513" t="s">
        <v>4524</v>
      </c>
      <c r="B2513">
        <v>2.1343805841720399E-2</v>
      </c>
    </row>
    <row r="2514" spans="1:2" x14ac:dyDescent="0.2">
      <c r="A2514" t="s">
        <v>3097</v>
      </c>
      <c r="B2514">
        <v>2.13323435161176E-2</v>
      </c>
    </row>
    <row r="2515" spans="1:2" x14ac:dyDescent="0.2">
      <c r="A2515" t="s">
        <v>2923</v>
      </c>
      <c r="B2515">
        <v>2.13264027345175E-2</v>
      </c>
    </row>
    <row r="2516" spans="1:2" x14ac:dyDescent="0.2">
      <c r="A2516" t="s">
        <v>2585</v>
      </c>
      <c r="B2516">
        <v>2.1291205552264901E-2</v>
      </c>
    </row>
    <row r="2517" spans="1:2" x14ac:dyDescent="0.2">
      <c r="A2517" t="s">
        <v>2325</v>
      </c>
      <c r="B2517">
        <v>2.1291078452311402E-2</v>
      </c>
    </row>
    <row r="2518" spans="1:2" x14ac:dyDescent="0.2">
      <c r="A2518" t="s">
        <v>3139</v>
      </c>
      <c r="B2518">
        <v>2.1284260381120801E-2</v>
      </c>
    </row>
    <row r="2519" spans="1:2" x14ac:dyDescent="0.2">
      <c r="A2519" t="s">
        <v>3267</v>
      </c>
      <c r="B2519">
        <v>2.1280998435353402E-2</v>
      </c>
    </row>
    <row r="2520" spans="1:2" x14ac:dyDescent="0.2">
      <c r="A2520" t="s">
        <v>3410</v>
      </c>
      <c r="B2520">
        <v>2.1277105254494201E-2</v>
      </c>
    </row>
    <row r="2521" spans="1:2" x14ac:dyDescent="0.2">
      <c r="A2521" t="s">
        <v>2995</v>
      </c>
      <c r="B2521">
        <v>2.1274282352890299E-2</v>
      </c>
    </row>
    <row r="2522" spans="1:2" x14ac:dyDescent="0.2">
      <c r="A2522" t="s">
        <v>3353</v>
      </c>
      <c r="B2522">
        <v>2.1186863101872198E-2</v>
      </c>
    </row>
    <row r="2523" spans="1:2" x14ac:dyDescent="0.2">
      <c r="A2523" t="s">
        <v>3246</v>
      </c>
      <c r="B2523">
        <v>2.11577682049197E-2</v>
      </c>
    </row>
    <row r="2524" spans="1:2" x14ac:dyDescent="0.2">
      <c r="A2524" t="s">
        <v>3291</v>
      </c>
      <c r="B2524">
        <v>2.1131201546956399E-2</v>
      </c>
    </row>
    <row r="2525" spans="1:2" x14ac:dyDescent="0.2">
      <c r="A2525" t="s">
        <v>2891</v>
      </c>
      <c r="B2525">
        <v>2.1121923029848399E-2</v>
      </c>
    </row>
    <row r="2526" spans="1:2" x14ac:dyDescent="0.2">
      <c r="A2526" t="s">
        <v>4317</v>
      </c>
      <c r="B2526">
        <v>2.10907791393279E-2</v>
      </c>
    </row>
    <row r="2527" spans="1:2" x14ac:dyDescent="0.2">
      <c r="A2527" t="s">
        <v>3093</v>
      </c>
      <c r="B2527">
        <v>2.1088316442546901E-2</v>
      </c>
    </row>
    <row r="2528" spans="1:2" x14ac:dyDescent="0.2">
      <c r="A2528" t="s">
        <v>2790</v>
      </c>
      <c r="B2528">
        <v>2.1073912746246402E-2</v>
      </c>
    </row>
    <row r="2529" spans="1:2" x14ac:dyDescent="0.2">
      <c r="A2529" t="s">
        <v>2855</v>
      </c>
      <c r="B2529">
        <v>2.1023252904440699E-2</v>
      </c>
    </row>
    <row r="2530" spans="1:2" x14ac:dyDescent="0.2">
      <c r="A2530" t="s">
        <v>4729</v>
      </c>
      <c r="B2530">
        <v>2.1013953280229598E-2</v>
      </c>
    </row>
    <row r="2531" spans="1:2" x14ac:dyDescent="0.2">
      <c r="A2531" t="s">
        <v>2986</v>
      </c>
      <c r="B2531">
        <v>2.0998553261749101E-2</v>
      </c>
    </row>
    <row r="2532" spans="1:2" x14ac:dyDescent="0.2">
      <c r="A2532" t="s">
        <v>3612</v>
      </c>
      <c r="B2532">
        <v>2.09894512623632E-2</v>
      </c>
    </row>
    <row r="2533" spans="1:2" x14ac:dyDescent="0.2">
      <c r="A2533" t="s">
        <v>5146</v>
      </c>
      <c r="B2533">
        <v>2.0986437551618001E-2</v>
      </c>
    </row>
    <row r="2534" spans="1:2" x14ac:dyDescent="0.2">
      <c r="A2534" t="s">
        <v>3297</v>
      </c>
      <c r="B2534">
        <v>2.0982241335242301E-2</v>
      </c>
    </row>
    <row r="2535" spans="1:2" x14ac:dyDescent="0.2">
      <c r="A2535" t="s">
        <v>4312</v>
      </c>
      <c r="B2535">
        <v>2.0978502028636999E-2</v>
      </c>
    </row>
    <row r="2536" spans="1:2" x14ac:dyDescent="0.2">
      <c r="A2536" t="s">
        <v>3702</v>
      </c>
      <c r="B2536">
        <v>2.0969245697790798E-2</v>
      </c>
    </row>
    <row r="2537" spans="1:2" x14ac:dyDescent="0.2">
      <c r="A2537" t="s">
        <v>2647</v>
      </c>
      <c r="B2537">
        <v>2.09580939346585E-2</v>
      </c>
    </row>
    <row r="2538" spans="1:2" x14ac:dyDescent="0.2">
      <c r="A2538" t="s">
        <v>3773</v>
      </c>
      <c r="B2538">
        <v>2.0946899289285899E-2</v>
      </c>
    </row>
    <row r="2539" spans="1:2" x14ac:dyDescent="0.2">
      <c r="A2539" t="s">
        <v>3316</v>
      </c>
      <c r="B2539">
        <v>2.0944346492453199E-2</v>
      </c>
    </row>
    <row r="2540" spans="1:2" x14ac:dyDescent="0.2">
      <c r="A2540" t="s">
        <v>4610</v>
      </c>
      <c r="B2540">
        <v>2.0943917952329201E-2</v>
      </c>
    </row>
    <row r="2541" spans="1:2" x14ac:dyDescent="0.2">
      <c r="A2541" t="s">
        <v>4263</v>
      </c>
      <c r="B2541">
        <v>2.09357282837686E-2</v>
      </c>
    </row>
    <row r="2542" spans="1:2" x14ac:dyDescent="0.2">
      <c r="A2542" t="s">
        <v>2997</v>
      </c>
      <c r="B2542">
        <v>2.09211518958974E-2</v>
      </c>
    </row>
    <row r="2543" spans="1:2" x14ac:dyDescent="0.2">
      <c r="A2543" t="s">
        <v>3908</v>
      </c>
      <c r="B2543">
        <v>2.0920051786489001E-2</v>
      </c>
    </row>
    <row r="2544" spans="1:2" x14ac:dyDescent="0.2">
      <c r="A2544" t="s">
        <v>3593</v>
      </c>
      <c r="B2544">
        <v>2.08923889009087E-2</v>
      </c>
    </row>
    <row r="2545" spans="1:2" x14ac:dyDescent="0.2">
      <c r="A2545" t="s">
        <v>3461</v>
      </c>
      <c r="B2545">
        <v>2.0886671413593402E-2</v>
      </c>
    </row>
    <row r="2546" spans="1:2" x14ac:dyDescent="0.2">
      <c r="A2546" t="s">
        <v>2925</v>
      </c>
      <c r="B2546">
        <v>2.08719348582601E-2</v>
      </c>
    </row>
    <row r="2547" spans="1:2" x14ac:dyDescent="0.2">
      <c r="A2547" t="s">
        <v>2707</v>
      </c>
      <c r="B2547">
        <v>2.0852961059896001E-2</v>
      </c>
    </row>
    <row r="2548" spans="1:2" x14ac:dyDescent="0.2">
      <c r="A2548" t="s">
        <v>3409</v>
      </c>
      <c r="B2548">
        <v>2.0830992751090301E-2</v>
      </c>
    </row>
    <row r="2549" spans="1:2" x14ac:dyDescent="0.2">
      <c r="A2549" t="s">
        <v>2951</v>
      </c>
      <c r="B2549">
        <v>2.08271135812244E-2</v>
      </c>
    </row>
    <row r="2550" spans="1:2" x14ac:dyDescent="0.2">
      <c r="A2550" t="s">
        <v>2768</v>
      </c>
      <c r="B2550">
        <v>2.0799828414925701E-2</v>
      </c>
    </row>
    <row r="2551" spans="1:2" x14ac:dyDescent="0.2">
      <c r="A2551" t="s">
        <v>3477</v>
      </c>
      <c r="B2551">
        <v>2.0791142179260098E-2</v>
      </c>
    </row>
    <row r="2552" spans="1:2" x14ac:dyDescent="0.2">
      <c r="A2552" t="s">
        <v>4101</v>
      </c>
      <c r="B2552">
        <v>2.0786698155036702E-2</v>
      </c>
    </row>
    <row r="2553" spans="1:2" x14ac:dyDescent="0.2">
      <c r="A2553" t="s">
        <v>3749</v>
      </c>
      <c r="B2553">
        <v>2.07772748379359E-2</v>
      </c>
    </row>
    <row r="2554" spans="1:2" x14ac:dyDescent="0.2">
      <c r="A2554" t="s">
        <v>3089</v>
      </c>
      <c r="B2554">
        <v>2.0757613946506E-2</v>
      </c>
    </row>
    <row r="2555" spans="1:2" x14ac:dyDescent="0.2">
      <c r="A2555" t="s">
        <v>2514</v>
      </c>
      <c r="B2555">
        <v>2.0716999478297901E-2</v>
      </c>
    </row>
    <row r="2556" spans="1:2" x14ac:dyDescent="0.2">
      <c r="A2556" t="s">
        <v>2971</v>
      </c>
      <c r="B2556">
        <v>2.0714206406017299E-2</v>
      </c>
    </row>
    <row r="2557" spans="1:2" x14ac:dyDescent="0.2">
      <c r="A2557" t="s">
        <v>5218</v>
      </c>
      <c r="B2557">
        <v>2.0711663107168099E-2</v>
      </c>
    </row>
    <row r="2558" spans="1:2" x14ac:dyDescent="0.2">
      <c r="A2558" t="s">
        <v>3485</v>
      </c>
      <c r="B2558">
        <v>2.0683876152997299E-2</v>
      </c>
    </row>
    <row r="2559" spans="1:2" x14ac:dyDescent="0.2">
      <c r="A2559" t="s">
        <v>2877</v>
      </c>
      <c r="B2559">
        <v>2.0675205804926398E-2</v>
      </c>
    </row>
    <row r="2560" spans="1:2" x14ac:dyDescent="0.2">
      <c r="A2560" t="s">
        <v>4012</v>
      </c>
      <c r="B2560">
        <v>2.06712634087549E-2</v>
      </c>
    </row>
    <row r="2561" spans="1:2" x14ac:dyDescent="0.2">
      <c r="A2561" t="s">
        <v>4790</v>
      </c>
      <c r="B2561">
        <v>2.06586475490932E-2</v>
      </c>
    </row>
    <row r="2562" spans="1:2" x14ac:dyDescent="0.2">
      <c r="A2562" t="s">
        <v>3956</v>
      </c>
      <c r="B2562">
        <v>2.06315607782393E-2</v>
      </c>
    </row>
    <row r="2563" spans="1:2" x14ac:dyDescent="0.2">
      <c r="A2563" t="s">
        <v>3290</v>
      </c>
      <c r="B2563">
        <v>2.0620734757720301E-2</v>
      </c>
    </row>
    <row r="2564" spans="1:2" x14ac:dyDescent="0.2">
      <c r="A2564" t="s">
        <v>4711</v>
      </c>
      <c r="B2564">
        <v>2.0590099999805302E-2</v>
      </c>
    </row>
    <row r="2565" spans="1:2" x14ac:dyDescent="0.2">
      <c r="A2565" t="s">
        <v>2797</v>
      </c>
      <c r="B2565">
        <v>2.04924486787391E-2</v>
      </c>
    </row>
    <row r="2566" spans="1:2" x14ac:dyDescent="0.2">
      <c r="A2566" t="s">
        <v>4827</v>
      </c>
      <c r="B2566">
        <v>2.0480327847491899E-2</v>
      </c>
    </row>
    <row r="2567" spans="1:2" x14ac:dyDescent="0.2">
      <c r="A2567" t="s">
        <v>2874</v>
      </c>
      <c r="B2567">
        <v>2.0464636250625199E-2</v>
      </c>
    </row>
    <row r="2568" spans="1:2" x14ac:dyDescent="0.2">
      <c r="A2568" t="s">
        <v>3821</v>
      </c>
      <c r="B2568">
        <v>2.0459564299267E-2</v>
      </c>
    </row>
    <row r="2569" spans="1:2" x14ac:dyDescent="0.2">
      <c r="A2569" t="s">
        <v>2633</v>
      </c>
      <c r="B2569">
        <v>2.0434641061925898E-2</v>
      </c>
    </row>
    <row r="2570" spans="1:2" x14ac:dyDescent="0.2">
      <c r="A2570" t="s">
        <v>3090</v>
      </c>
      <c r="B2570">
        <v>2.0409454148629401E-2</v>
      </c>
    </row>
    <row r="2571" spans="1:2" x14ac:dyDescent="0.2">
      <c r="A2571" t="s">
        <v>3516</v>
      </c>
      <c r="B2571">
        <v>2.04027107911442E-2</v>
      </c>
    </row>
    <row r="2572" spans="1:2" x14ac:dyDescent="0.2">
      <c r="A2572" t="s">
        <v>2610</v>
      </c>
      <c r="B2572">
        <v>2.03606899598749E-2</v>
      </c>
    </row>
    <row r="2573" spans="1:2" x14ac:dyDescent="0.2">
      <c r="A2573" t="s">
        <v>3245</v>
      </c>
      <c r="B2573">
        <v>2.0339738003291301E-2</v>
      </c>
    </row>
    <row r="2574" spans="1:2" x14ac:dyDescent="0.2">
      <c r="A2574" t="s">
        <v>9893</v>
      </c>
      <c r="B2574">
        <v>2.0331468264089301E-2</v>
      </c>
    </row>
    <row r="2575" spans="1:2" x14ac:dyDescent="0.2">
      <c r="A2575" t="s">
        <v>2848</v>
      </c>
      <c r="B2575">
        <v>2.0327082642170601E-2</v>
      </c>
    </row>
    <row r="2576" spans="1:2" x14ac:dyDescent="0.2">
      <c r="A2576" t="s">
        <v>3640</v>
      </c>
      <c r="B2576">
        <v>2.0242260331599999E-2</v>
      </c>
    </row>
    <row r="2577" spans="1:2" x14ac:dyDescent="0.2">
      <c r="A2577" t="s">
        <v>3560</v>
      </c>
      <c r="B2577">
        <v>2.02410445415044E-2</v>
      </c>
    </row>
    <row r="2578" spans="1:2" x14ac:dyDescent="0.2">
      <c r="A2578" t="s">
        <v>3602</v>
      </c>
      <c r="B2578">
        <v>2.0232567508237199E-2</v>
      </c>
    </row>
    <row r="2579" spans="1:2" x14ac:dyDescent="0.2">
      <c r="A2579" t="s">
        <v>3732</v>
      </c>
      <c r="B2579">
        <v>2.0218260280526101E-2</v>
      </c>
    </row>
    <row r="2580" spans="1:2" x14ac:dyDescent="0.2">
      <c r="A2580" t="s">
        <v>2660</v>
      </c>
      <c r="B2580">
        <v>2.0206074770815201E-2</v>
      </c>
    </row>
    <row r="2581" spans="1:2" x14ac:dyDescent="0.2">
      <c r="A2581" t="s">
        <v>3705</v>
      </c>
      <c r="B2581">
        <v>2.0122060492728602E-2</v>
      </c>
    </row>
    <row r="2582" spans="1:2" x14ac:dyDescent="0.2">
      <c r="A2582" t="s">
        <v>3219</v>
      </c>
      <c r="B2582">
        <v>2.0068930116598702E-2</v>
      </c>
    </row>
    <row r="2583" spans="1:2" x14ac:dyDescent="0.2">
      <c r="A2583" t="s">
        <v>6022</v>
      </c>
      <c r="B2583">
        <v>2.00343729829866E-2</v>
      </c>
    </row>
    <row r="2584" spans="1:2" x14ac:dyDescent="0.2">
      <c r="A2584" t="s">
        <v>6594</v>
      </c>
      <c r="B2584">
        <v>2.0017478976179299E-2</v>
      </c>
    </row>
    <row r="2585" spans="1:2" x14ac:dyDescent="0.2">
      <c r="A2585" t="s">
        <v>2944</v>
      </c>
      <c r="B2585">
        <v>2.0016376695173501E-2</v>
      </c>
    </row>
    <row r="2586" spans="1:2" x14ac:dyDescent="0.2">
      <c r="A2586" t="s">
        <v>3108</v>
      </c>
      <c r="B2586">
        <v>1.9989045115444401E-2</v>
      </c>
    </row>
    <row r="2587" spans="1:2" x14ac:dyDescent="0.2">
      <c r="A2587" t="s">
        <v>3893</v>
      </c>
      <c r="B2587">
        <v>1.9988214602615399E-2</v>
      </c>
    </row>
    <row r="2588" spans="1:2" x14ac:dyDescent="0.2">
      <c r="A2588" t="s">
        <v>4008</v>
      </c>
      <c r="B2588">
        <v>1.9915208666216998E-2</v>
      </c>
    </row>
    <row r="2589" spans="1:2" x14ac:dyDescent="0.2">
      <c r="A2589" t="s">
        <v>4351</v>
      </c>
      <c r="B2589">
        <v>1.9910825149837899E-2</v>
      </c>
    </row>
    <row r="2590" spans="1:2" x14ac:dyDescent="0.2">
      <c r="A2590" t="s">
        <v>4449</v>
      </c>
      <c r="B2590">
        <v>1.98877930702837E-2</v>
      </c>
    </row>
    <row r="2591" spans="1:2" x14ac:dyDescent="0.2">
      <c r="A2591" t="s">
        <v>3557</v>
      </c>
      <c r="B2591">
        <v>1.9822315892011701E-2</v>
      </c>
    </row>
    <row r="2592" spans="1:2" x14ac:dyDescent="0.2">
      <c r="A2592" t="s">
        <v>3800</v>
      </c>
      <c r="B2592">
        <v>1.9817042573273599E-2</v>
      </c>
    </row>
    <row r="2593" spans="1:2" x14ac:dyDescent="0.2">
      <c r="A2593" t="s">
        <v>3753</v>
      </c>
      <c r="B2593">
        <v>1.9815556946353299E-2</v>
      </c>
    </row>
    <row r="2594" spans="1:2" x14ac:dyDescent="0.2">
      <c r="A2594" t="s">
        <v>3176</v>
      </c>
      <c r="B2594">
        <v>1.9810131150810598E-2</v>
      </c>
    </row>
    <row r="2595" spans="1:2" x14ac:dyDescent="0.2">
      <c r="A2595" t="s">
        <v>3218</v>
      </c>
      <c r="B2595">
        <v>1.98011987095114E-2</v>
      </c>
    </row>
    <row r="2596" spans="1:2" x14ac:dyDescent="0.2">
      <c r="A2596" t="s">
        <v>2690</v>
      </c>
      <c r="B2596">
        <v>1.9800754386808402E-2</v>
      </c>
    </row>
    <row r="2597" spans="1:2" x14ac:dyDescent="0.2">
      <c r="A2597" t="s">
        <v>3354</v>
      </c>
      <c r="B2597">
        <v>1.9788112989878599E-2</v>
      </c>
    </row>
    <row r="2598" spans="1:2" x14ac:dyDescent="0.2">
      <c r="A2598" t="s">
        <v>9894</v>
      </c>
      <c r="B2598">
        <v>1.9779938643301999E-2</v>
      </c>
    </row>
    <row r="2599" spans="1:2" x14ac:dyDescent="0.2">
      <c r="A2599" t="s">
        <v>3606</v>
      </c>
      <c r="B2599">
        <v>1.9737615201572599E-2</v>
      </c>
    </row>
    <row r="2600" spans="1:2" x14ac:dyDescent="0.2">
      <c r="A2600" t="s">
        <v>2852</v>
      </c>
      <c r="B2600">
        <v>1.9701060818028301E-2</v>
      </c>
    </row>
    <row r="2601" spans="1:2" x14ac:dyDescent="0.2">
      <c r="A2601" t="s">
        <v>4774</v>
      </c>
      <c r="B2601">
        <v>1.96485737490039E-2</v>
      </c>
    </row>
    <row r="2602" spans="1:2" x14ac:dyDescent="0.2">
      <c r="A2602" t="s">
        <v>3449</v>
      </c>
      <c r="B2602">
        <v>1.9614194329170099E-2</v>
      </c>
    </row>
    <row r="2603" spans="1:2" x14ac:dyDescent="0.2">
      <c r="A2603" t="s">
        <v>2101</v>
      </c>
      <c r="B2603">
        <v>1.9554131503619999E-2</v>
      </c>
    </row>
    <row r="2604" spans="1:2" x14ac:dyDescent="0.2">
      <c r="A2604" t="s">
        <v>4071</v>
      </c>
      <c r="B2604">
        <v>1.9534450093644701E-2</v>
      </c>
    </row>
    <row r="2605" spans="1:2" x14ac:dyDescent="0.2">
      <c r="A2605" t="s">
        <v>2952</v>
      </c>
      <c r="B2605">
        <v>1.9532018365281598E-2</v>
      </c>
    </row>
    <row r="2606" spans="1:2" x14ac:dyDescent="0.2">
      <c r="A2606" t="s">
        <v>5607</v>
      </c>
      <c r="B2606">
        <v>1.9503423808441101E-2</v>
      </c>
    </row>
    <row r="2607" spans="1:2" x14ac:dyDescent="0.2">
      <c r="A2607" t="s">
        <v>4214</v>
      </c>
      <c r="B2607">
        <v>1.9483282519724001E-2</v>
      </c>
    </row>
    <row r="2608" spans="1:2" x14ac:dyDescent="0.2">
      <c r="A2608" t="s">
        <v>4953</v>
      </c>
      <c r="B2608">
        <v>1.94760399914253E-2</v>
      </c>
    </row>
    <row r="2609" spans="1:2" x14ac:dyDescent="0.2">
      <c r="A2609" t="s">
        <v>1761</v>
      </c>
      <c r="B2609">
        <v>1.94711753387805E-2</v>
      </c>
    </row>
    <row r="2610" spans="1:2" x14ac:dyDescent="0.2">
      <c r="A2610" t="s">
        <v>3277</v>
      </c>
      <c r="B2610">
        <v>1.9469932382564101E-2</v>
      </c>
    </row>
    <row r="2611" spans="1:2" x14ac:dyDescent="0.2">
      <c r="A2611" t="s">
        <v>3566</v>
      </c>
      <c r="B2611">
        <v>1.9457165561745701E-2</v>
      </c>
    </row>
    <row r="2612" spans="1:2" x14ac:dyDescent="0.2">
      <c r="A2612" t="s">
        <v>2090</v>
      </c>
      <c r="B2612">
        <v>1.9428428740462501E-2</v>
      </c>
    </row>
    <row r="2613" spans="1:2" x14ac:dyDescent="0.2">
      <c r="A2613" t="s">
        <v>2934</v>
      </c>
      <c r="B2613">
        <v>1.9420964932456E-2</v>
      </c>
    </row>
    <row r="2614" spans="1:2" x14ac:dyDescent="0.2">
      <c r="A2614" t="s">
        <v>4143</v>
      </c>
      <c r="B2614">
        <v>1.9419715581810701E-2</v>
      </c>
    </row>
    <row r="2615" spans="1:2" x14ac:dyDescent="0.2">
      <c r="A2615" t="s">
        <v>2901</v>
      </c>
      <c r="B2615">
        <v>1.9415117685967199E-2</v>
      </c>
    </row>
    <row r="2616" spans="1:2" x14ac:dyDescent="0.2">
      <c r="A2616" t="s">
        <v>3438</v>
      </c>
      <c r="B2616">
        <v>1.9399715967322002E-2</v>
      </c>
    </row>
    <row r="2617" spans="1:2" x14ac:dyDescent="0.2">
      <c r="A2617" t="s">
        <v>5049</v>
      </c>
      <c r="B2617">
        <v>1.9389814594580598E-2</v>
      </c>
    </row>
    <row r="2618" spans="1:2" x14ac:dyDescent="0.2">
      <c r="A2618" t="s">
        <v>4250</v>
      </c>
      <c r="B2618">
        <v>1.9386510362823701E-2</v>
      </c>
    </row>
    <row r="2619" spans="1:2" x14ac:dyDescent="0.2">
      <c r="A2619" t="s">
        <v>2794</v>
      </c>
      <c r="B2619">
        <v>1.9374091189472802E-2</v>
      </c>
    </row>
    <row r="2620" spans="1:2" x14ac:dyDescent="0.2">
      <c r="A2620" t="s">
        <v>3144</v>
      </c>
      <c r="B2620">
        <v>1.9330933380042201E-2</v>
      </c>
    </row>
    <row r="2621" spans="1:2" x14ac:dyDescent="0.2">
      <c r="A2621" t="s">
        <v>3363</v>
      </c>
      <c r="B2621">
        <v>1.9327677456230801E-2</v>
      </c>
    </row>
    <row r="2622" spans="1:2" x14ac:dyDescent="0.2">
      <c r="A2622" t="s">
        <v>3141</v>
      </c>
      <c r="B2622">
        <v>1.9323278190313702E-2</v>
      </c>
    </row>
    <row r="2623" spans="1:2" x14ac:dyDescent="0.2">
      <c r="A2623" t="s">
        <v>3649</v>
      </c>
      <c r="B2623">
        <v>1.9318365308325099E-2</v>
      </c>
    </row>
    <row r="2624" spans="1:2" x14ac:dyDescent="0.2">
      <c r="A2624" t="s">
        <v>3046</v>
      </c>
      <c r="B2624">
        <v>1.9290420003471299E-2</v>
      </c>
    </row>
    <row r="2625" spans="1:2" x14ac:dyDescent="0.2">
      <c r="A2625" t="s">
        <v>2846</v>
      </c>
      <c r="B2625">
        <v>1.9277268590726399E-2</v>
      </c>
    </row>
    <row r="2626" spans="1:2" x14ac:dyDescent="0.2">
      <c r="A2626" t="s">
        <v>4192</v>
      </c>
      <c r="B2626">
        <v>1.9273403363450101E-2</v>
      </c>
    </row>
    <row r="2627" spans="1:2" x14ac:dyDescent="0.2">
      <c r="A2627" t="s">
        <v>3667</v>
      </c>
      <c r="B2627">
        <v>1.9266168841171102E-2</v>
      </c>
    </row>
    <row r="2628" spans="1:2" x14ac:dyDescent="0.2">
      <c r="A2628" t="s">
        <v>2519</v>
      </c>
      <c r="B2628">
        <v>1.92432904924363E-2</v>
      </c>
    </row>
    <row r="2629" spans="1:2" x14ac:dyDescent="0.2">
      <c r="A2629" t="s">
        <v>2910</v>
      </c>
      <c r="B2629">
        <v>1.92266336839436E-2</v>
      </c>
    </row>
    <row r="2630" spans="1:2" x14ac:dyDescent="0.2">
      <c r="A2630" t="s">
        <v>3634</v>
      </c>
      <c r="B2630">
        <v>1.92070504481981E-2</v>
      </c>
    </row>
    <row r="2631" spans="1:2" x14ac:dyDescent="0.2">
      <c r="A2631" t="s">
        <v>2785</v>
      </c>
      <c r="B2631">
        <v>1.9199284377429699E-2</v>
      </c>
    </row>
    <row r="2632" spans="1:2" x14ac:dyDescent="0.2">
      <c r="A2632" t="s">
        <v>4121</v>
      </c>
      <c r="B2632">
        <v>1.9154348506621201E-2</v>
      </c>
    </row>
    <row r="2633" spans="1:2" x14ac:dyDescent="0.2">
      <c r="A2633" t="s">
        <v>3280</v>
      </c>
      <c r="B2633">
        <v>1.9152602634613301E-2</v>
      </c>
    </row>
    <row r="2634" spans="1:2" x14ac:dyDescent="0.2">
      <c r="A2634" t="s">
        <v>3053</v>
      </c>
      <c r="B2634">
        <v>1.9109101069228501E-2</v>
      </c>
    </row>
    <row r="2635" spans="1:2" x14ac:dyDescent="0.2">
      <c r="A2635" t="s">
        <v>3574</v>
      </c>
      <c r="B2635">
        <v>1.90983336365643E-2</v>
      </c>
    </row>
    <row r="2636" spans="1:2" x14ac:dyDescent="0.2">
      <c r="A2636" t="s">
        <v>2180</v>
      </c>
      <c r="B2636">
        <v>1.9051266446631899E-2</v>
      </c>
    </row>
    <row r="2637" spans="1:2" x14ac:dyDescent="0.2">
      <c r="A2637" t="s">
        <v>4212</v>
      </c>
      <c r="B2637">
        <v>1.9005649224148002E-2</v>
      </c>
    </row>
    <row r="2638" spans="1:2" x14ac:dyDescent="0.2">
      <c r="A2638" t="s">
        <v>3925</v>
      </c>
      <c r="B2638">
        <v>1.89823841485307E-2</v>
      </c>
    </row>
    <row r="2639" spans="1:2" x14ac:dyDescent="0.2">
      <c r="A2639" t="s">
        <v>3419</v>
      </c>
      <c r="B2639">
        <v>1.8902719226632898E-2</v>
      </c>
    </row>
    <row r="2640" spans="1:2" x14ac:dyDescent="0.2">
      <c r="A2640" t="s">
        <v>4411</v>
      </c>
      <c r="B2640">
        <v>1.8866807291217098E-2</v>
      </c>
    </row>
    <row r="2641" spans="1:2" x14ac:dyDescent="0.2">
      <c r="A2641" t="s">
        <v>4798</v>
      </c>
      <c r="B2641">
        <v>1.88627595844457E-2</v>
      </c>
    </row>
    <row r="2642" spans="1:2" x14ac:dyDescent="0.2">
      <c r="A2642" t="s">
        <v>3379</v>
      </c>
      <c r="B2642">
        <v>1.8860064219697398E-2</v>
      </c>
    </row>
    <row r="2643" spans="1:2" x14ac:dyDescent="0.2">
      <c r="A2643" t="s">
        <v>3520</v>
      </c>
      <c r="B2643">
        <v>1.88539345399052E-2</v>
      </c>
    </row>
    <row r="2644" spans="1:2" x14ac:dyDescent="0.2">
      <c r="A2644" t="s">
        <v>5411</v>
      </c>
      <c r="B2644">
        <v>1.8837393285590399E-2</v>
      </c>
    </row>
    <row r="2645" spans="1:2" x14ac:dyDescent="0.2">
      <c r="A2645" t="s">
        <v>4198</v>
      </c>
      <c r="B2645">
        <v>1.8831204350663801E-2</v>
      </c>
    </row>
    <row r="2646" spans="1:2" x14ac:dyDescent="0.2">
      <c r="A2646" t="s">
        <v>1776</v>
      </c>
      <c r="B2646">
        <v>1.8829360715037699E-2</v>
      </c>
    </row>
    <row r="2647" spans="1:2" x14ac:dyDescent="0.2">
      <c r="A2647" t="s">
        <v>3154</v>
      </c>
      <c r="B2647">
        <v>1.88289591095646E-2</v>
      </c>
    </row>
    <row r="2648" spans="1:2" x14ac:dyDescent="0.2">
      <c r="A2648" t="s">
        <v>2060</v>
      </c>
      <c r="B2648">
        <v>1.88084730699432E-2</v>
      </c>
    </row>
    <row r="2649" spans="1:2" x14ac:dyDescent="0.2">
      <c r="A2649" t="s">
        <v>3394</v>
      </c>
      <c r="B2649">
        <v>1.87973095960331E-2</v>
      </c>
    </row>
    <row r="2650" spans="1:2" x14ac:dyDescent="0.2">
      <c r="A2650" t="s">
        <v>3055</v>
      </c>
      <c r="B2650">
        <v>1.87709610579785E-2</v>
      </c>
    </row>
    <row r="2651" spans="1:2" x14ac:dyDescent="0.2">
      <c r="A2651" t="s">
        <v>2478</v>
      </c>
      <c r="B2651">
        <v>1.87500664452337E-2</v>
      </c>
    </row>
    <row r="2652" spans="1:2" x14ac:dyDescent="0.2">
      <c r="A2652" t="s">
        <v>2847</v>
      </c>
      <c r="B2652">
        <v>1.8744622913348701E-2</v>
      </c>
    </row>
    <row r="2653" spans="1:2" x14ac:dyDescent="0.2">
      <c r="A2653" t="s">
        <v>3080</v>
      </c>
      <c r="B2653">
        <v>1.87422496781929E-2</v>
      </c>
    </row>
    <row r="2654" spans="1:2" x14ac:dyDescent="0.2">
      <c r="A2654" t="s">
        <v>2734</v>
      </c>
      <c r="B2654">
        <v>1.8726106092633501E-2</v>
      </c>
    </row>
    <row r="2655" spans="1:2" x14ac:dyDescent="0.2">
      <c r="A2655" t="s">
        <v>2724</v>
      </c>
      <c r="B2655">
        <v>1.86906489377619E-2</v>
      </c>
    </row>
    <row r="2656" spans="1:2" x14ac:dyDescent="0.2">
      <c r="A2656" t="s">
        <v>5504</v>
      </c>
      <c r="B2656">
        <v>1.8676810865146699E-2</v>
      </c>
    </row>
    <row r="2657" spans="1:2" x14ac:dyDescent="0.2">
      <c r="A2657" t="s">
        <v>5601</v>
      </c>
      <c r="B2657">
        <v>1.86745227811831E-2</v>
      </c>
    </row>
    <row r="2658" spans="1:2" x14ac:dyDescent="0.2">
      <c r="A2658" t="s">
        <v>3081</v>
      </c>
      <c r="B2658">
        <v>1.86466823307243E-2</v>
      </c>
    </row>
    <row r="2659" spans="1:2" x14ac:dyDescent="0.2">
      <c r="A2659" t="s">
        <v>3781</v>
      </c>
      <c r="B2659">
        <v>1.8635702423726402E-2</v>
      </c>
    </row>
    <row r="2660" spans="1:2" x14ac:dyDescent="0.2">
      <c r="A2660" t="s">
        <v>5041</v>
      </c>
      <c r="B2660">
        <v>1.8614029770151998E-2</v>
      </c>
    </row>
    <row r="2661" spans="1:2" x14ac:dyDescent="0.2">
      <c r="A2661" t="s">
        <v>2828</v>
      </c>
      <c r="B2661">
        <v>1.86090564979705E-2</v>
      </c>
    </row>
    <row r="2662" spans="1:2" x14ac:dyDescent="0.2">
      <c r="A2662" t="s">
        <v>3370</v>
      </c>
      <c r="B2662">
        <v>1.8521111750325201E-2</v>
      </c>
    </row>
    <row r="2663" spans="1:2" x14ac:dyDescent="0.2">
      <c r="A2663" t="s">
        <v>2716</v>
      </c>
      <c r="B2663">
        <v>1.8512196102212899E-2</v>
      </c>
    </row>
    <row r="2664" spans="1:2" x14ac:dyDescent="0.2">
      <c r="A2664" t="s">
        <v>4020</v>
      </c>
      <c r="B2664">
        <v>1.8508682021367299E-2</v>
      </c>
    </row>
    <row r="2665" spans="1:2" x14ac:dyDescent="0.2">
      <c r="A2665" t="s">
        <v>4148</v>
      </c>
      <c r="B2665">
        <v>1.8451567926434199E-2</v>
      </c>
    </row>
    <row r="2666" spans="1:2" x14ac:dyDescent="0.2">
      <c r="A2666" t="s">
        <v>3637</v>
      </c>
      <c r="B2666">
        <v>1.84378434410979E-2</v>
      </c>
    </row>
    <row r="2667" spans="1:2" x14ac:dyDescent="0.2">
      <c r="A2667" t="s">
        <v>3611</v>
      </c>
      <c r="B2667">
        <v>1.8427980879531299E-2</v>
      </c>
    </row>
    <row r="2668" spans="1:2" x14ac:dyDescent="0.2">
      <c r="A2668" t="s">
        <v>3087</v>
      </c>
      <c r="B2668">
        <v>1.8417882654994801E-2</v>
      </c>
    </row>
    <row r="2669" spans="1:2" x14ac:dyDescent="0.2">
      <c r="A2669" t="s">
        <v>9895</v>
      </c>
      <c r="B2669">
        <v>1.84144330994165E-2</v>
      </c>
    </row>
    <row r="2670" spans="1:2" x14ac:dyDescent="0.2">
      <c r="A2670" t="s">
        <v>2562</v>
      </c>
      <c r="B2670">
        <v>1.8374241857774299E-2</v>
      </c>
    </row>
    <row r="2671" spans="1:2" x14ac:dyDescent="0.2">
      <c r="A2671" t="s">
        <v>3225</v>
      </c>
      <c r="B2671">
        <v>1.8373025332852101E-2</v>
      </c>
    </row>
    <row r="2672" spans="1:2" x14ac:dyDescent="0.2">
      <c r="A2672" t="s">
        <v>4158</v>
      </c>
      <c r="B2672">
        <v>1.8317801954931101E-2</v>
      </c>
    </row>
    <row r="2673" spans="1:2" x14ac:dyDescent="0.2">
      <c r="A2673" t="s">
        <v>1971</v>
      </c>
      <c r="B2673">
        <v>1.83123055924466E-2</v>
      </c>
    </row>
    <row r="2674" spans="1:2" x14ac:dyDescent="0.2">
      <c r="A2674" t="s">
        <v>3042</v>
      </c>
      <c r="B2674">
        <v>1.8267417049703399E-2</v>
      </c>
    </row>
    <row r="2675" spans="1:2" x14ac:dyDescent="0.2">
      <c r="A2675" t="s">
        <v>2512</v>
      </c>
      <c r="B2675">
        <v>1.82386176024943E-2</v>
      </c>
    </row>
    <row r="2676" spans="1:2" x14ac:dyDescent="0.2">
      <c r="A2676" t="s">
        <v>2196</v>
      </c>
      <c r="B2676">
        <v>1.8231856679106501E-2</v>
      </c>
    </row>
    <row r="2677" spans="1:2" x14ac:dyDescent="0.2">
      <c r="A2677" t="s">
        <v>4086</v>
      </c>
      <c r="B2677">
        <v>1.82146057422998E-2</v>
      </c>
    </row>
    <row r="2678" spans="1:2" x14ac:dyDescent="0.2">
      <c r="A2678" t="s">
        <v>3508</v>
      </c>
      <c r="B2678">
        <v>1.8208356033890798E-2</v>
      </c>
    </row>
    <row r="2679" spans="1:2" x14ac:dyDescent="0.2">
      <c r="A2679" t="s">
        <v>3546</v>
      </c>
      <c r="B2679">
        <v>1.8138410805905301E-2</v>
      </c>
    </row>
    <row r="2680" spans="1:2" x14ac:dyDescent="0.2">
      <c r="A2680" t="s">
        <v>3023</v>
      </c>
      <c r="B2680">
        <v>1.8129175680374799E-2</v>
      </c>
    </row>
    <row r="2681" spans="1:2" x14ac:dyDescent="0.2">
      <c r="A2681" t="s">
        <v>3296</v>
      </c>
      <c r="B2681">
        <v>1.8113573737073702E-2</v>
      </c>
    </row>
    <row r="2682" spans="1:2" x14ac:dyDescent="0.2">
      <c r="A2682" t="s">
        <v>2867</v>
      </c>
      <c r="B2682">
        <v>1.8056249566507601E-2</v>
      </c>
    </row>
    <row r="2683" spans="1:2" x14ac:dyDescent="0.2">
      <c r="A2683" t="s">
        <v>2695</v>
      </c>
      <c r="B2683">
        <v>1.80467951292132E-2</v>
      </c>
    </row>
    <row r="2684" spans="1:2" x14ac:dyDescent="0.2">
      <c r="A2684" t="s">
        <v>2964</v>
      </c>
      <c r="B2684">
        <v>1.8032944825819099E-2</v>
      </c>
    </row>
    <row r="2685" spans="1:2" x14ac:dyDescent="0.2">
      <c r="A2685" t="s">
        <v>2629</v>
      </c>
      <c r="B2685">
        <v>1.7996100439643701E-2</v>
      </c>
    </row>
    <row r="2686" spans="1:2" x14ac:dyDescent="0.2">
      <c r="A2686" t="s">
        <v>7055</v>
      </c>
      <c r="B2686">
        <v>1.7983552099246399E-2</v>
      </c>
    </row>
    <row r="2687" spans="1:2" x14ac:dyDescent="0.2">
      <c r="A2687" t="s">
        <v>9896</v>
      </c>
      <c r="B2687">
        <v>1.7947821708556199E-2</v>
      </c>
    </row>
    <row r="2688" spans="1:2" x14ac:dyDescent="0.2">
      <c r="A2688" t="s">
        <v>3478</v>
      </c>
      <c r="B2688">
        <v>1.7945621024638599E-2</v>
      </c>
    </row>
    <row r="2689" spans="1:2" x14ac:dyDescent="0.2">
      <c r="A2689" t="s">
        <v>3329</v>
      </c>
      <c r="B2689">
        <v>1.7900516937033099E-2</v>
      </c>
    </row>
    <row r="2690" spans="1:2" x14ac:dyDescent="0.2">
      <c r="A2690" t="s">
        <v>2870</v>
      </c>
      <c r="B2690">
        <v>1.7891743105402799E-2</v>
      </c>
    </row>
    <row r="2691" spans="1:2" x14ac:dyDescent="0.2">
      <c r="A2691" t="s">
        <v>1783</v>
      </c>
      <c r="B2691">
        <v>1.7887055194115299E-2</v>
      </c>
    </row>
    <row r="2692" spans="1:2" x14ac:dyDescent="0.2">
      <c r="A2692" t="s">
        <v>3569</v>
      </c>
      <c r="B2692">
        <v>1.7786734475918799E-2</v>
      </c>
    </row>
    <row r="2693" spans="1:2" x14ac:dyDescent="0.2">
      <c r="A2693" t="s">
        <v>3871</v>
      </c>
      <c r="B2693">
        <v>1.77709459628103E-2</v>
      </c>
    </row>
    <row r="2694" spans="1:2" x14ac:dyDescent="0.2">
      <c r="A2694" t="s">
        <v>3839</v>
      </c>
      <c r="B2694">
        <v>1.7752876910221801E-2</v>
      </c>
    </row>
    <row r="2695" spans="1:2" x14ac:dyDescent="0.2">
      <c r="A2695" t="s">
        <v>3673</v>
      </c>
      <c r="B2695">
        <v>1.7721994205401499E-2</v>
      </c>
    </row>
    <row r="2696" spans="1:2" x14ac:dyDescent="0.2">
      <c r="A2696" t="s">
        <v>3558</v>
      </c>
      <c r="B2696">
        <v>1.7720445568598701E-2</v>
      </c>
    </row>
    <row r="2697" spans="1:2" x14ac:dyDescent="0.2">
      <c r="A2697" t="s">
        <v>3859</v>
      </c>
      <c r="B2697">
        <v>1.7697704792659801E-2</v>
      </c>
    </row>
    <row r="2698" spans="1:2" x14ac:dyDescent="0.2">
      <c r="A2698" t="s">
        <v>3609</v>
      </c>
      <c r="B2698">
        <v>1.7695439790781201E-2</v>
      </c>
    </row>
    <row r="2699" spans="1:2" x14ac:dyDescent="0.2">
      <c r="A2699" t="s">
        <v>4026</v>
      </c>
      <c r="B2699">
        <v>1.7661649601018601E-2</v>
      </c>
    </row>
    <row r="2700" spans="1:2" x14ac:dyDescent="0.2">
      <c r="A2700" t="s">
        <v>4791</v>
      </c>
      <c r="B2700">
        <v>1.7652254842955101E-2</v>
      </c>
    </row>
    <row r="2701" spans="1:2" x14ac:dyDescent="0.2">
      <c r="A2701" t="s">
        <v>2311</v>
      </c>
      <c r="B2701">
        <v>1.7611675809794499E-2</v>
      </c>
    </row>
    <row r="2702" spans="1:2" x14ac:dyDescent="0.2">
      <c r="A2702" t="s">
        <v>3819</v>
      </c>
      <c r="B2702">
        <v>1.7608486839983301E-2</v>
      </c>
    </row>
    <row r="2703" spans="1:2" x14ac:dyDescent="0.2">
      <c r="A2703" t="s">
        <v>4043</v>
      </c>
      <c r="B2703">
        <v>1.7602844527274099E-2</v>
      </c>
    </row>
    <row r="2704" spans="1:2" x14ac:dyDescent="0.2">
      <c r="A2704" t="s">
        <v>2540</v>
      </c>
      <c r="B2704">
        <v>1.7572328033569E-2</v>
      </c>
    </row>
    <row r="2705" spans="1:2" x14ac:dyDescent="0.2">
      <c r="A2705" t="s">
        <v>3374</v>
      </c>
      <c r="B2705">
        <v>1.75644332755731E-2</v>
      </c>
    </row>
    <row r="2706" spans="1:2" x14ac:dyDescent="0.2">
      <c r="A2706" t="s">
        <v>4898</v>
      </c>
      <c r="B2706">
        <v>1.7551029393318499E-2</v>
      </c>
    </row>
    <row r="2707" spans="1:2" x14ac:dyDescent="0.2">
      <c r="A2707" t="s">
        <v>2751</v>
      </c>
      <c r="B2707">
        <v>1.7486581449198201E-2</v>
      </c>
    </row>
    <row r="2708" spans="1:2" x14ac:dyDescent="0.2">
      <c r="A2708" t="s">
        <v>3931</v>
      </c>
      <c r="B2708">
        <v>1.7471667577444699E-2</v>
      </c>
    </row>
    <row r="2709" spans="1:2" x14ac:dyDescent="0.2">
      <c r="A2709" t="s">
        <v>3110</v>
      </c>
      <c r="B2709">
        <v>1.7454460896123899E-2</v>
      </c>
    </row>
    <row r="2710" spans="1:2" x14ac:dyDescent="0.2">
      <c r="A2710" t="s">
        <v>3693</v>
      </c>
      <c r="B2710">
        <v>1.7425476430132099E-2</v>
      </c>
    </row>
    <row r="2711" spans="1:2" x14ac:dyDescent="0.2">
      <c r="A2711" t="s">
        <v>1899</v>
      </c>
      <c r="B2711">
        <v>1.7420535992604302E-2</v>
      </c>
    </row>
    <row r="2712" spans="1:2" x14ac:dyDescent="0.2">
      <c r="A2712" t="s">
        <v>2185</v>
      </c>
      <c r="B2712">
        <v>1.7407657428178201E-2</v>
      </c>
    </row>
    <row r="2713" spans="1:2" x14ac:dyDescent="0.2">
      <c r="A2713" t="s">
        <v>2530</v>
      </c>
      <c r="B2713">
        <v>1.73120137042721E-2</v>
      </c>
    </row>
    <row r="2714" spans="1:2" x14ac:dyDescent="0.2">
      <c r="A2714" t="s">
        <v>3000</v>
      </c>
      <c r="B2714">
        <v>1.7285366159148802E-2</v>
      </c>
    </row>
    <row r="2715" spans="1:2" x14ac:dyDescent="0.2">
      <c r="A2715" t="s">
        <v>3364</v>
      </c>
      <c r="B2715">
        <v>1.7271244890148502E-2</v>
      </c>
    </row>
    <row r="2716" spans="1:2" x14ac:dyDescent="0.2">
      <c r="A2716" t="s">
        <v>4115</v>
      </c>
      <c r="B2716">
        <v>1.7251005068457202E-2</v>
      </c>
    </row>
    <row r="2717" spans="1:2" x14ac:dyDescent="0.2">
      <c r="A2717" t="s">
        <v>2392</v>
      </c>
      <c r="B2717">
        <v>1.72369548368989E-2</v>
      </c>
    </row>
    <row r="2718" spans="1:2" x14ac:dyDescent="0.2">
      <c r="A2718" t="s">
        <v>3565</v>
      </c>
      <c r="B2718">
        <v>1.7233170136568599E-2</v>
      </c>
    </row>
    <row r="2719" spans="1:2" x14ac:dyDescent="0.2">
      <c r="A2719" t="s">
        <v>3121</v>
      </c>
      <c r="B2719">
        <v>1.7205926298955999E-2</v>
      </c>
    </row>
    <row r="2720" spans="1:2" x14ac:dyDescent="0.2">
      <c r="A2720" t="s">
        <v>1337</v>
      </c>
      <c r="B2720">
        <v>1.7202971133805301E-2</v>
      </c>
    </row>
    <row r="2721" spans="1:2" x14ac:dyDescent="0.2">
      <c r="A2721" t="s">
        <v>2932</v>
      </c>
      <c r="B2721">
        <v>1.71875052653679E-2</v>
      </c>
    </row>
    <row r="2722" spans="1:2" x14ac:dyDescent="0.2">
      <c r="A2722" t="s">
        <v>3992</v>
      </c>
      <c r="B2722">
        <v>1.7158014722867199E-2</v>
      </c>
    </row>
    <row r="2723" spans="1:2" x14ac:dyDescent="0.2">
      <c r="A2723" t="s">
        <v>5029</v>
      </c>
      <c r="B2723">
        <v>1.7157835196539201E-2</v>
      </c>
    </row>
    <row r="2724" spans="1:2" x14ac:dyDescent="0.2">
      <c r="A2724" t="s">
        <v>3782</v>
      </c>
      <c r="B2724">
        <v>1.71482368614649E-2</v>
      </c>
    </row>
    <row r="2725" spans="1:2" x14ac:dyDescent="0.2">
      <c r="A2725" t="s">
        <v>3849</v>
      </c>
      <c r="B2725">
        <v>1.7110924548235599E-2</v>
      </c>
    </row>
    <row r="2726" spans="1:2" x14ac:dyDescent="0.2">
      <c r="A2726" t="s">
        <v>3414</v>
      </c>
      <c r="B2726">
        <v>1.70290520671448E-2</v>
      </c>
    </row>
    <row r="2727" spans="1:2" x14ac:dyDescent="0.2">
      <c r="A2727" t="s">
        <v>2664</v>
      </c>
      <c r="B2727">
        <v>1.69849188614568E-2</v>
      </c>
    </row>
    <row r="2728" spans="1:2" x14ac:dyDescent="0.2">
      <c r="A2728" t="s">
        <v>4420</v>
      </c>
      <c r="B2728">
        <v>1.6976135823828301E-2</v>
      </c>
    </row>
    <row r="2729" spans="1:2" x14ac:dyDescent="0.2">
      <c r="A2729" t="s">
        <v>2315</v>
      </c>
      <c r="B2729">
        <v>1.6967715152074701E-2</v>
      </c>
    </row>
    <row r="2730" spans="1:2" x14ac:dyDescent="0.2">
      <c r="A2730" t="s">
        <v>5561</v>
      </c>
      <c r="B2730">
        <v>1.69641000845017E-2</v>
      </c>
    </row>
    <row r="2731" spans="1:2" x14ac:dyDescent="0.2">
      <c r="A2731" t="s">
        <v>5032</v>
      </c>
      <c r="B2731">
        <v>1.6962667529348201E-2</v>
      </c>
    </row>
    <row r="2732" spans="1:2" x14ac:dyDescent="0.2">
      <c r="A2732" t="s">
        <v>3945</v>
      </c>
      <c r="B2732">
        <v>1.6949310309291199E-2</v>
      </c>
    </row>
    <row r="2733" spans="1:2" x14ac:dyDescent="0.2">
      <c r="A2733" t="s">
        <v>5308</v>
      </c>
      <c r="B2733">
        <v>1.6944305641270401E-2</v>
      </c>
    </row>
    <row r="2734" spans="1:2" x14ac:dyDescent="0.2">
      <c r="A2734" t="s">
        <v>4333</v>
      </c>
      <c r="B2734">
        <v>1.6918116074445901E-2</v>
      </c>
    </row>
    <row r="2735" spans="1:2" x14ac:dyDescent="0.2">
      <c r="A2735" t="s">
        <v>2913</v>
      </c>
      <c r="B2735">
        <v>1.6905102656850201E-2</v>
      </c>
    </row>
    <row r="2736" spans="1:2" x14ac:dyDescent="0.2">
      <c r="A2736" t="s">
        <v>5292</v>
      </c>
      <c r="B2736">
        <v>1.68857889114425E-2</v>
      </c>
    </row>
    <row r="2737" spans="1:2" x14ac:dyDescent="0.2">
      <c r="A2737" t="s">
        <v>3473</v>
      </c>
      <c r="B2737">
        <v>1.68692790062628E-2</v>
      </c>
    </row>
    <row r="2738" spans="1:2" x14ac:dyDescent="0.2">
      <c r="A2738" t="s">
        <v>3469</v>
      </c>
      <c r="B2738">
        <v>1.6866582094097901E-2</v>
      </c>
    </row>
    <row r="2739" spans="1:2" x14ac:dyDescent="0.2">
      <c r="A2739" t="s">
        <v>3368</v>
      </c>
      <c r="B2739">
        <v>1.68642308977607E-2</v>
      </c>
    </row>
    <row r="2740" spans="1:2" x14ac:dyDescent="0.2">
      <c r="A2740" t="s">
        <v>4290</v>
      </c>
      <c r="B2740">
        <v>1.6825512918796599E-2</v>
      </c>
    </row>
    <row r="2741" spans="1:2" x14ac:dyDescent="0.2">
      <c r="A2741" t="s">
        <v>3897</v>
      </c>
      <c r="B2741">
        <v>1.6816670832952098E-2</v>
      </c>
    </row>
    <row r="2742" spans="1:2" x14ac:dyDescent="0.2">
      <c r="A2742" t="s">
        <v>3999</v>
      </c>
      <c r="B2742">
        <v>1.68014789181033E-2</v>
      </c>
    </row>
    <row r="2743" spans="1:2" x14ac:dyDescent="0.2">
      <c r="A2743" t="s">
        <v>3976</v>
      </c>
      <c r="B2743">
        <v>1.6796549837808102E-2</v>
      </c>
    </row>
    <row r="2744" spans="1:2" x14ac:dyDescent="0.2">
      <c r="A2744" t="s">
        <v>3401</v>
      </c>
      <c r="B2744">
        <v>1.6769457807129101E-2</v>
      </c>
    </row>
    <row r="2745" spans="1:2" x14ac:dyDescent="0.2">
      <c r="A2745" t="s">
        <v>3272</v>
      </c>
      <c r="B2745">
        <v>1.6744785061115999E-2</v>
      </c>
    </row>
    <row r="2746" spans="1:2" x14ac:dyDescent="0.2">
      <c r="A2746" t="s">
        <v>3774</v>
      </c>
      <c r="B2746">
        <v>1.6737526380537101E-2</v>
      </c>
    </row>
    <row r="2747" spans="1:2" x14ac:dyDescent="0.2">
      <c r="A2747" t="s">
        <v>3638</v>
      </c>
      <c r="B2747">
        <v>1.6726731645663601E-2</v>
      </c>
    </row>
    <row r="2748" spans="1:2" x14ac:dyDescent="0.2">
      <c r="A2748" t="s">
        <v>4170</v>
      </c>
      <c r="B2748">
        <v>1.6713180679434999E-2</v>
      </c>
    </row>
    <row r="2749" spans="1:2" x14ac:dyDescent="0.2">
      <c r="A2749" t="s">
        <v>3431</v>
      </c>
      <c r="B2749">
        <v>1.6711183974143302E-2</v>
      </c>
    </row>
    <row r="2750" spans="1:2" x14ac:dyDescent="0.2">
      <c r="A2750" t="s">
        <v>3841</v>
      </c>
      <c r="B2750">
        <v>1.6663788575488302E-2</v>
      </c>
    </row>
    <row r="2751" spans="1:2" x14ac:dyDescent="0.2">
      <c r="A2751" t="s">
        <v>2648</v>
      </c>
      <c r="B2751">
        <v>1.66605939238916E-2</v>
      </c>
    </row>
    <row r="2752" spans="1:2" x14ac:dyDescent="0.2">
      <c r="A2752" t="s">
        <v>3327</v>
      </c>
      <c r="B2752">
        <v>1.6656985854791799E-2</v>
      </c>
    </row>
    <row r="2753" spans="1:2" x14ac:dyDescent="0.2">
      <c r="A2753" t="s">
        <v>4450</v>
      </c>
      <c r="B2753">
        <v>1.6632834704470901E-2</v>
      </c>
    </row>
    <row r="2754" spans="1:2" x14ac:dyDescent="0.2">
      <c r="A2754" t="s">
        <v>7086</v>
      </c>
      <c r="B2754">
        <v>1.65907405139211E-2</v>
      </c>
    </row>
    <row r="2755" spans="1:2" x14ac:dyDescent="0.2">
      <c r="A2755" t="s">
        <v>3751</v>
      </c>
      <c r="B2755">
        <v>1.65837905369643E-2</v>
      </c>
    </row>
    <row r="2756" spans="1:2" x14ac:dyDescent="0.2">
      <c r="A2756" t="s">
        <v>3532</v>
      </c>
      <c r="B2756">
        <v>1.6577056205787599E-2</v>
      </c>
    </row>
    <row r="2757" spans="1:2" x14ac:dyDescent="0.2">
      <c r="A2757" t="s">
        <v>3501</v>
      </c>
      <c r="B2757">
        <v>1.6568872126860399E-2</v>
      </c>
    </row>
    <row r="2758" spans="1:2" x14ac:dyDescent="0.2">
      <c r="A2758" t="s">
        <v>3863</v>
      </c>
      <c r="B2758">
        <v>1.6557770763223002E-2</v>
      </c>
    </row>
    <row r="2759" spans="1:2" x14ac:dyDescent="0.2">
      <c r="A2759" t="s">
        <v>3617</v>
      </c>
      <c r="B2759">
        <v>1.6543532270500899E-2</v>
      </c>
    </row>
    <row r="2760" spans="1:2" x14ac:dyDescent="0.2">
      <c r="A2760" t="s">
        <v>3367</v>
      </c>
      <c r="B2760">
        <v>1.65345995260591E-2</v>
      </c>
    </row>
    <row r="2761" spans="1:2" x14ac:dyDescent="0.2">
      <c r="A2761" t="s">
        <v>3170</v>
      </c>
      <c r="B2761">
        <v>1.65318797632792E-2</v>
      </c>
    </row>
    <row r="2762" spans="1:2" x14ac:dyDescent="0.2">
      <c r="A2762" t="s">
        <v>4371</v>
      </c>
      <c r="B2762">
        <v>1.6517679948068902E-2</v>
      </c>
    </row>
    <row r="2763" spans="1:2" x14ac:dyDescent="0.2">
      <c r="A2763" t="s">
        <v>3968</v>
      </c>
      <c r="B2763">
        <v>1.64991506769783E-2</v>
      </c>
    </row>
    <row r="2764" spans="1:2" x14ac:dyDescent="0.2">
      <c r="A2764" t="s">
        <v>3672</v>
      </c>
      <c r="B2764">
        <v>1.6490391468662401E-2</v>
      </c>
    </row>
    <row r="2765" spans="1:2" x14ac:dyDescent="0.2">
      <c r="A2765" t="s">
        <v>3588</v>
      </c>
      <c r="B2765">
        <v>1.6462791489613101E-2</v>
      </c>
    </row>
    <row r="2766" spans="1:2" x14ac:dyDescent="0.2">
      <c r="A2766" t="s">
        <v>2966</v>
      </c>
      <c r="B2766">
        <v>1.6454359347225299E-2</v>
      </c>
    </row>
    <row r="2767" spans="1:2" x14ac:dyDescent="0.2">
      <c r="A2767" t="s">
        <v>3100</v>
      </c>
      <c r="B2767">
        <v>1.6451016024750902E-2</v>
      </c>
    </row>
    <row r="2768" spans="1:2" x14ac:dyDescent="0.2">
      <c r="A2768" t="s">
        <v>3420</v>
      </c>
      <c r="B2768">
        <v>1.6439454614246601E-2</v>
      </c>
    </row>
    <row r="2769" spans="1:2" x14ac:dyDescent="0.2">
      <c r="A2769" t="s">
        <v>4319</v>
      </c>
      <c r="B2769">
        <v>1.6415111025671399E-2</v>
      </c>
    </row>
    <row r="2770" spans="1:2" x14ac:dyDescent="0.2">
      <c r="A2770" t="s">
        <v>3185</v>
      </c>
      <c r="B2770">
        <v>1.6414974310016602E-2</v>
      </c>
    </row>
    <row r="2771" spans="1:2" x14ac:dyDescent="0.2">
      <c r="A2771" t="s">
        <v>4989</v>
      </c>
      <c r="B2771">
        <v>1.63985420199208E-2</v>
      </c>
    </row>
    <row r="2772" spans="1:2" x14ac:dyDescent="0.2">
      <c r="A2772" t="s">
        <v>3059</v>
      </c>
      <c r="B2772">
        <v>1.63673397103779E-2</v>
      </c>
    </row>
    <row r="2773" spans="1:2" x14ac:dyDescent="0.2">
      <c r="A2773" t="s">
        <v>3276</v>
      </c>
      <c r="B2773">
        <v>1.63577870973108E-2</v>
      </c>
    </row>
    <row r="2774" spans="1:2" x14ac:dyDescent="0.2">
      <c r="A2774" t="s">
        <v>3957</v>
      </c>
      <c r="B2774">
        <v>1.63462438392009E-2</v>
      </c>
    </row>
    <row r="2775" spans="1:2" x14ac:dyDescent="0.2">
      <c r="A2775" t="s">
        <v>5458</v>
      </c>
      <c r="B2775">
        <v>1.6333645200845601E-2</v>
      </c>
    </row>
    <row r="2776" spans="1:2" x14ac:dyDescent="0.2">
      <c r="A2776" t="s">
        <v>1557</v>
      </c>
      <c r="B2776">
        <v>1.6330561348171301E-2</v>
      </c>
    </row>
    <row r="2777" spans="1:2" x14ac:dyDescent="0.2">
      <c r="A2777" t="s">
        <v>3145</v>
      </c>
      <c r="B2777">
        <v>1.63274818311837E-2</v>
      </c>
    </row>
    <row r="2778" spans="1:2" x14ac:dyDescent="0.2">
      <c r="A2778" t="s">
        <v>3279</v>
      </c>
      <c r="B2778">
        <v>1.6295768081821399E-2</v>
      </c>
    </row>
    <row r="2779" spans="1:2" x14ac:dyDescent="0.2">
      <c r="A2779" t="s">
        <v>5226</v>
      </c>
      <c r="B2779">
        <v>1.62875792050883E-2</v>
      </c>
    </row>
    <row r="2780" spans="1:2" x14ac:dyDescent="0.2">
      <c r="A2780" t="s">
        <v>2742</v>
      </c>
      <c r="B2780">
        <v>1.6254830961081101E-2</v>
      </c>
    </row>
    <row r="2781" spans="1:2" x14ac:dyDescent="0.2">
      <c r="A2781" t="s">
        <v>4648</v>
      </c>
      <c r="B2781">
        <v>1.6254388054090001E-2</v>
      </c>
    </row>
    <row r="2782" spans="1:2" x14ac:dyDescent="0.2">
      <c r="A2782" t="s">
        <v>3505</v>
      </c>
      <c r="B2782">
        <v>1.6241183101077802E-2</v>
      </c>
    </row>
    <row r="2783" spans="1:2" x14ac:dyDescent="0.2">
      <c r="A2783" t="s">
        <v>4872</v>
      </c>
      <c r="B2783">
        <v>1.61845636323199E-2</v>
      </c>
    </row>
    <row r="2784" spans="1:2" x14ac:dyDescent="0.2">
      <c r="A2784" t="s">
        <v>3332</v>
      </c>
      <c r="B2784">
        <v>1.61833448409461E-2</v>
      </c>
    </row>
    <row r="2785" spans="1:2" x14ac:dyDescent="0.2">
      <c r="A2785" t="s">
        <v>3660</v>
      </c>
      <c r="B2785">
        <v>1.6152791663786401E-2</v>
      </c>
    </row>
    <row r="2786" spans="1:2" x14ac:dyDescent="0.2">
      <c r="A2786" t="s">
        <v>3572</v>
      </c>
      <c r="B2786">
        <v>1.6150104187842702E-2</v>
      </c>
    </row>
    <row r="2787" spans="1:2" x14ac:dyDescent="0.2">
      <c r="A2787" t="s">
        <v>2615</v>
      </c>
      <c r="B2787">
        <v>1.6136262265608901E-2</v>
      </c>
    </row>
    <row r="2788" spans="1:2" x14ac:dyDescent="0.2">
      <c r="A2788" t="s">
        <v>3993</v>
      </c>
      <c r="B2788">
        <v>1.61356102667689E-2</v>
      </c>
    </row>
    <row r="2789" spans="1:2" x14ac:dyDescent="0.2">
      <c r="A2789" t="s">
        <v>3748</v>
      </c>
      <c r="B2789">
        <v>1.6107882094212201E-2</v>
      </c>
    </row>
    <row r="2790" spans="1:2" x14ac:dyDescent="0.2">
      <c r="A2790" t="s">
        <v>4163</v>
      </c>
      <c r="B2790">
        <v>1.6089946427562601E-2</v>
      </c>
    </row>
    <row r="2791" spans="1:2" x14ac:dyDescent="0.2">
      <c r="A2791" t="s">
        <v>4254</v>
      </c>
      <c r="B2791">
        <v>1.60895496752789E-2</v>
      </c>
    </row>
    <row r="2792" spans="1:2" x14ac:dyDescent="0.2">
      <c r="A2792" t="s">
        <v>3146</v>
      </c>
      <c r="B2792">
        <v>1.6079948954195601E-2</v>
      </c>
    </row>
    <row r="2793" spans="1:2" x14ac:dyDescent="0.2">
      <c r="A2793" t="s">
        <v>3399</v>
      </c>
      <c r="B2793">
        <v>1.6076639991678399E-2</v>
      </c>
    </row>
    <row r="2794" spans="1:2" x14ac:dyDescent="0.2">
      <c r="A2794" t="s">
        <v>2737</v>
      </c>
      <c r="B2794">
        <v>1.6074928775708999E-2</v>
      </c>
    </row>
    <row r="2795" spans="1:2" x14ac:dyDescent="0.2">
      <c r="A2795" t="s">
        <v>5367</v>
      </c>
      <c r="B2795">
        <v>1.6061058441228699E-2</v>
      </c>
    </row>
    <row r="2796" spans="1:2" x14ac:dyDescent="0.2">
      <c r="A2796" t="s">
        <v>3583</v>
      </c>
      <c r="B2796">
        <v>1.6029895552667001E-2</v>
      </c>
    </row>
    <row r="2797" spans="1:2" x14ac:dyDescent="0.2">
      <c r="A2797" t="s">
        <v>2277</v>
      </c>
      <c r="B2797">
        <v>1.5976119422398301E-2</v>
      </c>
    </row>
    <row r="2798" spans="1:2" x14ac:dyDescent="0.2">
      <c r="A2798" t="s">
        <v>2529</v>
      </c>
      <c r="B2798">
        <v>1.5975746827628499E-2</v>
      </c>
    </row>
    <row r="2799" spans="1:2" x14ac:dyDescent="0.2">
      <c r="A2799" t="s">
        <v>3881</v>
      </c>
      <c r="B2799">
        <v>1.5973028928807701E-2</v>
      </c>
    </row>
    <row r="2800" spans="1:2" x14ac:dyDescent="0.2">
      <c r="A2800" t="s">
        <v>4823</v>
      </c>
      <c r="B2800">
        <v>1.59462983291697E-2</v>
      </c>
    </row>
    <row r="2801" spans="1:2" x14ac:dyDescent="0.2">
      <c r="A2801" t="s">
        <v>3386</v>
      </c>
      <c r="B2801">
        <v>1.5935733349864398E-2</v>
      </c>
    </row>
    <row r="2802" spans="1:2" x14ac:dyDescent="0.2">
      <c r="A2802" t="s">
        <v>4369</v>
      </c>
      <c r="B2802">
        <v>1.59072510598053E-2</v>
      </c>
    </row>
    <row r="2803" spans="1:2" x14ac:dyDescent="0.2">
      <c r="A2803" t="s">
        <v>2458</v>
      </c>
      <c r="B2803">
        <v>1.5897903598986001E-2</v>
      </c>
    </row>
    <row r="2804" spans="1:2" x14ac:dyDescent="0.2">
      <c r="A2804" t="s">
        <v>9897</v>
      </c>
      <c r="B2804">
        <v>1.5885263993865899E-2</v>
      </c>
    </row>
    <row r="2805" spans="1:2" x14ac:dyDescent="0.2">
      <c r="A2805" t="s">
        <v>3843</v>
      </c>
      <c r="B2805">
        <v>1.58828336007595E-2</v>
      </c>
    </row>
    <row r="2806" spans="1:2" x14ac:dyDescent="0.2">
      <c r="A2806" t="s">
        <v>3452</v>
      </c>
      <c r="B2806">
        <v>1.58376989337949E-2</v>
      </c>
    </row>
    <row r="2807" spans="1:2" x14ac:dyDescent="0.2">
      <c r="A2807" t="s">
        <v>2920</v>
      </c>
      <c r="B2807">
        <v>1.5791794400043201E-2</v>
      </c>
    </row>
    <row r="2808" spans="1:2" x14ac:dyDescent="0.2">
      <c r="A2808" t="s">
        <v>2187</v>
      </c>
      <c r="B2808">
        <v>1.57816026598557E-2</v>
      </c>
    </row>
    <row r="2809" spans="1:2" x14ac:dyDescent="0.2">
      <c r="A2809" t="s">
        <v>2927</v>
      </c>
      <c r="B2809">
        <v>1.5761674888512801E-2</v>
      </c>
    </row>
    <row r="2810" spans="1:2" x14ac:dyDescent="0.2">
      <c r="A2810" t="s">
        <v>3429</v>
      </c>
      <c r="B2810">
        <v>1.5753408592961999E-2</v>
      </c>
    </row>
    <row r="2811" spans="1:2" x14ac:dyDescent="0.2">
      <c r="A2811" t="s">
        <v>4966</v>
      </c>
      <c r="B2811">
        <v>1.57465765143808E-2</v>
      </c>
    </row>
    <row r="2812" spans="1:2" x14ac:dyDescent="0.2">
      <c r="A2812" t="s">
        <v>3352</v>
      </c>
      <c r="B2812">
        <v>1.5739067039511102E-2</v>
      </c>
    </row>
    <row r="2813" spans="1:2" x14ac:dyDescent="0.2">
      <c r="A2813" t="s">
        <v>2887</v>
      </c>
      <c r="B2813">
        <v>1.57334174317782E-2</v>
      </c>
    </row>
    <row r="2814" spans="1:2" x14ac:dyDescent="0.2">
      <c r="A2814" t="s">
        <v>3595</v>
      </c>
      <c r="B2814">
        <v>1.5725944339501099E-2</v>
      </c>
    </row>
    <row r="2815" spans="1:2" x14ac:dyDescent="0.2">
      <c r="A2815" t="s">
        <v>5242</v>
      </c>
      <c r="B2815">
        <v>1.5710748385139299E-2</v>
      </c>
    </row>
    <row r="2816" spans="1:2" x14ac:dyDescent="0.2">
      <c r="A2816" t="s">
        <v>2638</v>
      </c>
      <c r="B2816">
        <v>1.5701939983313699E-2</v>
      </c>
    </row>
    <row r="2817" spans="1:2" x14ac:dyDescent="0.2">
      <c r="A2817" t="s">
        <v>3645</v>
      </c>
      <c r="B2817">
        <v>1.5633121758846302E-2</v>
      </c>
    </row>
    <row r="2818" spans="1:2" x14ac:dyDescent="0.2">
      <c r="A2818" t="s">
        <v>4031</v>
      </c>
      <c r="B2818">
        <v>1.5597485994112001E-2</v>
      </c>
    </row>
    <row r="2819" spans="1:2" x14ac:dyDescent="0.2">
      <c r="A2819" t="s">
        <v>3122</v>
      </c>
      <c r="B2819">
        <v>1.5587689705706601E-2</v>
      </c>
    </row>
    <row r="2820" spans="1:2" x14ac:dyDescent="0.2">
      <c r="A2820" t="s">
        <v>3266</v>
      </c>
      <c r="B2820">
        <v>1.5584062795250301E-2</v>
      </c>
    </row>
    <row r="2821" spans="1:2" x14ac:dyDescent="0.2">
      <c r="A2821" t="s">
        <v>3462</v>
      </c>
      <c r="B2821">
        <v>1.5508480452489599E-2</v>
      </c>
    </row>
    <row r="2822" spans="1:2" x14ac:dyDescent="0.2">
      <c r="A2822" t="s">
        <v>3119</v>
      </c>
      <c r="B2822">
        <v>1.55005483109625E-2</v>
      </c>
    </row>
    <row r="2823" spans="1:2" x14ac:dyDescent="0.2">
      <c r="A2823" t="s">
        <v>3563</v>
      </c>
      <c r="B2823">
        <v>1.54836231354836E-2</v>
      </c>
    </row>
    <row r="2824" spans="1:2" x14ac:dyDescent="0.2">
      <c r="A2824" t="s">
        <v>3487</v>
      </c>
      <c r="B2824">
        <v>1.5405965575455999E-2</v>
      </c>
    </row>
    <row r="2825" spans="1:2" x14ac:dyDescent="0.2">
      <c r="A2825" t="s">
        <v>3243</v>
      </c>
      <c r="B2825">
        <v>1.53923625156727E-2</v>
      </c>
    </row>
    <row r="2826" spans="1:2" x14ac:dyDescent="0.2">
      <c r="A2826" t="s">
        <v>3149</v>
      </c>
      <c r="B2826">
        <v>1.5383681528845001E-2</v>
      </c>
    </row>
    <row r="2827" spans="1:2" x14ac:dyDescent="0.2">
      <c r="A2827" t="s">
        <v>3776</v>
      </c>
      <c r="B2827">
        <v>1.5371326870722001E-2</v>
      </c>
    </row>
    <row r="2828" spans="1:2" x14ac:dyDescent="0.2">
      <c r="A2828" t="s">
        <v>3700</v>
      </c>
      <c r="B2828">
        <v>1.5364518851674801E-2</v>
      </c>
    </row>
    <row r="2829" spans="1:2" x14ac:dyDescent="0.2">
      <c r="A2829" t="s">
        <v>9898</v>
      </c>
      <c r="B2829">
        <v>1.52816206883436E-2</v>
      </c>
    </row>
    <row r="2830" spans="1:2" x14ac:dyDescent="0.2">
      <c r="A2830" t="s">
        <v>4418</v>
      </c>
      <c r="B2830">
        <v>1.52736826922493E-2</v>
      </c>
    </row>
    <row r="2831" spans="1:2" x14ac:dyDescent="0.2">
      <c r="A2831" t="s">
        <v>3922</v>
      </c>
      <c r="B2831">
        <v>1.5267766658126399E-2</v>
      </c>
    </row>
    <row r="2832" spans="1:2" x14ac:dyDescent="0.2">
      <c r="A2832" t="s">
        <v>5679</v>
      </c>
      <c r="B2832">
        <v>1.52449819645211E-2</v>
      </c>
    </row>
    <row r="2833" spans="1:2" x14ac:dyDescent="0.2">
      <c r="A2833" t="s">
        <v>3830</v>
      </c>
      <c r="B2833">
        <v>1.52333276289041E-2</v>
      </c>
    </row>
    <row r="2834" spans="1:2" x14ac:dyDescent="0.2">
      <c r="A2834" t="s">
        <v>3192</v>
      </c>
      <c r="B2834">
        <v>1.5229541445150801E-2</v>
      </c>
    </row>
    <row r="2835" spans="1:2" x14ac:dyDescent="0.2">
      <c r="A2835" t="s">
        <v>4465</v>
      </c>
      <c r="B2835">
        <v>1.5222606751303E-2</v>
      </c>
    </row>
    <row r="2836" spans="1:2" x14ac:dyDescent="0.2">
      <c r="A2836" t="s">
        <v>2949</v>
      </c>
      <c r="B2836">
        <v>1.52210331207132E-2</v>
      </c>
    </row>
    <row r="2837" spans="1:2" x14ac:dyDescent="0.2">
      <c r="A2837" t="s">
        <v>3424</v>
      </c>
      <c r="B2837">
        <v>1.52069372516935E-2</v>
      </c>
    </row>
    <row r="2838" spans="1:2" x14ac:dyDescent="0.2">
      <c r="A2838" t="s">
        <v>4327</v>
      </c>
      <c r="B2838">
        <v>1.51982778454278E-2</v>
      </c>
    </row>
    <row r="2839" spans="1:2" x14ac:dyDescent="0.2">
      <c r="A2839" t="s">
        <v>3811</v>
      </c>
      <c r="B2839">
        <v>1.5195675187850999E-2</v>
      </c>
    </row>
    <row r="2840" spans="1:2" x14ac:dyDescent="0.2">
      <c r="A2840" t="s">
        <v>3094</v>
      </c>
      <c r="B2840">
        <v>1.5193524575759801E-2</v>
      </c>
    </row>
    <row r="2841" spans="1:2" x14ac:dyDescent="0.2">
      <c r="A2841" t="s">
        <v>1834</v>
      </c>
      <c r="B2841">
        <v>1.5189371314156401E-2</v>
      </c>
    </row>
    <row r="2842" spans="1:2" x14ac:dyDescent="0.2">
      <c r="A2842" t="s">
        <v>3391</v>
      </c>
      <c r="B2842">
        <v>1.51818901475481E-2</v>
      </c>
    </row>
    <row r="2843" spans="1:2" x14ac:dyDescent="0.2">
      <c r="A2843" t="s">
        <v>5459</v>
      </c>
      <c r="B2843">
        <v>1.5177654433196099E-2</v>
      </c>
    </row>
    <row r="2844" spans="1:2" x14ac:dyDescent="0.2">
      <c r="A2844" t="s">
        <v>2947</v>
      </c>
      <c r="B2844">
        <v>1.51726389398389E-2</v>
      </c>
    </row>
    <row r="2845" spans="1:2" x14ac:dyDescent="0.2">
      <c r="A2845" t="s">
        <v>4770</v>
      </c>
      <c r="B2845">
        <v>1.5162087791323799E-2</v>
      </c>
    </row>
    <row r="2846" spans="1:2" x14ac:dyDescent="0.2">
      <c r="A2846" t="s">
        <v>3132</v>
      </c>
      <c r="B2846">
        <v>1.51602702018016E-2</v>
      </c>
    </row>
    <row r="2847" spans="1:2" x14ac:dyDescent="0.2">
      <c r="A2847" t="s">
        <v>3229</v>
      </c>
      <c r="B2847">
        <v>1.51582316559239E-2</v>
      </c>
    </row>
    <row r="2848" spans="1:2" x14ac:dyDescent="0.2">
      <c r="A2848" t="s">
        <v>3346</v>
      </c>
      <c r="B2848">
        <v>1.5156381300788399E-2</v>
      </c>
    </row>
    <row r="2849" spans="1:2" x14ac:dyDescent="0.2">
      <c r="A2849" t="s">
        <v>3127</v>
      </c>
      <c r="B2849">
        <v>1.5145012474097099E-2</v>
      </c>
    </row>
    <row r="2850" spans="1:2" x14ac:dyDescent="0.2">
      <c r="A2850" t="s">
        <v>3148</v>
      </c>
      <c r="B2850">
        <v>1.51398013029636E-2</v>
      </c>
    </row>
    <row r="2851" spans="1:2" x14ac:dyDescent="0.2">
      <c r="A2851" t="s">
        <v>4868</v>
      </c>
      <c r="B2851">
        <v>1.5109011179042901E-2</v>
      </c>
    </row>
    <row r="2852" spans="1:2" x14ac:dyDescent="0.2">
      <c r="A2852" t="s">
        <v>4007</v>
      </c>
      <c r="B2852">
        <v>1.5091888167504499E-2</v>
      </c>
    </row>
    <row r="2853" spans="1:2" x14ac:dyDescent="0.2">
      <c r="A2853" t="s">
        <v>9899</v>
      </c>
      <c r="B2853">
        <v>1.50794773144046E-2</v>
      </c>
    </row>
    <row r="2854" spans="1:2" x14ac:dyDescent="0.2">
      <c r="A2854" t="s">
        <v>4707</v>
      </c>
      <c r="B2854">
        <v>1.50487199155575E-2</v>
      </c>
    </row>
    <row r="2855" spans="1:2" x14ac:dyDescent="0.2">
      <c r="A2855" t="s">
        <v>2466</v>
      </c>
      <c r="B2855">
        <v>1.5032027014415399E-2</v>
      </c>
    </row>
    <row r="2856" spans="1:2" x14ac:dyDescent="0.2">
      <c r="A2856" t="s">
        <v>3069</v>
      </c>
      <c r="B2856">
        <v>1.5029722091668999E-2</v>
      </c>
    </row>
    <row r="2857" spans="1:2" x14ac:dyDescent="0.2">
      <c r="A2857" t="s">
        <v>4151</v>
      </c>
      <c r="B2857">
        <v>1.50203564803865E-2</v>
      </c>
    </row>
    <row r="2858" spans="1:2" x14ac:dyDescent="0.2">
      <c r="A2858" t="s">
        <v>3445</v>
      </c>
      <c r="B2858">
        <v>1.50055132483232E-2</v>
      </c>
    </row>
    <row r="2859" spans="1:2" x14ac:dyDescent="0.2">
      <c r="A2859" t="s">
        <v>3607</v>
      </c>
      <c r="B2859">
        <v>1.4985471387874399E-2</v>
      </c>
    </row>
    <row r="2860" spans="1:2" x14ac:dyDescent="0.2">
      <c r="A2860" t="s">
        <v>3385</v>
      </c>
      <c r="B2860">
        <v>1.4970433024893599E-2</v>
      </c>
    </row>
    <row r="2861" spans="1:2" x14ac:dyDescent="0.2">
      <c r="A2861" t="s">
        <v>4255</v>
      </c>
      <c r="B2861">
        <v>1.4952574061105501E-2</v>
      </c>
    </row>
    <row r="2862" spans="1:2" x14ac:dyDescent="0.2">
      <c r="A2862" t="s">
        <v>3642</v>
      </c>
      <c r="B2862">
        <v>1.4946090961560099E-2</v>
      </c>
    </row>
    <row r="2863" spans="1:2" x14ac:dyDescent="0.2">
      <c r="A2863" t="s">
        <v>3959</v>
      </c>
      <c r="B2863">
        <v>1.4940009533533199E-2</v>
      </c>
    </row>
    <row r="2864" spans="1:2" x14ac:dyDescent="0.2">
      <c r="A2864" t="s">
        <v>3653</v>
      </c>
      <c r="B2864">
        <v>1.4931720202518499E-2</v>
      </c>
    </row>
    <row r="2865" spans="1:2" x14ac:dyDescent="0.2">
      <c r="A2865" t="s">
        <v>3251</v>
      </c>
      <c r="B2865">
        <v>1.4913089853794401E-2</v>
      </c>
    </row>
    <row r="2866" spans="1:2" x14ac:dyDescent="0.2">
      <c r="A2866" t="s">
        <v>4203</v>
      </c>
      <c r="B2866">
        <v>1.49130129330642E-2</v>
      </c>
    </row>
    <row r="2867" spans="1:2" x14ac:dyDescent="0.2">
      <c r="A2867" t="s">
        <v>3249</v>
      </c>
      <c r="B2867">
        <v>1.48910263335613E-2</v>
      </c>
    </row>
    <row r="2868" spans="1:2" x14ac:dyDescent="0.2">
      <c r="A2868" t="s">
        <v>4541</v>
      </c>
      <c r="B2868">
        <v>1.4876724029734299E-2</v>
      </c>
    </row>
    <row r="2869" spans="1:2" x14ac:dyDescent="0.2">
      <c r="A2869" t="s">
        <v>4342</v>
      </c>
      <c r="B2869">
        <v>1.48742756970479E-2</v>
      </c>
    </row>
    <row r="2870" spans="1:2" x14ac:dyDescent="0.2">
      <c r="A2870" t="s">
        <v>3309</v>
      </c>
      <c r="B2870">
        <v>1.4810162300419601E-2</v>
      </c>
    </row>
    <row r="2871" spans="1:2" x14ac:dyDescent="0.2">
      <c r="A2871" t="s">
        <v>3398</v>
      </c>
      <c r="B2871">
        <v>1.4804418645896499E-2</v>
      </c>
    </row>
    <row r="2872" spans="1:2" x14ac:dyDescent="0.2">
      <c r="A2872" t="s">
        <v>2783</v>
      </c>
      <c r="B2872">
        <v>1.4767262414747601E-2</v>
      </c>
    </row>
    <row r="2873" spans="1:2" x14ac:dyDescent="0.2">
      <c r="A2873" t="s">
        <v>3230</v>
      </c>
      <c r="B2873">
        <v>1.4766375471037299E-2</v>
      </c>
    </row>
    <row r="2874" spans="1:2" x14ac:dyDescent="0.2">
      <c r="A2874" t="s">
        <v>3393</v>
      </c>
      <c r="B2874">
        <v>1.47398573965478E-2</v>
      </c>
    </row>
    <row r="2875" spans="1:2" x14ac:dyDescent="0.2">
      <c r="A2875" t="s">
        <v>3441</v>
      </c>
      <c r="B2875">
        <v>1.4730097550687301E-2</v>
      </c>
    </row>
    <row r="2876" spans="1:2" x14ac:dyDescent="0.2">
      <c r="A2876" t="s">
        <v>2902</v>
      </c>
      <c r="B2876">
        <v>1.4688535352137599E-2</v>
      </c>
    </row>
    <row r="2877" spans="1:2" x14ac:dyDescent="0.2">
      <c r="A2877" t="s">
        <v>1894</v>
      </c>
      <c r="B2877">
        <v>1.46004156683559E-2</v>
      </c>
    </row>
    <row r="2878" spans="1:2" x14ac:dyDescent="0.2">
      <c r="A2878" t="s">
        <v>3603</v>
      </c>
      <c r="B2878">
        <v>1.4591049502388201E-2</v>
      </c>
    </row>
    <row r="2879" spans="1:2" x14ac:dyDescent="0.2">
      <c r="A2879" t="s">
        <v>3794</v>
      </c>
      <c r="B2879">
        <v>1.4579682564036099E-2</v>
      </c>
    </row>
    <row r="2880" spans="1:2" x14ac:dyDescent="0.2">
      <c r="A2880" t="s">
        <v>1915</v>
      </c>
      <c r="B2880">
        <v>1.4551975180940899E-2</v>
      </c>
    </row>
    <row r="2881" spans="1:2" x14ac:dyDescent="0.2">
      <c r="A2881" t="s">
        <v>1797</v>
      </c>
      <c r="B2881">
        <v>1.45517758870474E-2</v>
      </c>
    </row>
    <row r="2882" spans="1:2" x14ac:dyDescent="0.2">
      <c r="A2882" t="s">
        <v>4217</v>
      </c>
      <c r="B2882">
        <v>1.4507527550324801E-2</v>
      </c>
    </row>
    <row r="2883" spans="1:2" x14ac:dyDescent="0.2">
      <c r="A2883" t="s">
        <v>4830</v>
      </c>
      <c r="B2883">
        <v>1.4488195918310401E-2</v>
      </c>
    </row>
    <row r="2884" spans="1:2" x14ac:dyDescent="0.2">
      <c r="A2884" t="s">
        <v>4235</v>
      </c>
      <c r="B2884">
        <v>1.4486506621075999E-2</v>
      </c>
    </row>
    <row r="2885" spans="1:2" x14ac:dyDescent="0.2">
      <c r="A2885" t="s">
        <v>3467</v>
      </c>
      <c r="B2885">
        <v>1.44832597666033E-2</v>
      </c>
    </row>
    <row r="2886" spans="1:2" x14ac:dyDescent="0.2">
      <c r="A2886" t="s">
        <v>3613</v>
      </c>
      <c r="B2886">
        <v>1.4450751356967601E-2</v>
      </c>
    </row>
    <row r="2887" spans="1:2" x14ac:dyDescent="0.2">
      <c r="A2887" t="s">
        <v>3898</v>
      </c>
      <c r="B2887">
        <v>1.4447942087866501E-2</v>
      </c>
    </row>
    <row r="2888" spans="1:2" x14ac:dyDescent="0.2">
      <c r="A2888" t="s">
        <v>3092</v>
      </c>
      <c r="B2888">
        <v>1.44385754686806E-2</v>
      </c>
    </row>
    <row r="2889" spans="1:2" x14ac:dyDescent="0.2">
      <c r="A2889" t="s">
        <v>2784</v>
      </c>
      <c r="B2889">
        <v>1.4431431648505501E-2</v>
      </c>
    </row>
    <row r="2890" spans="1:2" x14ac:dyDescent="0.2">
      <c r="A2890" t="s">
        <v>4617</v>
      </c>
      <c r="B2890">
        <v>1.44256234304185E-2</v>
      </c>
    </row>
    <row r="2891" spans="1:2" x14ac:dyDescent="0.2">
      <c r="A2891" t="s">
        <v>3669</v>
      </c>
      <c r="B2891">
        <v>1.44222538075661E-2</v>
      </c>
    </row>
    <row r="2892" spans="1:2" x14ac:dyDescent="0.2">
      <c r="A2892" t="s">
        <v>3423</v>
      </c>
      <c r="B2892">
        <v>1.44187171618421E-2</v>
      </c>
    </row>
    <row r="2893" spans="1:2" x14ac:dyDescent="0.2">
      <c r="A2893" t="s">
        <v>2307</v>
      </c>
      <c r="B2893">
        <v>1.4411138982044699E-2</v>
      </c>
    </row>
    <row r="2894" spans="1:2" x14ac:dyDescent="0.2">
      <c r="A2894" t="s">
        <v>3601</v>
      </c>
      <c r="B2894">
        <v>1.4389044319721701E-2</v>
      </c>
    </row>
    <row r="2895" spans="1:2" x14ac:dyDescent="0.2">
      <c r="A2895" t="s">
        <v>3284</v>
      </c>
      <c r="B2895">
        <v>1.43824940226482E-2</v>
      </c>
    </row>
    <row r="2896" spans="1:2" x14ac:dyDescent="0.2">
      <c r="A2896" t="s">
        <v>4046</v>
      </c>
      <c r="B2896">
        <v>1.4373246039564899E-2</v>
      </c>
    </row>
    <row r="2897" spans="1:2" x14ac:dyDescent="0.2">
      <c r="A2897" t="s">
        <v>4314</v>
      </c>
      <c r="B2897">
        <v>1.4347335886550801E-2</v>
      </c>
    </row>
    <row r="2898" spans="1:2" x14ac:dyDescent="0.2">
      <c r="A2898" t="s">
        <v>4080</v>
      </c>
      <c r="B2898">
        <v>1.43418943841081E-2</v>
      </c>
    </row>
    <row r="2899" spans="1:2" x14ac:dyDescent="0.2">
      <c r="A2899" t="s">
        <v>2406</v>
      </c>
      <c r="B2899">
        <v>1.4330446819350201E-2</v>
      </c>
    </row>
    <row r="2900" spans="1:2" x14ac:dyDescent="0.2">
      <c r="A2900" t="s">
        <v>2290</v>
      </c>
      <c r="B2900">
        <v>1.4308233612466E-2</v>
      </c>
    </row>
    <row r="2901" spans="1:2" x14ac:dyDescent="0.2">
      <c r="A2901" t="s">
        <v>2726</v>
      </c>
      <c r="B2901">
        <v>1.42925783823663E-2</v>
      </c>
    </row>
    <row r="2902" spans="1:2" x14ac:dyDescent="0.2">
      <c r="A2902" t="s">
        <v>2593</v>
      </c>
      <c r="B2902">
        <v>1.42812206060354E-2</v>
      </c>
    </row>
    <row r="2903" spans="1:2" x14ac:dyDescent="0.2">
      <c r="A2903" t="s">
        <v>3822</v>
      </c>
      <c r="B2903">
        <v>1.4261968300252999E-2</v>
      </c>
    </row>
    <row r="2904" spans="1:2" x14ac:dyDescent="0.2">
      <c r="A2904" t="s">
        <v>3061</v>
      </c>
      <c r="B2904">
        <v>1.42585298945019E-2</v>
      </c>
    </row>
    <row r="2905" spans="1:2" x14ac:dyDescent="0.2">
      <c r="A2905" t="s">
        <v>5087</v>
      </c>
      <c r="B2905">
        <v>1.42508384310596E-2</v>
      </c>
    </row>
    <row r="2906" spans="1:2" x14ac:dyDescent="0.2">
      <c r="A2906" t="s">
        <v>5040</v>
      </c>
      <c r="B2906">
        <v>1.4241949804977699E-2</v>
      </c>
    </row>
    <row r="2907" spans="1:2" x14ac:dyDescent="0.2">
      <c r="A2907" t="s">
        <v>3920</v>
      </c>
      <c r="B2907">
        <v>1.42283966549483E-2</v>
      </c>
    </row>
    <row r="2908" spans="1:2" x14ac:dyDescent="0.2">
      <c r="A2908" t="s">
        <v>3212</v>
      </c>
      <c r="B2908">
        <v>1.4219670252934699E-2</v>
      </c>
    </row>
    <row r="2909" spans="1:2" x14ac:dyDescent="0.2">
      <c r="A2909" t="s">
        <v>4588</v>
      </c>
      <c r="B2909">
        <v>1.4172795410058401E-2</v>
      </c>
    </row>
    <row r="2910" spans="1:2" x14ac:dyDescent="0.2">
      <c r="A2910" t="s">
        <v>3596</v>
      </c>
      <c r="B2910">
        <v>1.4147516678717199E-2</v>
      </c>
    </row>
    <row r="2911" spans="1:2" x14ac:dyDescent="0.2">
      <c r="A2911" t="s">
        <v>3966</v>
      </c>
      <c r="B2911">
        <v>1.4106532276508099E-2</v>
      </c>
    </row>
    <row r="2912" spans="1:2" x14ac:dyDescent="0.2">
      <c r="A2912" t="s">
        <v>3360</v>
      </c>
      <c r="B2912">
        <v>1.40911886909925E-2</v>
      </c>
    </row>
    <row r="2913" spans="1:2" x14ac:dyDescent="0.2">
      <c r="A2913" t="s">
        <v>3083</v>
      </c>
      <c r="B2913">
        <v>1.4069210716047499E-2</v>
      </c>
    </row>
    <row r="2914" spans="1:2" x14ac:dyDescent="0.2">
      <c r="A2914" t="s">
        <v>3685</v>
      </c>
      <c r="B2914">
        <v>1.39925230841735E-2</v>
      </c>
    </row>
    <row r="2915" spans="1:2" x14ac:dyDescent="0.2">
      <c r="A2915" t="s">
        <v>4560</v>
      </c>
      <c r="B2915">
        <v>1.3972342670350101E-2</v>
      </c>
    </row>
    <row r="2916" spans="1:2" x14ac:dyDescent="0.2">
      <c r="A2916" t="s">
        <v>2746</v>
      </c>
      <c r="B2916">
        <v>1.3884834972453E-2</v>
      </c>
    </row>
    <row r="2917" spans="1:2" x14ac:dyDescent="0.2">
      <c r="A2917" t="s">
        <v>5047</v>
      </c>
      <c r="B2917">
        <v>1.3856251286637001E-2</v>
      </c>
    </row>
    <row r="2918" spans="1:2" x14ac:dyDescent="0.2">
      <c r="A2918" t="s">
        <v>3312</v>
      </c>
      <c r="B2918">
        <v>1.3851886809078499E-2</v>
      </c>
    </row>
    <row r="2919" spans="1:2" x14ac:dyDescent="0.2">
      <c r="A2919" t="s">
        <v>1704</v>
      </c>
      <c r="B2919">
        <v>1.3832607568492E-2</v>
      </c>
    </row>
    <row r="2920" spans="1:2" x14ac:dyDescent="0.2">
      <c r="A2920" t="s">
        <v>3237</v>
      </c>
      <c r="B2920">
        <v>1.38187032744815E-2</v>
      </c>
    </row>
    <row r="2921" spans="1:2" x14ac:dyDescent="0.2">
      <c r="A2921" t="s">
        <v>3031</v>
      </c>
      <c r="B2921">
        <v>1.37726485132028E-2</v>
      </c>
    </row>
    <row r="2922" spans="1:2" x14ac:dyDescent="0.2">
      <c r="A2922" t="s">
        <v>4563</v>
      </c>
      <c r="B2922">
        <v>1.37588293650756E-2</v>
      </c>
    </row>
    <row r="2923" spans="1:2" x14ac:dyDescent="0.2">
      <c r="A2923" t="s">
        <v>3788</v>
      </c>
      <c r="B2923">
        <v>1.3744009159032299E-2</v>
      </c>
    </row>
    <row r="2924" spans="1:2" x14ac:dyDescent="0.2">
      <c r="A2924" t="s">
        <v>3163</v>
      </c>
      <c r="B2924">
        <v>1.3728364453376701E-2</v>
      </c>
    </row>
    <row r="2925" spans="1:2" x14ac:dyDescent="0.2">
      <c r="A2925" t="s">
        <v>2808</v>
      </c>
      <c r="B2925">
        <v>1.37226066659625E-2</v>
      </c>
    </row>
    <row r="2926" spans="1:2" x14ac:dyDescent="0.2">
      <c r="A2926" t="s">
        <v>3575</v>
      </c>
      <c r="B2926">
        <v>1.3717120610353999E-2</v>
      </c>
    </row>
    <row r="2927" spans="1:2" x14ac:dyDescent="0.2">
      <c r="A2927" t="s">
        <v>4004</v>
      </c>
      <c r="B2927">
        <v>1.3716942578178E-2</v>
      </c>
    </row>
    <row r="2928" spans="1:2" x14ac:dyDescent="0.2">
      <c r="A2928" t="s">
        <v>4201</v>
      </c>
      <c r="B2928">
        <v>1.3701108671408601E-2</v>
      </c>
    </row>
    <row r="2929" spans="1:2" x14ac:dyDescent="0.2">
      <c r="A2929" t="s">
        <v>4090</v>
      </c>
      <c r="B2929">
        <v>1.36631811937827E-2</v>
      </c>
    </row>
    <row r="2930" spans="1:2" x14ac:dyDescent="0.2">
      <c r="A2930" t="s">
        <v>3208</v>
      </c>
      <c r="B2930">
        <v>1.3658467474008101E-2</v>
      </c>
    </row>
    <row r="2931" spans="1:2" x14ac:dyDescent="0.2">
      <c r="A2931" t="s">
        <v>4478</v>
      </c>
      <c r="B2931">
        <v>1.36576593140308E-2</v>
      </c>
    </row>
    <row r="2932" spans="1:2" x14ac:dyDescent="0.2">
      <c r="A2932" t="s">
        <v>3130</v>
      </c>
      <c r="B2932">
        <v>1.3641967640688601E-2</v>
      </c>
    </row>
    <row r="2933" spans="1:2" x14ac:dyDescent="0.2">
      <c r="A2933" t="s">
        <v>3403</v>
      </c>
      <c r="B2933">
        <v>1.3511509521658501E-2</v>
      </c>
    </row>
    <row r="2934" spans="1:2" x14ac:dyDescent="0.2">
      <c r="A2934" t="s">
        <v>4621</v>
      </c>
      <c r="B2934">
        <v>1.3498691485128399E-2</v>
      </c>
    </row>
    <row r="2935" spans="1:2" x14ac:dyDescent="0.2">
      <c r="A2935" t="s">
        <v>3073</v>
      </c>
      <c r="B2935">
        <v>1.3467555330862101E-2</v>
      </c>
    </row>
    <row r="2936" spans="1:2" x14ac:dyDescent="0.2">
      <c r="A2936" t="s">
        <v>2773</v>
      </c>
      <c r="B2936">
        <v>1.3464544036743201E-2</v>
      </c>
    </row>
    <row r="2937" spans="1:2" x14ac:dyDescent="0.2">
      <c r="A2937" t="s">
        <v>2728</v>
      </c>
      <c r="B2937">
        <v>1.34469742098335E-2</v>
      </c>
    </row>
    <row r="2938" spans="1:2" x14ac:dyDescent="0.2">
      <c r="A2938" t="s">
        <v>3392</v>
      </c>
      <c r="B2938">
        <v>1.3445349016324701E-2</v>
      </c>
    </row>
    <row r="2939" spans="1:2" x14ac:dyDescent="0.2">
      <c r="A2939" t="s">
        <v>3152</v>
      </c>
      <c r="B2939">
        <v>1.34377721300832E-2</v>
      </c>
    </row>
    <row r="2940" spans="1:2" x14ac:dyDescent="0.2">
      <c r="A2940" t="s">
        <v>3204</v>
      </c>
      <c r="B2940">
        <v>1.342458138054E-2</v>
      </c>
    </row>
    <row r="2941" spans="1:2" x14ac:dyDescent="0.2">
      <c r="A2941" t="s">
        <v>4324</v>
      </c>
      <c r="B2941">
        <v>1.3389637407318701E-2</v>
      </c>
    </row>
    <row r="2942" spans="1:2" x14ac:dyDescent="0.2">
      <c r="A2942" t="s">
        <v>6024</v>
      </c>
      <c r="B2942">
        <v>1.33732724890774E-2</v>
      </c>
    </row>
    <row r="2943" spans="1:2" x14ac:dyDescent="0.2">
      <c r="A2943" t="s">
        <v>4549</v>
      </c>
      <c r="B2943">
        <v>1.3364765685444801E-2</v>
      </c>
    </row>
    <row r="2944" spans="1:2" x14ac:dyDescent="0.2">
      <c r="A2944" t="s">
        <v>3846</v>
      </c>
      <c r="B2944">
        <v>1.3363422867221701E-2</v>
      </c>
    </row>
    <row r="2945" spans="1:2" x14ac:dyDescent="0.2">
      <c r="A2945" t="s">
        <v>3369</v>
      </c>
      <c r="B2945">
        <v>1.33555183944067E-2</v>
      </c>
    </row>
    <row r="2946" spans="1:2" x14ac:dyDescent="0.2">
      <c r="A2946" t="s">
        <v>2990</v>
      </c>
      <c r="B2946">
        <v>1.3351779811118E-2</v>
      </c>
    </row>
    <row r="2947" spans="1:2" x14ac:dyDescent="0.2">
      <c r="A2947" t="s">
        <v>3257</v>
      </c>
      <c r="B2947">
        <v>1.32933886963091E-2</v>
      </c>
    </row>
    <row r="2948" spans="1:2" x14ac:dyDescent="0.2">
      <c r="A2948" t="s">
        <v>3799</v>
      </c>
      <c r="B2948">
        <v>1.3291538672928999E-2</v>
      </c>
    </row>
    <row r="2949" spans="1:2" x14ac:dyDescent="0.2">
      <c r="A2949" t="s">
        <v>3248</v>
      </c>
      <c r="B2949">
        <v>1.32850438293551E-2</v>
      </c>
    </row>
    <row r="2950" spans="1:2" x14ac:dyDescent="0.2">
      <c r="A2950" t="s">
        <v>2624</v>
      </c>
      <c r="B2950">
        <v>1.32383078808358E-2</v>
      </c>
    </row>
    <row r="2951" spans="1:2" x14ac:dyDescent="0.2">
      <c r="A2951" t="s">
        <v>4776</v>
      </c>
      <c r="B2951">
        <v>1.32360141325074E-2</v>
      </c>
    </row>
    <row r="2952" spans="1:2" x14ac:dyDescent="0.2">
      <c r="A2952" t="s">
        <v>1922</v>
      </c>
      <c r="B2952">
        <v>1.32326076826927E-2</v>
      </c>
    </row>
    <row r="2953" spans="1:2" x14ac:dyDescent="0.2">
      <c r="A2953" t="s">
        <v>3947</v>
      </c>
      <c r="B2953">
        <v>1.32200667819349E-2</v>
      </c>
    </row>
    <row r="2954" spans="1:2" x14ac:dyDescent="0.2">
      <c r="A2954" t="s">
        <v>5203</v>
      </c>
      <c r="B2954">
        <v>1.31869704371111E-2</v>
      </c>
    </row>
    <row r="2955" spans="1:2" x14ac:dyDescent="0.2">
      <c r="A2955" t="s">
        <v>4035</v>
      </c>
      <c r="B2955">
        <v>1.3166852478441401E-2</v>
      </c>
    </row>
    <row r="2956" spans="1:2" x14ac:dyDescent="0.2">
      <c r="A2956" t="s">
        <v>3757</v>
      </c>
      <c r="B2956">
        <v>1.3146105196608899E-2</v>
      </c>
    </row>
    <row r="2957" spans="1:2" x14ac:dyDescent="0.2">
      <c r="A2957" t="s">
        <v>3465</v>
      </c>
      <c r="B2957">
        <v>1.3123231581477299E-2</v>
      </c>
    </row>
    <row r="2958" spans="1:2" x14ac:dyDescent="0.2">
      <c r="A2958" t="s">
        <v>4558</v>
      </c>
      <c r="B2958">
        <v>1.31130209603485E-2</v>
      </c>
    </row>
    <row r="2959" spans="1:2" x14ac:dyDescent="0.2">
      <c r="A2959" t="s">
        <v>3107</v>
      </c>
      <c r="B2959">
        <v>1.30963644676517E-2</v>
      </c>
    </row>
    <row r="2960" spans="1:2" x14ac:dyDescent="0.2">
      <c r="A2960" t="s">
        <v>4846</v>
      </c>
      <c r="B2960">
        <v>1.30832539494919E-2</v>
      </c>
    </row>
    <row r="2961" spans="1:2" x14ac:dyDescent="0.2">
      <c r="A2961" t="s">
        <v>3580</v>
      </c>
      <c r="B2961">
        <v>1.30786805461337E-2</v>
      </c>
    </row>
    <row r="2962" spans="1:2" x14ac:dyDescent="0.2">
      <c r="A2962" t="s">
        <v>3856</v>
      </c>
      <c r="B2962">
        <v>1.30710927286382E-2</v>
      </c>
    </row>
    <row r="2963" spans="1:2" x14ac:dyDescent="0.2">
      <c r="A2963" t="s">
        <v>4326</v>
      </c>
      <c r="B2963">
        <v>1.3067139363094799E-2</v>
      </c>
    </row>
    <row r="2964" spans="1:2" x14ac:dyDescent="0.2">
      <c r="A2964" t="s">
        <v>6070</v>
      </c>
      <c r="B2964">
        <v>1.3060298476088601E-2</v>
      </c>
    </row>
    <row r="2965" spans="1:2" x14ac:dyDescent="0.2">
      <c r="A2965" t="s">
        <v>3913</v>
      </c>
      <c r="B2965">
        <v>1.3052546354094601E-2</v>
      </c>
    </row>
    <row r="2966" spans="1:2" x14ac:dyDescent="0.2">
      <c r="A2966" t="s">
        <v>7236</v>
      </c>
      <c r="B2966">
        <v>1.30266424927787E-2</v>
      </c>
    </row>
    <row r="2967" spans="1:2" x14ac:dyDescent="0.2">
      <c r="A2967" t="s">
        <v>4433</v>
      </c>
      <c r="B2967">
        <v>1.30149598963871E-2</v>
      </c>
    </row>
    <row r="2968" spans="1:2" x14ac:dyDescent="0.2">
      <c r="A2968" t="s">
        <v>5454</v>
      </c>
      <c r="B2968">
        <v>1.2915131649498099E-2</v>
      </c>
    </row>
    <row r="2969" spans="1:2" x14ac:dyDescent="0.2">
      <c r="A2969" t="s">
        <v>5248</v>
      </c>
      <c r="B2969">
        <v>1.28725429851932E-2</v>
      </c>
    </row>
    <row r="2970" spans="1:2" x14ac:dyDescent="0.2">
      <c r="A2970" t="s">
        <v>4546</v>
      </c>
      <c r="B2970">
        <v>1.28700258378142E-2</v>
      </c>
    </row>
    <row r="2971" spans="1:2" x14ac:dyDescent="0.2">
      <c r="A2971" t="s">
        <v>4873</v>
      </c>
      <c r="B2971">
        <v>1.2819106167327499E-2</v>
      </c>
    </row>
    <row r="2972" spans="1:2" x14ac:dyDescent="0.2">
      <c r="A2972" t="s">
        <v>3562</v>
      </c>
      <c r="B2972">
        <v>1.28152161916561E-2</v>
      </c>
    </row>
    <row r="2973" spans="1:2" x14ac:dyDescent="0.2">
      <c r="A2973" t="s">
        <v>5093</v>
      </c>
      <c r="B2973">
        <v>1.2813522582335399E-2</v>
      </c>
    </row>
    <row r="2974" spans="1:2" x14ac:dyDescent="0.2">
      <c r="A2974" t="s">
        <v>3892</v>
      </c>
      <c r="B2974">
        <v>1.27878012718717E-2</v>
      </c>
    </row>
    <row r="2975" spans="1:2" x14ac:dyDescent="0.2">
      <c r="A2975" t="s">
        <v>2945</v>
      </c>
      <c r="B2975">
        <v>1.2787710071472599E-2</v>
      </c>
    </row>
    <row r="2976" spans="1:2" x14ac:dyDescent="0.2">
      <c r="A2976" t="s">
        <v>6521</v>
      </c>
      <c r="B2976">
        <v>1.2783366918201399E-2</v>
      </c>
    </row>
    <row r="2977" spans="1:2" x14ac:dyDescent="0.2">
      <c r="A2977" t="s">
        <v>9900</v>
      </c>
      <c r="B2977">
        <v>1.2778693508329299E-2</v>
      </c>
    </row>
    <row r="2978" spans="1:2" x14ac:dyDescent="0.2">
      <c r="A2978" t="s">
        <v>2720</v>
      </c>
      <c r="B2978">
        <v>1.27313502667996E-2</v>
      </c>
    </row>
    <row r="2979" spans="1:2" x14ac:dyDescent="0.2">
      <c r="A2979" t="s">
        <v>4569</v>
      </c>
      <c r="B2979">
        <v>1.2720031618516099E-2</v>
      </c>
    </row>
    <row r="2980" spans="1:2" x14ac:dyDescent="0.2">
      <c r="A2980" t="s">
        <v>4587</v>
      </c>
      <c r="B2980">
        <v>1.2692424329497101E-2</v>
      </c>
    </row>
    <row r="2981" spans="1:2" x14ac:dyDescent="0.2">
      <c r="A2981" t="s">
        <v>3510</v>
      </c>
      <c r="B2981">
        <v>1.2689955334929399E-2</v>
      </c>
    </row>
    <row r="2982" spans="1:2" x14ac:dyDescent="0.2">
      <c r="A2982" t="s">
        <v>5082</v>
      </c>
      <c r="B2982">
        <v>1.26721387993189E-2</v>
      </c>
    </row>
    <row r="2983" spans="1:2" x14ac:dyDescent="0.2">
      <c r="A2983" t="s">
        <v>4295</v>
      </c>
      <c r="B2983">
        <v>1.2652948915510401E-2</v>
      </c>
    </row>
    <row r="2984" spans="1:2" x14ac:dyDescent="0.2">
      <c r="A2984" t="s">
        <v>2919</v>
      </c>
      <c r="B2984">
        <v>1.26490742256005E-2</v>
      </c>
    </row>
    <row r="2985" spans="1:2" x14ac:dyDescent="0.2">
      <c r="A2985" t="s">
        <v>4232</v>
      </c>
      <c r="B2985">
        <v>1.26418178432369E-2</v>
      </c>
    </row>
    <row r="2986" spans="1:2" x14ac:dyDescent="0.2">
      <c r="A2986" t="s">
        <v>3589</v>
      </c>
      <c r="B2986">
        <v>1.26117285342307E-2</v>
      </c>
    </row>
    <row r="2987" spans="1:2" x14ac:dyDescent="0.2">
      <c r="A2987" t="s">
        <v>2976</v>
      </c>
      <c r="B2987">
        <v>1.26105957160682E-2</v>
      </c>
    </row>
    <row r="2988" spans="1:2" x14ac:dyDescent="0.2">
      <c r="A2988" t="s">
        <v>5134</v>
      </c>
      <c r="B2988">
        <v>1.2603823917347899E-2</v>
      </c>
    </row>
    <row r="2989" spans="1:2" x14ac:dyDescent="0.2">
      <c r="A2989" t="s">
        <v>3217</v>
      </c>
      <c r="B2989">
        <v>1.2602945805700001E-2</v>
      </c>
    </row>
    <row r="2990" spans="1:2" x14ac:dyDescent="0.2">
      <c r="A2990" t="s">
        <v>3308</v>
      </c>
      <c r="B2990">
        <v>1.25680907836882E-2</v>
      </c>
    </row>
    <row r="2991" spans="1:2" x14ac:dyDescent="0.2">
      <c r="A2991" t="s">
        <v>3306</v>
      </c>
      <c r="B2991">
        <v>1.2556110558228299E-2</v>
      </c>
    </row>
    <row r="2992" spans="1:2" x14ac:dyDescent="0.2">
      <c r="A2992" t="s">
        <v>3961</v>
      </c>
      <c r="B2992">
        <v>1.2553158685419201E-2</v>
      </c>
    </row>
    <row r="2993" spans="1:2" x14ac:dyDescent="0.2">
      <c r="A2993" t="s">
        <v>3273</v>
      </c>
      <c r="B2993">
        <v>1.25292652890531E-2</v>
      </c>
    </row>
    <row r="2994" spans="1:2" x14ac:dyDescent="0.2">
      <c r="A2994" t="s">
        <v>2853</v>
      </c>
      <c r="B2994">
        <v>1.25199655983538E-2</v>
      </c>
    </row>
    <row r="2995" spans="1:2" x14ac:dyDescent="0.2">
      <c r="A2995" t="s">
        <v>3395</v>
      </c>
      <c r="B2995">
        <v>1.250094516697E-2</v>
      </c>
    </row>
    <row r="2996" spans="1:2" x14ac:dyDescent="0.2">
      <c r="A2996" t="s">
        <v>2791</v>
      </c>
      <c r="B2996">
        <v>1.24451500530977E-2</v>
      </c>
    </row>
    <row r="2997" spans="1:2" x14ac:dyDescent="0.2">
      <c r="A2997" t="s">
        <v>3671</v>
      </c>
      <c r="B2997">
        <v>1.2427367104641001E-2</v>
      </c>
    </row>
    <row r="2998" spans="1:2" x14ac:dyDescent="0.2">
      <c r="A2998" t="s">
        <v>3887</v>
      </c>
      <c r="B2998">
        <v>1.2405934241697499E-2</v>
      </c>
    </row>
    <row r="2999" spans="1:2" x14ac:dyDescent="0.2">
      <c r="A2999" t="s">
        <v>4606</v>
      </c>
      <c r="B2999">
        <v>1.23188992684614E-2</v>
      </c>
    </row>
    <row r="3000" spans="1:2" x14ac:dyDescent="0.2">
      <c r="A3000" t="s">
        <v>3437</v>
      </c>
      <c r="B3000">
        <v>1.23141486014209E-2</v>
      </c>
    </row>
    <row r="3001" spans="1:2" x14ac:dyDescent="0.2">
      <c r="A3001" t="s">
        <v>3674</v>
      </c>
      <c r="B3001">
        <v>1.2306493274411899E-2</v>
      </c>
    </row>
    <row r="3002" spans="1:2" x14ac:dyDescent="0.2">
      <c r="A3002" t="s">
        <v>3597</v>
      </c>
      <c r="B3002">
        <v>1.22994275915159E-2</v>
      </c>
    </row>
    <row r="3003" spans="1:2" x14ac:dyDescent="0.2">
      <c r="A3003" t="s">
        <v>2754</v>
      </c>
      <c r="B3003">
        <v>1.2290374511957001E-2</v>
      </c>
    </row>
    <row r="3004" spans="1:2" x14ac:dyDescent="0.2">
      <c r="A3004" t="s">
        <v>2379</v>
      </c>
      <c r="B3004">
        <v>1.2288462075102599E-2</v>
      </c>
    </row>
    <row r="3005" spans="1:2" x14ac:dyDescent="0.2">
      <c r="A3005" t="s">
        <v>2771</v>
      </c>
      <c r="B3005">
        <v>1.2250951774844299E-2</v>
      </c>
    </row>
    <row r="3006" spans="1:2" x14ac:dyDescent="0.2">
      <c r="A3006" t="s">
        <v>3946</v>
      </c>
      <c r="B3006">
        <v>1.22451007879055E-2</v>
      </c>
    </row>
    <row r="3007" spans="1:2" x14ac:dyDescent="0.2">
      <c r="A3007" t="s">
        <v>4412</v>
      </c>
      <c r="B3007">
        <v>1.22370534873701E-2</v>
      </c>
    </row>
    <row r="3008" spans="1:2" x14ac:dyDescent="0.2">
      <c r="A3008" t="s">
        <v>4852</v>
      </c>
      <c r="B3008">
        <v>1.22354402465157E-2</v>
      </c>
    </row>
    <row r="3009" spans="1:2" x14ac:dyDescent="0.2">
      <c r="A3009" t="s">
        <v>4037</v>
      </c>
      <c r="B3009">
        <v>1.2226309236165101E-2</v>
      </c>
    </row>
    <row r="3010" spans="1:2" x14ac:dyDescent="0.2">
      <c r="A3010" t="s">
        <v>2975</v>
      </c>
      <c r="B3010">
        <v>1.22085772131174E-2</v>
      </c>
    </row>
    <row r="3011" spans="1:2" x14ac:dyDescent="0.2">
      <c r="A3011" t="s">
        <v>4273</v>
      </c>
      <c r="B3011">
        <v>1.21991435052264E-2</v>
      </c>
    </row>
    <row r="3012" spans="1:2" x14ac:dyDescent="0.2">
      <c r="A3012" t="s">
        <v>3239</v>
      </c>
      <c r="B3012">
        <v>1.21961983534116E-2</v>
      </c>
    </row>
    <row r="3013" spans="1:2" x14ac:dyDescent="0.2">
      <c r="A3013" t="s">
        <v>3804</v>
      </c>
      <c r="B3013">
        <v>1.21941438109292E-2</v>
      </c>
    </row>
    <row r="3014" spans="1:2" x14ac:dyDescent="0.2">
      <c r="A3014" t="s">
        <v>3451</v>
      </c>
      <c r="B3014">
        <v>1.21928881459038E-2</v>
      </c>
    </row>
    <row r="3015" spans="1:2" x14ac:dyDescent="0.2">
      <c r="A3015" t="s">
        <v>4223</v>
      </c>
      <c r="B3015">
        <v>1.21696757424742E-2</v>
      </c>
    </row>
    <row r="3016" spans="1:2" x14ac:dyDescent="0.2">
      <c r="A3016" t="s">
        <v>3786</v>
      </c>
      <c r="B3016">
        <v>1.21549399111122E-2</v>
      </c>
    </row>
    <row r="3017" spans="1:2" x14ac:dyDescent="0.2">
      <c r="A3017" t="s">
        <v>1878</v>
      </c>
      <c r="B3017">
        <v>1.21010712311435E-2</v>
      </c>
    </row>
    <row r="3018" spans="1:2" x14ac:dyDescent="0.2">
      <c r="A3018" t="s">
        <v>2491</v>
      </c>
      <c r="B3018">
        <v>1.2073459115887E-2</v>
      </c>
    </row>
    <row r="3019" spans="1:2" x14ac:dyDescent="0.2">
      <c r="A3019" t="s">
        <v>3052</v>
      </c>
      <c r="B3019">
        <v>1.20471403059863E-2</v>
      </c>
    </row>
    <row r="3020" spans="1:2" x14ac:dyDescent="0.2">
      <c r="A3020" t="s">
        <v>3377</v>
      </c>
      <c r="B3020">
        <v>1.1989053958389E-2</v>
      </c>
    </row>
    <row r="3021" spans="1:2" x14ac:dyDescent="0.2">
      <c r="A3021" t="s">
        <v>2668</v>
      </c>
      <c r="B3021">
        <v>1.1989030458161701E-2</v>
      </c>
    </row>
    <row r="3022" spans="1:2" x14ac:dyDescent="0.2">
      <c r="A3022" t="s">
        <v>4627</v>
      </c>
      <c r="B3022">
        <v>1.19722746793859E-2</v>
      </c>
    </row>
    <row r="3023" spans="1:2" x14ac:dyDescent="0.2">
      <c r="A3023" t="s">
        <v>3641</v>
      </c>
      <c r="B3023">
        <v>1.19382583066875E-2</v>
      </c>
    </row>
    <row r="3024" spans="1:2" x14ac:dyDescent="0.2">
      <c r="A3024" t="s">
        <v>3250</v>
      </c>
      <c r="B3024">
        <v>1.1926296793779E-2</v>
      </c>
    </row>
    <row r="3025" spans="1:2" x14ac:dyDescent="0.2">
      <c r="A3025" t="s">
        <v>4226</v>
      </c>
      <c r="B3025">
        <v>1.19050060236151E-2</v>
      </c>
    </row>
    <row r="3026" spans="1:2" x14ac:dyDescent="0.2">
      <c r="A3026" t="s">
        <v>4325</v>
      </c>
      <c r="B3026">
        <v>1.1904572756876499E-2</v>
      </c>
    </row>
    <row r="3027" spans="1:2" x14ac:dyDescent="0.2">
      <c r="A3027" t="s">
        <v>2184</v>
      </c>
      <c r="B3027">
        <v>1.18826265710671E-2</v>
      </c>
    </row>
    <row r="3028" spans="1:2" x14ac:dyDescent="0.2">
      <c r="A3028" t="s">
        <v>4322</v>
      </c>
      <c r="B3028">
        <v>1.1863180212417199E-2</v>
      </c>
    </row>
    <row r="3029" spans="1:2" x14ac:dyDescent="0.2">
      <c r="A3029" t="s">
        <v>4848</v>
      </c>
      <c r="B3029">
        <v>1.1843255090031E-2</v>
      </c>
    </row>
    <row r="3030" spans="1:2" x14ac:dyDescent="0.2">
      <c r="A3030" t="s">
        <v>3854</v>
      </c>
      <c r="B3030">
        <v>1.1811462794191799E-2</v>
      </c>
    </row>
    <row r="3031" spans="1:2" x14ac:dyDescent="0.2">
      <c r="A3031" t="s">
        <v>3118</v>
      </c>
      <c r="B3031">
        <v>1.1807932251587199E-2</v>
      </c>
    </row>
    <row r="3032" spans="1:2" x14ac:dyDescent="0.2">
      <c r="A3032" t="s">
        <v>3017</v>
      </c>
      <c r="B3032">
        <v>1.17629624511411E-2</v>
      </c>
    </row>
    <row r="3033" spans="1:2" x14ac:dyDescent="0.2">
      <c r="A3033" t="s">
        <v>3817</v>
      </c>
      <c r="B3033">
        <v>1.1750265402526199E-2</v>
      </c>
    </row>
    <row r="3034" spans="1:2" x14ac:dyDescent="0.2">
      <c r="A3034" t="s">
        <v>3533</v>
      </c>
      <c r="B3034">
        <v>1.1711943475481001E-2</v>
      </c>
    </row>
    <row r="3035" spans="1:2" x14ac:dyDescent="0.2">
      <c r="A3035" t="s">
        <v>4926</v>
      </c>
      <c r="B3035">
        <v>1.16906057102337E-2</v>
      </c>
    </row>
    <row r="3036" spans="1:2" x14ac:dyDescent="0.2">
      <c r="A3036" t="s">
        <v>3795</v>
      </c>
      <c r="B3036">
        <v>1.1681971437811601E-2</v>
      </c>
    </row>
    <row r="3037" spans="1:2" x14ac:dyDescent="0.2">
      <c r="A3037" t="s">
        <v>3864</v>
      </c>
      <c r="B3037">
        <v>1.1681695818488901E-2</v>
      </c>
    </row>
    <row r="3038" spans="1:2" x14ac:dyDescent="0.2">
      <c r="A3038" t="s">
        <v>4349</v>
      </c>
      <c r="B3038">
        <v>1.16813183246801E-2</v>
      </c>
    </row>
    <row r="3039" spans="1:2" x14ac:dyDescent="0.2">
      <c r="A3039" t="s">
        <v>3200</v>
      </c>
      <c r="B3039">
        <v>1.16498637533338E-2</v>
      </c>
    </row>
    <row r="3040" spans="1:2" x14ac:dyDescent="0.2">
      <c r="A3040" t="s">
        <v>2970</v>
      </c>
      <c r="B3040">
        <v>1.1648289373014801E-2</v>
      </c>
    </row>
    <row r="3041" spans="1:2" x14ac:dyDescent="0.2">
      <c r="A3041" t="s">
        <v>4053</v>
      </c>
      <c r="B3041">
        <v>1.16431925883015E-2</v>
      </c>
    </row>
    <row r="3042" spans="1:2" x14ac:dyDescent="0.2">
      <c r="A3042" t="s">
        <v>4038</v>
      </c>
      <c r="B3042">
        <v>1.1642946204363199E-2</v>
      </c>
    </row>
    <row r="3043" spans="1:2" x14ac:dyDescent="0.2">
      <c r="A3043" t="s">
        <v>4821</v>
      </c>
      <c r="B3043">
        <v>1.1619253636547399E-2</v>
      </c>
    </row>
    <row r="3044" spans="1:2" x14ac:dyDescent="0.2">
      <c r="A3044" t="s">
        <v>2422</v>
      </c>
      <c r="B3044">
        <v>1.1576847469788499E-2</v>
      </c>
    </row>
    <row r="3045" spans="1:2" x14ac:dyDescent="0.2">
      <c r="A3045" t="s">
        <v>4066</v>
      </c>
      <c r="B3045">
        <v>1.1576179975338099E-2</v>
      </c>
    </row>
    <row r="3046" spans="1:2" x14ac:dyDescent="0.2">
      <c r="A3046" t="s">
        <v>3160</v>
      </c>
      <c r="B3046">
        <v>1.15743961421922E-2</v>
      </c>
    </row>
    <row r="3047" spans="1:2" x14ac:dyDescent="0.2">
      <c r="A3047" t="s">
        <v>4106</v>
      </c>
      <c r="B3047">
        <v>1.1556979901760999E-2</v>
      </c>
    </row>
    <row r="3048" spans="1:2" x14ac:dyDescent="0.2">
      <c r="A3048" t="s">
        <v>3206</v>
      </c>
      <c r="B3048">
        <v>1.15162176947134E-2</v>
      </c>
    </row>
    <row r="3049" spans="1:2" x14ac:dyDescent="0.2">
      <c r="A3049" t="s">
        <v>4641</v>
      </c>
      <c r="B3049">
        <v>1.15079235696646E-2</v>
      </c>
    </row>
    <row r="3050" spans="1:2" x14ac:dyDescent="0.2">
      <c r="A3050" t="s">
        <v>4253</v>
      </c>
      <c r="B3050">
        <v>1.14777692856782E-2</v>
      </c>
    </row>
    <row r="3051" spans="1:2" x14ac:dyDescent="0.2">
      <c r="A3051" t="s">
        <v>4321</v>
      </c>
      <c r="B3051">
        <v>1.14771113696455E-2</v>
      </c>
    </row>
    <row r="3052" spans="1:2" x14ac:dyDescent="0.2">
      <c r="A3052" t="s">
        <v>4176</v>
      </c>
      <c r="B3052">
        <v>1.1442065760646301E-2</v>
      </c>
    </row>
    <row r="3053" spans="1:2" x14ac:dyDescent="0.2">
      <c r="A3053" t="s">
        <v>3448</v>
      </c>
      <c r="B3053">
        <v>1.14064027998599E-2</v>
      </c>
    </row>
    <row r="3054" spans="1:2" x14ac:dyDescent="0.2">
      <c r="A3054" t="s">
        <v>9901</v>
      </c>
      <c r="B3054">
        <v>1.1398547498913199E-2</v>
      </c>
    </row>
    <row r="3055" spans="1:2" x14ac:dyDescent="0.2">
      <c r="A3055" t="s">
        <v>1649</v>
      </c>
      <c r="B3055">
        <v>1.13834048902228E-2</v>
      </c>
    </row>
    <row r="3056" spans="1:2" x14ac:dyDescent="0.2">
      <c r="A3056" t="s">
        <v>3725</v>
      </c>
      <c r="B3056">
        <v>1.13728386876139E-2</v>
      </c>
    </row>
    <row r="3057" spans="1:2" x14ac:dyDescent="0.2">
      <c r="A3057" t="s">
        <v>2252</v>
      </c>
      <c r="B3057">
        <v>1.1342421246885099E-2</v>
      </c>
    </row>
    <row r="3058" spans="1:2" x14ac:dyDescent="0.2">
      <c r="A3058" t="s">
        <v>2393</v>
      </c>
      <c r="B3058">
        <v>1.1311547778046801E-2</v>
      </c>
    </row>
    <row r="3059" spans="1:2" x14ac:dyDescent="0.2">
      <c r="A3059" t="s">
        <v>5842</v>
      </c>
      <c r="B3059">
        <v>1.1309989363686899E-2</v>
      </c>
    </row>
    <row r="3060" spans="1:2" x14ac:dyDescent="0.2">
      <c r="A3060" t="s">
        <v>3927</v>
      </c>
      <c r="B3060">
        <v>1.1286392510269701E-2</v>
      </c>
    </row>
    <row r="3061" spans="1:2" x14ac:dyDescent="0.2">
      <c r="A3061" t="s">
        <v>3187</v>
      </c>
      <c r="B3061">
        <v>1.12755561131124E-2</v>
      </c>
    </row>
    <row r="3062" spans="1:2" x14ac:dyDescent="0.2">
      <c r="A3062" t="s">
        <v>3967</v>
      </c>
      <c r="B3062">
        <v>1.12708280947602E-2</v>
      </c>
    </row>
    <row r="3063" spans="1:2" x14ac:dyDescent="0.2">
      <c r="A3063" t="s">
        <v>3984</v>
      </c>
      <c r="B3063">
        <v>1.12458885339379E-2</v>
      </c>
    </row>
    <row r="3064" spans="1:2" x14ac:dyDescent="0.2">
      <c r="A3064" t="s">
        <v>3298</v>
      </c>
      <c r="B3064">
        <v>1.1234931478229199E-2</v>
      </c>
    </row>
    <row r="3065" spans="1:2" x14ac:dyDescent="0.2">
      <c r="A3065" t="s">
        <v>3814</v>
      </c>
      <c r="B3065">
        <v>1.1233909256253401E-2</v>
      </c>
    </row>
    <row r="3066" spans="1:2" x14ac:dyDescent="0.2">
      <c r="A3066" t="s">
        <v>4644</v>
      </c>
      <c r="B3066">
        <v>1.12205363945966E-2</v>
      </c>
    </row>
    <row r="3067" spans="1:2" x14ac:dyDescent="0.2">
      <c r="A3067" t="s">
        <v>3521</v>
      </c>
      <c r="B3067">
        <v>1.12196470803116E-2</v>
      </c>
    </row>
    <row r="3068" spans="1:2" x14ac:dyDescent="0.2">
      <c r="A3068" t="s">
        <v>2594</v>
      </c>
      <c r="B3068">
        <v>1.1211443602576801E-2</v>
      </c>
    </row>
    <row r="3069" spans="1:2" x14ac:dyDescent="0.2">
      <c r="A3069" t="s">
        <v>4482</v>
      </c>
      <c r="B3069">
        <v>1.12084283828326E-2</v>
      </c>
    </row>
    <row r="3070" spans="1:2" x14ac:dyDescent="0.2">
      <c r="A3070" t="s">
        <v>4943</v>
      </c>
      <c r="B3070">
        <v>1.1194804904335999E-2</v>
      </c>
    </row>
    <row r="3071" spans="1:2" x14ac:dyDescent="0.2">
      <c r="A3071" t="s">
        <v>4339</v>
      </c>
      <c r="B3071">
        <v>1.11912300575103E-2</v>
      </c>
    </row>
    <row r="3072" spans="1:2" x14ac:dyDescent="0.2">
      <c r="A3072" t="s">
        <v>2750</v>
      </c>
      <c r="B3072">
        <v>1.1178576915878501E-2</v>
      </c>
    </row>
    <row r="3073" spans="1:2" x14ac:dyDescent="0.2">
      <c r="A3073" t="s">
        <v>4271</v>
      </c>
      <c r="B3073">
        <v>1.11735121931236E-2</v>
      </c>
    </row>
    <row r="3074" spans="1:2" x14ac:dyDescent="0.2">
      <c r="A3074" t="s">
        <v>3553</v>
      </c>
      <c r="B3074">
        <v>1.11726408747841E-2</v>
      </c>
    </row>
    <row r="3075" spans="1:2" x14ac:dyDescent="0.2">
      <c r="A3075" t="s">
        <v>6749</v>
      </c>
      <c r="B3075">
        <v>1.11704872132801E-2</v>
      </c>
    </row>
    <row r="3076" spans="1:2" x14ac:dyDescent="0.2">
      <c r="A3076" t="s">
        <v>5006</v>
      </c>
      <c r="B3076">
        <v>1.1168761990584799E-2</v>
      </c>
    </row>
    <row r="3077" spans="1:2" x14ac:dyDescent="0.2">
      <c r="A3077" t="s">
        <v>3600</v>
      </c>
      <c r="B3077">
        <v>1.11656810102778E-2</v>
      </c>
    </row>
    <row r="3078" spans="1:2" x14ac:dyDescent="0.2">
      <c r="A3078" t="s">
        <v>5066</v>
      </c>
      <c r="B3078">
        <v>1.1152148884296199E-2</v>
      </c>
    </row>
    <row r="3079" spans="1:2" x14ac:dyDescent="0.2">
      <c r="A3079" t="s">
        <v>3718</v>
      </c>
      <c r="B3079">
        <v>1.1151561559915001E-2</v>
      </c>
    </row>
    <row r="3080" spans="1:2" x14ac:dyDescent="0.2">
      <c r="A3080" t="s">
        <v>3789</v>
      </c>
      <c r="B3080">
        <v>1.1138426808047599E-2</v>
      </c>
    </row>
    <row r="3081" spans="1:2" x14ac:dyDescent="0.2">
      <c r="A3081" t="s">
        <v>4096</v>
      </c>
      <c r="B3081">
        <v>1.11356869665748E-2</v>
      </c>
    </row>
    <row r="3082" spans="1:2" x14ac:dyDescent="0.2">
      <c r="A3082" t="s">
        <v>4107</v>
      </c>
      <c r="B3082">
        <v>1.1117723717836101E-2</v>
      </c>
    </row>
    <row r="3083" spans="1:2" x14ac:dyDescent="0.2">
      <c r="A3083" t="s">
        <v>3387</v>
      </c>
      <c r="B3083">
        <v>1.1100436446491901E-2</v>
      </c>
    </row>
    <row r="3084" spans="1:2" x14ac:dyDescent="0.2">
      <c r="A3084" t="s">
        <v>3767</v>
      </c>
      <c r="B3084">
        <v>1.10819386907285E-2</v>
      </c>
    </row>
    <row r="3085" spans="1:2" x14ac:dyDescent="0.2">
      <c r="A3085" t="s">
        <v>3314</v>
      </c>
      <c r="B3085">
        <v>1.1073617722530999E-2</v>
      </c>
    </row>
    <row r="3086" spans="1:2" x14ac:dyDescent="0.2">
      <c r="A3086" t="s">
        <v>4070</v>
      </c>
      <c r="B3086">
        <v>1.10567518258801E-2</v>
      </c>
    </row>
    <row r="3087" spans="1:2" x14ac:dyDescent="0.2">
      <c r="A3087" t="s">
        <v>2102</v>
      </c>
      <c r="B3087">
        <v>1.10459604301625E-2</v>
      </c>
    </row>
    <row r="3088" spans="1:2" x14ac:dyDescent="0.2">
      <c r="A3088" t="s">
        <v>7363</v>
      </c>
      <c r="B3088">
        <v>1.1044257870096399E-2</v>
      </c>
    </row>
    <row r="3089" spans="1:2" x14ac:dyDescent="0.2">
      <c r="A3089" t="s">
        <v>3345</v>
      </c>
      <c r="B3089">
        <v>1.10345550711183E-2</v>
      </c>
    </row>
    <row r="3090" spans="1:2" x14ac:dyDescent="0.2">
      <c r="A3090" t="s">
        <v>2201</v>
      </c>
      <c r="B3090">
        <v>1.1030576521777399E-2</v>
      </c>
    </row>
    <row r="3091" spans="1:2" x14ac:dyDescent="0.2">
      <c r="A3091" t="s">
        <v>3226</v>
      </c>
      <c r="B3091">
        <v>1.10180040629536E-2</v>
      </c>
    </row>
    <row r="3092" spans="1:2" x14ac:dyDescent="0.2">
      <c r="A3092" t="s">
        <v>2892</v>
      </c>
      <c r="B3092">
        <v>1.10069247795459E-2</v>
      </c>
    </row>
    <row r="3093" spans="1:2" x14ac:dyDescent="0.2">
      <c r="A3093" t="s">
        <v>4094</v>
      </c>
      <c r="B3093">
        <v>1.09929342687104E-2</v>
      </c>
    </row>
    <row r="3094" spans="1:2" x14ac:dyDescent="0.2">
      <c r="A3094" t="s">
        <v>3456</v>
      </c>
      <c r="B3094">
        <v>1.0977244209979E-2</v>
      </c>
    </row>
    <row r="3095" spans="1:2" x14ac:dyDescent="0.2">
      <c r="A3095" t="s">
        <v>2700</v>
      </c>
      <c r="B3095">
        <v>1.0952366367043401E-2</v>
      </c>
    </row>
    <row r="3096" spans="1:2" x14ac:dyDescent="0.2">
      <c r="A3096" t="s">
        <v>4675</v>
      </c>
      <c r="B3096">
        <v>1.0943911794182E-2</v>
      </c>
    </row>
    <row r="3097" spans="1:2" x14ac:dyDescent="0.2">
      <c r="A3097" t="s">
        <v>2576</v>
      </c>
      <c r="B3097">
        <v>1.09411411689286E-2</v>
      </c>
    </row>
    <row r="3098" spans="1:2" x14ac:dyDescent="0.2">
      <c r="A3098" t="s">
        <v>2872</v>
      </c>
      <c r="B3098">
        <v>1.09386306979479E-2</v>
      </c>
    </row>
    <row r="3099" spans="1:2" x14ac:dyDescent="0.2">
      <c r="A3099" t="s">
        <v>3460</v>
      </c>
      <c r="B3099">
        <v>1.0936643857199901E-2</v>
      </c>
    </row>
    <row r="3100" spans="1:2" x14ac:dyDescent="0.2">
      <c r="A3100" t="s">
        <v>4557</v>
      </c>
      <c r="B3100">
        <v>1.0916869100632901E-2</v>
      </c>
    </row>
    <row r="3101" spans="1:2" x14ac:dyDescent="0.2">
      <c r="A3101" t="s">
        <v>3857</v>
      </c>
      <c r="B3101">
        <v>1.0907795252432999E-2</v>
      </c>
    </row>
    <row r="3102" spans="1:2" x14ac:dyDescent="0.2">
      <c r="A3102" t="s">
        <v>3997</v>
      </c>
      <c r="B3102">
        <v>1.0882544777341499E-2</v>
      </c>
    </row>
    <row r="3103" spans="1:2" x14ac:dyDescent="0.2">
      <c r="A3103" t="s">
        <v>3709</v>
      </c>
      <c r="B3103">
        <v>1.0880807011552E-2</v>
      </c>
    </row>
    <row r="3104" spans="1:2" x14ac:dyDescent="0.2">
      <c r="A3104" t="s">
        <v>3678</v>
      </c>
      <c r="B3104">
        <v>1.08769305437043E-2</v>
      </c>
    </row>
    <row r="3105" spans="1:2" x14ac:dyDescent="0.2">
      <c r="A3105" t="s">
        <v>3578</v>
      </c>
      <c r="B3105">
        <v>1.08700927887419E-2</v>
      </c>
    </row>
    <row r="3106" spans="1:2" x14ac:dyDescent="0.2">
      <c r="A3106" t="s">
        <v>3614</v>
      </c>
      <c r="B3106">
        <v>1.08692491718604E-2</v>
      </c>
    </row>
    <row r="3107" spans="1:2" x14ac:dyDescent="0.2">
      <c r="A3107" t="s">
        <v>4686</v>
      </c>
      <c r="B3107">
        <v>1.0838838881953999E-2</v>
      </c>
    </row>
    <row r="3108" spans="1:2" x14ac:dyDescent="0.2">
      <c r="A3108" t="s">
        <v>3680</v>
      </c>
      <c r="B3108">
        <v>1.0816001814700099E-2</v>
      </c>
    </row>
    <row r="3109" spans="1:2" x14ac:dyDescent="0.2">
      <c r="A3109" t="s">
        <v>9902</v>
      </c>
      <c r="B3109">
        <v>1.08124775358329E-2</v>
      </c>
    </row>
    <row r="3110" spans="1:2" x14ac:dyDescent="0.2">
      <c r="A3110" t="s">
        <v>4705</v>
      </c>
      <c r="B3110">
        <v>1.07712031316246E-2</v>
      </c>
    </row>
    <row r="3111" spans="1:2" x14ac:dyDescent="0.2">
      <c r="A3111" t="s">
        <v>2463</v>
      </c>
      <c r="B3111">
        <v>1.07662523705645E-2</v>
      </c>
    </row>
    <row r="3112" spans="1:2" x14ac:dyDescent="0.2">
      <c r="A3112" t="s">
        <v>3321</v>
      </c>
      <c r="B3112">
        <v>1.07423241324681E-2</v>
      </c>
    </row>
    <row r="3113" spans="1:2" x14ac:dyDescent="0.2">
      <c r="A3113" t="s">
        <v>4171</v>
      </c>
      <c r="B3113">
        <v>1.07329319229615E-2</v>
      </c>
    </row>
    <row r="3114" spans="1:2" x14ac:dyDescent="0.2">
      <c r="A3114" t="s">
        <v>2193</v>
      </c>
      <c r="B3114">
        <v>1.07309930030922E-2</v>
      </c>
    </row>
    <row r="3115" spans="1:2" x14ac:dyDescent="0.2">
      <c r="A3115" t="s">
        <v>2698</v>
      </c>
      <c r="B3115">
        <v>1.0704224067766201E-2</v>
      </c>
    </row>
    <row r="3116" spans="1:2" x14ac:dyDescent="0.2">
      <c r="A3116" t="s">
        <v>2482</v>
      </c>
      <c r="B3116">
        <v>1.0698197231404701E-2</v>
      </c>
    </row>
    <row r="3117" spans="1:2" x14ac:dyDescent="0.2">
      <c r="A3117" t="s">
        <v>2425</v>
      </c>
      <c r="B3117">
        <v>1.06981302444844E-2</v>
      </c>
    </row>
    <row r="3118" spans="1:2" x14ac:dyDescent="0.2">
      <c r="A3118" t="s">
        <v>4734</v>
      </c>
      <c r="B3118">
        <v>1.06961135919394E-2</v>
      </c>
    </row>
    <row r="3119" spans="1:2" x14ac:dyDescent="0.2">
      <c r="A3119" t="s">
        <v>3951</v>
      </c>
      <c r="B3119">
        <v>1.06957347510277E-2</v>
      </c>
    </row>
    <row r="3120" spans="1:2" x14ac:dyDescent="0.2">
      <c r="A3120" t="s">
        <v>3136</v>
      </c>
      <c r="B3120">
        <v>1.06786461221647E-2</v>
      </c>
    </row>
    <row r="3121" spans="1:2" x14ac:dyDescent="0.2">
      <c r="A3121" t="s">
        <v>4672</v>
      </c>
      <c r="B3121">
        <v>1.06780145370292E-2</v>
      </c>
    </row>
    <row r="3122" spans="1:2" x14ac:dyDescent="0.2">
      <c r="A3122" t="s">
        <v>2820</v>
      </c>
      <c r="B3122">
        <v>1.0670490515591E-2</v>
      </c>
    </row>
    <row r="3123" spans="1:2" x14ac:dyDescent="0.2">
      <c r="A3123" t="s">
        <v>4291</v>
      </c>
      <c r="B3123">
        <v>1.06545335782344E-2</v>
      </c>
    </row>
    <row r="3124" spans="1:2" x14ac:dyDescent="0.2">
      <c r="A3124" t="s">
        <v>3787</v>
      </c>
      <c r="B3124">
        <v>1.0654024559613E-2</v>
      </c>
    </row>
    <row r="3125" spans="1:2" x14ac:dyDescent="0.2">
      <c r="A3125" t="s">
        <v>4048</v>
      </c>
      <c r="B3125">
        <v>1.0652723620053499E-2</v>
      </c>
    </row>
    <row r="3126" spans="1:2" x14ac:dyDescent="0.2">
      <c r="A3126" t="s">
        <v>3222</v>
      </c>
      <c r="B3126">
        <v>1.0640808530148999E-2</v>
      </c>
    </row>
    <row r="3127" spans="1:2" x14ac:dyDescent="0.2">
      <c r="A3127" t="s">
        <v>7105</v>
      </c>
      <c r="B3127">
        <v>1.0613915403896E-2</v>
      </c>
    </row>
    <row r="3128" spans="1:2" x14ac:dyDescent="0.2">
      <c r="A3128" t="s">
        <v>2860</v>
      </c>
      <c r="B3128">
        <v>1.06136240559304E-2</v>
      </c>
    </row>
    <row r="3129" spans="1:2" x14ac:dyDescent="0.2">
      <c r="A3129" t="s">
        <v>4265</v>
      </c>
      <c r="B3129">
        <v>1.05998518693344E-2</v>
      </c>
    </row>
    <row r="3130" spans="1:2" x14ac:dyDescent="0.2">
      <c r="A3130" t="s">
        <v>3502</v>
      </c>
      <c r="B3130">
        <v>1.05810665532707E-2</v>
      </c>
    </row>
    <row r="3131" spans="1:2" x14ac:dyDescent="0.2">
      <c r="A3131" t="s">
        <v>3610</v>
      </c>
      <c r="B3131">
        <v>1.05677805891271E-2</v>
      </c>
    </row>
    <row r="3132" spans="1:2" x14ac:dyDescent="0.2">
      <c r="A3132" t="s">
        <v>2224</v>
      </c>
      <c r="B3132">
        <v>1.0527193094160199E-2</v>
      </c>
    </row>
    <row r="3133" spans="1:2" x14ac:dyDescent="0.2">
      <c r="A3133" t="s">
        <v>4097</v>
      </c>
      <c r="B3133">
        <v>1.05271444439909E-2</v>
      </c>
    </row>
    <row r="3134" spans="1:2" x14ac:dyDescent="0.2">
      <c r="A3134" t="s">
        <v>4526</v>
      </c>
      <c r="B3134">
        <v>1.0504840671970699E-2</v>
      </c>
    </row>
    <row r="3135" spans="1:2" x14ac:dyDescent="0.2">
      <c r="A3135" t="s">
        <v>4160</v>
      </c>
      <c r="B3135">
        <v>1.0503572705986799E-2</v>
      </c>
    </row>
    <row r="3136" spans="1:2" x14ac:dyDescent="0.2">
      <c r="A3136" t="s">
        <v>3281</v>
      </c>
      <c r="B3136">
        <v>1.0492667283901601E-2</v>
      </c>
    </row>
    <row r="3137" spans="1:2" x14ac:dyDescent="0.2">
      <c r="A3137" t="s">
        <v>2719</v>
      </c>
      <c r="B3137">
        <v>1.0444711910648699E-2</v>
      </c>
    </row>
    <row r="3138" spans="1:2" x14ac:dyDescent="0.2">
      <c r="A3138" t="s">
        <v>3054</v>
      </c>
      <c r="B3138">
        <v>1.0439089090326301E-2</v>
      </c>
    </row>
    <row r="3139" spans="1:2" x14ac:dyDescent="0.2">
      <c r="A3139" t="s">
        <v>4102</v>
      </c>
      <c r="B3139">
        <v>1.0398918849809299E-2</v>
      </c>
    </row>
    <row r="3140" spans="1:2" x14ac:dyDescent="0.2">
      <c r="A3140" t="s">
        <v>2477</v>
      </c>
      <c r="B3140">
        <v>1.03819191275243E-2</v>
      </c>
    </row>
    <row r="3141" spans="1:2" x14ac:dyDescent="0.2">
      <c r="A3141" t="s">
        <v>4600</v>
      </c>
      <c r="B3141">
        <v>1.0367352042885501E-2</v>
      </c>
    </row>
    <row r="3142" spans="1:2" x14ac:dyDescent="0.2">
      <c r="A3142" t="s">
        <v>3255</v>
      </c>
      <c r="B3142">
        <v>1.03547097914317E-2</v>
      </c>
    </row>
    <row r="3143" spans="1:2" x14ac:dyDescent="0.2">
      <c r="A3143" t="s">
        <v>4126</v>
      </c>
      <c r="B3143">
        <v>1.03334083894398E-2</v>
      </c>
    </row>
    <row r="3144" spans="1:2" x14ac:dyDescent="0.2">
      <c r="A3144" t="s">
        <v>4392</v>
      </c>
      <c r="B3144">
        <v>1.0293191203326099E-2</v>
      </c>
    </row>
    <row r="3145" spans="1:2" x14ac:dyDescent="0.2">
      <c r="A3145" t="s">
        <v>1832</v>
      </c>
      <c r="B3145">
        <v>1.02860599978296E-2</v>
      </c>
    </row>
    <row r="3146" spans="1:2" x14ac:dyDescent="0.2">
      <c r="A3146" t="s">
        <v>4578</v>
      </c>
      <c r="B3146">
        <v>1.0282791445076E-2</v>
      </c>
    </row>
    <row r="3147" spans="1:2" x14ac:dyDescent="0.2">
      <c r="A3147" t="s">
        <v>2699</v>
      </c>
      <c r="B3147">
        <v>1.0274423030346499E-2</v>
      </c>
    </row>
    <row r="3148" spans="1:2" x14ac:dyDescent="0.2">
      <c r="A3148" t="s">
        <v>3706</v>
      </c>
      <c r="B3148">
        <v>1.0260707541304301E-2</v>
      </c>
    </row>
    <row r="3149" spans="1:2" x14ac:dyDescent="0.2">
      <c r="A3149" t="s">
        <v>3714</v>
      </c>
      <c r="B3149">
        <v>1.02494117183546E-2</v>
      </c>
    </row>
    <row r="3150" spans="1:2" x14ac:dyDescent="0.2">
      <c r="A3150" t="s">
        <v>4058</v>
      </c>
      <c r="B3150">
        <v>1.02465190647947E-2</v>
      </c>
    </row>
    <row r="3151" spans="1:2" x14ac:dyDescent="0.2">
      <c r="A3151" t="s">
        <v>3980</v>
      </c>
      <c r="B3151">
        <v>1.0243906259439E-2</v>
      </c>
    </row>
    <row r="3152" spans="1:2" x14ac:dyDescent="0.2">
      <c r="A3152" t="s">
        <v>3829</v>
      </c>
      <c r="B3152">
        <v>1.0233175943741801E-2</v>
      </c>
    </row>
    <row r="3153" spans="1:2" x14ac:dyDescent="0.2">
      <c r="A3153" t="s">
        <v>3417</v>
      </c>
      <c r="B3153">
        <v>1.0204219228207301E-2</v>
      </c>
    </row>
    <row r="3154" spans="1:2" x14ac:dyDescent="0.2">
      <c r="A3154" t="s">
        <v>4572</v>
      </c>
      <c r="B3154">
        <v>1.02031781153021E-2</v>
      </c>
    </row>
    <row r="3155" spans="1:2" x14ac:dyDescent="0.2">
      <c r="A3155" t="s">
        <v>3234</v>
      </c>
      <c r="B3155">
        <v>1.02000420370507E-2</v>
      </c>
    </row>
    <row r="3156" spans="1:2" x14ac:dyDescent="0.2">
      <c r="A3156" t="s">
        <v>4849</v>
      </c>
      <c r="B3156">
        <v>1.0176108113056101E-2</v>
      </c>
    </row>
    <row r="3157" spans="1:2" x14ac:dyDescent="0.2">
      <c r="A3157" t="s">
        <v>6511</v>
      </c>
      <c r="B3157">
        <v>1.0174270796613099E-2</v>
      </c>
    </row>
    <row r="3158" spans="1:2" x14ac:dyDescent="0.2">
      <c r="A3158" t="s">
        <v>3006</v>
      </c>
      <c r="B3158">
        <v>1.01456339482558E-2</v>
      </c>
    </row>
    <row r="3159" spans="1:2" x14ac:dyDescent="0.2">
      <c r="A3159" t="s">
        <v>6035</v>
      </c>
      <c r="B3159">
        <v>1.01364595809503E-2</v>
      </c>
    </row>
    <row r="3160" spans="1:2" x14ac:dyDescent="0.2">
      <c r="A3160" t="s">
        <v>6605</v>
      </c>
      <c r="B3160">
        <v>1.00858622793196E-2</v>
      </c>
    </row>
    <row r="3161" spans="1:2" x14ac:dyDescent="0.2">
      <c r="A3161" t="s">
        <v>4185</v>
      </c>
      <c r="B3161">
        <v>1.0075436713674E-2</v>
      </c>
    </row>
    <row r="3162" spans="1:2" x14ac:dyDescent="0.2">
      <c r="A3162" t="s">
        <v>5532</v>
      </c>
      <c r="B3162">
        <v>1.00745593734511E-2</v>
      </c>
    </row>
    <row r="3163" spans="1:2" x14ac:dyDescent="0.2">
      <c r="A3163" t="s">
        <v>3184</v>
      </c>
      <c r="B3163">
        <v>1.0071350381258899E-2</v>
      </c>
    </row>
    <row r="3164" spans="1:2" x14ac:dyDescent="0.2">
      <c r="A3164" t="s">
        <v>3430</v>
      </c>
      <c r="B3164">
        <v>1.00674348757949E-2</v>
      </c>
    </row>
    <row r="3165" spans="1:2" x14ac:dyDescent="0.2">
      <c r="A3165" t="s">
        <v>4502</v>
      </c>
      <c r="B3165">
        <v>1.0053627146918801E-2</v>
      </c>
    </row>
    <row r="3166" spans="1:2" x14ac:dyDescent="0.2">
      <c r="A3166" t="s">
        <v>2967</v>
      </c>
      <c r="B3166">
        <v>1.00246460503065E-2</v>
      </c>
    </row>
    <row r="3167" spans="1:2" x14ac:dyDescent="0.2">
      <c r="A3167" t="s">
        <v>2332</v>
      </c>
      <c r="B3167">
        <v>9.9695325986675406E-3</v>
      </c>
    </row>
    <row r="3168" spans="1:2" x14ac:dyDescent="0.2">
      <c r="A3168" t="s">
        <v>4647</v>
      </c>
      <c r="B3168">
        <v>9.9693243784629206E-3</v>
      </c>
    </row>
    <row r="3169" spans="1:2" x14ac:dyDescent="0.2">
      <c r="A3169" t="s">
        <v>4073</v>
      </c>
      <c r="B3169">
        <v>9.9501726030422101E-3</v>
      </c>
    </row>
    <row r="3170" spans="1:2" x14ac:dyDescent="0.2">
      <c r="A3170" t="s">
        <v>4318</v>
      </c>
      <c r="B3170">
        <v>9.9496341015075703E-3</v>
      </c>
    </row>
    <row r="3171" spans="1:2" x14ac:dyDescent="0.2">
      <c r="A3171" t="s">
        <v>5696</v>
      </c>
      <c r="B3171">
        <v>9.9486494974805294E-3</v>
      </c>
    </row>
    <row r="3172" spans="1:2" x14ac:dyDescent="0.2">
      <c r="A3172" t="s">
        <v>5241</v>
      </c>
      <c r="B3172">
        <v>9.9444177869497698E-3</v>
      </c>
    </row>
    <row r="3173" spans="1:2" x14ac:dyDescent="0.2">
      <c r="A3173" t="s">
        <v>5219</v>
      </c>
      <c r="B3173">
        <v>9.9401080683470307E-3</v>
      </c>
    </row>
    <row r="3174" spans="1:2" x14ac:dyDescent="0.2">
      <c r="A3174" t="s">
        <v>2710</v>
      </c>
      <c r="B3174">
        <v>9.93882134116153E-3</v>
      </c>
    </row>
    <row r="3175" spans="1:2" x14ac:dyDescent="0.2">
      <c r="A3175" t="s">
        <v>3336</v>
      </c>
      <c r="B3175">
        <v>9.9379989638647102E-3</v>
      </c>
    </row>
    <row r="3176" spans="1:2" x14ac:dyDescent="0.2">
      <c r="A3176" t="s">
        <v>9903</v>
      </c>
      <c r="B3176">
        <v>9.8862990388102496E-3</v>
      </c>
    </row>
    <row r="3177" spans="1:2" x14ac:dyDescent="0.2">
      <c r="A3177" t="s">
        <v>3158</v>
      </c>
      <c r="B3177">
        <v>9.8833638376218096E-3</v>
      </c>
    </row>
    <row r="3178" spans="1:2" x14ac:dyDescent="0.2">
      <c r="A3178" t="s">
        <v>1876</v>
      </c>
      <c r="B3178">
        <v>9.8757826376724093E-3</v>
      </c>
    </row>
    <row r="3179" spans="1:2" x14ac:dyDescent="0.2">
      <c r="A3179" t="s">
        <v>3758</v>
      </c>
      <c r="B3179">
        <v>9.8720661052198507E-3</v>
      </c>
    </row>
    <row r="3180" spans="1:2" x14ac:dyDescent="0.2">
      <c r="A3180" t="s">
        <v>5528</v>
      </c>
      <c r="B3180">
        <v>9.8681512131047495E-3</v>
      </c>
    </row>
    <row r="3181" spans="1:2" x14ac:dyDescent="0.2">
      <c r="A3181" t="s">
        <v>4556</v>
      </c>
      <c r="B3181">
        <v>9.8597690182444103E-3</v>
      </c>
    </row>
    <row r="3182" spans="1:2" x14ac:dyDescent="0.2">
      <c r="A3182" t="s">
        <v>4604</v>
      </c>
      <c r="B3182">
        <v>9.8541099128248207E-3</v>
      </c>
    </row>
    <row r="3183" spans="1:2" x14ac:dyDescent="0.2">
      <c r="A3183" t="s">
        <v>3953</v>
      </c>
      <c r="B3183">
        <v>9.8494594818718806E-3</v>
      </c>
    </row>
    <row r="3184" spans="1:2" x14ac:dyDescent="0.2">
      <c r="A3184" t="s">
        <v>4863</v>
      </c>
      <c r="B3184">
        <v>9.8390689107831792E-3</v>
      </c>
    </row>
    <row r="3185" spans="1:2" x14ac:dyDescent="0.2">
      <c r="A3185" t="s">
        <v>4091</v>
      </c>
      <c r="B3185">
        <v>9.7747989397195794E-3</v>
      </c>
    </row>
    <row r="3186" spans="1:2" x14ac:dyDescent="0.2">
      <c r="A3186" t="s">
        <v>4761</v>
      </c>
      <c r="B3186">
        <v>9.7176898659669404E-3</v>
      </c>
    </row>
    <row r="3187" spans="1:2" x14ac:dyDescent="0.2">
      <c r="A3187" t="s">
        <v>5366</v>
      </c>
      <c r="B3187">
        <v>9.7100932010449302E-3</v>
      </c>
    </row>
    <row r="3188" spans="1:2" x14ac:dyDescent="0.2">
      <c r="A3188" t="s">
        <v>3356</v>
      </c>
      <c r="B3188">
        <v>9.6975199336671192E-3</v>
      </c>
    </row>
    <row r="3189" spans="1:2" x14ac:dyDescent="0.2">
      <c r="A3189" t="s">
        <v>3463</v>
      </c>
      <c r="B3189">
        <v>9.6905056569338392E-3</v>
      </c>
    </row>
    <row r="3190" spans="1:2" x14ac:dyDescent="0.2">
      <c r="A3190" t="s">
        <v>4023</v>
      </c>
      <c r="B3190">
        <v>9.6240792292854298E-3</v>
      </c>
    </row>
    <row r="3191" spans="1:2" x14ac:dyDescent="0.2">
      <c r="A3191" t="s">
        <v>2788</v>
      </c>
      <c r="B3191">
        <v>9.6235086893213806E-3</v>
      </c>
    </row>
    <row r="3192" spans="1:2" x14ac:dyDescent="0.2">
      <c r="A3192" t="s">
        <v>3986</v>
      </c>
      <c r="B3192">
        <v>9.5939456439711294E-3</v>
      </c>
    </row>
    <row r="3193" spans="1:2" x14ac:dyDescent="0.2">
      <c r="A3193" t="s">
        <v>4261</v>
      </c>
      <c r="B3193">
        <v>9.5926855602372595E-3</v>
      </c>
    </row>
    <row r="3194" spans="1:2" x14ac:dyDescent="0.2">
      <c r="A3194" t="s">
        <v>3840</v>
      </c>
      <c r="B3194">
        <v>9.5880548826906605E-3</v>
      </c>
    </row>
    <row r="3195" spans="1:2" x14ac:dyDescent="0.2">
      <c r="A3195" t="s">
        <v>5238</v>
      </c>
      <c r="B3195">
        <v>9.5561945989043502E-3</v>
      </c>
    </row>
    <row r="3196" spans="1:2" x14ac:dyDescent="0.2">
      <c r="A3196" t="s">
        <v>3371</v>
      </c>
      <c r="B3196">
        <v>9.5488974194447001E-3</v>
      </c>
    </row>
    <row r="3197" spans="1:2" x14ac:dyDescent="0.2">
      <c r="A3197" t="s">
        <v>3905</v>
      </c>
      <c r="B3197">
        <v>9.4950382331349097E-3</v>
      </c>
    </row>
    <row r="3198" spans="1:2" x14ac:dyDescent="0.2">
      <c r="A3198" t="s">
        <v>3116</v>
      </c>
      <c r="B3198">
        <v>9.47671739788347E-3</v>
      </c>
    </row>
    <row r="3199" spans="1:2" x14ac:dyDescent="0.2">
      <c r="A3199" t="s">
        <v>4306</v>
      </c>
      <c r="B3199">
        <v>9.4605192783147295E-3</v>
      </c>
    </row>
    <row r="3200" spans="1:2" x14ac:dyDescent="0.2">
      <c r="A3200" t="s">
        <v>4986</v>
      </c>
      <c r="B3200">
        <v>9.4476164096777299E-3</v>
      </c>
    </row>
    <row r="3201" spans="1:2" x14ac:dyDescent="0.2">
      <c r="A3201" t="s">
        <v>4778</v>
      </c>
      <c r="B3201">
        <v>9.4475085681297605E-3</v>
      </c>
    </row>
    <row r="3202" spans="1:2" x14ac:dyDescent="0.2">
      <c r="A3202" t="s">
        <v>3470</v>
      </c>
      <c r="B3202">
        <v>9.4424380404896108E-3</v>
      </c>
    </row>
    <row r="3203" spans="1:2" x14ac:dyDescent="0.2">
      <c r="A3203" t="s">
        <v>3778</v>
      </c>
      <c r="B3203">
        <v>9.4147902015989694E-3</v>
      </c>
    </row>
    <row r="3204" spans="1:2" x14ac:dyDescent="0.2">
      <c r="A3204" t="s">
        <v>9904</v>
      </c>
      <c r="B3204">
        <v>9.4049508740541004E-3</v>
      </c>
    </row>
    <row r="3205" spans="1:2" x14ac:dyDescent="0.2">
      <c r="A3205" t="s">
        <v>4124</v>
      </c>
      <c r="B3205">
        <v>9.3929419852816203E-3</v>
      </c>
    </row>
    <row r="3206" spans="1:2" x14ac:dyDescent="0.2">
      <c r="A3206" t="s">
        <v>4159</v>
      </c>
      <c r="B3206">
        <v>9.3731541856203106E-3</v>
      </c>
    </row>
    <row r="3207" spans="1:2" x14ac:dyDescent="0.2">
      <c r="A3207" t="s">
        <v>2857</v>
      </c>
      <c r="B3207">
        <v>9.32269044558931E-3</v>
      </c>
    </row>
    <row r="3208" spans="1:2" x14ac:dyDescent="0.2">
      <c r="A3208" t="s">
        <v>3388</v>
      </c>
      <c r="B3208">
        <v>9.3075725851406704E-3</v>
      </c>
    </row>
    <row r="3209" spans="1:2" x14ac:dyDescent="0.2">
      <c r="A3209" t="s">
        <v>3810</v>
      </c>
      <c r="B3209">
        <v>9.3049538339486197E-3</v>
      </c>
    </row>
    <row r="3210" spans="1:2" x14ac:dyDescent="0.2">
      <c r="A3210" t="s">
        <v>2859</v>
      </c>
      <c r="B3210">
        <v>9.3004263079518E-3</v>
      </c>
    </row>
    <row r="3211" spans="1:2" x14ac:dyDescent="0.2">
      <c r="A3211" t="s">
        <v>3037</v>
      </c>
      <c r="B3211">
        <v>9.2513297076297595E-3</v>
      </c>
    </row>
    <row r="3212" spans="1:2" x14ac:dyDescent="0.2">
      <c r="A3212" t="s">
        <v>4260</v>
      </c>
      <c r="B3212">
        <v>9.2190433539946805E-3</v>
      </c>
    </row>
    <row r="3213" spans="1:2" x14ac:dyDescent="0.2">
      <c r="A3213" t="s">
        <v>4506</v>
      </c>
      <c r="B3213">
        <v>9.2026771777412707E-3</v>
      </c>
    </row>
    <row r="3214" spans="1:2" x14ac:dyDescent="0.2">
      <c r="A3214" t="s">
        <v>3539</v>
      </c>
      <c r="B3214">
        <v>9.1688357367036306E-3</v>
      </c>
    </row>
    <row r="3215" spans="1:2" x14ac:dyDescent="0.2">
      <c r="A3215" t="s">
        <v>4354</v>
      </c>
      <c r="B3215">
        <v>9.1684357272895506E-3</v>
      </c>
    </row>
    <row r="3216" spans="1:2" x14ac:dyDescent="0.2">
      <c r="A3216" t="s">
        <v>3834</v>
      </c>
      <c r="B3216">
        <v>9.1580348942269796E-3</v>
      </c>
    </row>
    <row r="3217" spans="1:2" x14ac:dyDescent="0.2">
      <c r="A3217" t="s">
        <v>3620</v>
      </c>
      <c r="B3217">
        <v>9.1467277078731094E-3</v>
      </c>
    </row>
    <row r="3218" spans="1:2" x14ac:dyDescent="0.2">
      <c r="A3218" t="s">
        <v>4335</v>
      </c>
      <c r="B3218">
        <v>9.1240154780391994E-3</v>
      </c>
    </row>
    <row r="3219" spans="1:2" x14ac:dyDescent="0.2">
      <c r="A3219" t="s">
        <v>2839</v>
      </c>
      <c r="B3219">
        <v>9.1036160688850992E-3</v>
      </c>
    </row>
    <row r="3220" spans="1:2" x14ac:dyDescent="0.2">
      <c r="A3220" t="s">
        <v>4194</v>
      </c>
      <c r="B3220">
        <v>9.0584639925799793E-3</v>
      </c>
    </row>
    <row r="3221" spans="1:2" x14ac:dyDescent="0.2">
      <c r="A3221" t="s">
        <v>2526</v>
      </c>
      <c r="B3221">
        <v>9.0539065122831105E-3</v>
      </c>
    </row>
    <row r="3222" spans="1:2" x14ac:dyDescent="0.2">
      <c r="A3222" t="s">
        <v>3668</v>
      </c>
      <c r="B3222">
        <v>9.0454463087654806E-3</v>
      </c>
    </row>
    <row r="3223" spans="1:2" x14ac:dyDescent="0.2">
      <c r="A3223" t="s">
        <v>3690</v>
      </c>
      <c r="B3223">
        <v>8.9921323006985406E-3</v>
      </c>
    </row>
    <row r="3224" spans="1:2" x14ac:dyDescent="0.2">
      <c r="A3224" t="s">
        <v>4415</v>
      </c>
      <c r="B3224">
        <v>8.9890048706096105E-3</v>
      </c>
    </row>
    <row r="3225" spans="1:2" x14ac:dyDescent="0.2">
      <c r="A3225" t="s">
        <v>3326</v>
      </c>
      <c r="B3225">
        <v>8.9856049161048893E-3</v>
      </c>
    </row>
    <row r="3226" spans="1:2" x14ac:dyDescent="0.2">
      <c r="A3226" t="s">
        <v>4114</v>
      </c>
      <c r="B3226">
        <v>8.9841884734541706E-3</v>
      </c>
    </row>
    <row r="3227" spans="1:2" x14ac:dyDescent="0.2">
      <c r="A3227" t="s">
        <v>2433</v>
      </c>
      <c r="B3227">
        <v>8.9833721622678293E-3</v>
      </c>
    </row>
    <row r="3228" spans="1:2" x14ac:dyDescent="0.2">
      <c r="A3228" t="s">
        <v>9905</v>
      </c>
      <c r="B3228">
        <v>8.9654207064942797E-3</v>
      </c>
    </row>
    <row r="3229" spans="1:2" x14ac:dyDescent="0.2">
      <c r="A3229" t="s">
        <v>2094</v>
      </c>
      <c r="B3229">
        <v>8.9526767457736006E-3</v>
      </c>
    </row>
    <row r="3230" spans="1:2" x14ac:dyDescent="0.2">
      <c r="A3230" t="s">
        <v>3551</v>
      </c>
      <c r="B3230">
        <v>8.9450792030649207E-3</v>
      </c>
    </row>
    <row r="3231" spans="1:2" x14ac:dyDescent="0.2">
      <c r="A3231" t="s">
        <v>4932</v>
      </c>
      <c r="B3231">
        <v>8.9425053356267901E-3</v>
      </c>
    </row>
    <row r="3232" spans="1:2" x14ac:dyDescent="0.2">
      <c r="A3232" t="s">
        <v>4687</v>
      </c>
      <c r="B3232">
        <v>8.9410956220769E-3</v>
      </c>
    </row>
    <row r="3233" spans="1:2" x14ac:dyDescent="0.2">
      <c r="A3233" t="s">
        <v>4362</v>
      </c>
      <c r="B3233">
        <v>8.9293284778572107E-3</v>
      </c>
    </row>
    <row r="3234" spans="1:2" x14ac:dyDescent="0.2">
      <c r="A3234" t="s">
        <v>5846</v>
      </c>
      <c r="B3234">
        <v>8.9221127275249095E-3</v>
      </c>
    </row>
    <row r="3235" spans="1:2" x14ac:dyDescent="0.2">
      <c r="A3235" t="s">
        <v>5427</v>
      </c>
      <c r="B3235">
        <v>8.9012229891086703E-3</v>
      </c>
    </row>
    <row r="3236" spans="1:2" x14ac:dyDescent="0.2">
      <c r="A3236" t="s">
        <v>2818</v>
      </c>
      <c r="B3236">
        <v>8.8925980799725007E-3</v>
      </c>
    </row>
    <row r="3237" spans="1:2" x14ac:dyDescent="0.2">
      <c r="A3237" t="s">
        <v>3808</v>
      </c>
      <c r="B3237">
        <v>8.8846699049112098E-3</v>
      </c>
    </row>
    <row r="3238" spans="1:2" x14ac:dyDescent="0.2">
      <c r="A3238" t="s">
        <v>5402</v>
      </c>
      <c r="B3238">
        <v>8.8365574852857006E-3</v>
      </c>
    </row>
    <row r="3239" spans="1:2" x14ac:dyDescent="0.2">
      <c r="A3239" t="s">
        <v>4451</v>
      </c>
      <c r="B3239">
        <v>8.8085457325066396E-3</v>
      </c>
    </row>
    <row r="3240" spans="1:2" x14ac:dyDescent="0.2">
      <c r="A3240" t="s">
        <v>5424</v>
      </c>
      <c r="B3240">
        <v>8.8011902249846008E-3</v>
      </c>
    </row>
    <row r="3241" spans="1:2" x14ac:dyDescent="0.2">
      <c r="A3241" t="s">
        <v>2353</v>
      </c>
      <c r="B3241">
        <v>8.7768276779474907E-3</v>
      </c>
    </row>
    <row r="3242" spans="1:2" x14ac:dyDescent="0.2">
      <c r="A3242" t="s">
        <v>4285</v>
      </c>
      <c r="B3242">
        <v>8.7429531489110496E-3</v>
      </c>
    </row>
    <row r="3243" spans="1:2" x14ac:dyDescent="0.2">
      <c r="A3243" t="s">
        <v>4155</v>
      </c>
      <c r="B3243">
        <v>8.7322127934866406E-3</v>
      </c>
    </row>
    <row r="3244" spans="1:2" x14ac:dyDescent="0.2">
      <c r="A3244" t="s">
        <v>3179</v>
      </c>
      <c r="B3244">
        <v>8.7304880900458404E-3</v>
      </c>
    </row>
    <row r="3245" spans="1:2" x14ac:dyDescent="0.2">
      <c r="A3245" t="s">
        <v>3965</v>
      </c>
      <c r="B3245">
        <v>8.7092608960589492E-3</v>
      </c>
    </row>
    <row r="3246" spans="1:2" x14ac:dyDescent="0.2">
      <c r="A3246" t="s">
        <v>3608</v>
      </c>
      <c r="B3246">
        <v>8.6989213044581497E-3</v>
      </c>
    </row>
    <row r="3247" spans="1:2" x14ac:dyDescent="0.2">
      <c r="A3247" t="s">
        <v>1363</v>
      </c>
      <c r="B3247">
        <v>8.6898005979603194E-3</v>
      </c>
    </row>
    <row r="3248" spans="1:2" x14ac:dyDescent="0.2">
      <c r="A3248" t="s">
        <v>2281</v>
      </c>
      <c r="B3248">
        <v>8.6834215787902607E-3</v>
      </c>
    </row>
    <row r="3249" spans="1:2" x14ac:dyDescent="0.2">
      <c r="A3249" t="s">
        <v>3195</v>
      </c>
      <c r="B3249">
        <v>8.6784748936688007E-3</v>
      </c>
    </row>
    <row r="3250" spans="1:2" x14ac:dyDescent="0.2">
      <c r="A3250" t="s">
        <v>2769</v>
      </c>
      <c r="B3250">
        <v>8.6714076737429702E-3</v>
      </c>
    </row>
    <row r="3251" spans="1:2" x14ac:dyDescent="0.2">
      <c r="A3251" t="s">
        <v>3659</v>
      </c>
      <c r="B3251">
        <v>8.6491570060898103E-3</v>
      </c>
    </row>
    <row r="3252" spans="1:2" x14ac:dyDescent="0.2">
      <c r="A3252" t="s">
        <v>3567</v>
      </c>
      <c r="B3252">
        <v>8.62485674512334E-3</v>
      </c>
    </row>
    <row r="3253" spans="1:2" x14ac:dyDescent="0.2">
      <c r="A3253" t="s">
        <v>2748</v>
      </c>
      <c r="B3253">
        <v>8.6150422068305092E-3</v>
      </c>
    </row>
    <row r="3254" spans="1:2" x14ac:dyDescent="0.2">
      <c r="A3254" t="s">
        <v>5214</v>
      </c>
      <c r="B3254">
        <v>8.6104395015227393E-3</v>
      </c>
    </row>
    <row r="3255" spans="1:2" x14ac:dyDescent="0.2">
      <c r="A3255" t="s">
        <v>3526</v>
      </c>
      <c r="B3255">
        <v>8.6017894671647603E-3</v>
      </c>
    </row>
    <row r="3256" spans="1:2" x14ac:dyDescent="0.2">
      <c r="A3256" t="s">
        <v>4466</v>
      </c>
      <c r="B3256">
        <v>8.5896160680284401E-3</v>
      </c>
    </row>
    <row r="3257" spans="1:2" x14ac:dyDescent="0.2">
      <c r="A3257" t="s">
        <v>7328</v>
      </c>
      <c r="B3257">
        <v>8.5635381142927808E-3</v>
      </c>
    </row>
    <row r="3258" spans="1:2" x14ac:dyDescent="0.2">
      <c r="A3258" t="s">
        <v>3231</v>
      </c>
      <c r="B3258">
        <v>8.54955140134947E-3</v>
      </c>
    </row>
    <row r="3259" spans="1:2" x14ac:dyDescent="0.2">
      <c r="A3259" t="s">
        <v>3741</v>
      </c>
      <c r="B3259">
        <v>8.5478225351465504E-3</v>
      </c>
    </row>
    <row r="3260" spans="1:2" x14ac:dyDescent="0.2">
      <c r="A3260" t="s">
        <v>3731</v>
      </c>
      <c r="B3260">
        <v>8.5369202772955198E-3</v>
      </c>
    </row>
    <row r="3261" spans="1:2" x14ac:dyDescent="0.2">
      <c r="A3261" t="s">
        <v>2977</v>
      </c>
      <c r="B3261">
        <v>8.5368895503330506E-3</v>
      </c>
    </row>
    <row r="3262" spans="1:2" x14ac:dyDescent="0.2">
      <c r="A3262" t="s">
        <v>3289</v>
      </c>
      <c r="B3262">
        <v>8.5234075281321302E-3</v>
      </c>
    </row>
    <row r="3263" spans="1:2" x14ac:dyDescent="0.2">
      <c r="A3263" t="s">
        <v>3775</v>
      </c>
      <c r="B3263">
        <v>8.4899561141295998E-3</v>
      </c>
    </row>
    <row r="3264" spans="1:2" x14ac:dyDescent="0.2">
      <c r="A3264" t="s">
        <v>2498</v>
      </c>
      <c r="B3264">
        <v>8.4712371635739508E-3</v>
      </c>
    </row>
    <row r="3265" spans="1:2" x14ac:dyDescent="0.2">
      <c r="A3265" t="s">
        <v>4084</v>
      </c>
      <c r="B3265">
        <v>8.45642789516984E-3</v>
      </c>
    </row>
    <row r="3266" spans="1:2" x14ac:dyDescent="0.2">
      <c r="A3266" t="s">
        <v>3651</v>
      </c>
      <c r="B3266">
        <v>8.43935262629349E-3</v>
      </c>
    </row>
    <row r="3267" spans="1:2" x14ac:dyDescent="0.2">
      <c r="A3267" t="s">
        <v>3936</v>
      </c>
      <c r="B3267">
        <v>8.4383385657068495E-3</v>
      </c>
    </row>
    <row r="3268" spans="1:2" x14ac:dyDescent="0.2">
      <c r="A3268" t="s">
        <v>6901</v>
      </c>
      <c r="B3268">
        <v>8.4277988823295794E-3</v>
      </c>
    </row>
    <row r="3269" spans="1:2" x14ac:dyDescent="0.2">
      <c r="A3269" t="s">
        <v>4373</v>
      </c>
      <c r="B3269">
        <v>8.3937168321256105E-3</v>
      </c>
    </row>
    <row r="3270" spans="1:2" x14ac:dyDescent="0.2">
      <c r="A3270" t="s">
        <v>3657</v>
      </c>
      <c r="B3270">
        <v>8.3887318153366801E-3</v>
      </c>
    </row>
    <row r="3271" spans="1:2" x14ac:dyDescent="0.2">
      <c r="A3271" t="s">
        <v>3293</v>
      </c>
      <c r="B3271">
        <v>8.3854852670356105E-3</v>
      </c>
    </row>
    <row r="3272" spans="1:2" x14ac:dyDescent="0.2">
      <c r="A3272" t="s">
        <v>4222</v>
      </c>
      <c r="B3272">
        <v>8.3771758128587392E-3</v>
      </c>
    </row>
    <row r="3273" spans="1:2" x14ac:dyDescent="0.2">
      <c r="A3273" t="s">
        <v>3010</v>
      </c>
      <c r="B3273">
        <v>8.3490779961951402E-3</v>
      </c>
    </row>
    <row r="3274" spans="1:2" x14ac:dyDescent="0.2">
      <c r="A3274" t="s">
        <v>3754</v>
      </c>
      <c r="B3274">
        <v>8.3195730191778505E-3</v>
      </c>
    </row>
    <row r="3275" spans="1:2" x14ac:dyDescent="0.2">
      <c r="A3275" t="s">
        <v>3878</v>
      </c>
      <c r="B3275">
        <v>8.29452425848606E-3</v>
      </c>
    </row>
    <row r="3276" spans="1:2" x14ac:dyDescent="0.2">
      <c r="A3276" t="s">
        <v>4231</v>
      </c>
      <c r="B3276">
        <v>8.28402752164481E-3</v>
      </c>
    </row>
    <row r="3277" spans="1:2" x14ac:dyDescent="0.2">
      <c r="A3277" t="s">
        <v>3407</v>
      </c>
      <c r="B3277">
        <v>8.2650423845367603E-3</v>
      </c>
    </row>
    <row r="3278" spans="1:2" x14ac:dyDescent="0.2">
      <c r="A3278" t="s">
        <v>3483</v>
      </c>
      <c r="B3278">
        <v>8.2533864768243297E-3</v>
      </c>
    </row>
    <row r="3279" spans="1:2" x14ac:dyDescent="0.2">
      <c r="A3279" t="s">
        <v>2429</v>
      </c>
      <c r="B3279">
        <v>8.2483214333590703E-3</v>
      </c>
    </row>
    <row r="3280" spans="1:2" x14ac:dyDescent="0.2">
      <c r="A3280" t="s">
        <v>5452</v>
      </c>
      <c r="B3280">
        <v>8.1958281940726092E-3</v>
      </c>
    </row>
    <row r="3281" spans="1:2" x14ac:dyDescent="0.2">
      <c r="A3281" t="s">
        <v>9906</v>
      </c>
      <c r="B3281">
        <v>8.1821987007837695E-3</v>
      </c>
    </row>
    <row r="3282" spans="1:2" x14ac:dyDescent="0.2">
      <c r="A3282" t="s">
        <v>4165</v>
      </c>
      <c r="B3282">
        <v>8.1693314521770807E-3</v>
      </c>
    </row>
    <row r="3283" spans="1:2" x14ac:dyDescent="0.2">
      <c r="A3283" t="s">
        <v>4498</v>
      </c>
      <c r="B3283">
        <v>8.1304067453341292E-3</v>
      </c>
    </row>
    <row r="3284" spans="1:2" x14ac:dyDescent="0.2">
      <c r="A3284" t="s">
        <v>3682</v>
      </c>
      <c r="B3284">
        <v>8.1125430472131898E-3</v>
      </c>
    </row>
    <row r="3285" spans="1:2" x14ac:dyDescent="0.2">
      <c r="A3285" t="s">
        <v>2702</v>
      </c>
      <c r="B3285">
        <v>8.0915961109470098E-3</v>
      </c>
    </row>
    <row r="3286" spans="1:2" x14ac:dyDescent="0.2">
      <c r="A3286" t="s">
        <v>4109</v>
      </c>
      <c r="B3286">
        <v>8.0913368477661396E-3</v>
      </c>
    </row>
    <row r="3287" spans="1:2" x14ac:dyDescent="0.2">
      <c r="A3287" t="s">
        <v>4370</v>
      </c>
      <c r="B3287">
        <v>8.0518691427910703E-3</v>
      </c>
    </row>
    <row r="3288" spans="1:2" x14ac:dyDescent="0.2">
      <c r="A3288" t="s">
        <v>3711</v>
      </c>
      <c r="B3288">
        <v>8.0481264849385798E-3</v>
      </c>
    </row>
    <row r="3289" spans="1:2" x14ac:dyDescent="0.2">
      <c r="A3289" t="s">
        <v>3584</v>
      </c>
      <c r="B3289">
        <v>8.0300794768247696E-3</v>
      </c>
    </row>
    <row r="3290" spans="1:2" x14ac:dyDescent="0.2">
      <c r="A3290" t="s">
        <v>4028</v>
      </c>
      <c r="B3290">
        <v>8.0242338124315304E-3</v>
      </c>
    </row>
    <row r="3291" spans="1:2" x14ac:dyDescent="0.2">
      <c r="A3291" t="s">
        <v>2930</v>
      </c>
      <c r="B3291">
        <v>8.01274497563342E-3</v>
      </c>
    </row>
    <row r="3292" spans="1:2" x14ac:dyDescent="0.2">
      <c r="A3292" t="s">
        <v>6772</v>
      </c>
      <c r="B3292">
        <v>7.9862918116945202E-3</v>
      </c>
    </row>
    <row r="3293" spans="1:2" x14ac:dyDescent="0.2">
      <c r="A3293" t="s">
        <v>3909</v>
      </c>
      <c r="B3293">
        <v>7.97343612428714E-3</v>
      </c>
    </row>
    <row r="3294" spans="1:2" x14ac:dyDescent="0.2">
      <c r="A3294" t="s">
        <v>4389</v>
      </c>
      <c r="B3294">
        <v>7.9621804641408899E-3</v>
      </c>
    </row>
    <row r="3295" spans="1:2" x14ac:dyDescent="0.2">
      <c r="A3295" t="s">
        <v>4228</v>
      </c>
      <c r="B3295">
        <v>7.9327097176034606E-3</v>
      </c>
    </row>
    <row r="3296" spans="1:2" x14ac:dyDescent="0.2">
      <c r="A3296" t="s">
        <v>3827</v>
      </c>
      <c r="B3296">
        <v>7.9197577909417699E-3</v>
      </c>
    </row>
    <row r="3297" spans="1:2" x14ac:dyDescent="0.2">
      <c r="A3297" t="s">
        <v>3189</v>
      </c>
      <c r="B3297">
        <v>7.9073839439781097E-3</v>
      </c>
    </row>
    <row r="3298" spans="1:2" x14ac:dyDescent="0.2">
      <c r="A3298" t="s">
        <v>3797</v>
      </c>
      <c r="B3298">
        <v>7.8986883571580107E-3</v>
      </c>
    </row>
    <row r="3299" spans="1:2" x14ac:dyDescent="0.2">
      <c r="A3299" t="s">
        <v>9907</v>
      </c>
      <c r="B3299">
        <v>7.8774358081434293E-3</v>
      </c>
    </row>
    <row r="3300" spans="1:2" x14ac:dyDescent="0.2">
      <c r="A3300" t="s">
        <v>3129</v>
      </c>
      <c r="B3300">
        <v>7.8743062553085792E-3</v>
      </c>
    </row>
    <row r="3301" spans="1:2" x14ac:dyDescent="0.2">
      <c r="A3301" t="s">
        <v>3633</v>
      </c>
      <c r="B3301">
        <v>7.8680585761761491E-3</v>
      </c>
    </row>
    <row r="3302" spans="1:2" x14ac:dyDescent="0.2">
      <c r="A3302" t="s">
        <v>3177</v>
      </c>
      <c r="B3302">
        <v>7.8564349656589892E-3</v>
      </c>
    </row>
    <row r="3303" spans="1:2" x14ac:dyDescent="0.2">
      <c r="A3303" t="s">
        <v>3479</v>
      </c>
      <c r="B3303">
        <v>7.8371827673611207E-3</v>
      </c>
    </row>
    <row r="3304" spans="1:2" x14ac:dyDescent="0.2">
      <c r="A3304" t="s">
        <v>9908</v>
      </c>
      <c r="B3304">
        <v>7.8352886052618104E-3</v>
      </c>
    </row>
    <row r="3305" spans="1:2" x14ac:dyDescent="0.2">
      <c r="A3305" t="s">
        <v>4601</v>
      </c>
      <c r="B3305">
        <v>7.8146294337021697E-3</v>
      </c>
    </row>
    <row r="3306" spans="1:2" x14ac:dyDescent="0.2">
      <c r="A3306" t="s">
        <v>5929</v>
      </c>
      <c r="B3306">
        <v>7.8060056720611302E-3</v>
      </c>
    </row>
    <row r="3307" spans="1:2" x14ac:dyDescent="0.2">
      <c r="A3307" t="s">
        <v>2721</v>
      </c>
      <c r="B3307">
        <v>7.79908503857851E-3</v>
      </c>
    </row>
    <row r="3308" spans="1:2" x14ac:dyDescent="0.2">
      <c r="A3308" t="s">
        <v>3005</v>
      </c>
      <c r="B3308">
        <v>7.7892182656256704E-3</v>
      </c>
    </row>
    <row r="3309" spans="1:2" x14ac:dyDescent="0.2">
      <c r="A3309" t="s">
        <v>4701</v>
      </c>
      <c r="B3309">
        <v>7.7708963615580303E-3</v>
      </c>
    </row>
    <row r="3310" spans="1:2" x14ac:dyDescent="0.2">
      <c r="A3310" t="s">
        <v>2538</v>
      </c>
      <c r="B3310">
        <v>7.7693101163909296E-3</v>
      </c>
    </row>
    <row r="3311" spans="1:2" x14ac:dyDescent="0.2">
      <c r="A3311" t="s">
        <v>4147</v>
      </c>
      <c r="B3311">
        <v>7.7477663226664401E-3</v>
      </c>
    </row>
    <row r="3312" spans="1:2" x14ac:dyDescent="0.2">
      <c r="A3312" t="s">
        <v>5498</v>
      </c>
      <c r="B3312">
        <v>7.7158201223647702E-3</v>
      </c>
    </row>
    <row r="3313" spans="1:2" x14ac:dyDescent="0.2">
      <c r="A3313" t="s">
        <v>5122</v>
      </c>
      <c r="B3313">
        <v>7.7003327974035501E-3</v>
      </c>
    </row>
    <row r="3314" spans="1:2" x14ac:dyDescent="0.2">
      <c r="A3314" t="s">
        <v>4051</v>
      </c>
      <c r="B3314">
        <v>7.6999249499507001E-3</v>
      </c>
    </row>
    <row r="3315" spans="1:2" x14ac:dyDescent="0.2">
      <c r="A3315" t="s">
        <v>3721</v>
      </c>
      <c r="B3315">
        <v>7.6956705172936696E-3</v>
      </c>
    </row>
    <row r="3316" spans="1:2" x14ac:dyDescent="0.2">
      <c r="A3316" t="s">
        <v>4036</v>
      </c>
      <c r="B3316">
        <v>7.6527702484632297E-3</v>
      </c>
    </row>
    <row r="3317" spans="1:2" x14ac:dyDescent="0.2">
      <c r="A3317" t="s">
        <v>4030</v>
      </c>
      <c r="B3317">
        <v>7.6516908387874701E-3</v>
      </c>
    </row>
    <row r="3318" spans="1:2" x14ac:dyDescent="0.2">
      <c r="A3318" t="s">
        <v>6085</v>
      </c>
      <c r="B3318">
        <v>7.6398592983975E-3</v>
      </c>
    </row>
    <row r="3319" spans="1:2" x14ac:dyDescent="0.2">
      <c r="A3319" t="s">
        <v>4911</v>
      </c>
      <c r="B3319">
        <v>7.6118239365304801E-3</v>
      </c>
    </row>
    <row r="3320" spans="1:2" x14ac:dyDescent="0.2">
      <c r="A3320" t="s">
        <v>4910</v>
      </c>
      <c r="B3320">
        <v>7.5826584325960301E-3</v>
      </c>
    </row>
    <row r="3321" spans="1:2" x14ac:dyDescent="0.2">
      <c r="A3321" t="s">
        <v>3847</v>
      </c>
      <c r="B3321">
        <v>7.5531395961254402E-3</v>
      </c>
    </row>
    <row r="3322" spans="1:2" x14ac:dyDescent="0.2">
      <c r="A3322" t="s">
        <v>4289</v>
      </c>
      <c r="B3322">
        <v>7.5499419999645002E-3</v>
      </c>
    </row>
    <row r="3323" spans="1:2" x14ac:dyDescent="0.2">
      <c r="A3323" t="s">
        <v>4248</v>
      </c>
      <c r="B3323">
        <v>7.5467625812616302E-3</v>
      </c>
    </row>
    <row r="3324" spans="1:2" x14ac:dyDescent="0.2">
      <c r="A3324" t="s">
        <v>5617</v>
      </c>
      <c r="B3324">
        <v>7.5376947807230801E-3</v>
      </c>
    </row>
    <row r="3325" spans="1:2" x14ac:dyDescent="0.2">
      <c r="A3325" t="s">
        <v>5868</v>
      </c>
      <c r="B3325">
        <v>7.5370131242719404E-3</v>
      </c>
    </row>
    <row r="3326" spans="1:2" x14ac:dyDescent="0.2">
      <c r="A3326" t="s">
        <v>5626</v>
      </c>
      <c r="B3326">
        <v>7.5288181548028897E-3</v>
      </c>
    </row>
    <row r="3327" spans="1:2" x14ac:dyDescent="0.2">
      <c r="A3327" t="s">
        <v>3695</v>
      </c>
      <c r="B3327">
        <v>7.5243162100723003E-3</v>
      </c>
    </row>
    <row r="3328" spans="1:2" x14ac:dyDescent="0.2">
      <c r="A3328" t="s">
        <v>4476</v>
      </c>
      <c r="B3328">
        <v>7.5003379688343402E-3</v>
      </c>
    </row>
    <row r="3329" spans="1:2" x14ac:dyDescent="0.2">
      <c r="A3329" t="s">
        <v>3825</v>
      </c>
      <c r="B3329">
        <v>7.4887158765481604E-3</v>
      </c>
    </row>
    <row r="3330" spans="1:2" x14ac:dyDescent="0.2">
      <c r="A3330" t="s">
        <v>2943</v>
      </c>
      <c r="B3330">
        <v>7.4657527402411704E-3</v>
      </c>
    </row>
    <row r="3331" spans="1:2" x14ac:dyDescent="0.2">
      <c r="A3331" t="s">
        <v>4834</v>
      </c>
      <c r="B3331">
        <v>7.4417867215143003E-3</v>
      </c>
    </row>
    <row r="3332" spans="1:2" x14ac:dyDescent="0.2">
      <c r="A3332" t="s">
        <v>3340</v>
      </c>
      <c r="B3332">
        <v>7.42856745655689E-3</v>
      </c>
    </row>
    <row r="3333" spans="1:2" x14ac:dyDescent="0.2">
      <c r="A3333" t="s">
        <v>4664</v>
      </c>
      <c r="B3333">
        <v>7.4279130275708297E-3</v>
      </c>
    </row>
    <row r="3334" spans="1:2" x14ac:dyDescent="0.2">
      <c r="A3334" t="s">
        <v>4725</v>
      </c>
      <c r="B3334">
        <v>7.4246608356556302E-3</v>
      </c>
    </row>
    <row r="3335" spans="1:2" x14ac:dyDescent="0.2">
      <c r="A3335" t="s">
        <v>3447</v>
      </c>
      <c r="B3335">
        <v>7.4092318200209301E-3</v>
      </c>
    </row>
    <row r="3336" spans="1:2" x14ac:dyDescent="0.2">
      <c r="A3336" t="s">
        <v>5258</v>
      </c>
      <c r="B3336">
        <v>7.40710523239951E-3</v>
      </c>
    </row>
    <row r="3337" spans="1:2" x14ac:dyDescent="0.2">
      <c r="A3337" t="s">
        <v>4527</v>
      </c>
      <c r="B3337">
        <v>7.4013485408607896E-3</v>
      </c>
    </row>
    <row r="3338" spans="1:2" x14ac:dyDescent="0.2">
      <c r="A3338" t="s">
        <v>3490</v>
      </c>
      <c r="B3338">
        <v>7.3490690173277397E-3</v>
      </c>
    </row>
    <row r="3339" spans="1:2" x14ac:dyDescent="0.2">
      <c r="A3339" t="s">
        <v>4584</v>
      </c>
      <c r="B3339">
        <v>7.3420873642453298E-3</v>
      </c>
    </row>
    <row r="3340" spans="1:2" x14ac:dyDescent="0.2">
      <c r="A3340" t="s">
        <v>4643</v>
      </c>
      <c r="B3340">
        <v>7.3414337783700998E-3</v>
      </c>
    </row>
    <row r="3341" spans="1:2" x14ac:dyDescent="0.2">
      <c r="A3341" t="s">
        <v>3072</v>
      </c>
      <c r="B3341">
        <v>7.3148449264633202E-3</v>
      </c>
    </row>
    <row r="3342" spans="1:2" x14ac:dyDescent="0.2">
      <c r="A3342" t="s">
        <v>3870</v>
      </c>
      <c r="B3342">
        <v>7.3009290398380298E-3</v>
      </c>
    </row>
    <row r="3343" spans="1:2" x14ac:dyDescent="0.2">
      <c r="A3343" t="s">
        <v>4127</v>
      </c>
      <c r="B3343">
        <v>7.2343556417194298E-3</v>
      </c>
    </row>
    <row r="3344" spans="1:2" x14ac:dyDescent="0.2">
      <c r="A3344" t="s">
        <v>4803</v>
      </c>
      <c r="B3344">
        <v>7.2315343836049503E-3</v>
      </c>
    </row>
    <row r="3345" spans="1:2" x14ac:dyDescent="0.2">
      <c r="A3345" t="s">
        <v>4698</v>
      </c>
      <c r="B3345">
        <v>7.2247383825891102E-3</v>
      </c>
    </row>
    <row r="3346" spans="1:2" x14ac:dyDescent="0.2">
      <c r="A3346" t="s">
        <v>3305</v>
      </c>
      <c r="B3346">
        <v>7.1993083480005301E-3</v>
      </c>
    </row>
    <row r="3347" spans="1:2" x14ac:dyDescent="0.2">
      <c r="A3347" t="s">
        <v>6017</v>
      </c>
      <c r="B3347">
        <v>7.19734248928994E-3</v>
      </c>
    </row>
    <row r="3348" spans="1:2" x14ac:dyDescent="0.2">
      <c r="A3348" t="s">
        <v>3618</v>
      </c>
      <c r="B3348">
        <v>7.1800264337093097E-3</v>
      </c>
    </row>
    <row r="3349" spans="1:2" x14ac:dyDescent="0.2">
      <c r="A3349" t="s">
        <v>4879</v>
      </c>
      <c r="B3349">
        <v>7.1408080322621602E-3</v>
      </c>
    </row>
    <row r="3350" spans="1:2" x14ac:dyDescent="0.2">
      <c r="A3350" t="s">
        <v>3001</v>
      </c>
      <c r="B3350">
        <v>7.1156349063398704E-3</v>
      </c>
    </row>
    <row r="3351" spans="1:2" x14ac:dyDescent="0.2">
      <c r="A3351" t="s">
        <v>4629</v>
      </c>
      <c r="B3351">
        <v>7.1041796825955803E-3</v>
      </c>
    </row>
    <row r="3352" spans="1:2" x14ac:dyDescent="0.2">
      <c r="A3352" t="s">
        <v>4378</v>
      </c>
      <c r="B3352">
        <v>7.0987231928975004E-3</v>
      </c>
    </row>
    <row r="3353" spans="1:2" x14ac:dyDescent="0.2">
      <c r="A3353" t="s">
        <v>3598</v>
      </c>
      <c r="B3353">
        <v>7.0706342532188401E-3</v>
      </c>
    </row>
    <row r="3354" spans="1:2" x14ac:dyDescent="0.2">
      <c r="A3354" t="s">
        <v>3323</v>
      </c>
      <c r="B3354">
        <v>7.05973992682404E-3</v>
      </c>
    </row>
    <row r="3355" spans="1:2" x14ac:dyDescent="0.2">
      <c r="A3355" t="s">
        <v>5334</v>
      </c>
      <c r="B3355">
        <v>7.0233003411066504E-3</v>
      </c>
    </row>
    <row r="3356" spans="1:2" x14ac:dyDescent="0.2">
      <c r="A3356" t="s">
        <v>3443</v>
      </c>
      <c r="B3356">
        <v>6.9971083337281399E-3</v>
      </c>
    </row>
    <row r="3357" spans="1:2" x14ac:dyDescent="0.2">
      <c r="A3357" t="s">
        <v>2572</v>
      </c>
      <c r="B3357">
        <v>6.9916370910444196E-3</v>
      </c>
    </row>
    <row r="3358" spans="1:2" x14ac:dyDescent="0.2">
      <c r="A3358" t="s">
        <v>3468</v>
      </c>
      <c r="B3358">
        <v>6.9877790795505601E-3</v>
      </c>
    </row>
    <row r="3359" spans="1:2" x14ac:dyDescent="0.2">
      <c r="A3359" t="s">
        <v>4799</v>
      </c>
      <c r="B3359">
        <v>6.9361381385800204E-3</v>
      </c>
    </row>
    <row r="3360" spans="1:2" x14ac:dyDescent="0.2">
      <c r="A3360" t="s">
        <v>4459</v>
      </c>
      <c r="B3360">
        <v>6.93586798589835E-3</v>
      </c>
    </row>
    <row r="3361" spans="1:2" x14ac:dyDescent="0.2">
      <c r="A3361" t="s">
        <v>5081</v>
      </c>
      <c r="B3361">
        <v>6.8819633276395696E-3</v>
      </c>
    </row>
    <row r="3362" spans="1:2" x14ac:dyDescent="0.2">
      <c r="A3362" t="s">
        <v>4488</v>
      </c>
      <c r="B3362">
        <v>6.8791514352018997E-3</v>
      </c>
    </row>
    <row r="3363" spans="1:2" x14ac:dyDescent="0.2">
      <c r="A3363" t="s">
        <v>3570</v>
      </c>
      <c r="B3363">
        <v>6.8523478755468398E-3</v>
      </c>
    </row>
    <row r="3364" spans="1:2" x14ac:dyDescent="0.2">
      <c r="A3364" t="s">
        <v>4130</v>
      </c>
      <c r="B3364">
        <v>6.8412693672491899E-3</v>
      </c>
    </row>
    <row r="3365" spans="1:2" x14ac:dyDescent="0.2">
      <c r="A3365" t="s">
        <v>4945</v>
      </c>
      <c r="B3365">
        <v>6.8157668197249598E-3</v>
      </c>
    </row>
    <row r="3366" spans="1:2" x14ac:dyDescent="0.2">
      <c r="A3366" t="s">
        <v>3697</v>
      </c>
      <c r="B3366">
        <v>6.7714472244578003E-3</v>
      </c>
    </row>
    <row r="3367" spans="1:2" x14ac:dyDescent="0.2">
      <c r="A3367" t="s">
        <v>3066</v>
      </c>
      <c r="B3367">
        <v>6.7470519485328699E-3</v>
      </c>
    </row>
    <row r="3368" spans="1:2" x14ac:dyDescent="0.2">
      <c r="A3368" t="s">
        <v>5127</v>
      </c>
      <c r="B3368">
        <v>6.7462644135227899E-3</v>
      </c>
    </row>
    <row r="3369" spans="1:2" x14ac:dyDescent="0.2">
      <c r="A3369" t="s">
        <v>3762</v>
      </c>
      <c r="B3369">
        <v>6.7424422920318401E-3</v>
      </c>
    </row>
    <row r="3370" spans="1:2" x14ac:dyDescent="0.2">
      <c r="A3370" t="s">
        <v>2167</v>
      </c>
      <c r="B3370">
        <v>6.7195826376227298E-3</v>
      </c>
    </row>
    <row r="3371" spans="1:2" x14ac:dyDescent="0.2">
      <c r="A3371" t="s">
        <v>3464</v>
      </c>
      <c r="B3371">
        <v>6.7023574597281903E-3</v>
      </c>
    </row>
    <row r="3372" spans="1:2" x14ac:dyDescent="0.2">
      <c r="A3372" t="s">
        <v>3944</v>
      </c>
      <c r="B3372">
        <v>6.6747375404722104E-3</v>
      </c>
    </row>
    <row r="3373" spans="1:2" x14ac:dyDescent="0.2">
      <c r="A3373" t="s">
        <v>4517</v>
      </c>
      <c r="B3373">
        <v>6.6615643704584799E-3</v>
      </c>
    </row>
    <row r="3374" spans="1:2" x14ac:dyDescent="0.2">
      <c r="A3374" t="s">
        <v>4246</v>
      </c>
      <c r="B3374">
        <v>6.6494935264924896E-3</v>
      </c>
    </row>
    <row r="3375" spans="1:2" x14ac:dyDescent="0.2">
      <c r="A3375" t="s">
        <v>3654</v>
      </c>
      <c r="B3375">
        <v>6.6211816308083E-3</v>
      </c>
    </row>
    <row r="3376" spans="1:2" x14ac:dyDescent="0.2">
      <c r="A3376" t="s">
        <v>4227</v>
      </c>
      <c r="B3376">
        <v>6.6074226970325202E-3</v>
      </c>
    </row>
    <row r="3377" spans="1:2" x14ac:dyDescent="0.2">
      <c r="A3377" t="s">
        <v>2936</v>
      </c>
      <c r="B3377">
        <v>6.5696997977251499E-3</v>
      </c>
    </row>
    <row r="3378" spans="1:2" x14ac:dyDescent="0.2">
      <c r="A3378" t="s">
        <v>4454</v>
      </c>
      <c r="B3378">
        <v>6.5671640429368298E-3</v>
      </c>
    </row>
    <row r="3379" spans="1:2" x14ac:dyDescent="0.2">
      <c r="A3379" t="s">
        <v>4117</v>
      </c>
      <c r="B3379">
        <v>6.5633831062745004E-3</v>
      </c>
    </row>
    <row r="3380" spans="1:2" x14ac:dyDescent="0.2">
      <c r="A3380" t="s">
        <v>3227</v>
      </c>
      <c r="B3380">
        <v>6.5566230528215598E-3</v>
      </c>
    </row>
    <row r="3381" spans="1:2" x14ac:dyDescent="0.2">
      <c r="A3381" t="s">
        <v>4895</v>
      </c>
      <c r="B3381">
        <v>6.5107888372817899E-3</v>
      </c>
    </row>
    <row r="3382" spans="1:2" x14ac:dyDescent="0.2">
      <c r="A3382" t="s">
        <v>4819</v>
      </c>
      <c r="B3382">
        <v>6.4979091619903296E-3</v>
      </c>
    </row>
    <row r="3383" spans="1:2" x14ac:dyDescent="0.2">
      <c r="A3383" t="s">
        <v>3955</v>
      </c>
      <c r="B3383">
        <v>6.4965911406618696E-3</v>
      </c>
    </row>
    <row r="3384" spans="1:2" x14ac:dyDescent="0.2">
      <c r="A3384" t="s">
        <v>4571</v>
      </c>
      <c r="B3384">
        <v>6.4916230895896701E-3</v>
      </c>
    </row>
    <row r="3385" spans="1:2" x14ac:dyDescent="0.2">
      <c r="A3385" t="s">
        <v>4118</v>
      </c>
      <c r="B3385">
        <v>6.47597100256224E-3</v>
      </c>
    </row>
    <row r="3386" spans="1:2" x14ac:dyDescent="0.2">
      <c r="A3386" t="s">
        <v>3958</v>
      </c>
      <c r="B3386">
        <v>6.4434247686435096E-3</v>
      </c>
    </row>
    <row r="3387" spans="1:2" x14ac:dyDescent="0.2">
      <c r="A3387" t="s">
        <v>3174</v>
      </c>
      <c r="B3387">
        <v>6.4327742119878999E-3</v>
      </c>
    </row>
    <row r="3388" spans="1:2" x14ac:dyDescent="0.2">
      <c r="A3388" t="s">
        <v>4860</v>
      </c>
      <c r="B3388">
        <v>6.4229011969889598E-3</v>
      </c>
    </row>
    <row r="3389" spans="1:2" x14ac:dyDescent="0.2">
      <c r="A3389" t="s">
        <v>3261</v>
      </c>
      <c r="B3389">
        <v>6.4052118977460104E-3</v>
      </c>
    </row>
    <row r="3390" spans="1:2" x14ac:dyDescent="0.2">
      <c r="A3390" t="s">
        <v>4095</v>
      </c>
      <c r="B3390">
        <v>6.4006932149785504E-3</v>
      </c>
    </row>
    <row r="3391" spans="1:2" x14ac:dyDescent="0.2">
      <c r="A3391" t="s">
        <v>4740</v>
      </c>
      <c r="B3391">
        <v>6.3927689751452398E-3</v>
      </c>
    </row>
    <row r="3392" spans="1:2" x14ac:dyDescent="0.2">
      <c r="A3392" t="s">
        <v>4059</v>
      </c>
      <c r="B3392">
        <v>6.3814732987108698E-3</v>
      </c>
    </row>
    <row r="3393" spans="1:2" x14ac:dyDescent="0.2">
      <c r="A3393" t="s">
        <v>3615</v>
      </c>
      <c r="B3393">
        <v>6.3532278797532298E-3</v>
      </c>
    </row>
    <row r="3394" spans="1:2" x14ac:dyDescent="0.2">
      <c r="A3394" t="s">
        <v>4400</v>
      </c>
      <c r="B3394">
        <v>6.3422714918153602E-3</v>
      </c>
    </row>
    <row r="3395" spans="1:2" x14ac:dyDescent="0.2">
      <c r="A3395" t="s">
        <v>6115</v>
      </c>
      <c r="B3395">
        <v>6.3186009424185396E-3</v>
      </c>
    </row>
    <row r="3396" spans="1:2" x14ac:dyDescent="0.2">
      <c r="A3396" t="s">
        <v>4134</v>
      </c>
      <c r="B3396">
        <v>6.3162602709543898E-3</v>
      </c>
    </row>
    <row r="3397" spans="1:2" x14ac:dyDescent="0.2">
      <c r="A3397" t="s">
        <v>6985</v>
      </c>
      <c r="B3397">
        <v>6.2884735773889302E-3</v>
      </c>
    </row>
    <row r="3398" spans="1:2" x14ac:dyDescent="0.2">
      <c r="A3398" t="s">
        <v>5790</v>
      </c>
      <c r="B3398">
        <v>6.28560901884601E-3</v>
      </c>
    </row>
    <row r="3399" spans="1:2" x14ac:dyDescent="0.2">
      <c r="A3399" t="s">
        <v>1168</v>
      </c>
      <c r="B3399">
        <v>6.2731901648258601E-3</v>
      </c>
    </row>
    <row r="3400" spans="1:2" x14ac:dyDescent="0.2">
      <c r="A3400" t="s">
        <v>5171</v>
      </c>
      <c r="B3400">
        <v>6.2633461204050197E-3</v>
      </c>
    </row>
    <row r="3401" spans="1:2" x14ac:dyDescent="0.2">
      <c r="A3401" t="s">
        <v>4435</v>
      </c>
      <c r="B3401">
        <v>6.2520499336377001E-3</v>
      </c>
    </row>
    <row r="3402" spans="1:2" x14ac:dyDescent="0.2">
      <c r="A3402" t="s">
        <v>3666</v>
      </c>
      <c r="B3402">
        <v>6.2330795589541103E-3</v>
      </c>
    </row>
    <row r="3403" spans="1:2" x14ac:dyDescent="0.2">
      <c r="A3403" t="s">
        <v>4631</v>
      </c>
      <c r="B3403">
        <v>6.2144658529695602E-3</v>
      </c>
    </row>
    <row r="3404" spans="1:2" x14ac:dyDescent="0.2">
      <c r="A3404" t="s">
        <v>5735</v>
      </c>
      <c r="B3404">
        <v>6.2131249296706898E-3</v>
      </c>
    </row>
    <row r="3405" spans="1:2" x14ac:dyDescent="0.2">
      <c r="A3405" t="s">
        <v>3191</v>
      </c>
      <c r="B3405">
        <v>6.2034412102213703E-3</v>
      </c>
    </row>
    <row r="3406" spans="1:2" x14ac:dyDescent="0.2">
      <c r="A3406" t="s">
        <v>4177</v>
      </c>
      <c r="B3406">
        <v>6.2002411079362099E-3</v>
      </c>
    </row>
    <row r="3407" spans="1:2" x14ac:dyDescent="0.2">
      <c r="A3407" t="s">
        <v>4810</v>
      </c>
      <c r="B3407">
        <v>6.18851876966696E-3</v>
      </c>
    </row>
    <row r="3408" spans="1:2" x14ac:dyDescent="0.2">
      <c r="A3408" t="s">
        <v>4366</v>
      </c>
      <c r="B3408">
        <v>6.1693671216344103E-3</v>
      </c>
    </row>
    <row r="3409" spans="1:2" x14ac:dyDescent="0.2">
      <c r="A3409" t="s">
        <v>4575</v>
      </c>
      <c r="B3409">
        <v>6.1321656077969501E-3</v>
      </c>
    </row>
    <row r="3410" spans="1:2" x14ac:dyDescent="0.2">
      <c r="A3410" t="s">
        <v>3683</v>
      </c>
      <c r="B3410">
        <v>6.1316198239139402E-3</v>
      </c>
    </row>
    <row r="3411" spans="1:2" x14ac:dyDescent="0.2">
      <c r="A3411" t="s">
        <v>3890</v>
      </c>
      <c r="B3411">
        <v>6.1115626912473502E-3</v>
      </c>
    </row>
    <row r="3412" spans="1:2" x14ac:dyDescent="0.2">
      <c r="A3412" t="s">
        <v>3712</v>
      </c>
      <c r="B3412">
        <v>6.10486499562643E-3</v>
      </c>
    </row>
    <row r="3413" spans="1:2" x14ac:dyDescent="0.2">
      <c r="A3413" t="s">
        <v>3904</v>
      </c>
      <c r="B3413">
        <v>6.0834910882438297E-3</v>
      </c>
    </row>
    <row r="3414" spans="1:2" x14ac:dyDescent="0.2">
      <c r="A3414" t="s">
        <v>2957</v>
      </c>
      <c r="B3414">
        <v>6.0775089295819797E-3</v>
      </c>
    </row>
    <row r="3415" spans="1:2" x14ac:dyDescent="0.2">
      <c r="A3415" t="s">
        <v>4817</v>
      </c>
      <c r="B3415">
        <v>6.0516428209029796E-3</v>
      </c>
    </row>
    <row r="3416" spans="1:2" x14ac:dyDescent="0.2">
      <c r="A3416" t="s">
        <v>4016</v>
      </c>
      <c r="B3416">
        <v>6.02559604619854E-3</v>
      </c>
    </row>
    <row r="3417" spans="1:2" x14ac:dyDescent="0.2">
      <c r="A3417" t="s">
        <v>4801</v>
      </c>
      <c r="B3417">
        <v>6.0180830788848496E-3</v>
      </c>
    </row>
    <row r="3418" spans="1:2" x14ac:dyDescent="0.2">
      <c r="A3418" t="s">
        <v>4229</v>
      </c>
      <c r="B3418">
        <v>6.0031858762829597E-3</v>
      </c>
    </row>
    <row r="3419" spans="1:2" x14ac:dyDescent="0.2">
      <c r="A3419" t="s">
        <v>4762</v>
      </c>
      <c r="B3419">
        <v>5.9868595863759597E-3</v>
      </c>
    </row>
    <row r="3420" spans="1:2" x14ac:dyDescent="0.2">
      <c r="A3420" t="s">
        <v>5496</v>
      </c>
      <c r="B3420">
        <v>5.9667473440306899E-3</v>
      </c>
    </row>
    <row r="3421" spans="1:2" x14ac:dyDescent="0.2">
      <c r="A3421" t="s">
        <v>2996</v>
      </c>
      <c r="B3421">
        <v>5.9580907611660201E-3</v>
      </c>
    </row>
    <row r="3422" spans="1:2" x14ac:dyDescent="0.2">
      <c r="A3422" t="s">
        <v>5881</v>
      </c>
      <c r="B3422">
        <v>5.9574028230127401E-3</v>
      </c>
    </row>
    <row r="3423" spans="1:2" x14ac:dyDescent="0.2">
      <c r="A3423" t="s">
        <v>3798</v>
      </c>
      <c r="B3423">
        <v>5.9473160642546097E-3</v>
      </c>
    </row>
    <row r="3424" spans="1:2" x14ac:dyDescent="0.2">
      <c r="A3424" t="s">
        <v>2057</v>
      </c>
      <c r="B3424">
        <v>5.94601524585542E-3</v>
      </c>
    </row>
    <row r="3425" spans="1:2" x14ac:dyDescent="0.2">
      <c r="A3425" t="s">
        <v>4249</v>
      </c>
      <c r="B3425">
        <v>5.9435490418551801E-3</v>
      </c>
    </row>
    <row r="3426" spans="1:2" x14ac:dyDescent="0.2">
      <c r="A3426" t="s">
        <v>3910</v>
      </c>
      <c r="B3426">
        <v>5.91935213152081E-3</v>
      </c>
    </row>
    <row r="3427" spans="1:2" x14ac:dyDescent="0.2">
      <c r="A3427" t="s">
        <v>5202</v>
      </c>
      <c r="B3427">
        <v>5.8871571508449802E-3</v>
      </c>
    </row>
    <row r="3428" spans="1:2" x14ac:dyDescent="0.2">
      <c r="A3428" t="s">
        <v>2261</v>
      </c>
      <c r="B3428">
        <v>5.8710662848821E-3</v>
      </c>
    </row>
    <row r="3429" spans="1:2" x14ac:dyDescent="0.2">
      <c r="A3429" t="s">
        <v>5254</v>
      </c>
      <c r="B3429">
        <v>5.86375175722043E-3</v>
      </c>
    </row>
    <row r="3430" spans="1:2" x14ac:dyDescent="0.2">
      <c r="A3430" t="s">
        <v>4474</v>
      </c>
      <c r="B3430">
        <v>5.8366194634614198E-3</v>
      </c>
    </row>
    <row r="3431" spans="1:2" x14ac:dyDescent="0.2">
      <c r="A3431" t="s">
        <v>3929</v>
      </c>
      <c r="B3431">
        <v>5.8356608306182898E-3</v>
      </c>
    </row>
    <row r="3432" spans="1:2" x14ac:dyDescent="0.2">
      <c r="A3432" t="s">
        <v>3972</v>
      </c>
      <c r="B3432">
        <v>5.8327867315594601E-3</v>
      </c>
    </row>
    <row r="3433" spans="1:2" x14ac:dyDescent="0.2">
      <c r="A3433" t="s">
        <v>5475</v>
      </c>
      <c r="B3433">
        <v>5.79689838027492E-3</v>
      </c>
    </row>
    <row r="3434" spans="1:2" x14ac:dyDescent="0.2">
      <c r="A3434" t="s">
        <v>5473</v>
      </c>
      <c r="B3434">
        <v>5.7804278876874299E-3</v>
      </c>
    </row>
    <row r="3435" spans="1:2" x14ac:dyDescent="0.2">
      <c r="A3435" t="s">
        <v>3736</v>
      </c>
      <c r="B3435">
        <v>5.7163460222804698E-3</v>
      </c>
    </row>
    <row r="3436" spans="1:2" x14ac:dyDescent="0.2">
      <c r="A3436" t="s">
        <v>4166</v>
      </c>
      <c r="B3436">
        <v>5.7105436405365702E-3</v>
      </c>
    </row>
    <row r="3437" spans="1:2" x14ac:dyDescent="0.2">
      <c r="A3437" t="s">
        <v>2631</v>
      </c>
      <c r="B3437">
        <v>5.7049016733030601E-3</v>
      </c>
    </row>
    <row r="3438" spans="1:2" x14ac:dyDescent="0.2">
      <c r="A3438" t="s">
        <v>3310</v>
      </c>
      <c r="B3438">
        <v>5.6950244944695702E-3</v>
      </c>
    </row>
    <row r="3439" spans="1:2" x14ac:dyDescent="0.2">
      <c r="A3439" t="s">
        <v>3756</v>
      </c>
      <c r="B3439">
        <v>5.6895368266396103E-3</v>
      </c>
    </row>
    <row r="3440" spans="1:2" x14ac:dyDescent="0.2">
      <c r="A3440" t="s">
        <v>3710</v>
      </c>
      <c r="B3440">
        <v>5.6287534652415799E-3</v>
      </c>
    </row>
    <row r="3441" spans="1:2" x14ac:dyDescent="0.2">
      <c r="A3441" t="s">
        <v>4220</v>
      </c>
      <c r="B3441">
        <v>5.5997853550734398E-3</v>
      </c>
    </row>
    <row r="3442" spans="1:2" x14ac:dyDescent="0.2">
      <c r="A3442" t="s">
        <v>4184</v>
      </c>
      <c r="B3442">
        <v>5.5705242571723003E-3</v>
      </c>
    </row>
    <row r="3443" spans="1:2" x14ac:dyDescent="0.2">
      <c r="A3443" t="s">
        <v>4331</v>
      </c>
      <c r="B3443">
        <v>5.5696568651937301E-3</v>
      </c>
    </row>
    <row r="3444" spans="1:2" x14ac:dyDescent="0.2">
      <c r="A3444" t="s">
        <v>3382</v>
      </c>
      <c r="B3444">
        <v>5.5443970634032596E-3</v>
      </c>
    </row>
    <row r="3445" spans="1:2" x14ac:dyDescent="0.2">
      <c r="A3445" t="s">
        <v>5440</v>
      </c>
      <c r="B3445">
        <v>5.5289202222865196E-3</v>
      </c>
    </row>
    <row r="3446" spans="1:2" x14ac:dyDescent="0.2">
      <c r="A3446" t="s">
        <v>4702</v>
      </c>
      <c r="B3446">
        <v>5.5284688370809696E-3</v>
      </c>
    </row>
    <row r="3447" spans="1:2" x14ac:dyDescent="0.2">
      <c r="A3447" t="s">
        <v>5356</v>
      </c>
      <c r="B3447">
        <v>5.5024113751553604E-3</v>
      </c>
    </row>
    <row r="3448" spans="1:2" x14ac:dyDescent="0.2">
      <c r="A3448" t="s">
        <v>3862</v>
      </c>
      <c r="B3448">
        <v>5.4995276391195096E-3</v>
      </c>
    </row>
    <row r="3449" spans="1:2" x14ac:dyDescent="0.2">
      <c r="A3449" t="s">
        <v>6253</v>
      </c>
      <c r="B3449">
        <v>5.4853122081023097E-3</v>
      </c>
    </row>
    <row r="3450" spans="1:2" x14ac:dyDescent="0.2">
      <c r="A3450" t="s">
        <v>9909</v>
      </c>
      <c r="B3450">
        <v>5.4844948462847397E-3</v>
      </c>
    </row>
    <row r="3451" spans="1:2" x14ac:dyDescent="0.2">
      <c r="A3451" t="s">
        <v>4531</v>
      </c>
      <c r="B3451">
        <v>5.4713703961563097E-3</v>
      </c>
    </row>
    <row r="3452" spans="1:2" x14ac:dyDescent="0.2">
      <c r="A3452" t="s">
        <v>2787</v>
      </c>
      <c r="B3452">
        <v>5.4624214700350502E-3</v>
      </c>
    </row>
    <row r="3453" spans="1:2" x14ac:dyDescent="0.2">
      <c r="A3453" t="s">
        <v>4509</v>
      </c>
      <c r="B3453">
        <v>5.4378502478347902E-3</v>
      </c>
    </row>
    <row r="3454" spans="1:2" x14ac:dyDescent="0.2">
      <c r="A3454" t="s">
        <v>3752</v>
      </c>
      <c r="B3454">
        <v>5.4368244979577096E-3</v>
      </c>
    </row>
    <row r="3455" spans="1:2" x14ac:dyDescent="0.2">
      <c r="A3455" t="s">
        <v>4494</v>
      </c>
      <c r="B3455">
        <v>5.4192457142151502E-3</v>
      </c>
    </row>
    <row r="3456" spans="1:2" x14ac:dyDescent="0.2">
      <c r="A3456" t="s">
        <v>3550</v>
      </c>
      <c r="B3456">
        <v>5.4109894415881902E-3</v>
      </c>
    </row>
    <row r="3457" spans="1:2" x14ac:dyDescent="0.2">
      <c r="A3457" t="s">
        <v>4475</v>
      </c>
      <c r="B3457">
        <v>5.3599657288471202E-3</v>
      </c>
    </row>
    <row r="3458" spans="1:2" x14ac:dyDescent="0.2">
      <c r="A3458" t="s">
        <v>3343</v>
      </c>
      <c r="B3458">
        <v>5.3553062735325297E-3</v>
      </c>
    </row>
    <row r="3459" spans="1:2" x14ac:dyDescent="0.2">
      <c r="A3459" t="s">
        <v>6480</v>
      </c>
      <c r="B3459">
        <v>5.3513308669179997E-3</v>
      </c>
    </row>
    <row r="3460" spans="1:2" x14ac:dyDescent="0.2">
      <c r="A3460" t="s">
        <v>9910</v>
      </c>
      <c r="B3460">
        <v>5.3382089585335803E-3</v>
      </c>
    </row>
    <row r="3461" spans="1:2" x14ac:dyDescent="0.2">
      <c r="A3461" t="s">
        <v>3852</v>
      </c>
      <c r="B3461">
        <v>5.3222007256096002E-3</v>
      </c>
    </row>
    <row r="3462" spans="1:2" x14ac:dyDescent="0.2">
      <c r="A3462" t="s">
        <v>3809</v>
      </c>
      <c r="B3462">
        <v>5.3126066882915497E-3</v>
      </c>
    </row>
    <row r="3463" spans="1:2" x14ac:dyDescent="0.2">
      <c r="A3463" t="s">
        <v>2679</v>
      </c>
      <c r="B3463">
        <v>5.3094120556883596E-3</v>
      </c>
    </row>
    <row r="3464" spans="1:2" x14ac:dyDescent="0.2">
      <c r="A3464" t="s">
        <v>6252</v>
      </c>
      <c r="B3464">
        <v>5.3025242263553497E-3</v>
      </c>
    </row>
    <row r="3465" spans="1:2" x14ac:dyDescent="0.2">
      <c r="A3465" t="s">
        <v>4696</v>
      </c>
      <c r="B3465">
        <v>5.2931321697798897E-3</v>
      </c>
    </row>
    <row r="3466" spans="1:2" x14ac:dyDescent="0.2">
      <c r="A3466" t="s">
        <v>3548</v>
      </c>
      <c r="B3466">
        <v>5.2709838537454701E-3</v>
      </c>
    </row>
    <row r="3467" spans="1:2" x14ac:dyDescent="0.2">
      <c r="A3467" t="s">
        <v>4359</v>
      </c>
      <c r="B3467">
        <v>5.2236354696851301E-3</v>
      </c>
    </row>
    <row r="3468" spans="1:2" x14ac:dyDescent="0.2">
      <c r="A3468" t="s">
        <v>9911</v>
      </c>
      <c r="B3468">
        <v>5.22293428304621E-3</v>
      </c>
    </row>
    <row r="3469" spans="1:2" x14ac:dyDescent="0.2">
      <c r="A3469" t="s">
        <v>2840</v>
      </c>
      <c r="B3469">
        <v>5.2185002337785703E-3</v>
      </c>
    </row>
    <row r="3470" spans="1:2" x14ac:dyDescent="0.2">
      <c r="A3470" t="s">
        <v>3015</v>
      </c>
      <c r="B3470">
        <v>5.2159572029617197E-3</v>
      </c>
    </row>
    <row r="3471" spans="1:2" x14ac:dyDescent="0.2">
      <c r="A3471" t="s">
        <v>5441</v>
      </c>
      <c r="B3471">
        <v>5.2144872072755798E-3</v>
      </c>
    </row>
    <row r="3472" spans="1:2" x14ac:dyDescent="0.2">
      <c r="A3472" t="s">
        <v>1564</v>
      </c>
      <c r="B3472">
        <v>5.2128176535930501E-3</v>
      </c>
    </row>
    <row r="3473" spans="1:2" x14ac:dyDescent="0.2">
      <c r="A3473" t="s">
        <v>4497</v>
      </c>
      <c r="B3473">
        <v>5.20248526635786E-3</v>
      </c>
    </row>
    <row r="3474" spans="1:2" x14ac:dyDescent="0.2">
      <c r="A3474" t="s">
        <v>3418</v>
      </c>
      <c r="B3474">
        <v>5.1966623506099598E-3</v>
      </c>
    </row>
    <row r="3475" spans="1:2" x14ac:dyDescent="0.2">
      <c r="A3475" t="s">
        <v>4786</v>
      </c>
      <c r="B3475">
        <v>5.1750356060281501E-3</v>
      </c>
    </row>
    <row r="3476" spans="1:2" x14ac:dyDescent="0.2">
      <c r="A3476" t="s">
        <v>3738</v>
      </c>
      <c r="B3476">
        <v>5.1704055711167497E-3</v>
      </c>
    </row>
    <row r="3477" spans="1:2" x14ac:dyDescent="0.2">
      <c r="A3477" t="s">
        <v>3538</v>
      </c>
      <c r="B3477">
        <v>5.1572938434760697E-3</v>
      </c>
    </row>
    <row r="3478" spans="1:2" x14ac:dyDescent="0.2">
      <c r="A3478" t="s">
        <v>3224</v>
      </c>
      <c r="B3478">
        <v>5.1529383005403098E-3</v>
      </c>
    </row>
    <row r="3479" spans="1:2" x14ac:dyDescent="0.2">
      <c r="A3479" t="s">
        <v>4111</v>
      </c>
      <c r="B3479">
        <v>5.1457971211134696E-3</v>
      </c>
    </row>
    <row r="3480" spans="1:2" x14ac:dyDescent="0.2">
      <c r="A3480" t="s">
        <v>3743</v>
      </c>
      <c r="B3480">
        <v>5.14039200342242E-3</v>
      </c>
    </row>
    <row r="3481" spans="1:2" x14ac:dyDescent="0.2">
      <c r="A3481" t="s">
        <v>4977</v>
      </c>
      <c r="B3481">
        <v>5.1171519955221702E-3</v>
      </c>
    </row>
    <row r="3482" spans="1:2" x14ac:dyDescent="0.2">
      <c r="A3482" t="s">
        <v>5166</v>
      </c>
      <c r="B3482">
        <v>5.1029850701423997E-3</v>
      </c>
    </row>
    <row r="3483" spans="1:2" x14ac:dyDescent="0.2">
      <c r="A3483" t="s">
        <v>4075</v>
      </c>
      <c r="B3483">
        <v>5.1011986661980797E-3</v>
      </c>
    </row>
    <row r="3484" spans="1:2" x14ac:dyDescent="0.2">
      <c r="A3484" t="s">
        <v>3383</v>
      </c>
      <c r="B3484">
        <v>5.0991318305803604E-3</v>
      </c>
    </row>
    <row r="3485" spans="1:2" x14ac:dyDescent="0.2">
      <c r="A3485" t="s">
        <v>4078</v>
      </c>
      <c r="B3485">
        <v>5.0415090292281898E-3</v>
      </c>
    </row>
    <row r="3486" spans="1:2" x14ac:dyDescent="0.2">
      <c r="A3486" t="s">
        <v>3744</v>
      </c>
      <c r="B3486">
        <v>5.0358060186551003E-3</v>
      </c>
    </row>
    <row r="3487" spans="1:2" x14ac:dyDescent="0.2">
      <c r="A3487" t="s">
        <v>5404</v>
      </c>
      <c r="B3487">
        <v>5.0138817688519799E-3</v>
      </c>
    </row>
    <row r="3488" spans="1:2" x14ac:dyDescent="0.2">
      <c r="A3488" t="s">
        <v>3916</v>
      </c>
      <c r="B3488">
        <v>5.0136914721264497E-3</v>
      </c>
    </row>
    <row r="3489" spans="1:2" x14ac:dyDescent="0.2">
      <c r="A3489" t="s">
        <v>4693</v>
      </c>
      <c r="B3489">
        <v>4.9982338441996498E-3</v>
      </c>
    </row>
    <row r="3490" spans="1:2" x14ac:dyDescent="0.2">
      <c r="A3490" t="s">
        <v>3729</v>
      </c>
      <c r="B3490">
        <v>4.98521691290896E-3</v>
      </c>
    </row>
    <row r="3491" spans="1:2" x14ac:dyDescent="0.2">
      <c r="A3491" t="s">
        <v>3549</v>
      </c>
      <c r="B3491">
        <v>4.97951170261596E-3</v>
      </c>
    </row>
    <row r="3492" spans="1:2" x14ac:dyDescent="0.2">
      <c r="A3492" t="s">
        <v>4783</v>
      </c>
      <c r="B3492">
        <v>4.9479020699808203E-3</v>
      </c>
    </row>
    <row r="3493" spans="1:2" x14ac:dyDescent="0.2">
      <c r="A3493" t="s">
        <v>3240</v>
      </c>
      <c r="B3493">
        <v>4.9277611953299902E-3</v>
      </c>
    </row>
    <row r="3494" spans="1:2" x14ac:dyDescent="0.2">
      <c r="A3494" t="s">
        <v>9912</v>
      </c>
      <c r="B3494">
        <v>4.8976698724378801E-3</v>
      </c>
    </row>
    <row r="3495" spans="1:2" x14ac:dyDescent="0.2">
      <c r="A3495" t="s">
        <v>6891</v>
      </c>
      <c r="B3495">
        <v>4.8647183384703504E-3</v>
      </c>
    </row>
    <row r="3496" spans="1:2" x14ac:dyDescent="0.2">
      <c r="A3496" t="s">
        <v>3554</v>
      </c>
      <c r="B3496">
        <v>4.8633344998311699E-3</v>
      </c>
    </row>
    <row r="3497" spans="1:2" x14ac:dyDescent="0.2">
      <c r="A3497" t="s">
        <v>4568</v>
      </c>
      <c r="B3497">
        <v>4.8601645721195299E-3</v>
      </c>
    </row>
    <row r="3498" spans="1:2" x14ac:dyDescent="0.2">
      <c r="A3498" t="s">
        <v>4507</v>
      </c>
      <c r="B3498">
        <v>4.8443761039900796E-3</v>
      </c>
    </row>
    <row r="3499" spans="1:2" x14ac:dyDescent="0.2">
      <c r="A3499" t="s">
        <v>4247</v>
      </c>
      <c r="B3499">
        <v>4.8219818831735E-3</v>
      </c>
    </row>
    <row r="3500" spans="1:2" x14ac:dyDescent="0.2">
      <c r="A3500" t="s">
        <v>3571</v>
      </c>
      <c r="B3500">
        <v>4.8145952823594003E-3</v>
      </c>
    </row>
    <row r="3501" spans="1:2" x14ac:dyDescent="0.2">
      <c r="A3501" t="s">
        <v>4055</v>
      </c>
      <c r="B3501">
        <v>4.8105997416724696E-3</v>
      </c>
    </row>
    <row r="3502" spans="1:2" x14ac:dyDescent="0.2">
      <c r="A3502" t="s">
        <v>5490</v>
      </c>
      <c r="B3502">
        <v>4.8020896975125597E-3</v>
      </c>
    </row>
    <row r="3503" spans="1:2" x14ac:dyDescent="0.2">
      <c r="A3503" t="s">
        <v>5083</v>
      </c>
      <c r="B3503">
        <v>4.7916116661619696E-3</v>
      </c>
    </row>
    <row r="3504" spans="1:2" x14ac:dyDescent="0.2">
      <c r="A3504" t="s">
        <v>3541</v>
      </c>
      <c r="B3504">
        <v>4.77659270910638E-3</v>
      </c>
    </row>
    <row r="3505" spans="1:2" x14ac:dyDescent="0.2">
      <c r="A3505" t="s">
        <v>3867</v>
      </c>
      <c r="B3505">
        <v>4.77624508235983E-3</v>
      </c>
    </row>
    <row r="3506" spans="1:2" x14ac:dyDescent="0.2">
      <c r="A3506" t="s">
        <v>5895</v>
      </c>
      <c r="B3506">
        <v>4.7721612076172502E-3</v>
      </c>
    </row>
    <row r="3507" spans="1:2" x14ac:dyDescent="0.2">
      <c r="A3507" t="s">
        <v>4965</v>
      </c>
      <c r="B3507">
        <v>4.7529087522616698E-3</v>
      </c>
    </row>
    <row r="3508" spans="1:2" x14ac:dyDescent="0.2">
      <c r="A3508" t="s">
        <v>4620</v>
      </c>
      <c r="B3508">
        <v>4.7512792943815198E-3</v>
      </c>
    </row>
    <row r="3509" spans="1:2" x14ac:dyDescent="0.2">
      <c r="A3509" t="s">
        <v>5513</v>
      </c>
      <c r="B3509">
        <v>4.7438424514012504E-3</v>
      </c>
    </row>
    <row r="3510" spans="1:2" x14ac:dyDescent="0.2">
      <c r="A3510" t="s">
        <v>4264</v>
      </c>
      <c r="B3510">
        <v>4.6791028710613004E-3</v>
      </c>
    </row>
    <row r="3511" spans="1:2" x14ac:dyDescent="0.2">
      <c r="A3511" t="s">
        <v>3492</v>
      </c>
      <c r="B3511">
        <v>4.6611998884674702E-3</v>
      </c>
    </row>
    <row r="3512" spans="1:2" x14ac:dyDescent="0.2">
      <c r="A3512" t="s">
        <v>3048</v>
      </c>
      <c r="B3512">
        <v>4.6609889984506204E-3</v>
      </c>
    </row>
    <row r="3513" spans="1:2" x14ac:dyDescent="0.2">
      <c r="A3513" t="s">
        <v>4982</v>
      </c>
      <c r="B3513">
        <v>4.6544116323397099E-3</v>
      </c>
    </row>
    <row r="3514" spans="1:2" x14ac:dyDescent="0.2">
      <c r="A3514" t="s">
        <v>4364</v>
      </c>
      <c r="B3514">
        <v>4.6131920177680001E-3</v>
      </c>
    </row>
    <row r="3515" spans="1:2" x14ac:dyDescent="0.2">
      <c r="A3515" t="s">
        <v>5560</v>
      </c>
      <c r="B3515">
        <v>4.5971724628157701E-3</v>
      </c>
    </row>
    <row r="3516" spans="1:2" x14ac:dyDescent="0.2">
      <c r="A3516" t="s">
        <v>4381</v>
      </c>
      <c r="B3516">
        <v>4.5815769867382202E-3</v>
      </c>
    </row>
    <row r="3517" spans="1:2" x14ac:dyDescent="0.2">
      <c r="A3517" t="s">
        <v>4941</v>
      </c>
      <c r="B3517">
        <v>4.5684592615713301E-3</v>
      </c>
    </row>
    <row r="3518" spans="1:2" x14ac:dyDescent="0.2">
      <c r="A3518" t="s">
        <v>4993</v>
      </c>
      <c r="B3518">
        <v>4.5525812430409198E-3</v>
      </c>
    </row>
    <row r="3519" spans="1:2" x14ac:dyDescent="0.2">
      <c r="A3519" t="s">
        <v>4930</v>
      </c>
      <c r="B3519">
        <v>4.5404365716952798E-3</v>
      </c>
    </row>
    <row r="3520" spans="1:2" x14ac:dyDescent="0.2">
      <c r="A3520" t="s">
        <v>2363</v>
      </c>
      <c r="B3520">
        <v>4.5257953196863304E-3</v>
      </c>
    </row>
    <row r="3521" spans="1:2" x14ac:dyDescent="0.2">
      <c r="A3521" t="s">
        <v>4529</v>
      </c>
      <c r="B3521">
        <v>4.5224483829432397E-3</v>
      </c>
    </row>
    <row r="3522" spans="1:2" x14ac:dyDescent="0.2">
      <c r="A3522" t="s">
        <v>2928</v>
      </c>
      <c r="B3522">
        <v>4.5040597335855E-3</v>
      </c>
    </row>
    <row r="3523" spans="1:2" x14ac:dyDescent="0.2">
      <c r="A3523" t="s">
        <v>3761</v>
      </c>
      <c r="B3523">
        <v>4.4951510503107401E-3</v>
      </c>
    </row>
    <row r="3524" spans="1:2" x14ac:dyDescent="0.2">
      <c r="A3524" s="8" t="s">
        <v>9913</v>
      </c>
      <c r="B3524">
        <v>4.4860583494600601E-3</v>
      </c>
    </row>
    <row r="3525" spans="1:2" x14ac:dyDescent="0.2">
      <c r="A3525" t="s">
        <v>4161</v>
      </c>
      <c r="B3525">
        <v>4.4614243428389199E-3</v>
      </c>
    </row>
    <row r="3526" spans="1:2" x14ac:dyDescent="0.2">
      <c r="A3526" t="s">
        <v>1895</v>
      </c>
      <c r="B3526">
        <v>4.4526439270389804E-3</v>
      </c>
    </row>
    <row r="3527" spans="1:2" x14ac:dyDescent="0.2">
      <c r="A3527" t="s">
        <v>3173</v>
      </c>
      <c r="B3527">
        <v>4.4126157260869804E-3</v>
      </c>
    </row>
    <row r="3528" spans="1:2" x14ac:dyDescent="0.2">
      <c r="A3528" t="s">
        <v>3771</v>
      </c>
      <c r="B3528">
        <v>4.37675790167896E-3</v>
      </c>
    </row>
    <row r="3529" spans="1:2" x14ac:dyDescent="0.2">
      <c r="A3529" t="s">
        <v>4772</v>
      </c>
      <c r="B3529">
        <v>4.3068874540424899E-3</v>
      </c>
    </row>
    <row r="3530" spans="1:2" x14ac:dyDescent="0.2">
      <c r="A3530" t="s">
        <v>4716</v>
      </c>
      <c r="B3530">
        <v>4.2732163561152699E-3</v>
      </c>
    </row>
    <row r="3531" spans="1:2" x14ac:dyDescent="0.2">
      <c r="A3531" t="s">
        <v>2155</v>
      </c>
      <c r="B3531">
        <v>4.2620459388542599E-3</v>
      </c>
    </row>
    <row r="3532" spans="1:2" x14ac:dyDescent="0.2">
      <c r="A3532" t="s">
        <v>3836</v>
      </c>
      <c r="B3532">
        <v>4.24191833209872E-3</v>
      </c>
    </row>
    <row r="3533" spans="1:2" x14ac:dyDescent="0.2">
      <c r="A3533" t="s">
        <v>3627</v>
      </c>
      <c r="B3533">
        <v>4.2371204590453404E-3</v>
      </c>
    </row>
    <row r="3534" spans="1:2" x14ac:dyDescent="0.2">
      <c r="A3534" t="s">
        <v>2331</v>
      </c>
      <c r="B3534">
        <v>4.2268131306525403E-3</v>
      </c>
    </row>
    <row r="3535" spans="1:2" x14ac:dyDescent="0.2">
      <c r="A3535" t="s">
        <v>3874</v>
      </c>
      <c r="B3535">
        <v>4.2226692002257397E-3</v>
      </c>
    </row>
    <row r="3536" spans="1:2" x14ac:dyDescent="0.2">
      <c r="A3536" t="s">
        <v>3891</v>
      </c>
      <c r="B3536">
        <v>4.2057511777917099E-3</v>
      </c>
    </row>
    <row r="3537" spans="1:2" x14ac:dyDescent="0.2">
      <c r="A3537" t="s">
        <v>4197</v>
      </c>
      <c r="B3537">
        <v>4.2046681181514599E-3</v>
      </c>
    </row>
    <row r="3538" spans="1:2" x14ac:dyDescent="0.2">
      <c r="A3538" t="s">
        <v>4142</v>
      </c>
      <c r="B3538">
        <v>4.1892285535370397E-3</v>
      </c>
    </row>
    <row r="3539" spans="1:2" x14ac:dyDescent="0.2">
      <c r="A3539" t="s">
        <v>4009</v>
      </c>
      <c r="B3539">
        <v>4.1714384534400403E-3</v>
      </c>
    </row>
    <row r="3540" spans="1:2" x14ac:dyDescent="0.2">
      <c r="A3540" t="s">
        <v>4828</v>
      </c>
      <c r="B3540">
        <v>4.1614610236284898E-3</v>
      </c>
    </row>
    <row r="3541" spans="1:2" x14ac:dyDescent="0.2">
      <c r="A3541" t="s">
        <v>2657</v>
      </c>
      <c r="B3541">
        <v>4.0749146573328399E-3</v>
      </c>
    </row>
    <row r="3542" spans="1:2" x14ac:dyDescent="0.2">
      <c r="A3542" t="s">
        <v>4132</v>
      </c>
      <c r="B3542">
        <v>4.0697497753112198E-3</v>
      </c>
    </row>
    <row r="3543" spans="1:2" x14ac:dyDescent="0.2">
      <c r="A3543" t="s">
        <v>4300</v>
      </c>
      <c r="B3543">
        <v>4.0682353870643596E-3</v>
      </c>
    </row>
    <row r="3544" spans="1:2" x14ac:dyDescent="0.2">
      <c r="A3544" t="s">
        <v>3896</v>
      </c>
      <c r="B3544">
        <v>4.0628359291958703E-3</v>
      </c>
    </row>
    <row r="3545" spans="1:2" x14ac:dyDescent="0.2">
      <c r="A3545" t="s">
        <v>4338</v>
      </c>
      <c r="B3545">
        <v>4.0091689271803998E-3</v>
      </c>
    </row>
    <row r="3546" spans="1:2" x14ac:dyDescent="0.2">
      <c r="A3546" t="s">
        <v>5250</v>
      </c>
      <c r="B3546">
        <v>3.9956778257730103E-3</v>
      </c>
    </row>
    <row r="3547" spans="1:2" x14ac:dyDescent="0.2">
      <c r="A3547" t="s">
        <v>5522</v>
      </c>
      <c r="B3547">
        <v>3.99148408904917E-3</v>
      </c>
    </row>
    <row r="3548" spans="1:2" x14ac:dyDescent="0.2">
      <c r="A3548" t="s">
        <v>3164</v>
      </c>
      <c r="B3548">
        <v>3.9889270209392301E-3</v>
      </c>
    </row>
    <row r="3549" spans="1:2" x14ac:dyDescent="0.2">
      <c r="A3549" t="s">
        <v>4103</v>
      </c>
      <c r="B3549">
        <v>3.9660409839956702E-3</v>
      </c>
    </row>
    <row r="3550" spans="1:2" x14ac:dyDescent="0.2">
      <c r="A3550" t="s">
        <v>5008</v>
      </c>
      <c r="B3550">
        <v>3.9626514670726099E-3</v>
      </c>
    </row>
    <row r="3551" spans="1:2" x14ac:dyDescent="0.2">
      <c r="A3551" t="s">
        <v>3104</v>
      </c>
      <c r="B3551">
        <v>3.9475026845465803E-3</v>
      </c>
    </row>
    <row r="3552" spans="1:2" x14ac:dyDescent="0.2">
      <c r="A3552" t="s">
        <v>5407</v>
      </c>
      <c r="B3552">
        <v>3.9224369815643303E-3</v>
      </c>
    </row>
    <row r="3553" spans="1:2" x14ac:dyDescent="0.2">
      <c r="A3553" t="s">
        <v>3113</v>
      </c>
      <c r="B3553">
        <v>3.9147933276616996E-3</v>
      </c>
    </row>
    <row r="3554" spans="1:2" x14ac:dyDescent="0.2">
      <c r="A3554" t="s">
        <v>3339</v>
      </c>
      <c r="B3554">
        <v>3.9106269113848803E-3</v>
      </c>
    </row>
    <row r="3555" spans="1:2" x14ac:dyDescent="0.2">
      <c r="A3555" t="s">
        <v>4561</v>
      </c>
      <c r="B3555">
        <v>3.9006165646582498E-3</v>
      </c>
    </row>
    <row r="3556" spans="1:2" x14ac:dyDescent="0.2">
      <c r="A3556" t="s">
        <v>4045</v>
      </c>
      <c r="B3556">
        <v>3.8938067413216699E-3</v>
      </c>
    </row>
    <row r="3557" spans="1:2" x14ac:dyDescent="0.2">
      <c r="A3557" t="s">
        <v>4218</v>
      </c>
      <c r="B3557">
        <v>3.8902137502675998E-3</v>
      </c>
    </row>
    <row r="3558" spans="1:2" x14ac:dyDescent="0.2">
      <c r="A3558" t="s">
        <v>4172</v>
      </c>
      <c r="B3558">
        <v>3.8842498538368101E-3</v>
      </c>
    </row>
    <row r="3559" spans="1:2" x14ac:dyDescent="0.2">
      <c r="A3559" t="s">
        <v>4374</v>
      </c>
      <c r="B3559">
        <v>3.87033780960089E-3</v>
      </c>
    </row>
    <row r="3560" spans="1:2" x14ac:dyDescent="0.2">
      <c r="A3560" t="s">
        <v>3900</v>
      </c>
      <c r="B3560">
        <v>3.86364202242784E-3</v>
      </c>
    </row>
    <row r="3561" spans="1:2" x14ac:dyDescent="0.2">
      <c r="A3561" t="s">
        <v>3511</v>
      </c>
      <c r="B3561">
        <v>3.8625900286850499E-3</v>
      </c>
    </row>
    <row r="3562" spans="1:2" x14ac:dyDescent="0.2">
      <c r="A3562" t="s">
        <v>4216</v>
      </c>
      <c r="B3562">
        <v>3.8584897428196002E-3</v>
      </c>
    </row>
    <row r="3563" spans="1:2" x14ac:dyDescent="0.2">
      <c r="A3563" t="s">
        <v>4833</v>
      </c>
      <c r="B3563">
        <v>3.8297155209793799E-3</v>
      </c>
    </row>
    <row r="3564" spans="1:2" x14ac:dyDescent="0.2">
      <c r="A3564" t="s">
        <v>3134</v>
      </c>
      <c r="B3564">
        <v>3.77970289457183E-3</v>
      </c>
    </row>
    <row r="3565" spans="1:2" x14ac:dyDescent="0.2">
      <c r="A3565" t="s">
        <v>3759</v>
      </c>
      <c r="B3565">
        <v>3.7770701430724402E-3</v>
      </c>
    </row>
    <row r="3566" spans="1:2" x14ac:dyDescent="0.2">
      <c r="A3566" t="s">
        <v>2644</v>
      </c>
      <c r="B3566">
        <v>3.7759112265962598E-3</v>
      </c>
    </row>
    <row r="3567" spans="1:2" x14ac:dyDescent="0.2">
      <c r="A3567" t="s">
        <v>4518</v>
      </c>
      <c r="B3567">
        <v>3.7488340917031199E-3</v>
      </c>
    </row>
    <row r="3568" spans="1:2" x14ac:dyDescent="0.2">
      <c r="A3568" t="s">
        <v>5643</v>
      </c>
      <c r="B3568">
        <v>3.7126532143703099E-3</v>
      </c>
    </row>
    <row r="3569" spans="1:2" x14ac:dyDescent="0.2">
      <c r="A3569" t="s">
        <v>3530</v>
      </c>
      <c r="B3569">
        <v>3.7124556840613101E-3</v>
      </c>
    </row>
    <row r="3570" spans="1:2" x14ac:dyDescent="0.2">
      <c r="A3570" t="s">
        <v>2376</v>
      </c>
      <c r="B3570">
        <v>3.70713262885908E-3</v>
      </c>
    </row>
    <row r="3571" spans="1:2" x14ac:dyDescent="0.2">
      <c r="A3571" t="s">
        <v>3742</v>
      </c>
      <c r="B3571">
        <v>3.68772596532202E-3</v>
      </c>
    </row>
    <row r="3572" spans="1:2" x14ac:dyDescent="0.2">
      <c r="A3572" t="s">
        <v>4221</v>
      </c>
      <c r="B3572">
        <v>3.6802931813659798E-3</v>
      </c>
    </row>
    <row r="3573" spans="1:2" x14ac:dyDescent="0.2">
      <c r="A3573" t="s">
        <v>2749</v>
      </c>
      <c r="B3573">
        <v>3.6240039487240301E-3</v>
      </c>
    </row>
    <row r="3574" spans="1:2" x14ac:dyDescent="0.2">
      <c r="A3574" t="s">
        <v>3247</v>
      </c>
      <c r="B3574">
        <v>3.5966725817860902E-3</v>
      </c>
    </row>
    <row r="3575" spans="1:2" x14ac:dyDescent="0.2">
      <c r="A3575" t="s">
        <v>4445</v>
      </c>
      <c r="B3575">
        <v>3.5580223519324802E-3</v>
      </c>
    </row>
    <row r="3576" spans="1:2" x14ac:dyDescent="0.2">
      <c r="A3576" t="s">
        <v>4054</v>
      </c>
      <c r="B3576">
        <v>3.5548557733211098E-3</v>
      </c>
    </row>
    <row r="3577" spans="1:2" x14ac:dyDescent="0.2">
      <c r="A3577" t="s">
        <v>4040</v>
      </c>
      <c r="B3577">
        <v>3.5480504619462799E-3</v>
      </c>
    </row>
    <row r="3578" spans="1:2" x14ac:dyDescent="0.2">
      <c r="A3578" t="s">
        <v>5819</v>
      </c>
      <c r="B3578">
        <v>3.52269815380052E-3</v>
      </c>
    </row>
    <row r="3579" spans="1:2" x14ac:dyDescent="0.2">
      <c r="A3579" t="s">
        <v>9914</v>
      </c>
      <c r="B3579">
        <v>3.5006582067191E-3</v>
      </c>
    </row>
    <row r="3580" spans="1:2" x14ac:dyDescent="0.2">
      <c r="A3580" t="s">
        <v>5488</v>
      </c>
      <c r="B3580">
        <v>3.4935623914835699E-3</v>
      </c>
    </row>
    <row r="3581" spans="1:2" x14ac:dyDescent="0.2">
      <c r="A3581" t="s">
        <v>3579</v>
      </c>
      <c r="B3581">
        <v>3.48433466155723E-3</v>
      </c>
    </row>
    <row r="3582" spans="1:2" x14ac:dyDescent="0.2">
      <c r="A3582" t="s">
        <v>5224</v>
      </c>
      <c r="B3582">
        <v>3.44890641093476E-3</v>
      </c>
    </row>
    <row r="3583" spans="1:2" x14ac:dyDescent="0.2">
      <c r="A3583" t="s">
        <v>4548</v>
      </c>
      <c r="B3583">
        <v>3.4477608608978198E-3</v>
      </c>
    </row>
    <row r="3584" spans="1:2" x14ac:dyDescent="0.2">
      <c r="A3584" t="s">
        <v>4503</v>
      </c>
      <c r="B3584">
        <v>3.4374702012495198E-3</v>
      </c>
    </row>
    <row r="3585" spans="1:2" x14ac:dyDescent="0.2">
      <c r="A3585" t="s">
        <v>3044</v>
      </c>
      <c r="B3585">
        <v>3.4210714509525799E-3</v>
      </c>
    </row>
    <row r="3586" spans="1:2" x14ac:dyDescent="0.2">
      <c r="A3586" t="s">
        <v>9915</v>
      </c>
      <c r="B3586">
        <v>3.41516700092614E-3</v>
      </c>
    </row>
    <row r="3587" spans="1:2" x14ac:dyDescent="0.2">
      <c r="A3587" t="s">
        <v>3964</v>
      </c>
      <c r="B3587">
        <v>3.4003242480904901E-3</v>
      </c>
    </row>
    <row r="3588" spans="1:2" x14ac:dyDescent="0.2">
      <c r="A3588" t="s">
        <v>4853</v>
      </c>
      <c r="B3588">
        <v>3.3764498799372399E-3</v>
      </c>
    </row>
    <row r="3589" spans="1:2" x14ac:dyDescent="0.2">
      <c r="A3589" t="s">
        <v>4394</v>
      </c>
      <c r="B3589">
        <v>3.3066045648530401E-3</v>
      </c>
    </row>
    <row r="3590" spans="1:2" x14ac:dyDescent="0.2">
      <c r="A3590" t="s">
        <v>2306</v>
      </c>
      <c r="B3590">
        <v>3.30570485167092E-3</v>
      </c>
    </row>
    <row r="3591" spans="1:2" x14ac:dyDescent="0.2">
      <c r="A3591" t="s">
        <v>4424</v>
      </c>
      <c r="B3591">
        <v>3.2888666666331902E-3</v>
      </c>
    </row>
    <row r="3592" spans="1:2" x14ac:dyDescent="0.2">
      <c r="A3592" t="s">
        <v>4396</v>
      </c>
      <c r="B3592">
        <v>3.2702665708068401E-3</v>
      </c>
    </row>
    <row r="3593" spans="1:2" x14ac:dyDescent="0.2">
      <c r="A3593" t="s">
        <v>3047</v>
      </c>
      <c r="B3593">
        <v>3.2504228617061702E-3</v>
      </c>
    </row>
    <row r="3594" spans="1:2" x14ac:dyDescent="0.2">
      <c r="A3594" t="s">
        <v>3534</v>
      </c>
      <c r="B3594">
        <v>3.1739555073211898E-3</v>
      </c>
    </row>
    <row r="3595" spans="1:2" x14ac:dyDescent="0.2">
      <c r="A3595" t="s">
        <v>4758</v>
      </c>
      <c r="B3595">
        <v>3.1632945157379598E-3</v>
      </c>
    </row>
    <row r="3596" spans="1:2" x14ac:dyDescent="0.2">
      <c r="A3596" t="s">
        <v>3937</v>
      </c>
      <c r="B3596">
        <v>3.1618824998728098E-3</v>
      </c>
    </row>
    <row r="3597" spans="1:2" x14ac:dyDescent="0.2">
      <c r="A3597" t="s">
        <v>4167</v>
      </c>
      <c r="B3597">
        <v>3.1498055457522801E-3</v>
      </c>
    </row>
    <row r="3598" spans="1:2" x14ac:dyDescent="0.2">
      <c r="A3598" t="s">
        <v>4700</v>
      </c>
      <c r="B3598">
        <v>3.1274659409473702E-3</v>
      </c>
    </row>
    <row r="3599" spans="1:2" x14ac:dyDescent="0.2">
      <c r="A3599" t="s">
        <v>3679</v>
      </c>
      <c r="B3599">
        <v>3.1104427706459799E-3</v>
      </c>
    </row>
    <row r="3600" spans="1:2" x14ac:dyDescent="0.2">
      <c r="A3600" t="s">
        <v>3322</v>
      </c>
      <c r="B3600">
        <v>3.1072872995609999E-3</v>
      </c>
    </row>
    <row r="3601" spans="1:2" x14ac:dyDescent="0.2">
      <c r="A3601" t="s">
        <v>4493</v>
      </c>
      <c r="B3601">
        <v>3.09663205461423E-3</v>
      </c>
    </row>
    <row r="3602" spans="1:2" x14ac:dyDescent="0.2">
      <c r="A3602" t="s">
        <v>4391</v>
      </c>
      <c r="B3602">
        <v>3.0948668475607498E-3</v>
      </c>
    </row>
    <row r="3603" spans="1:2" x14ac:dyDescent="0.2">
      <c r="A3603" t="s">
        <v>4367</v>
      </c>
      <c r="B3603">
        <v>3.0115236089668898E-3</v>
      </c>
    </row>
    <row r="3604" spans="1:2" x14ac:dyDescent="0.2">
      <c r="A3604" t="s">
        <v>4434</v>
      </c>
      <c r="B3604">
        <v>3.0086923657340501E-3</v>
      </c>
    </row>
    <row r="3605" spans="1:2" x14ac:dyDescent="0.2">
      <c r="A3605" t="s">
        <v>9916</v>
      </c>
      <c r="B3605">
        <v>2.99841325528356E-3</v>
      </c>
    </row>
    <row r="3606" spans="1:2" x14ac:dyDescent="0.2">
      <c r="A3606" t="s">
        <v>3522</v>
      </c>
      <c r="B3606">
        <v>2.98941737848146E-3</v>
      </c>
    </row>
    <row r="3607" spans="1:2" x14ac:dyDescent="0.2">
      <c r="A3607" t="s">
        <v>5434</v>
      </c>
      <c r="B3607">
        <v>2.9638689775758299E-3</v>
      </c>
    </row>
    <row r="3608" spans="1:2" x14ac:dyDescent="0.2">
      <c r="A3608" t="s">
        <v>5421</v>
      </c>
      <c r="B3608">
        <v>2.9571739399227299E-3</v>
      </c>
    </row>
    <row r="3609" spans="1:2" x14ac:dyDescent="0.2">
      <c r="A3609" t="s">
        <v>5148</v>
      </c>
      <c r="B3609">
        <v>2.9484603067230202E-3</v>
      </c>
    </row>
    <row r="3610" spans="1:2" x14ac:dyDescent="0.2">
      <c r="A3610" t="s">
        <v>3252</v>
      </c>
      <c r="B3610">
        <v>2.9394635111991102E-3</v>
      </c>
    </row>
    <row r="3611" spans="1:2" x14ac:dyDescent="0.2">
      <c r="A3611" t="s">
        <v>4207</v>
      </c>
      <c r="B3611">
        <v>2.9308583489534401E-3</v>
      </c>
    </row>
    <row r="3612" spans="1:2" x14ac:dyDescent="0.2">
      <c r="A3612" t="s">
        <v>3434</v>
      </c>
      <c r="B3612">
        <v>2.8990855289280598E-3</v>
      </c>
    </row>
    <row r="3613" spans="1:2" x14ac:dyDescent="0.2">
      <c r="A3613" t="s">
        <v>4590</v>
      </c>
      <c r="B3613">
        <v>2.8469448835089402E-3</v>
      </c>
    </row>
    <row r="3614" spans="1:2" x14ac:dyDescent="0.2">
      <c r="A3614" t="s">
        <v>4513</v>
      </c>
      <c r="B3614">
        <v>2.8361800916579202E-3</v>
      </c>
    </row>
    <row r="3615" spans="1:2" x14ac:dyDescent="0.2">
      <c r="A3615" t="s">
        <v>4015</v>
      </c>
      <c r="B3615">
        <v>2.8108371869755302E-3</v>
      </c>
    </row>
    <row r="3616" spans="1:2" x14ac:dyDescent="0.2">
      <c r="A3616" t="s">
        <v>5017</v>
      </c>
      <c r="B3616">
        <v>2.80449815225403E-3</v>
      </c>
    </row>
    <row r="3617" spans="1:2" x14ac:dyDescent="0.2">
      <c r="A3617" t="s">
        <v>4149</v>
      </c>
      <c r="B3617">
        <v>2.8028622277957698E-3</v>
      </c>
    </row>
    <row r="3618" spans="1:2" x14ac:dyDescent="0.2">
      <c r="A3618" t="s">
        <v>4727</v>
      </c>
      <c r="B3618">
        <v>2.7970672513533599E-3</v>
      </c>
    </row>
    <row r="3619" spans="1:2" x14ac:dyDescent="0.2">
      <c r="A3619" t="s">
        <v>3500</v>
      </c>
      <c r="B3619">
        <v>2.7551984353402798E-3</v>
      </c>
    </row>
    <row r="3620" spans="1:2" x14ac:dyDescent="0.2">
      <c r="A3620" t="s">
        <v>5028</v>
      </c>
      <c r="B3620">
        <v>2.7498430755771601E-3</v>
      </c>
    </row>
    <row r="3621" spans="1:2" x14ac:dyDescent="0.2">
      <c r="A3621" t="s">
        <v>3355</v>
      </c>
      <c r="B3621">
        <v>2.7456910301041598E-3</v>
      </c>
    </row>
    <row r="3622" spans="1:2" x14ac:dyDescent="0.2">
      <c r="A3622" t="s">
        <v>3812</v>
      </c>
      <c r="B3622">
        <v>2.7423770816315E-3</v>
      </c>
    </row>
    <row r="3623" spans="1:2" x14ac:dyDescent="0.2">
      <c r="A3623" t="s">
        <v>4710</v>
      </c>
      <c r="B3623">
        <v>2.7312670957792599E-3</v>
      </c>
    </row>
    <row r="3624" spans="1:2" x14ac:dyDescent="0.2">
      <c r="A3624" t="s">
        <v>5169</v>
      </c>
      <c r="B3624">
        <v>2.7213173847588901E-3</v>
      </c>
    </row>
    <row r="3625" spans="1:2" x14ac:dyDescent="0.2">
      <c r="A3625" t="s">
        <v>4452</v>
      </c>
      <c r="B3625">
        <v>2.7023360080691799E-3</v>
      </c>
    </row>
    <row r="3626" spans="1:2" x14ac:dyDescent="0.2">
      <c r="A3626" t="s">
        <v>5627</v>
      </c>
      <c r="B3626">
        <v>2.6869020562260101E-3</v>
      </c>
    </row>
    <row r="3627" spans="1:2" x14ac:dyDescent="0.2">
      <c r="A3627" t="s">
        <v>4256</v>
      </c>
      <c r="B3627">
        <v>2.6764143653973901E-3</v>
      </c>
    </row>
    <row r="3628" spans="1:2" x14ac:dyDescent="0.2">
      <c r="A3628" t="s">
        <v>3166</v>
      </c>
      <c r="B3628">
        <v>2.65553539387173E-3</v>
      </c>
    </row>
    <row r="3629" spans="1:2" x14ac:dyDescent="0.2">
      <c r="A3629" t="s">
        <v>3921</v>
      </c>
      <c r="B3629">
        <v>2.6444992653442399E-3</v>
      </c>
    </row>
    <row r="3630" spans="1:2" x14ac:dyDescent="0.2">
      <c r="A3630" t="s">
        <v>4663</v>
      </c>
      <c r="B3630">
        <v>2.6308113703048799E-3</v>
      </c>
    </row>
    <row r="3631" spans="1:2" x14ac:dyDescent="0.2">
      <c r="A3631" t="s">
        <v>3259</v>
      </c>
      <c r="B3631">
        <v>2.6297666588934701E-3</v>
      </c>
    </row>
    <row r="3632" spans="1:2" x14ac:dyDescent="0.2">
      <c r="A3632" t="s">
        <v>3948</v>
      </c>
      <c r="B3632">
        <v>2.6112334524226199E-3</v>
      </c>
    </row>
    <row r="3633" spans="1:2" x14ac:dyDescent="0.2">
      <c r="A3633" t="s">
        <v>3940</v>
      </c>
      <c r="B3633">
        <v>2.56825963379304E-3</v>
      </c>
    </row>
    <row r="3634" spans="1:2" x14ac:dyDescent="0.2">
      <c r="A3634" t="s">
        <v>4579</v>
      </c>
      <c r="B3634">
        <v>2.5617955563459701E-3</v>
      </c>
    </row>
    <row r="3635" spans="1:2" x14ac:dyDescent="0.2">
      <c r="A3635" t="s">
        <v>5461</v>
      </c>
      <c r="B3635">
        <v>2.5606929880400702E-3</v>
      </c>
    </row>
    <row r="3636" spans="1:2" x14ac:dyDescent="0.2">
      <c r="A3636" t="s">
        <v>4178</v>
      </c>
      <c r="B3636">
        <v>2.5503416594590102E-3</v>
      </c>
    </row>
    <row r="3637" spans="1:2" x14ac:dyDescent="0.2">
      <c r="A3637" t="s">
        <v>3917</v>
      </c>
      <c r="B3637">
        <v>2.5215615051296099E-3</v>
      </c>
    </row>
    <row r="3638" spans="1:2" x14ac:dyDescent="0.2">
      <c r="A3638" t="s">
        <v>3209</v>
      </c>
      <c r="B3638">
        <v>2.4994099247030201E-3</v>
      </c>
    </row>
    <row r="3639" spans="1:2" x14ac:dyDescent="0.2">
      <c r="A3639" t="s">
        <v>4238</v>
      </c>
      <c r="B3639">
        <v>2.4921627133438198E-3</v>
      </c>
    </row>
    <row r="3640" spans="1:2" x14ac:dyDescent="0.2">
      <c r="A3640" t="s">
        <v>4639</v>
      </c>
      <c r="B3640">
        <v>2.4873304271291201E-3</v>
      </c>
    </row>
    <row r="3641" spans="1:2" x14ac:dyDescent="0.2">
      <c r="A3641" t="s">
        <v>4719</v>
      </c>
      <c r="B3641">
        <v>2.4803002518688499E-3</v>
      </c>
    </row>
    <row r="3642" spans="1:2" x14ac:dyDescent="0.2">
      <c r="A3642" t="s">
        <v>7935</v>
      </c>
      <c r="B3642">
        <v>2.47142649849197E-3</v>
      </c>
    </row>
    <row r="3643" spans="1:2" x14ac:dyDescent="0.2">
      <c r="A3643" t="s">
        <v>4157</v>
      </c>
      <c r="B3643">
        <v>2.4670050185517699E-3</v>
      </c>
    </row>
    <row r="3644" spans="1:2" x14ac:dyDescent="0.2">
      <c r="A3644" t="s">
        <v>4323</v>
      </c>
      <c r="B3644">
        <v>2.4476310066228598E-3</v>
      </c>
    </row>
    <row r="3645" spans="1:2" x14ac:dyDescent="0.2">
      <c r="A3645" t="s">
        <v>4385</v>
      </c>
      <c r="B3645">
        <v>2.4454844592241599E-3</v>
      </c>
    </row>
    <row r="3646" spans="1:2" x14ac:dyDescent="0.2">
      <c r="A3646" t="s">
        <v>5321</v>
      </c>
      <c r="B3646">
        <v>2.4333776997304802E-3</v>
      </c>
    </row>
    <row r="3647" spans="1:2" x14ac:dyDescent="0.2">
      <c r="A3647" t="s">
        <v>3288</v>
      </c>
      <c r="B3647">
        <v>2.4202547617580001E-3</v>
      </c>
    </row>
    <row r="3648" spans="1:2" x14ac:dyDescent="0.2">
      <c r="A3648" t="s">
        <v>3019</v>
      </c>
      <c r="B3648">
        <v>2.3660756806890299E-3</v>
      </c>
    </row>
    <row r="3649" spans="1:2" x14ac:dyDescent="0.2">
      <c r="A3649" t="s">
        <v>4512</v>
      </c>
      <c r="B3649">
        <v>2.3576196655026899E-3</v>
      </c>
    </row>
    <row r="3650" spans="1:2" x14ac:dyDescent="0.2">
      <c r="A3650" t="s">
        <v>5418</v>
      </c>
      <c r="B3650">
        <v>2.34054590364324E-3</v>
      </c>
    </row>
    <row r="3651" spans="1:2" x14ac:dyDescent="0.2">
      <c r="A3651" t="s">
        <v>4550</v>
      </c>
      <c r="B3651">
        <v>2.3369631138853699E-3</v>
      </c>
    </row>
    <row r="3652" spans="1:2" x14ac:dyDescent="0.2">
      <c r="A3652" t="s">
        <v>4832</v>
      </c>
      <c r="B3652">
        <v>2.3051314505054799E-3</v>
      </c>
    </row>
    <row r="3653" spans="1:2" x14ac:dyDescent="0.2">
      <c r="A3653" t="s">
        <v>3848</v>
      </c>
      <c r="B3653">
        <v>2.2976413338183202E-3</v>
      </c>
    </row>
    <row r="3654" spans="1:2" x14ac:dyDescent="0.2">
      <c r="A3654" t="s">
        <v>6172</v>
      </c>
      <c r="B3654">
        <v>2.2597592805409499E-3</v>
      </c>
    </row>
    <row r="3655" spans="1:2" x14ac:dyDescent="0.2">
      <c r="A3655" t="s">
        <v>3124</v>
      </c>
      <c r="B3655">
        <v>2.2481663036161598E-3</v>
      </c>
    </row>
    <row r="3656" spans="1:2" x14ac:dyDescent="0.2">
      <c r="A3656" t="s">
        <v>3853</v>
      </c>
      <c r="B3656">
        <v>2.2348621640291698E-3</v>
      </c>
    </row>
    <row r="3657" spans="1:2" x14ac:dyDescent="0.2">
      <c r="A3657" t="s">
        <v>4750</v>
      </c>
      <c r="B3657">
        <v>2.2013548821345802E-3</v>
      </c>
    </row>
    <row r="3658" spans="1:2" x14ac:dyDescent="0.2">
      <c r="A3658" t="s">
        <v>4047</v>
      </c>
      <c r="B3658">
        <v>2.18195644210356E-3</v>
      </c>
    </row>
    <row r="3659" spans="1:2" x14ac:dyDescent="0.2">
      <c r="A3659" t="s">
        <v>4294</v>
      </c>
      <c r="B3659">
        <v>2.1711282646888199E-3</v>
      </c>
    </row>
    <row r="3660" spans="1:2" x14ac:dyDescent="0.2">
      <c r="A3660" t="s">
        <v>2921</v>
      </c>
      <c r="B3660">
        <v>2.1706875986868802E-3</v>
      </c>
    </row>
    <row r="3661" spans="1:2" x14ac:dyDescent="0.2">
      <c r="A3661" t="s">
        <v>6292</v>
      </c>
      <c r="B3661">
        <v>2.1578386046411401E-3</v>
      </c>
    </row>
    <row r="3662" spans="1:2" x14ac:dyDescent="0.2">
      <c r="A3662" t="s">
        <v>3523</v>
      </c>
      <c r="B3662">
        <v>2.1503491522383701E-3</v>
      </c>
    </row>
    <row r="3663" spans="1:2" x14ac:dyDescent="0.2">
      <c r="A3663" t="s">
        <v>2518</v>
      </c>
      <c r="B3663">
        <v>2.14111806009643E-3</v>
      </c>
    </row>
    <row r="3664" spans="1:2" x14ac:dyDescent="0.2">
      <c r="A3664" t="s">
        <v>4899</v>
      </c>
      <c r="B3664">
        <v>2.1337956176845901E-3</v>
      </c>
    </row>
    <row r="3665" spans="1:2" x14ac:dyDescent="0.2">
      <c r="A3665" t="s">
        <v>3406</v>
      </c>
      <c r="B3665">
        <v>2.1328799143666101E-3</v>
      </c>
    </row>
    <row r="3666" spans="1:2" x14ac:dyDescent="0.2">
      <c r="A3666" t="s">
        <v>3803</v>
      </c>
      <c r="B3666">
        <v>2.1325088626989899E-3</v>
      </c>
    </row>
    <row r="3667" spans="1:2" x14ac:dyDescent="0.2">
      <c r="A3667" t="s">
        <v>4766</v>
      </c>
      <c r="B3667">
        <v>2.1144729784733202E-3</v>
      </c>
    </row>
    <row r="3668" spans="1:2" x14ac:dyDescent="0.2">
      <c r="A3668" t="s">
        <v>4083</v>
      </c>
      <c r="B3668">
        <v>2.11353721314733E-3</v>
      </c>
    </row>
    <row r="3669" spans="1:2" x14ac:dyDescent="0.2">
      <c r="A3669" t="s">
        <v>3837</v>
      </c>
      <c r="B3669">
        <v>2.0869722349252801E-3</v>
      </c>
    </row>
    <row r="3670" spans="1:2" x14ac:dyDescent="0.2">
      <c r="A3670" t="s">
        <v>3694</v>
      </c>
      <c r="B3670">
        <v>2.08117285716228E-3</v>
      </c>
    </row>
    <row r="3671" spans="1:2" x14ac:dyDescent="0.2">
      <c r="A3671" t="s">
        <v>5648</v>
      </c>
      <c r="B3671">
        <v>2.0508365641668199E-3</v>
      </c>
    </row>
    <row r="3672" spans="1:2" x14ac:dyDescent="0.2">
      <c r="A3672" t="s">
        <v>4215</v>
      </c>
      <c r="B3672">
        <v>2.01670968426207E-3</v>
      </c>
    </row>
    <row r="3673" spans="1:2" x14ac:dyDescent="0.2">
      <c r="A3673" t="s">
        <v>6178</v>
      </c>
      <c r="B3673">
        <v>2.0012057756766399E-3</v>
      </c>
    </row>
    <row r="3674" spans="1:2" x14ac:dyDescent="0.2">
      <c r="A3674" t="s">
        <v>6330</v>
      </c>
      <c r="B3674">
        <v>1.97006118948162E-3</v>
      </c>
    </row>
    <row r="3675" spans="1:2" x14ac:dyDescent="0.2">
      <c r="A3675" t="s">
        <v>3740</v>
      </c>
      <c r="B3675">
        <v>1.96898841474846E-3</v>
      </c>
    </row>
    <row r="3676" spans="1:2" x14ac:dyDescent="0.2">
      <c r="A3676" t="s">
        <v>4890</v>
      </c>
      <c r="B3676">
        <v>1.9687944033237601E-3</v>
      </c>
    </row>
    <row r="3677" spans="1:2" x14ac:dyDescent="0.2">
      <c r="A3677" t="s">
        <v>2288</v>
      </c>
      <c r="B3677">
        <v>1.9640882701201798E-3</v>
      </c>
    </row>
    <row r="3678" spans="1:2" x14ac:dyDescent="0.2">
      <c r="A3678" t="s">
        <v>3215</v>
      </c>
      <c r="B3678">
        <v>1.92185040971043E-3</v>
      </c>
    </row>
    <row r="3679" spans="1:2" x14ac:dyDescent="0.2">
      <c r="A3679" t="s">
        <v>4673</v>
      </c>
      <c r="B3679">
        <v>1.9119216814910099E-3</v>
      </c>
    </row>
    <row r="3680" spans="1:2" x14ac:dyDescent="0.2">
      <c r="A3680" t="s">
        <v>9917</v>
      </c>
      <c r="B3680">
        <v>1.8879760896371399E-3</v>
      </c>
    </row>
    <row r="3681" spans="1:2" x14ac:dyDescent="0.2">
      <c r="A3681" t="s">
        <v>3294</v>
      </c>
      <c r="B3681">
        <v>1.8662899544934499E-3</v>
      </c>
    </row>
    <row r="3682" spans="1:2" x14ac:dyDescent="0.2">
      <c r="A3682" t="s">
        <v>4935</v>
      </c>
      <c r="B3682">
        <v>1.86162886057401E-3</v>
      </c>
    </row>
    <row r="3683" spans="1:2" x14ac:dyDescent="0.2">
      <c r="A3683" t="s">
        <v>5486</v>
      </c>
      <c r="B3683">
        <v>1.8612351416803E-3</v>
      </c>
    </row>
    <row r="3684" spans="1:2" x14ac:dyDescent="0.2">
      <c r="A3684" t="s">
        <v>3663</v>
      </c>
      <c r="B3684">
        <v>1.84922841005997E-3</v>
      </c>
    </row>
    <row r="3685" spans="1:2" x14ac:dyDescent="0.2">
      <c r="A3685" t="s">
        <v>2557</v>
      </c>
      <c r="B3685">
        <v>1.78530761398676E-3</v>
      </c>
    </row>
    <row r="3686" spans="1:2" x14ac:dyDescent="0.2">
      <c r="A3686" t="s">
        <v>3963</v>
      </c>
      <c r="B3686">
        <v>1.7740242418364199E-3</v>
      </c>
    </row>
    <row r="3687" spans="1:2" x14ac:dyDescent="0.2">
      <c r="A3687" t="s">
        <v>6528</v>
      </c>
      <c r="B3687">
        <v>1.76904315507415E-3</v>
      </c>
    </row>
    <row r="3688" spans="1:2" x14ac:dyDescent="0.2">
      <c r="A3688" t="s">
        <v>4652</v>
      </c>
      <c r="B3688">
        <v>1.76296547498822E-3</v>
      </c>
    </row>
    <row r="3689" spans="1:2" x14ac:dyDescent="0.2">
      <c r="A3689" t="s">
        <v>3474</v>
      </c>
      <c r="B3689">
        <v>1.75108132731466E-3</v>
      </c>
    </row>
    <row r="3690" spans="1:2" x14ac:dyDescent="0.2">
      <c r="A3690" t="s">
        <v>3351</v>
      </c>
      <c r="B3690">
        <v>1.6971223836286201E-3</v>
      </c>
    </row>
    <row r="3691" spans="1:2" x14ac:dyDescent="0.2">
      <c r="A3691" t="s">
        <v>9918</v>
      </c>
      <c r="B3691">
        <v>1.6907117603858399E-3</v>
      </c>
    </row>
    <row r="3692" spans="1:2" x14ac:dyDescent="0.2">
      <c r="A3692" t="s">
        <v>4437</v>
      </c>
      <c r="B3692">
        <v>1.6399773207487799E-3</v>
      </c>
    </row>
    <row r="3693" spans="1:2" x14ac:dyDescent="0.2">
      <c r="A3693" t="s">
        <v>5546</v>
      </c>
      <c r="B3693">
        <v>1.6379984445823699E-3</v>
      </c>
    </row>
    <row r="3694" spans="1:2" x14ac:dyDescent="0.2">
      <c r="A3694" t="s">
        <v>3175</v>
      </c>
      <c r="B3694">
        <v>1.6027117518357401E-3</v>
      </c>
    </row>
    <row r="3695" spans="1:2" x14ac:dyDescent="0.2">
      <c r="A3695" t="s">
        <v>4542</v>
      </c>
      <c r="B3695">
        <v>1.55702104647981E-3</v>
      </c>
    </row>
    <row r="3696" spans="1:2" x14ac:dyDescent="0.2">
      <c r="A3696" t="s">
        <v>6797</v>
      </c>
      <c r="B3696">
        <v>1.53865719850144E-3</v>
      </c>
    </row>
    <row r="3697" spans="1:2" x14ac:dyDescent="0.2">
      <c r="A3697" t="s">
        <v>4219</v>
      </c>
      <c r="B3697">
        <v>1.5376207933025499E-3</v>
      </c>
    </row>
    <row r="3698" spans="1:2" x14ac:dyDescent="0.2">
      <c r="A3698" t="s">
        <v>4398</v>
      </c>
      <c r="B3698">
        <v>1.5348191867029801E-3</v>
      </c>
    </row>
    <row r="3699" spans="1:2" x14ac:dyDescent="0.2">
      <c r="A3699" t="s">
        <v>3906</v>
      </c>
      <c r="B3699">
        <v>1.5178743500699999E-3</v>
      </c>
    </row>
    <row r="3700" spans="1:2" x14ac:dyDescent="0.2">
      <c r="A3700" t="s">
        <v>4662</v>
      </c>
      <c r="B3700">
        <v>1.51557427572385E-3</v>
      </c>
    </row>
    <row r="3701" spans="1:2" x14ac:dyDescent="0.2">
      <c r="A3701" t="s">
        <v>4125</v>
      </c>
      <c r="B3701">
        <v>1.4849550491344799E-3</v>
      </c>
    </row>
    <row r="3702" spans="1:2" x14ac:dyDescent="0.2">
      <c r="A3702" t="s">
        <v>5597</v>
      </c>
      <c r="B3702">
        <v>1.47647779492435E-3</v>
      </c>
    </row>
    <row r="3703" spans="1:2" x14ac:dyDescent="0.2">
      <c r="A3703" t="s">
        <v>3739</v>
      </c>
      <c r="B3703">
        <v>1.45327825758768E-3</v>
      </c>
    </row>
    <row r="3704" spans="1:2" x14ac:dyDescent="0.2">
      <c r="A3704" t="s">
        <v>5484</v>
      </c>
      <c r="B3704">
        <v>1.44645375842381E-3</v>
      </c>
    </row>
    <row r="3705" spans="1:2" x14ac:dyDescent="0.2">
      <c r="A3705" t="s">
        <v>3425</v>
      </c>
      <c r="B3705">
        <v>1.44007512915983E-3</v>
      </c>
    </row>
    <row r="3706" spans="1:2" x14ac:dyDescent="0.2">
      <c r="A3706" t="s">
        <v>4530</v>
      </c>
      <c r="B3706">
        <v>1.4209863321082399E-3</v>
      </c>
    </row>
    <row r="3707" spans="1:2" x14ac:dyDescent="0.2">
      <c r="A3707" t="s">
        <v>4752</v>
      </c>
      <c r="B3707">
        <v>1.4131479868604599E-3</v>
      </c>
    </row>
    <row r="3708" spans="1:2" x14ac:dyDescent="0.2">
      <c r="A3708" t="s">
        <v>9919</v>
      </c>
      <c r="B3708">
        <v>1.4004806700763899E-3</v>
      </c>
    </row>
    <row r="3709" spans="1:2" x14ac:dyDescent="0.2">
      <c r="A3709" t="s">
        <v>5410</v>
      </c>
      <c r="B3709">
        <v>1.39012088156831E-3</v>
      </c>
    </row>
    <row r="3710" spans="1:2" x14ac:dyDescent="0.2">
      <c r="A3710" t="s">
        <v>4340</v>
      </c>
      <c r="B3710">
        <v>1.38825817288493E-3</v>
      </c>
    </row>
    <row r="3711" spans="1:2" x14ac:dyDescent="0.2">
      <c r="A3711" t="s">
        <v>5600</v>
      </c>
      <c r="B3711">
        <v>1.38306673639987E-3</v>
      </c>
    </row>
    <row r="3712" spans="1:2" x14ac:dyDescent="0.2">
      <c r="A3712" t="s">
        <v>3112</v>
      </c>
      <c r="B3712">
        <v>1.3741798332796999E-3</v>
      </c>
    </row>
    <row r="3713" spans="1:2" x14ac:dyDescent="0.2">
      <c r="A3713" t="s">
        <v>4792</v>
      </c>
      <c r="B3713">
        <v>1.3733846510284599E-3</v>
      </c>
    </row>
    <row r="3714" spans="1:2" x14ac:dyDescent="0.2">
      <c r="A3714" t="s">
        <v>5589</v>
      </c>
      <c r="B3714">
        <v>1.3524226530814999E-3</v>
      </c>
    </row>
    <row r="3715" spans="1:2" x14ac:dyDescent="0.2">
      <c r="A3715" t="s">
        <v>4346</v>
      </c>
      <c r="B3715">
        <v>1.3393171981391601E-3</v>
      </c>
    </row>
    <row r="3716" spans="1:2" x14ac:dyDescent="0.2">
      <c r="A3716" t="s">
        <v>9920</v>
      </c>
      <c r="B3716">
        <v>1.3363388383478599E-3</v>
      </c>
    </row>
    <row r="3717" spans="1:2" x14ac:dyDescent="0.2">
      <c r="A3717" t="s">
        <v>2761</v>
      </c>
      <c r="B3717">
        <v>1.33011252844706E-3</v>
      </c>
    </row>
    <row r="3718" spans="1:2" x14ac:dyDescent="0.2">
      <c r="A3718" t="s">
        <v>4490</v>
      </c>
      <c r="B3718">
        <v>1.3294116342167899E-3</v>
      </c>
    </row>
    <row r="3719" spans="1:2" x14ac:dyDescent="0.2">
      <c r="A3719" t="s">
        <v>4010</v>
      </c>
      <c r="B3719">
        <v>1.30998191045689E-3</v>
      </c>
    </row>
    <row r="3720" spans="1:2" x14ac:dyDescent="0.2">
      <c r="A3720" t="s">
        <v>4486</v>
      </c>
      <c r="B3720">
        <v>1.28040609717783E-3</v>
      </c>
    </row>
    <row r="3721" spans="1:2" x14ac:dyDescent="0.2">
      <c r="A3721" t="s">
        <v>4205</v>
      </c>
      <c r="B3721">
        <v>1.27353682437506E-3</v>
      </c>
    </row>
    <row r="3722" spans="1:2" x14ac:dyDescent="0.2">
      <c r="A3722" t="s">
        <v>3517</v>
      </c>
      <c r="B3722">
        <v>1.2735087132015599E-3</v>
      </c>
    </row>
    <row r="3723" spans="1:2" x14ac:dyDescent="0.2">
      <c r="A3723" t="s">
        <v>3065</v>
      </c>
      <c r="B3723">
        <v>1.26300269879287E-3</v>
      </c>
    </row>
    <row r="3724" spans="1:2" x14ac:dyDescent="0.2">
      <c r="A3724" t="s">
        <v>4656</v>
      </c>
      <c r="B3724">
        <v>1.2341709228364699E-3</v>
      </c>
    </row>
    <row r="3725" spans="1:2" x14ac:dyDescent="0.2">
      <c r="A3725" t="s">
        <v>3400</v>
      </c>
      <c r="B3725">
        <v>1.2253937522394001E-3</v>
      </c>
    </row>
    <row r="3726" spans="1:2" x14ac:dyDescent="0.2">
      <c r="A3726" t="s">
        <v>4092</v>
      </c>
      <c r="B3726">
        <v>1.2245029708511099E-3</v>
      </c>
    </row>
    <row r="3727" spans="1:2" x14ac:dyDescent="0.2">
      <c r="A3727" t="s">
        <v>5002</v>
      </c>
      <c r="B3727">
        <v>1.19731156065236E-3</v>
      </c>
    </row>
    <row r="3728" spans="1:2" x14ac:dyDescent="0.2">
      <c r="A3728" t="s">
        <v>4224</v>
      </c>
      <c r="B3728">
        <v>1.17620280850766E-3</v>
      </c>
    </row>
    <row r="3729" spans="1:2" x14ac:dyDescent="0.2">
      <c r="A3729" t="s">
        <v>6010</v>
      </c>
      <c r="B3729">
        <v>1.1661569303804699E-3</v>
      </c>
    </row>
    <row r="3730" spans="1:2" x14ac:dyDescent="0.2">
      <c r="A3730" t="s">
        <v>4914</v>
      </c>
      <c r="B3730">
        <v>1.16410522605309E-3</v>
      </c>
    </row>
    <row r="3731" spans="1:2" x14ac:dyDescent="0.2">
      <c r="A3731" t="s">
        <v>4625</v>
      </c>
      <c r="B3731">
        <v>1.14560728144311E-3</v>
      </c>
    </row>
    <row r="3732" spans="1:2" x14ac:dyDescent="0.2">
      <c r="A3732" t="s">
        <v>5650</v>
      </c>
      <c r="B3732">
        <v>1.13717283963177E-3</v>
      </c>
    </row>
    <row r="3733" spans="1:2" x14ac:dyDescent="0.2">
      <c r="A3733" t="s">
        <v>5246</v>
      </c>
      <c r="B3733">
        <v>1.1125148052935599E-3</v>
      </c>
    </row>
    <row r="3734" spans="1:2" x14ac:dyDescent="0.2">
      <c r="A3734" t="s">
        <v>3103</v>
      </c>
      <c r="B3734">
        <v>1.0956762448896E-3</v>
      </c>
    </row>
    <row r="3735" spans="1:2" x14ac:dyDescent="0.2">
      <c r="A3735" t="s">
        <v>4464</v>
      </c>
      <c r="B3735">
        <v>1.0853191404631699E-3</v>
      </c>
    </row>
    <row r="3736" spans="1:2" x14ac:dyDescent="0.2">
      <c r="A3736" t="s">
        <v>6952</v>
      </c>
      <c r="B3736">
        <v>9.9022127640535597E-4</v>
      </c>
    </row>
    <row r="3737" spans="1:2" x14ac:dyDescent="0.2">
      <c r="A3737" t="s">
        <v>4353</v>
      </c>
      <c r="B3737">
        <v>9.4653473238810704E-4</v>
      </c>
    </row>
    <row r="3738" spans="1:2" x14ac:dyDescent="0.2">
      <c r="A3738" t="s">
        <v>2676</v>
      </c>
      <c r="B3738">
        <v>9.3110269724455696E-4</v>
      </c>
    </row>
    <row r="3739" spans="1:2" x14ac:dyDescent="0.2">
      <c r="A3739" t="s">
        <v>4991</v>
      </c>
      <c r="B3739">
        <v>9.2529907496508002E-4</v>
      </c>
    </row>
    <row r="3740" spans="1:2" x14ac:dyDescent="0.2">
      <c r="A3740" t="s">
        <v>5232</v>
      </c>
      <c r="B3740">
        <v>9.01003302592851E-4</v>
      </c>
    </row>
    <row r="3741" spans="1:2" x14ac:dyDescent="0.2">
      <c r="A3741" t="s">
        <v>4582</v>
      </c>
      <c r="B3741">
        <v>8.96668586627403E-4</v>
      </c>
    </row>
    <row r="3742" spans="1:2" x14ac:dyDescent="0.2">
      <c r="A3742" t="s">
        <v>3665</v>
      </c>
      <c r="B3742">
        <v>8.8015408790997895E-4</v>
      </c>
    </row>
    <row r="3743" spans="1:2" x14ac:dyDescent="0.2">
      <c r="A3743" t="s">
        <v>4461</v>
      </c>
      <c r="B3743">
        <v>8.6660535589594401E-4</v>
      </c>
    </row>
    <row r="3744" spans="1:2" x14ac:dyDescent="0.2">
      <c r="A3744" t="s">
        <v>4726</v>
      </c>
      <c r="B3744">
        <v>8.5693523300856E-4</v>
      </c>
    </row>
    <row r="3745" spans="1:2" x14ac:dyDescent="0.2">
      <c r="A3745" t="s">
        <v>3216</v>
      </c>
      <c r="B3745">
        <v>8.4615859655329305E-4</v>
      </c>
    </row>
    <row r="3746" spans="1:2" x14ac:dyDescent="0.2">
      <c r="A3746" t="s">
        <v>4633</v>
      </c>
      <c r="B3746">
        <v>8.4583551257844103E-4</v>
      </c>
    </row>
    <row r="3747" spans="1:2" x14ac:dyDescent="0.2">
      <c r="A3747" t="s">
        <v>5344</v>
      </c>
      <c r="B3747">
        <v>8.4337841352866095E-4</v>
      </c>
    </row>
    <row r="3748" spans="1:2" x14ac:dyDescent="0.2">
      <c r="A3748" t="s">
        <v>3675</v>
      </c>
      <c r="B3748">
        <v>7.6588912292302502E-4</v>
      </c>
    </row>
    <row r="3749" spans="1:2" x14ac:dyDescent="0.2">
      <c r="A3749" t="s">
        <v>4661</v>
      </c>
      <c r="B3749">
        <v>7.3167588019770703E-4</v>
      </c>
    </row>
    <row r="3750" spans="1:2" x14ac:dyDescent="0.2">
      <c r="A3750" t="s">
        <v>3169</v>
      </c>
      <c r="B3750">
        <v>7.1613454165531099E-4</v>
      </c>
    </row>
    <row r="3751" spans="1:2" x14ac:dyDescent="0.2">
      <c r="A3751" t="s">
        <v>3816</v>
      </c>
      <c r="B3751">
        <v>6.9371045778901497E-4</v>
      </c>
    </row>
    <row r="3752" spans="1:2" x14ac:dyDescent="0.2">
      <c r="A3752" t="s">
        <v>4453</v>
      </c>
      <c r="B3752">
        <v>6.79349338766566E-4</v>
      </c>
    </row>
    <row r="3753" spans="1:2" x14ac:dyDescent="0.2">
      <c r="A3753" t="s">
        <v>9921</v>
      </c>
      <c r="B3753">
        <v>6.56417603045661E-4</v>
      </c>
    </row>
    <row r="3754" spans="1:2" x14ac:dyDescent="0.2">
      <c r="A3754" t="s">
        <v>4954</v>
      </c>
      <c r="B3754">
        <v>6.2547384489064495E-4</v>
      </c>
    </row>
    <row r="3755" spans="1:2" x14ac:dyDescent="0.2">
      <c r="A3755" t="s">
        <v>2894</v>
      </c>
      <c r="B3755">
        <v>5.9816202080181801E-4</v>
      </c>
    </row>
    <row r="3756" spans="1:2" x14ac:dyDescent="0.2">
      <c r="A3756" t="s">
        <v>4892</v>
      </c>
      <c r="B3756">
        <v>5.9210373448625997E-4</v>
      </c>
    </row>
    <row r="3757" spans="1:2" x14ac:dyDescent="0.2">
      <c r="A3757" t="s">
        <v>2763</v>
      </c>
      <c r="B3757">
        <v>5.88135334214535E-4</v>
      </c>
    </row>
    <row r="3758" spans="1:2" x14ac:dyDescent="0.2">
      <c r="A3758" t="s">
        <v>3335</v>
      </c>
      <c r="B3758">
        <v>5.7293743108785501E-4</v>
      </c>
    </row>
    <row r="3759" spans="1:2" x14ac:dyDescent="0.2">
      <c r="A3759" t="s">
        <v>4085</v>
      </c>
      <c r="B3759">
        <v>5.2906776003452895E-4</v>
      </c>
    </row>
    <row r="3760" spans="1:2" x14ac:dyDescent="0.2">
      <c r="A3760" t="s">
        <v>3970</v>
      </c>
      <c r="B3760">
        <v>5.2502365138507002E-4</v>
      </c>
    </row>
    <row r="3761" spans="1:2" x14ac:dyDescent="0.2">
      <c r="A3761" t="s">
        <v>4404</v>
      </c>
      <c r="B3761">
        <v>5.1312162829431096E-4</v>
      </c>
    </row>
    <row r="3762" spans="1:2" x14ac:dyDescent="0.2">
      <c r="A3762" t="s">
        <v>4441</v>
      </c>
      <c r="B3762">
        <v>5.0707412800733698E-4</v>
      </c>
    </row>
    <row r="3763" spans="1:2" x14ac:dyDescent="0.2">
      <c r="A3763" t="s">
        <v>4751</v>
      </c>
      <c r="B3763">
        <v>4.9460472664922305E-4</v>
      </c>
    </row>
    <row r="3764" spans="1:2" x14ac:dyDescent="0.2">
      <c r="A3764" t="s">
        <v>9922</v>
      </c>
      <c r="B3764">
        <v>4.8646456128224901E-4</v>
      </c>
    </row>
    <row r="3765" spans="1:2" x14ac:dyDescent="0.2">
      <c r="A3765" t="s">
        <v>3969</v>
      </c>
      <c r="B3765">
        <v>4.8055471550864599E-4</v>
      </c>
    </row>
    <row r="3766" spans="1:2" x14ac:dyDescent="0.2">
      <c r="A3766" t="s">
        <v>4014</v>
      </c>
      <c r="B3766">
        <v>4.7004871473257899E-4</v>
      </c>
    </row>
    <row r="3767" spans="1:2" x14ac:dyDescent="0.2">
      <c r="A3767" t="s">
        <v>5133</v>
      </c>
      <c r="B3767">
        <v>4.4187803935769E-4</v>
      </c>
    </row>
    <row r="3768" spans="1:2" x14ac:dyDescent="0.2">
      <c r="A3768" t="s">
        <v>3835</v>
      </c>
      <c r="B3768">
        <v>4.2452726135860903E-4</v>
      </c>
    </row>
    <row r="3769" spans="1:2" x14ac:dyDescent="0.2">
      <c r="A3769" t="s">
        <v>3155</v>
      </c>
      <c r="B3769">
        <v>4.0106311766599501E-4</v>
      </c>
    </row>
    <row r="3770" spans="1:2" x14ac:dyDescent="0.2">
      <c r="A3770" t="s">
        <v>5105</v>
      </c>
      <c r="B3770">
        <v>3.9860254507659298E-4</v>
      </c>
    </row>
    <row r="3771" spans="1:2" x14ac:dyDescent="0.2">
      <c r="A3771" t="s">
        <v>3858</v>
      </c>
      <c r="B3771">
        <v>3.8681974002452402E-4</v>
      </c>
    </row>
    <row r="3772" spans="1:2" x14ac:dyDescent="0.2">
      <c r="A3772" t="s">
        <v>4225</v>
      </c>
      <c r="B3772">
        <v>3.7162473571572497E-4</v>
      </c>
    </row>
    <row r="3773" spans="1:2" x14ac:dyDescent="0.2">
      <c r="A3773" t="s">
        <v>4470</v>
      </c>
      <c r="B3773">
        <v>3.5388025045524101E-4</v>
      </c>
    </row>
    <row r="3774" spans="1:2" x14ac:dyDescent="0.2">
      <c r="A3774" t="s">
        <v>5264</v>
      </c>
      <c r="B3774">
        <v>3.2990653153808198E-4</v>
      </c>
    </row>
    <row r="3775" spans="1:2" x14ac:dyDescent="0.2">
      <c r="A3775" t="s">
        <v>3933</v>
      </c>
      <c r="B3775">
        <v>3.2187152833495998E-4</v>
      </c>
    </row>
    <row r="3776" spans="1:2" x14ac:dyDescent="0.2">
      <c r="A3776" t="s">
        <v>6048</v>
      </c>
      <c r="B3776">
        <v>3.1922310393417397E-4</v>
      </c>
    </row>
    <row r="3777" spans="1:2" x14ac:dyDescent="0.2">
      <c r="A3777" t="s">
        <v>5557</v>
      </c>
      <c r="B3777">
        <v>3.1630167715157597E-4</v>
      </c>
    </row>
    <row r="3778" spans="1:2" x14ac:dyDescent="0.2">
      <c r="A3778" t="s">
        <v>3525</v>
      </c>
      <c r="B3778">
        <v>2.8664900404162802E-4</v>
      </c>
    </row>
    <row r="3779" spans="1:2" x14ac:dyDescent="0.2">
      <c r="A3779" t="s">
        <v>3780</v>
      </c>
      <c r="B3779">
        <v>2.7751590426400302E-4</v>
      </c>
    </row>
    <row r="3780" spans="1:2" x14ac:dyDescent="0.2">
      <c r="A3780" t="s">
        <v>5102</v>
      </c>
      <c r="B3780">
        <v>2.7095358590778501E-4</v>
      </c>
    </row>
    <row r="3781" spans="1:2" x14ac:dyDescent="0.2">
      <c r="A3781" t="s">
        <v>4665</v>
      </c>
      <c r="B3781">
        <v>2.6954052943370399E-4</v>
      </c>
    </row>
    <row r="3782" spans="1:2" x14ac:dyDescent="0.2">
      <c r="A3782" t="s">
        <v>5316</v>
      </c>
      <c r="B3782">
        <v>2.6416003586235399E-4</v>
      </c>
    </row>
    <row r="3783" spans="1:2" x14ac:dyDescent="0.2">
      <c r="A3783" t="s">
        <v>4397</v>
      </c>
      <c r="B3783">
        <v>2.58399618408178E-4</v>
      </c>
    </row>
    <row r="3784" spans="1:2" x14ac:dyDescent="0.2">
      <c r="A3784" t="s">
        <v>4650</v>
      </c>
      <c r="B3784">
        <v>2.4557788661328E-4</v>
      </c>
    </row>
    <row r="3785" spans="1:2" x14ac:dyDescent="0.2">
      <c r="A3785" t="s">
        <v>6460</v>
      </c>
      <c r="B3785">
        <v>2.3155835307153699E-4</v>
      </c>
    </row>
    <row r="3786" spans="1:2" x14ac:dyDescent="0.2">
      <c r="A3786" t="s">
        <v>3883</v>
      </c>
      <c r="B3786">
        <v>2.2512110649036701E-4</v>
      </c>
    </row>
    <row r="3787" spans="1:2" x14ac:dyDescent="0.2">
      <c r="A3787" t="s">
        <v>3915</v>
      </c>
      <c r="B3787">
        <v>1.81596942515738E-4</v>
      </c>
    </row>
    <row r="3788" spans="1:2" x14ac:dyDescent="0.2">
      <c r="A3788" t="s">
        <v>4850</v>
      </c>
      <c r="B3788">
        <v>1.7950452164405801E-4</v>
      </c>
    </row>
    <row r="3789" spans="1:2" x14ac:dyDescent="0.2">
      <c r="A3789" t="s">
        <v>3544</v>
      </c>
      <c r="B3789">
        <v>1.74240424345051E-4</v>
      </c>
    </row>
    <row r="3790" spans="1:2" x14ac:dyDescent="0.2">
      <c r="A3790" t="s">
        <v>3056</v>
      </c>
      <c r="B3790">
        <v>1.7012821656658999E-4</v>
      </c>
    </row>
    <row r="3791" spans="1:2" x14ac:dyDescent="0.2">
      <c r="A3791" t="s">
        <v>5394</v>
      </c>
      <c r="B3791">
        <v>1.6117207266092001E-4</v>
      </c>
    </row>
    <row r="3792" spans="1:2" x14ac:dyDescent="0.2">
      <c r="A3792" t="s">
        <v>3628</v>
      </c>
      <c r="B3792">
        <v>1.4239286391967701E-4</v>
      </c>
    </row>
    <row r="3793" spans="1:2" x14ac:dyDescent="0.2">
      <c r="A3793" t="s">
        <v>5719</v>
      </c>
      <c r="B3793">
        <v>1.2478716126146399E-4</v>
      </c>
    </row>
    <row r="3794" spans="1:2" x14ac:dyDescent="0.2">
      <c r="A3794" t="s">
        <v>7045</v>
      </c>
      <c r="B3794">
        <v>1.17637845948315E-4</v>
      </c>
    </row>
    <row r="3795" spans="1:2" x14ac:dyDescent="0.2">
      <c r="A3795" t="s">
        <v>3180</v>
      </c>
      <c r="B3795">
        <v>1.02105057521618E-4</v>
      </c>
    </row>
    <row r="3796" spans="1:2" x14ac:dyDescent="0.2">
      <c r="A3796" t="s">
        <v>5012</v>
      </c>
      <c r="B3796" s="2">
        <v>7.8495033748710003E-5</v>
      </c>
    </row>
    <row r="3797" spans="1:2" x14ac:dyDescent="0.2">
      <c r="A3797" t="s">
        <v>5658</v>
      </c>
      <c r="B3797" s="2">
        <v>5.5260552849156797E-5</v>
      </c>
    </row>
    <row r="3798" spans="1:2" x14ac:dyDescent="0.2">
      <c r="A3798" t="s">
        <v>4508</v>
      </c>
      <c r="B3798" s="2">
        <v>4.1766621700925502E-5</v>
      </c>
    </row>
    <row r="3799" spans="1:2" x14ac:dyDescent="0.2">
      <c r="A3799" t="s">
        <v>5144</v>
      </c>
      <c r="B3799" s="2">
        <v>3.1676228208849E-5</v>
      </c>
    </row>
    <row r="3800" spans="1:2" x14ac:dyDescent="0.2">
      <c r="A3800" t="s">
        <v>5231</v>
      </c>
      <c r="B3800" s="2">
        <v>1.8617413590882301E-5</v>
      </c>
    </row>
    <row r="3801" spans="1:2" x14ac:dyDescent="0.2">
      <c r="A3801" t="s">
        <v>6199</v>
      </c>
      <c r="B3801" s="2">
        <v>-4.2303033646329298E-5</v>
      </c>
    </row>
    <row r="3802" spans="1:2" x14ac:dyDescent="0.2">
      <c r="A3802" t="s">
        <v>3719</v>
      </c>
      <c r="B3802" s="2">
        <v>-5.50846265383875E-5</v>
      </c>
    </row>
    <row r="3803" spans="1:2" x14ac:dyDescent="0.2">
      <c r="A3803" t="s">
        <v>4891</v>
      </c>
      <c r="B3803" s="2">
        <v>-5.9087126831960901E-5</v>
      </c>
    </row>
    <row r="3804" spans="1:2" x14ac:dyDescent="0.2">
      <c r="A3804" t="s">
        <v>4174</v>
      </c>
      <c r="B3804">
        <v>-1.3467901176011899E-4</v>
      </c>
    </row>
    <row r="3805" spans="1:2" x14ac:dyDescent="0.2">
      <c r="A3805" t="s">
        <v>5479</v>
      </c>
      <c r="B3805">
        <v>-1.36331691301783E-4</v>
      </c>
    </row>
    <row r="3806" spans="1:2" x14ac:dyDescent="0.2">
      <c r="A3806" t="s">
        <v>6240</v>
      </c>
      <c r="B3806">
        <v>-1.5782966084843E-4</v>
      </c>
    </row>
    <row r="3807" spans="1:2" x14ac:dyDescent="0.2">
      <c r="A3807" t="s">
        <v>9923</v>
      </c>
      <c r="B3807">
        <v>-1.61659879537493E-4</v>
      </c>
    </row>
    <row r="3808" spans="1:2" x14ac:dyDescent="0.2">
      <c r="A3808" t="s">
        <v>5438</v>
      </c>
      <c r="B3808">
        <v>-1.68282072742942E-4</v>
      </c>
    </row>
    <row r="3809" spans="1:2" x14ac:dyDescent="0.2">
      <c r="A3809" t="s">
        <v>2760</v>
      </c>
      <c r="B3809">
        <v>-1.7625088000419701E-4</v>
      </c>
    </row>
    <row r="3810" spans="1:2" x14ac:dyDescent="0.2">
      <c r="A3810" t="s">
        <v>4501</v>
      </c>
      <c r="B3810">
        <v>-1.7692717802572601E-4</v>
      </c>
    </row>
    <row r="3811" spans="1:2" x14ac:dyDescent="0.2">
      <c r="A3811" t="s">
        <v>4305</v>
      </c>
      <c r="B3811">
        <v>-1.93867914173973E-4</v>
      </c>
    </row>
    <row r="3812" spans="1:2" x14ac:dyDescent="0.2">
      <c r="A3812" t="s">
        <v>4262</v>
      </c>
      <c r="B3812">
        <v>-1.94383067786075E-4</v>
      </c>
    </row>
    <row r="3813" spans="1:2" x14ac:dyDescent="0.2">
      <c r="A3813" t="s">
        <v>4209</v>
      </c>
      <c r="B3813">
        <v>-2.0929644902448199E-4</v>
      </c>
    </row>
    <row r="3814" spans="1:2" x14ac:dyDescent="0.2">
      <c r="A3814" t="s">
        <v>5706</v>
      </c>
      <c r="B3814">
        <v>-2.2227899630611301E-4</v>
      </c>
    </row>
    <row r="3815" spans="1:2" x14ac:dyDescent="0.2">
      <c r="A3815" t="s">
        <v>7863</v>
      </c>
      <c r="B3815">
        <v>-2.2723229651988599E-4</v>
      </c>
    </row>
    <row r="3816" spans="1:2" x14ac:dyDescent="0.2">
      <c r="A3816" t="s">
        <v>5338</v>
      </c>
      <c r="B3816">
        <v>-2.5993949350194801E-4</v>
      </c>
    </row>
    <row r="3817" spans="1:2" x14ac:dyDescent="0.2">
      <c r="A3817" t="s">
        <v>5073</v>
      </c>
      <c r="B3817">
        <v>-2.88066896618838E-4</v>
      </c>
    </row>
    <row r="3818" spans="1:2" x14ac:dyDescent="0.2">
      <c r="A3818" t="s">
        <v>3428</v>
      </c>
      <c r="B3818">
        <v>-2.9967254492602202E-4</v>
      </c>
    </row>
    <row r="3819" spans="1:2" x14ac:dyDescent="0.2">
      <c r="A3819" t="s">
        <v>4013</v>
      </c>
      <c r="B3819">
        <v>-3.17728278194651E-4</v>
      </c>
    </row>
    <row r="3820" spans="1:2" x14ac:dyDescent="0.2">
      <c r="A3820" t="s">
        <v>4409</v>
      </c>
      <c r="B3820">
        <v>-3.2676661984566702E-4</v>
      </c>
    </row>
    <row r="3821" spans="1:2" x14ac:dyDescent="0.2">
      <c r="A3821" t="s">
        <v>4773</v>
      </c>
      <c r="B3821">
        <v>-3.4414471348842601E-4</v>
      </c>
    </row>
    <row r="3822" spans="1:2" x14ac:dyDescent="0.2">
      <c r="A3822" t="s">
        <v>4987</v>
      </c>
      <c r="B3822">
        <v>-3.73852192904284E-4</v>
      </c>
    </row>
    <row r="3823" spans="1:2" x14ac:dyDescent="0.2">
      <c r="A3823" t="s">
        <v>4138</v>
      </c>
      <c r="B3823">
        <v>-3.7772527666588002E-4</v>
      </c>
    </row>
    <row r="3824" spans="1:2" x14ac:dyDescent="0.2">
      <c r="A3824" t="s">
        <v>3211</v>
      </c>
      <c r="B3824">
        <v>-4.03513092251701E-4</v>
      </c>
    </row>
    <row r="3825" spans="1:2" x14ac:dyDescent="0.2">
      <c r="A3825" t="s">
        <v>4345</v>
      </c>
      <c r="B3825">
        <v>-4.2382327989137802E-4</v>
      </c>
    </row>
    <row r="3826" spans="1:2" x14ac:dyDescent="0.2">
      <c r="A3826" t="s">
        <v>4032</v>
      </c>
      <c r="B3826">
        <v>-4.2710162748549302E-4</v>
      </c>
    </row>
    <row r="3827" spans="1:2" x14ac:dyDescent="0.2">
      <c r="A3827" t="s">
        <v>3619</v>
      </c>
      <c r="B3827">
        <v>-4.37282060363697E-4</v>
      </c>
    </row>
    <row r="3828" spans="1:2" x14ac:dyDescent="0.2">
      <c r="A3828" t="s">
        <v>3381</v>
      </c>
      <c r="B3828">
        <v>-4.7156184190250101E-4</v>
      </c>
    </row>
    <row r="3829" spans="1:2" x14ac:dyDescent="0.2">
      <c r="A3829" t="s">
        <v>4804</v>
      </c>
      <c r="B3829">
        <v>-4.8698752269038498E-4</v>
      </c>
    </row>
    <row r="3830" spans="1:2" x14ac:dyDescent="0.2">
      <c r="A3830" t="s">
        <v>5132</v>
      </c>
      <c r="B3830">
        <v>-5.1975185202623997E-4</v>
      </c>
    </row>
    <row r="3831" spans="1:2" x14ac:dyDescent="0.2">
      <c r="A3831" t="s">
        <v>4777</v>
      </c>
      <c r="B3831">
        <v>-5.1995382876324203E-4</v>
      </c>
    </row>
    <row r="3832" spans="1:2" x14ac:dyDescent="0.2">
      <c r="A3832" t="s">
        <v>4140</v>
      </c>
      <c r="B3832">
        <v>-5.2296226614695395E-4</v>
      </c>
    </row>
    <row r="3833" spans="1:2" x14ac:dyDescent="0.2">
      <c r="A3833" t="s">
        <v>5050</v>
      </c>
      <c r="B3833">
        <v>-5.4591314042079498E-4</v>
      </c>
    </row>
    <row r="3834" spans="1:2" x14ac:dyDescent="0.2">
      <c r="A3834" t="s">
        <v>4213</v>
      </c>
      <c r="B3834">
        <v>-5.5650159445305703E-4</v>
      </c>
    </row>
    <row r="3835" spans="1:2" x14ac:dyDescent="0.2">
      <c r="A3835" t="s">
        <v>4313</v>
      </c>
      <c r="B3835">
        <v>-5.5679257166532702E-4</v>
      </c>
    </row>
    <row r="3836" spans="1:2" x14ac:dyDescent="0.2">
      <c r="A3836" t="s">
        <v>6237</v>
      </c>
      <c r="B3836">
        <v>-5.6068572127387895E-4</v>
      </c>
    </row>
    <row r="3837" spans="1:2" x14ac:dyDescent="0.2">
      <c r="A3837" t="s">
        <v>4468</v>
      </c>
      <c r="B3837">
        <v>-5.6439423007736999E-4</v>
      </c>
    </row>
    <row r="3838" spans="1:2" x14ac:dyDescent="0.2">
      <c r="A3838" t="s">
        <v>4866</v>
      </c>
      <c r="B3838">
        <v>-5.7477581170278802E-4</v>
      </c>
    </row>
    <row r="3839" spans="1:2" x14ac:dyDescent="0.2">
      <c r="A3839" t="s">
        <v>3954</v>
      </c>
      <c r="B3839">
        <v>-5.8546560591699005E-4</v>
      </c>
    </row>
    <row r="3840" spans="1:2" x14ac:dyDescent="0.2">
      <c r="A3840" t="s">
        <v>4901</v>
      </c>
      <c r="B3840">
        <v>-5.8958967823546904E-4</v>
      </c>
    </row>
    <row r="3841" spans="1:2" x14ac:dyDescent="0.2">
      <c r="A3841" t="s">
        <v>5360</v>
      </c>
      <c r="B3841">
        <v>-5.9575626129557103E-4</v>
      </c>
    </row>
    <row r="3842" spans="1:2" x14ac:dyDescent="0.2">
      <c r="A3842" t="s">
        <v>4320</v>
      </c>
      <c r="B3842">
        <v>-6.1173879097337102E-4</v>
      </c>
    </row>
    <row r="3843" spans="1:2" x14ac:dyDescent="0.2">
      <c r="A3843" t="s">
        <v>3855</v>
      </c>
      <c r="B3843">
        <v>-6.1355335659663002E-4</v>
      </c>
    </row>
    <row r="3844" spans="1:2" x14ac:dyDescent="0.2">
      <c r="A3844" t="s">
        <v>4538</v>
      </c>
      <c r="B3844">
        <v>-6.3478144682119198E-4</v>
      </c>
    </row>
    <row r="3845" spans="1:2" x14ac:dyDescent="0.2">
      <c r="A3845" t="s">
        <v>2412</v>
      </c>
      <c r="B3845">
        <v>-6.4922876295603305E-4</v>
      </c>
    </row>
    <row r="3846" spans="1:2" x14ac:dyDescent="0.2">
      <c r="A3846" t="s">
        <v>4795</v>
      </c>
      <c r="B3846">
        <v>-6.73733904240303E-4</v>
      </c>
    </row>
    <row r="3847" spans="1:2" x14ac:dyDescent="0.2">
      <c r="A3847" t="s">
        <v>3722</v>
      </c>
      <c r="B3847">
        <v>-6.7399237875076501E-4</v>
      </c>
    </row>
    <row r="3848" spans="1:2" x14ac:dyDescent="0.2">
      <c r="A3848" t="s">
        <v>4683</v>
      </c>
      <c r="B3848">
        <v>-6.7624035576785402E-4</v>
      </c>
    </row>
    <row r="3849" spans="1:2" x14ac:dyDescent="0.2">
      <c r="A3849" t="s">
        <v>3895</v>
      </c>
      <c r="B3849">
        <v>-7.0795727704428503E-4</v>
      </c>
    </row>
    <row r="3850" spans="1:2" x14ac:dyDescent="0.2">
      <c r="A3850" t="s">
        <v>9924</v>
      </c>
      <c r="B3850">
        <v>-7.2808513210686999E-4</v>
      </c>
    </row>
    <row r="3851" spans="1:2" x14ac:dyDescent="0.2">
      <c r="A3851" t="s">
        <v>5279</v>
      </c>
      <c r="B3851">
        <v>-7.3575208445129903E-4</v>
      </c>
    </row>
    <row r="3852" spans="1:2" x14ac:dyDescent="0.2">
      <c r="A3852" t="s">
        <v>3698</v>
      </c>
      <c r="B3852">
        <v>-7.3850369412295502E-4</v>
      </c>
    </row>
    <row r="3853" spans="1:2" x14ac:dyDescent="0.2">
      <c r="A3853" t="s">
        <v>4069</v>
      </c>
      <c r="B3853">
        <v>-7.5702422064294296E-4</v>
      </c>
    </row>
    <row r="3854" spans="1:2" x14ac:dyDescent="0.2">
      <c r="A3854" t="s">
        <v>6664</v>
      </c>
      <c r="B3854">
        <v>-7.7282963750191502E-4</v>
      </c>
    </row>
    <row r="3855" spans="1:2" x14ac:dyDescent="0.2">
      <c r="A3855" t="s">
        <v>4173</v>
      </c>
      <c r="B3855">
        <v>-7.7906212968326105E-4</v>
      </c>
    </row>
    <row r="3856" spans="1:2" x14ac:dyDescent="0.2">
      <c r="A3856" t="s">
        <v>5453</v>
      </c>
      <c r="B3856">
        <v>-8.0200787449064004E-4</v>
      </c>
    </row>
    <row r="3857" spans="1:2" x14ac:dyDescent="0.2">
      <c r="A3857" t="s">
        <v>2213</v>
      </c>
      <c r="B3857">
        <v>-8.17841493621296E-4</v>
      </c>
    </row>
    <row r="3858" spans="1:2" x14ac:dyDescent="0.2">
      <c r="A3858" t="s">
        <v>2914</v>
      </c>
      <c r="B3858">
        <v>-8.6649582334386E-4</v>
      </c>
    </row>
    <row r="3859" spans="1:2" x14ac:dyDescent="0.2">
      <c r="A3859" t="s">
        <v>4903</v>
      </c>
      <c r="B3859">
        <v>-8.8111410215813103E-4</v>
      </c>
    </row>
    <row r="3860" spans="1:2" x14ac:dyDescent="0.2">
      <c r="A3860" t="s">
        <v>4169</v>
      </c>
      <c r="B3860">
        <v>-8.8596469333904204E-4</v>
      </c>
    </row>
    <row r="3861" spans="1:2" x14ac:dyDescent="0.2">
      <c r="A3861" t="s">
        <v>4137</v>
      </c>
      <c r="B3861">
        <v>-8.9640976442506603E-4</v>
      </c>
    </row>
    <row r="3862" spans="1:2" x14ac:dyDescent="0.2">
      <c r="A3862" t="s">
        <v>4781</v>
      </c>
      <c r="B3862">
        <v>-8.9797928524920601E-4</v>
      </c>
    </row>
    <row r="3863" spans="1:2" x14ac:dyDescent="0.2">
      <c r="A3863" t="s">
        <v>2869</v>
      </c>
      <c r="B3863">
        <v>-9.0321311457836095E-4</v>
      </c>
    </row>
    <row r="3864" spans="1:2" x14ac:dyDescent="0.2">
      <c r="A3864" t="s">
        <v>5001</v>
      </c>
      <c r="B3864">
        <v>-9.3357600587884405E-4</v>
      </c>
    </row>
    <row r="3865" spans="1:2" x14ac:dyDescent="0.2">
      <c r="A3865" t="s">
        <v>4428</v>
      </c>
      <c r="B3865">
        <v>-9.5050471810642601E-4</v>
      </c>
    </row>
    <row r="3866" spans="1:2" x14ac:dyDescent="0.2">
      <c r="A3866" t="s">
        <v>4599</v>
      </c>
      <c r="B3866">
        <v>-9.6802910152886401E-4</v>
      </c>
    </row>
    <row r="3867" spans="1:2" x14ac:dyDescent="0.2">
      <c r="A3867" t="s">
        <v>4204</v>
      </c>
      <c r="B3867">
        <v>-9.7372525596575699E-4</v>
      </c>
    </row>
    <row r="3868" spans="1:2" x14ac:dyDescent="0.2">
      <c r="A3868" t="s">
        <v>2817</v>
      </c>
      <c r="B3868">
        <v>-9.8421305376547607E-4</v>
      </c>
    </row>
    <row r="3869" spans="1:2" x14ac:dyDescent="0.2">
      <c r="A3869" t="s">
        <v>4304</v>
      </c>
      <c r="B3869">
        <v>-9.912877846274949E-4</v>
      </c>
    </row>
    <row r="3870" spans="1:2" x14ac:dyDescent="0.2">
      <c r="A3870" t="s">
        <v>4570</v>
      </c>
      <c r="B3870">
        <v>-9.9339403251261205E-4</v>
      </c>
    </row>
    <row r="3871" spans="1:2" x14ac:dyDescent="0.2">
      <c r="A3871" t="s">
        <v>3717</v>
      </c>
      <c r="B3871">
        <v>-9.9899327972896601E-4</v>
      </c>
    </row>
    <row r="3872" spans="1:2" x14ac:dyDescent="0.2">
      <c r="A3872" t="s">
        <v>5342</v>
      </c>
      <c r="B3872">
        <v>-1.01419290076604E-3</v>
      </c>
    </row>
    <row r="3873" spans="1:2" x14ac:dyDescent="0.2">
      <c r="A3873" t="s">
        <v>3952</v>
      </c>
      <c r="B3873">
        <v>-1.02530938048062E-3</v>
      </c>
    </row>
    <row r="3874" spans="1:2" x14ac:dyDescent="0.2">
      <c r="A3874" t="s">
        <v>3527</v>
      </c>
      <c r="B3874">
        <v>-1.04133225718206E-3</v>
      </c>
    </row>
    <row r="3875" spans="1:2" x14ac:dyDescent="0.2">
      <c r="A3875" t="s">
        <v>5165</v>
      </c>
      <c r="B3875">
        <v>-1.0443651356115101E-3</v>
      </c>
    </row>
    <row r="3876" spans="1:2" x14ac:dyDescent="0.2">
      <c r="A3876" t="s">
        <v>5702</v>
      </c>
      <c r="B3876">
        <v>-1.0450127978100499E-3</v>
      </c>
    </row>
    <row r="3877" spans="1:2" x14ac:dyDescent="0.2">
      <c r="A3877" t="s">
        <v>3873</v>
      </c>
      <c r="B3877">
        <v>-1.05575873206995E-3</v>
      </c>
    </row>
    <row r="3878" spans="1:2" x14ac:dyDescent="0.2">
      <c r="A3878" t="s">
        <v>2170</v>
      </c>
      <c r="B3878">
        <v>-1.0577849207527E-3</v>
      </c>
    </row>
    <row r="3879" spans="1:2" x14ac:dyDescent="0.2">
      <c r="A3879" t="s">
        <v>3086</v>
      </c>
      <c r="B3879">
        <v>-1.0612197131628399E-3</v>
      </c>
    </row>
    <row r="3880" spans="1:2" x14ac:dyDescent="0.2">
      <c r="A3880" t="s">
        <v>3375</v>
      </c>
      <c r="B3880">
        <v>-1.06196214642656E-3</v>
      </c>
    </row>
    <row r="3881" spans="1:2" x14ac:dyDescent="0.2">
      <c r="A3881" t="s">
        <v>4565</v>
      </c>
      <c r="B3881">
        <v>-1.0912243775711701E-3</v>
      </c>
    </row>
    <row r="3882" spans="1:2" x14ac:dyDescent="0.2">
      <c r="A3882" t="s">
        <v>2692</v>
      </c>
      <c r="B3882">
        <v>-1.1032486671466201E-3</v>
      </c>
    </row>
    <row r="3883" spans="1:2" x14ac:dyDescent="0.2">
      <c r="A3883" t="s">
        <v>5059</v>
      </c>
      <c r="B3883">
        <v>-1.11457727182579E-3</v>
      </c>
    </row>
    <row r="3884" spans="1:2" x14ac:dyDescent="0.2">
      <c r="A3884" t="s">
        <v>4438</v>
      </c>
      <c r="B3884">
        <v>-1.1822635532836899E-3</v>
      </c>
    </row>
    <row r="3885" spans="1:2" x14ac:dyDescent="0.2">
      <c r="A3885" t="s">
        <v>3359</v>
      </c>
      <c r="B3885">
        <v>-1.1907581569163799E-3</v>
      </c>
    </row>
    <row r="3886" spans="1:2" x14ac:dyDescent="0.2">
      <c r="A3886" t="s">
        <v>5340</v>
      </c>
      <c r="B3886">
        <v>-1.20918033909667E-3</v>
      </c>
    </row>
    <row r="3887" spans="1:2" x14ac:dyDescent="0.2">
      <c r="A3887" t="s">
        <v>4594</v>
      </c>
      <c r="B3887">
        <v>-1.2190568577476299E-3</v>
      </c>
    </row>
    <row r="3888" spans="1:2" x14ac:dyDescent="0.2">
      <c r="A3888" t="s">
        <v>5243</v>
      </c>
      <c r="B3888">
        <v>-1.2499749199329801E-3</v>
      </c>
    </row>
    <row r="3889" spans="1:2" x14ac:dyDescent="0.2">
      <c r="A3889" t="s">
        <v>3735</v>
      </c>
      <c r="B3889">
        <v>-1.25714827713613E-3</v>
      </c>
    </row>
    <row r="3890" spans="1:2" x14ac:dyDescent="0.2">
      <c r="A3890" t="s">
        <v>4963</v>
      </c>
      <c r="B3890">
        <v>-1.2698486091946601E-3</v>
      </c>
    </row>
    <row r="3891" spans="1:2" x14ac:dyDescent="0.2">
      <c r="A3891" t="s">
        <v>4613</v>
      </c>
      <c r="B3891">
        <v>-1.3015484321515199E-3</v>
      </c>
    </row>
    <row r="3892" spans="1:2" x14ac:dyDescent="0.2">
      <c r="A3892" t="s">
        <v>4281</v>
      </c>
      <c r="B3892">
        <v>-1.30530393628103E-3</v>
      </c>
    </row>
    <row r="3893" spans="1:2" x14ac:dyDescent="0.2">
      <c r="A3893" t="s">
        <v>6095</v>
      </c>
      <c r="B3893">
        <v>-1.32059383728489E-3</v>
      </c>
    </row>
    <row r="3894" spans="1:2" x14ac:dyDescent="0.2">
      <c r="A3894" t="s">
        <v>9925</v>
      </c>
      <c r="B3894">
        <v>-1.32387196712012E-3</v>
      </c>
    </row>
    <row r="3895" spans="1:2" x14ac:dyDescent="0.2">
      <c r="A3895" t="s">
        <v>3681</v>
      </c>
      <c r="B3895">
        <v>-1.34410930133953E-3</v>
      </c>
    </row>
    <row r="3896" spans="1:2" x14ac:dyDescent="0.2">
      <c r="A3896" t="s">
        <v>4268</v>
      </c>
      <c r="B3896">
        <v>-1.34854784640748E-3</v>
      </c>
    </row>
    <row r="3897" spans="1:2" x14ac:dyDescent="0.2">
      <c r="A3897" t="s">
        <v>5409</v>
      </c>
      <c r="B3897">
        <v>-1.35126918480108E-3</v>
      </c>
    </row>
    <row r="3898" spans="1:2" x14ac:dyDescent="0.2">
      <c r="A3898" t="s">
        <v>5349</v>
      </c>
      <c r="B3898">
        <v>-1.3694657674569999E-3</v>
      </c>
    </row>
    <row r="3899" spans="1:2" x14ac:dyDescent="0.2">
      <c r="A3899" t="s">
        <v>5036</v>
      </c>
      <c r="B3899">
        <v>-1.4010578358253901E-3</v>
      </c>
    </row>
    <row r="3900" spans="1:2" x14ac:dyDescent="0.2">
      <c r="A3900" t="s">
        <v>2898</v>
      </c>
      <c r="B3900">
        <v>-1.41239738715271E-3</v>
      </c>
    </row>
    <row r="3901" spans="1:2" x14ac:dyDescent="0.2">
      <c r="A3901" t="s">
        <v>4595</v>
      </c>
      <c r="B3901">
        <v>-1.41647969469999E-3</v>
      </c>
    </row>
    <row r="3902" spans="1:2" x14ac:dyDescent="0.2">
      <c r="A3902" t="s">
        <v>4356</v>
      </c>
      <c r="B3902">
        <v>-1.4333555916020699E-3</v>
      </c>
    </row>
    <row r="3903" spans="1:2" x14ac:dyDescent="0.2">
      <c r="A3903" t="s">
        <v>3202</v>
      </c>
      <c r="B3903">
        <v>-1.4401105136356801E-3</v>
      </c>
    </row>
    <row r="3904" spans="1:2" x14ac:dyDescent="0.2">
      <c r="A3904" t="s">
        <v>3704</v>
      </c>
      <c r="B3904">
        <v>-1.44162438532519E-3</v>
      </c>
    </row>
    <row r="3905" spans="1:2" x14ac:dyDescent="0.2">
      <c r="A3905" t="s">
        <v>3813</v>
      </c>
      <c r="B3905">
        <v>-1.46496951320363E-3</v>
      </c>
    </row>
    <row r="3906" spans="1:2" x14ac:dyDescent="0.2">
      <c r="A3906" t="s">
        <v>3720</v>
      </c>
      <c r="B3906">
        <v>-1.5033714885040201E-3</v>
      </c>
    </row>
    <row r="3907" spans="1:2" x14ac:dyDescent="0.2">
      <c r="A3907" t="s">
        <v>4840</v>
      </c>
      <c r="B3907">
        <v>-1.5450635302674399E-3</v>
      </c>
    </row>
    <row r="3908" spans="1:2" x14ac:dyDescent="0.2">
      <c r="A3908" t="s">
        <v>5489</v>
      </c>
      <c r="B3908">
        <v>-1.5840388251448501E-3</v>
      </c>
    </row>
    <row r="3909" spans="1:2" x14ac:dyDescent="0.2">
      <c r="A3909" t="s">
        <v>5315</v>
      </c>
      <c r="B3909">
        <v>-1.5998783974756901E-3</v>
      </c>
    </row>
    <row r="3910" spans="1:2" x14ac:dyDescent="0.2">
      <c r="A3910" t="s">
        <v>4309</v>
      </c>
      <c r="B3910">
        <v>-1.6244807143078999E-3</v>
      </c>
    </row>
    <row r="3911" spans="1:2" x14ac:dyDescent="0.2">
      <c r="A3911" t="s">
        <v>6366</v>
      </c>
      <c r="B3911">
        <v>-1.6274432401873801E-3</v>
      </c>
    </row>
    <row r="3912" spans="1:2" x14ac:dyDescent="0.2">
      <c r="A3912" t="s">
        <v>4123</v>
      </c>
      <c r="B3912">
        <v>-1.6419705955171E-3</v>
      </c>
    </row>
    <row r="3913" spans="1:2" x14ac:dyDescent="0.2">
      <c r="A3913" t="s">
        <v>5020</v>
      </c>
      <c r="B3913">
        <v>-1.6456059631209899E-3</v>
      </c>
    </row>
    <row r="3914" spans="1:2" x14ac:dyDescent="0.2">
      <c r="A3914" t="s">
        <v>2937</v>
      </c>
      <c r="B3914">
        <v>-1.6523715272808699E-3</v>
      </c>
    </row>
    <row r="3915" spans="1:2" x14ac:dyDescent="0.2">
      <c r="A3915" t="s">
        <v>4535</v>
      </c>
      <c r="B3915">
        <v>-1.6819408832927901E-3</v>
      </c>
    </row>
    <row r="3916" spans="1:2" x14ac:dyDescent="0.2">
      <c r="A3916" t="s">
        <v>4859</v>
      </c>
      <c r="B3916">
        <v>-1.68324301830414E-3</v>
      </c>
    </row>
    <row r="3917" spans="1:2" x14ac:dyDescent="0.2">
      <c r="A3917" t="s">
        <v>3361</v>
      </c>
      <c r="B3917">
        <v>-1.68554281417316E-3</v>
      </c>
    </row>
    <row r="3918" spans="1:2" x14ac:dyDescent="0.2">
      <c r="A3918" t="s">
        <v>6640</v>
      </c>
      <c r="B3918">
        <v>-1.6984336235513801E-3</v>
      </c>
    </row>
    <row r="3919" spans="1:2" x14ac:dyDescent="0.2">
      <c r="A3919" t="s">
        <v>9926</v>
      </c>
      <c r="B3919">
        <v>-1.7131501027525899E-3</v>
      </c>
    </row>
    <row r="3920" spans="1:2" x14ac:dyDescent="0.2">
      <c r="A3920" t="s">
        <v>3626</v>
      </c>
      <c r="B3920">
        <v>-1.7185875628498201E-3</v>
      </c>
    </row>
    <row r="3921" spans="1:2" x14ac:dyDescent="0.2">
      <c r="A3921" t="s">
        <v>2954</v>
      </c>
      <c r="B3921">
        <v>-1.7395928182170101E-3</v>
      </c>
    </row>
    <row r="3922" spans="1:2" x14ac:dyDescent="0.2">
      <c r="A3922" t="s">
        <v>5276</v>
      </c>
      <c r="B3922">
        <v>-1.75280855609197E-3</v>
      </c>
    </row>
    <row r="3923" spans="1:2" x14ac:dyDescent="0.2">
      <c r="A3923" t="s">
        <v>4288</v>
      </c>
      <c r="B3923">
        <v>-1.76348677832226E-3</v>
      </c>
    </row>
    <row r="3924" spans="1:2" x14ac:dyDescent="0.2">
      <c r="A3924" t="s">
        <v>4361</v>
      </c>
      <c r="B3924">
        <v>-1.77931132534931E-3</v>
      </c>
    </row>
    <row r="3925" spans="1:2" x14ac:dyDescent="0.2">
      <c r="A3925" t="s">
        <v>4764</v>
      </c>
      <c r="B3925">
        <v>-1.78194002646843E-3</v>
      </c>
    </row>
    <row r="3926" spans="1:2" x14ac:dyDescent="0.2">
      <c r="A3926" t="s">
        <v>4883</v>
      </c>
      <c r="B3926">
        <v>-1.7929369380868E-3</v>
      </c>
    </row>
    <row r="3927" spans="1:2" x14ac:dyDescent="0.2">
      <c r="A3927" t="s">
        <v>3733</v>
      </c>
      <c r="B3927">
        <v>-1.81417104196058E-3</v>
      </c>
    </row>
    <row r="3928" spans="1:2" x14ac:dyDescent="0.2">
      <c r="A3928" t="s">
        <v>4390</v>
      </c>
      <c r="B3928">
        <v>-1.83216930341679E-3</v>
      </c>
    </row>
    <row r="3929" spans="1:2" x14ac:dyDescent="0.2">
      <c r="A3929" t="s">
        <v>6349</v>
      </c>
      <c r="B3929">
        <v>-1.87459923440558E-3</v>
      </c>
    </row>
    <row r="3930" spans="1:2" x14ac:dyDescent="0.2">
      <c r="A3930" t="s">
        <v>3833</v>
      </c>
      <c r="B3930">
        <v>-1.8798684038604501E-3</v>
      </c>
    </row>
    <row r="3931" spans="1:2" x14ac:dyDescent="0.2">
      <c r="A3931" t="s">
        <v>5039</v>
      </c>
      <c r="B3931">
        <v>-1.99789310581248E-3</v>
      </c>
    </row>
    <row r="3932" spans="1:2" x14ac:dyDescent="0.2">
      <c r="A3932" t="s">
        <v>4589</v>
      </c>
      <c r="B3932">
        <v>-2.0002239737125899E-3</v>
      </c>
    </row>
    <row r="3933" spans="1:2" x14ac:dyDescent="0.2">
      <c r="A3933" t="s">
        <v>5830</v>
      </c>
      <c r="B3933">
        <v>-2.0193826761056299E-3</v>
      </c>
    </row>
    <row r="3934" spans="1:2" x14ac:dyDescent="0.2">
      <c r="A3934" t="s">
        <v>3587</v>
      </c>
      <c r="B3934">
        <v>-2.03177100746632E-3</v>
      </c>
    </row>
    <row r="3935" spans="1:2" x14ac:dyDescent="0.2">
      <c r="A3935" t="s">
        <v>4946</v>
      </c>
      <c r="B3935">
        <v>-2.0719653657034999E-3</v>
      </c>
    </row>
    <row r="3936" spans="1:2" x14ac:dyDescent="0.2">
      <c r="A3936" t="s">
        <v>6038</v>
      </c>
      <c r="B3936">
        <v>-2.0831833100920499E-3</v>
      </c>
    </row>
    <row r="3937" spans="1:2" x14ac:dyDescent="0.2">
      <c r="A3937" t="s">
        <v>5345</v>
      </c>
      <c r="B3937">
        <v>-2.0836854356249801E-3</v>
      </c>
    </row>
    <row r="3938" spans="1:2" x14ac:dyDescent="0.2">
      <c r="A3938" t="s">
        <v>4515</v>
      </c>
      <c r="B3938">
        <v>-2.0912137637109098E-3</v>
      </c>
    </row>
    <row r="3939" spans="1:2" x14ac:dyDescent="0.2">
      <c r="A3939" t="s">
        <v>3630</v>
      </c>
      <c r="B3939">
        <v>-2.0970469776412401E-3</v>
      </c>
    </row>
    <row r="3940" spans="1:2" x14ac:dyDescent="0.2">
      <c r="A3940" t="s">
        <v>3604</v>
      </c>
      <c r="B3940">
        <v>-2.1167857675979999E-3</v>
      </c>
    </row>
    <row r="3941" spans="1:2" x14ac:dyDescent="0.2">
      <c r="A3941" t="s">
        <v>3962</v>
      </c>
      <c r="B3941">
        <v>-2.1486792615376901E-3</v>
      </c>
    </row>
    <row r="3942" spans="1:2" x14ac:dyDescent="0.2">
      <c r="A3942" t="s">
        <v>5108</v>
      </c>
      <c r="B3942">
        <v>-2.1559959506019001E-3</v>
      </c>
    </row>
    <row r="3943" spans="1:2" x14ac:dyDescent="0.2">
      <c r="A3943" t="s">
        <v>4237</v>
      </c>
      <c r="B3943">
        <v>-2.1567837564399101E-3</v>
      </c>
    </row>
    <row r="3944" spans="1:2" x14ac:dyDescent="0.2">
      <c r="A3944" t="s">
        <v>2890</v>
      </c>
      <c r="B3944">
        <v>-2.1714313322232499E-3</v>
      </c>
    </row>
    <row r="3945" spans="1:2" x14ac:dyDescent="0.2">
      <c r="A3945" t="s">
        <v>5269</v>
      </c>
      <c r="B3945">
        <v>-2.1798833463603099E-3</v>
      </c>
    </row>
    <row r="3946" spans="1:2" x14ac:dyDescent="0.2">
      <c r="A3946" t="s">
        <v>5779</v>
      </c>
      <c r="B3946">
        <v>-2.1936821568515601E-3</v>
      </c>
    </row>
    <row r="3947" spans="1:2" x14ac:dyDescent="0.2">
      <c r="A3947" t="s">
        <v>4018</v>
      </c>
      <c r="B3947">
        <v>-2.2024336829057399E-3</v>
      </c>
    </row>
    <row r="3948" spans="1:2" x14ac:dyDescent="0.2">
      <c r="A3948" t="s">
        <v>3928</v>
      </c>
      <c r="B3948">
        <v>-2.2147722993514098E-3</v>
      </c>
    </row>
    <row r="3949" spans="1:2" x14ac:dyDescent="0.2">
      <c r="A3949" t="s">
        <v>4298</v>
      </c>
      <c r="B3949">
        <v>-2.2215172031410102E-3</v>
      </c>
    </row>
    <row r="3950" spans="1:2" x14ac:dyDescent="0.2">
      <c r="A3950" t="s">
        <v>4446</v>
      </c>
      <c r="B3950">
        <v>-2.2279376930327802E-3</v>
      </c>
    </row>
    <row r="3951" spans="1:2" x14ac:dyDescent="0.2">
      <c r="A3951" t="s">
        <v>5579</v>
      </c>
      <c r="B3951">
        <v>-2.2376378579410799E-3</v>
      </c>
    </row>
    <row r="3952" spans="1:2" x14ac:dyDescent="0.2">
      <c r="A3952" t="s">
        <v>4027</v>
      </c>
      <c r="B3952">
        <v>-2.2648869051893898E-3</v>
      </c>
    </row>
    <row r="3953" spans="1:2" x14ac:dyDescent="0.2">
      <c r="A3953" t="s">
        <v>4133</v>
      </c>
      <c r="B3953">
        <v>-2.30832166397632E-3</v>
      </c>
    </row>
    <row r="3954" spans="1:2" x14ac:dyDescent="0.2">
      <c r="A3954" t="s">
        <v>3845</v>
      </c>
      <c r="B3954">
        <v>-2.33219263096762E-3</v>
      </c>
    </row>
    <row r="3955" spans="1:2" x14ac:dyDescent="0.2">
      <c r="A3955" t="s">
        <v>2451</v>
      </c>
      <c r="B3955">
        <v>-2.3397341929685101E-3</v>
      </c>
    </row>
    <row r="3956" spans="1:2" x14ac:dyDescent="0.2">
      <c r="A3956" t="s">
        <v>4240</v>
      </c>
      <c r="B3956">
        <v>-2.3592538978936301E-3</v>
      </c>
    </row>
    <row r="3957" spans="1:2" x14ac:dyDescent="0.2">
      <c r="A3957" t="s">
        <v>4559</v>
      </c>
      <c r="B3957">
        <v>-2.3604940665922199E-3</v>
      </c>
    </row>
    <row r="3958" spans="1:2" x14ac:dyDescent="0.2">
      <c r="A3958" t="s">
        <v>4480</v>
      </c>
      <c r="B3958">
        <v>-2.36660353435811E-3</v>
      </c>
    </row>
    <row r="3959" spans="1:2" x14ac:dyDescent="0.2">
      <c r="A3959" t="s">
        <v>4113</v>
      </c>
      <c r="B3959">
        <v>-2.4187479152373002E-3</v>
      </c>
    </row>
    <row r="3960" spans="1:2" x14ac:dyDescent="0.2">
      <c r="A3960" t="s">
        <v>4794</v>
      </c>
      <c r="B3960">
        <v>-2.4298246146916402E-3</v>
      </c>
    </row>
    <row r="3961" spans="1:2" x14ac:dyDescent="0.2">
      <c r="A3961" t="s">
        <v>4714</v>
      </c>
      <c r="B3961">
        <v>-2.44677453203512E-3</v>
      </c>
    </row>
    <row r="3962" spans="1:2" x14ac:dyDescent="0.2">
      <c r="A3962" t="s">
        <v>3851</v>
      </c>
      <c r="B3962">
        <v>-2.4470739930219899E-3</v>
      </c>
    </row>
    <row r="3963" spans="1:2" x14ac:dyDescent="0.2">
      <c r="A3963" t="s">
        <v>6062</v>
      </c>
      <c r="B3963">
        <v>-2.4601230707705E-3</v>
      </c>
    </row>
    <row r="3964" spans="1:2" x14ac:dyDescent="0.2">
      <c r="A3964" t="s">
        <v>5921</v>
      </c>
      <c r="B3964">
        <v>-2.46097454434226E-3</v>
      </c>
    </row>
    <row r="3965" spans="1:2" x14ac:dyDescent="0.2">
      <c r="A3965" t="s">
        <v>4499</v>
      </c>
      <c r="B3965">
        <v>-2.47540674330034E-3</v>
      </c>
    </row>
    <row r="3966" spans="1:2" x14ac:dyDescent="0.2">
      <c r="A3966" t="s">
        <v>6919</v>
      </c>
      <c r="B3966">
        <v>-2.4967906821653498E-3</v>
      </c>
    </row>
    <row r="3967" spans="1:2" x14ac:dyDescent="0.2">
      <c r="A3967" t="s">
        <v>5181</v>
      </c>
      <c r="B3967">
        <v>-2.5063704926022701E-3</v>
      </c>
    </row>
    <row r="3968" spans="1:2" x14ac:dyDescent="0.2">
      <c r="A3968" t="s">
        <v>4505</v>
      </c>
      <c r="B3968">
        <v>-2.5248160823624099E-3</v>
      </c>
    </row>
    <row r="3969" spans="1:2" x14ac:dyDescent="0.2">
      <c r="A3969" t="s">
        <v>5211</v>
      </c>
      <c r="B3969">
        <v>-2.5330121323143798E-3</v>
      </c>
    </row>
    <row r="3970" spans="1:2" x14ac:dyDescent="0.2">
      <c r="A3970" t="s">
        <v>5778</v>
      </c>
      <c r="B3970">
        <v>-2.5751770901782899E-3</v>
      </c>
    </row>
    <row r="3971" spans="1:2" x14ac:dyDescent="0.2">
      <c r="A3971" t="s">
        <v>4923</v>
      </c>
      <c r="B3971">
        <v>-2.5799423400426199E-3</v>
      </c>
    </row>
    <row r="3972" spans="1:2" x14ac:dyDescent="0.2">
      <c r="A3972" t="s">
        <v>4638</v>
      </c>
      <c r="B3972">
        <v>-2.5808484038153702E-3</v>
      </c>
    </row>
    <row r="3973" spans="1:2" x14ac:dyDescent="0.2">
      <c r="A3973" t="s">
        <v>5236</v>
      </c>
      <c r="B3973">
        <v>-2.58278128815108E-3</v>
      </c>
    </row>
    <row r="3974" spans="1:2" x14ac:dyDescent="0.2">
      <c r="A3974" t="s">
        <v>3918</v>
      </c>
      <c r="B3974">
        <v>-2.6009016350885101E-3</v>
      </c>
    </row>
    <row r="3975" spans="1:2" x14ac:dyDescent="0.2">
      <c r="A3975" t="s">
        <v>3807</v>
      </c>
      <c r="B3975">
        <v>-2.6037908652324199E-3</v>
      </c>
    </row>
    <row r="3976" spans="1:2" x14ac:dyDescent="0.2">
      <c r="A3976" t="s">
        <v>3559</v>
      </c>
      <c r="B3976">
        <v>-2.6211821211380398E-3</v>
      </c>
    </row>
    <row r="3977" spans="1:2" x14ac:dyDescent="0.2">
      <c r="A3977" t="s">
        <v>3537</v>
      </c>
      <c r="B3977">
        <v>-2.6302053654138199E-3</v>
      </c>
    </row>
    <row r="3978" spans="1:2" x14ac:dyDescent="0.2">
      <c r="A3978" t="s">
        <v>4666</v>
      </c>
      <c r="B3978">
        <v>-2.6408239552333499E-3</v>
      </c>
    </row>
    <row r="3979" spans="1:2" x14ac:dyDescent="0.2">
      <c r="A3979" t="s">
        <v>4430</v>
      </c>
      <c r="B3979">
        <v>-2.6411699181436198E-3</v>
      </c>
    </row>
    <row r="3980" spans="1:2" x14ac:dyDescent="0.2">
      <c r="A3980" t="s">
        <v>5661</v>
      </c>
      <c r="B3980">
        <v>-2.6511644016157798E-3</v>
      </c>
    </row>
    <row r="3981" spans="1:2" x14ac:dyDescent="0.2">
      <c r="A3981" t="s">
        <v>5267</v>
      </c>
      <c r="B3981">
        <v>-2.6706278268326098E-3</v>
      </c>
    </row>
    <row r="3982" spans="1:2" x14ac:dyDescent="0.2">
      <c r="A3982" t="s">
        <v>4715</v>
      </c>
      <c r="B3982">
        <v>-2.6785177800222001E-3</v>
      </c>
    </row>
    <row r="3983" spans="1:2" x14ac:dyDescent="0.2">
      <c r="A3983" t="s">
        <v>4820</v>
      </c>
      <c r="B3983">
        <v>-2.7008016561584402E-3</v>
      </c>
    </row>
    <row r="3984" spans="1:2" x14ac:dyDescent="0.2">
      <c r="A3984" t="s">
        <v>4938</v>
      </c>
      <c r="B3984">
        <v>-2.7034426009813302E-3</v>
      </c>
    </row>
    <row r="3985" spans="1:2" x14ac:dyDescent="0.2">
      <c r="A3985" t="s">
        <v>5143</v>
      </c>
      <c r="B3985">
        <v>-2.7129560574617999E-3</v>
      </c>
    </row>
    <row r="3986" spans="1:2" x14ac:dyDescent="0.2">
      <c r="A3986" t="s">
        <v>3747</v>
      </c>
      <c r="B3986">
        <v>-2.7207789425698998E-3</v>
      </c>
    </row>
    <row r="3987" spans="1:2" x14ac:dyDescent="0.2">
      <c r="A3987" t="s">
        <v>4709</v>
      </c>
      <c r="B3987">
        <v>-2.72733462523334E-3</v>
      </c>
    </row>
    <row r="3988" spans="1:2" x14ac:dyDescent="0.2">
      <c r="A3988" t="s">
        <v>4076</v>
      </c>
      <c r="B3988">
        <v>-2.7416410668867899E-3</v>
      </c>
    </row>
    <row r="3989" spans="1:2" x14ac:dyDescent="0.2">
      <c r="A3989" t="s">
        <v>5025</v>
      </c>
      <c r="B3989">
        <v>-2.7443935851483299E-3</v>
      </c>
    </row>
    <row r="3990" spans="1:2" x14ac:dyDescent="0.2">
      <c r="A3990" t="s">
        <v>4718</v>
      </c>
      <c r="B3990">
        <v>-2.75843252467704E-3</v>
      </c>
    </row>
    <row r="3991" spans="1:2" x14ac:dyDescent="0.2">
      <c r="A3991" t="s">
        <v>3979</v>
      </c>
      <c r="B3991">
        <v>-2.7753951637450301E-3</v>
      </c>
    </row>
    <row r="3992" spans="1:2" x14ac:dyDescent="0.2">
      <c r="A3992" t="s">
        <v>4463</v>
      </c>
      <c r="B3992">
        <v>-2.7768609876901999E-3</v>
      </c>
    </row>
    <row r="3993" spans="1:2" x14ac:dyDescent="0.2">
      <c r="A3993" t="s">
        <v>5282</v>
      </c>
      <c r="B3993">
        <v>-2.79207456608532E-3</v>
      </c>
    </row>
    <row r="3994" spans="1:2" x14ac:dyDescent="0.2">
      <c r="A3994" t="s">
        <v>3529</v>
      </c>
      <c r="B3994">
        <v>-2.8156757075726E-3</v>
      </c>
    </row>
    <row r="3995" spans="1:2" x14ac:dyDescent="0.2">
      <c r="A3995" t="s">
        <v>4553</v>
      </c>
      <c r="B3995">
        <v>-2.8283776082033401E-3</v>
      </c>
    </row>
    <row r="3996" spans="1:2" x14ac:dyDescent="0.2">
      <c r="A3996" t="s">
        <v>4739</v>
      </c>
      <c r="B3996">
        <v>-2.85033948114366E-3</v>
      </c>
    </row>
    <row r="3997" spans="1:2" x14ac:dyDescent="0.2">
      <c r="A3997" t="s">
        <v>4592</v>
      </c>
      <c r="B3997">
        <v>-2.8681507524183402E-3</v>
      </c>
    </row>
    <row r="3998" spans="1:2" x14ac:dyDescent="0.2">
      <c r="A3998" t="s">
        <v>5855</v>
      </c>
      <c r="B3998">
        <v>-2.8712076651056201E-3</v>
      </c>
    </row>
    <row r="3999" spans="1:2" x14ac:dyDescent="0.2">
      <c r="A3999" t="s">
        <v>4678</v>
      </c>
      <c r="B3999">
        <v>-2.8755164812176198E-3</v>
      </c>
    </row>
    <row r="4000" spans="1:2" x14ac:dyDescent="0.2">
      <c r="A4000" t="s">
        <v>2364</v>
      </c>
      <c r="B4000">
        <v>-2.8935942351183699E-3</v>
      </c>
    </row>
    <row r="4001" spans="1:2" x14ac:dyDescent="0.2">
      <c r="A4001" t="s">
        <v>4034</v>
      </c>
      <c r="B4001">
        <v>-2.9036069038961801E-3</v>
      </c>
    </row>
    <row r="4002" spans="1:2" x14ac:dyDescent="0.2">
      <c r="A4002" t="s">
        <v>5053</v>
      </c>
      <c r="B4002">
        <v>-2.90524724794096E-3</v>
      </c>
    </row>
    <row r="4003" spans="1:2" x14ac:dyDescent="0.2">
      <c r="A4003" t="s">
        <v>3939</v>
      </c>
      <c r="B4003">
        <v>-2.91674280263778E-3</v>
      </c>
    </row>
    <row r="4004" spans="1:2" x14ac:dyDescent="0.2">
      <c r="A4004" t="s">
        <v>4637</v>
      </c>
      <c r="B4004">
        <v>-2.9235346074076899E-3</v>
      </c>
    </row>
    <row r="4005" spans="1:2" x14ac:dyDescent="0.2">
      <c r="A4005" t="s">
        <v>4252</v>
      </c>
      <c r="B4005">
        <v>-2.9258016111254298E-3</v>
      </c>
    </row>
    <row r="4006" spans="1:2" x14ac:dyDescent="0.2">
      <c r="A4006" t="s">
        <v>4826</v>
      </c>
      <c r="B4006">
        <v>-2.9343653516249201E-3</v>
      </c>
    </row>
    <row r="4007" spans="1:2" x14ac:dyDescent="0.2">
      <c r="A4007" t="s">
        <v>5618</v>
      </c>
      <c r="B4007">
        <v>-2.9410046307378501E-3</v>
      </c>
    </row>
    <row r="4008" spans="1:2" x14ac:dyDescent="0.2">
      <c r="A4008" t="s">
        <v>4469</v>
      </c>
      <c r="B4008">
        <v>-2.9480176380230201E-3</v>
      </c>
    </row>
    <row r="4009" spans="1:2" x14ac:dyDescent="0.2">
      <c r="A4009" t="s">
        <v>5272</v>
      </c>
      <c r="B4009">
        <v>-2.9526336964388901E-3</v>
      </c>
    </row>
    <row r="4010" spans="1:2" x14ac:dyDescent="0.2">
      <c r="A4010" t="s">
        <v>4357</v>
      </c>
      <c r="B4010">
        <v>-2.9712245380564299E-3</v>
      </c>
    </row>
    <row r="4011" spans="1:2" x14ac:dyDescent="0.2">
      <c r="A4011" t="s">
        <v>5107</v>
      </c>
      <c r="B4011">
        <v>-2.9752695425707501E-3</v>
      </c>
    </row>
    <row r="4012" spans="1:2" x14ac:dyDescent="0.2">
      <c r="A4012" t="s">
        <v>3750</v>
      </c>
      <c r="B4012">
        <v>-2.9993276166580501E-3</v>
      </c>
    </row>
    <row r="4013" spans="1:2" x14ac:dyDescent="0.2">
      <c r="A4013" t="s">
        <v>5249</v>
      </c>
      <c r="B4013">
        <v>-3.0058711495364299E-3</v>
      </c>
    </row>
    <row r="4014" spans="1:2" x14ac:dyDescent="0.2">
      <c r="A4014" t="s">
        <v>5332</v>
      </c>
      <c r="B4014">
        <v>-3.0085395213294099E-3</v>
      </c>
    </row>
    <row r="4015" spans="1:2" x14ac:dyDescent="0.2">
      <c r="A4015" t="s">
        <v>5200</v>
      </c>
      <c r="B4015">
        <v>-3.0296759286078901E-3</v>
      </c>
    </row>
    <row r="4016" spans="1:2" x14ac:dyDescent="0.2">
      <c r="A4016" t="s">
        <v>5098</v>
      </c>
      <c r="B4016">
        <v>-3.0350300498349901E-3</v>
      </c>
    </row>
    <row r="4017" spans="1:2" x14ac:dyDescent="0.2">
      <c r="A4017" t="s">
        <v>4266</v>
      </c>
      <c r="B4017">
        <v>-3.06038801880737E-3</v>
      </c>
    </row>
    <row r="4018" spans="1:2" x14ac:dyDescent="0.2">
      <c r="A4018" t="s">
        <v>6653</v>
      </c>
      <c r="B4018">
        <v>-3.0614117230813899E-3</v>
      </c>
    </row>
    <row r="4019" spans="1:2" x14ac:dyDescent="0.2">
      <c r="A4019" t="s">
        <v>3436</v>
      </c>
      <c r="B4019">
        <v>-3.0759240943856701E-3</v>
      </c>
    </row>
    <row r="4020" spans="1:2" x14ac:dyDescent="0.2">
      <c r="A4020" t="s">
        <v>3623</v>
      </c>
      <c r="B4020">
        <v>-3.0878349923318402E-3</v>
      </c>
    </row>
    <row r="4021" spans="1:2" x14ac:dyDescent="0.2">
      <c r="A4021" t="s">
        <v>3358</v>
      </c>
      <c r="B4021">
        <v>-3.0923166032677299E-3</v>
      </c>
    </row>
    <row r="4022" spans="1:2" x14ac:dyDescent="0.2">
      <c r="A4022" t="s">
        <v>5294</v>
      </c>
      <c r="B4022">
        <v>-3.0945431720516801E-3</v>
      </c>
    </row>
    <row r="4023" spans="1:2" x14ac:dyDescent="0.2">
      <c r="A4023" t="s">
        <v>4534</v>
      </c>
      <c r="B4023">
        <v>-3.10813110459923E-3</v>
      </c>
    </row>
    <row r="4024" spans="1:2" x14ac:dyDescent="0.2">
      <c r="A4024" t="s">
        <v>5109</v>
      </c>
      <c r="B4024">
        <v>-3.1097943373294698E-3</v>
      </c>
    </row>
    <row r="4025" spans="1:2" x14ac:dyDescent="0.2">
      <c r="A4025" t="s">
        <v>3515</v>
      </c>
      <c r="B4025">
        <v>-3.1223026673221602E-3</v>
      </c>
    </row>
    <row r="4026" spans="1:2" x14ac:dyDescent="0.2">
      <c r="A4026" t="s">
        <v>4496</v>
      </c>
      <c r="B4026">
        <v>-3.1702274459878802E-3</v>
      </c>
    </row>
    <row r="4027" spans="1:2" x14ac:dyDescent="0.2">
      <c r="A4027" t="s">
        <v>5844</v>
      </c>
      <c r="B4027">
        <v>-3.1910852500856598E-3</v>
      </c>
    </row>
    <row r="4028" spans="1:2" x14ac:dyDescent="0.2">
      <c r="A4028" t="s">
        <v>3726</v>
      </c>
      <c r="B4028">
        <v>-3.1924093734972399E-3</v>
      </c>
    </row>
    <row r="4029" spans="1:2" x14ac:dyDescent="0.2">
      <c r="A4029" t="s">
        <v>6083</v>
      </c>
      <c r="B4029">
        <v>-3.2429683421699401E-3</v>
      </c>
    </row>
    <row r="4030" spans="1:2" x14ac:dyDescent="0.2">
      <c r="A4030" t="s">
        <v>6271</v>
      </c>
      <c r="B4030">
        <v>-3.25788643835982E-3</v>
      </c>
    </row>
    <row r="4031" spans="1:2" x14ac:dyDescent="0.2">
      <c r="A4031" t="s">
        <v>4483</v>
      </c>
      <c r="B4031">
        <v>-3.2721779782636799E-3</v>
      </c>
    </row>
    <row r="4032" spans="1:2" x14ac:dyDescent="0.2">
      <c r="A4032" t="s">
        <v>4429</v>
      </c>
      <c r="B4032">
        <v>-3.2767761624065699E-3</v>
      </c>
    </row>
    <row r="4033" spans="1:2" x14ac:dyDescent="0.2">
      <c r="A4033" t="s">
        <v>4052</v>
      </c>
      <c r="B4033">
        <v>-3.31978965765209E-3</v>
      </c>
    </row>
    <row r="4034" spans="1:2" x14ac:dyDescent="0.2">
      <c r="A4034" t="s">
        <v>4377</v>
      </c>
      <c r="B4034">
        <v>-3.3268366553653199E-3</v>
      </c>
    </row>
    <row r="4035" spans="1:2" x14ac:dyDescent="0.2">
      <c r="A4035" t="s">
        <v>5789</v>
      </c>
      <c r="B4035">
        <v>-3.3409851550533199E-3</v>
      </c>
    </row>
    <row r="4036" spans="1:2" x14ac:dyDescent="0.2">
      <c r="A4036" t="s">
        <v>4195</v>
      </c>
      <c r="B4036">
        <v>-3.35561948195773E-3</v>
      </c>
    </row>
    <row r="4037" spans="1:2" x14ac:dyDescent="0.2">
      <c r="A4037" t="s">
        <v>4983</v>
      </c>
      <c r="B4037">
        <v>-3.3598338442373502E-3</v>
      </c>
    </row>
    <row r="4038" spans="1:2" x14ac:dyDescent="0.2">
      <c r="A4038" t="s">
        <v>5477</v>
      </c>
      <c r="B4038">
        <v>-3.3626381227881302E-3</v>
      </c>
    </row>
    <row r="4039" spans="1:2" x14ac:dyDescent="0.2">
      <c r="A4039" t="s">
        <v>4829</v>
      </c>
      <c r="B4039">
        <v>-3.3924266095023401E-3</v>
      </c>
    </row>
    <row r="4040" spans="1:2" x14ac:dyDescent="0.2">
      <c r="A4040" t="s">
        <v>4274</v>
      </c>
      <c r="B4040">
        <v>-3.4101886642565601E-3</v>
      </c>
    </row>
    <row r="4041" spans="1:2" x14ac:dyDescent="0.2">
      <c r="A4041" t="s">
        <v>3879</v>
      </c>
      <c r="B4041">
        <v>-3.4130952195412499E-3</v>
      </c>
    </row>
    <row r="4042" spans="1:2" x14ac:dyDescent="0.2">
      <c r="A4042" t="s">
        <v>5253</v>
      </c>
      <c r="B4042">
        <v>-3.4636657081912299E-3</v>
      </c>
    </row>
    <row r="4043" spans="1:2" x14ac:dyDescent="0.2">
      <c r="A4043" t="s">
        <v>4462</v>
      </c>
      <c r="B4043">
        <v>-3.4668072855643401E-3</v>
      </c>
    </row>
    <row r="4044" spans="1:2" x14ac:dyDescent="0.2">
      <c r="A4044" t="s">
        <v>5764</v>
      </c>
      <c r="B4044">
        <v>-3.51578304925518E-3</v>
      </c>
    </row>
    <row r="4045" spans="1:2" x14ac:dyDescent="0.2">
      <c r="A4045" t="s">
        <v>4432</v>
      </c>
      <c r="B4045">
        <v>-3.5291870642234998E-3</v>
      </c>
    </row>
    <row r="4046" spans="1:2" x14ac:dyDescent="0.2">
      <c r="A4046" t="s">
        <v>3568</v>
      </c>
      <c r="B4046">
        <v>-3.55603904194464E-3</v>
      </c>
    </row>
    <row r="4047" spans="1:2" x14ac:dyDescent="0.2">
      <c r="A4047" t="s">
        <v>5088</v>
      </c>
      <c r="B4047">
        <v>-3.59997712503191E-3</v>
      </c>
    </row>
    <row r="4048" spans="1:2" x14ac:dyDescent="0.2">
      <c r="A4048" t="s">
        <v>3875</v>
      </c>
      <c r="B4048">
        <v>-3.6172373322208001E-3</v>
      </c>
    </row>
    <row r="4049" spans="1:2" x14ac:dyDescent="0.2">
      <c r="A4049" t="s">
        <v>5015</v>
      </c>
      <c r="B4049">
        <v>-3.6215455287123299E-3</v>
      </c>
    </row>
    <row r="4050" spans="1:2" x14ac:dyDescent="0.2">
      <c r="A4050" t="s">
        <v>4789</v>
      </c>
      <c r="B4050">
        <v>-3.6386100589519701E-3</v>
      </c>
    </row>
    <row r="4051" spans="1:2" x14ac:dyDescent="0.2">
      <c r="A4051" t="s">
        <v>5676</v>
      </c>
      <c r="B4051">
        <v>-3.6489002338856401E-3</v>
      </c>
    </row>
    <row r="4052" spans="1:2" x14ac:dyDescent="0.2">
      <c r="A4052" t="s">
        <v>2958</v>
      </c>
      <c r="B4052">
        <v>-3.6677965030546501E-3</v>
      </c>
    </row>
    <row r="4053" spans="1:2" x14ac:dyDescent="0.2">
      <c r="A4053" t="s">
        <v>847</v>
      </c>
      <c r="B4053">
        <v>-3.6780005448788199E-3</v>
      </c>
    </row>
    <row r="4054" spans="1:2" x14ac:dyDescent="0.2">
      <c r="A4054" t="s">
        <v>3784</v>
      </c>
      <c r="B4054">
        <v>-3.7068004101803399E-3</v>
      </c>
    </row>
    <row r="4055" spans="1:2" x14ac:dyDescent="0.2">
      <c r="A4055" t="s">
        <v>4615</v>
      </c>
      <c r="B4055">
        <v>-3.7099984422793199E-3</v>
      </c>
    </row>
    <row r="4056" spans="1:2" x14ac:dyDescent="0.2">
      <c r="A4056" t="s">
        <v>5851</v>
      </c>
      <c r="B4056">
        <v>-3.7269256406328201E-3</v>
      </c>
    </row>
    <row r="4057" spans="1:2" x14ac:dyDescent="0.2">
      <c r="A4057" t="s">
        <v>5058</v>
      </c>
      <c r="B4057">
        <v>-3.73143226532177E-3</v>
      </c>
    </row>
    <row r="4058" spans="1:2" x14ac:dyDescent="0.2">
      <c r="A4058" t="s">
        <v>5290</v>
      </c>
      <c r="B4058">
        <v>-3.7535949866102101E-3</v>
      </c>
    </row>
    <row r="4059" spans="1:2" x14ac:dyDescent="0.2">
      <c r="A4059" t="s">
        <v>4835</v>
      </c>
      <c r="B4059">
        <v>-3.7565436600807702E-3</v>
      </c>
    </row>
    <row r="4060" spans="1:2" x14ac:dyDescent="0.2">
      <c r="A4060" t="s">
        <v>3943</v>
      </c>
      <c r="B4060">
        <v>-3.7866520172346002E-3</v>
      </c>
    </row>
    <row r="4061" spans="1:2" x14ac:dyDescent="0.2">
      <c r="A4061" t="s">
        <v>4921</v>
      </c>
      <c r="B4061">
        <v>-3.79356296438813E-3</v>
      </c>
    </row>
    <row r="4062" spans="1:2" x14ac:dyDescent="0.2">
      <c r="A4062" t="s">
        <v>5035</v>
      </c>
      <c r="B4062">
        <v>-3.8132629592258099E-3</v>
      </c>
    </row>
    <row r="4063" spans="1:2" x14ac:dyDescent="0.2">
      <c r="A4063" t="s">
        <v>5491</v>
      </c>
      <c r="B4063">
        <v>-3.8212994370592202E-3</v>
      </c>
    </row>
    <row r="4064" spans="1:2" x14ac:dyDescent="0.2">
      <c r="A4064" t="s">
        <v>5433</v>
      </c>
      <c r="B4064">
        <v>-3.8234046457929199E-3</v>
      </c>
    </row>
    <row r="4065" spans="1:2" x14ac:dyDescent="0.2">
      <c r="A4065" t="s">
        <v>2772</v>
      </c>
      <c r="B4065">
        <v>-3.8308827618314099E-3</v>
      </c>
    </row>
    <row r="4066" spans="1:2" x14ac:dyDescent="0.2">
      <c r="A4066" t="s">
        <v>4129</v>
      </c>
      <c r="B4066">
        <v>-3.8444385221232699E-3</v>
      </c>
    </row>
    <row r="4067" spans="1:2" x14ac:dyDescent="0.2">
      <c r="A4067" t="s">
        <v>6152</v>
      </c>
      <c r="B4067">
        <v>-3.8520645995723198E-3</v>
      </c>
    </row>
    <row r="4068" spans="1:2" x14ac:dyDescent="0.2">
      <c r="A4068" t="s">
        <v>4387</v>
      </c>
      <c r="B4068">
        <v>-3.8752018059487101E-3</v>
      </c>
    </row>
    <row r="4069" spans="1:2" x14ac:dyDescent="0.2">
      <c r="A4069" t="s">
        <v>5289</v>
      </c>
      <c r="B4069">
        <v>-3.8760762990891302E-3</v>
      </c>
    </row>
    <row r="4070" spans="1:2" x14ac:dyDescent="0.2">
      <c r="A4070" t="s">
        <v>4567</v>
      </c>
      <c r="B4070">
        <v>-3.9609267005813204E-3</v>
      </c>
    </row>
    <row r="4071" spans="1:2" x14ac:dyDescent="0.2">
      <c r="A4071" t="s">
        <v>2221</v>
      </c>
      <c r="B4071">
        <v>-3.9754391513553101E-3</v>
      </c>
    </row>
    <row r="4072" spans="1:2" x14ac:dyDescent="0.2">
      <c r="A4072" t="s">
        <v>5980</v>
      </c>
      <c r="B4072">
        <v>-4.0385099898282697E-3</v>
      </c>
    </row>
    <row r="4073" spans="1:2" x14ac:dyDescent="0.2">
      <c r="A4073" t="s">
        <v>4855</v>
      </c>
      <c r="B4073">
        <v>-4.0526830169920203E-3</v>
      </c>
    </row>
    <row r="4074" spans="1:2" x14ac:dyDescent="0.2">
      <c r="A4074" t="s">
        <v>5318</v>
      </c>
      <c r="B4074">
        <v>-4.0540965968464699E-3</v>
      </c>
    </row>
    <row r="4075" spans="1:2" x14ac:dyDescent="0.2">
      <c r="A4075" t="s">
        <v>2666</v>
      </c>
      <c r="B4075">
        <v>-4.0737197648158001E-3</v>
      </c>
    </row>
    <row r="4076" spans="1:2" x14ac:dyDescent="0.2">
      <c r="A4076" t="s">
        <v>4894</v>
      </c>
      <c r="B4076">
        <v>-4.1089578127119801E-3</v>
      </c>
    </row>
    <row r="4077" spans="1:2" x14ac:dyDescent="0.2">
      <c r="A4077" t="s">
        <v>3524</v>
      </c>
      <c r="B4077">
        <v>-4.1233018049925303E-3</v>
      </c>
    </row>
    <row r="4078" spans="1:2" x14ac:dyDescent="0.2">
      <c r="A4078" t="s">
        <v>4924</v>
      </c>
      <c r="B4078">
        <v>-4.1274200903717298E-3</v>
      </c>
    </row>
    <row r="4079" spans="1:2" x14ac:dyDescent="0.2">
      <c r="A4079" t="s">
        <v>5265</v>
      </c>
      <c r="B4079">
        <v>-4.1328670182063697E-3</v>
      </c>
    </row>
    <row r="4080" spans="1:2" x14ac:dyDescent="0.2">
      <c r="A4080" t="s">
        <v>7193</v>
      </c>
      <c r="B4080">
        <v>-4.1573377565861103E-3</v>
      </c>
    </row>
    <row r="4081" spans="1:2" x14ac:dyDescent="0.2">
      <c r="A4081" t="s">
        <v>5062</v>
      </c>
      <c r="B4081">
        <v>-4.15916476345367E-3</v>
      </c>
    </row>
    <row r="4082" spans="1:2" x14ac:dyDescent="0.2">
      <c r="A4082" t="s">
        <v>4473</v>
      </c>
      <c r="B4082">
        <v>-4.1833091720923097E-3</v>
      </c>
    </row>
    <row r="4083" spans="1:2" x14ac:dyDescent="0.2">
      <c r="A4083" t="s">
        <v>3421</v>
      </c>
      <c r="B4083">
        <v>-4.1999605773754799E-3</v>
      </c>
    </row>
    <row r="4084" spans="1:2" x14ac:dyDescent="0.2">
      <c r="A4084" t="s">
        <v>4064</v>
      </c>
      <c r="B4084">
        <v>-4.2004984865475804E-3</v>
      </c>
    </row>
    <row r="4085" spans="1:2" x14ac:dyDescent="0.2">
      <c r="A4085" t="s">
        <v>4844</v>
      </c>
      <c r="B4085">
        <v>-4.2613529352736601E-3</v>
      </c>
    </row>
    <row r="4086" spans="1:2" x14ac:dyDescent="0.2">
      <c r="A4086" t="s">
        <v>5965</v>
      </c>
      <c r="B4086">
        <v>-4.2617644419727903E-3</v>
      </c>
    </row>
    <row r="4087" spans="1:2" x14ac:dyDescent="0.2">
      <c r="A4087" t="s">
        <v>4105</v>
      </c>
      <c r="B4087">
        <v>-4.2770122157448397E-3</v>
      </c>
    </row>
    <row r="4088" spans="1:2" x14ac:dyDescent="0.2">
      <c r="A4088" t="s">
        <v>4259</v>
      </c>
      <c r="B4088">
        <v>-4.2851164453643897E-3</v>
      </c>
    </row>
    <row r="4089" spans="1:2" x14ac:dyDescent="0.2">
      <c r="A4089" t="s">
        <v>5116</v>
      </c>
      <c r="B4089">
        <v>-4.2880089682152097E-3</v>
      </c>
    </row>
    <row r="4090" spans="1:2" x14ac:dyDescent="0.2">
      <c r="A4090" t="s">
        <v>4939</v>
      </c>
      <c r="B4090">
        <v>-4.31128340109194E-3</v>
      </c>
    </row>
    <row r="4091" spans="1:2" x14ac:dyDescent="0.2">
      <c r="A4091" t="s">
        <v>4049</v>
      </c>
      <c r="B4091">
        <v>-4.3223302758282102E-3</v>
      </c>
    </row>
    <row r="4092" spans="1:2" x14ac:dyDescent="0.2">
      <c r="A4092" t="s">
        <v>3432</v>
      </c>
      <c r="B4092">
        <v>-4.3541439737175697E-3</v>
      </c>
    </row>
    <row r="4093" spans="1:2" x14ac:dyDescent="0.2">
      <c r="A4093" t="s">
        <v>5005</v>
      </c>
      <c r="B4093">
        <v>-4.3548428965502596E-3</v>
      </c>
    </row>
    <row r="4094" spans="1:2" x14ac:dyDescent="0.2">
      <c r="A4094" t="s">
        <v>3648</v>
      </c>
      <c r="B4094">
        <v>-4.3634327777911401E-3</v>
      </c>
    </row>
    <row r="4095" spans="1:2" x14ac:dyDescent="0.2">
      <c r="A4095" t="s">
        <v>3313</v>
      </c>
      <c r="B4095">
        <v>-4.3636712444309897E-3</v>
      </c>
    </row>
    <row r="4096" spans="1:2" x14ac:dyDescent="0.2">
      <c r="A4096" t="s">
        <v>4973</v>
      </c>
      <c r="B4096">
        <v>-4.3770068112818604E-3</v>
      </c>
    </row>
    <row r="4097" spans="1:2" x14ac:dyDescent="0.2">
      <c r="A4097" t="s">
        <v>5300</v>
      </c>
      <c r="B4097">
        <v>-4.3868209585306598E-3</v>
      </c>
    </row>
    <row r="4098" spans="1:2" x14ac:dyDescent="0.2">
      <c r="A4098" t="s">
        <v>5187</v>
      </c>
      <c r="B4098">
        <v>-4.4007758284107003E-3</v>
      </c>
    </row>
    <row r="4099" spans="1:2" x14ac:dyDescent="0.2">
      <c r="A4099" t="s">
        <v>5065</v>
      </c>
      <c r="B4099">
        <v>-4.4127145077266098E-3</v>
      </c>
    </row>
    <row r="4100" spans="1:2" x14ac:dyDescent="0.2">
      <c r="A4100" t="s">
        <v>5388</v>
      </c>
      <c r="B4100">
        <v>-4.4234371082691598E-3</v>
      </c>
    </row>
    <row r="4101" spans="1:2" x14ac:dyDescent="0.2">
      <c r="A4101" t="s">
        <v>5792</v>
      </c>
      <c r="B4101">
        <v>-4.4420174844158498E-3</v>
      </c>
    </row>
    <row r="4102" spans="1:2" x14ac:dyDescent="0.2">
      <c r="A4102" t="s">
        <v>4311</v>
      </c>
      <c r="B4102">
        <v>-4.4458920555086601E-3</v>
      </c>
    </row>
    <row r="4103" spans="1:2" x14ac:dyDescent="0.2">
      <c r="A4103" t="s">
        <v>3150</v>
      </c>
      <c r="B4103">
        <v>-4.4687209785049297E-3</v>
      </c>
    </row>
    <row r="4104" spans="1:2" x14ac:dyDescent="0.2">
      <c r="A4104" t="s">
        <v>5051</v>
      </c>
      <c r="B4104">
        <v>-4.4767712542857496E-3</v>
      </c>
    </row>
    <row r="4105" spans="1:2" x14ac:dyDescent="0.2">
      <c r="A4105" t="s">
        <v>5033</v>
      </c>
      <c r="B4105">
        <v>-4.4823539617903103E-3</v>
      </c>
    </row>
    <row r="4106" spans="1:2" x14ac:dyDescent="0.2">
      <c r="A4106" t="s">
        <v>5693</v>
      </c>
      <c r="B4106">
        <v>-4.5005410736353698E-3</v>
      </c>
    </row>
    <row r="4107" spans="1:2" x14ac:dyDescent="0.2">
      <c r="A4107" t="s">
        <v>5397</v>
      </c>
      <c r="B4107">
        <v>-4.5069905942540702E-3</v>
      </c>
    </row>
    <row r="4108" spans="1:2" x14ac:dyDescent="0.2">
      <c r="A4108" t="s">
        <v>4760</v>
      </c>
      <c r="B4108">
        <v>-4.50958942667862E-3</v>
      </c>
    </row>
    <row r="4109" spans="1:2" x14ac:dyDescent="0.2">
      <c r="A4109" t="s">
        <v>6193</v>
      </c>
      <c r="B4109">
        <v>-4.5156821215267002E-3</v>
      </c>
    </row>
    <row r="4110" spans="1:2" x14ac:dyDescent="0.2">
      <c r="A4110" t="s">
        <v>4302</v>
      </c>
      <c r="B4110">
        <v>-4.5320607793283797E-3</v>
      </c>
    </row>
    <row r="4111" spans="1:2" x14ac:dyDescent="0.2">
      <c r="A4111" t="s">
        <v>5078</v>
      </c>
      <c r="B4111">
        <v>-4.5393861397644798E-3</v>
      </c>
    </row>
    <row r="4112" spans="1:2" x14ac:dyDescent="0.2">
      <c r="A4112" t="s">
        <v>4909</v>
      </c>
      <c r="B4112">
        <v>-4.5395950113000499E-3</v>
      </c>
    </row>
    <row r="4113" spans="1:2" x14ac:dyDescent="0.2">
      <c r="A4113" t="s">
        <v>6134</v>
      </c>
      <c r="B4113">
        <v>-4.55203221244657E-3</v>
      </c>
    </row>
    <row r="4114" spans="1:2" x14ac:dyDescent="0.2">
      <c r="A4114" t="s">
        <v>5805</v>
      </c>
      <c r="B4114">
        <v>-4.5521042034624704E-3</v>
      </c>
    </row>
    <row r="4115" spans="1:2" x14ac:dyDescent="0.2">
      <c r="A4115" t="s">
        <v>4241</v>
      </c>
      <c r="B4115">
        <v>-4.57103980511675E-3</v>
      </c>
    </row>
    <row r="4116" spans="1:2" x14ac:dyDescent="0.2">
      <c r="A4116" t="s">
        <v>6499</v>
      </c>
      <c r="B4116">
        <v>-4.5876742030015998E-3</v>
      </c>
    </row>
    <row r="4117" spans="1:2" x14ac:dyDescent="0.2">
      <c r="A4117" t="s">
        <v>2982</v>
      </c>
      <c r="B4117">
        <v>-4.60003334819384E-3</v>
      </c>
    </row>
    <row r="4118" spans="1:2" x14ac:dyDescent="0.2">
      <c r="A4118" t="s">
        <v>4316</v>
      </c>
      <c r="B4118">
        <v>-4.6113835734084303E-3</v>
      </c>
    </row>
    <row r="4119" spans="1:2" x14ac:dyDescent="0.2">
      <c r="A4119" t="s">
        <v>4443</v>
      </c>
      <c r="B4119">
        <v>-4.6140990745201496E-3</v>
      </c>
    </row>
    <row r="4120" spans="1:2" x14ac:dyDescent="0.2">
      <c r="A4120" t="s">
        <v>4050</v>
      </c>
      <c r="B4120">
        <v>-4.6191088691541898E-3</v>
      </c>
    </row>
    <row r="4121" spans="1:2" x14ac:dyDescent="0.2">
      <c r="A4121" t="s">
        <v>5592</v>
      </c>
      <c r="B4121">
        <v>-4.6205586001996403E-3</v>
      </c>
    </row>
    <row r="4122" spans="1:2" x14ac:dyDescent="0.2">
      <c r="A4122" t="s">
        <v>6710</v>
      </c>
      <c r="B4122">
        <v>-4.6213013954297102E-3</v>
      </c>
    </row>
    <row r="4123" spans="1:2" x14ac:dyDescent="0.2">
      <c r="A4123" t="s">
        <v>4348</v>
      </c>
      <c r="B4123">
        <v>-4.6277496018199398E-3</v>
      </c>
    </row>
    <row r="4124" spans="1:2" x14ac:dyDescent="0.2">
      <c r="A4124" t="s">
        <v>4837</v>
      </c>
      <c r="B4124">
        <v>-4.6460478629525804E-3</v>
      </c>
    </row>
    <row r="4125" spans="1:2" x14ac:dyDescent="0.2">
      <c r="A4125" t="s">
        <v>3677</v>
      </c>
      <c r="B4125">
        <v>-4.6500147879182697E-3</v>
      </c>
    </row>
    <row r="4126" spans="1:2" x14ac:dyDescent="0.2">
      <c r="A4126" t="s">
        <v>3911</v>
      </c>
      <c r="B4126">
        <v>-4.6502751475500101E-3</v>
      </c>
    </row>
    <row r="4127" spans="1:2" x14ac:dyDescent="0.2">
      <c r="A4127" t="s">
        <v>3868</v>
      </c>
      <c r="B4127">
        <v>-4.6752662277486003E-3</v>
      </c>
    </row>
    <row r="4128" spans="1:2" x14ac:dyDescent="0.2">
      <c r="A4128" t="s">
        <v>4164</v>
      </c>
      <c r="B4128">
        <v>-4.6989932314829303E-3</v>
      </c>
    </row>
    <row r="4129" spans="1:2" x14ac:dyDescent="0.2">
      <c r="A4129" t="s">
        <v>5509</v>
      </c>
      <c r="B4129">
        <v>-4.7179243074040303E-3</v>
      </c>
    </row>
    <row r="4130" spans="1:2" x14ac:dyDescent="0.2">
      <c r="A4130" t="s">
        <v>4042</v>
      </c>
      <c r="B4130">
        <v>-4.72834472130734E-3</v>
      </c>
    </row>
    <row r="4131" spans="1:2" x14ac:dyDescent="0.2">
      <c r="A4131" t="s">
        <v>5094</v>
      </c>
      <c r="B4131">
        <v>-4.74763887530216E-3</v>
      </c>
    </row>
    <row r="4132" spans="1:2" x14ac:dyDescent="0.2">
      <c r="A4132" t="s">
        <v>5291</v>
      </c>
      <c r="B4132">
        <v>-4.7508783408986297E-3</v>
      </c>
    </row>
    <row r="4133" spans="1:2" x14ac:dyDescent="0.2">
      <c r="A4133" t="s">
        <v>5019</v>
      </c>
      <c r="B4133">
        <v>-4.7582336169048204E-3</v>
      </c>
    </row>
    <row r="4134" spans="1:2" x14ac:dyDescent="0.2">
      <c r="A4134" t="s">
        <v>2775</v>
      </c>
      <c r="B4134">
        <v>-4.7641732357606202E-3</v>
      </c>
    </row>
    <row r="4135" spans="1:2" x14ac:dyDescent="0.2">
      <c r="A4135" t="s">
        <v>5740</v>
      </c>
      <c r="B4135">
        <v>-4.7809647632211802E-3</v>
      </c>
    </row>
    <row r="4136" spans="1:2" x14ac:dyDescent="0.2">
      <c r="A4136" t="s">
        <v>2871</v>
      </c>
      <c r="B4136">
        <v>-4.7845115365795499E-3</v>
      </c>
    </row>
    <row r="4137" spans="1:2" x14ac:dyDescent="0.2">
      <c r="A4137" t="s">
        <v>4951</v>
      </c>
      <c r="B4137">
        <v>-4.8041036379585598E-3</v>
      </c>
    </row>
    <row r="4138" spans="1:2" x14ac:dyDescent="0.2">
      <c r="A4138" t="s">
        <v>4767</v>
      </c>
      <c r="B4138">
        <v>-4.8213224140713504E-3</v>
      </c>
    </row>
    <row r="4139" spans="1:2" x14ac:dyDescent="0.2">
      <c r="A4139" t="s">
        <v>9927</v>
      </c>
      <c r="B4139">
        <v>-4.82498282955091E-3</v>
      </c>
    </row>
    <row r="4140" spans="1:2" x14ac:dyDescent="0.2">
      <c r="A4140" t="s">
        <v>5707</v>
      </c>
      <c r="B4140">
        <v>-4.8322228597378501E-3</v>
      </c>
    </row>
    <row r="4141" spans="1:2" x14ac:dyDescent="0.2">
      <c r="A4141" t="s">
        <v>5372</v>
      </c>
      <c r="B4141">
        <v>-4.8377538249308998E-3</v>
      </c>
    </row>
    <row r="4142" spans="1:2" x14ac:dyDescent="0.2">
      <c r="A4142" t="s">
        <v>4536</v>
      </c>
      <c r="B4142">
        <v>-4.8444554270159999E-3</v>
      </c>
    </row>
    <row r="4143" spans="1:2" x14ac:dyDescent="0.2">
      <c r="A4143" t="s">
        <v>4489</v>
      </c>
      <c r="B4143">
        <v>-4.84759794719511E-3</v>
      </c>
    </row>
    <row r="4144" spans="1:2" x14ac:dyDescent="0.2">
      <c r="A4144" t="s">
        <v>5201</v>
      </c>
      <c r="B4144">
        <v>-4.8579821376300803E-3</v>
      </c>
    </row>
    <row r="4145" spans="1:2" x14ac:dyDescent="0.2">
      <c r="A4145" t="s">
        <v>6727</v>
      </c>
      <c r="B4145">
        <v>-4.8604749661295098E-3</v>
      </c>
    </row>
    <row r="4146" spans="1:2" x14ac:dyDescent="0.2">
      <c r="A4146" t="s">
        <v>4044</v>
      </c>
      <c r="B4146">
        <v>-4.8720595718833998E-3</v>
      </c>
    </row>
    <row r="4147" spans="1:2" x14ac:dyDescent="0.2">
      <c r="A4147" t="s">
        <v>4477</v>
      </c>
      <c r="B4147">
        <v>-4.8725201398000803E-3</v>
      </c>
    </row>
    <row r="4148" spans="1:2" x14ac:dyDescent="0.2">
      <c r="A4148" t="s">
        <v>5430</v>
      </c>
      <c r="B4148">
        <v>-4.8878655566449696E-3</v>
      </c>
    </row>
    <row r="4149" spans="1:2" x14ac:dyDescent="0.2">
      <c r="A4149" t="s">
        <v>4520</v>
      </c>
      <c r="B4149">
        <v>-4.9172674908351498E-3</v>
      </c>
    </row>
    <row r="4150" spans="1:2" x14ac:dyDescent="0.2">
      <c r="A4150" t="s">
        <v>4500</v>
      </c>
      <c r="B4150">
        <v>-4.9217654702297699E-3</v>
      </c>
    </row>
    <row r="4151" spans="1:2" x14ac:dyDescent="0.2">
      <c r="A4151" t="s">
        <v>4958</v>
      </c>
      <c r="B4151">
        <v>-4.92307631984845E-3</v>
      </c>
    </row>
    <row r="4152" spans="1:2" x14ac:dyDescent="0.2">
      <c r="A4152" t="s">
        <v>4405</v>
      </c>
      <c r="B4152">
        <v>-4.92421210933897E-3</v>
      </c>
    </row>
    <row r="4153" spans="1:2" x14ac:dyDescent="0.2">
      <c r="A4153" t="s">
        <v>5758</v>
      </c>
      <c r="B4153">
        <v>-4.9265850268766804E-3</v>
      </c>
    </row>
    <row r="4154" spans="1:2" x14ac:dyDescent="0.2">
      <c r="A4154" t="s">
        <v>5135</v>
      </c>
      <c r="B4154">
        <v>-4.9285350274161201E-3</v>
      </c>
    </row>
    <row r="4155" spans="1:2" x14ac:dyDescent="0.2">
      <c r="A4155" t="s">
        <v>5182</v>
      </c>
      <c r="B4155">
        <v>-4.9757108741870903E-3</v>
      </c>
    </row>
    <row r="4156" spans="1:2" x14ac:dyDescent="0.2">
      <c r="A4156" t="s">
        <v>4712</v>
      </c>
      <c r="B4156">
        <v>-4.9984398726168298E-3</v>
      </c>
    </row>
    <row r="4157" spans="1:2" x14ac:dyDescent="0.2">
      <c r="A4157" t="s">
        <v>5930</v>
      </c>
      <c r="B4157">
        <v>-5.0010700632323003E-3</v>
      </c>
    </row>
    <row r="4158" spans="1:2" x14ac:dyDescent="0.2">
      <c r="A4158" t="s">
        <v>4688</v>
      </c>
      <c r="B4158">
        <v>-5.0082288114966502E-3</v>
      </c>
    </row>
    <row r="4159" spans="1:2" x14ac:dyDescent="0.2">
      <c r="A4159" t="s">
        <v>4551</v>
      </c>
      <c r="B4159">
        <v>-5.0133123632012397E-3</v>
      </c>
    </row>
    <row r="4160" spans="1:2" x14ac:dyDescent="0.2">
      <c r="A4160" t="s">
        <v>5647</v>
      </c>
      <c r="B4160">
        <v>-5.0388147535156396E-3</v>
      </c>
    </row>
    <row r="4161" spans="1:2" x14ac:dyDescent="0.2">
      <c r="A4161" t="s">
        <v>6532</v>
      </c>
      <c r="B4161">
        <v>-5.0392427552116096E-3</v>
      </c>
    </row>
    <row r="4162" spans="1:2" x14ac:dyDescent="0.2">
      <c r="A4162" t="s">
        <v>4671</v>
      </c>
      <c r="B4162">
        <v>-5.0571289822606003E-3</v>
      </c>
    </row>
    <row r="4163" spans="1:2" x14ac:dyDescent="0.2">
      <c r="A4163" t="s">
        <v>6612</v>
      </c>
      <c r="B4163">
        <v>-5.1034940040643496E-3</v>
      </c>
    </row>
    <row r="4164" spans="1:2" x14ac:dyDescent="0.2">
      <c r="A4164" t="s">
        <v>3528</v>
      </c>
      <c r="B4164">
        <v>-5.1035811456499004E-3</v>
      </c>
    </row>
    <row r="4165" spans="1:2" x14ac:dyDescent="0.2">
      <c r="A4165" t="s">
        <v>6803</v>
      </c>
      <c r="B4165">
        <v>-5.1097608675272398E-3</v>
      </c>
    </row>
    <row r="4166" spans="1:2" x14ac:dyDescent="0.2">
      <c r="A4166" t="s">
        <v>4426</v>
      </c>
      <c r="B4166">
        <v>-5.1154109309088404E-3</v>
      </c>
    </row>
    <row r="4167" spans="1:2" x14ac:dyDescent="0.2">
      <c r="A4167" t="s">
        <v>4233</v>
      </c>
      <c r="B4167">
        <v>-5.1192795462777201E-3</v>
      </c>
    </row>
    <row r="4168" spans="1:2" x14ac:dyDescent="0.2">
      <c r="A4168" t="s">
        <v>4337</v>
      </c>
      <c r="B4168">
        <v>-5.1193707874240104E-3</v>
      </c>
    </row>
    <row r="4169" spans="1:2" x14ac:dyDescent="0.2">
      <c r="A4169" t="s">
        <v>5630</v>
      </c>
      <c r="B4169">
        <v>-5.1404482272565397E-3</v>
      </c>
    </row>
    <row r="4170" spans="1:2" x14ac:dyDescent="0.2">
      <c r="A4170" t="s">
        <v>3655</v>
      </c>
      <c r="B4170">
        <v>-5.1965356076492698E-3</v>
      </c>
    </row>
    <row r="4171" spans="1:2" x14ac:dyDescent="0.2">
      <c r="A4171" t="s">
        <v>5720</v>
      </c>
      <c r="B4171">
        <v>-5.20096380327284E-3</v>
      </c>
    </row>
    <row r="4172" spans="1:2" x14ac:dyDescent="0.2">
      <c r="A4172" t="s">
        <v>6154</v>
      </c>
      <c r="B4172">
        <v>-5.2020872711439599E-3</v>
      </c>
    </row>
    <row r="4173" spans="1:2" x14ac:dyDescent="0.2">
      <c r="A4173" t="s">
        <v>6002</v>
      </c>
      <c r="B4173">
        <v>-5.2239862766003701E-3</v>
      </c>
    </row>
    <row r="4174" spans="1:2" x14ac:dyDescent="0.2">
      <c r="A4174" t="s">
        <v>4310</v>
      </c>
      <c r="B4174">
        <v>-5.2270794341338104E-3</v>
      </c>
    </row>
    <row r="4175" spans="1:2" x14ac:dyDescent="0.2">
      <c r="A4175" t="s">
        <v>6943</v>
      </c>
      <c r="B4175">
        <v>-5.2287730387244298E-3</v>
      </c>
    </row>
    <row r="4176" spans="1:2" x14ac:dyDescent="0.2">
      <c r="A4176" t="s">
        <v>4614</v>
      </c>
      <c r="B4176">
        <v>-5.2349579745618003E-3</v>
      </c>
    </row>
    <row r="4177" spans="1:2" x14ac:dyDescent="0.2">
      <c r="A4177" t="s">
        <v>3692</v>
      </c>
      <c r="B4177">
        <v>-5.2660643340101104E-3</v>
      </c>
    </row>
    <row r="4178" spans="1:2" x14ac:dyDescent="0.2">
      <c r="A4178" t="s">
        <v>4884</v>
      </c>
      <c r="B4178">
        <v>-5.2735101913488902E-3</v>
      </c>
    </row>
    <row r="4179" spans="1:2" x14ac:dyDescent="0.2">
      <c r="A4179" t="s">
        <v>6645</v>
      </c>
      <c r="B4179">
        <v>-5.2742003152148097E-3</v>
      </c>
    </row>
    <row r="4180" spans="1:2" x14ac:dyDescent="0.2">
      <c r="A4180" t="s">
        <v>6287</v>
      </c>
      <c r="B4180">
        <v>-5.2785461678711799E-3</v>
      </c>
    </row>
    <row r="4181" spans="1:2" x14ac:dyDescent="0.2">
      <c r="A4181" t="s">
        <v>5727</v>
      </c>
      <c r="B4181">
        <v>-5.3248819643382803E-3</v>
      </c>
    </row>
    <row r="4182" spans="1:2" x14ac:dyDescent="0.2">
      <c r="A4182" t="s">
        <v>6734</v>
      </c>
      <c r="B4182">
        <v>-5.3296016482033397E-3</v>
      </c>
    </row>
    <row r="4183" spans="1:2" x14ac:dyDescent="0.2">
      <c r="A4183" t="s">
        <v>4915</v>
      </c>
      <c r="B4183">
        <v>-5.3468593865041401E-3</v>
      </c>
    </row>
    <row r="4184" spans="1:2" x14ac:dyDescent="0.2">
      <c r="A4184" t="s">
        <v>4269</v>
      </c>
      <c r="B4184">
        <v>-5.3501465407613203E-3</v>
      </c>
    </row>
    <row r="4185" spans="1:2" x14ac:dyDescent="0.2">
      <c r="A4185" t="s">
        <v>5743</v>
      </c>
      <c r="B4185">
        <v>-5.3598144398897497E-3</v>
      </c>
    </row>
    <row r="4186" spans="1:2" x14ac:dyDescent="0.2">
      <c r="A4186" t="s">
        <v>4119</v>
      </c>
      <c r="B4186">
        <v>-5.3611973099057198E-3</v>
      </c>
    </row>
    <row r="4187" spans="1:2" x14ac:dyDescent="0.2">
      <c r="A4187" t="s">
        <v>5936</v>
      </c>
      <c r="B4187">
        <v>-5.3612153444131403E-3</v>
      </c>
    </row>
    <row r="4188" spans="1:2" x14ac:dyDescent="0.2">
      <c r="A4188" t="s">
        <v>2003</v>
      </c>
      <c r="B4188">
        <v>-5.3654011554183896E-3</v>
      </c>
    </row>
    <row r="4189" spans="1:2" x14ac:dyDescent="0.2">
      <c r="A4189" t="s">
        <v>5263</v>
      </c>
      <c r="B4189">
        <v>-5.3700074186726603E-3</v>
      </c>
    </row>
    <row r="4190" spans="1:2" x14ac:dyDescent="0.2">
      <c r="A4190" t="s">
        <v>3307</v>
      </c>
      <c r="B4190">
        <v>-5.3788206020959402E-3</v>
      </c>
    </row>
    <row r="4191" spans="1:2" x14ac:dyDescent="0.2">
      <c r="A4191" t="s">
        <v>4328</v>
      </c>
      <c r="B4191">
        <v>-5.3842837773404196E-3</v>
      </c>
    </row>
    <row r="4192" spans="1:2" x14ac:dyDescent="0.2">
      <c r="A4192" t="s">
        <v>3876</v>
      </c>
      <c r="B4192">
        <v>-5.3848529380037501E-3</v>
      </c>
    </row>
    <row r="4193" spans="1:2" x14ac:dyDescent="0.2">
      <c r="A4193" t="s">
        <v>5152</v>
      </c>
      <c r="B4193">
        <v>-5.4325152408433199E-3</v>
      </c>
    </row>
    <row r="4194" spans="1:2" x14ac:dyDescent="0.2">
      <c r="A4194" t="s">
        <v>4874</v>
      </c>
      <c r="B4194">
        <v>-5.44420824305622E-3</v>
      </c>
    </row>
    <row r="4195" spans="1:2" x14ac:dyDescent="0.2">
      <c r="A4195" t="s">
        <v>5731</v>
      </c>
      <c r="B4195">
        <v>-5.4476156616918301E-3</v>
      </c>
    </row>
    <row r="4196" spans="1:2" x14ac:dyDescent="0.2">
      <c r="A4196" t="s">
        <v>4202</v>
      </c>
      <c r="B4196">
        <v>-5.4523289247355696E-3</v>
      </c>
    </row>
    <row r="4197" spans="1:2" x14ac:dyDescent="0.2">
      <c r="A4197" t="s">
        <v>5305</v>
      </c>
      <c r="B4197">
        <v>-5.4539431176463702E-3</v>
      </c>
    </row>
    <row r="4198" spans="1:2" x14ac:dyDescent="0.2">
      <c r="A4198" t="s">
        <v>4697</v>
      </c>
      <c r="B4198">
        <v>-5.47012890410839E-3</v>
      </c>
    </row>
    <row r="4199" spans="1:2" x14ac:dyDescent="0.2">
      <c r="A4199" t="s">
        <v>5864</v>
      </c>
      <c r="B4199">
        <v>-5.4808633551433304E-3</v>
      </c>
    </row>
    <row r="4200" spans="1:2" x14ac:dyDescent="0.2">
      <c r="A4200" t="s">
        <v>4334</v>
      </c>
      <c r="B4200">
        <v>-5.5098212510640799E-3</v>
      </c>
    </row>
    <row r="4201" spans="1:2" x14ac:dyDescent="0.2">
      <c r="A4201" t="s">
        <v>4001</v>
      </c>
      <c r="B4201">
        <v>-5.5102828752799796E-3</v>
      </c>
    </row>
    <row r="4202" spans="1:2" x14ac:dyDescent="0.2">
      <c r="A4202" t="s">
        <v>4347</v>
      </c>
      <c r="B4202">
        <v>-5.5113846146160302E-3</v>
      </c>
    </row>
    <row r="4203" spans="1:2" x14ac:dyDescent="0.2">
      <c r="A4203" t="s">
        <v>4825</v>
      </c>
      <c r="B4203">
        <v>-5.51686566408509E-3</v>
      </c>
    </row>
    <row r="4204" spans="1:2" x14ac:dyDescent="0.2">
      <c r="A4204" t="s">
        <v>5809</v>
      </c>
      <c r="B4204">
        <v>-5.5186820797220003E-3</v>
      </c>
    </row>
    <row r="4205" spans="1:2" x14ac:dyDescent="0.2">
      <c r="A4205" t="s">
        <v>4824</v>
      </c>
      <c r="B4205">
        <v>-5.5219972937243797E-3</v>
      </c>
    </row>
    <row r="4206" spans="1:2" x14ac:dyDescent="0.2">
      <c r="A4206" t="s">
        <v>4976</v>
      </c>
      <c r="B4206">
        <v>-5.5298565796447503E-3</v>
      </c>
    </row>
    <row r="4207" spans="1:2" x14ac:dyDescent="0.2">
      <c r="A4207" t="s">
        <v>4836</v>
      </c>
      <c r="B4207">
        <v>-5.5371047326231203E-3</v>
      </c>
    </row>
    <row r="4208" spans="1:2" x14ac:dyDescent="0.2">
      <c r="A4208" t="s">
        <v>5071</v>
      </c>
      <c r="B4208">
        <v>-5.5516406589864497E-3</v>
      </c>
    </row>
    <row r="4209" spans="1:2" x14ac:dyDescent="0.2">
      <c r="A4209" t="s">
        <v>4654</v>
      </c>
      <c r="B4209">
        <v>-5.6090047498191901E-3</v>
      </c>
    </row>
    <row r="4210" spans="1:2" x14ac:dyDescent="0.2">
      <c r="A4210" t="s">
        <v>3020</v>
      </c>
      <c r="B4210">
        <v>-5.6111943480545703E-3</v>
      </c>
    </row>
    <row r="4211" spans="1:2" x14ac:dyDescent="0.2">
      <c r="A4211" t="s">
        <v>6180</v>
      </c>
      <c r="B4211">
        <v>-5.6366204955563496E-3</v>
      </c>
    </row>
    <row r="4212" spans="1:2" x14ac:dyDescent="0.2">
      <c r="A4212" t="s">
        <v>4417</v>
      </c>
      <c r="B4212">
        <v>-5.6449050389297296E-3</v>
      </c>
    </row>
    <row r="4213" spans="1:2" x14ac:dyDescent="0.2">
      <c r="A4213" t="s">
        <v>4297</v>
      </c>
      <c r="B4213">
        <v>-5.6492400990426602E-3</v>
      </c>
    </row>
    <row r="4214" spans="1:2" x14ac:dyDescent="0.2">
      <c r="A4214" t="s">
        <v>3779</v>
      </c>
      <c r="B4214">
        <v>-5.6628092047165098E-3</v>
      </c>
    </row>
    <row r="4215" spans="1:2" x14ac:dyDescent="0.2">
      <c r="A4215" t="s">
        <v>4605</v>
      </c>
      <c r="B4215">
        <v>-5.6850842810904903E-3</v>
      </c>
    </row>
    <row r="4216" spans="1:2" x14ac:dyDescent="0.2">
      <c r="A4216" t="s">
        <v>4959</v>
      </c>
      <c r="B4216">
        <v>-5.6889985920473996E-3</v>
      </c>
    </row>
    <row r="4217" spans="1:2" x14ac:dyDescent="0.2">
      <c r="A4217" t="s">
        <v>4992</v>
      </c>
      <c r="B4217">
        <v>-5.6915094323005703E-3</v>
      </c>
    </row>
    <row r="4218" spans="1:2" x14ac:dyDescent="0.2">
      <c r="A4218" t="s">
        <v>2548</v>
      </c>
      <c r="B4218">
        <v>-5.6916148553392597E-3</v>
      </c>
    </row>
    <row r="4219" spans="1:2" x14ac:dyDescent="0.2">
      <c r="A4219" t="s">
        <v>7780</v>
      </c>
      <c r="B4219">
        <v>-5.7008918640744097E-3</v>
      </c>
    </row>
    <row r="4220" spans="1:2" x14ac:dyDescent="0.2">
      <c r="A4220" t="s">
        <v>6489</v>
      </c>
      <c r="B4220">
        <v>-5.7086442198705199E-3</v>
      </c>
    </row>
    <row r="4221" spans="1:2" x14ac:dyDescent="0.2">
      <c r="A4221" t="s">
        <v>6336</v>
      </c>
      <c r="B4221">
        <v>-5.7806881125124204E-3</v>
      </c>
    </row>
    <row r="4222" spans="1:2" x14ac:dyDescent="0.2">
      <c r="A4222" t="s">
        <v>4093</v>
      </c>
      <c r="B4222">
        <v>-5.7941538423184101E-3</v>
      </c>
    </row>
    <row r="4223" spans="1:2" x14ac:dyDescent="0.2">
      <c r="A4223" t="s">
        <v>5153</v>
      </c>
      <c r="B4223">
        <v>-5.7984270369021403E-3</v>
      </c>
    </row>
    <row r="4224" spans="1:2" x14ac:dyDescent="0.2">
      <c r="A4224" t="s">
        <v>3658</v>
      </c>
      <c r="B4224">
        <v>-5.8374529852750498E-3</v>
      </c>
    </row>
    <row r="4225" spans="1:2" x14ac:dyDescent="0.2">
      <c r="A4225" t="s">
        <v>6989</v>
      </c>
      <c r="B4225">
        <v>-5.8604486698755603E-3</v>
      </c>
    </row>
    <row r="4226" spans="1:2" x14ac:dyDescent="0.2">
      <c r="A4226" t="s">
        <v>4728</v>
      </c>
      <c r="B4226">
        <v>-5.8949662251000503E-3</v>
      </c>
    </row>
    <row r="4227" spans="1:2" x14ac:dyDescent="0.2">
      <c r="A4227" t="s">
        <v>4467</v>
      </c>
      <c r="B4227">
        <v>-5.8974997676872797E-3</v>
      </c>
    </row>
    <row r="4228" spans="1:2" x14ac:dyDescent="0.2">
      <c r="A4228" t="s">
        <v>5973</v>
      </c>
      <c r="B4228">
        <v>-5.9051087143640003E-3</v>
      </c>
    </row>
    <row r="4229" spans="1:2" x14ac:dyDescent="0.2">
      <c r="A4229" t="s">
        <v>5075</v>
      </c>
      <c r="B4229">
        <v>-5.9292381352490497E-3</v>
      </c>
    </row>
    <row r="4230" spans="1:2" x14ac:dyDescent="0.2">
      <c r="A4230" t="s">
        <v>5422</v>
      </c>
      <c r="B4230">
        <v>-5.9508698851182297E-3</v>
      </c>
    </row>
    <row r="4231" spans="1:2" x14ac:dyDescent="0.2">
      <c r="A4231" t="s">
        <v>4905</v>
      </c>
      <c r="B4231">
        <v>-5.98472854548054E-3</v>
      </c>
    </row>
    <row r="4232" spans="1:2" x14ac:dyDescent="0.2">
      <c r="A4232" t="s">
        <v>4383</v>
      </c>
      <c r="B4232">
        <v>-5.9907761148792803E-3</v>
      </c>
    </row>
    <row r="4233" spans="1:2" x14ac:dyDescent="0.2">
      <c r="A4233" t="s">
        <v>4135</v>
      </c>
      <c r="B4233">
        <v>-5.9982122427959302E-3</v>
      </c>
    </row>
    <row r="4234" spans="1:2" x14ac:dyDescent="0.2">
      <c r="A4234" t="s">
        <v>5638</v>
      </c>
      <c r="B4234">
        <v>-5.99927908720632E-3</v>
      </c>
    </row>
    <row r="4235" spans="1:2" x14ac:dyDescent="0.2">
      <c r="A4235" t="s">
        <v>4659</v>
      </c>
      <c r="B4235">
        <v>-6.0339871577271302E-3</v>
      </c>
    </row>
    <row r="4236" spans="1:2" x14ac:dyDescent="0.2">
      <c r="A4236" t="s">
        <v>6186</v>
      </c>
      <c r="B4236">
        <v>-6.0611959429865102E-3</v>
      </c>
    </row>
    <row r="4237" spans="1:2" x14ac:dyDescent="0.2">
      <c r="A4237" t="s">
        <v>6981</v>
      </c>
      <c r="B4237">
        <v>-6.0701285790244501E-3</v>
      </c>
    </row>
    <row r="4238" spans="1:2" x14ac:dyDescent="0.2">
      <c r="A4238" t="s">
        <v>5419</v>
      </c>
      <c r="B4238">
        <v>-6.0816195077039396E-3</v>
      </c>
    </row>
    <row r="4239" spans="1:2" x14ac:dyDescent="0.2">
      <c r="A4239" t="s">
        <v>5632</v>
      </c>
      <c r="B4239">
        <v>-6.09635494546129E-3</v>
      </c>
    </row>
    <row r="4240" spans="1:2" x14ac:dyDescent="0.2">
      <c r="A4240" t="s">
        <v>5717</v>
      </c>
      <c r="B4240">
        <v>-6.0969210676774504E-3</v>
      </c>
    </row>
    <row r="4241" spans="1:2" x14ac:dyDescent="0.2">
      <c r="A4241" t="s">
        <v>4994</v>
      </c>
      <c r="B4241">
        <v>-6.1165168684627104E-3</v>
      </c>
    </row>
    <row r="4242" spans="1:2" x14ac:dyDescent="0.2">
      <c r="A4242" t="s">
        <v>5352</v>
      </c>
      <c r="B4242">
        <v>-6.1172796133206501E-3</v>
      </c>
    </row>
    <row r="4243" spans="1:2" x14ac:dyDescent="0.2">
      <c r="A4243" t="s">
        <v>6243</v>
      </c>
      <c r="B4243">
        <v>-6.1329660834983099E-3</v>
      </c>
    </row>
    <row r="4244" spans="1:2" x14ac:dyDescent="0.2">
      <c r="A4244" t="s">
        <v>4722</v>
      </c>
      <c r="B4244">
        <v>-6.1615622297455201E-3</v>
      </c>
    </row>
    <row r="4245" spans="1:2" x14ac:dyDescent="0.2">
      <c r="A4245" t="s">
        <v>5297</v>
      </c>
      <c r="B4245">
        <v>-6.1839766570651001E-3</v>
      </c>
    </row>
    <row r="4246" spans="1:2" x14ac:dyDescent="0.2">
      <c r="A4246" t="s">
        <v>5007</v>
      </c>
      <c r="B4246">
        <v>-6.2059321513498996E-3</v>
      </c>
    </row>
    <row r="4247" spans="1:2" x14ac:dyDescent="0.2">
      <c r="A4247" t="s">
        <v>5681</v>
      </c>
      <c r="B4247">
        <v>-6.2136271688956503E-3</v>
      </c>
    </row>
    <row r="4248" spans="1:2" x14ac:dyDescent="0.2">
      <c r="A4248" t="s">
        <v>4523</v>
      </c>
      <c r="B4248">
        <v>-6.2177500621846101E-3</v>
      </c>
    </row>
    <row r="4249" spans="1:2" x14ac:dyDescent="0.2">
      <c r="A4249" t="s">
        <v>4975</v>
      </c>
      <c r="B4249">
        <v>-6.2346697675574004E-3</v>
      </c>
    </row>
    <row r="4250" spans="1:2" x14ac:dyDescent="0.2">
      <c r="A4250" t="s">
        <v>5016</v>
      </c>
      <c r="B4250">
        <v>-6.2418156002452801E-3</v>
      </c>
    </row>
    <row r="4251" spans="1:2" x14ac:dyDescent="0.2">
      <c r="A4251" t="s">
        <v>4245</v>
      </c>
      <c r="B4251">
        <v>-6.2644654504123301E-3</v>
      </c>
    </row>
    <row r="4252" spans="1:2" x14ac:dyDescent="0.2">
      <c r="A4252" t="s">
        <v>6248</v>
      </c>
      <c r="B4252">
        <v>-6.3110929786592603E-3</v>
      </c>
    </row>
    <row r="4253" spans="1:2" x14ac:dyDescent="0.2">
      <c r="A4253" t="s">
        <v>5178</v>
      </c>
      <c r="B4253">
        <v>-6.3171846508766503E-3</v>
      </c>
    </row>
    <row r="4254" spans="1:2" x14ac:dyDescent="0.2">
      <c r="A4254" t="s">
        <v>6091</v>
      </c>
      <c r="B4254">
        <v>-6.3237134072595697E-3</v>
      </c>
    </row>
    <row r="4255" spans="1:2" x14ac:dyDescent="0.2">
      <c r="A4255" t="s">
        <v>4596</v>
      </c>
      <c r="B4255">
        <v>-6.3465221559434997E-3</v>
      </c>
    </row>
    <row r="4256" spans="1:2" x14ac:dyDescent="0.2">
      <c r="A4256" t="s">
        <v>2738</v>
      </c>
      <c r="B4256">
        <v>-6.34737411074937E-3</v>
      </c>
    </row>
    <row r="4257" spans="1:2" x14ac:dyDescent="0.2">
      <c r="A4257" t="s">
        <v>4182</v>
      </c>
      <c r="B4257">
        <v>-6.3506679644864004E-3</v>
      </c>
    </row>
    <row r="4258" spans="1:2" x14ac:dyDescent="0.2">
      <c r="A4258" t="s">
        <v>4108</v>
      </c>
      <c r="B4258">
        <v>-6.3659323326694904E-3</v>
      </c>
    </row>
    <row r="4259" spans="1:2" x14ac:dyDescent="0.2">
      <c r="A4259" t="s">
        <v>5483</v>
      </c>
      <c r="B4259">
        <v>-6.3738669744126701E-3</v>
      </c>
    </row>
    <row r="4260" spans="1:2" x14ac:dyDescent="0.2">
      <c r="A4260" t="s">
        <v>5336</v>
      </c>
      <c r="B4260">
        <v>-6.39388731644741E-3</v>
      </c>
    </row>
    <row r="4261" spans="1:2" x14ac:dyDescent="0.2">
      <c r="A4261" t="s">
        <v>5228</v>
      </c>
      <c r="B4261">
        <v>-6.3939126867467201E-3</v>
      </c>
    </row>
    <row r="4262" spans="1:2" x14ac:dyDescent="0.2">
      <c r="A4262" t="s">
        <v>5329</v>
      </c>
      <c r="B4262">
        <v>-6.3963766982071402E-3</v>
      </c>
    </row>
    <row r="4263" spans="1:2" x14ac:dyDescent="0.2">
      <c r="A4263" t="s">
        <v>4519</v>
      </c>
      <c r="B4263">
        <v>-6.4102135941046497E-3</v>
      </c>
    </row>
    <row r="4264" spans="1:2" x14ac:dyDescent="0.2">
      <c r="A4264" t="s">
        <v>5998</v>
      </c>
      <c r="B4264">
        <v>-6.4273507316068602E-3</v>
      </c>
    </row>
    <row r="4265" spans="1:2" x14ac:dyDescent="0.2">
      <c r="A4265" t="s">
        <v>3960</v>
      </c>
      <c r="B4265">
        <v>-6.4296902795276702E-3</v>
      </c>
    </row>
    <row r="4266" spans="1:2" x14ac:dyDescent="0.2">
      <c r="A4266" t="s">
        <v>5604</v>
      </c>
      <c r="B4266">
        <v>-6.4422541344605301E-3</v>
      </c>
    </row>
    <row r="4267" spans="1:2" x14ac:dyDescent="0.2">
      <c r="A4267" t="s">
        <v>6255</v>
      </c>
      <c r="B4267">
        <v>-6.4549219299988598E-3</v>
      </c>
    </row>
    <row r="4268" spans="1:2" x14ac:dyDescent="0.2">
      <c r="A4268" t="s">
        <v>3907</v>
      </c>
      <c r="B4268">
        <v>-6.4636155714168399E-3</v>
      </c>
    </row>
    <row r="4269" spans="1:2" x14ac:dyDescent="0.2">
      <c r="A4269" t="s">
        <v>5535</v>
      </c>
      <c r="B4269">
        <v>-6.4731464228804702E-3</v>
      </c>
    </row>
    <row r="4270" spans="1:2" x14ac:dyDescent="0.2">
      <c r="A4270" t="s">
        <v>3727</v>
      </c>
      <c r="B4270">
        <v>-6.4870756409635402E-3</v>
      </c>
    </row>
    <row r="4271" spans="1:2" x14ac:dyDescent="0.2">
      <c r="A4271" t="s">
        <v>3860</v>
      </c>
      <c r="B4271">
        <v>-6.5074237753094399E-3</v>
      </c>
    </row>
    <row r="4272" spans="1:2" x14ac:dyDescent="0.2">
      <c r="A4272" t="s">
        <v>5755</v>
      </c>
      <c r="B4272">
        <v>-6.5115746802566496E-3</v>
      </c>
    </row>
    <row r="4273" spans="1:2" x14ac:dyDescent="0.2">
      <c r="A4273" t="s">
        <v>5788</v>
      </c>
      <c r="B4273">
        <v>-6.5216778491870601E-3</v>
      </c>
    </row>
    <row r="4274" spans="1:2" x14ac:dyDescent="0.2">
      <c r="A4274" t="s">
        <v>5460</v>
      </c>
      <c r="B4274">
        <v>-6.5337058234225497E-3</v>
      </c>
    </row>
    <row r="4275" spans="1:2" x14ac:dyDescent="0.2">
      <c r="A4275" t="s">
        <v>4162</v>
      </c>
      <c r="B4275">
        <v>-6.5533803302102499E-3</v>
      </c>
    </row>
    <row r="4276" spans="1:2" x14ac:dyDescent="0.2">
      <c r="A4276" t="s">
        <v>5478</v>
      </c>
      <c r="B4276">
        <v>-6.5686243052155702E-3</v>
      </c>
    </row>
    <row r="4277" spans="1:2" x14ac:dyDescent="0.2">
      <c r="A4277" t="s">
        <v>4797</v>
      </c>
      <c r="B4277">
        <v>-6.5731599120655397E-3</v>
      </c>
    </row>
    <row r="4278" spans="1:2" x14ac:dyDescent="0.2">
      <c r="A4278" t="s">
        <v>4955</v>
      </c>
      <c r="B4278">
        <v>-6.6091156520663901E-3</v>
      </c>
    </row>
    <row r="4279" spans="1:2" x14ac:dyDescent="0.2">
      <c r="A4279" t="s">
        <v>5009</v>
      </c>
      <c r="B4279">
        <v>-6.61336043329608E-3</v>
      </c>
    </row>
    <row r="4280" spans="1:2" x14ac:dyDescent="0.2">
      <c r="A4280" t="s">
        <v>4753</v>
      </c>
      <c r="B4280">
        <v>-6.6231985699636E-3</v>
      </c>
    </row>
    <row r="4281" spans="1:2" x14ac:dyDescent="0.2">
      <c r="A4281" t="s">
        <v>5859</v>
      </c>
      <c r="B4281">
        <v>-6.6259426360011104E-3</v>
      </c>
    </row>
    <row r="4282" spans="1:2" x14ac:dyDescent="0.2">
      <c r="A4282" t="s">
        <v>4857</v>
      </c>
      <c r="B4282">
        <v>-6.6476777638440603E-3</v>
      </c>
    </row>
    <row r="4283" spans="1:2" x14ac:dyDescent="0.2">
      <c r="A4283" t="s">
        <v>6590</v>
      </c>
      <c r="B4283">
        <v>-6.6676809150913998E-3</v>
      </c>
    </row>
    <row r="4284" spans="1:2" x14ac:dyDescent="0.2">
      <c r="A4284" t="s">
        <v>5848</v>
      </c>
      <c r="B4284">
        <v>-6.6886633658915801E-3</v>
      </c>
    </row>
    <row r="4285" spans="1:2" x14ac:dyDescent="0.2">
      <c r="A4285" t="s">
        <v>4308</v>
      </c>
      <c r="B4285">
        <v>-6.7109521534613999E-3</v>
      </c>
    </row>
    <row r="4286" spans="1:2" x14ac:dyDescent="0.2">
      <c r="A4286" t="s">
        <v>7209</v>
      </c>
      <c r="B4286">
        <v>-6.7273458912606703E-3</v>
      </c>
    </row>
    <row r="4287" spans="1:2" x14ac:dyDescent="0.2">
      <c r="A4287" t="s">
        <v>5217</v>
      </c>
      <c r="B4287">
        <v>-6.7281040464031196E-3</v>
      </c>
    </row>
    <row r="4288" spans="1:2" x14ac:dyDescent="0.2">
      <c r="A4288" t="s">
        <v>4660</v>
      </c>
      <c r="B4288">
        <v>-6.7450314209975297E-3</v>
      </c>
    </row>
    <row r="4289" spans="1:2" x14ac:dyDescent="0.2">
      <c r="A4289" t="s">
        <v>5544</v>
      </c>
      <c r="B4289">
        <v>-6.7533252296545498E-3</v>
      </c>
    </row>
    <row r="4290" spans="1:2" x14ac:dyDescent="0.2">
      <c r="A4290" t="s">
        <v>4957</v>
      </c>
      <c r="B4290">
        <v>-6.77551300490123E-3</v>
      </c>
    </row>
    <row r="4291" spans="1:2" x14ac:dyDescent="0.2">
      <c r="A4291" t="s">
        <v>5176</v>
      </c>
      <c r="B4291">
        <v>-6.7883874993346803E-3</v>
      </c>
    </row>
    <row r="4292" spans="1:2" x14ac:dyDescent="0.2">
      <c r="A4292" t="s">
        <v>4510</v>
      </c>
      <c r="B4292">
        <v>-6.7942400817384797E-3</v>
      </c>
    </row>
    <row r="4293" spans="1:2" x14ac:dyDescent="0.2">
      <c r="A4293" t="s">
        <v>5902</v>
      </c>
      <c r="B4293">
        <v>-6.8121110827903397E-3</v>
      </c>
    </row>
    <row r="4294" spans="1:2" x14ac:dyDescent="0.2">
      <c r="A4294" t="s">
        <v>6247</v>
      </c>
      <c r="B4294">
        <v>-6.8161170677224501E-3</v>
      </c>
    </row>
    <row r="4295" spans="1:2" x14ac:dyDescent="0.2">
      <c r="A4295" t="s">
        <v>5095</v>
      </c>
      <c r="B4295">
        <v>-6.8206103671765196E-3</v>
      </c>
    </row>
    <row r="4296" spans="1:2" x14ac:dyDescent="0.2">
      <c r="A4296" t="s">
        <v>4691</v>
      </c>
      <c r="B4296">
        <v>-6.8279911993322099E-3</v>
      </c>
    </row>
    <row r="4297" spans="1:2" x14ac:dyDescent="0.2">
      <c r="A4297" t="s">
        <v>4191</v>
      </c>
      <c r="B4297">
        <v>-6.8915023405460296E-3</v>
      </c>
    </row>
    <row r="4298" spans="1:2" x14ac:dyDescent="0.2">
      <c r="A4298" t="s">
        <v>5167</v>
      </c>
      <c r="B4298">
        <v>-6.8973169409910599E-3</v>
      </c>
    </row>
    <row r="4299" spans="1:2" x14ac:dyDescent="0.2">
      <c r="A4299" t="s">
        <v>5880</v>
      </c>
      <c r="B4299">
        <v>-6.9346536474362798E-3</v>
      </c>
    </row>
    <row r="4300" spans="1:2" x14ac:dyDescent="0.2">
      <c r="A4300" t="s">
        <v>4865</v>
      </c>
      <c r="B4300">
        <v>-6.94097744533753E-3</v>
      </c>
    </row>
    <row r="4301" spans="1:2" x14ac:dyDescent="0.2">
      <c r="A4301" t="s">
        <v>9928</v>
      </c>
      <c r="B4301">
        <v>-6.97659501585481E-3</v>
      </c>
    </row>
    <row r="4302" spans="1:2" x14ac:dyDescent="0.2">
      <c r="A4302" t="s">
        <v>5309</v>
      </c>
      <c r="B4302">
        <v>-6.9987321869535704E-3</v>
      </c>
    </row>
    <row r="4303" spans="1:2" x14ac:dyDescent="0.2">
      <c r="A4303" t="s">
        <v>5562</v>
      </c>
      <c r="B4303">
        <v>-7.0258133816243403E-3</v>
      </c>
    </row>
    <row r="4304" spans="1:2" x14ac:dyDescent="0.2">
      <c r="A4304" t="s">
        <v>4682</v>
      </c>
      <c r="B4304">
        <v>-7.0421449666240596E-3</v>
      </c>
    </row>
    <row r="4305" spans="1:2" x14ac:dyDescent="0.2">
      <c r="A4305" t="s">
        <v>4128</v>
      </c>
      <c r="B4305">
        <v>-7.0537880976154202E-3</v>
      </c>
    </row>
    <row r="4306" spans="1:2" x14ac:dyDescent="0.2">
      <c r="A4306" t="s">
        <v>4800</v>
      </c>
      <c r="B4306">
        <v>-7.0591532590673399E-3</v>
      </c>
    </row>
    <row r="4307" spans="1:2" x14ac:dyDescent="0.2">
      <c r="A4307" t="s">
        <v>5494</v>
      </c>
      <c r="B4307">
        <v>-7.0931339744483403E-3</v>
      </c>
    </row>
    <row r="4308" spans="1:2" x14ac:dyDescent="0.2">
      <c r="A4308" t="s">
        <v>6310</v>
      </c>
      <c r="B4308">
        <v>-7.1133199700176303E-3</v>
      </c>
    </row>
    <row r="4309" spans="1:2" x14ac:dyDescent="0.2">
      <c r="A4309" t="s">
        <v>4870</v>
      </c>
      <c r="B4309">
        <v>-7.1181355263326097E-3</v>
      </c>
    </row>
    <row r="4310" spans="1:2" x14ac:dyDescent="0.2">
      <c r="A4310" t="s">
        <v>5861</v>
      </c>
      <c r="B4310">
        <v>-7.1209294101507404E-3</v>
      </c>
    </row>
    <row r="4311" spans="1:2" x14ac:dyDescent="0.2">
      <c r="A4311" t="s">
        <v>3824</v>
      </c>
      <c r="B4311">
        <v>-7.1311705950927E-3</v>
      </c>
    </row>
    <row r="4312" spans="1:2" x14ac:dyDescent="0.2">
      <c r="A4312" t="s">
        <v>5947</v>
      </c>
      <c r="B4312">
        <v>-7.1322622918338404E-3</v>
      </c>
    </row>
    <row r="4313" spans="1:2" x14ac:dyDescent="0.2">
      <c r="A4313" t="s">
        <v>4979</v>
      </c>
      <c r="B4313">
        <v>-7.1325924490015201E-3</v>
      </c>
    </row>
    <row r="4314" spans="1:2" x14ac:dyDescent="0.2">
      <c r="A4314" t="s">
        <v>5170</v>
      </c>
      <c r="B4314">
        <v>-7.1334829836362003E-3</v>
      </c>
    </row>
    <row r="4315" spans="1:2" x14ac:dyDescent="0.2">
      <c r="A4315" t="s">
        <v>3888</v>
      </c>
      <c r="B4315">
        <v>-7.1349031713941503E-3</v>
      </c>
    </row>
    <row r="4316" spans="1:2" x14ac:dyDescent="0.2">
      <c r="A4316" t="s">
        <v>5550</v>
      </c>
      <c r="B4316">
        <v>-7.1421077980467996E-3</v>
      </c>
    </row>
    <row r="4317" spans="1:2" x14ac:dyDescent="0.2">
      <c r="A4317" t="s">
        <v>5999</v>
      </c>
      <c r="B4317">
        <v>-7.1585435121490496E-3</v>
      </c>
    </row>
    <row r="4318" spans="1:2" x14ac:dyDescent="0.2">
      <c r="A4318" t="s">
        <v>5837</v>
      </c>
      <c r="B4318">
        <v>-7.1761555219403E-3</v>
      </c>
    </row>
    <row r="4319" spans="1:2" x14ac:dyDescent="0.2">
      <c r="A4319" t="s">
        <v>4603</v>
      </c>
      <c r="B4319">
        <v>-7.1762907760948803E-3</v>
      </c>
    </row>
    <row r="4320" spans="1:2" x14ac:dyDescent="0.2">
      <c r="A4320" t="s">
        <v>4997</v>
      </c>
      <c r="B4320">
        <v>-7.1969029633055003E-3</v>
      </c>
    </row>
    <row r="4321" spans="1:2" x14ac:dyDescent="0.2">
      <c r="A4321" t="s">
        <v>5467</v>
      </c>
      <c r="B4321">
        <v>-7.2007398428893801E-3</v>
      </c>
    </row>
    <row r="4322" spans="1:2" x14ac:dyDescent="0.2">
      <c r="A4322" t="s">
        <v>4742</v>
      </c>
      <c r="B4322">
        <v>-7.2015585800801196E-3</v>
      </c>
    </row>
    <row r="4323" spans="1:2" x14ac:dyDescent="0.2">
      <c r="A4323" t="s">
        <v>4562</v>
      </c>
      <c r="B4323">
        <v>-7.2280074744730796E-3</v>
      </c>
    </row>
    <row r="4324" spans="1:2" x14ac:dyDescent="0.2">
      <c r="A4324" t="s">
        <v>4365</v>
      </c>
      <c r="B4324">
        <v>-7.2465677832891104E-3</v>
      </c>
    </row>
    <row r="4325" spans="1:2" x14ac:dyDescent="0.2">
      <c r="A4325" t="s">
        <v>7345</v>
      </c>
      <c r="B4325">
        <v>-7.28087968565716E-3</v>
      </c>
    </row>
    <row r="4326" spans="1:2" x14ac:dyDescent="0.2">
      <c r="A4326" t="s">
        <v>5584</v>
      </c>
      <c r="B4326">
        <v>-7.2909454680859199E-3</v>
      </c>
    </row>
    <row r="4327" spans="1:2" x14ac:dyDescent="0.2">
      <c r="A4327" t="s">
        <v>3974</v>
      </c>
      <c r="B4327">
        <v>-7.2926776922567797E-3</v>
      </c>
    </row>
    <row r="4328" spans="1:2" x14ac:dyDescent="0.2">
      <c r="A4328" t="s">
        <v>2643</v>
      </c>
      <c r="B4328">
        <v>-7.3069940768563102E-3</v>
      </c>
    </row>
    <row r="4329" spans="1:2" x14ac:dyDescent="0.2">
      <c r="A4329" t="s">
        <v>3514</v>
      </c>
      <c r="B4329">
        <v>-7.3127573486583301E-3</v>
      </c>
    </row>
    <row r="4330" spans="1:2" x14ac:dyDescent="0.2">
      <c r="A4330" t="s">
        <v>4676</v>
      </c>
      <c r="B4330">
        <v>-7.3134452968224599E-3</v>
      </c>
    </row>
    <row r="4331" spans="1:2" x14ac:dyDescent="0.2">
      <c r="A4331" t="s">
        <v>4861</v>
      </c>
      <c r="B4331">
        <v>-7.3311503510991001E-3</v>
      </c>
    </row>
    <row r="4332" spans="1:2" x14ac:dyDescent="0.2">
      <c r="A4332" t="s">
        <v>2912</v>
      </c>
      <c r="B4332">
        <v>-7.3441054247649403E-3</v>
      </c>
    </row>
    <row r="4333" spans="1:2" x14ac:dyDescent="0.2">
      <c r="A4333" t="s">
        <v>5212</v>
      </c>
      <c r="B4333">
        <v>-7.3658003035499001E-3</v>
      </c>
    </row>
    <row r="4334" spans="1:2" x14ac:dyDescent="0.2">
      <c r="A4334" t="s">
        <v>4186</v>
      </c>
      <c r="B4334">
        <v>-7.3667703698768704E-3</v>
      </c>
    </row>
    <row r="4335" spans="1:2" x14ac:dyDescent="0.2">
      <c r="A4335" t="s">
        <v>4407</v>
      </c>
      <c r="B4335">
        <v>-7.3673556726945302E-3</v>
      </c>
    </row>
    <row r="4336" spans="1:2" x14ac:dyDescent="0.2">
      <c r="A4336" t="s">
        <v>3707</v>
      </c>
      <c r="B4336">
        <v>-7.3857034731815204E-3</v>
      </c>
    </row>
    <row r="4337" spans="1:2" x14ac:dyDescent="0.2">
      <c r="A4337" t="s">
        <v>6182</v>
      </c>
      <c r="B4337">
        <v>-7.3909927234823997E-3</v>
      </c>
    </row>
    <row r="4338" spans="1:2" x14ac:dyDescent="0.2">
      <c r="A4338" t="s">
        <v>4788</v>
      </c>
      <c r="B4338">
        <v>-7.3969166195590698E-3</v>
      </c>
    </row>
    <row r="4339" spans="1:2" x14ac:dyDescent="0.2">
      <c r="A4339" t="s">
        <v>5908</v>
      </c>
      <c r="B4339">
        <v>-7.4115766729183101E-3</v>
      </c>
    </row>
    <row r="4340" spans="1:2" x14ac:dyDescent="0.2">
      <c r="A4340" t="s">
        <v>5348</v>
      </c>
      <c r="B4340">
        <v>-7.4157158603883099E-3</v>
      </c>
    </row>
    <row r="4341" spans="1:2" x14ac:dyDescent="0.2">
      <c r="A4341" t="s">
        <v>5076</v>
      </c>
      <c r="B4341">
        <v>-7.4179559867907502E-3</v>
      </c>
    </row>
    <row r="4342" spans="1:2" x14ac:dyDescent="0.2">
      <c r="A4342" t="s">
        <v>4540</v>
      </c>
      <c r="B4342">
        <v>-7.4188717637307397E-3</v>
      </c>
    </row>
    <row r="4343" spans="1:2" x14ac:dyDescent="0.2">
      <c r="A4343" t="s">
        <v>6804</v>
      </c>
      <c r="B4343">
        <v>-7.4300296709419698E-3</v>
      </c>
    </row>
    <row r="4344" spans="1:2" x14ac:dyDescent="0.2">
      <c r="A4344" t="s">
        <v>4985</v>
      </c>
      <c r="B4344">
        <v>-7.4340413822748704E-3</v>
      </c>
    </row>
    <row r="4345" spans="1:2" x14ac:dyDescent="0.2">
      <c r="A4345" t="s">
        <v>4206</v>
      </c>
      <c r="B4345">
        <v>-7.4533038026883304E-3</v>
      </c>
    </row>
    <row r="4346" spans="1:2" x14ac:dyDescent="0.2">
      <c r="A4346" t="s">
        <v>4815</v>
      </c>
      <c r="B4346">
        <v>-7.4657818942056604E-3</v>
      </c>
    </row>
    <row r="4347" spans="1:2" x14ac:dyDescent="0.2">
      <c r="A4347" t="s">
        <v>6342</v>
      </c>
      <c r="B4347">
        <v>-7.4785647436553197E-3</v>
      </c>
    </row>
    <row r="4348" spans="1:2" x14ac:dyDescent="0.2">
      <c r="A4348" t="s">
        <v>6003</v>
      </c>
      <c r="B4348">
        <v>-7.4891390073887299E-3</v>
      </c>
    </row>
    <row r="4349" spans="1:2" x14ac:dyDescent="0.2">
      <c r="A4349" t="s">
        <v>4902</v>
      </c>
      <c r="B4349">
        <v>-7.5010006886178102E-3</v>
      </c>
    </row>
    <row r="4350" spans="1:2" x14ac:dyDescent="0.2">
      <c r="A4350" t="s">
        <v>5625</v>
      </c>
      <c r="B4350">
        <v>-7.5012733670341298E-3</v>
      </c>
    </row>
    <row r="4351" spans="1:2" x14ac:dyDescent="0.2">
      <c r="A4351" t="s">
        <v>5465</v>
      </c>
      <c r="B4351">
        <v>-7.5061825312611003E-3</v>
      </c>
    </row>
    <row r="4352" spans="1:2" x14ac:dyDescent="0.2">
      <c r="A4352" t="s">
        <v>5989</v>
      </c>
      <c r="B4352">
        <v>-7.5075796271650303E-3</v>
      </c>
    </row>
    <row r="4353" spans="1:2" x14ac:dyDescent="0.2">
      <c r="A4353" t="s">
        <v>4934</v>
      </c>
      <c r="B4353">
        <v>-7.5192415169252598E-3</v>
      </c>
    </row>
    <row r="4354" spans="1:2" x14ac:dyDescent="0.2">
      <c r="A4354" t="s">
        <v>2850</v>
      </c>
      <c r="B4354">
        <v>-7.5204312884427603E-3</v>
      </c>
    </row>
    <row r="4355" spans="1:2" x14ac:dyDescent="0.2">
      <c r="A4355" t="s">
        <v>6696</v>
      </c>
      <c r="B4355">
        <v>-7.5237655116954802E-3</v>
      </c>
    </row>
    <row r="4356" spans="1:2" x14ac:dyDescent="0.2">
      <c r="A4356" t="s">
        <v>5945</v>
      </c>
      <c r="B4356">
        <v>-7.5361291037077099E-3</v>
      </c>
    </row>
    <row r="4357" spans="1:2" x14ac:dyDescent="0.2">
      <c r="A4357" t="s">
        <v>5312</v>
      </c>
      <c r="B4357">
        <v>-7.5387354776020902E-3</v>
      </c>
    </row>
    <row r="4358" spans="1:2" x14ac:dyDescent="0.2">
      <c r="A4358" t="s">
        <v>5558</v>
      </c>
      <c r="B4358">
        <v>-7.5461323496396797E-3</v>
      </c>
    </row>
    <row r="4359" spans="1:2" x14ac:dyDescent="0.2">
      <c r="A4359" t="s">
        <v>6174</v>
      </c>
      <c r="B4359">
        <v>-7.5720978215287303E-3</v>
      </c>
    </row>
    <row r="4360" spans="1:2" x14ac:dyDescent="0.2">
      <c r="A4360" t="s">
        <v>3632</v>
      </c>
      <c r="B4360">
        <v>-7.5851369796703398E-3</v>
      </c>
    </row>
    <row r="4361" spans="1:2" x14ac:dyDescent="0.2">
      <c r="A4361" t="s">
        <v>4896</v>
      </c>
      <c r="B4361">
        <v>-7.6137251470464002E-3</v>
      </c>
    </row>
    <row r="4362" spans="1:2" x14ac:dyDescent="0.2">
      <c r="A4362" t="s">
        <v>9929</v>
      </c>
      <c r="B4362">
        <v>-7.6306825068304497E-3</v>
      </c>
    </row>
    <row r="4363" spans="1:2" x14ac:dyDescent="0.2">
      <c r="A4363" t="s">
        <v>4307</v>
      </c>
      <c r="B4363">
        <v>-7.63781448012202E-3</v>
      </c>
    </row>
    <row r="4364" spans="1:2" x14ac:dyDescent="0.2">
      <c r="A4364" t="s">
        <v>2764</v>
      </c>
      <c r="B4364">
        <v>-7.6424668389251096E-3</v>
      </c>
    </row>
    <row r="4365" spans="1:2" x14ac:dyDescent="0.2">
      <c r="A4365" t="s">
        <v>2686</v>
      </c>
      <c r="B4365">
        <v>-7.6437152406387803E-3</v>
      </c>
    </row>
    <row r="4366" spans="1:2" x14ac:dyDescent="0.2">
      <c r="A4366" t="s">
        <v>5429</v>
      </c>
      <c r="B4366">
        <v>-7.65706415937706E-3</v>
      </c>
    </row>
    <row r="4367" spans="1:2" x14ac:dyDescent="0.2">
      <c r="A4367" t="s">
        <v>3701</v>
      </c>
      <c r="B4367">
        <v>-7.6597161602007203E-3</v>
      </c>
    </row>
    <row r="4368" spans="1:2" x14ac:dyDescent="0.2">
      <c r="A4368" t="s">
        <v>6479</v>
      </c>
      <c r="B4368">
        <v>-7.66657223825906E-3</v>
      </c>
    </row>
    <row r="4369" spans="1:2" x14ac:dyDescent="0.2">
      <c r="A4369" t="s">
        <v>6369</v>
      </c>
      <c r="B4369">
        <v>-7.67524101963191E-3</v>
      </c>
    </row>
    <row r="4370" spans="1:2" x14ac:dyDescent="0.2">
      <c r="A4370" t="s">
        <v>4074</v>
      </c>
      <c r="B4370">
        <v>-7.6756750954246099E-3</v>
      </c>
    </row>
    <row r="4371" spans="1:2" x14ac:dyDescent="0.2">
      <c r="A4371" t="s">
        <v>3283</v>
      </c>
      <c r="B4371">
        <v>-7.7012699574279296E-3</v>
      </c>
    </row>
    <row r="4372" spans="1:2" x14ac:dyDescent="0.2">
      <c r="A4372" t="s">
        <v>5843</v>
      </c>
      <c r="B4372">
        <v>-7.70167282363232E-3</v>
      </c>
    </row>
    <row r="4373" spans="1:2" x14ac:dyDescent="0.2">
      <c r="A4373" t="s">
        <v>6118</v>
      </c>
      <c r="B4373">
        <v>-7.7248134226621402E-3</v>
      </c>
    </row>
    <row r="4374" spans="1:2" x14ac:dyDescent="0.2">
      <c r="A4374" t="s">
        <v>4942</v>
      </c>
      <c r="B4374">
        <v>-7.7290009891357904E-3</v>
      </c>
    </row>
    <row r="4375" spans="1:2" x14ac:dyDescent="0.2">
      <c r="A4375" t="s">
        <v>3426</v>
      </c>
      <c r="B4375">
        <v>-7.7299012674268896E-3</v>
      </c>
    </row>
    <row r="4376" spans="1:2" x14ac:dyDescent="0.2">
      <c r="A4376" t="s">
        <v>4956</v>
      </c>
      <c r="B4376">
        <v>-7.7528374429358298E-3</v>
      </c>
    </row>
    <row r="4377" spans="1:2" x14ac:dyDescent="0.2">
      <c r="A4377" t="s">
        <v>5907</v>
      </c>
      <c r="B4377">
        <v>-7.7583960234635903E-3</v>
      </c>
    </row>
    <row r="4378" spans="1:2" x14ac:dyDescent="0.2">
      <c r="A4378" t="s">
        <v>3650</v>
      </c>
      <c r="B4378">
        <v>-7.7607070920467404E-3</v>
      </c>
    </row>
    <row r="4379" spans="1:2" x14ac:dyDescent="0.2">
      <c r="A4379" t="s">
        <v>5150</v>
      </c>
      <c r="B4379">
        <v>-7.7668502087750897E-3</v>
      </c>
    </row>
    <row r="4380" spans="1:2" x14ac:dyDescent="0.2">
      <c r="A4380" t="s">
        <v>3342</v>
      </c>
      <c r="B4380">
        <v>-7.7719183216668998E-3</v>
      </c>
    </row>
    <row r="4381" spans="1:2" x14ac:dyDescent="0.2">
      <c r="A4381" t="s">
        <v>3518</v>
      </c>
      <c r="B4381">
        <v>-7.79717873868996E-3</v>
      </c>
    </row>
    <row r="4382" spans="1:2" x14ac:dyDescent="0.2">
      <c r="A4382" t="s">
        <v>5815</v>
      </c>
      <c r="B4382">
        <v>-7.8075889809022204E-3</v>
      </c>
    </row>
    <row r="4383" spans="1:2" x14ac:dyDescent="0.2">
      <c r="A4383" t="s">
        <v>4961</v>
      </c>
      <c r="B4383">
        <v>-7.8229514357700796E-3</v>
      </c>
    </row>
    <row r="4384" spans="1:2" x14ac:dyDescent="0.2">
      <c r="A4384" t="s">
        <v>4920</v>
      </c>
      <c r="B4384">
        <v>-7.8232198775785907E-3</v>
      </c>
    </row>
    <row r="4385" spans="1:2" x14ac:dyDescent="0.2">
      <c r="A4385" t="s">
        <v>6671</v>
      </c>
      <c r="B4385">
        <v>-7.83383852492733E-3</v>
      </c>
    </row>
    <row r="4386" spans="1:2" x14ac:dyDescent="0.2">
      <c r="A4386" t="s">
        <v>3484</v>
      </c>
      <c r="B4386">
        <v>-7.8462245443917094E-3</v>
      </c>
    </row>
    <row r="4387" spans="1:2" x14ac:dyDescent="0.2">
      <c r="A4387" t="s">
        <v>4960</v>
      </c>
      <c r="B4387">
        <v>-7.8495184524236001E-3</v>
      </c>
    </row>
    <row r="4388" spans="1:2" x14ac:dyDescent="0.2">
      <c r="A4388" t="s">
        <v>5700</v>
      </c>
      <c r="B4388">
        <v>-7.8525017244331398E-3</v>
      </c>
    </row>
    <row r="4389" spans="1:2" x14ac:dyDescent="0.2">
      <c r="A4389" t="s">
        <v>4669</v>
      </c>
      <c r="B4389">
        <v>-7.8991726410706491E-3</v>
      </c>
    </row>
    <row r="4390" spans="1:2" x14ac:dyDescent="0.2">
      <c r="A4390" t="s">
        <v>5466</v>
      </c>
      <c r="B4390">
        <v>-7.9041125214561695E-3</v>
      </c>
    </row>
    <row r="4391" spans="1:2" x14ac:dyDescent="0.2">
      <c r="A4391" t="s">
        <v>3777</v>
      </c>
      <c r="B4391">
        <v>-7.9554412800719697E-3</v>
      </c>
    </row>
    <row r="4392" spans="1:2" x14ac:dyDescent="0.2">
      <c r="A4392" t="s">
        <v>5813</v>
      </c>
      <c r="B4392">
        <v>-7.9595286741918903E-3</v>
      </c>
    </row>
    <row r="4393" spans="1:2" x14ac:dyDescent="0.2">
      <c r="A4393" t="s">
        <v>5990</v>
      </c>
      <c r="B4393">
        <v>-7.9656669746182001E-3</v>
      </c>
    </row>
    <row r="4394" spans="1:2" x14ac:dyDescent="0.2">
      <c r="A4394" t="s">
        <v>6069</v>
      </c>
      <c r="B4394">
        <v>-7.9774439707484494E-3</v>
      </c>
    </row>
    <row r="4395" spans="1:2" x14ac:dyDescent="0.2">
      <c r="A4395" t="s">
        <v>4442</v>
      </c>
      <c r="B4395">
        <v>-7.9913072555762299E-3</v>
      </c>
    </row>
    <row r="4396" spans="1:2" x14ac:dyDescent="0.2">
      <c r="A4396" t="s">
        <v>5614</v>
      </c>
      <c r="B4396">
        <v>-8.0018101806327794E-3</v>
      </c>
    </row>
    <row r="4397" spans="1:2" x14ac:dyDescent="0.2">
      <c r="A4397" t="s">
        <v>6110</v>
      </c>
      <c r="B4397">
        <v>-8.0317670742178198E-3</v>
      </c>
    </row>
    <row r="4398" spans="1:2" x14ac:dyDescent="0.2">
      <c r="A4398" t="s">
        <v>5547</v>
      </c>
      <c r="B4398">
        <v>-8.0318985686957407E-3</v>
      </c>
    </row>
    <row r="4399" spans="1:2" x14ac:dyDescent="0.2">
      <c r="A4399" t="s">
        <v>5901</v>
      </c>
      <c r="B4399">
        <v>-8.0431347591622994E-3</v>
      </c>
    </row>
    <row r="4400" spans="1:2" x14ac:dyDescent="0.2">
      <c r="A4400" t="s">
        <v>4862</v>
      </c>
      <c r="B4400">
        <v>-8.0580980156588194E-3</v>
      </c>
    </row>
    <row r="4401" spans="1:2" x14ac:dyDescent="0.2">
      <c r="A4401" t="s">
        <v>5271</v>
      </c>
      <c r="B4401">
        <v>-8.0642591400879697E-3</v>
      </c>
    </row>
    <row r="4402" spans="1:2" x14ac:dyDescent="0.2">
      <c r="A4402" t="s">
        <v>6194</v>
      </c>
      <c r="B4402">
        <v>-8.0901074181862504E-3</v>
      </c>
    </row>
    <row r="4403" spans="1:2" x14ac:dyDescent="0.2">
      <c r="A4403" t="s">
        <v>3975</v>
      </c>
      <c r="B4403">
        <v>-8.1023524687489096E-3</v>
      </c>
    </row>
    <row r="4404" spans="1:2" x14ac:dyDescent="0.2">
      <c r="A4404" t="s">
        <v>4384</v>
      </c>
      <c r="B4404">
        <v>-8.1042288395560304E-3</v>
      </c>
    </row>
    <row r="4405" spans="1:2" x14ac:dyDescent="0.2">
      <c r="A4405" t="s">
        <v>6201</v>
      </c>
      <c r="B4405">
        <v>-8.1095806797755205E-3</v>
      </c>
    </row>
    <row r="4406" spans="1:2" x14ac:dyDescent="0.2">
      <c r="A4406" t="s">
        <v>4168</v>
      </c>
      <c r="B4406">
        <v>-8.1307325030821592E-3</v>
      </c>
    </row>
    <row r="4407" spans="1:2" x14ac:dyDescent="0.2">
      <c r="A4407" t="s">
        <v>4706</v>
      </c>
      <c r="B4407">
        <v>-8.1426403778034097E-3</v>
      </c>
    </row>
    <row r="4408" spans="1:2" x14ac:dyDescent="0.2">
      <c r="A4408" t="s">
        <v>5666</v>
      </c>
      <c r="B4408">
        <v>-8.1516130967695406E-3</v>
      </c>
    </row>
    <row r="4409" spans="1:2" x14ac:dyDescent="0.2">
      <c r="A4409" t="s">
        <v>5293</v>
      </c>
      <c r="B4409">
        <v>-8.1517964118836793E-3</v>
      </c>
    </row>
    <row r="4410" spans="1:2" x14ac:dyDescent="0.2">
      <c r="A4410" t="s">
        <v>3282</v>
      </c>
      <c r="B4410">
        <v>-8.1548634661054997E-3</v>
      </c>
    </row>
    <row r="4411" spans="1:2" x14ac:dyDescent="0.2">
      <c r="A4411" t="s">
        <v>4814</v>
      </c>
      <c r="B4411">
        <v>-8.1723259441490708E-3</v>
      </c>
    </row>
    <row r="4412" spans="1:2" x14ac:dyDescent="0.2">
      <c r="A4412" t="s">
        <v>4511</v>
      </c>
      <c r="B4412">
        <v>-8.1824684257611503E-3</v>
      </c>
    </row>
    <row r="4413" spans="1:2" x14ac:dyDescent="0.2">
      <c r="A4413" t="s">
        <v>5456</v>
      </c>
      <c r="B4413">
        <v>-8.2131685873848004E-3</v>
      </c>
    </row>
    <row r="4414" spans="1:2" x14ac:dyDescent="0.2">
      <c r="A4414" t="s">
        <v>5563</v>
      </c>
      <c r="B4414">
        <v>-8.2274280347859295E-3</v>
      </c>
    </row>
    <row r="4415" spans="1:2" x14ac:dyDescent="0.2">
      <c r="A4415" t="s">
        <v>6403</v>
      </c>
      <c r="B4415">
        <v>-8.2391743861381893E-3</v>
      </c>
    </row>
    <row r="4416" spans="1:2" x14ac:dyDescent="0.2">
      <c r="A4416" t="s">
        <v>5568</v>
      </c>
      <c r="B4416">
        <v>-8.2428172412874999E-3</v>
      </c>
    </row>
    <row r="4417" spans="1:2" x14ac:dyDescent="0.2">
      <c r="A4417" t="s">
        <v>3404</v>
      </c>
      <c r="B4417">
        <v>-8.2504348049869895E-3</v>
      </c>
    </row>
    <row r="4418" spans="1:2" x14ac:dyDescent="0.2">
      <c r="A4418" t="s">
        <v>5692</v>
      </c>
      <c r="B4418">
        <v>-8.2577732893744406E-3</v>
      </c>
    </row>
    <row r="4419" spans="1:2" x14ac:dyDescent="0.2">
      <c r="A4419" t="s">
        <v>6046</v>
      </c>
      <c r="B4419">
        <v>-8.2595730167426794E-3</v>
      </c>
    </row>
    <row r="4420" spans="1:2" x14ac:dyDescent="0.2">
      <c r="A4420" t="s">
        <v>4907</v>
      </c>
      <c r="B4420">
        <v>-8.2614038260515107E-3</v>
      </c>
    </row>
    <row r="4421" spans="1:2" x14ac:dyDescent="0.2">
      <c r="A4421" t="s">
        <v>5130</v>
      </c>
      <c r="B4421">
        <v>-8.2655592349816006E-3</v>
      </c>
    </row>
    <row r="4422" spans="1:2" x14ac:dyDescent="0.2">
      <c r="A4422" t="s">
        <v>3987</v>
      </c>
      <c r="B4422">
        <v>-8.2758695667410308E-3</v>
      </c>
    </row>
    <row r="4423" spans="1:2" x14ac:dyDescent="0.2">
      <c r="A4423" t="s">
        <v>5621</v>
      </c>
      <c r="B4423">
        <v>-8.2789634340167395E-3</v>
      </c>
    </row>
    <row r="4424" spans="1:2" x14ac:dyDescent="0.2">
      <c r="A4424" t="s">
        <v>6042</v>
      </c>
      <c r="B4424">
        <v>-8.2922145957305404E-3</v>
      </c>
    </row>
    <row r="4425" spans="1:2" x14ac:dyDescent="0.2">
      <c r="A4425" t="s">
        <v>3590</v>
      </c>
      <c r="B4425">
        <v>-8.2982254459222395E-3</v>
      </c>
    </row>
    <row r="4426" spans="1:2" x14ac:dyDescent="0.2">
      <c r="A4426" t="s">
        <v>5613</v>
      </c>
      <c r="B4426">
        <v>-8.3055427425117508E-3</v>
      </c>
    </row>
    <row r="4427" spans="1:2" x14ac:dyDescent="0.2">
      <c r="A4427" t="s">
        <v>7408</v>
      </c>
      <c r="B4427">
        <v>-8.3121805289390598E-3</v>
      </c>
    </row>
    <row r="4428" spans="1:2" x14ac:dyDescent="0.2">
      <c r="A4428" t="s">
        <v>4293</v>
      </c>
      <c r="B4428">
        <v>-8.3277192211073693E-3</v>
      </c>
    </row>
    <row r="4429" spans="1:2" x14ac:dyDescent="0.2">
      <c r="A4429" t="s">
        <v>4763</v>
      </c>
      <c r="B4429">
        <v>-8.3286269038049306E-3</v>
      </c>
    </row>
    <row r="4430" spans="1:2" x14ac:dyDescent="0.2">
      <c r="A4430" t="s">
        <v>5420</v>
      </c>
      <c r="B4430">
        <v>-8.3655325692566194E-3</v>
      </c>
    </row>
    <row r="4431" spans="1:2" x14ac:dyDescent="0.2">
      <c r="A4431" t="s">
        <v>5230</v>
      </c>
      <c r="B4431">
        <v>-8.3908775209287599E-3</v>
      </c>
    </row>
    <row r="4432" spans="1:2" x14ac:dyDescent="0.2">
      <c r="A4432" t="s">
        <v>6071</v>
      </c>
      <c r="B4432">
        <v>-8.4010820515947292E-3</v>
      </c>
    </row>
    <row r="4433" spans="1:2" x14ac:dyDescent="0.2">
      <c r="A4433" t="s">
        <v>3264</v>
      </c>
      <c r="B4433">
        <v>-8.4179656638095901E-3</v>
      </c>
    </row>
    <row r="4434" spans="1:2" x14ac:dyDescent="0.2">
      <c r="A4434" t="s">
        <v>4098</v>
      </c>
      <c r="B4434">
        <v>-8.4277871478352102E-3</v>
      </c>
    </row>
    <row r="4435" spans="1:2" x14ac:dyDescent="0.2">
      <c r="A4435" t="s">
        <v>5955</v>
      </c>
      <c r="B4435">
        <v>-8.4283778491098492E-3</v>
      </c>
    </row>
    <row r="4436" spans="1:2" x14ac:dyDescent="0.2">
      <c r="A4436" t="s">
        <v>4743</v>
      </c>
      <c r="B4436">
        <v>-8.4393717990677002E-3</v>
      </c>
    </row>
    <row r="4437" spans="1:2" x14ac:dyDescent="0.2">
      <c r="A4437" t="s">
        <v>4735</v>
      </c>
      <c r="B4437">
        <v>-8.4616881314883395E-3</v>
      </c>
    </row>
    <row r="4438" spans="1:2" x14ac:dyDescent="0.2">
      <c r="A4438" t="s">
        <v>4330</v>
      </c>
      <c r="B4438">
        <v>-8.4688206610510405E-3</v>
      </c>
    </row>
    <row r="4439" spans="1:2" x14ac:dyDescent="0.2">
      <c r="A4439" t="s">
        <v>5822</v>
      </c>
      <c r="B4439">
        <v>-8.4899240553038807E-3</v>
      </c>
    </row>
    <row r="4440" spans="1:2" x14ac:dyDescent="0.2">
      <c r="A4440" t="s">
        <v>5381</v>
      </c>
      <c r="B4440">
        <v>-8.5088703412116995E-3</v>
      </c>
    </row>
    <row r="4441" spans="1:2" x14ac:dyDescent="0.2">
      <c r="A4441" t="s">
        <v>7068</v>
      </c>
      <c r="B4441">
        <v>-8.5184597006417694E-3</v>
      </c>
    </row>
    <row r="4442" spans="1:2" x14ac:dyDescent="0.2">
      <c r="A4442" t="s">
        <v>5045</v>
      </c>
      <c r="B4442">
        <v>-8.5949872988426608E-3</v>
      </c>
    </row>
    <row r="4443" spans="1:2" x14ac:dyDescent="0.2">
      <c r="A4443" t="s">
        <v>5251</v>
      </c>
      <c r="B4443">
        <v>-8.6042639065382308E-3</v>
      </c>
    </row>
    <row r="4444" spans="1:2" x14ac:dyDescent="0.2">
      <c r="A4444" t="s">
        <v>4284</v>
      </c>
      <c r="B4444">
        <v>-8.6045662763560207E-3</v>
      </c>
    </row>
    <row r="4445" spans="1:2" x14ac:dyDescent="0.2">
      <c r="A4445" t="s">
        <v>4779</v>
      </c>
      <c r="B4445">
        <v>-8.6170503413057799E-3</v>
      </c>
    </row>
    <row r="4446" spans="1:2" x14ac:dyDescent="0.2">
      <c r="A4446" t="s">
        <v>5387</v>
      </c>
      <c r="B4446">
        <v>-8.6553158608089799E-3</v>
      </c>
    </row>
    <row r="4447" spans="1:2" x14ac:dyDescent="0.2">
      <c r="A4447" t="s">
        <v>6090</v>
      </c>
      <c r="B4447">
        <v>-8.6667978234937805E-3</v>
      </c>
    </row>
    <row r="4448" spans="1:2" x14ac:dyDescent="0.2">
      <c r="A4448" t="s">
        <v>4063</v>
      </c>
      <c r="B4448">
        <v>-8.7069513361927899E-3</v>
      </c>
    </row>
    <row r="4449" spans="1:2" x14ac:dyDescent="0.2">
      <c r="A4449" t="s">
        <v>4805</v>
      </c>
      <c r="B4449">
        <v>-8.7211471146431095E-3</v>
      </c>
    </row>
    <row r="4450" spans="1:2" x14ac:dyDescent="0.2">
      <c r="A4450" t="s">
        <v>5306</v>
      </c>
      <c r="B4450">
        <v>-8.7285053698241705E-3</v>
      </c>
    </row>
    <row r="4451" spans="1:2" x14ac:dyDescent="0.2">
      <c r="A4451" t="s">
        <v>4574</v>
      </c>
      <c r="B4451">
        <v>-8.7742093184014196E-3</v>
      </c>
    </row>
    <row r="4452" spans="1:2" x14ac:dyDescent="0.2">
      <c r="A4452" t="s">
        <v>3715</v>
      </c>
      <c r="B4452">
        <v>-8.8060099914918106E-3</v>
      </c>
    </row>
    <row r="4453" spans="1:2" x14ac:dyDescent="0.2">
      <c r="A4453" t="s">
        <v>6260</v>
      </c>
      <c r="B4453">
        <v>-8.8334446437101904E-3</v>
      </c>
    </row>
    <row r="4454" spans="1:2" x14ac:dyDescent="0.2">
      <c r="A4454" t="s">
        <v>3285</v>
      </c>
      <c r="B4454">
        <v>-8.8544542489580307E-3</v>
      </c>
    </row>
    <row r="4455" spans="1:2" x14ac:dyDescent="0.2">
      <c r="A4455" t="s">
        <v>4122</v>
      </c>
      <c r="B4455">
        <v>-8.8911888057524608E-3</v>
      </c>
    </row>
    <row r="4456" spans="1:2" x14ac:dyDescent="0.2">
      <c r="A4456" t="s">
        <v>6066</v>
      </c>
      <c r="B4456">
        <v>-8.8938617194306794E-3</v>
      </c>
    </row>
    <row r="4457" spans="1:2" x14ac:dyDescent="0.2">
      <c r="A4457" t="s">
        <v>5031</v>
      </c>
      <c r="B4457">
        <v>-8.9125059829026094E-3</v>
      </c>
    </row>
    <row r="4458" spans="1:2" x14ac:dyDescent="0.2">
      <c r="A4458" t="s">
        <v>4401</v>
      </c>
      <c r="B4458">
        <v>-8.9131522133714391E-3</v>
      </c>
    </row>
    <row r="4459" spans="1:2" x14ac:dyDescent="0.2">
      <c r="A4459" t="s">
        <v>4395</v>
      </c>
      <c r="B4459">
        <v>-8.9412787436771706E-3</v>
      </c>
    </row>
    <row r="4460" spans="1:2" x14ac:dyDescent="0.2">
      <c r="A4460" t="s">
        <v>5386</v>
      </c>
      <c r="B4460">
        <v>-8.9444175314546993E-3</v>
      </c>
    </row>
    <row r="4461" spans="1:2" x14ac:dyDescent="0.2">
      <c r="A4461" t="s">
        <v>5783</v>
      </c>
      <c r="B4461">
        <v>-8.9485531243661091E-3</v>
      </c>
    </row>
    <row r="4462" spans="1:2" x14ac:dyDescent="0.2">
      <c r="A4462" t="s">
        <v>4199</v>
      </c>
      <c r="B4462">
        <v>-8.9790210664349394E-3</v>
      </c>
    </row>
    <row r="4463" spans="1:2" x14ac:dyDescent="0.2">
      <c r="A4463" t="s">
        <v>4775</v>
      </c>
      <c r="B4463">
        <v>-8.9834498943772399E-3</v>
      </c>
    </row>
    <row r="4464" spans="1:2" x14ac:dyDescent="0.2">
      <c r="A4464" t="s">
        <v>7096</v>
      </c>
      <c r="B4464">
        <v>-8.9963984178476602E-3</v>
      </c>
    </row>
    <row r="4465" spans="1:2" x14ac:dyDescent="0.2">
      <c r="A4465" t="s">
        <v>4492</v>
      </c>
      <c r="B4465">
        <v>-9.0053805448809393E-3</v>
      </c>
    </row>
    <row r="4466" spans="1:2" x14ac:dyDescent="0.2">
      <c r="A4466" t="s">
        <v>4033</v>
      </c>
      <c r="B4466">
        <v>-9.0134272484555505E-3</v>
      </c>
    </row>
    <row r="4467" spans="1:2" x14ac:dyDescent="0.2">
      <c r="A4467" t="s">
        <v>4487</v>
      </c>
      <c r="B4467">
        <v>-9.0140519909956297E-3</v>
      </c>
    </row>
    <row r="4468" spans="1:2" x14ac:dyDescent="0.2">
      <c r="A4468" t="s">
        <v>5413</v>
      </c>
      <c r="B4468">
        <v>-9.0249093584413003E-3</v>
      </c>
    </row>
    <row r="4469" spans="1:2" x14ac:dyDescent="0.2">
      <c r="A4469" t="s">
        <v>4593</v>
      </c>
      <c r="B4469">
        <v>-9.0488687210202902E-3</v>
      </c>
    </row>
    <row r="4470" spans="1:2" x14ac:dyDescent="0.2">
      <c r="A4470" t="s">
        <v>5576</v>
      </c>
      <c r="B4470">
        <v>-9.0549077746754098E-3</v>
      </c>
    </row>
    <row r="4471" spans="1:2" x14ac:dyDescent="0.2">
      <c r="A4471" t="s">
        <v>3616</v>
      </c>
      <c r="B4471">
        <v>-9.0556959002902095E-3</v>
      </c>
    </row>
    <row r="4472" spans="1:2" x14ac:dyDescent="0.2">
      <c r="A4472" t="s">
        <v>4552</v>
      </c>
      <c r="B4472">
        <v>-9.0723608741409296E-3</v>
      </c>
    </row>
    <row r="4473" spans="1:2" x14ac:dyDescent="0.2">
      <c r="A4473" t="s">
        <v>3190</v>
      </c>
      <c r="B4473">
        <v>-9.0765793585718697E-3</v>
      </c>
    </row>
    <row r="4474" spans="1:2" x14ac:dyDescent="0.2">
      <c r="A4474" t="s">
        <v>5323</v>
      </c>
      <c r="B4474">
        <v>-9.0893721723576699E-3</v>
      </c>
    </row>
    <row r="4475" spans="1:2" x14ac:dyDescent="0.2">
      <c r="A4475" t="s">
        <v>5777</v>
      </c>
      <c r="B4475">
        <v>-9.0942142979642503E-3</v>
      </c>
    </row>
    <row r="4476" spans="1:2" x14ac:dyDescent="0.2">
      <c r="A4476" t="s">
        <v>5371</v>
      </c>
      <c r="B4476">
        <v>-9.0982627602825498E-3</v>
      </c>
    </row>
    <row r="4477" spans="1:2" x14ac:dyDescent="0.2">
      <c r="A4477" t="s">
        <v>6125</v>
      </c>
      <c r="B4477">
        <v>-9.1048087740218699E-3</v>
      </c>
    </row>
    <row r="4478" spans="1:2" x14ac:dyDescent="0.2">
      <c r="A4478" t="s">
        <v>3901</v>
      </c>
      <c r="B4478">
        <v>-9.1065579902240793E-3</v>
      </c>
    </row>
    <row r="4479" spans="1:2" x14ac:dyDescent="0.2">
      <c r="A4479" t="s">
        <v>6133</v>
      </c>
      <c r="B4479">
        <v>-9.12401008036684E-3</v>
      </c>
    </row>
    <row r="4480" spans="1:2" x14ac:dyDescent="0.2">
      <c r="A4480" t="s">
        <v>7382</v>
      </c>
      <c r="B4480">
        <v>-9.13767842651181E-3</v>
      </c>
    </row>
    <row r="4481" spans="1:2" x14ac:dyDescent="0.2">
      <c r="A4481" t="s">
        <v>4062</v>
      </c>
      <c r="B4481">
        <v>-9.1403300812148407E-3</v>
      </c>
    </row>
    <row r="4482" spans="1:2" x14ac:dyDescent="0.2">
      <c r="A4482" t="s">
        <v>7048</v>
      </c>
      <c r="B4482">
        <v>-9.1404851916829805E-3</v>
      </c>
    </row>
    <row r="4483" spans="1:2" x14ac:dyDescent="0.2">
      <c r="A4483" t="s">
        <v>2292</v>
      </c>
      <c r="B4483">
        <v>-9.1525914084691403E-3</v>
      </c>
    </row>
    <row r="4484" spans="1:2" x14ac:dyDescent="0.2">
      <c r="A4484" t="s">
        <v>5164</v>
      </c>
      <c r="B4484">
        <v>-9.1584065476577603E-3</v>
      </c>
    </row>
    <row r="4485" spans="1:2" x14ac:dyDescent="0.2">
      <c r="A4485" t="s">
        <v>3995</v>
      </c>
      <c r="B4485">
        <v>-9.1728425701291198E-3</v>
      </c>
    </row>
    <row r="4486" spans="1:2" x14ac:dyDescent="0.2">
      <c r="A4486" t="s">
        <v>4380</v>
      </c>
      <c r="B4486">
        <v>-9.1756430745037303E-3</v>
      </c>
    </row>
    <row r="4487" spans="1:2" x14ac:dyDescent="0.2">
      <c r="A4487" t="s">
        <v>5123</v>
      </c>
      <c r="B4487">
        <v>-9.1912619198189997E-3</v>
      </c>
    </row>
    <row r="4488" spans="1:2" x14ac:dyDescent="0.2">
      <c r="A4488" t="s">
        <v>5210</v>
      </c>
      <c r="B4488">
        <v>-9.1978368790649502E-3</v>
      </c>
    </row>
    <row r="4489" spans="1:2" x14ac:dyDescent="0.2">
      <c r="A4489" t="s">
        <v>4286</v>
      </c>
      <c r="B4489">
        <v>-9.20240785412774E-3</v>
      </c>
    </row>
    <row r="4490" spans="1:2" x14ac:dyDescent="0.2">
      <c r="A4490" t="s">
        <v>9930</v>
      </c>
      <c r="B4490">
        <v>-9.2320490816213407E-3</v>
      </c>
    </row>
    <row r="4491" spans="1:2" x14ac:dyDescent="0.2">
      <c r="A4491" t="s">
        <v>5732</v>
      </c>
      <c r="B4491">
        <v>-9.2352110999317193E-3</v>
      </c>
    </row>
    <row r="4492" spans="1:2" x14ac:dyDescent="0.2">
      <c r="A4492" t="s">
        <v>6269</v>
      </c>
      <c r="B4492">
        <v>-9.2535190993201198E-3</v>
      </c>
    </row>
    <row r="4493" spans="1:2" x14ac:dyDescent="0.2">
      <c r="A4493" t="s">
        <v>6127</v>
      </c>
      <c r="B4493">
        <v>-9.2671508952549293E-3</v>
      </c>
    </row>
    <row r="4494" spans="1:2" x14ac:dyDescent="0.2">
      <c r="A4494" t="s">
        <v>4952</v>
      </c>
      <c r="B4494">
        <v>-9.2730983479500009E-3</v>
      </c>
    </row>
    <row r="4495" spans="1:2" x14ac:dyDescent="0.2">
      <c r="A4495" t="s">
        <v>5235</v>
      </c>
      <c r="B4495">
        <v>-9.2734358977753402E-3</v>
      </c>
    </row>
    <row r="4496" spans="1:2" x14ac:dyDescent="0.2">
      <c r="A4496" t="s">
        <v>5274</v>
      </c>
      <c r="B4496">
        <v>-9.3179681468860704E-3</v>
      </c>
    </row>
    <row r="4497" spans="1:2" x14ac:dyDescent="0.2">
      <c r="A4497" t="s">
        <v>5806</v>
      </c>
      <c r="B4497">
        <v>-9.3359228538425505E-3</v>
      </c>
    </row>
    <row r="4498" spans="1:2" x14ac:dyDescent="0.2">
      <c r="A4498" t="s">
        <v>5510</v>
      </c>
      <c r="B4498">
        <v>-9.3384614163384994E-3</v>
      </c>
    </row>
    <row r="4499" spans="1:2" x14ac:dyDescent="0.2">
      <c r="A4499" t="s">
        <v>5382</v>
      </c>
      <c r="B4499">
        <v>-9.3537308678159105E-3</v>
      </c>
    </row>
    <row r="4500" spans="1:2" x14ac:dyDescent="0.2">
      <c r="A4500" t="s">
        <v>4736</v>
      </c>
      <c r="B4500">
        <v>-9.3611894540834295E-3</v>
      </c>
    </row>
    <row r="4501" spans="1:2" x14ac:dyDescent="0.2">
      <c r="A4501" t="s">
        <v>3688</v>
      </c>
      <c r="B4501">
        <v>-9.3612337358243407E-3</v>
      </c>
    </row>
    <row r="4502" spans="1:2" x14ac:dyDescent="0.2">
      <c r="A4502" t="s">
        <v>5010</v>
      </c>
      <c r="B4502">
        <v>-9.3661784415881594E-3</v>
      </c>
    </row>
    <row r="4503" spans="1:2" x14ac:dyDescent="0.2">
      <c r="A4503" t="s">
        <v>4980</v>
      </c>
      <c r="B4503">
        <v>-9.3953390116701292E-3</v>
      </c>
    </row>
    <row r="4504" spans="1:2" x14ac:dyDescent="0.2">
      <c r="A4504" t="s">
        <v>4447</v>
      </c>
      <c r="B4504">
        <v>-9.3972767269784995E-3</v>
      </c>
    </row>
    <row r="4505" spans="1:2" x14ac:dyDescent="0.2">
      <c r="A4505" t="s">
        <v>6466</v>
      </c>
      <c r="B4505">
        <v>-9.4000867283664507E-3</v>
      </c>
    </row>
    <row r="4506" spans="1:2" x14ac:dyDescent="0.2">
      <c r="A4506" t="s">
        <v>7271</v>
      </c>
      <c r="B4506">
        <v>-9.4167961393218404E-3</v>
      </c>
    </row>
    <row r="4507" spans="1:2" x14ac:dyDescent="0.2">
      <c r="A4507" t="s">
        <v>4029</v>
      </c>
      <c r="B4507">
        <v>-9.42147490486267E-3</v>
      </c>
    </row>
    <row r="4508" spans="1:2" x14ac:dyDescent="0.2">
      <c r="A4508" t="s">
        <v>3262</v>
      </c>
      <c r="B4508">
        <v>-9.4228279554149398E-3</v>
      </c>
    </row>
    <row r="4509" spans="1:2" x14ac:dyDescent="0.2">
      <c r="A4509" t="s">
        <v>5493</v>
      </c>
      <c r="B4509">
        <v>-9.4255580106674102E-3</v>
      </c>
    </row>
    <row r="4510" spans="1:2" x14ac:dyDescent="0.2">
      <c r="A4510" t="s">
        <v>5337</v>
      </c>
      <c r="B4510">
        <v>-9.4259446898255998E-3</v>
      </c>
    </row>
    <row r="4511" spans="1:2" x14ac:dyDescent="0.2">
      <c r="A4511" t="s">
        <v>4554</v>
      </c>
      <c r="B4511">
        <v>-9.4336726543496306E-3</v>
      </c>
    </row>
    <row r="4512" spans="1:2" x14ac:dyDescent="0.2">
      <c r="A4512" t="s">
        <v>8689</v>
      </c>
      <c r="B4512">
        <v>-9.4435877118350699E-3</v>
      </c>
    </row>
    <row r="4513" spans="1:2" x14ac:dyDescent="0.2">
      <c r="A4513" t="s">
        <v>5667</v>
      </c>
      <c r="B4513">
        <v>-9.4894742670869597E-3</v>
      </c>
    </row>
    <row r="4514" spans="1:2" x14ac:dyDescent="0.2">
      <c r="A4514" t="s">
        <v>5331</v>
      </c>
      <c r="B4514">
        <v>-9.4976638238805592E-3</v>
      </c>
    </row>
    <row r="4515" spans="1:2" x14ac:dyDescent="0.2">
      <c r="A4515" t="s">
        <v>4623</v>
      </c>
      <c r="B4515">
        <v>-9.5033642711320199E-3</v>
      </c>
    </row>
    <row r="4516" spans="1:2" x14ac:dyDescent="0.2">
      <c r="A4516" t="s">
        <v>5608</v>
      </c>
      <c r="B4516">
        <v>-9.5113747676947007E-3</v>
      </c>
    </row>
    <row r="4517" spans="1:2" x14ac:dyDescent="0.2">
      <c r="A4517" t="s">
        <v>5641</v>
      </c>
      <c r="B4517">
        <v>-9.5171867681209093E-3</v>
      </c>
    </row>
    <row r="4518" spans="1:2" x14ac:dyDescent="0.2">
      <c r="A4518" t="s">
        <v>5507</v>
      </c>
      <c r="B4518">
        <v>-9.5353490923866194E-3</v>
      </c>
    </row>
    <row r="4519" spans="1:2" x14ac:dyDescent="0.2">
      <c r="A4519" t="s">
        <v>4906</v>
      </c>
      <c r="B4519">
        <v>-9.5419891398686608E-3</v>
      </c>
    </row>
    <row r="4520" spans="1:2" x14ac:dyDescent="0.2">
      <c r="A4520" t="s">
        <v>5286</v>
      </c>
      <c r="B4520">
        <v>-9.5463560064084994E-3</v>
      </c>
    </row>
    <row r="4521" spans="1:2" x14ac:dyDescent="0.2">
      <c r="A4521" t="s">
        <v>6599</v>
      </c>
      <c r="B4521">
        <v>-9.5482765426260201E-3</v>
      </c>
    </row>
    <row r="4522" spans="1:2" x14ac:dyDescent="0.2">
      <c r="A4522" t="s">
        <v>6068</v>
      </c>
      <c r="B4522">
        <v>-9.5633888746108307E-3</v>
      </c>
    </row>
    <row r="4523" spans="1:2" x14ac:dyDescent="0.2">
      <c r="A4523" t="s">
        <v>5660</v>
      </c>
      <c r="B4523">
        <v>-9.5778368571666807E-3</v>
      </c>
    </row>
    <row r="4524" spans="1:2" x14ac:dyDescent="0.2">
      <c r="A4524" t="s">
        <v>5669</v>
      </c>
      <c r="B4524">
        <v>-9.6117471106218506E-3</v>
      </c>
    </row>
    <row r="4525" spans="1:2" x14ac:dyDescent="0.2">
      <c r="A4525" t="s">
        <v>6029</v>
      </c>
      <c r="B4525">
        <v>-9.6190580508580797E-3</v>
      </c>
    </row>
    <row r="4526" spans="1:2" x14ac:dyDescent="0.2">
      <c r="A4526" t="s">
        <v>5089</v>
      </c>
      <c r="B4526">
        <v>-9.6205535255001091E-3</v>
      </c>
    </row>
    <row r="4527" spans="1:2" x14ac:dyDescent="0.2">
      <c r="A4527" t="s">
        <v>4713</v>
      </c>
      <c r="B4527">
        <v>-9.6442810274308104E-3</v>
      </c>
    </row>
    <row r="4528" spans="1:2" x14ac:dyDescent="0.2">
      <c r="A4528" t="s">
        <v>4947</v>
      </c>
      <c r="B4528">
        <v>-9.6620743393318591E-3</v>
      </c>
    </row>
    <row r="4529" spans="1:2" x14ac:dyDescent="0.2">
      <c r="A4529" t="s">
        <v>5416</v>
      </c>
      <c r="B4529">
        <v>-9.6903557267839502E-3</v>
      </c>
    </row>
    <row r="4530" spans="1:2" x14ac:dyDescent="0.2">
      <c r="A4530" t="s">
        <v>5156</v>
      </c>
      <c r="B4530">
        <v>-9.6951866155510404E-3</v>
      </c>
    </row>
    <row r="4531" spans="1:2" x14ac:dyDescent="0.2">
      <c r="A4531" t="s">
        <v>4332</v>
      </c>
      <c r="B4531">
        <v>-9.7270225133875305E-3</v>
      </c>
    </row>
    <row r="4532" spans="1:2" x14ac:dyDescent="0.2">
      <c r="A4532" t="s">
        <v>4427</v>
      </c>
      <c r="B4532">
        <v>-9.7331345165423393E-3</v>
      </c>
    </row>
    <row r="4533" spans="1:2" x14ac:dyDescent="0.2">
      <c r="A4533" t="s">
        <v>3998</v>
      </c>
      <c r="B4533">
        <v>-9.7383934806093992E-3</v>
      </c>
    </row>
    <row r="4534" spans="1:2" x14ac:dyDescent="0.2">
      <c r="A4534" t="s">
        <v>3629</v>
      </c>
      <c r="B4534">
        <v>-9.7512485347673906E-3</v>
      </c>
    </row>
    <row r="4535" spans="1:2" x14ac:dyDescent="0.2">
      <c r="A4535" t="s">
        <v>5903</v>
      </c>
      <c r="B4535">
        <v>-9.7535073167651903E-3</v>
      </c>
    </row>
    <row r="4536" spans="1:2" x14ac:dyDescent="0.2">
      <c r="A4536" t="s">
        <v>5126</v>
      </c>
      <c r="B4536">
        <v>-9.7627126015602094E-3</v>
      </c>
    </row>
    <row r="4537" spans="1:2" x14ac:dyDescent="0.2">
      <c r="A4537" t="s">
        <v>3880</v>
      </c>
      <c r="B4537">
        <v>-9.7789886279083093E-3</v>
      </c>
    </row>
    <row r="4538" spans="1:2" x14ac:dyDescent="0.2">
      <c r="A4538" t="s">
        <v>6311</v>
      </c>
      <c r="B4538">
        <v>-9.7853593976654496E-3</v>
      </c>
    </row>
    <row r="4539" spans="1:2" x14ac:dyDescent="0.2">
      <c r="A4539" t="s">
        <v>5080</v>
      </c>
      <c r="B4539">
        <v>-9.8174605132755298E-3</v>
      </c>
    </row>
    <row r="4540" spans="1:2" x14ac:dyDescent="0.2">
      <c r="A4540" t="s">
        <v>5659</v>
      </c>
      <c r="B4540">
        <v>-9.8339614551024909E-3</v>
      </c>
    </row>
    <row r="4541" spans="1:2" x14ac:dyDescent="0.2">
      <c r="A4541" t="s">
        <v>5925</v>
      </c>
      <c r="B4541">
        <v>-9.85622106248857E-3</v>
      </c>
    </row>
    <row r="4542" spans="1:2" x14ac:dyDescent="0.2">
      <c r="A4542" t="s">
        <v>5514</v>
      </c>
      <c r="B4542">
        <v>-9.8876419189964405E-3</v>
      </c>
    </row>
    <row r="4543" spans="1:2" x14ac:dyDescent="0.2">
      <c r="A4543" t="s">
        <v>5802</v>
      </c>
      <c r="B4543">
        <v>-9.8943238218422401E-3</v>
      </c>
    </row>
    <row r="4544" spans="1:2" x14ac:dyDescent="0.2">
      <c r="A4544" t="s">
        <v>5744</v>
      </c>
      <c r="B4544">
        <v>-9.9036344744775594E-3</v>
      </c>
    </row>
    <row r="4545" spans="1:2" x14ac:dyDescent="0.2">
      <c r="A4545" t="s">
        <v>7136</v>
      </c>
      <c r="B4545">
        <v>-9.9058459003119603E-3</v>
      </c>
    </row>
    <row r="4546" spans="1:2" x14ac:dyDescent="0.2">
      <c r="A4546" t="s">
        <v>4479</v>
      </c>
      <c r="B4546">
        <v>-9.9170365737878997E-3</v>
      </c>
    </row>
    <row r="4547" spans="1:2" x14ac:dyDescent="0.2">
      <c r="A4547" t="s">
        <v>5255</v>
      </c>
      <c r="B4547">
        <v>-9.9187130939645003E-3</v>
      </c>
    </row>
    <row r="4548" spans="1:2" x14ac:dyDescent="0.2">
      <c r="A4548" t="s">
        <v>3942</v>
      </c>
      <c r="B4548">
        <v>-9.9439882656235101E-3</v>
      </c>
    </row>
    <row r="4549" spans="1:2" x14ac:dyDescent="0.2">
      <c r="A4549" t="s">
        <v>6436</v>
      </c>
      <c r="B4549">
        <v>-9.9541317350147502E-3</v>
      </c>
    </row>
    <row r="4550" spans="1:2" x14ac:dyDescent="0.2">
      <c r="A4550" t="s">
        <v>5155</v>
      </c>
      <c r="B4550">
        <v>-9.9666186398613497E-3</v>
      </c>
    </row>
    <row r="4551" spans="1:2" x14ac:dyDescent="0.2">
      <c r="A4551" t="s">
        <v>5099</v>
      </c>
      <c r="B4551">
        <v>-9.9679710156680406E-3</v>
      </c>
    </row>
    <row r="4552" spans="1:2" x14ac:dyDescent="0.2">
      <c r="A4552" t="s">
        <v>4375</v>
      </c>
      <c r="B4552">
        <v>-9.9842793526979095E-3</v>
      </c>
    </row>
    <row r="4553" spans="1:2" x14ac:dyDescent="0.2">
      <c r="A4553" t="s">
        <v>3990</v>
      </c>
      <c r="B4553">
        <v>-9.9959458501694999E-3</v>
      </c>
    </row>
    <row r="4554" spans="1:2" x14ac:dyDescent="0.2">
      <c r="A4554" t="s">
        <v>3926</v>
      </c>
      <c r="B4554">
        <v>-1.0005767193172499E-2</v>
      </c>
    </row>
    <row r="4555" spans="1:2" x14ac:dyDescent="0.2">
      <c r="A4555" t="s">
        <v>4922</v>
      </c>
      <c r="B4555">
        <v>-1.00206726717909E-2</v>
      </c>
    </row>
    <row r="4556" spans="1:2" x14ac:dyDescent="0.2">
      <c r="A4556" t="s">
        <v>4919</v>
      </c>
      <c r="B4556">
        <v>-1.00258121878156E-2</v>
      </c>
    </row>
    <row r="4557" spans="1:2" x14ac:dyDescent="0.2">
      <c r="A4557" t="s">
        <v>6001</v>
      </c>
      <c r="B4557">
        <v>-1.0031241642455399E-2</v>
      </c>
    </row>
    <row r="4558" spans="1:2" x14ac:dyDescent="0.2">
      <c r="A4558" t="s">
        <v>5858</v>
      </c>
      <c r="B4558">
        <v>-1.00323790237297E-2</v>
      </c>
    </row>
    <row r="4559" spans="1:2" x14ac:dyDescent="0.2">
      <c r="A4559" t="s">
        <v>4785</v>
      </c>
      <c r="B4559">
        <v>-1.0034219168328799E-2</v>
      </c>
    </row>
    <row r="4560" spans="1:2" x14ac:dyDescent="0.2">
      <c r="A4560" t="s">
        <v>5163</v>
      </c>
      <c r="B4560">
        <v>-1.0064676318034701E-2</v>
      </c>
    </row>
    <row r="4561" spans="1:2" x14ac:dyDescent="0.2">
      <c r="A4561" t="s">
        <v>5984</v>
      </c>
      <c r="B4561">
        <v>-1.00959474676021E-2</v>
      </c>
    </row>
    <row r="4562" spans="1:2" x14ac:dyDescent="0.2">
      <c r="A4562" t="s">
        <v>3545</v>
      </c>
      <c r="B4562">
        <v>-1.0103277365180401E-2</v>
      </c>
    </row>
    <row r="4563" spans="1:2" x14ac:dyDescent="0.2">
      <c r="A4563" t="s">
        <v>3988</v>
      </c>
      <c r="B4563">
        <v>-1.0108862438254601E-2</v>
      </c>
    </row>
    <row r="4564" spans="1:2" x14ac:dyDescent="0.2">
      <c r="A4564" t="s">
        <v>5646</v>
      </c>
      <c r="B4564">
        <v>-1.01221952767844E-2</v>
      </c>
    </row>
    <row r="4565" spans="1:2" x14ac:dyDescent="0.2">
      <c r="A4565" t="s">
        <v>5207</v>
      </c>
      <c r="B4565">
        <v>-1.01738386738275E-2</v>
      </c>
    </row>
    <row r="4566" spans="1:2" x14ac:dyDescent="0.2">
      <c r="A4566" t="s">
        <v>5376</v>
      </c>
      <c r="B4566">
        <v>-1.0184084438317399E-2</v>
      </c>
    </row>
    <row r="4567" spans="1:2" x14ac:dyDescent="0.2">
      <c r="A4567" t="s">
        <v>4808</v>
      </c>
      <c r="B4567">
        <v>-1.01904769808974E-2</v>
      </c>
    </row>
    <row r="4568" spans="1:2" x14ac:dyDescent="0.2">
      <c r="A4568" t="s">
        <v>5879</v>
      </c>
      <c r="B4568">
        <v>-1.0203403783729701E-2</v>
      </c>
    </row>
    <row r="4569" spans="1:2" x14ac:dyDescent="0.2">
      <c r="A4569" t="s">
        <v>6915</v>
      </c>
      <c r="B4569">
        <v>-1.0229010035066001E-2</v>
      </c>
    </row>
    <row r="4570" spans="1:2" x14ac:dyDescent="0.2">
      <c r="A4570" t="s">
        <v>5665</v>
      </c>
      <c r="B4570">
        <v>-1.0234385260704301E-2</v>
      </c>
    </row>
    <row r="4571" spans="1:2" x14ac:dyDescent="0.2">
      <c r="A4571" t="s">
        <v>5712</v>
      </c>
      <c r="B4571">
        <v>-1.02418507275475E-2</v>
      </c>
    </row>
    <row r="4572" spans="1:2" x14ac:dyDescent="0.2">
      <c r="A4572" t="s">
        <v>5227</v>
      </c>
      <c r="B4572">
        <v>-1.02498393005836E-2</v>
      </c>
    </row>
    <row r="4573" spans="1:2" x14ac:dyDescent="0.2">
      <c r="A4573" t="s">
        <v>5455</v>
      </c>
      <c r="B4573">
        <v>-1.0252349260946401E-2</v>
      </c>
    </row>
    <row r="4574" spans="1:2" x14ac:dyDescent="0.2">
      <c r="A4574" t="s">
        <v>5361</v>
      </c>
      <c r="B4574">
        <v>-1.0254406668325401E-2</v>
      </c>
    </row>
    <row r="4575" spans="1:2" x14ac:dyDescent="0.2">
      <c r="A4575" t="s">
        <v>5362</v>
      </c>
      <c r="B4575">
        <v>-1.0255013751793E-2</v>
      </c>
    </row>
    <row r="4576" spans="1:2" x14ac:dyDescent="0.2">
      <c r="A4576" t="s">
        <v>5872</v>
      </c>
      <c r="B4576">
        <v>-1.02682877817097E-2</v>
      </c>
    </row>
    <row r="4577" spans="1:2" x14ac:dyDescent="0.2">
      <c r="A4577" t="s">
        <v>6530</v>
      </c>
      <c r="B4577">
        <v>-1.0282435107849E-2</v>
      </c>
    </row>
    <row r="4578" spans="1:2" x14ac:dyDescent="0.2">
      <c r="A4578" t="s">
        <v>4768</v>
      </c>
      <c r="B4578">
        <v>-1.0287975171903401E-2</v>
      </c>
    </row>
    <row r="4579" spans="1:2" x14ac:dyDescent="0.2">
      <c r="A4579" t="s">
        <v>5569</v>
      </c>
      <c r="B4579">
        <v>-1.03051450064259E-2</v>
      </c>
    </row>
    <row r="4580" spans="1:2" x14ac:dyDescent="0.2">
      <c r="A4580" t="s">
        <v>4547</v>
      </c>
      <c r="B4580">
        <v>-1.03155160080599E-2</v>
      </c>
    </row>
    <row r="4581" spans="1:2" x14ac:dyDescent="0.2">
      <c r="A4581" t="s">
        <v>5729</v>
      </c>
      <c r="B4581">
        <v>-1.0324692964633E-2</v>
      </c>
    </row>
    <row r="4582" spans="1:2" x14ac:dyDescent="0.2">
      <c r="A4582" t="s">
        <v>4745</v>
      </c>
      <c r="B4582">
        <v>-1.03250482942829E-2</v>
      </c>
    </row>
    <row r="4583" spans="1:2" x14ac:dyDescent="0.2">
      <c r="A4583" t="s">
        <v>5303</v>
      </c>
      <c r="B4583">
        <v>-1.03259416241954E-2</v>
      </c>
    </row>
    <row r="4584" spans="1:2" x14ac:dyDescent="0.2">
      <c r="A4584" t="s">
        <v>4871</v>
      </c>
      <c r="B4584">
        <v>-1.0359865204183199E-2</v>
      </c>
    </row>
    <row r="4585" spans="1:2" x14ac:dyDescent="0.2">
      <c r="A4585" t="s">
        <v>6635</v>
      </c>
      <c r="B4585">
        <v>-1.0363020593352999E-2</v>
      </c>
    </row>
    <row r="4586" spans="1:2" x14ac:dyDescent="0.2">
      <c r="A4586" t="s">
        <v>4608</v>
      </c>
      <c r="B4586">
        <v>-1.03674015115144E-2</v>
      </c>
    </row>
    <row r="4587" spans="1:2" x14ac:dyDescent="0.2">
      <c r="A4587" t="s">
        <v>5737</v>
      </c>
      <c r="B4587">
        <v>-1.04171655726492E-2</v>
      </c>
    </row>
    <row r="4588" spans="1:2" x14ac:dyDescent="0.2">
      <c r="A4588" t="s">
        <v>6372</v>
      </c>
      <c r="B4588">
        <v>-1.04180442771109E-2</v>
      </c>
    </row>
    <row r="4589" spans="1:2" x14ac:dyDescent="0.2">
      <c r="A4589" t="s">
        <v>3938</v>
      </c>
      <c r="B4589">
        <v>-1.04182853765665E-2</v>
      </c>
    </row>
    <row r="4590" spans="1:2" x14ac:dyDescent="0.2">
      <c r="A4590" t="s">
        <v>4839</v>
      </c>
      <c r="B4590">
        <v>-1.0468075166596201E-2</v>
      </c>
    </row>
    <row r="4591" spans="1:2" x14ac:dyDescent="0.2">
      <c r="A4591" t="s">
        <v>4376</v>
      </c>
      <c r="B4591">
        <v>-1.04778024938822E-2</v>
      </c>
    </row>
    <row r="4592" spans="1:2" x14ac:dyDescent="0.2">
      <c r="A4592" t="s">
        <v>5266</v>
      </c>
      <c r="B4592">
        <v>-1.04845306026152E-2</v>
      </c>
    </row>
    <row r="4593" spans="1:2" x14ac:dyDescent="0.2">
      <c r="A4593" t="s">
        <v>2907</v>
      </c>
      <c r="B4593">
        <v>-1.04856763718238E-2</v>
      </c>
    </row>
    <row r="4594" spans="1:2" x14ac:dyDescent="0.2">
      <c r="A4594" t="s">
        <v>7615</v>
      </c>
      <c r="B4594">
        <v>-1.0520534390693099E-2</v>
      </c>
    </row>
    <row r="4595" spans="1:2" x14ac:dyDescent="0.2">
      <c r="A4595" t="s">
        <v>2438</v>
      </c>
      <c r="B4595">
        <v>-1.05431616653224E-2</v>
      </c>
    </row>
    <row r="4596" spans="1:2" x14ac:dyDescent="0.2">
      <c r="A4596" t="s">
        <v>5436</v>
      </c>
      <c r="B4596">
        <v>-1.05483394014514E-2</v>
      </c>
    </row>
    <row r="4597" spans="1:2" x14ac:dyDescent="0.2">
      <c r="A4597" t="s">
        <v>3278</v>
      </c>
      <c r="B4597">
        <v>-1.05522090435985E-2</v>
      </c>
    </row>
    <row r="4598" spans="1:2" x14ac:dyDescent="0.2">
      <c r="A4598" t="s">
        <v>4806</v>
      </c>
      <c r="B4598">
        <v>-1.0568888866192E-2</v>
      </c>
    </row>
    <row r="4599" spans="1:2" x14ac:dyDescent="0.2">
      <c r="A4599" t="s">
        <v>3935</v>
      </c>
      <c r="B4599">
        <v>-1.05787213288602E-2</v>
      </c>
    </row>
    <row r="4600" spans="1:2" x14ac:dyDescent="0.2">
      <c r="A4600" t="s">
        <v>3599</v>
      </c>
      <c r="B4600">
        <v>-1.05789969650079E-2</v>
      </c>
    </row>
    <row r="4601" spans="1:2" x14ac:dyDescent="0.2">
      <c r="A4601" t="s">
        <v>5141</v>
      </c>
      <c r="B4601">
        <v>-1.0584057659328201E-2</v>
      </c>
    </row>
    <row r="4602" spans="1:2" x14ac:dyDescent="0.2">
      <c r="A4602" t="s">
        <v>5252</v>
      </c>
      <c r="B4602">
        <v>-1.0590341832936299E-2</v>
      </c>
    </row>
    <row r="4603" spans="1:2" x14ac:dyDescent="0.2">
      <c r="A4603" t="s">
        <v>5074</v>
      </c>
      <c r="B4603">
        <v>-1.0591535901575499E-2</v>
      </c>
    </row>
    <row r="4604" spans="1:2" x14ac:dyDescent="0.2">
      <c r="A4604" t="s">
        <v>3458</v>
      </c>
      <c r="B4604">
        <v>-1.06030869144724E-2</v>
      </c>
    </row>
    <row r="4605" spans="1:2" x14ac:dyDescent="0.2">
      <c r="A4605" t="s">
        <v>6148</v>
      </c>
      <c r="B4605">
        <v>-1.0606910721371701E-2</v>
      </c>
    </row>
    <row r="4606" spans="1:2" x14ac:dyDescent="0.2">
      <c r="A4606" t="s">
        <v>5183</v>
      </c>
      <c r="B4606">
        <v>-1.06794924509345E-2</v>
      </c>
    </row>
    <row r="4607" spans="1:2" x14ac:dyDescent="0.2">
      <c r="A4607" t="s">
        <v>4455</v>
      </c>
      <c r="B4607">
        <v>-1.0692014496553499E-2</v>
      </c>
    </row>
    <row r="4608" spans="1:2" x14ac:dyDescent="0.2">
      <c r="A4608" t="s">
        <v>3949</v>
      </c>
      <c r="B4608">
        <v>-1.0698139844524999E-2</v>
      </c>
    </row>
    <row r="4609" spans="1:2" x14ac:dyDescent="0.2">
      <c r="A4609" t="s">
        <v>7822</v>
      </c>
      <c r="B4609">
        <v>-1.07186413561051E-2</v>
      </c>
    </row>
    <row r="4610" spans="1:2" x14ac:dyDescent="0.2">
      <c r="A4610" t="s">
        <v>5377</v>
      </c>
      <c r="B4610">
        <v>-1.0723732936090399E-2</v>
      </c>
    </row>
    <row r="4611" spans="1:2" x14ac:dyDescent="0.2">
      <c r="A4611" t="s">
        <v>7091</v>
      </c>
      <c r="B4611">
        <v>-1.0723957925162101E-2</v>
      </c>
    </row>
    <row r="4612" spans="1:2" x14ac:dyDescent="0.2">
      <c r="A4612" t="s">
        <v>7432</v>
      </c>
      <c r="B4612">
        <v>-1.0732512125984099E-2</v>
      </c>
    </row>
    <row r="4613" spans="1:2" x14ac:dyDescent="0.2">
      <c r="A4613" t="s">
        <v>3832</v>
      </c>
      <c r="B4613">
        <v>-1.0744641328841901E-2</v>
      </c>
    </row>
    <row r="4614" spans="1:2" x14ac:dyDescent="0.2">
      <c r="A4614" t="s">
        <v>4689</v>
      </c>
      <c r="B4614">
        <v>-1.0770220923490901E-2</v>
      </c>
    </row>
    <row r="4615" spans="1:2" x14ac:dyDescent="0.2">
      <c r="A4615" t="s">
        <v>4440</v>
      </c>
      <c r="B4615">
        <v>-1.07827455490672E-2</v>
      </c>
    </row>
    <row r="4616" spans="1:2" x14ac:dyDescent="0.2">
      <c r="A4616" t="s">
        <v>5662</v>
      </c>
      <c r="B4616">
        <v>-1.0832415983492501E-2</v>
      </c>
    </row>
    <row r="4617" spans="1:2" x14ac:dyDescent="0.2">
      <c r="A4617" t="s">
        <v>3480</v>
      </c>
      <c r="B4617">
        <v>-1.08367514624911E-2</v>
      </c>
    </row>
    <row r="4618" spans="1:2" x14ac:dyDescent="0.2">
      <c r="A4618" t="s">
        <v>5239</v>
      </c>
      <c r="B4618">
        <v>-1.08384150095571E-2</v>
      </c>
    </row>
    <row r="4619" spans="1:2" x14ac:dyDescent="0.2">
      <c r="A4619" t="s">
        <v>4002</v>
      </c>
      <c r="B4619">
        <v>-1.0852582618359899E-2</v>
      </c>
    </row>
    <row r="4620" spans="1:2" x14ac:dyDescent="0.2">
      <c r="A4620" t="s">
        <v>4543</v>
      </c>
      <c r="B4620">
        <v>-1.0855337793825E-2</v>
      </c>
    </row>
    <row r="4621" spans="1:2" x14ac:dyDescent="0.2">
      <c r="A4621" t="s">
        <v>4685</v>
      </c>
      <c r="B4621">
        <v>-1.08620167349675E-2</v>
      </c>
    </row>
    <row r="4622" spans="1:2" x14ac:dyDescent="0.2">
      <c r="A4622" t="s">
        <v>4189</v>
      </c>
      <c r="B4622">
        <v>-1.08782372676638E-2</v>
      </c>
    </row>
    <row r="4623" spans="1:2" x14ac:dyDescent="0.2">
      <c r="A4623" t="s">
        <v>4618</v>
      </c>
      <c r="B4623">
        <v>-1.0885627094841799E-2</v>
      </c>
    </row>
    <row r="4624" spans="1:2" x14ac:dyDescent="0.2">
      <c r="A4624" t="s">
        <v>4738</v>
      </c>
      <c r="B4624">
        <v>-1.0896338696506899E-2</v>
      </c>
    </row>
    <row r="4625" spans="1:2" x14ac:dyDescent="0.2">
      <c r="A4625" t="s">
        <v>5403</v>
      </c>
      <c r="B4625">
        <v>-1.0900909184408E-2</v>
      </c>
    </row>
    <row r="4626" spans="1:2" x14ac:dyDescent="0.2">
      <c r="A4626" t="s">
        <v>4694</v>
      </c>
      <c r="B4626">
        <v>-1.0965681697973099E-2</v>
      </c>
    </row>
    <row r="4627" spans="1:2" x14ac:dyDescent="0.2">
      <c r="A4627" t="s">
        <v>4867</v>
      </c>
      <c r="B4627">
        <v>-1.0966594254749201E-2</v>
      </c>
    </row>
    <row r="4628" spans="1:2" x14ac:dyDescent="0.2">
      <c r="A4628" t="s">
        <v>5149</v>
      </c>
      <c r="B4628">
        <v>-1.09769352926816E-2</v>
      </c>
    </row>
    <row r="4629" spans="1:2" x14ac:dyDescent="0.2">
      <c r="A4629" t="s">
        <v>4893</v>
      </c>
      <c r="B4629">
        <v>-1.09966420166358E-2</v>
      </c>
    </row>
    <row r="4630" spans="1:2" x14ac:dyDescent="0.2">
      <c r="A4630" t="s">
        <v>5285</v>
      </c>
      <c r="B4630">
        <v>-1.10223333060483E-2</v>
      </c>
    </row>
    <row r="4631" spans="1:2" x14ac:dyDescent="0.2">
      <c r="A4631" t="s">
        <v>5966</v>
      </c>
      <c r="B4631">
        <v>-1.10343967851669E-2</v>
      </c>
    </row>
    <row r="4632" spans="1:2" x14ac:dyDescent="0.2">
      <c r="A4632" t="s">
        <v>4598</v>
      </c>
      <c r="B4632">
        <v>-1.1047972048696999E-2</v>
      </c>
    </row>
    <row r="4633" spans="1:2" x14ac:dyDescent="0.2">
      <c r="A4633" t="s">
        <v>2462</v>
      </c>
      <c r="B4633">
        <v>-1.10607174531103E-2</v>
      </c>
    </row>
    <row r="4634" spans="1:2" x14ac:dyDescent="0.2">
      <c r="A4634" t="s">
        <v>5949</v>
      </c>
      <c r="B4634">
        <v>-1.10887750326862E-2</v>
      </c>
    </row>
    <row r="4635" spans="1:2" x14ac:dyDescent="0.2">
      <c r="A4635" t="s">
        <v>5905</v>
      </c>
      <c r="B4635">
        <v>-1.11465613788397E-2</v>
      </c>
    </row>
    <row r="4636" spans="1:2" x14ac:dyDescent="0.2">
      <c r="A4636" t="s">
        <v>3032</v>
      </c>
      <c r="B4636">
        <v>-1.11576467199498E-2</v>
      </c>
    </row>
    <row r="4637" spans="1:2" x14ac:dyDescent="0.2">
      <c r="A4637" t="s">
        <v>3547</v>
      </c>
      <c r="B4637">
        <v>-1.1191407733327901E-2</v>
      </c>
    </row>
    <row r="4638" spans="1:2" x14ac:dyDescent="0.2">
      <c r="A4638" t="s">
        <v>6445</v>
      </c>
      <c r="B4638">
        <v>-1.1223626238428101E-2</v>
      </c>
    </row>
    <row r="4639" spans="1:2" x14ac:dyDescent="0.2">
      <c r="A4639" t="s">
        <v>5157</v>
      </c>
      <c r="B4639">
        <v>-1.12237086640656E-2</v>
      </c>
    </row>
    <row r="4640" spans="1:2" x14ac:dyDescent="0.2">
      <c r="A4640" t="s">
        <v>4402</v>
      </c>
      <c r="B4640">
        <v>-1.1250574373501399E-2</v>
      </c>
    </row>
    <row r="4641" spans="1:2" x14ac:dyDescent="0.2">
      <c r="A4641" t="s">
        <v>3220</v>
      </c>
      <c r="B4641">
        <v>-1.12567536675422E-2</v>
      </c>
    </row>
    <row r="4642" spans="1:2" x14ac:dyDescent="0.2">
      <c r="A4642" t="s">
        <v>5520</v>
      </c>
      <c r="B4642">
        <v>-1.1265709054251999E-2</v>
      </c>
    </row>
    <row r="4643" spans="1:2" x14ac:dyDescent="0.2">
      <c r="A4643" t="s">
        <v>5384</v>
      </c>
      <c r="B4643">
        <v>-1.12842815259104E-2</v>
      </c>
    </row>
    <row r="4644" spans="1:2" x14ac:dyDescent="0.2">
      <c r="A4644" t="s">
        <v>6968</v>
      </c>
      <c r="B4644">
        <v>-1.12958436845588E-2</v>
      </c>
    </row>
    <row r="4645" spans="1:2" x14ac:dyDescent="0.2">
      <c r="A4645" t="s">
        <v>5237</v>
      </c>
      <c r="B4645">
        <v>-1.13011813810521E-2</v>
      </c>
    </row>
    <row r="4646" spans="1:2" x14ac:dyDescent="0.2">
      <c r="A4646" t="s">
        <v>6840</v>
      </c>
      <c r="B4646">
        <v>-1.13072294038264E-2</v>
      </c>
    </row>
    <row r="4647" spans="1:2" x14ac:dyDescent="0.2">
      <c r="A4647" t="s">
        <v>6175</v>
      </c>
      <c r="B4647">
        <v>-1.130828890711E-2</v>
      </c>
    </row>
    <row r="4648" spans="1:2" x14ac:dyDescent="0.2">
      <c r="A4648" t="s">
        <v>4211</v>
      </c>
      <c r="B4648">
        <v>-1.13310329365022E-2</v>
      </c>
    </row>
    <row r="4649" spans="1:2" x14ac:dyDescent="0.2">
      <c r="A4649" t="s">
        <v>5398</v>
      </c>
      <c r="B4649">
        <v>-1.1341620678473999E-2</v>
      </c>
    </row>
    <row r="4650" spans="1:2" x14ac:dyDescent="0.2">
      <c r="A4650" t="s">
        <v>5808</v>
      </c>
      <c r="B4650">
        <v>-1.13871125209353E-2</v>
      </c>
    </row>
    <row r="4651" spans="1:2" x14ac:dyDescent="0.2">
      <c r="A4651" t="s">
        <v>6542</v>
      </c>
      <c r="B4651">
        <v>-1.13896318663069E-2</v>
      </c>
    </row>
    <row r="4652" spans="1:2" x14ac:dyDescent="0.2">
      <c r="A4652" t="s">
        <v>4730</v>
      </c>
      <c r="B4652">
        <v>-1.14064959437967E-2</v>
      </c>
    </row>
    <row r="4653" spans="1:2" x14ac:dyDescent="0.2">
      <c r="A4653" t="s">
        <v>3586</v>
      </c>
      <c r="B4653">
        <v>-1.14120791894351E-2</v>
      </c>
    </row>
    <row r="4654" spans="1:2" x14ac:dyDescent="0.2">
      <c r="A4654" t="s">
        <v>4386</v>
      </c>
      <c r="B4654">
        <v>-1.1433424789859099E-2</v>
      </c>
    </row>
    <row r="4655" spans="1:2" x14ac:dyDescent="0.2">
      <c r="A4655" t="s">
        <v>5525</v>
      </c>
      <c r="B4655">
        <v>-1.1438629928777999E-2</v>
      </c>
    </row>
    <row r="4656" spans="1:2" x14ac:dyDescent="0.2">
      <c r="A4656" t="s">
        <v>5186</v>
      </c>
      <c r="B4656">
        <v>-1.1452187492739701E-2</v>
      </c>
    </row>
    <row r="4657" spans="1:2" x14ac:dyDescent="0.2">
      <c r="A4657" t="s">
        <v>5549</v>
      </c>
      <c r="B4657">
        <v>-1.1459341201483699E-2</v>
      </c>
    </row>
    <row r="4658" spans="1:2" x14ac:dyDescent="0.2">
      <c r="A4658" t="s">
        <v>3869</v>
      </c>
      <c r="B4658">
        <v>-1.15061295283616E-2</v>
      </c>
    </row>
    <row r="4659" spans="1:2" x14ac:dyDescent="0.2">
      <c r="A4659" t="s">
        <v>4382</v>
      </c>
      <c r="B4659">
        <v>-1.1523107581873601E-2</v>
      </c>
    </row>
    <row r="4660" spans="1:2" x14ac:dyDescent="0.2">
      <c r="A4660" t="s">
        <v>3903</v>
      </c>
      <c r="B4660">
        <v>-1.1524935152913E-2</v>
      </c>
    </row>
    <row r="4661" spans="1:2" x14ac:dyDescent="0.2">
      <c r="A4661" t="s">
        <v>5937</v>
      </c>
      <c r="B4661">
        <v>-1.15262260114617E-2</v>
      </c>
    </row>
    <row r="4662" spans="1:2" x14ac:dyDescent="0.2">
      <c r="A4662" t="s">
        <v>6531</v>
      </c>
      <c r="B4662">
        <v>-1.15376073612999E-2</v>
      </c>
    </row>
    <row r="4663" spans="1:2" x14ac:dyDescent="0.2">
      <c r="A4663" t="s">
        <v>5357</v>
      </c>
      <c r="B4663">
        <v>-1.15389485063697E-2</v>
      </c>
    </row>
    <row r="4664" spans="1:2" x14ac:dyDescent="0.2">
      <c r="A4664" t="s">
        <v>5816</v>
      </c>
      <c r="B4664">
        <v>-1.15445841360577E-2</v>
      </c>
    </row>
    <row r="4665" spans="1:2" x14ac:dyDescent="0.2">
      <c r="A4665" t="s">
        <v>5085</v>
      </c>
      <c r="B4665">
        <v>-1.1547258165422399E-2</v>
      </c>
    </row>
    <row r="4666" spans="1:2" x14ac:dyDescent="0.2">
      <c r="A4666" t="s">
        <v>5179</v>
      </c>
      <c r="B4666">
        <v>-1.1550846024610199E-2</v>
      </c>
    </row>
    <row r="4667" spans="1:2" x14ac:dyDescent="0.2">
      <c r="A4667" t="s">
        <v>5606</v>
      </c>
      <c r="B4667">
        <v>-1.15542500747975E-2</v>
      </c>
    </row>
    <row r="4668" spans="1:2" x14ac:dyDescent="0.2">
      <c r="A4668" t="s">
        <v>6851</v>
      </c>
      <c r="B4668">
        <v>-1.15778701176664E-2</v>
      </c>
    </row>
    <row r="4669" spans="1:2" x14ac:dyDescent="0.2">
      <c r="A4669" t="s">
        <v>5890</v>
      </c>
      <c r="B4669">
        <v>-1.16109482465516E-2</v>
      </c>
    </row>
    <row r="4670" spans="1:2" x14ac:dyDescent="0.2">
      <c r="A4670" t="s">
        <v>3770</v>
      </c>
      <c r="B4670">
        <v>-1.1619026325096E-2</v>
      </c>
    </row>
    <row r="4671" spans="1:2" x14ac:dyDescent="0.2">
      <c r="A4671" t="s">
        <v>5862</v>
      </c>
      <c r="B4671">
        <v>-1.1628264792420099E-2</v>
      </c>
    </row>
    <row r="4672" spans="1:2" x14ac:dyDescent="0.2">
      <c r="A4672" t="s">
        <v>5581</v>
      </c>
      <c r="B4672">
        <v>-1.16421356946983E-2</v>
      </c>
    </row>
    <row r="4673" spans="1:2" x14ac:dyDescent="0.2">
      <c r="A4673" t="s">
        <v>5524</v>
      </c>
      <c r="B4673">
        <v>-1.16533522029759E-2</v>
      </c>
    </row>
    <row r="4674" spans="1:2" x14ac:dyDescent="0.2">
      <c r="A4674" t="s">
        <v>5916</v>
      </c>
      <c r="B4674">
        <v>-1.1673742460697E-2</v>
      </c>
    </row>
    <row r="4675" spans="1:2" x14ac:dyDescent="0.2">
      <c r="A4675" t="s">
        <v>4684</v>
      </c>
      <c r="B4675">
        <v>-1.16831337739111E-2</v>
      </c>
    </row>
    <row r="4676" spans="1:2" x14ac:dyDescent="0.2">
      <c r="A4676" t="s">
        <v>7848</v>
      </c>
      <c r="B4676">
        <v>-1.17094119703083E-2</v>
      </c>
    </row>
    <row r="4677" spans="1:2" x14ac:dyDescent="0.2">
      <c r="A4677" t="s">
        <v>4632</v>
      </c>
      <c r="B4677">
        <v>-1.1718482811037999E-2</v>
      </c>
    </row>
    <row r="4678" spans="1:2" x14ac:dyDescent="0.2">
      <c r="A4678" t="s">
        <v>5142</v>
      </c>
      <c r="B4678">
        <v>-1.17233635286767E-2</v>
      </c>
    </row>
    <row r="4679" spans="1:2" x14ac:dyDescent="0.2">
      <c r="A4679" t="s">
        <v>3806</v>
      </c>
      <c r="B4679">
        <v>-1.1730573416238101E-2</v>
      </c>
    </row>
    <row r="4680" spans="1:2" x14ac:dyDescent="0.2">
      <c r="A4680" t="s">
        <v>6245</v>
      </c>
      <c r="B4680">
        <v>-1.17336945775723E-2</v>
      </c>
    </row>
    <row r="4681" spans="1:2" x14ac:dyDescent="0.2">
      <c r="A4681" t="s">
        <v>5942</v>
      </c>
      <c r="B4681">
        <v>-1.1757479866065099E-2</v>
      </c>
    </row>
    <row r="4682" spans="1:2" x14ac:dyDescent="0.2">
      <c r="A4682" t="s">
        <v>4912</v>
      </c>
      <c r="B4682">
        <v>-1.17668889004818E-2</v>
      </c>
    </row>
    <row r="4683" spans="1:2" x14ac:dyDescent="0.2">
      <c r="A4683" t="s">
        <v>5782</v>
      </c>
      <c r="B4683">
        <v>-1.1799266162036999E-2</v>
      </c>
    </row>
    <row r="4684" spans="1:2" x14ac:dyDescent="0.2">
      <c r="A4684" t="s">
        <v>5910</v>
      </c>
      <c r="B4684">
        <v>-1.18178885897906E-2</v>
      </c>
    </row>
    <row r="4685" spans="1:2" x14ac:dyDescent="0.2">
      <c r="A4685" t="s">
        <v>5034</v>
      </c>
      <c r="B4685">
        <v>-1.18430345360735E-2</v>
      </c>
    </row>
    <row r="4686" spans="1:2" x14ac:dyDescent="0.2">
      <c r="A4686" t="s">
        <v>6135</v>
      </c>
      <c r="B4686">
        <v>-1.1860345633078801E-2</v>
      </c>
    </row>
    <row r="4687" spans="1:2" x14ac:dyDescent="0.2">
      <c r="A4687" t="s">
        <v>5906</v>
      </c>
      <c r="B4687">
        <v>-1.1863361754181199E-2</v>
      </c>
    </row>
    <row r="4688" spans="1:2" x14ac:dyDescent="0.2">
      <c r="A4688" t="s">
        <v>4816</v>
      </c>
      <c r="B4688">
        <v>-1.18795450395457E-2</v>
      </c>
    </row>
    <row r="4689" spans="1:2" x14ac:dyDescent="0.2">
      <c r="A4689" t="s">
        <v>3496</v>
      </c>
      <c r="B4689">
        <v>-1.18928844960063E-2</v>
      </c>
    </row>
    <row r="4690" spans="1:2" x14ac:dyDescent="0.2">
      <c r="A4690" t="s">
        <v>3498</v>
      </c>
      <c r="B4690">
        <v>-1.18982076044721E-2</v>
      </c>
    </row>
    <row r="4691" spans="1:2" x14ac:dyDescent="0.2">
      <c r="A4691" t="s">
        <v>4744</v>
      </c>
      <c r="B4691">
        <v>-1.1901503400583E-2</v>
      </c>
    </row>
    <row r="4692" spans="1:2" x14ac:dyDescent="0.2">
      <c r="A4692" t="s">
        <v>4717</v>
      </c>
      <c r="B4692">
        <v>-1.19079404405842E-2</v>
      </c>
    </row>
    <row r="4693" spans="1:2" x14ac:dyDescent="0.2">
      <c r="A4693" t="s">
        <v>4741</v>
      </c>
      <c r="B4693">
        <v>-1.19401858422868E-2</v>
      </c>
    </row>
    <row r="4694" spans="1:2" x14ac:dyDescent="0.2">
      <c r="A4694" t="s">
        <v>6137</v>
      </c>
      <c r="B4694">
        <v>-1.1941452421923401E-2</v>
      </c>
    </row>
    <row r="4695" spans="1:2" x14ac:dyDescent="0.2">
      <c r="A4695" t="s">
        <v>4292</v>
      </c>
      <c r="B4695">
        <v>-1.1961983592634701E-2</v>
      </c>
    </row>
    <row r="4696" spans="1:2" x14ac:dyDescent="0.2">
      <c r="A4696" t="s">
        <v>5161</v>
      </c>
      <c r="B4696">
        <v>-1.1962226194613099E-2</v>
      </c>
    </row>
    <row r="4697" spans="1:2" x14ac:dyDescent="0.2">
      <c r="A4697" t="s">
        <v>4759</v>
      </c>
      <c r="B4697">
        <v>-1.1974506459341699E-2</v>
      </c>
    </row>
    <row r="4698" spans="1:2" x14ac:dyDescent="0.2">
      <c r="A4698" t="s">
        <v>6836</v>
      </c>
      <c r="B4698">
        <v>-1.2008774627538899E-2</v>
      </c>
    </row>
    <row r="4699" spans="1:2" x14ac:dyDescent="0.2">
      <c r="A4699" t="s">
        <v>3884</v>
      </c>
      <c r="B4699">
        <v>-1.2021571433155701E-2</v>
      </c>
    </row>
    <row r="4700" spans="1:2" x14ac:dyDescent="0.2">
      <c r="A4700" t="s">
        <v>3506</v>
      </c>
      <c r="B4700">
        <v>-1.2085917249789101E-2</v>
      </c>
    </row>
    <row r="4701" spans="1:2" x14ac:dyDescent="0.2">
      <c r="A4701" t="s">
        <v>5057</v>
      </c>
      <c r="B4701">
        <v>-1.21325792704486E-2</v>
      </c>
    </row>
    <row r="4702" spans="1:2" x14ac:dyDescent="0.2">
      <c r="A4702" t="s">
        <v>4082</v>
      </c>
      <c r="B4702">
        <v>-1.2140464689359301E-2</v>
      </c>
    </row>
    <row r="4703" spans="1:2" x14ac:dyDescent="0.2">
      <c r="A4703" t="s">
        <v>5320</v>
      </c>
      <c r="B4703">
        <v>-1.21546094224446E-2</v>
      </c>
    </row>
    <row r="4704" spans="1:2" x14ac:dyDescent="0.2">
      <c r="A4704" t="s">
        <v>6331</v>
      </c>
      <c r="B4704">
        <v>-1.21785612061631E-2</v>
      </c>
    </row>
    <row r="4705" spans="1:2" x14ac:dyDescent="0.2">
      <c r="A4705" t="s">
        <v>5674</v>
      </c>
      <c r="B4705">
        <v>-1.2180760752294901E-2</v>
      </c>
    </row>
    <row r="4706" spans="1:2" x14ac:dyDescent="0.2">
      <c r="A4706" t="s">
        <v>5957</v>
      </c>
      <c r="B4706">
        <v>-1.21899634736001E-2</v>
      </c>
    </row>
    <row r="4707" spans="1:2" x14ac:dyDescent="0.2">
      <c r="A4707" t="s">
        <v>5268</v>
      </c>
      <c r="B4707">
        <v>-1.21983534405308E-2</v>
      </c>
    </row>
    <row r="4708" spans="1:2" x14ac:dyDescent="0.2">
      <c r="A4708" t="s">
        <v>4444</v>
      </c>
      <c r="B4708">
        <v>-1.2207862049440899E-2</v>
      </c>
    </row>
    <row r="4709" spans="1:2" x14ac:dyDescent="0.2">
      <c r="A4709" t="s">
        <v>6538</v>
      </c>
      <c r="B4709">
        <v>-1.2216797692697E-2</v>
      </c>
    </row>
    <row r="4710" spans="1:2" x14ac:dyDescent="0.2">
      <c r="A4710" t="s">
        <v>6683</v>
      </c>
      <c r="B4710">
        <v>-1.2228050947594001E-2</v>
      </c>
    </row>
    <row r="4711" spans="1:2" x14ac:dyDescent="0.2">
      <c r="A4711" t="s">
        <v>6004</v>
      </c>
      <c r="B4711">
        <v>-1.2247848637212099E-2</v>
      </c>
    </row>
    <row r="4712" spans="1:2" x14ac:dyDescent="0.2">
      <c r="A4712" t="s">
        <v>6667</v>
      </c>
      <c r="B4712">
        <v>-1.22528021363748E-2</v>
      </c>
    </row>
    <row r="4713" spans="1:2" x14ac:dyDescent="0.2">
      <c r="A4713" t="s">
        <v>4880</v>
      </c>
      <c r="B4713">
        <v>-1.22725765421067E-2</v>
      </c>
    </row>
    <row r="4714" spans="1:2" x14ac:dyDescent="0.2">
      <c r="A4714" t="s">
        <v>4481</v>
      </c>
      <c r="B4714">
        <v>-1.2292663302461501E-2</v>
      </c>
    </row>
    <row r="4715" spans="1:2" x14ac:dyDescent="0.2">
      <c r="A4715" t="s">
        <v>4886</v>
      </c>
      <c r="B4715">
        <v>-1.23032668386886E-2</v>
      </c>
    </row>
    <row r="4716" spans="1:2" x14ac:dyDescent="0.2">
      <c r="A4716" t="s">
        <v>4708</v>
      </c>
      <c r="B4716">
        <v>-1.2310145791570901E-2</v>
      </c>
    </row>
    <row r="4717" spans="1:2" x14ac:dyDescent="0.2">
      <c r="A4717" t="s">
        <v>4842</v>
      </c>
      <c r="B4717">
        <v>-1.2315198791197199E-2</v>
      </c>
    </row>
    <row r="4718" spans="1:2" x14ac:dyDescent="0.2">
      <c r="A4718" t="s">
        <v>6234</v>
      </c>
      <c r="B4718">
        <v>-1.23418822819748E-2</v>
      </c>
    </row>
    <row r="4719" spans="1:2" x14ac:dyDescent="0.2">
      <c r="A4719" t="s">
        <v>4566</v>
      </c>
      <c r="B4719">
        <v>-1.23756748751052E-2</v>
      </c>
    </row>
    <row r="4720" spans="1:2" x14ac:dyDescent="0.2">
      <c r="A4720" t="s">
        <v>5480</v>
      </c>
      <c r="B4720">
        <v>-1.24022050904342E-2</v>
      </c>
    </row>
    <row r="4721" spans="1:2" x14ac:dyDescent="0.2">
      <c r="A4721" t="s">
        <v>4677</v>
      </c>
      <c r="B4721">
        <v>-1.2445763738733901E-2</v>
      </c>
    </row>
    <row r="4722" spans="1:2" x14ac:dyDescent="0.2">
      <c r="A4722" t="s">
        <v>4869</v>
      </c>
      <c r="B4722">
        <v>-1.24493877406315E-2</v>
      </c>
    </row>
    <row r="4723" spans="1:2" x14ac:dyDescent="0.2">
      <c r="A4723" t="s">
        <v>5090</v>
      </c>
      <c r="B4723">
        <v>-1.24609198646712E-2</v>
      </c>
    </row>
    <row r="4724" spans="1:2" x14ac:dyDescent="0.2">
      <c r="A4724" t="s">
        <v>4471</v>
      </c>
      <c r="B4724">
        <v>-1.24615831098001E-2</v>
      </c>
    </row>
    <row r="4725" spans="1:2" x14ac:dyDescent="0.2">
      <c r="A4725" t="s">
        <v>5611</v>
      </c>
      <c r="B4725">
        <v>-1.2462080323680199E-2</v>
      </c>
    </row>
    <row r="4726" spans="1:2" x14ac:dyDescent="0.2">
      <c r="A4726" t="s">
        <v>5531</v>
      </c>
      <c r="B4726">
        <v>-1.24969962003858E-2</v>
      </c>
    </row>
    <row r="4727" spans="1:2" x14ac:dyDescent="0.2">
      <c r="A4727" t="s">
        <v>4747</v>
      </c>
      <c r="B4727">
        <v>-1.24979527911829E-2</v>
      </c>
    </row>
    <row r="4728" spans="1:2" x14ac:dyDescent="0.2">
      <c r="A4728" t="s">
        <v>5205</v>
      </c>
      <c r="B4728">
        <v>-1.2508753406792901E-2</v>
      </c>
    </row>
    <row r="4729" spans="1:2" x14ac:dyDescent="0.2">
      <c r="A4729" t="s">
        <v>3624</v>
      </c>
      <c r="B4729">
        <v>-1.2546647388280799E-2</v>
      </c>
    </row>
    <row r="4730" spans="1:2" x14ac:dyDescent="0.2">
      <c r="A4730" t="s">
        <v>5517</v>
      </c>
      <c r="B4730">
        <v>-1.2551462334487199E-2</v>
      </c>
    </row>
    <row r="4731" spans="1:2" x14ac:dyDescent="0.2">
      <c r="A4731" t="s">
        <v>3745</v>
      </c>
      <c r="B4731">
        <v>-1.25835224479907E-2</v>
      </c>
    </row>
    <row r="4732" spans="1:2" x14ac:dyDescent="0.2">
      <c r="A4732" t="s">
        <v>5751</v>
      </c>
      <c r="B4732">
        <v>-1.2591663710015501E-2</v>
      </c>
    </row>
    <row r="4733" spans="1:2" x14ac:dyDescent="0.2">
      <c r="A4733" t="s">
        <v>5709</v>
      </c>
      <c r="B4733">
        <v>-1.2594647966731499E-2</v>
      </c>
    </row>
    <row r="4734" spans="1:2" x14ac:dyDescent="0.2">
      <c r="A4734" t="s">
        <v>7689</v>
      </c>
      <c r="B4734">
        <v>-1.2596904280285001E-2</v>
      </c>
    </row>
    <row r="4735" spans="1:2" x14ac:dyDescent="0.2">
      <c r="A4735" t="s">
        <v>4104</v>
      </c>
      <c r="B4735">
        <v>-1.26248215509903E-2</v>
      </c>
    </row>
    <row r="4736" spans="1:2" x14ac:dyDescent="0.2">
      <c r="A4736" t="s">
        <v>5160</v>
      </c>
      <c r="B4736">
        <v>-1.26366336668825E-2</v>
      </c>
    </row>
    <row r="4737" spans="1:2" x14ac:dyDescent="0.2">
      <c r="A4737" t="s">
        <v>5393</v>
      </c>
      <c r="B4737">
        <v>-1.26750961231283E-2</v>
      </c>
    </row>
    <row r="4738" spans="1:2" x14ac:dyDescent="0.2">
      <c r="A4738" t="s">
        <v>4422</v>
      </c>
      <c r="B4738">
        <v>-1.2678467632437299E-2</v>
      </c>
    </row>
    <row r="4739" spans="1:2" x14ac:dyDescent="0.2">
      <c r="A4739" t="s">
        <v>5056</v>
      </c>
      <c r="B4739">
        <v>-1.26971075828265E-2</v>
      </c>
    </row>
    <row r="4740" spans="1:2" x14ac:dyDescent="0.2">
      <c r="A4740" t="s">
        <v>6013</v>
      </c>
      <c r="B4740">
        <v>-1.2720626580645E-2</v>
      </c>
    </row>
    <row r="4741" spans="1:2" x14ac:dyDescent="0.2">
      <c r="A4741" t="s">
        <v>4379</v>
      </c>
      <c r="B4741">
        <v>-1.2726483143257E-2</v>
      </c>
    </row>
    <row r="4742" spans="1:2" x14ac:dyDescent="0.2">
      <c r="A4742" t="s">
        <v>6305</v>
      </c>
      <c r="B4742">
        <v>-1.27504618495632E-2</v>
      </c>
    </row>
    <row r="4743" spans="1:2" x14ac:dyDescent="0.2">
      <c r="A4743" t="s">
        <v>4545</v>
      </c>
      <c r="B4743">
        <v>-1.2751661684338699E-2</v>
      </c>
    </row>
    <row r="4744" spans="1:2" x14ac:dyDescent="0.2">
      <c r="A4744" t="s">
        <v>4642</v>
      </c>
      <c r="B4744">
        <v>-1.27520452836407E-2</v>
      </c>
    </row>
    <row r="4745" spans="1:2" x14ac:dyDescent="0.2">
      <c r="A4745" t="s">
        <v>2617</v>
      </c>
      <c r="B4745">
        <v>-1.27521962504504E-2</v>
      </c>
    </row>
    <row r="4746" spans="1:2" x14ac:dyDescent="0.2">
      <c r="A4746" t="s">
        <v>5111</v>
      </c>
      <c r="B4746">
        <v>-1.27558990435967E-2</v>
      </c>
    </row>
    <row r="4747" spans="1:2" x14ac:dyDescent="0.2">
      <c r="A4747" t="s">
        <v>4936</v>
      </c>
      <c r="B4747">
        <v>-1.27560823332386E-2</v>
      </c>
    </row>
    <row r="4748" spans="1:2" x14ac:dyDescent="0.2">
      <c r="A4748" t="s">
        <v>4243</v>
      </c>
      <c r="B4748">
        <v>-1.2767102502797599E-2</v>
      </c>
    </row>
    <row r="4749" spans="1:2" x14ac:dyDescent="0.2">
      <c r="A4749" t="s">
        <v>4072</v>
      </c>
      <c r="B4749">
        <v>-1.2773450087078701E-2</v>
      </c>
    </row>
    <row r="4750" spans="1:2" x14ac:dyDescent="0.2">
      <c r="A4750" t="s">
        <v>5428</v>
      </c>
      <c r="B4750">
        <v>-1.2780259663207699E-2</v>
      </c>
    </row>
    <row r="4751" spans="1:2" x14ac:dyDescent="0.2">
      <c r="A4751" t="s">
        <v>4175</v>
      </c>
      <c r="B4751">
        <v>-1.2783026768697499E-2</v>
      </c>
    </row>
    <row r="4752" spans="1:2" x14ac:dyDescent="0.2">
      <c r="A4752" t="s">
        <v>5055</v>
      </c>
      <c r="B4752">
        <v>-1.2788584658736E-2</v>
      </c>
    </row>
    <row r="4753" spans="1:2" x14ac:dyDescent="0.2">
      <c r="A4753" t="s">
        <v>4971</v>
      </c>
      <c r="B4753">
        <v>-1.281179135735E-2</v>
      </c>
    </row>
    <row r="4754" spans="1:2" x14ac:dyDescent="0.2">
      <c r="A4754" t="s">
        <v>5445</v>
      </c>
      <c r="B4754">
        <v>-1.28333903811702E-2</v>
      </c>
    </row>
    <row r="4755" spans="1:2" x14ac:dyDescent="0.2">
      <c r="A4755" t="s">
        <v>4737</v>
      </c>
      <c r="B4755">
        <v>-1.2834655769232499E-2</v>
      </c>
    </row>
    <row r="4756" spans="1:2" x14ac:dyDescent="0.2">
      <c r="A4756" t="s">
        <v>5553</v>
      </c>
      <c r="B4756">
        <v>-1.28432474324158E-2</v>
      </c>
    </row>
    <row r="4757" spans="1:2" x14ac:dyDescent="0.2">
      <c r="A4757" t="s">
        <v>3996</v>
      </c>
      <c r="B4757">
        <v>-1.28563915483221E-2</v>
      </c>
    </row>
    <row r="4758" spans="1:2" x14ac:dyDescent="0.2">
      <c r="A4758" t="s">
        <v>5670</v>
      </c>
      <c r="B4758">
        <v>-1.2863335362891099E-2</v>
      </c>
    </row>
    <row r="4759" spans="1:2" x14ac:dyDescent="0.2">
      <c r="A4759" t="s">
        <v>5833</v>
      </c>
      <c r="B4759">
        <v>-1.29033809104027E-2</v>
      </c>
    </row>
    <row r="4760" spans="1:2" x14ac:dyDescent="0.2">
      <c r="A4760" t="s">
        <v>6723</v>
      </c>
      <c r="B4760">
        <v>-1.29048204494838E-2</v>
      </c>
    </row>
    <row r="4761" spans="1:2" x14ac:dyDescent="0.2">
      <c r="A4761" t="s">
        <v>5639</v>
      </c>
      <c r="B4761">
        <v>-1.2905511724068199E-2</v>
      </c>
    </row>
    <row r="4762" spans="1:2" x14ac:dyDescent="0.2">
      <c r="A4762" t="s">
        <v>5680</v>
      </c>
      <c r="B4762">
        <v>-1.29085020585946E-2</v>
      </c>
    </row>
    <row r="4763" spans="1:2" x14ac:dyDescent="0.2">
      <c r="A4763" t="s">
        <v>4765</v>
      </c>
      <c r="B4763">
        <v>-1.29410107642928E-2</v>
      </c>
    </row>
    <row r="4764" spans="1:2" x14ac:dyDescent="0.2">
      <c r="A4764" t="s">
        <v>4811</v>
      </c>
      <c r="B4764">
        <v>-1.29631120298825E-2</v>
      </c>
    </row>
    <row r="4765" spans="1:2" x14ac:dyDescent="0.2">
      <c r="A4765" t="s">
        <v>4612</v>
      </c>
      <c r="B4765">
        <v>-1.29694648922453E-2</v>
      </c>
    </row>
    <row r="4766" spans="1:2" x14ac:dyDescent="0.2">
      <c r="A4766" t="s">
        <v>5572</v>
      </c>
      <c r="B4766">
        <v>-1.3000218782788399E-2</v>
      </c>
    </row>
    <row r="4767" spans="1:2" x14ac:dyDescent="0.2">
      <c r="A4767" t="s">
        <v>5585</v>
      </c>
      <c r="B4767">
        <v>-1.30192482344588E-2</v>
      </c>
    </row>
    <row r="4768" spans="1:2" x14ac:dyDescent="0.2">
      <c r="A4768" t="s">
        <v>5923</v>
      </c>
      <c r="B4768">
        <v>-1.3021618410170801E-2</v>
      </c>
    </row>
    <row r="4769" spans="1:2" x14ac:dyDescent="0.2">
      <c r="A4769" t="s">
        <v>8245</v>
      </c>
      <c r="B4769">
        <v>-1.3025852281508999E-2</v>
      </c>
    </row>
    <row r="4770" spans="1:2" x14ac:dyDescent="0.2">
      <c r="A4770" t="s">
        <v>6146</v>
      </c>
      <c r="B4770">
        <v>-1.3045200200364E-2</v>
      </c>
    </row>
    <row r="4771" spans="1:2" x14ac:dyDescent="0.2">
      <c r="A4771" t="s">
        <v>4350</v>
      </c>
      <c r="B4771">
        <v>-1.3049947983320201E-2</v>
      </c>
    </row>
    <row r="4772" spans="1:2" x14ac:dyDescent="0.2">
      <c r="A4772" t="s">
        <v>4619</v>
      </c>
      <c r="B4772">
        <v>-1.3055644194567499E-2</v>
      </c>
    </row>
    <row r="4773" spans="1:2" x14ac:dyDescent="0.2">
      <c r="A4773" t="s">
        <v>3889</v>
      </c>
      <c r="B4773">
        <v>-1.30715149463811E-2</v>
      </c>
    </row>
    <row r="4774" spans="1:2" x14ac:dyDescent="0.2">
      <c r="A4774" t="s">
        <v>5545</v>
      </c>
      <c r="B4774">
        <v>-1.31614798009284E-2</v>
      </c>
    </row>
    <row r="4775" spans="1:2" x14ac:dyDescent="0.2">
      <c r="A4775" t="s">
        <v>5852</v>
      </c>
      <c r="B4775">
        <v>-1.31649101146481E-2</v>
      </c>
    </row>
    <row r="4776" spans="1:2" x14ac:dyDescent="0.2">
      <c r="A4776" t="s">
        <v>5615</v>
      </c>
      <c r="B4776">
        <v>-1.3177126301672301E-2</v>
      </c>
    </row>
    <row r="4777" spans="1:2" x14ac:dyDescent="0.2">
      <c r="A4777" t="s">
        <v>7611</v>
      </c>
      <c r="B4777">
        <v>-1.31989309106125E-2</v>
      </c>
    </row>
    <row r="4778" spans="1:2" x14ac:dyDescent="0.2">
      <c r="A4778" t="s">
        <v>5378</v>
      </c>
      <c r="B4778">
        <v>-1.32052952471086E-2</v>
      </c>
    </row>
    <row r="4779" spans="1:2" x14ac:dyDescent="0.2">
      <c r="A4779" t="s">
        <v>2455</v>
      </c>
      <c r="B4779">
        <v>-1.32087262330619E-2</v>
      </c>
    </row>
    <row r="4780" spans="1:2" x14ac:dyDescent="0.2">
      <c r="A4780" t="s">
        <v>7880</v>
      </c>
      <c r="B4780">
        <v>-1.32263506445687E-2</v>
      </c>
    </row>
    <row r="4781" spans="1:2" x14ac:dyDescent="0.2">
      <c r="A4781" t="s">
        <v>5983</v>
      </c>
      <c r="B4781">
        <v>-1.32430666623499E-2</v>
      </c>
    </row>
    <row r="4782" spans="1:2" x14ac:dyDescent="0.2">
      <c r="A4782" t="s">
        <v>5014</v>
      </c>
      <c r="B4782">
        <v>-1.32443482038549E-2</v>
      </c>
    </row>
    <row r="4783" spans="1:2" x14ac:dyDescent="0.2">
      <c r="A4783" t="s">
        <v>5256</v>
      </c>
      <c r="B4783">
        <v>-1.3256130974108001E-2</v>
      </c>
    </row>
    <row r="4784" spans="1:2" x14ac:dyDescent="0.2">
      <c r="A4784" t="s">
        <v>7269</v>
      </c>
      <c r="B4784">
        <v>-1.32561548062884E-2</v>
      </c>
    </row>
    <row r="4785" spans="1:2" x14ac:dyDescent="0.2">
      <c r="A4785" t="s">
        <v>4969</v>
      </c>
      <c r="B4785">
        <v>-1.3266677913726E-2</v>
      </c>
    </row>
    <row r="4786" spans="1:2" x14ac:dyDescent="0.2">
      <c r="A4786" t="s">
        <v>5865</v>
      </c>
      <c r="B4786">
        <v>-1.32731542708383E-2</v>
      </c>
    </row>
    <row r="4787" spans="1:2" x14ac:dyDescent="0.2">
      <c r="A4787" t="s">
        <v>3820</v>
      </c>
      <c r="B4787">
        <v>-1.32850578553183E-2</v>
      </c>
    </row>
    <row r="4788" spans="1:2" x14ac:dyDescent="0.2">
      <c r="A4788" t="s">
        <v>4068</v>
      </c>
      <c r="B4788">
        <v>-1.3294966116593801E-2</v>
      </c>
    </row>
    <row r="4789" spans="1:2" x14ac:dyDescent="0.2">
      <c r="A4789" t="s">
        <v>5311</v>
      </c>
      <c r="B4789">
        <v>-1.32961564372348E-2</v>
      </c>
    </row>
    <row r="4790" spans="1:2" x14ac:dyDescent="0.2">
      <c r="A4790" t="s">
        <v>4152</v>
      </c>
      <c r="B4790">
        <v>-1.33038773986352E-2</v>
      </c>
    </row>
    <row r="4791" spans="1:2" x14ac:dyDescent="0.2">
      <c r="A4791" t="s">
        <v>5354</v>
      </c>
      <c r="B4791">
        <v>-1.3327890751909899E-2</v>
      </c>
    </row>
    <row r="4792" spans="1:2" x14ac:dyDescent="0.2">
      <c r="A4792" t="s">
        <v>3415</v>
      </c>
      <c r="B4792">
        <v>-1.33304200616746E-2</v>
      </c>
    </row>
    <row r="4793" spans="1:2" x14ac:dyDescent="0.2">
      <c r="A4793" t="s">
        <v>4276</v>
      </c>
      <c r="B4793">
        <v>-1.3331490108529199E-2</v>
      </c>
    </row>
    <row r="4794" spans="1:2" x14ac:dyDescent="0.2">
      <c r="A4794" t="s">
        <v>6232</v>
      </c>
      <c r="B4794">
        <v>-1.3332684356290999E-2</v>
      </c>
    </row>
    <row r="4795" spans="1:2" x14ac:dyDescent="0.2">
      <c r="A4795" t="s">
        <v>4416</v>
      </c>
      <c r="B4795">
        <v>-1.33583670467889E-2</v>
      </c>
    </row>
    <row r="4796" spans="1:2" x14ac:dyDescent="0.2">
      <c r="A4796" t="s">
        <v>4812</v>
      </c>
      <c r="B4796">
        <v>-1.33783957672204E-2</v>
      </c>
    </row>
    <row r="4797" spans="1:2" x14ac:dyDescent="0.2">
      <c r="A4797" t="s">
        <v>5346</v>
      </c>
      <c r="B4797">
        <v>-1.3394201383659999E-2</v>
      </c>
    </row>
    <row r="4798" spans="1:2" x14ac:dyDescent="0.2">
      <c r="A4798" t="s">
        <v>6786</v>
      </c>
      <c r="B4798">
        <v>-1.34092485370154E-2</v>
      </c>
    </row>
    <row r="4799" spans="1:2" x14ac:dyDescent="0.2">
      <c r="A4799" t="s">
        <v>3902</v>
      </c>
      <c r="B4799">
        <v>-1.34310840801648E-2</v>
      </c>
    </row>
    <row r="4800" spans="1:2" x14ac:dyDescent="0.2">
      <c r="A4800" t="s">
        <v>5151</v>
      </c>
      <c r="B4800">
        <v>-1.34434892822699E-2</v>
      </c>
    </row>
    <row r="4801" spans="1:2" x14ac:dyDescent="0.2">
      <c r="A4801" t="s">
        <v>6206</v>
      </c>
      <c r="B4801">
        <v>-1.34608938342587E-2</v>
      </c>
    </row>
    <row r="4802" spans="1:2" x14ac:dyDescent="0.2">
      <c r="A4802" t="s">
        <v>5575</v>
      </c>
      <c r="B4802">
        <v>-1.3461040927243701E-2</v>
      </c>
    </row>
    <row r="4803" spans="1:2" x14ac:dyDescent="0.2">
      <c r="A4803" t="s">
        <v>6601</v>
      </c>
      <c r="B4803">
        <v>-1.3468366973934699E-2</v>
      </c>
    </row>
    <row r="4804" spans="1:2" x14ac:dyDescent="0.2">
      <c r="A4804" t="s">
        <v>4878</v>
      </c>
      <c r="B4804">
        <v>-1.34733052477485E-2</v>
      </c>
    </row>
    <row r="4805" spans="1:2" x14ac:dyDescent="0.2">
      <c r="A4805" t="s">
        <v>5261</v>
      </c>
      <c r="B4805">
        <v>-1.34891510648031E-2</v>
      </c>
    </row>
    <row r="4806" spans="1:2" x14ac:dyDescent="0.2">
      <c r="A4806" t="s">
        <v>6663</v>
      </c>
      <c r="B4806">
        <v>-1.3500960274226899E-2</v>
      </c>
    </row>
    <row r="4807" spans="1:2" x14ac:dyDescent="0.2">
      <c r="A4807" t="s">
        <v>4110</v>
      </c>
      <c r="B4807">
        <v>-1.35284167735195E-2</v>
      </c>
    </row>
    <row r="4808" spans="1:2" x14ac:dyDescent="0.2">
      <c r="A4808" t="s">
        <v>4153</v>
      </c>
      <c r="B4808">
        <v>-1.35297319398051E-2</v>
      </c>
    </row>
    <row r="4809" spans="1:2" x14ac:dyDescent="0.2">
      <c r="A4809" t="s">
        <v>5718</v>
      </c>
      <c r="B4809">
        <v>-1.3564068340477801E-2</v>
      </c>
    </row>
    <row r="4810" spans="1:2" x14ac:dyDescent="0.2">
      <c r="A4810" t="s">
        <v>6309</v>
      </c>
      <c r="B4810">
        <v>-1.3570895342823699E-2</v>
      </c>
    </row>
    <row r="4811" spans="1:2" x14ac:dyDescent="0.2">
      <c r="A4811" t="s">
        <v>5801</v>
      </c>
      <c r="B4811">
        <v>-1.3572447333133999E-2</v>
      </c>
    </row>
    <row r="4812" spans="1:2" x14ac:dyDescent="0.2">
      <c r="A4812" t="s">
        <v>5177</v>
      </c>
      <c r="B4812">
        <v>-1.35992631015504E-2</v>
      </c>
    </row>
    <row r="4813" spans="1:2" x14ac:dyDescent="0.2">
      <c r="A4813" t="s">
        <v>7298</v>
      </c>
      <c r="B4813">
        <v>-1.3600509359287E-2</v>
      </c>
    </row>
    <row r="4814" spans="1:2" x14ac:dyDescent="0.2">
      <c r="A4814" t="s">
        <v>5505</v>
      </c>
      <c r="B4814">
        <v>-1.3617210927529899E-2</v>
      </c>
    </row>
    <row r="4815" spans="1:2" x14ac:dyDescent="0.2">
      <c r="A4815" t="s">
        <v>4141</v>
      </c>
      <c r="B4815">
        <v>-1.3630830612604001E-2</v>
      </c>
    </row>
    <row r="4816" spans="1:2" x14ac:dyDescent="0.2">
      <c r="A4816" t="s">
        <v>5405</v>
      </c>
      <c r="B4816">
        <v>-1.36859468663373E-2</v>
      </c>
    </row>
    <row r="4817" spans="1:2" x14ac:dyDescent="0.2">
      <c r="A4817" t="s">
        <v>6065</v>
      </c>
      <c r="B4817">
        <v>-1.37064846356131E-2</v>
      </c>
    </row>
    <row r="4818" spans="1:2" x14ac:dyDescent="0.2">
      <c r="A4818" t="s">
        <v>6684</v>
      </c>
      <c r="B4818">
        <v>-1.37211530835017E-2</v>
      </c>
    </row>
    <row r="4819" spans="1:2" x14ac:dyDescent="0.2">
      <c r="A4819" t="s">
        <v>6424</v>
      </c>
      <c r="B4819">
        <v>-1.3730497850137399E-2</v>
      </c>
    </row>
    <row r="4820" spans="1:2" x14ac:dyDescent="0.2">
      <c r="A4820" t="s">
        <v>6938</v>
      </c>
      <c r="B4820">
        <v>-1.37460487753164E-2</v>
      </c>
    </row>
    <row r="4821" spans="1:2" x14ac:dyDescent="0.2">
      <c r="A4821" t="s">
        <v>5495</v>
      </c>
      <c r="B4821">
        <v>-1.37684469061426E-2</v>
      </c>
    </row>
    <row r="4822" spans="1:2" x14ac:dyDescent="0.2">
      <c r="A4822" t="s">
        <v>6123</v>
      </c>
      <c r="B4822">
        <v>-1.3771193307979599E-2</v>
      </c>
    </row>
    <row r="4823" spans="1:2" x14ac:dyDescent="0.2">
      <c r="A4823" t="s">
        <v>5835</v>
      </c>
      <c r="B4823">
        <v>-1.3775732048305501E-2</v>
      </c>
    </row>
    <row r="4824" spans="1:2" x14ac:dyDescent="0.2">
      <c r="A4824" t="s">
        <v>6139</v>
      </c>
      <c r="B4824">
        <v>-1.3781639480171399E-2</v>
      </c>
    </row>
    <row r="4825" spans="1:2" x14ac:dyDescent="0.2">
      <c r="A4825" t="s">
        <v>4881</v>
      </c>
      <c r="B4825">
        <v>-1.37835096964297E-2</v>
      </c>
    </row>
    <row r="4826" spans="1:2" x14ac:dyDescent="0.2">
      <c r="A4826" t="s">
        <v>6437</v>
      </c>
      <c r="B4826">
        <v>-1.38089991500973E-2</v>
      </c>
    </row>
    <row r="4827" spans="1:2" x14ac:dyDescent="0.2">
      <c r="A4827" t="s">
        <v>4355</v>
      </c>
      <c r="B4827">
        <v>-1.38190328337987E-2</v>
      </c>
    </row>
    <row r="4828" spans="1:2" x14ac:dyDescent="0.2">
      <c r="A4828" t="s">
        <v>6005</v>
      </c>
      <c r="B4828">
        <v>-1.3826920830296499E-2</v>
      </c>
    </row>
    <row r="4829" spans="1:2" x14ac:dyDescent="0.2">
      <c r="A4829" t="s">
        <v>5543</v>
      </c>
      <c r="B4829">
        <v>-1.3828741412829601E-2</v>
      </c>
    </row>
    <row r="4830" spans="1:2" x14ac:dyDescent="0.2">
      <c r="A4830" t="s">
        <v>5885</v>
      </c>
      <c r="B4830">
        <v>-1.38445776356995E-2</v>
      </c>
    </row>
    <row r="4831" spans="1:2" x14ac:dyDescent="0.2">
      <c r="A4831" t="s">
        <v>5912</v>
      </c>
      <c r="B4831">
        <v>-1.38577445226196E-2</v>
      </c>
    </row>
    <row r="4832" spans="1:2" x14ac:dyDescent="0.2">
      <c r="A4832" t="s">
        <v>5591</v>
      </c>
      <c r="B4832">
        <v>-1.38620582392681E-2</v>
      </c>
    </row>
    <row r="4833" spans="1:2" x14ac:dyDescent="0.2">
      <c r="A4833" t="s">
        <v>6739</v>
      </c>
      <c r="B4833">
        <v>-1.3868908020326901E-2</v>
      </c>
    </row>
    <row r="4834" spans="1:2" x14ac:dyDescent="0.2">
      <c r="A4834" t="s">
        <v>5909</v>
      </c>
      <c r="B4834">
        <v>-1.38910309146918E-2</v>
      </c>
    </row>
    <row r="4835" spans="1:2" x14ac:dyDescent="0.2">
      <c r="A4835" t="s">
        <v>4904</v>
      </c>
      <c r="B4835">
        <v>-1.3908344906388599E-2</v>
      </c>
    </row>
    <row r="4836" spans="1:2" x14ac:dyDescent="0.2">
      <c r="A4836" t="s">
        <v>5022</v>
      </c>
      <c r="B4836">
        <v>-1.3916070469082401E-2</v>
      </c>
    </row>
    <row r="4837" spans="1:2" x14ac:dyDescent="0.2">
      <c r="A4837" t="s">
        <v>5900</v>
      </c>
      <c r="B4837">
        <v>-1.39224184291947E-2</v>
      </c>
    </row>
    <row r="4838" spans="1:2" x14ac:dyDescent="0.2">
      <c r="A4838" t="s">
        <v>6842</v>
      </c>
      <c r="B4838">
        <v>-1.39571458991806E-2</v>
      </c>
    </row>
    <row r="4839" spans="1:2" x14ac:dyDescent="0.2">
      <c r="A4839" t="s">
        <v>5046</v>
      </c>
      <c r="B4839">
        <v>-1.3967181718846601E-2</v>
      </c>
    </row>
    <row r="4840" spans="1:2" x14ac:dyDescent="0.2">
      <c r="A4840" t="s">
        <v>4244</v>
      </c>
      <c r="B4840">
        <v>-1.39702967267347E-2</v>
      </c>
    </row>
    <row r="4841" spans="1:2" x14ac:dyDescent="0.2">
      <c r="A4841" t="s">
        <v>5655</v>
      </c>
      <c r="B4841">
        <v>-1.39860637281192E-2</v>
      </c>
    </row>
    <row r="4842" spans="1:2" x14ac:dyDescent="0.2">
      <c r="A4842" t="s">
        <v>4645</v>
      </c>
      <c r="B4842">
        <v>-1.3999672741291099E-2</v>
      </c>
    </row>
    <row r="4843" spans="1:2" x14ac:dyDescent="0.2">
      <c r="A4843" t="s">
        <v>5392</v>
      </c>
      <c r="B4843">
        <v>-1.4001527386658399E-2</v>
      </c>
    </row>
    <row r="4844" spans="1:2" x14ac:dyDescent="0.2">
      <c r="A4844" t="s">
        <v>6286</v>
      </c>
      <c r="B4844">
        <v>-1.4019826632869299E-2</v>
      </c>
    </row>
    <row r="4845" spans="1:2" x14ac:dyDescent="0.2">
      <c r="A4845" t="s">
        <v>3512</v>
      </c>
      <c r="B4845">
        <v>-1.4021438524025501E-2</v>
      </c>
    </row>
    <row r="4846" spans="1:2" x14ac:dyDescent="0.2">
      <c r="A4846" t="s">
        <v>5023</v>
      </c>
      <c r="B4846">
        <v>-1.40278606721172E-2</v>
      </c>
    </row>
    <row r="4847" spans="1:2" x14ac:dyDescent="0.2">
      <c r="A4847" t="s">
        <v>3552</v>
      </c>
      <c r="B4847">
        <v>-1.4038943778184799E-2</v>
      </c>
    </row>
    <row r="4848" spans="1:2" x14ac:dyDescent="0.2">
      <c r="A4848" t="s">
        <v>5319</v>
      </c>
      <c r="B4848">
        <v>-1.4043116819314701E-2</v>
      </c>
    </row>
    <row r="4849" spans="1:2" x14ac:dyDescent="0.2">
      <c r="A4849" t="s">
        <v>5301</v>
      </c>
      <c r="B4849">
        <v>-1.4046754506373301E-2</v>
      </c>
    </row>
    <row r="4850" spans="1:2" x14ac:dyDescent="0.2">
      <c r="A4850" t="s">
        <v>5866</v>
      </c>
      <c r="B4850">
        <v>-1.40572148906615E-2</v>
      </c>
    </row>
    <row r="4851" spans="1:2" x14ac:dyDescent="0.2">
      <c r="A4851" t="s">
        <v>5307</v>
      </c>
      <c r="B4851">
        <v>-1.40649280835914E-2</v>
      </c>
    </row>
    <row r="4852" spans="1:2" x14ac:dyDescent="0.2">
      <c r="A4852" t="s">
        <v>4580</v>
      </c>
      <c r="B4852">
        <v>-1.4066271880029501E-2</v>
      </c>
    </row>
    <row r="4853" spans="1:2" x14ac:dyDescent="0.2">
      <c r="A4853" t="s">
        <v>3161</v>
      </c>
      <c r="B4853">
        <v>-1.406864331894E-2</v>
      </c>
    </row>
    <row r="4854" spans="1:2" x14ac:dyDescent="0.2">
      <c r="A4854" t="s">
        <v>4609</v>
      </c>
      <c r="B4854">
        <v>-1.4079230170687599E-2</v>
      </c>
    </row>
    <row r="4855" spans="1:2" x14ac:dyDescent="0.2">
      <c r="A4855" t="s">
        <v>5946</v>
      </c>
      <c r="B4855">
        <v>-1.4110140720975601E-2</v>
      </c>
    </row>
    <row r="4856" spans="1:2" x14ac:dyDescent="0.2">
      <c r="A4856" t="s">
        <v>4088</v>
      </c>
      <c r="B4856">
        <v>-1.4117496181295E-2</v>
      </c>
    </row>
    <row r="4857" spans="1:2" x14ac:dyDescent="0.2">
      <c r="A4857" t="s">
        <v>5401</v>
      </c>
      <c r="B4857">
        <v>-1.41283335358108E-2</v>
      </c>
    </row>
    <row r="4858" spans="1:2" x14ac:dyDescent="0.2">
      <c r="A4858" t="s">
        <v>4704</v>
      </c>
      <c r="B4858">
        <v>-1.41414187069128E-2</v>
      </c>
    </row>
    <row r="4859" spans="1:2" x14ac:dyDescent="0.2">
      <c r="A4859" t="s">
        <v>6086</v>
      </c>
      <c r="B4859">
        <v>-1.41416374962192E-2</v>
      </c>
    </row>
    <row r="4860" spans="1:2" x14ac:dyDescent="0.2">
      <c r="A4860" t="s">
        <v>5347</v>
      </c>
      <c r="B4860">
        <v>-1.41494547130986E-2</v>
      </c>
    </row>
    <row r="4861" spans="1:2" x14ac:dyDescent="0.2">
      <c r="A4861" t="s">
        <v>5209</v>
      </c>
      <c r="B4861">
        <v>-1.4150456768260799E-2</v>
      </c>
    </row>
    <row r="4862" spans="1:2" x14ac:dyDescent="0.2">
      <c r="A4862" t="s">
        <v>4607</v>
      </c>
      <c r="B4862">
        <v>-1.41745979519056E-2</v>
      </c>
    </row>
    <row r="4863" spans="1:2" x14ac:dyDescent="0.2">
      <c r="A4863" t="s">
        <v>4877</v>
      </c>
      <c r="B4863">
        <v>-1.4180051773734499E-2</v>
      </c>
    </row>
    <row r="4864" spans="1:2" x14ac:dyDescent="0.2">
      <c r="A4864" t="s">
        <v>5414</v>
      </c>
      <c r="B4864">
        <v>-1.4201895843610601E-2</v>
      </c>
    </row>
    <row r="4865" spans="1:2" x14ac:dyDescent="0.2">
      <c r="A4865" t="s">
        <v>6054</v>
      </c>
      <c r="B4865">
        <v>-1.42070444787319E-2</v>
      </c>
    </row>
    <row r="4866" spans="1:2" x14ac:dyDescent="0.2">
      <c r="A4866" t="s">
        <v>4690</v>
      </c>
      <c r="B4866">
        <v>-1.42093560719982E-2</v>
      </c>
    </row>
    <row r="4867" spans="1:2" x14ac:dyDescent="0.2">
      <c r="A4867" t="s">
        <v>6258</v>
      </c>
      <c r="B4867">
        <v>-1.42145790920297E-2</v>
      </c>
    </row>
    <row r="4868" spans="1:2" x14ac:dyDescent="0.2">
      <c r="A4868" t="s">
        <v>5708</v>
      </c>
      <c r="B4868">
        <v>-1.42310687763792E-2</v>
      </c>
    </row>
    <row r="4869" spans="1:2" x14ac:dyDescent="0.2">
      <c r="A4869" t="s">
        <v>4423</v>
      </c>
      <c r="B4869">
        <v>-1.4232455195612399E-2</v>
      </c>
    </row>
    <row r="4870" spans="1:2" x14ac:dyDescent="0.2">
      <c r="A4870" t="s">
        <v>2739</v>
      </c>
      <c r="B4870">
        <v>-1.42333156500802E-2</v>
      </c>
    </row>
    <row r="4871" spans="1:2" x14ac:dyDescent="0.2">
      <c r="A4871" t="s">
        <v>4793</v>
      </c>
      <c r="B4871">
        <v>-1.42380906858017E-2</v>
      </c>
    </row>
    <row r="4872" spans="1:2" x14ac:dyDescent="0.2">
      <c r="A4872" t="s">
        <v>7224</v>
      </c>
      <c r="B4872">
        <v>-1.4255809996244199E-2</v>
      </c>
    </row>
    <row r="4873" spans="1:2" x14ac:dyDescent="0.2">
      <c r="A4873" t="s">
        <v>5612</v>
      </c>
      <c r="B4873">
        <v>-1.43012960098315E-2</v>
      </c>
    </row>
    <row r="4874" spans="1:2" x14ac:dyDescent="0.2">
      <c r="A4874" t="s">
        <v>6130</v>
      </c>
      <c r="B4874">
        <v>-1.4307900873234299E-2</v>
      </c>
    </row>
    <row r="4875" spans="1:2" x14ac:dyDescent="0.2">
      <c r="A4875" t="s">
        <v>5690</v>
      </c>
      <c r="B4875">
        <v>-1.43080801933091E-2</v>
      </c>
    </row>
    <row r="4876" spans="1:2" x14ac:dyDescent="0.2">
      <c r="A4876" t="s">
        <v>5682</v>
      </c>
      <c r="B4876">
        <v>-1.4316228942987499E-2</v>
      </c>
    </row>
    <row r="4877" spans="1:2" x14ac:dyDescent="0.2">
      <c r="A4877" t="s">
        <v>5257</v>
      </c>
      <c r="B4877">
        <v>-1.43166615352867E-2</v>
      </c>
    </row>
    <row r="4878" spans="1:2" x14ac:dyDescent="0.2">
      <c r="A4878" t="s">
        <v>1470</v>
      </c>
      <c r="B4878">
        <v>-1.4329332281984301E-2</v>
      </c>
    </row>
    <row r="4879" spans="1:2" x14ac:dyDescent="0.2">
      <c r="A4879" t="s">
        <v>6030</v>
      </c>
      <c r="B4879">
        <v>-1.4331870518965501E-2</v>
      </c>
    </row>
    <row r="4880" spans="1:2" x14ac:dyDescent="0.2">
      <c r="A4880" t="s">
        <v>3699</v>
      </c>
      <c r="B4880">
        <v>-1.43343230663331E-2</v>
      </c>
    </row>
    <row r="4881" spans="1:2" x14ac:dyDescent="0.2">
      <c r="A4881" t="s">
        <v>5773</v>
      </c>
      <c r="B4881">
        <v>-1.43416129749253E-2</v>
      </c>
    </row>
    <row r="4882" spans="1:2" x14ac:dyDescent="0.2">
      <c r="A4882" t="s">
        <v>5571</v>
      </c>
      <c r="B4882">
        <v>-1.43462787895307E-2</v>
      </c>
    </row>
    <row r="4883" spans="1:2" x14ac:dyDescent="0.2">
      <c r="A4883" t="s">
        <v>4802</v>
      </c>
      <c r="B4883">
        <v>-1.43605896307724E-2</v>
      </c>
    </row>
    <row r="4884" spans="1:2" x14ac:dyDescent="0.2">
      <c r="A4884" t="s">
        <v>5317</v>
      </c>
      <c r="B4884">
        <v>-1.43916143052359E-2</v>
      </c>
    </row>
    <row r="4885" spans="1:2" x14ac:dyDescent="0.2">
      <c r="A4885" t="s">
        <v>6853</v>
      </c>
      <c r="B4885">
        <v>-1.44228845801088E-2</v>
      </c>
    </row>
    <row r="4886" spans="1:2" x14ac:dyDescent="0.2">
      <c r="A4886" t="s">
        <v>6494</v>
      </c>
      <c r="B4886">
        <v>-1.4456055466209001E-2</v>
      </c>
    </row>
    <row r="4887" spans="1:2" x14ac:dyDescent="0.2">
      <c r="A4887" t="s">
        <v>4521</v>
      </c>
      <c r="B4887">
        <v>-1.44568760865339E-2</v>
      </c>
    </row>
    <row r="4888" spans="1:2" x14ac:dyDescent="0.2">
      <c r="A4888" t="s">
        <v>4602</v>
      </c>
      <c r="B4888">
        <v>-1.44605970144688E-2</v>
      </c>
    </row>
    <row r="4889" spans="1:2" x14ac:dyDescent="0.2">
      <c r="A4889" t="s">
        <v>5595</v>
      </c>
      <c r="B4889">
        <v>-1.44894364636949E-2</v>
      </c>
    </row>
    <row r="4890" spans="1:2" x14ac:dyDescent="0.2">
      <c r="A4890" t="s">
        <v>5810</v>
      </c>
      <c r="B4890">
        <v>-1.44946189808755E-2</v>
      </c>
    </row>
    <row r="4891" spans="1:2" x14ac:dyDescent="0.2">
      <c r="A4891" t="s">
        <v>6974</v>
      </c>
      <c r="B4891">
        <v>-1.45115263658354E-2</v>
      </c>
    </row>
    <row r="4892" spans="1:2" x14ac:dyDescent="0.2">
      <c r="A4892" t="s">
        <v>7285</v>
      </c>
      <c r="B4892">
        <v>-1.45150321797113E-2</v>
      </c>
    </row>
    <row r="4893" spans="1:2" x14ac:dyDescent="0.2">
      <c r="A4893" t="s">
        <v>6656</v>
      </c>
      <c r="B4893">
        <v>-1.45223323670072E-2</v>
      </c>
    </row>
    <row r="4894" spans="1:2" x14ac:dyDescent="0.2">
      <c r="A4894" t="s">
        <v>4841</v>
      </c>
      <c r="B4894">
        <v>-1.4522503147755101E-2</v>
      </c>
    </row>
    <row r="4895" spans="1:2" x14ac:dyDescent="0.2">
      <c r="A4895" t="s">
        <v>5920</v>
      </c>
      <c r="B4895">
        <v>-1.45256797659687E-2</v>
      </c>
    </row>
    <row r="4896" spans="1:2" x14ac:dyDescent="0.2">
      <c r="A4896" t="s">
        <v>6063</v>
      </c>
      <c r="B4896">
        <v>-1.4537007184881901E-2</v>
      </c>
    </row>
    <row r="4897" spans="1:2" x14ac:dyDescent="0.2">
      <c r="A4897" t="s">
        <v>6044</v>
      </c>
      <c r="B4897">
        <v>-1.45439737650392E-2</v>
      </c>
    </row>
    <row r="4898" spans="1:2" x14ac:dyDescent="0.2">
      <c r="A4898" t="s">
        <v>8532</v>
      </c>
      <c r="B4898">
        <v>-1.4559672919597399E-2</v>
      </c>
    </row>
    <row r="4899" spans="1:2" x14ac:dyDescent="0.2">
      <c r="A4899" t="s">
        <v>7381</v>
      </c>
      <c r="B4899">
        <v>-1.4565776794303801E-2</v>
      </c>
    </row>
    <row r="4900" spans="1:2" x14ac:dyDescent="0.2">
      <c r="A4900" t="s">
        <v>6290</v>
      </c>
      <c r="B4900">
        <v>-1.45783518166882E-2</v>
      </c>
    </row>
    <row r="4901" spans="1:2" x14ac:dyDescent="0.2">
      <c r="A4901" t="s">
        <v>5671</v>
      </c>
      <c r="B4901">
        <v>-1.45816433080313E-2</v>
      </c>
    </row>
    <row r="4902" spans="1:2" x14ac:dyDescent="0.2">
      <c r="A4902" t="s">
        <v>4796</v>
      </c>
      <c r="B4902">
        <v>-1.4603672342756399E-2</v>
      </c>
    </row>
    <row r="4903" spans="1:2" x14ac:dyDescent="0.2">
      <c r="A4903" t="s">
        <v>5189</v>
      </c>
      <c r="B4903">
        <v>-1.4624181108773801E-2</v>
      </c>
    </row>
    <row r="4904" spans="1:2" x14ac:dyDescent="0.2">
      <c r="A4904" t="s">
        <v>5136</v>
      </c>
      <c r="B4904">
        <v>-1.46346423289306E-2</v>
      </c>
    </row>
    <row r="4905" spans="1:2" x14ac:dyDescent="0.2">
      <c r="A4905" t="s">
        <v>4399</v>
      </c>
      <c r="B4905">
        <v>-1.46782846055731E-2</v>
      </c>
    </row>
    <row r="4906" spans="1:2" x14ac:dyDescent="0.2">
      <c r="A4906" t="s">
        <v>5654</v>
      </c>
      <c r="B4906">
        <v>-1.46792931808201E-2</v>
      </c>
    </row>
    <row r="4907" spans="1:2" x14ac:dyDescent="0.2">
      <c r="A4907" t="s">
        <v>3503</v>
      </c>
      <c r="B4907">
        <v>-1.46968807691469E-2</v>
      </c>
    </row>
    <row r="4908" spans="1:2" x14ac:dyDescent="0.2">
      <c r="A4908" t="s">
        <v>6219</v>
      </c>
      <c r="B4908">
        <v>-1.47262840328172E-2</v>
      </c>
    </row>
    <row r="4909" spans="1:2" x14ac:dyDescent="0.2">
      <c r="A4909" t="s">
        <v>6267</v>
      </c>
      <c r="B4909">
        <v>-1.4749000350024201E-2</v>
      </c>
    </row>
    <row r="4910" spans="1:2" x14ac:dyDescent="0.2">
      <c r="A4910" t="s">
        <v>5918</v>
      </c>
      <c r="B4910">
        <v>-1.4757922569029599E-2</v>
      </c>
    </row>
    <row r="4911" spans="1:2" x14ac:dyDescent="0.2">
      <c r="A4911" t="s">
        <v>5933</v>
      </c>
      <c r="B4911">
        <v>-1.47822575941766E-2</v>
      </c>
    </row>
    <row r="4912" spans="1:2" x14ac:dyDescent="0.2">
      <c r="A4912" t="s">
        <v>7109</v>
      </c>
      <c r="B4912">
        <v>-1.47869672981007E-2</v>
      </c>
    </row>
    <row r="4913" spans="1:2" x14ac:dyDescent="0.2">
      <c r="A4913" t="s">
        <v>4456</v>
      </c>
      <c r="B4913">
        <v>-1.47918375499617E-2</v>
      </c>
    </row>
    <row r="4914" spans="1:2" x14ac:dyDescent="0.2">
      <c r="A4914" t="s">
        <v>5448</v>
      </c>
      <c r="B4914">
        <v>-1.48019507351232E-2</v>
      </c>
    </row>
    <row r="4915" spans="1:2" x14ac:dyDescent="0.2">
      <c r="A4915" t="s">
        <v>5110</v>
      </c>
      <c r="B4915">
        <v>-1.48136764227775E-2</v>
      </c>
    </row>
    <row r="4916" spans="1:2" x14ac:dyDescent="0.2">
      <c r="A4916" t="s">
        <v>4181</v>
      </c>
      <c r="B4916">
        <v>-1.48340293704083E-2</v>
      </c>
    </row>
    <row r="4917" spans="1:2" x14ac:dyDescent="0.2">
      <c r="A4917" t="s">
        <v>6566</v>
      </c>
      <c r="B4917">
        <v>-1.48679448491048E-2</v>
      </c>
    </row>
    <row r="4918" spans="1:2" x14ac:dyDescent="0.2">
      <c r="A4918" t="s">
        <v>6128</v>
      </c>
      <c r="B4918">
        <v>-1.48803471743384E-2</v>
      </c>
    </row>
    <row r="4919" spans="1:2" x14ac:dyDescent="0.2">
      <c r="A4919" t="s">
        <v>5882</v>
      </c>
      <c r="B4919">
        <v>-1.4916541792758E-2</v>
      </c>
    </row>
    <row r="4920" spans="1:2" x14ac:dyDescent="0.2">
      <c r="A4920" t="s">
        <v>5064</v>
      </c>
      <c r="B4920">
        <v>-1.4931013034797901E-2</v>
      </c>
    </row>
    <row r="4921" spans="1:2" x14ac:dyDescent="0.2">
      <c r="A4921" t="s">
        <v>5069</v>
      </c>
      <c r="B4921">
        <v>-1.4931718549617201E-2</v>
      </c>
    </row>
    <row r="4922" spans="1:2" x14ac:dyDescent="0.2">
      <c r="A4922" t="s">
        <v>6868</v>
      </c>
      <c r="B4922">
        <v>-1.4936966831093501E-2</v>
      </c>
    </row>
    <row r="4923" spans="1:2" x14ac:dyDescent="0.2">
      <c r="A4923" t="s">
        <v>4591</v>
      </c>
      <c r="B4923">
        <v>-1.49414202944695E-2</v>
      </c>
    </row>
    <row r="4924" spans="1:2" x14ac:dyDescent="0.2">
      <c r="A4924" t="s">
        <v>5322</v>
      </c>
      <c r="B4924">
        <v>-1.4966816514978601E-2</v>
      </c>
    </row>
    <row r="4925" spans="1:2" x14ac:dyDescent="0.2">
      <c r="A4925" t="s">
        <v>6170</v>
      </c>
      <c r="B4925">
        <v>-1.49741812024176E-2</v>
      </c>
    </row>
    <row r="4926" spans="1:2" x14ac:dyDescent="0.2">
      <c r="A4926" t="s">
        <v>6848</v>
      </c>
      <c r="B4926">
        <v>-1.4977410638651399E-2</v>
      </c>
    </row>
    <row r="4927" spans="1:2" x14ac:dyDescent="0.2">
      <c r="A4927" t="s">
        <v>5651</v>
      </c>
      <c r="B4927">
        <v>-1.4997876725930699E-2</v>
      </c>
    </row>
    <row r="4928" spans="1:2" x14ac:dyDescent="0.2">
      <c r="A4928" t="s">
        <v>6378</v>
      </c>
      <c r="B4928">
        <v>-1.5008723347037199E-2</v>
      </c>
    </row>
    <row r="4929" spans="1:2" x14ac:dyDescent="0.2">
      <c r="A4929" t="s">
        <v>5185</v>
      </c>
      <c r="B4929">
        <v>-1.50088459424648E-2</v>
      </c>
    </row>
    <row r="4930" spans="1:2" x14ac:dyDescent="0.2">
      <c r="A4930" t="s">
        <v>2386</v>
      </c>
      <c r="B4930">
        <v>-1.50415356130984E-2</v>
      </c>
    </row>
    <row r="4931" spans="1:2" x14ac:dyDescent="0.2">
      <c r="A4931" t="s">
        <v>4025</v>
      </c>
      <c r="B4931">
        <v>-1.50439837620274E-2</v>
      </c>
    </row>
    <row r="4932" spans="1:2" x14ac:dyDescent="0.2">
      <c r="A4932" t="s">
        <v>5038</v>
      </c>
      <c r="B4932">
        <v>-1.50533474298595E-2</v>
      </c>
    </row>
    <row r="4933" spans="1:2" x14ac:dyDescent="0.2">
      <c r="A4933" t="s">
        <v>5103</v>
      </c>
      <c r="B4933">
        <v>-1.50553937562768E-2</v>
      </c>
    </row>
    <row r="4934" spans="1:2" x14ac:dyDescent="0.2">
      <c r="A4934" t="s">
        <v>4329</v>
      </c>
      <c r="B4934">
        <v>-1.50908189018557E-2</v>
      </c>
    </row>
    <row r="4935" spans="1:2" x14ac:dyDescent="0.2">
      <c r="A4935" t="s">
        <v>5145</v>
      </c>
      <c r="B4935">
        <v>-1.50980914875563E-2</v>
      </c>
    </row>
    <row r="4936" spans="1:2" x14ac:dyDescent="0.2">
      <c r="A4936" t="s">
        <v>6368</v>
      </c>
      <c r="B4936">
        <v>-1.51192823840939E-2</v>
      </c>
    </row>
    <row r="4937" spans="1:2" x14ac:dyDescent="0.2">
      <c r="A4937" t="s">
        <v>5215</v>
      </c>
      <c r="B4937">
        <v>-1.5122594355979501E-2</v>
      </c>
    </row>
    <row r="4938" spans="1:2" x14ac:dyDescent="0.2">
      <c r="A4938" t="s">
        <v>7468</v>
      </c>
      <c r="B4938">
        <v>-1.51473749775708E-2</v>
      </c>
    </row>
    <row r="4939" spans="1:2" x14ac:dyDescent="0.2">
      <c r="A4939" t="s">
        <v>4024</v>
      </c>
      <c r="B4939">
        <v>-1.5164664241061899E-2</v>
      </c>
    </row>
    <row r="4940" spans="1:2" x14ac:dyDescent="0.2">
      <c r="A4940" t="s">
        <v>5042</v>
      </c>
      <c r="B4940">
        <v>-1.51758397035298E-2</v>
      </c>
    </row>
    <row r="4941" spans="1:2" x14ac:dyDescent="0.2">
      <c r="A4941" t="s">
        <v>3728</v>
      </c>
      <c r="B4941">
        <v>-1.5201783400644001E-2</v>
      </c>
    </row>
    <row r="4942" spans="1:2" x14ac:dyDescent="0.2">
      <c r="A4942" t="s">
        <v>4299</v>
      </c>
      <c r="B4942">
        <v>-1.52255054700044E-2</v>
      </c>
    </row>
    <row r="4943" spans="1:2" x14ac:dyDescent="0.2">
      <c r="A4943" t="s">
        <v>5284</v>
      </c>
      <c r="B4943">
        <v>-1.52293996812765E-2</v>
      </c>
    </row>
    <row r="4944" spans="1:2" x14ac:dyDescent="0.2">
      <c r="A4944" t="s">
        <v>6906</v>
      </c>
      <c r="B4944">
        <v>-1.52513827658237E-2</v>
      </c>
    </row>
    <row r="4945" spans="1:2" x14ac:dyDescent="0.2">
      <c r="A4945" t="s">
        <v>5313</v>
      </c>
      <c r="B4945">
        <v>-1.5257325723207701E-2</v>
      </c>
    </row>
    <row r="4946" spans="1:2" x14ac:dyDescent="0.2">
      <c r="A4946" t="s">
        <v>6277</v>
      </c>
      <c r="B4946">
        <v>-1.5268686033148E-2</v>
      </c>
    </row>
    <row r="4947" spans="1:2" x14ac:dyDescent="0.2">
      <c r="A4947" t="s">
        <v>5977</v>
      </c>
      <c r="B4947">
        <v>-1.52757250426545E-2</v>
      </c>
    </row>
    <row r="4948" spans="1:2" x14ac:dyDescent="0.2">
      <c r="A4948" t="s">
        <v>5068</v>
      </c>
      <c r="B4948">
        <v>-1.5287250448885899E-2</v>
      </c>
    </row>
    <row r="4949" spans="1:2" x14ac:dyDescent="0.2">
      <c r="A4949" t="s">
        <v>6402</v>
      </c>
      <c r="B4949">
        <v>-1.5290738472697501E-2</v>
      </c>
    </row>
    <row r="4950" spans="1:2" x14ac:dyDescent="0.2">
      <c r="A4950" t="s">
        <v>4057</v>
      </c>
      <c r="B4950">
        <v>-1.52909435021039E-2</v>
      </c>
    </row>
    <row r="4951" spans="1:2" x14ac:dyDescent="0.2">
      <c r="A4951" t="s">
        <v>5711</v>
      </c>
      <c r="B4951">
        <v>-1.5294324967453201E-2</v>
      </c>
    </row>
    <row r="4952" spans="1:2" x14ac:dyDescent="0.2">
      <c r="A4952" t="s">
        <v>5594</v>
      </c>
      <c r="B4952">
        <v>-1.52956210159179E-2</v>
      </c>
    </row>
    <row r="4953" spans="1:2" x14ac:dyDescent="0.2">
      <c r="A4953" t="s">
        <v>6102</v>
      </c>
      <c r="B4953">
        <v>-1.5308778728726E-2</v>
      </c>
    </row>
    <row r="4954" spans="1:2" x14ac:dyDescent="0.2">
      <c r="A4954" t="s">
        <v>5634</v>
      </c>
      <c r="B4954">
        <v>-1.5334060278251099E-2</v>
      </c>
    </row>
    <row r="4955" spans="1:2" x14ac:dyDescent="0.2">
      <c r="A4955" t="s">
        <v>7141</v>
      </c>
      <c r="B4955">
        <v>-1.53424660373635E-2</v>
      </c>
    </row>
    <row r="4956" spans="1:2" x14ac:dyDescent="0.2">
      <c r="A4956" t="s">
        <v>6450</v>
      </c>
      <c r="B4956">
        <v>-1.53456571965292E-2</v>
      </c>
    </row>
    <row r="4957" spans="1:2" x14ac:dyDescent="0.2">
      <c r="A4957" t="s">
        <v>3991</v>
      </c>
      <c r="B4957">
        <v>-1.53596366502272E-2</v>
      </c>
    </row>
    <row r="4958" spans="1:2" x14ac:dyDescent="0.2">
      <c r="A4958" t="s">
        <v>7162</v>
      </c>
      <c r="B4958">
        <v>-1.53674772546587E-2</v>
      </c>
    </row>
    <row r="4959" spans="1:2" x14ac:dyDescent="0.2">
      <c r="A4959" t="s">
        <v>7270</v>
      </c>
      <c r="B4959">
        <v>-1.53742910139578E-2</v>
      </c>
    </row>
    <row r="4960" spans="1:2" x14ac:dyDescent="0.2">
      <c r="A4960" t="s">
        <v>5503</v>
      </c>
      <c r="B4960">
        <v>-1.5376502750170501E-2</v>
      </c>
    </row>
    <row r="4961" spans="1:2" x14ac:dyDescent="0.2">
      <c r="A4961" t="s">
        <v>6223</v>
      </c>
      <c r="B4961">
        <v>-1.5394919532509699E-2</v>
      </c>
    </row>
    <row r="4962" spans="1:2" x14ac:dyDescent="0.2">
      <c r="A4962" t="s">
        <v>6000</v>
      </c>
      <c r="B4962">
        <v>-1.5395423878388499E-2</v>
      </c>
    </row>
    <row r="4963" spans="1:2" x14ac:dyDescent="0.2">
      <c r="A4963" t="s">
        <v>6582</v>
      </c>
      <c r="B4963">
        <v>-1.54087419524454E-2</v>
      </c>
    </row>
    <row r="4964" spans="1:2" x14ac:dyDescent="0.2">
      <c r="A4964" t="s">
        <v>5699</v>
      </c>
      <c r="B4964">
        <v>-1.54198632328551E-2</v>
      </c>
    </row>
    <row r="4965" spans="1:2" x14ac:dyDescent="0.2">
      <c r="A4965" t="s">
        <v>6281</v>
      </c>
      <c r="B4965">
        <v>-1.5453768493620601E-2</v>
      </c>
    </row>
    <row r="4966" spans="1:2" x14ac:dyDescent="0.2">
      <c r="A4966" t="s">
        <v>6176</v>
      </c>
      <c r="B4966">
        <v>-1.5465149416047199E-2</v>
      </c>
    </row>
    <row r="4967" spans="1:2" x14ac:dyDescent="0.2">
      <c r="A4967" t="s">
        <v>6912</v>
      </c>
      <c r="B4967">
        <v>-1.54774303594681E-2</v>
      </c>
    </row>
    <row r="4968" spans="1:2" x14ac:dyDescent="0.2">
      <c r="A4968" t="s">
        <v>4583</v>
      </c>
      <c r="B4968">
        <v>-1.5482570918696099E-2</v>
      </c>
    </row>
    <row r="4969" spans="1:2" x14ac:dyDescent="0.2">
      <c r="A4969" t="s">
        <v>4388</v>
      </c>
      <c r="B4969">
        <v>-1.5492761310558399E-2</v>
      </c>
    </row>
    <row r="4970" spans="1:2" x14ac:dyDescent="0.2">
      <c r="A4970" t="s">
        <v>7198</v>
      </c>
      <c r="B4970">
        <v>-1.55137960092481E-2</v>
      </c>
    </row>
    <row r="4971" spans="1:2" x14ac:dyDescent="0.2">
      <c r="A4971" t="s">
        <v>3877</v>
      </c>
      <c r="B4971">
        <v>-1.55243678193079E-2</v>
      </c>
    </row>
    <row r="4972" spans="1:2" x14ac:dyDescent="0.2">
      <c r="A4972" t="s">
        <v>6295</v>
      </c>
      <c r="B4972">
        <v>-1.55326767748251E-2</v>
      </c>
    </row>
    <row r="4973" spans="1:2" x14ac:dyDescent="0.2">
      <c r="A4973" t="s">
        <v>5785</v>
      </c>
      <c r="B4973">
        <v>-1.5568997045274899E-2</v>
      </c>
    </row>
    <row r="4974" spans="1:2" x14ac:dyDescent="0.2">
      <c r="A4974" t="s">
        <v>5389</v>
      </c>
      <c r="B4974">
        <v>-1.5596107604820801E-2</v>
      </c>
    </row>
    <row r="4975" spans="1:2" x14ac:dyDescent="0.2">
      <c r="A4975" t="s">
        <v>2454</v>
      </c>
      <c r="B4975">
        <v>-1.5612953830150799E-2</v>
      </c>
    </row>
    <row r="4976" spans="1:2" x14ac:dyDescent="0.2">
      <c r="A4976" t="s">
        <v>4876</v>
      </c>
      <c r="B4976">
        <v>-1.5615327095815E-2</v>
      </c>
    </row>
    <row r="4977" spans="1:2" x14ac:dyDescent="0.2">
      <c r="A4977" t="s">
        <v>4913</v>
      </c>
      <c r="B4977">
        <v>-1.5625530388748799E-2</v>
      </c>
    </row>
    <row r="4978" spans="1:2" x14ac:dyDescent="0.2">
      <c r="A4978" t="s">
        <v>5915</v>
      </c>
      <c r="B4978">
        <v>-1.56545618972368E-2</v>
      </c>
    </row>
    <row r="4979" spans="1:2" x14ac:dyDescent="0.2">
      <c r="A4979" t="s">
        <v>6157</v>
      </c>
      <c r="B4979">
        <v>-1.56937284052211E-2</v>
      </c>
    </row>
    <row r="4980" spans="1:2" x14ac:dyDescent="0.2">
      <c r="A4980" t="s">
        <v>6544</v>
      </c>
      <c r="B4980">
        <v>-1.5695340895664999E-2</v>
      </c>
    </row>
    <row r="4981" spans="1:2" x14ac:dyDescent="0.2">
      <c r="A4981" t="s">
        <v>4626</v>
      </c>
      <c r="B4981">
        <v>-1.57229634683765E-2</v>
      </c>
    </row>
    <row r="4982" spans="1:2" x14ac:dyDescent="0.2">
      <c r="A4982" t="s">
        <v>6833</v>
      </c>
      <c r="B4982">
        <v>-1.5725602709488501E-2</v>
      </c>
    </row>
    <row r="4983" spans="1:2" x14ac:dyDescent="0.2">
      <c r="A4983" t="s">
        <v>4021</v>
      </c>
      <c r="B4983">
        <v>-1.5734386976966899E-2</v>
      </c>
    </row>
    <row r="4984" spans="1:2" x14ac:dyDescent="0.2">
      <c r="A4984" t="s">
        <v>7486</v>
      </c>
      <c r="B4984">
        <v>-1.5742395839083399E-2</v>
      </c>
    </row>
    <row r="4985" spans="1:2" x14ac:dyDescent="0.2">
      <c r="A4985" t="s">
        <v>5759</v>
      </c>
      <c r="B4985">
        <v>-1.5752373838602101E-2</v>
      </c>
    </row>
    <row r="4986" spans="1:2" x14ac:dyDescent="0.2">
      <c r="A4986" t="s">
        <v>5943</v>
      </c>
      <c r="B4986">
        <v>-1.5755361909782301E-2</v>
      </c>
    </row>
    <row r="4987" spans="1:2" x14ac:dyDescent="0.2">
      <c r="A4987" t="s">
        <v>5745</v>
      </c>
      <c r="B4987">
        <v>-1.57576641651128E-2</v>
      </c>
    </row>
    <row r="4988" spans="1:2" x14ac:dyDescent="0.2">
      <c r="A4988" t="s">
        <v>4784</v>
      </c>
      <c r="B4988">
        <v>-1.57707950102687E-2</v>
      </c>
    </row>
    <row r="4989" spans="1:2" x14ac:dyDescent="0.2">
      <c r="A4989" t="s">
        <v>5635</v>
      </c>
      <c r="B4989">
        <v>-1.58007782330346E-2</v>
      </c>
    </row>
    <row r="4990" spans="1:2" x14ac:dyDescent="0.2">
      <c r="A4990" t="s">
        <v>5118</v>
      </c>
      <c r="B4990">
        <v>-1.5813515643673701E-2</v>
      </c>
    </row>
    <row r="4991" spans="1:2" x14ac:dyDescent="0.2">
      <c r="A4991" t="s">
        <v>5899</v>
      </c>
      <c r="B4991">
        <v>-1.58156525996931E-2</v>
      </c>
    </row>
    <row r="4992" spans="1:2" x14ac:dyDescent="0.2">
      <c r="A4992" t="s">
        <v>8617</v>
      </c>
      <c r="B4992">
        <v>-1.5822556941071899E-2</v>
      </c>
    </row>
    <row r="4993" spans="1:2" x14ac:dyDescent="0.2">
      <c r="A4993" t="s">
        <v>5938</v>
      </c>
      <c r="B4993">
        <v>-1.5823356866802401E-2</v>
      </c>
    </row>
    <row r="4994" spans="1:2" x14ac:dyDescent="0.2">
      <c r="A4994" t="s">
        <v>4649</v>
      </c>
      <c r="B4994">
        <v>-1.5827880657819302E-2</v>
      </c>
    </row>
    <row r="4995" spans="1:2" x14ac:dyDescent="0.2">
      <c r="A4995" t="s">
        <v>4200</v>
      </c>
      <c r="B4995">
        <v>-1.5843475742740702E-2</v>
      </c>
    </row>
    <row r="4996" spans="1:2" x14ac:dyDescent="0.2">
      <c r="A4996" t="s">
        <v>4343</v>
      </c>
      <c r="B4996">
        <v>-1.5843671717469601E-2</v>
      </c>
    </row>
    <row r="4997" spans="1:2" x14ac:dyDescent="0.2">
      <c r="A4997" t="s">
        <v>5724</v>
      </c>
      <c r="B4997">
        <v>-1.5846064908032E-2</v>
      </c>
    </row>
    <row r="4998" spans="1:2" x14ac:dyDescent="0.2">
      <c r="A4998" t="s">
        <v>6454</v>
      </c>
      <c r="B4998">
        <v>-1.5860262580392599E-2</v>
      </c>
    </row>
    <row r="4999" spans="1:2" x14ac:dyDescent="0.2">
      <c r="A4999" t="s">
        <v>6060</v>
      </c>
      <c r="B4999">
        <v>-1.5860636427057501E-2</v>
      </c>
    </row>
    <row r="5000" spans="1:2" x14ac:dyDescent="0.2">
      <c r="A5000" t="s">
        <v>5472</v>
      </c>
      <c r="B5000">
        <v>-1.58610429446456E-2</v>
      </c>
    </row>
    <row r="5001" spans="1:2" x14ac:dyDescent="0.2">
      <c r="A5001" t="s">
        <v>5240</v>
      </c>
      <c r="B5001">
        <v>-1.5867129022165E-2</v>
      </c>
    </row>
    <row r="5002" spans="1:2" x14ac:dyDescent="0.2">
      <c r="A5002" t="s">
        <v>5849</v>
      </c>
      <c r="B5002">
        <v>-1.5877195137219E-2</v>
      </c>
    </row>
    <row r="5003" spans="1:2" x14ac:dyDescent="0.2">
      <c r="A5003" t="s">
        <v>5096</v>
      </c>
      <c r="B5003">
        <v>-1.5878167918762998E-2</v>
      </c>
    </row>
    <row r="5004" spans="1:2" x14ac:dyDescent="0.2">
      <c r="A5004" t="s">
        <v>6773</v>
      </c>
      <c r="B5004">
        <v>-1.5884497147974502E-2</v>
      </c>
    </row>
    <row r="5005" spans="1:2" x14ac:dyDescent="0.2">
      <c r="A5005" t="s">
        <v>6080</v>
      </c>
      <c r="B5005">
        <v>-1.5893595192593101E-2</v>
      </c>
    </row>
    <row r="5006" spans="1:2" x14ac:dyDescent="0.2">
      <c r="A5006" t="s">
        <v>5121</v>
      </c>
      <c r="B5006">
        <v>-1.5918960323867699E-2</v>
      </c>
    </row>
    <row r="5007" spans="1:2" x14ac:dyDescent="0.2">
      <c r="A5007" t="s">
        <v>6609</v>
      </c>
      <c r="B5007">
        <v>-1.59491293600264E-2</v>
      </c>
    </row>
    <row r="5008" spans="1:2" x14ac:dyDescent="0.2">
      <c r="A5008" t="s">
        <v>5124</v>
      </c>
      <c r="B5008">
        <v>-1.59495890021914E-2</v>
      </c>
    </row>
    <row r="5009" spans="1:2" x14ac:dyDescent="0.2">
      <c r="A5009" t="s">
        <v>5487</v>
      </c>
      <c r="B5009">
        <v>-1.5951061147949901E-2</v>
      </c>
    </row>
    <row r="5010" spans="1:2" x14ac:dyDescent="0.2">
      <c r="A5010" t="s">
        <v>3652</v>
      </c>
      <c r="B5010">
        <v>-1.5963649480805302E-2</v>
      </c>
    </row>
    <row r="5011" spans="1:2" x14ac:dyDescent="0.2">
      <c r="A5011" t="s">
        <v>6636</v>
      </c>
      <c r="B5011">
        <v>-1.5968825990291001E-2</v>
      </c>
    </row>
    <row r="5012" spans="1:2" x14ac:dyDescent="0.2">
      <c r="A5012" t="s">
        <v>6144</v>
      </c>
      <c r="B5012">
        <v>-1.5968869697021298E-2</v>
      </c>
    </row>
    <row r="5013" spans="1:2" x14ac:dyDescent="0.2">
      <c r="A5013" t="s">
        <v>5234</v>
      </c>
      <c r="B5013">
        <v>-1.5971183365078499E-2</v>
      </c>
    </row>
    <row r="5014" spans="1:2" x14ac:dyDescent="0.2">
      <c r="A5014" t="s">
        <v>5287</v>
      </c>
      <c r="B5014">
        <v>-1.5976046063303599E-2</v>
      </c>
    </row>
    <row r="5015" spans="1:2" x14ac:dyDescent="0.2">
      <c r="A5015" t="s">
        <v>4622</v>
      </c>
      <c r="B5015">
        <v>-1.6001539255251902E-2</v>
      </c>
    </row>
    <row r="5016" spans="1:2" x14ac:dyDescent="0.2">
      <c r="A5016" t="s">
        <v>5275</v>
      </c>
      <c r="B5016">
        <v>-1.6008117875624801E-2</v>
      </c>
    </row>
    <row r="5017" spans="1:2" x14ac:dyDescent="0.2">
      <c r="A5017" t="s">
        <v>5358</v>
      </c>
      <c r="B5017">
        <v>-1.60364846538033E-2</v>
      </c>
    </row>
    <row r="5018" spans="1:2" x14ac:dyDescent="0.2">
      <c r="A5018" t="s">
        <v>5556</v>
      </c>
      <c r="B5018">
        <v>-1.6045635590094299E-2</v>
      </c>
    </row>
    <row r="5019" spans="1:2" x14ac:dyDescent="0.2">
      <c r="A5019" t="s">
        <v>6284</v>
      </c>
      <c r="B5019">
        <v>-1.60466518029568E-2</v>
      </c>
    </row>
    <row r="5020" spans="1:2" x14ac:dyDescent="0.2">
      <c r="A5020" t="s">
        <v>6866</v>
      </c>
      <c r="B5020">
        <v>-1.60552373505242E-2</v>
      </c>
    </row>
    <row r="5021" spans="1:2" x14ac:dyDescent="0.2">
      <c r="A5021" t="s">
        <v>6438</v>
      </c>
      <c r="B5021">
        <v>-1.60619264245178E-2</v>
      </c>
    </row>
    <row r="5022" spans="1:2" x14ac:dyDescent="0.2">
      <c r="A5022" t="s">
        <v>6076</v>
      </c>
      <c r="B5022">
        <v>-1.6067530981296999E-2</v>
      </c>
    </row>
    <row r="5023" spans="1:2" x14ac:dyDescent="0.2">
      <c r="A5023" t="s">
        <v>6031</v>
      </c>
      <c r="B5023">
        <v>-1.6074459182941699E-2</v>
      </c>
    </row>
    <row r="5024" spans="1:2" x14ac:dyDescent="0.2">
      <c r="A5024" t="s">
        <v>5793</v>
      </c>
      <c r="B5024">
        <v>-1.6089517017594999E-2</v>
      </c>
    </row>
    <row r="5025" spans="1:2" x14ac:dyDescent="0.2">
      <c r="A5025" t="s">
        <v>6505</v>
      </c>
      <c r="B5025">
        <v>-1.6102247837953901E-2</v>
      </c>
    </row>
    <row r="5026" spans="1:2" x14ac:dyDescent="0.2">
      <c r="A5026" t="s">
        <v>3989</v>
      </c>
      <c r="B5026">
        <v>-1.6102651729780801E-2</v>
      </c>
    </row>
    <row r="5027" spans="1:2" x14ac:dyDescent="0.2">
      <c r="A5027" t="s">
        <v>3950</v>
      </c>
      <c r="B5027">
        <v>-1.6102934007113798E-2</v>
      </c>
    </row>
    <row r="5028" spans="1:2" x14ac:dyDescent="0.2">
      <c r="A5028" t="s">
        <v>5223</v>
      </c>
      <c r="B5028">
        <v>-1.61041143847547E-2</v>
      </c>
    </row>
    <row r="5029" spans="1:2" x14ac:dyDescent="0.2">
      <c r="A5029" t="s">
        <v>5262</v>
      </c>
      <c r="B5029">
        <v>-1.61240668442377E-2</v>
      </c>
    </row>
    <row r="5030" spans="1:2" x14ac:dyDescent="0.2">
      <c r="A5030" t="s">
        <v>5365</v>
      </c>
      <c r="B5030">
        <v>-1.6125920342364802E-2</v>
      </c>
    </row>
    <row r="5031" spans="1:2" x14ac:dyDescent="0.2">
      <c r="A5031" t="s">
        <v>6039</v>
      </c>
      <c r="B5031">
        <v>-1.61555306750138E-2</v>
      </c>
    </row>
    <row r="5032" spans="1:2" x14ac:dyDescent="0.2">
      <c r="A5032" t="s">
        <v>4964</v>
      </c>
      <c r="B5032">
        <v>-1.6194618604958199E-2</v>
      </c>
    </row>
    <row r="5033" spans="1:2" x14ac:dyDescent="0.2">
      <c r="A5033" t="s">
        <v>5924</v>
      </c>
      <c r="B5033">
        <v>-1.62165235580112E-2</v>
      </c>
    </row>
    <row r="5034" spans="1:2" x14ac:dyDescent="0.2">
      <c r="A5034" t="s">
        <v>5233</v>
      </c>
      <c r="B5034">
        <v>-1.6233511457891599E-2</v>
      </c>
    </row>
    <row r="5035" spans="1:2" x14ac:dyDescent="0.2">
      <c r="A5035" t="s">
        <v>5710</v>
      </c>
      <c r="B5035">
        <v>-1.6269813659159998E-2</v>
      </c>
    </row>
    <row r="5036" spans="1:2" x14ac:dyDescent="0.2">
      <c r="A5036" t="s">
        <v>4888</v>
      </c>
      <c r="B5036">
        <v>-1.6299707845087601E-2</v>
      </c>
    </row>
    <row r="5037" spans="1:2" x14ac:dyDescent="0.2">
      <c r="A5037" t="s">
        <v>7170</v>
      </c>
      <c r="B5037">
        <v>-1.63280385653914E-2</v>
      </c>
    </row>
    <row r="5038" spans="1:2" x14ac:dyDescent="0.2">
      <c r="A5038" t="s">
        <v>6104</v>
      </c>
      <c r="B5038">
        <v>-1.6329463858585701E-2</v>
      </c>
    </row>
    <row r="5039" spans="1:2" x14ac:dyDescent="0.2">
      <c r="A5039" t="s">
        <v>9931</v>
      </c>
      <c r="B5039">
        <v>-1.6348729908006E-2</v>
      </c>
    </row>
    <row r="5040" spans="1:2" x14ac:dyDescent="0.2">
      <c r="A5040" t="s">
        <v>5277</v>
      </c>
      <c r="B5040">
        <v>-1.6352587640493198E-2</v>
      </c>
    </row>
    <row r="5041" spans="1:2" x14ac:dyDescent="0.2">
      <c r="A5041" t="s">
        <v>5391</v>
      </c>
      <c r="B5041">
        <v>-1.6418228931556301E-2</v>
      </c>
    </row>
    <row r="5042" spans="1:2" x14ac:dyDescent="0.2">
      <c r="A5042" t="s">
        <v>5997</v>
      </c>
      <c r="B5042">
        <v>-1.6428273134251201E-2</v>
      </c>
    </row>
    <row r="5043" spans="1:2" x14ac:dyDescent="0.2">
      <c r="A5043" t="s">
        <v>5442</v>
      </c>
      <c r="B5043">
        <v>-1.6429797975005499E-2</v>
      </c>
    </row>
    <row r="5044" spans="1:2" x14ac:dyDescent="0.2">
      <c r="A5044" t="s">
        <v>5766</v>
      </c>
      <c r="B5044">
        <v>-1.64612802229726E-2</v>
      </c>
    </row>
    <row r="5045" spans="1:2" x14ac:dyDescent="0.2">
      <c r="A5045" t="s">
        <v>6147</v>
      </c>
      <c r="B5045">
        <v>-1.6478841226887898E-2</v>
      </c>
    </row>
    <row r="5046" spans="1:2" x14ac:dyDescent="0.2">
      <c r="A5046" t="s">
        <v>6598</v>
      </c>
      <c r="B5046">
        <v>-1.6491795717360602E-2</v>
      </c>
    </row>
    <row r="5047" spans="1:2" x14ac:dyDescent="0.2">
      <c r="A5047" t="s">
        <v>5736</v>
      </c>
      <c r="B5047">
        <v>-1.6515587388701701E-2</v>
      </c>
    </row>
    <row r="5048" spans="1:2" x14ac:dyDescent="0.2">
      <c r="A5048" t="s">
        <v>6560</v>
      </c>
      <c r="B5048">
        <v>-1.6524227561530401E-2</v>
      </c>
    </row>
    <row r="5049" spans="1:2" x14ac:dyDescent="0.2">
      <c r="A5049" t="s">
        <v>5685</v>
      </c>
      <c r="B5049">
        <v>-1.6543498491985199E-2</v>
      </c>
    </row>
    <row r="5050" spans="1:2" x14ac:dyDescent="0.2">
      <c r="A5050" t="s">
        <v>6094</v>
      </c>
      <c r="B5050">
        <v>-1.65501014667803E-2</v>
      </c>
    </row>
    <row r="5051" spans="1:2" x14ac:dyDescent="0.2">
      <c r="A5051" t="s">
        <v>4646</v>
      </c>
      <c r="B5051">
        <v>-1.6569196521234699E-2</v>
      </c>
    </row>
    <row r="5052" spans="1:2" x14ac:dyDescent="0.2">
      <c r="A5052" t="s">
        <v>4485</v>
      </c>
      <c r="B5052">
        <v>-1.6571987893132401E-2</v>
      </c>
    </row>
    <row r="5053" spans="1:2" x14ac:dyDescent="0.2">
      <c r="A5053" t="s">
        <v>5678</v>
      </c>
      <c r="B5053">
        <v>-1.6590705705161701E-2</v>
      </c>
    </row>
    <row r="5054" spans="1:2" x14ac:dyDescent="0.2">
      <c r="A5054" t="s">
        <v>5523</v>
      </c>
      <c r="B5054">
        <v>-1.66271619053803E-2</v>
      </c>
    </row>
    <row r="5055" spans="1:2" x14ac:dyDescent="0.2">
      <c r="A5055" t="s">
        <v>5259</v>
      </c>
      <c r="B5055">
        <v>-1.6628496123180399E-2</v>
      </c>
    </row>
    <row r="5056" spans="1:2" x14ac:dyDescent="0.2">
      <c r="A5056" t="s">
        <v>5431</v>
      </c>
      <c r="B5056">
        <v>-1.6629883319723499E-2</v>
      </c>
    </row>
    <row r="5057" spans="1:2" x14ac:dyDescent="0.2">
      <c r="A5057" t="s">
        <v>4242</v>
      </c>
      <c r="B5057">
        <v>-1.6633232948802E-2</v>
      </c>
    </row>
    <row r="5058" spans="1:2" x14ac:dyDescent="0.2">
      <c r="A5058" t="s">
        <v>5526</v>
      </c>
      <c r="B5058">
        <v>-1.6651966588644901E-2</v>
      </c>
    </row>
    <row r="5059" spans="1:2" x14ac:dyDescent="0.2">
      <c r="A5059" t="s">
        <v>5675</v>
      </c>
      <c r="B5059">
        <v>-1.66524666688815E-2</v>
      </c>
    </row>
    <row r="5060" spans="1:2" x14ac:dyDescent="0.2">
      <c r="A5060" t="s">
        <v>5828</v>
      </c>
      <c r="B5060">
        <v>-1.6653842224821899E-2</v>
      </c>
    </row>
    <row r="5061" spans="1:2" x14ac:dyDescent="0.2">
      <c r="A5061" t="s">
        <v>3519</v>
      </c>
      <c r="B5061">
        <v>-1.6654636619522999E-2</v>
      </c>
    </row>
    <row r="5062" spans="1:2" x14ac:dyDescent="0.2">
      <c r="A5062" t="s">
        <v>4748</v>
      </c>
      <c r="B5062">
        <v>-1.6692156500437899E-2</v>
      </c>
    </row>
    <row r="5063" spans="1:2" x14ac:dyDescent="0.2">
      <c r="A5063" t="s">
        <v>5590</v>
      </c>
      <c r="B5063">
        <v>-1.6728718580423199E-2</v>
      </c>
    </row>
    <row r="5064" spans="1:2" x14ac:dyDescent="0.2">
      <c r="A5064" t="s">
        <v>3930</v>
      </c>
      <c r="B5064">
        <v>-1.6763664094348901E-2</v>
      </c>
    </row>
    <row r="5065" spans="1:2" x14ac:dyDescent="0.2">
      <c r="A5065" t="s">
        <v>5451</v>
      </c>
      <c r="B5065">
        <v>-1.67794699322882E-2</v>
      </c>
    </row>
    <row r="5066" spans="1:2" x14ac:dyDescent="0.2">
      <c r="A5066" t="s">
        <v>7599</v>
      </c>
      <c r="B5066">
        <v>-1.6794682474267901E-2</v>
      </c>
    </row>
    <row r="5067" spans="1:2" x14ac:dyDescent="0.2">
      <c r="A5067" t="s">
        <v>5691</v>
      </c>
      <c r="B5067">
        <v>-1.6795917719890301E-2</v>
      </c>
    </row>
    <row r="5068" spans="1:2" x14ac:dyDescent="0.2">
      <c r="A5068" t="s">
        <v>7035</v>
      </c>
      <c r="B5068">
        <v>-1.6864190462810399E-2</v>
      </c>
    </row>
    <row r="5069" spans="1:2" x14ac:dyDescent="0.2">
      <c r="A5069" t="s">
        <v>7083</v>
      </c>
      <c r="B5069">
        <v>-1.6895733327442201E-2</v>
      </c>
    </row>
    <row r="5070" spans="1:2" x14ac:dyDescent="0.2">
      <c r="A5070" t="s">
        <v>5832</v>
      </c>
      <c r="B5070">
        <v>-1.6919333963895101E-2</v>
      </c>
    </row>
    <row r="5071" spans="1:2" x14ac:dyDescent="0.2">
      <c r="A5071" t="s">
        <v>6707</v>
      </c>
      <c r="B5071">
        <v>-1.6945718107769299E-2</v>
      </c>
    </row>
    <row r="5072" spans="1:2" x14ac:dyDescent="0.2">
      <c r="A5072" t="s">
        <v>5542</v>
      </c>
      <c r="B5072">
        <v>-1.7008546660102201E-2</v>
      </c>
    </row>
    <row r="5073" spans="1:2" x14ac:dyDescent="0.2">
      <c r="A5073" t="s">
        <v>6418</v>
      </c>
      <c r="B5073">
        <v>-1.7011000088759099E-2</v>
      </c>
    </row>
    <row r="5074" spans="1:2" x14ac:dyDescent="0.2">
      <c r="A5074" t="s">
        <v>5245</v>
      </c>
      <c r="B5074">
        <v>-1.70533622112942E-2</v>
      </c>
    </row>
    <row r="5075" spans="1:2" x14ac:dyDescent="0.2">
      <c r="A5075" t="s">
        <v>3894</v>
      </c>
      <c r="B5075">
        <v>-1.7086393564274899E-2</v>
      </c>
    </row>
    <row r="5076" spans="1:2" x14ac:dyDescent="0.2">
      <c r="A5076" t="s">
        <v>6298</v>
      </c>
      <c r="B5076">
        <v>-1.71352890281996E-2</v>
      </c>
    </row>
    <row r="5077" spans="1:2" x14ac:dyDescent="0.2">
      <c r="A5077" t="s">
        <v>6266</v>
      </c>
      <c r="B5077">
        <v>-1.7162308287185901E-2</v>
      </c>
    </row>
    <row r="5078" spans="1:2" x14ac:dyDescent="0.2">
      <c r="A5078" t="s">
        <v>3818</v>
      </c>
      <c r="B5078">
        <v>-1.7168389717328002E-2</v>
      </c>
    </row>
    <row r="5079" spans="1:2" x14ac:dyDescent="0.2">
      <c r="A5079" t="s">
        <v>5447</v>
      </c>
      <c r="B5079">
        <v>-1.7170825426779598E-2</v>
      </c>
    </row>
    <row r="5080" spans="1:2" x14ac:dyDescent="0.2">
      <c r="A5080" t="s">
        <v>5747</v>
      </c>
      <c r="B5080">
        <v>-1.7185553648706799E-2</v>
      </c>
    </row>
    <row r="5081" spans="1:2" x14ac:dyDescent="0.2">
      <c r="A5081" t="s">
        <v>5296</v>
      </c>
      <c r="B5081">
        <v>-1.7261331094608499E-2</v>
      </c>
    </row>
    <row r="5082" spans="1:2" x14ac:dyDescent="0.2">
      <c r="A5082" t="s">
        <v>5642</v>
      </c>
      <c r="B5082">
        <v>-1.7273339494934401E-2</v>
      </c>
    </row>
    <row r="5083" spans="1:2" x14ac:dyDescent="0.2">
      <c r="A5083" t="s">
        <v>4491</v>
      </c>
      <c r="B5083">
        <v>-1.7284968215180201E-2</v>
      </c>
    </row>
    <row r="5084" spans="1:2" x14ac:dyDescent="0.2">
      <c r="A5084" t="s">
        <v>4628</v>
      </c>
      <c r="B5084">
        <v>-1.7291892883602202E-2</v>
      </c>
    </row>
    <row r="5085" spans="1:2" x14ac:dyDescent="0.2">
      <c r="A5085" t="s">
        <v>4655</v>
      </c>
      <c r="B5085">
        <v>-1.7338914266871099E-2</v>
      </c>
    </row>
    <row r="5086" spans="1:2" x14ac:dyDescent="0.2">
      <c r="A5086" t="s">
        <v>7176</v>
      </c>
      <c r="B5086">
        <v>-1.73630153706354E-2</v>
      </c>
    </row>
    <row r="5087" spans="1:2" x14ac:dyDescent="0.2">
      <c r="A5087" t="s">
        <v>5847</v>
      </c>
      <c r="B5087">
        <v>-1.7365258447848302E-2</v>
      </c>
    </row>
    <row r="5088" spans="1:2" x14ac:dyDescent="0.2">
      <c r="A5088" t="s">
        <v>5652</v>
      </c>
      <c r="B5088">
        <v>-1.7386157747456998E-2</v>
      </c>
    </row>
    <row r="5089" spans="1:2" x14ac:dyDescent="0.2">
      <c r="A5089" t="s">
        <v>6067</v>
      </c>
      <c r="B5089">
        <v>-1.7390492973910598E-2</v>
      </c>
    </row>
    <row r="5090" spans="1:2" x14ac:dyDescent="0.2">
      <c r="A5090" t="s">
        <v>5260</v>
      </c>
      <c r="B5090">
        <v>-1.7392907954608999E-2</v>
      </c>
    </row>
    <row r="5091" spans="1:2" x14ac:dyDescent="0.2">
      <c r="A5091" t="s">
        <v>5994</v>
      </c>
      <c r="B5091">
        <v>-1.7401668308744799E-2</v>
      </c>
    </row>
    <row r="5092" spans="1:2" x14ac:dyDescent="0.2">
      <c r="A5092" t="s">
        <v>4448</v>
      </c>
      <c r="B5092">
        <v>-1.7433038081816302E-2</v>
      </c>
    </row>
    <row r="5093" spans="1:2" x14ac:dyDescent="0.2">
      <c r="A5093" t="s">
        <v>4011</v>
      </c>
      <c r="B5093">
        <v>-1.7441121706693902E-2</v>
      </c>
    </row>
    <row r="5094" spans="1:2" x14ac:dyDescent="0.2">
      <c r="A5094" t="s">
        <v>5476</v>
      </c>
      <c r="B5094">
        <v>-1.7466363821319601E-2</v>
      </c>
    </row>
    <row r="5095" spans="1:2" x14ac:dyDescent="0.2">
      <c r="A5095" t="s">
        <v>5383</v>
      </c>
      <c r="B5095">
        <v>-1.7473220900371299E-2</v>
      </c>
    </row>
    <row r="5096" spans="1:2" x14ac:dyDescent="0.2">
      <c r="A5096" t="s">
        <v>4022</v>
      </c>
      <c r="B5096">
        <v>-1.7477614062922999E-2</v>
      </c>
    </row>
    <row r="5097" spans="1:2" x14ac:dyDescent="0.2">
      <c r="A5097" t="s">
        <v>3060</v>
      </c>
      <c r="B5097">
        <v>-1.7479487201114099E-2</v>
      </c>
    </row>
    <row r="5098" spans="1:2" x14ac:dyDescent="0.2">
      <c r="A5098" t="s">
        <v>6254</v>
      </c>
      <c r="B5098">
        <v>-1.7486104704731199E-2</v>
      </c>
    </row>
    <row r="5099" spans="1:2" x14ac:dyDescent="0.2">
      <c r="A5099" t="s">
        <v>6660</v>
      </c>
      <c r="B5099">
        <v>-1.7496215546705999E-2</v>
      </c>
    </row>
    <row r="5100" spans="1:2" x14ac:dyDescent="0.2">
      <c r="A5100" t="s">
        <v>5587</v>
      </c>
      <c r="B5100">
        <v>-1.75100638927689E-2</v>
      </c>
    </row>
    <row r="5101" spans="1:2" x14ac:dyDescent="0.2">
      <c r="A5101" t="s">
        <v>4981</v>
      </c>
      <c r="B5101">
        <v>-1.7527895201570099E-2</v>
      </c>
    </row>
    <row r="5102" spans="1:2" x14ac:dyDescent="0.2">
      <c r="A5102" t="s">
        <v>6294</v>
      </c>
      <c r="B5102">
        <v>-1.7528935232749301E-2</v>
      </c>
    </row>
    <row r="5103" spans="1:2" x14ac:dyDescent="0.2">
      <c r="A5103" t="s">
        <v>6639</v>
      </c>
      <c r="B5103">
        <v>-1.75518987214358E-2</v>
      </c>
    </row>
    <row r="5104" spans="1:2" x14ac:dyDescent="0.2">
      <c r="A5104" t="s">
        <v>4251</v>
      </c>
      <c r="B5104">
        <v>-1.7572968324670799E-2</v>
      </c>
    </row>
    <row r="5105" spans="1:2" x14ac:dyDescent="0.2">
      <c r="A5105" t="s">
        <v>5599</v>
      </c>
      <c r="B5105">
        <v>-1.7585294954714999E-2</v>
      </c>
    </row>
    <row r="5106" spans="1:2" x14ac:dyDescent="0.2">
      <c r="A5106" t="s">
        <v>5914</v>
      </c>
      <c r="B5106">
        <v>-1.7595112868548E-2</v>
      </c>
    </row>
    <row r="5107" spans="1:2" x14ac:dyDescent="0.2">
      <c r="A5107" t="s">
        <v>4081</v>
      </c>
      <c r="B5107">
        <v>-1.76060747266077E-2</v>
      </c>
    </row>
    <row r="5108" spans="1:2" x14ac:dyDescent="0.2">
      <c r="A5108" t="s">
        <v>4344</v>
      </c>
      <c r="B5108">
        <v>-1.7650789200073898E-2</v>
      </c>
    </row>
    <row r="5109" spans="1:2" x14ac:dyDescent="0.2">
      <c r="A5109" t="s">
        <v>6998</v>
      </c>
      <c r="B5109">
        <v>-1.76530238948512E-2</v>
      </c>
    </row>
    <row r="5110" spans="1:2" x14ac:dyDescent="0.2">
      <c r="A5110" t="s">
        <v>8157</v>
      </c>
      <c r="B5110">
        <v>-1.76591752732034E-2</v>
      </c>
    </row>
    <row r="5111" spans="1:2" x14ac:dyDescent="0.2">
      <c r="A5111" t="s">
        <v>5070</v>
      </c>
      <c r="B5111">
        <v>-1.76641226554278E-2</v>
      </c>
    </row>
    <row r="5112" spans="1:2" x14ac:dyDescent="0.2">
      <c r="A5112" t="s">
        <v>5310</v>
      </c>
      <c r="B5112">
        <v>-1.7665909312366598E-2</v>
      </c>
    </row>
    <row r="5113" spans="1:2" x14ac:dyDescent="0.2">
      <c r="A5113" t="s">
        <v>4925</v>
      </c>
      <c r="B5113">
        <v>-1.7670544688483201E-2</v>
      </c>
    </row>
    <row r="5114" spans="1:2" x14ac:dyDescent="0.2">
      <c r="A5114" t="s">
        <v>5174</v>
      </c>
      <c r="B5114">
        <v>-1.76745584634997E-2</v>
      </c>
    </row>
    <row r="5115" spans="1:2" x14ac:dyDescent="0.2">
      <c r="A5115" t="s">
        <v>4564</v>
      </c>
      <c r="B5115">
        <v>-1.7686879792505099E-2</v>
      </c>
    </row>
    <row r="5116" spans="1:2" x14ac:dyDescent="0.2">
      <c r="A5116" t="s">
        <v>6114</v>
      </c>
      <c r="B5116">
        <v>-1.7704797965100199E-2</v>
      </c>
    </row>
    <row r="5117" spans="1:2" x14ac:dyDescent="0.2">
      <c r="A5117" t="s">
        <v>5704</v>
      </c>
      <c r="B5117">
        <v>-1.7724333064697201E-2</v>
      </c>
    </row>
    <row r="5118" spans="1:2" x14ac:dyDescent="0.2">
      <c r="A5118" t="s">
        <v>2896</v>
      </c>
      <c r="B5118">
        <v>-1.7731212094948198E-2</v>
      </c>
    </row>
    <row r="5119" spans="1:2" x14ac:dyDescent="0.2">
      <c r="A5119" t="s">
        <v>6885</v>
      </c>
      <c r="B5119">
        <v>-1.7732100793624E-2</v>
      </c>
    </row>
    <row r="5120" spans="1:2" x14ac:dyDescent="0.2">
      <c r="A5120" t="s">
        <v>6991</v>
      </c>
      <c r="B5120">
        <v>-1.7738669008519801E-2</v>
      </c>
    </row>
    <row r="5121" spans="1:2" x14ac:dyDescent="0.2">
      <c r="A5121" t="s">
        <v>6434</v>
      </c>
      <c r="B5121">
        <v>-1.77527080577938E-2</v>
      </c>
    </row>
    <row r="5122" spans="1:2" x14ac:dyDescent="0.2">
      <c r="A5122" t="s">
        <v>5817</v>
      </c>
      <c r="B5122">
        <v>-1.77557710863828E-2</v>
      </c>
    </row>
    <row r="5123" spans="1:2" x14ac:dyDescent="0.2">
      <c r="A5123" t="s">
        <v>4807</v>
      </c>
      <c r="B5123">
        <v>-1.7766404478749099E-2</v>
      </c>
    </row>
    <row r="5124" spans="1:2" x14ac:dyDescent="0.2">
      <c r="A5124" t="s">
        <v>5373</v>
      </c>
      <c r="B5124">
        <v>-1.7788039110590601E-2</v>
      </c>
    </row>
    <row r="5125" spans="1:2" x14ac:dyDescent="0.2">
      <c r="A5125" t="s">
        <v>5761</v>
      </c>
      <c r="B5125">
        <v>-1.7789419223380901E-2</v>
      </c>
    </row>
    <row r="5126" spans="1:2" x14ac:dyDescent="0.2">
      <c r="A5126" t="s">
        <v>5841</v>
      </c>
      <c r="B5126">
        <v>-1.7799979576414701E-2</v>
      </c>
    </row>
    <row r="5127" spans="1:2" x14ac:dyDescent="0.2">
      <c r="A5127" t="s">
        <v>4875</v>
      </c>
      <c r="B5127">
        <v>-1.7801076272618999E-2</v>
      </c>
    </row>
    <row r="5128" spans="1:2" x14ac:dyDescent="0.2">
      <c r="A5128" t="s">
        <v>6911</v>
      </c>
      <c r="B5128">
        <v>-1.7822105017314099E-2</v>
      </c>
    </row>
    <row r="5129" spans="1:2" x14ac:dyDescent="0.2">
      <c r="A5129" t="s">
        <v>5443</v>
      </c>
      <c r="B5129">
        <v>-1.7840209929901499E-2</v>
      </c>
    </row>
    <row r="5130" spans="1:2" x14ac:dyDescent="0.2">
      <c r="A5130" t="s">
        <v>4576</v>
      </c>
      <c r="B5130">
        <v>-1.78744073985596E-2</v>
      </c>
    </row>
    <row r="5131" spans="1:2" x14ac:dyDescent="0.2">
      <c r="A5131" t="s">
        <v>2630</v>
      </c>
      <c r="B5131">
        <v>-1.7883027049798501E-2</v>
      </c>
    </row>
    <row r="5132" spans="1:2" x14ac:dyDescent="0.2">
      <c r="A5132" t="s">
        <v>7064</v>
      </c>
      <c r="B5132">
        <v>-1.78841289850727E-2</v>
      </c>
    </row>
    <row r="5133" spans="1:2" x14ac:dyDescent="0.2">
      <c r="A5133" t="s">
        <v>3050</v>
      </c>
      <c r="B5133">
        <v>-1.78875265722717E-2</v>
      </c>
    </row>
    <row r="5134" spans="1:2" x14ac:dyDescent="0.2">
      <c r="A5134" t="s">
        <v>5432</v>
      </c>
      <c r="B5134">
        <v>-1.7911676991146801E-2</v>
      </c>
    </row>
    <row r="5135" spans="1:2" x14ac:dyDescent="0.2">
      <c r="A5135" t="s">
        <v>5221</v>
      </c>
      <c r="B5135">
        <v>-1.7918952999112898E-2</v>
      </c>
    </row>
    <row r="5136" spans="1:2" x14ac:dyDescent="0.2">
      <c r="A5136" t="s">
        <v>5748</v>
      </c>
      <c r="B5136">
        <v>-1.7949202010699199E-2</v>
      </c>
    </row>
    <row r="5137" spans="1:2" x14ac:dyDescent="0.2">
      <c r="A5137" t="s">
        <v>6456</v>
      </c>
      <c r="B5137">
        <v>-1.7952670627117698E-2</v>
      </c>
    </row>
    <row r="5138" spans="1:2" x14ac:dyDescent="0.2">
      <c r="A5138" t="s">
        <v>5948</v>
      </c>
      <c r="B5138">
        <v>-1.7962417474337501E-2</v>
      </c>
    </row>
    <row r="5139" spans="1:2" x14ac:dyDescent="0.2">
      <c r="A5139" t="s">
        <v>5734</v>
      </c>
      <c r="B5139">
        <v>-1.80014226935492E-2</v>
      </c>
    </row>
    <row r="5140" spans="1:2" x14ac:dyDescent="0.2">
      <c r="A5140" t="s">
        <v>4514</v>
      </c>
      <c r="B5140">
        <v>-1.8001483054880502E-2</v>
      </c>
    </row>
    <row r="5141" spans="1:2" x14ac:dyDescent="0.2">
      <c r="A5141" t="s">
        <v>4721</v>
      </c>
      <c r="B5141">
        <v>-1.8049946086977402E-2</v>
      </c>
    </row>
    <row r="5142" spans="1:2" x14ac:dyDescent="0.2">
      <c r="A5142" t="s">
        <v>4916</v>
      </c>
      <c r="B5142">
        <v>-1.80608557378917E-2</v>
      </c>
    </row>
    <row r="5143" spans="1:2" x14ac:dyDescent="0.2">
      <c r="A5143" t="s">
        <v>5529</v>
      </c>
      <c r="B5143">
        <v>-1.80728645808498E-2</v>
      </c>
    </row>
    <row r="5144" spans="1:2" x14ac:dyDescent="0.2">
      <c r="A5144" t="s">
        <v>6124</v>
      </c>
      <c r="B5144">
        <v>-1.8080698628692101E-2</v>
      </c>
    </row>
    <row r="5145" spans="1:2" x14ac:dyDescent="0.2">
      <c r="A5145" t="s">
        <v>7120</v>
      </c>
      <c r="B5145">
        <v>-1.8114927249881601E-2</v>
      </c>
    </row>
    <row r="5146" spans="1:2" x14ac:dyDescent="0.2">
      <c r="A5146" t="s">
        <v>5986</v>
      </c>
      <c r="B5146">
        <v>-1.8116821218328701E-2</v>
      </c>
    </row>
    <row r="5147" spans="1:2" x14ac:dyDescent="0.2">
      <c r="A5147" t="s">
        <v>3459</v>
      </c>
      <c r="B5147">
        <v>-1.8132760100576701E-2</v>
      </c>
    </row>
    <row r="5148" spans="1:2" x14ac:dyDescent="0.2">
      <c r="A5148" t="s">
        <v>5324</v>
      </c>
      <c r="B5148">
        <v>-1.8138876213492701E-2</v>
      </c>
    </row>
    <row r="5149" spans="1:2" x14ac:dyDescent="0.2">
      <c r="A5149" t="s">
        <v>4352</v>
      </c>
      <c r="B5149">
        <v>-1.81572117177916E-2</v>
      </c>
    </row>
    <row r="5150" spans="1:2" x14ac:dyDescent="0.2">
      <c r="A5150" t="s">
        <v>3427</v>
      </c>
      <c r="B5150">
        <v>-1.8159286328919701E-2</v>
      </c>
    </row>
    <row r="5151" spans="1:2" x14ac:dyDescent="0.2">
      <c r="A5151" t="s">
        <v>4720</v>
      </c>
      <c r="B5151">
        <v>-1.81662937198326E-2</v>
      </c>
    </row>
    <row r="5152" spans="1:2" x14ac:dyDescent="0.2">
      <c r="A5152" t="s">
        <v>6551</v>
      </c>
      <c r="B5152">
        <v>-1.8181153859094901E-2</v>
      </c>
    </row>
    <row r="5153" spans="1:2" x14ac:dyDescent="0.2">
      <c r="A5153" t="s">
        <v>4368</v>
      </c>
      <c r="B5153">
        <v>-1.8199218163608599E-2</v>
      </c>
    </row>
    <row r="5154" spans="1:2" x14ac:dyDescent="0.2">
      <c r="A5154" t="s">
        <v>5677</v>
      </c>
      <c r="B5154">
        <v>-1.8240525196194901E-2</v>
      </c>
    </row>
    <row r="5155" spans="1:2" x14ac:dyDescent="0.2">
      <c r="A5155" t="s">
        <v>6393</v>
      </c>
      <c r="B5155">
        <v>-1.8246049055397E-2</v>
      </c>
    </row>
    <row r="5156" spans="1:2" x14ac:dyDescent="0.2">
      <c r="A5156" t="s">
        <v>4769</v>
      </c>
      <c r="B5156">
        <v>-1.8273141738764001E-2</v>
      </c>
    </row>
    <row r="5157" spans="1:2" x14ac:dyDescent="0.2">
      <c r="A5157" t="s">
        <v>5370</v>
      </c>
      <c r="B5157">
        <v>-1.8275714415180399E-2</v>
      </c>
    </row>
    <row r="5158" spans="1:2" x14ac:dyDescent="0.2">
      <c r="A5158" t="s">
        <v>6964</v>
      </c>
      <c r="B5158">
        <v>-1.8280816583204899E-2</v>
      </c>
    </row>
    <row r="5159" spans="1:2" x14ac:dyDescent="0.2">
      <c r="A5159" t="s">
        <v>4087</v>
      </c>
      <c r="B5159">
        <v>-1.8293658239782899E-2</v>
      </c>
    </row>
    <row r="5160" spans="1:2" x14ac:dyDescent="0.2">
      <c r="A5160" t="s">
        <v>5084</v>
      </c>
      <c r="B5160">
        <v>-1.83010400053677E-2</v>
      </c>
    </row>
    <row r="5161" spans="1:2" x14ac:dyDescent="0.2">
      <c r="A5161" t="s">
        <v>7321</v>
      </c>
      <c r="B5161">
        <v>-1.8308613920326702E-2</v>
      </c>
    </row>
    <row r="5162" spans="1:2" x14ac:dyDescent="0.2">
      <c r="A5162" t="s">
        <v>6340</v>
      </c>
      <c r="B5162">
        <v>-1.8364429805533398E-2</v>
      </c>
    </row>
    <row r="5163" spans="1:2" x14ac:dyDescent="0.2">
      <c r="A5163" t="s">
        <v>5787</v>
      </c>
      <c r="B5163">
        <v>-1.83707589282163E-2</v>
      </c>
    </row>
    <row r="5164" spans="1:2" x14ac:dyDescent="0.2">
      <c r="A5164" t="s">
        <v>4998</v>
      </c>
      <c r="B5164">
        <v>-1.8378314112849702E-2</v>
      </c>
    </row>
    <row r="5165" spans="1:2" x14ac:dyDescent="0.2">
      <c r="A5165" t="s">
        <v>4372</v>
      </c>
      <c r="B5165">
        <v>-1.83812657991686E-2</v>
      </c>
    </row>
    <row r="5166" spans="1:2" x14ac:dyDescent="0.2">
      <c r="A5166" t="s">
        <v>4624</v>
      </c>
      <c r="B5166">
        <v>-1.84257102337992E-2</v>
      </c>
    </row>
    <row r="5167" spans="1:2" x14ac:dyDescent="0.2">
      <c r="A5167" t="s">
        <v>5131</v>
      </c>
      <c r="B5167">
        <v>-1.8428143535235201E-2</v>
      </c>
    </row>
    <row r="5168" spans="1:2" x14ac:dyDescent="0.2">
      <c r="A5168" t="s">
        <v>8128</v>
      </c>
      <c r="B5168">
        <v>-1.8440072632025899E-2</v>
      </c>
    </row>
    <row r="5169" spans="1:2" x14ac:dyDescent="0.2">
      <c r="A5169" t="s">
        <v>5457</v>
      </c>
      <c r="B5169">
        <v>-1.8445220108121701E-2</v>
      </c>
    </row>
    <row r="5170" spans="1:2" x14ac:dyDescent="0.2">
      <c r="A5170" t="s">
        <v>4065</v>
      </c>
      <c r="B5170">
        <v>-1.8445781359921001E-2</v>
      </c>
    </row>
    <row r="5171" spans="1:2" x14ac:dyDescent="0.2">
      <c r="A5171" t="s">
        <v>4950</v>
      </c>
      <c r="B5171">
        <v>-1.84518933964762E-2</v>
      </c>
    </row>
    <row r="5172" spans="1:2" x14ac:dyDescent="0.2">
      <c r="A5172" t="s">
        <v>4278</v>
      </c>
      <c r="B5172">
        <v>-1.84548419352124E-2</v>
      </c>
    </row>
    <row r="5173" spans="1:2" x14ac:dyDescent="0.2">
      <c r="A5173" t="s">
        <v>5188</v>
      </c>
      <c r="B5173">
        <v>-1.8462850669726999E-2</v>
      </c>
    </row>
    <row r="5174" spans="1:2" x14ac:dyDescent="0.2">
      <c r="A5174" t="s">
        <v>6049</v>
      </c>
      <c r="B5174">
        <v>-1.8481205866747601E-2</v>
      </c>
    </row>
    <row r="5175" spans="1:2" x14ac:dyDescent="0.2">
      <c r="A5175" t="s">
        <v>5519</v>
      </c>
      <c r="B5175">
        <v>-1.8521862317750999E-2</v>
      </c>
    </row>
    <row r="5176" spans="1:2" x14ac:dyDescent="0.2">
      <c r="A5176" t="s">
        <v>3768</v>
      </c>
      <c r="B5176">
        <v>-1.8532514479904699E-2</v>
      </c>
    </row>
    <row r="5177" spans="1:2" x14ac:dyDescent="0.2">
      <c r="A5177" t="s">
        <v>5640</v>
      </c>
      <c r="B5177">
        <v>-1.8542102177810198E-2</v>
      </c>
    </row>
    <row r="5178" spans="1:2" x14ac:dyDescent="0.2">
      <c r="A5178" t="s">
        <v>4944</v>
      </c>
      <c r="B5178">
        <v>-1.8547962442858799E-2</v>
      </c>
    </row>
    <row r="5179" spans="1:2" x14ac:dyDescent="0.2">
      <c r="A5179" t="s">
        <v>5281</v>
      </c>
      <c r="B5179">
        <v>-1.8606675116244E-2</v>
      </c>
    </row>
    <row r="5180" spans="1:2" x14ac:dyDescent="0.2">
      <c r="A5180" t="s">
        <v>4756</v>
      </c>
      <c r="B5180">
        <v>-1.8616837197022802E-2</v>
      </c>
    </row>
    <row r="5181" spans="1:2" x14ac:dyDescent="0.2">
      <c r="A5181" t="s">
        <v>6051</v>
      </c>
      <c r="B5181">
        <v>-1.8617193849690499E-2</v>
      </c>
    </row>
    <row r="5182" spans="1:2" x14ac:dyDescent="0.2">
      <c r="A5182" t="s">
        <v>7644</v>
      </c>
      <c r="B5182">
        <v>-1.8620697374337199E-2</v>
      </c>
    </row>
    <row r="5183" spans="1:2" x14ac:dyDescent="0.2">
      <c r="A5183" t="s">
        <v>5633</v>
      </c>
      <c r="B5183">
        <v>-1.8677037652233101E-2</v>
      </c>
    </row>
    <row r="5184" spans="1:2" x14ac:dyDescent="0.2">
      <c r="A5184" t="s">
        <v>5027</v>
      </c>
      <c r="B5184">
        <v>-1.8679199380417701E-2</v>
      </c>
    </row>
    <row r="5185" spans="1:2" x14ac:dyDescent="0.2">
      <c r="A5185" t="s">
        <v>3482</v>
      </c>
      <c r="B5185">
        <v>-1.8687836003642901E-2</v>
      </c>
    </row>
    <row r="5186" spans="1:2" x14ac:dyDescent="0.2">
      <c r="A5186" t="s">
        <v>5199</v>
      </c>
      <c r="B5186">
        <v>-1.87066729099673E-2</v>
      </c>
    </row>
    <row r="5187" spans="1:2" x14ac:dyDescent="0.2">
      <c r="A5187" t="s">
        <v>5208</v>
      </c>
      <c r="B5187">
        <v>-1.8714618719281002E-2</v>
      </c>
    </row>
    <row r="5188" spans="1:2" x14ac:dyDescent="0.2">
      <c r="A5188" t="s">
        <v>5196</v>
      </c>
      <c r="B5188">
        <v>-1.87332001620403E-2</v>
      </c>
    </row>
    <row r="5189" spans="1:2" x14ac:dyDescent="0.2">
      <c r="A5189" t="s">
        <v>5540</v>
      </c>
      <c r="B5189">
        <v>-1.87526085160503E-2</v>
      </c>
    </row>
    <row r="5190" spans="1:2" x14ac:dyDescent="0.2">
      <c r="A5190" t="s">
        <v>5765</v>
      </c>
      <c r="B5190">
        <v>-1.87539678367439E-2</v>
      </c>
    </row>
    <row r="5191" spans="1:2" x14ac:dyDescent="0.2">
      <c r="A5191" t="s">
        <v>6606</v>
      </c>
      <c r="B5191">
        <v>-1.8770960948805201E-2</v>
      </c>
    </row>
    <row r="5192" spans="1:2" x14ac:dyDescent="0.2">
      <c r="A5192" t="s">
        <v>5891</v>
      </c>
      <c r="B5192">
        <v>-1.87800631263122E-2</v>
      </c>
    </row>
    <row r="5193" spans="1:2" x14ac:dyDescent="0.2">
      <c r="A5193" t="s">
        <v>7222</v>
      </c>
      <c r="B5193">
        <v>-1.8791406146028099E-2</v>
      </c>
    </row>
    <row r="5194" spans="1:2" x14ac:dyDescent="0.2">
      <c r="A5194" t="s">
        <v>4089</v>
      </c>
      <c r="B5194">
        <v>-1.87915976057039E-2</v>
      </c>
    </row>
    <row r="5195" spans="1:2" x14ac:dyDescent="0.2">
      <c r="A5195" t="s">
        <v>6808</v>
      </c>
      <c r="B5195">
        <v>-1.8791799302389799E-2</v>
      </c>
    </row>
    <row r="5196" spans="1:2" x14ac:dyDescent="0.2">
      <c r="A5196" t="s">
        <v>4283</v>
      </c>
      <c r="B5196">
        <v>-1.8804278080598501E-2</v>
      </c>
    </row>
    <row r="5197" spans="1:2" x14ac:dyDescent="0.2">
      <c r="A5197" t="s">
        <v>5180</v>
      </c>
      <c r="B5197">
        <v>-1.8816554306154299E-2</v>
      </c>
    </row>
    <row r="5198" spans="1:2" x14ac:dyDescent="0.2">
      <c r="A5198" t="s">
        <v>4287</v>
      </c>
      <c r="B5198">
        <v>-1.8816921143308601E-2</v>
      </c>
    </row>
    <row r="5199" spans="1:2" x14ac:dyDescent="0.2">
      <c r="A5199" t="s">
        <v>5564</v>
      </c>
      <c r="B5199">
        <v>-1.88187629949178E-2</v>
      </c>
    </row>
    <row r="5200" spans="1:2" x14ac:dyDescent="0.2">
      <c r="A5200" t="s">
        <v>5978</v>
      </c>
      <c r="B5200">
        <v>-1.8842133219928298E-2</v>
      </c>
    </row>
    <row r="5201" spans="1:2" x14ac:dyDescent="0.2">
      <c r="A5201" t="s">
        <v>5656</v>
      </c>
      <c r="B5201">
        <v>-1.8848917838650399E-2</v>
      </c>
    </row>
    <row r="5202" spans="1:2" x14ac:dyDescent="0.2">
      <c r="A5202" t="s">
        <v>5364</v>
      </c>
      <c r="B5202">
        <v>-1.8874108460493901E-2</v>
      </c>
    </row>
    <row r="5203" spans="1:2" x14ac:dyDescent="0.2">
      <c r="A5203" t="s">
        <v>2323</v>
      </c>
      <c r="B5203">
        <v>-1.8894877294112301E-2</v>
      </c>
    </row>
    <row r="5204" spans="1:2" x14ac:dyDescent="0.2">
      <c r="A5204" t="s">
        <v>4813</v>
      </c>
      <c r="B5204">
        <v>-1.8898090377135399E-2</v>
      </c>
    </row>
    <row r="5205" spans="1:2" x14ac:dyDescent="0.2">
      <c r="A5205" t="s">
        <v>4657</v>
      </c>
      <c r="B5205">
        <v>-1.89027318233401E-2</v>
      </c>
    </row>
    <row r="5206" spans="1:2" x14ac:dyDescent="0.2">
      <c r="A5206" t="s">
        <v>4193</v>
      </c>
      <c r="B5206">
        <v>-1.8903715885802301E-2</v>
      </c>
    </row>
    <row r="5207" spans="1:2" x14ac:dyDescent="0.2">
      <c r="A5207" t="s">
        <v>6081</v>
      </c>
      <c r="B5207">
        <v>-1.89037242647806E-2</v>
      </c>
    </row>
    <row r="5208" spans="1:2" x14ac:dyDescent="0.2">
      <c r="A5208" t="s">
        <v>6074</v>
      </c>
      <c r="B5208">
        <v>-1.8908501730670199E-2</v>
      </c>
    </row>
    <row r="5209" spans="1:2" x14ac:dyDescent="0.2">
      <c r="A5209" t="s">
        <v>4695</v>
      </c>
      <c r="B5209">
        <v>-1.8923088844042601E-2</v>
      </c>
    </row>
    <row r="5210" spans="1:2" x14ac:dyDescent="0.2">
      <c r="A5210" t="s">
        <v>6282</v>
      </c>
      <c r="B5210">
        <v>-1.89359864974122E-2</v>
      </c>
    </row>
    <row r="5211" spans="1:2" x14ac:dyDescent="0.2">
      <c r="A5211" t="s">
        <v>6425</v>
      </c>
      <c r="B5211">
        <v>-1.8942811171913199E-2</v>
      </c>
    </row>
    <row r="5212" spans="1:2" x14ac:dyDescent="0.2">
      <c r="A5212" t="s">
        <v>5220</v>
      </c>
      <c r="B5212">
        <v>-1.8955222244752601E-2</v>
      </c>
    </row>
    <row r="5213" spans="1:2" x14ac:dyDescent="0.2">
      <c r="A5213" t="s">
        <v>5117</v>
      </c>
      <c r="B5213">
        <v>-1.8956510598415899E-2</v>
      </c>
    </row>
    <row r="5214" spans="1:2" x14ac:dyDescent="0.2">
      <c r="A5214" t="s">
        <v>6724</v>
      </c>
      <c r="B5214">
        <v>-1.89594001981052E-2</v>
      </c>
    </row>
    <row r="5215" spans="1:2" x14ac:dyDescent="0.2">
      <c r="A5215" t="s">
        <v>6156</v>
      </c>
      <c r="B5215">
        <v>-1.8966759598806102E-2</v>
      </c>
    </row>
    <row r="5216" spans="1:2" x14ac:dyDescent="0.2">
      <c r="A5216" t="s">
        <v>3971</v>
      </c>
      <c r="B5216">
        <v>-1.89866868819707E-2</v>
      </c>
    </row>
    <row r="5217" spans="1:2" x14ac:dyDescent="0.2">
      <c r="A5217" t="s">
        <v>5752</v>
      </c>
      <c r="B5217">
        <v>-1.90057966292391E-2</v>
      </c>
    </row>
    <row r="5218" spans="1:2" x14ac:dyDescent="0.2">
      <c r="A5218" t="s">
        <v>5750</v>
      </c>
      <c r="B5218">
        <v>-1.90246234014055E-2</v>
      </c>
    </row>
    <row r="5219" spans="1:2" x14ac:dyDescent="0.2">
      <c r="A5219" t="s">
        <v>7038</v>
      </c>
      <c r="B5219">
        <v>-1.90306027500813E-2</v>
      </c>
    </row>
    <row r="5220" spans="1:2" x14ac:dyDescent="0.2">
      <c r="A5220" t="s">
        <v>6755</v>
      </c>
      <c r="B5220">
        <v>-1.9030792958065701E-2</v>
      </c>
    </row>
    <row r="5221" spans="1:2" x14ac:dyDescent="0.2">
      <c r="A5221" t="s">
        <v>5552</v>
      </c>
      <c r="B5221">
        <v>-1.9059311065094599E-2</v>
      </c>
    </row>
    <row r="5222" spans="1:2" x14ac:dyDescent="0.2">
      <c r="A5222" t="s">
        <v>6164</v>
      </c>
      <c r="B5222">
        <v>-1.9107700112545201E-2</v>
      </c>
    </row>
    <row r="5223" spans="1:2" x14ac:dyDescent="0.2">
      <c r="A5223" t="s">
        <v>6949</v>
      </c>
      <c r="B5223">
        <v>-1.9115812635334201E-2</v>
      </c>
    </row>
    <row r="5224" spans="1:2" x14ac:dyDescent="0.2">
      <c r="A5224" t="s">
        <v>5827</v>
      </c>
      <c r="B5224">
        <v>-1.91178818737569E-2</v>
      </c>
    </row>
    <row r="5225" spans="1:2" x14ac:dyDescent="0.2">
      <c r="A5225" t="s">
        <v>3676</v>
      </c>
      <c r="B5225">
        <v>-1.9171347572403699E-2</v>
      </c>
    </row>
    <row r="5226" spans="1:2" x14ac:dyDescent="0.2">
      <c r="A5226" t="s">
        <v>3207</v>
      </c>
      <c r="B5226">
        <v>-1.9185254459755999E-2</v>
      </c>
    </row>
    <row r="5227" spans="1:2" x14ac:dyDescent="0.2">
      <c r="A5227" t="s">
        <v>3977</v>
      </c>
      <c r="B5227">
        <v>-1.9189849773163001E-2</v>
      </c>
    </row>
    <row r="5228" spans="1:2" x14ac:dyDescent="0.2">
      <c r="A5228" t="s">
        <v>7594</v>
      </c>
      <c r="B5228">
        <v>-1.9191500979188501E-2</v>
      </c>
    </row>
    <row r="5229" spans="1:2" x14ac:dyDescent="0.2">
      <c r="A5229" t="s">
        <v>6185</v>
      </c>
      <c r="B5229">
        <v>-1.9207375721384298E-2</v>
      </c>
    </row>
    <row r="5230" spans="1:2" x14ac:dyDescent="0.2">
      <c r="A5230" t="s">
        <v>6679</v>
      </c>
      <c r="B5230">
        <v>-1.9207380613513601E-2</v>
      </c>
    </row>
    <row r="5231" spans="1:2" x14ac:dyDescent="0.2">
      <c r="A5231" t="s">
        <v>5739</v>
      </c>
      <c r="B5231">
        <v>-1.92103939374542E-2</v>
      </c>
    </row>
    <row r="5232" spans="1:2" x14ac:dyDescent="0.2">
      <c r="A5232" t="s">
        <v>6129</v>
      </c>
      <c r="B5232">
        <v>-1.9232138793552799E-2</v>
      </c>
    </row>
    <row r="5233" spans="1:2" x14ac:dyDescent="0.2">
      <c r="A5233" t="s">
        <v>5796</v>
      </c>
      <c r="B5233">
        <v>-1.9255143291704701E-2</v>
      </c>
    </row>
    <row r="5234" spans="1:2" x14ac:dyDescent="0.2">
      <c r="A5234" t="s">
        <v>6316</v>
      </c>
      <c r="B5234">
        <v>-1.92741873795183E-2</v>
      </c>
    </row>
    <row r="5235" spans="1:2" x14ac:dyDescent="0.2">
      <c r="A5235" t="s">
        <v>3183</v>
      </c>
      <c r="B5235">
        <v>-1.9276324065603902E-2</v>
      </c>
    </row>
    <row r="5236" spans="1:2" x14ac:dyDescent="0.2">
      <c r="A5236" t="s">
        <v>6021</v>
      </c>
      <c r="B5236">
        <v>-1.9306745541831701E-2</v>
      </c>
    </row>
    <row r="5237" spans="1:2" x14ac:dyDescent="0.2">
      <c r="A5237" t="s">
        <v>5406</v>
      </c>
      <c r="B5237">
        <v>-1.93108882234856E-2</v>
      </c>
    </row>
    <row r="5238" spans="1:2" x14ac:dyDescent="0.2">
      <c r="A5238" t="s">
        <v>6495</v>
      </c>
      <c r="B5238">
        <v>-1.93565260436241E-2</v>
      </c>
    </row>
    <row r="5239" spans="1:2" x14ac:dyDescent="0.2">
      <c r="A5239" t="s">
        <v>4067</v>
      </c>
      <c r="B5239">
        <v>-1.93590708852652E-2</v>
      </c>
    </row>
    <row r="5240" spans="1:2" x14ac:dyDescent="0.2">
      <c r="A5240" t="s">
        <v>3791</v>
      </c>
      <c r="B5240">
        <v>-1.9378858462536501E-2</v>
      </c>
    </row>
    <row r="5241" spans="1:2" x14ac:dyDescent="0.2">
      <c r="A5241" t="s">
        <v>7722</v>
      </c>
      <c r="B5241">
        <v>-1.9403313507054199E-2</v>
      </c>
    </row>
    <row r="5242" spans="1:2" x14ac:dyDescent="0.2">
      <c r="A5242" t="s">
        <v>3978</v>
      </c>
      <c r="B5242">
        <v>-1.94177069167621E-2</v>
      </c>
    </row>
    <row r="5243" spans="1:2" x14ac:dyDescent="0.2">
      <c r="A5243" t="s">
        <v>6670</v>
      </c>
      <c r="B5243">
        <v>-1.9419720058597899E-2</v>
      </c>
    </row>
    <row r="5244" spans="1:2" x14ac:dyDescent="0.2">
      <c r="A5244" t="s">
        <v>6669</v>
      </c>
      <c r="B5244">
        <v>-1.94280334871305E-2</v>
      </c>
    </row>
    <row r="5245" spans="1:2" x14ac:dyDescent="0.2">
      <c r="A5245" t="s">
        <v>5497</v>
      </c>
      <c r="B5245">
        <v>-1.9432096373077998E-2</v>
      </c>
    </row>
    <row r="5246" spans="1:2" x14ac:dyDescent="0.2">
      <c r="A5246" t="s">
        <v>5115</v>
      </c>
      <c r="B5246">
        <v>-1.94368582599048E-2</v>
      </c>
    </row>
    <row r="5247" spans="1:2" x14ac:dyDescent="0.2">
      <c r="A5247" t="s">
        <v>5018</v>
      </c>
      <c r="B5247">
        <v>-1.9458830069942801E-2</v>
      </c>
    </row>
    <row r="5248" spans="1:2" x14ac:dyDescent="0.2">
      <c r="A5248" t="s">
        <v>6037</v>
      </c>
      <c r="B5248">
        <v>-1.9470246682979999E-2</v>
      </c>
    </row>
    <row r="5249" spans="1:2" x14ac:dyDescent="0.2">
      <c r="A5249" t="s">
        <v>5838</v>
      </c>
      <c r="B5249">
        <v>-1.9513457183075001E-2</v>
      </c>
    </row>
    <row r="5250" spans="1:2" x14ac:dyDescent="0.2">
      <c r="A5250" t="s">
        <v>4933</v>
      </c>
      <c r="B5250">
        <v>-1.9520497943718299E-2</v>
      </c>
    </row>
    <row r="5251" spans="1:2" x14ac:dyDescent="0.2">
      <c r="A5251" t="s">
        <v>6181</v>
      </c>
      <c r="B5251">
        <v>-1.9534972398619899E-2</v>
      </c>
    </row>
    <row r="5252" spans="1:2" x14ac:dyDescent="0.2">
      <c r="A5252" t="s">
        <v>5444</v>
      </c>
      <c r="B5252">
        <v>-1.95558346049041E-2</v>
      </c>
    </row>
    <row r="5253" spans="1:2" x14ac:dyDescent="0.2">
      <c r="A5253" t="s">
        <v>6767</v>
      </c>
      <c r="B5253">
        <v>-1.95712825498894E-2</v>
      </c>
    </row>
    <row r="5254" spans="1:2" x14ac:dyDescent="0.2">
      <c r="A5254" t="s">
        <v>4267</v>
      </c>
      <c r="B5254">
        <v>-1.9576953890907599E-2</v>
      </c>
    </row>
    <row r="5255" spans="1:2" x14ac:dyDescent="0.2">
      <c r="A5255" t="s">
        <v>5969</v>
      </c>
      <c r="B5255">
        <v>-1.9595171310286999E-2</v>
      </c>
    </row>
    <row r="5256" spans="1:2" x14ac:dyDescent="0.2">
      <c r="A5256" t="s">
        <v>6600</v>
      </c>
      <c r="B5256">
        <v>-1.9612271339375702E-2</v>
      </c>
    </row>
    <row r="5257" spans="1:2" x14ac:dyDescent="0.2">
      <c r="A5257" t="s">
        <v>5967</v>
      </c>
      <c r="B5257">
        <v>-1.9623490307633499E-2</v>
      </c>
    </row>
    <row r="5258" spans="1:2" x14ac:dyDescent="0.2">
      <c r="A5258" t="s">
        <v>6155</v>
      </c>
      <c r="B5258">
        <v>-1.9629364250907399E-2</v>
      </c>
    </row>
    <row r="5259" spans="1:2" x14ac:dyDescent="0.2">
      <c r="A5259" t="s">
        <v>6107</v>
      </c>
      <c r="B5259">
        <v>-1.9683144292801401E-2</v>
      </c>
    </row>
    <row r="5260" spans="1:2" x14ac:dyDescent="0.2">
      <c r="A5260" t="s">
        <v>5113</v>
      </c>
      <c r="B5260">
        <v>-1.9712292073151099E-2</v>
      </c>
    </row>
    <row r="5261" spans="1:2" x14ac:dyDescent="0.2">
      <c r="A5261" t="s">
        <v>5664</v>
      </c>
      <c r="B5261">
        <v>-1.9736274526980499E-2</v>
      </c>
    </row>
    <row r="5262" spans="1:2" x14ac:dyDescent="0.2">
      <c r="A5262" t="s">
        <v>5192</v>
      </c>
      <c r="B5262">
        <v>-1.97420172913058E-2</v>
      </c>
    </row>
    <row r="5263" spans="1:2" x14ac:dyDescent="0.2">
      <c r="A5263" t="s">
        <v>6198</v>
      </c>
      <c r="B5263">
        <v>-1.97520567530164E-2</v>
      </c>
    </row>
    <row r="5264" spans="1:2" x14ac:dyDescent="0.2">
      <c r="A5264" t="s">
        <v>4787</v>
      </c>
      <c r="B5264">
        <v>-1.97651029500499E-2</v>
      </c>
    </row>
    <row r="5265" spans="1:2" x14ac:dyDescent="0.2">
      <c r="A5265" t="s">
        <v>4885</v>
      </c>
      <c r="B5265">
        <v>-1.9765140647874699E-2</v>
      </c>
    </row>
    <row r="5266" spans="1:2" x14ac:dyDescent="0.2">
      <c r="A5266" t="s">
        <v>5190</v>
      </c>
      <c r="B5266">
        <v>-1.9782099272637101E-2</v>
      </c>
    </row>
    <row r="5267" spans="1:2" x14ac:dyDescent="0.2">
      <c r="A5267" t="s">
        <v>6467</v>
      </c>
      <c r="B5267">
        <v>-1.97866048187205E-2</v>
      </c>
    </row>
    <row r="5268" spans="1:2" x14ac:dyDescent="0.2">
      <c r="A5268" t="s">
        <v>6242</v>
      </c>
      <c r="B5268">
        <v>-1.9786979303391E-2</v>
      </c>
    </row>
    <row r="5269" spans="1:2" x14ac:dyDescent="0.2">
      <c r="A5269" t="s">
        <v>6620</v>
      </c>
      <c r="B5269">
        <v>-1.97884791422328E-2</v>
      </c>
    </row>
    <row r="5270" spans="1:2" x14ac:dyDescent="0.2">
      <c r="A5270" t="s">
        <v>6047</v>
      </c>
      <c r="B5270">
        <v>-1.9798591123443801E-2</v>
      </c>
    </row>
    <row r="5271" spans="1:2" x14ac:dyDescent="0.2">
      <c r="A5271" t="s">
        <v>5610</v>
      </c>
      <c r="B5271">
        <v>-1.98037294820382E-2</v>
      </c>
    </row>
    <row r="5272" spans="1:2" x14ac:dyDescent="0.2">
      <c r="A5272" t="s">
        <v>7056</v>
      </c>
      <c r="B5272">
        <v>-1.9806868936567901E-2</v>
      </c>
    </row>
    <row r="5273" spans="1:2" x14ac:dyDescent="0.2">
      <c r="A5273" t="s">
        <v>5996</v>
      </c>
      <c r="B5273">
        <v>-1.9815450837164801E-2</v>
      </c>
    </row>
    <row r="5274" spans="1:2" x14ac:dyDescent="0.2">
      <c r="A5274" t="s">
        <v>6469</v>
      </c>
      <c r="B5274">
        <v>-1.9817918704492E-2</v>
      </c>
    </row>
    <row r="5275" spans="1:2" x14ac:dyDescent="0.2">
      <c r="A5275" t="s">
        <v>7036</v>
      </c>
      <c r="B5275">
        <v>-1.9818296456360698E-2</v>
      </c>
    </row>
    <row r="5276" spans="1:2" x14ac:dyDescent="0.2">
      <c r="A5276" t="s">
        <v>5800</v>
      </c>
      <c r="B5276">
        <v>-1.9831472339490501E-2</v>
      </c>
    </row>
    <row r="5277" spans="1:2" x14ac:dyDescent="0.2">
      <c r="A5277" t="s">
        <v>4616</v>
      </c>
      <c r="B5277">
        <v>-1.98425843123738E-2</v>
      </c>
    </row>
    <row r="5278" spans="1:2" x14ac:dyDescent="0.2">
      <c r="A5278" t="s">
        <v>5892</v>
      </c>
      <c r="B5278">
        <v>-1.9863155833616902E-2</v>
      </c>
    </row>
    <row r="5279" spans="1:2" x14ac:dyDescent="0.2">
      <c r="A5279" t="s">
        <v>3389</v>
      </c>
      <c r="B5279">
        <v>-1.98642909824733E-2</v>
      </c>
    </row>
    <row r="5280" spans="1:2" x14ac:dyDescent="0.2">
      <c r="A5280" t="s">
        <v>5119</v>
      </c>
      <c r="B5280">
        <v>-1.9883535883521101E-2</v>
      </c>
    </row>
    <row r="5281" spans="1:2" x14ac:dyDescent="0.2">
      <c r="A5281" t="s">
        <v>6512</v>
      </c>
      <c r="B5281">
        <v>-1.9905275929928599E-2</v>
      </c>
    </row>
    <row r="5282" spans="1:2" x14ac:dyDescent="0.2">
      <c r="A5282" t="s">
        <v>5829</v>
      </c>
      <c r="B5282">
        <v>-1.9907219832639399E-2</v>
      </c>
    </row>
    <row r="5283" spans="1:2" x14ac:dyDescent="0.2">
      <c r="A5283" t="s">
        <v>4733</v>
      </c>
      <c r="B5283">
        <v>-1.99304813396378E-2</v>
      </c>
    </row>
    <row r="5284" spans="1:2" x14ac:dyDescent="0.2">
      <c r="A5284" t="s">
        <v>5463</v>
      </c>
      <c r="B5284">
        <v>-1.9941794710787601E-2</v>
      </c>
    </row>
    <row r="5285" spans="1:2" x14ac:dyDescent="0.2">
      <c r="A5285" t="s">
        <v>6811</v>
      </c>
      <c r="B5285">
        <v>-1.99456988983155E-2</v>
      </c>
    </row>
    <row r="5286" spans="1:2" x14ac:dyDescent="0.2">
      <c r="A5286" t="s">
        <v>3117</v>
      </c>
      <c r="B5286">
        <v>-1.9947655327921601E-2</v>
      </c>
    </row>
    <row r="5287" spans="1:2" x14ac:dyDescent="0.2">
      <c r="A5287" t="s">
        <v>6120</v>
      </c>
      <c r="B5287">
        <v>-1.9954652327837202E-2</v>
      </c>
    </row>
    <row r="5288" spans="1:2" x14ac:dyDescent="0.2">
      <c r="A5288" t="s">
        <v>5054</v>
      </c>
      <c r="B5288">
        <v>-1.9954799025053802E-2</v>
      </c>
    </row>
    <row r="5289" spans="1:2" x14ac:dyDescent="0.2">
      <c r="A5289" t="s">
        <v>4077</v>
      </c>
      <c r="B5289">
        <v>-1.9954964890907801E-2</v>
      </c>
    </row>
    <row r="5290" spans="1:2" x14ac:dyDescent="0.2">
      <c r="A5290" t="s">
        <v>4544</v>
      </c>
      <c r="B5290">
        <v>-1.9971945087071501E-2</v>
      </c>
    </row>
    <row r="5291" spans="1:2" x14ac:dyDescent="0.2">
      <c r="A5291" t="s">
        <v>5775</v>
      </c>
      <c r="B5291">
        <v>-1.9992212589971099E-2</v>
      </c>
    </row>
    <row r="5292" spans="1:2" x14ac:dyDescent="0.2">
      <c r="A5292" t="s">
        <v>7063</v>
      </c>
      <c r="B5292">
        <v>-2.0031699115064399E-2</v>
      </c>
    </row>
    <row r="5293" spans="1:2" x14ac:dyDescent="0.2">
      <c r="A5293" t="s">
        <v>6285</v>
      </c>
      <c r="B5293">
        <v>-2.0057858697702501E-2</v>
      </c>
    </row>
    <row r="5294" spans="1:2" x14ac:dyDescent="0.2">
      <c r="A5294" t="s">
        <v>6490</v>
      </c>
      <c r="B5294">
        <v>-2.0063322444933099E-2</v>
      </c>
    </row>
    <row r="5295" spans="1:2" x14ac:dyDescent="0.2">
      <c r="A5295" t="s">
        <v>5555</v>
      </c>
      <c r="B5295">
        <v>-2.0075999692320601E-2</v>
      </c>
    </row>
    <row r="5296" spans="1:2" x14ac:dyDescent="0.2">
      <c r="A5296" t="s">
        <v>6735</v>
      </c>
      <c r="B5296">
        <v>-2.00838568349157E-2</v>
      </c>
    </row>
    <row r="5297" spans="1:2" x14ac:dyDescent="0.2">
      <c r="A5297" t="s">
        <v>5628</v>
      </c>
      <c r="B5297">
        <v>-2.01234650250019E-2</v>
      </c>
    </row>
    <row r="5298" spans="1:2" x14ac:dyDescent="0.2">
      <c r="A5298" t="s">
        <v>5657</v>
      </c>
      <c r="B5298">
        <v>-2.0136047327886899E-2</v>
      </c>
    </row>
    <row r="5299" spans="1:2" x14ac:dyDescent="0.2">
      <c r="A5299" t="s">
        <v>5106</v>
      </c>
      <c r="B5299">
        <v>-2.0149465480613499E-2</v>
      </c>
    </row>
    <row r="5300" spans="1:2" x14ac:dyDescent="0.2">
      <c r="A5300" t="s">
        <v>5191</v>
      </c>
      <c r="B5300">
        <v>-2.0154521541979199E-2</v>
      </c>
    </row>
    <row r="5301" spans="1:2" x14ac:dyDescent="0.2">
      <c r="A5301" t="s">
        <v>6061</v>
      </c>
      <c r="B5301">
        <v>-2.01568247227196E-2</v>
      </c>
    </row>
    <row r="5302" spans="1:2" x14ac:dyDescent="0.2">
      <c r="A5302" t="s">
        <v>7606</v>
      </c>
      <c r="B5302">
        <v>-2.01691087480875E-2</v>
      </c>
    </row>
    <row r="5303" spans="1:2" x14ac:dyDescent="0.2">
      <c r="A5303" t="s">
        <v>6396</v>
      </c>
      <c r="B5303">
        <v>-2.0184035462188998E-2</v>
      </c>
    </row>
    <row r="5304" spans="1:2" x14ac:dyDescent="0.2">
      <c r="A5304" t="s">
        <v>5586</v>
      </c>
      <c r="B5304">
        <v>-2.0189353579952999E-2</v>
      </c>
    </row>
    <row r="5305" spans="1:2" x14ac:dyDescent="0.2">
      <c r="A5305" t="s">
        <v>6427</v>
      </c>
      <c r="B5305">
        <v>-2.0197196630410599E-2</v>
      </c>
    </row>
    <row r="5306" spans="1:2" x14ac:dyDescent="0.2">
      <c r="A5306" t="s">
        <v>4439</v>
      </c>
      <c r="B5306">
        <v>-2.0199760859326E-2</v>
      </c>
    </row>
    <row r="5307" spans="1:2" x14ac:dyDescent="0.2">
      <c r="A5307" t="s">
        <v>5184</v>
      </c>
      <c r="B5307">
        <v>-2.0208920793025199E-2</v>
      </c>
    </row>
    <row r="5308" spans="1:2" x14ac:dyDescent="0.2">
      <c r="A5308" t="s">
        <v>5688</v>
      </c>
      <c r="B5308">
        <v>-2.0231606723682499E-2</v>
      </c>
    </row>
    <row r="5309" spans="1:2" x14ac:dyDescent="0.2">
      <c r="A5309" t="s">
        <v>5426</v>
      </c>
      <c r="B5309">
        <v>-2.02466137603215E-2</v>
      </c>
    </row>
    <row r="5310" spans="1:2" x14ac:dyDescent="0.2">
      <c r="A5310" t="s">
        <v>6099</v>
      </c>
      <c r="B5310">
        <v>-2.0254313837696401E-2</v>
      </c>
    </row>
    <row r="5311" spans="1:2" x14ac:dyDescent="0.2">
      <c r="A5311" t="s">
        <v>6410</v>
      </c>
      <c r="B5311">
        <v>-2.0255038967453499E-2</v>
      </c>
    </row>
    <row r="5312" spans="1:2" x14ac:dyDescent="0.2">
      <c r="A5312" t="s">
        <v>6302</v>
      </c>
      <c r="B5312">
        <v>-2.0255974593657199E-2</v>
      </c>
    </row>
    <row r="5313" spans="1:2" x14ac:dyDescent="0.2">
      <c r="A5313" t="s">
        <v>6056</v>
      </c>
      <c r="B5313">
        <v>-2.0271020801241501E-2</v>
      </c>
    </row>
    <row r="5314" spans="1:2" x14ac:dyDescent="0.2">
      <c r="A5314" t="s">
        <v>5168</v>
      </c>
      <c r="B5314">
        <v>-2.0276491149216799E-2</v>
      </c>
    </row>
    <row r="5315" spans="1:2" x14ac:dyDescent="0.2">
      <c r="A5315" t="s">
        <v>7344</v>
      </c>
      <c r="B5315">
        <v>-2.0293564001362601E-2</v>
      </c>
    </row>
    <row r="5316" spans="1:2" x14ac:dyDescent="0.2">
      <c r="A5316" t="s">
        <v>6497</v>
      </c>
      <c r="B5316">
        <v>-2.0294836968534E-2</v>
      </c>
    </row>
    <row r="5317" spans="1:2" x14ac:dyDescent="0.2">
      <c r="A5317" t="s">
        <v>6126</v>
      </c>
      <c r="B5317">
        <v>-2.03027519840999E-2</v>
      </c>
    </row>
    <row r="5318" spans="1:2" x14ac:dyDescent="0.2">
      <c r="A5318" t="s">
        <v>6481</v>
      </c>
      <c r="B5318">
        <v>-2.0330766065027601E-2</v>
      </c>
    </row>
    <row r="5319" spans="1:2" x14ac:dyDescent="0.2">
      <c r="A5319" t="s">
        <v>6041</v>
      </c>
      <c r="B5319">
        <v>-2.0341067019985101E-2</v>
      </c>
    </row>
    <row r="5320" spans="1:2" x14ac:dyDescent="0.2">
      <c r="A5320" t="s">
        <v>5991</v>
      </c>
      <c r="B5320">
        <v>-2.03535962044613E-2</v>
      </c>
    </row>
    <row r="5321" spans="1:2" x14ac:dyDescent="0.2">
      <c r="A5321" t="s">
        <v>5771</v>
      </c>
      <c r="B5321">
        <v>-2.04029317214467E-2</v>
      </c>
    </row>
    <row r="5322" spans="1:2" x14ac:dyDescent="0.2">
      <c r="A5322" t="s">
        <v>6839</v>
      </c>
      <c r="B5322">
        <v>-2.0411693461893098E-2</v>
      </c>
    </row>
    <row r="5323" spans="1:2" x14ac:dyDescent="0.2">
      <c r="A5323" t="s">
        <v>6026</v>
      </c>
      <c r="B5323">
        <v>-2.0413352919232599E-2</v>
      </c>
    </row>
    <row r="5324" spans="1:2" x14ac:dyDescent="0.2">
      <c r="A5324" t="s">
        <v>5804</v>
      </c>
      <c r="B5324">
        <v>-2.0417288150005899E-2</v>
      </c>
    </row>
    <row r="5325" spans="1:2" x14ac:dyDescent="0.2">
      <c r="A5325" t="s">
        <v>6630</v>
      </c>
      <c r="B5325">
        <v>-2.0421288417476299E-2</v>
      </c>
    </row>
    <row r="5326" spans="1:2" x14ac:dyDescent="0.2">
      <c r="A5326" t="s">
        <v>3765</v>
      </c>
      <c r="B5326">
        <v>-2.0424532557920601E-2</v>
      </c>
    </row>
    <row r="5327" spans="1:2" x14ac:dyDescent="0.2">
      <c r="A5327" t="s">
        <v>6413</v>
      </c>
      <c r="B5327">
        <v>-2.0426810182243099E-2</v>
      </c>
    </row>
    <row r="5328" spans="1:2" x14ac:dyDescent="0.2">
      <c r="A5328" t="s">
        <v>6426</v>
      </c>
      <c r="B5328">
        <v>-2.04270581346351E-2</v>
      </c>
    </row>
    <row r="5329" spans="1:2" x14ac:dyDescent="0.2">
      <c r="A5329" t="s">
        <v>7621</v>
      </c>
      <c r="B5329">
        <v>-2.0443065956097201E-2</v>
      </c>
    </row>
    <row r="5330" spans="1:2" x14ac:dyDescent="0.2">
      <c r="A5330" t="s">
        <v>6946</v>
      </c>
      <c r="B5330">
        <v>-2.0472954384344499E-2</v>
      </c>
    </row>
    <row r="5331" spans="1:2" x14ac:dyDescent="0.2">
      <c r="A5331" t="s">
        <v>2956</v>
      </c>
      <c r="B5331">
        <v>-2.0499917078636E-2</v>
      </c>
    </row>
    <row r="5332" spans="1:2" x14ac:dyDescent="0.2">
      <c r="A5332" t="s">
        <v>7028</v>
      </c>
      <c r="B5332">
        <v>-2.0504680280832799E-2</v>
      </c>
    </row>
    <row r="5333" spans="1:2" x14ac:dyDescent="0.2">
      <c r="A5333" t="s">
        <v>7227</v>
      </c>
      <c r="B5333">
        <v>-2.0507774464062201E-2</v>
      </c>
    </row>
    <row r="5334" spans="1:2" x14ac:dyDescent="0.2">
      <c r="A5334" t="s">
        <v>5932</v>
      </c>
      <c r="B5334">
        <v>-2.05105170199993E-2</v>
      </c>
    </row>
    <row r="5335" spans="1:2" x14ac:dyDescent="0.2">
      <c r="A5335" t="s">
        <v>4234</v>
      </c>
      <c r="B5335">
        <v>-2.0513584500540898E-2</v>
      </c>
    </row>
    <row r="5336" spans="1:2" x14ac:dyDescent="0.2">
      <c r="A5336" t="s">
        <v>5981</v>
      </c>
      <c r="B5336">
        <v>-2.0518383728594599E-2</v>
      </c>
    </row>
    <row r="5337" spans="1:2" x14ac:dyDescent="0.2">
      <c r="A5337" t="s">
        <v>6948</v>
      </c>
      <c r="B5337">
        <v>-2.0539269102188801E-2</v>
      </c>
    </row>
    <row r="5338" spans="1:2" x14ac:dyDescent="0.2">
      <c r="A5338" t="s">
        <v>5609</v>
      </c>
      <c r="B5338">
        <v>-2.0571524063262001E-2</v>
      </c>
    </row>
    <row r="5339" spans="1:2" x14ac:dyDescent="0.2">
      <c r="A5339" t="s">
        <v>4303</v>
      </c>
      <c r="B5339">
        <v>-2.0580275079327599E-2</v>
      </c>
    </row>
    <row r="5340" spans="1:2" x14ac:dyDescent="0.2">
      <c r="A5340" t="s">
        <v>6534</v>
      </c>
      <c r="B5340">
        <v>-2.0584921919203698E-2</v>
      </c>
    </row>
    <row r="5341" spans="1:2" x14ac:dyDescent="0.2">
      <c r="A5341" t="s">
        <v>6813</v>
      </c>
      <c r="B5341">
        <v>-2.0591496448742499E-2</v>
      </c>
    </row>
    <row r="5342" spans="1:2" x14ac:dyDescent="0.2">
      <c r="A5342" t="s">
        <v>4301</v>
      </c>
      <c r="B5342">
        <v>-2.0598695137302898E-2</v>
      </c>
    </row>
    <row r="5343" spans="1:2" x14ac:dyDescent="0.2">
      <c r="A5343" t="s">
        <v>5772</v>
      </c>
      <c r="B5343">
        <v>-2.06221198274384E-2</v>
      </c>
    </row>
    <row r="5344" spans="1:2" x14ac:dyDescent="0.2">
      <c r="A5344" t="s">
        <v>4573</v>
      </c>
      <c r="B5344">
        <v>-2.06288361951899E-2</v>
      </c>
    </row>
    <row r="5345" spans="1:2" x14ac:dyDescent="0.2">
      <c r="A5345" t="s">
        <v>5774</v>
      </c>
      <c r="B5345">
        <v>-2.0631169416913599E-2</v>
      </c>
    </row>
    <row r="5346" spans="1:2" x14ac:dyDescent="0.2">
      <c r="A5346" t="s">
        <v>5823</v>
      </c>
      <c r="B5346">
        <v>-2.0632461078560298E-2</v>
      </c>
    </row>
    <row r="5347" spans="1:2" x14ac:dyDescent="0.2">
      <c r="A5347" t="s">
        <v>6626</v>
      </c>
      <c r="B5347">
        <v>-2.0646829536485899E-2</v>
      </c>
    </row>
    <row r="5348" spans="1:2" x14ac:dyDescent="0.2">
      <c r="A5348" t="s">
        <v>6033</v>
      </c>
      <c r="B5348">
        <v>-2.0653037148198199E-2</v>
      </c>
    </row>
    <row r="5349" spans="1:2" x14ac:dyDescent="0.2">
      <c r="A5349" t="s">
        <v>5423</v>
      </c>
      <c r="B5349">
        <v>-2.06559533416046E-2</v>
      </c>
    </row>
    <row r="5350" spans="1:2" x14ac:dyDescent="0.2">
      <c r="A5350" t="s">
        <v>5314</v>
      </c>
      <c r="B5350">
        <v>-2.06648767223651E-2</v>
      </c>
    </row>
    <row r="5351" spans="1:2" x14ac:dyDescent="0.2">
      <c r="A5351" t="s">
        <v>5327</v>
      </c>
      <c r="B5351">
        <v>-2.06760883089613E-2</v>
      </c>
    </row>
    <row r="5352" spans="1:2" x14ac:dyDescent="0.2">
      <c r="A5352" t="s">
        <v>5195</v>
      </c>
      <c r="B5352">
        <v>-2.0683477082728701E-2</v>
      </c>
    </row>
    <row r="5353" spans="1:2" x14ac:dyDescent="0.2">
      <c r="A5353" t="s">
        <v>6747</v>
      </c>
      <c r="B5353">
        <v>-2.0685449152390199E-2</v>
      </c>
    </row>
    <row r="5354" spans="1:2" x14ac:dyDescent="0.2">
      <c r="A5354" t="s">
        <v>4889</v>
      </c>
      <c r="B5354">
        <v>-2.0726275976171701E-2</v>
      </c>
    </row>
    <row r="5355" spans="1:2" x14ac:dyDescent="0.2">
      <c r="A5355" t="s">
        <v>6435</v>
      </c>
      <c r="B5355">
        <v>-2.0734344383834001E-2</v>
      </c>
    </row>
    <row r="5356" spans="1:2" x14ac:dyDescent="0.2">
      <c r="A5356" t="s">
        <v>6055</v>
      </c>
      <c r="B5356">
        <v>-2.0736054913288601E-2</v>
      </c>
    </row>
    <row r="5357" spans="1:2" x14ac:dyDescent="0.2">
      <c r="A5357" t="s">
        <v>6624</v>
      </c>
      <c r="B5357">
        <v>-2.07364350018246E-2</v>
      </c>
    </row>
    <row r="5358" spans="1:2" x14ac:dyDescent="0.2">
      <c r="A5358" t="s">
        <v>6320</v>
      </c>
      <c r="B5358">
        <v>-2.0741997303801E-2</v>
      </c>
    </row>
    <row r="5359" spans="1:2" x14ac:dyDescent="0.2">
      <c r="A5359" t="s">
        <v>6858</v>
      </c>
      <c r="B5359">
        <v>-2.07590639542568E-2</v>
      </c>
    </row>
    <row r="5360" spans="1:2" x14ac:dyDescent="0.2">
      <c r="A5360" t="s">
        <v>3581</v>
      </c>
      <c r="B5360">
        <v>-2.0800436546343601E-2</v>
      </c>
    </row>
    <row r="5361" spans="1:2" x14ac:dyDescent="0.2">
      <c r="A5361" t="s">
        <v>6346</v>
      </c>
      <c r="B5361">
        <v>-2.08171162613703E-2</v>
      </c>
    </row>
    <row r="5362" spans="1:2" x14ac:dyDescent="0.2">
      <c r="A5362" t="s">
        <v>3838</v>
      </c>
      <c r="B5362">
        <v>-2.0822101444685801E-2</v>
      </c>
    </row>
    <row r="5363" spans="1:2" x14ac:dyDescent="0.2">
      <c r="A5363" t="s">
        <v>4928</v>
      </c>
      <c r="B5363">
        <v>-2.08292483900634E-2</v>
      </c>
    </row>
    <row r="5364" spans="1:2" x14ac:dyDescent="0.2">
      <c r="A5364" t="s">
        <v>4908</v>
      </c>
      <c r="B5364">
        <v>-2.0832588196862699E-2</v>
      </c>
    </row>
    <row r="5365" spans="1:2" x14ac:dyDescent="0.2">
      <c r="A5365" t="s">
        <v>6617</v>
      </c>
      <c r="B5365">
        <v>-2.0841641630785099E-2</v>
      </c>
    </row>
    <row r="5366" spans="1:2" x14ac:dyDescent="0.2">
      <c r="A5366" t="s">
        <v>6329</v>
      </c>
      <c r="B5366">
        <v>-2.0851673483432399E-2</v>
      </c>
    </row>
    <row r="5367" spans="1:2" x14ac:dyDescent="0.2">
      <c r="A5367" t="s">
        <v>4079</v>
      </c>
      <c r="B5367">
        <v>-2.0868119192534201E-2</v>
      </c>
    </row>
    <row r="5368" spans="1:2" x14ac:dyDescent="0.2">
      <c r="A5368" t="s">
        <v>6558</v>
      </c>
      <c r="B5368">
        <v>-2.0875803968887802E-2</v>
      </c>
    </row>
    <row r="5369" spans="1:2" x14ac:dyDescent="0.2">
      <c r="A5369" t="s">
        <v>5502</v>
      </c>
      <c r="B5369">
        <v>-2.0880037285478301E-2</v>
      </c>
    </row>
    <row r="5370" spans="1:2" x14ac:dyDescent="0.2">
      <c r="A5370" t="s">
        <v>4674</v>
      </c>
      <c r="B5370">
        <v>-2.0894149081545601E-2</v>
      </c>
    </row>
    <row r="5371" spans="1:2" x14ac:dyDescent="0.2">
      <c r="A5371" t="s">
        <v>3536</v>
      </c>
      <c r="B5371">
        <v>-2.08962808522891E-2</v>
      </c>
    </row>
    <row r="5372" spans="1:2" x14ac:dyDescent="0.2">
      <c r="A5372" t="s">
        <v>6299</v>
      </c>
      <c r="B5372">
        <v>-2.08998399642536E-2</v>
      </c>
    </row>
    <row r="5373" spans="1:2" x14ac:dyDescent="0.2">
      <c r="A5373" t="s">
        <v>4410</v>
      </c>
      <c r="B5373">
        <v>-2.0902571362723801E-2</v>
      </c>
    </row>
    <row r="5374" spans="1:2" x14ac:dyDescent="0.2">
      <c r="A5374" t="s">
        <v>5527</v>
      </c>
      <c r="B5374">
        <v>-2.0906578932141401E-2</v>
      </c>
    </row>
    <row r="5375" spans="1:2" x14ac:dyDescent="0.2">
      <c r="A5375" t="s">
        <v>6167</v>
      </c>
      <c r="B5375">
        <v>-2.0913390192649699E-2</v>
      </c>
    </row>
    <row r="5376" spans="1:2" x14ac:dyDescent="0.2">
      <c r="A5376" t="s">
        <v>6100</v>
      </c>
      <c r="B5376">
        <v>-2.0916745518800999E-2</v>
      </c>
    </row>
    <row r="5377" spans="1:2" x14ac:dyDescent="0.2">
      <c r="A5377" t="s">
        <v>3783</v>
      </c>
      <c r="B5377">
        <v>-2.0918846079190499E-2</v>
      </c>
    </row>
    <row r="5378" spans="1:2" x14ac:dyDescent="0.2">
      <c r="A5378" t="s">
        <v>6595</v>
      </c>
      <c r="B5378">
        <v>-2.0931745536892098E-2</v>
      </c>
    </row>
    <row r="5379" spans="1:2" x14ac:dyDescent="0.2">
      <c r="A5379" t="s">
        <v>6319</v>
      </c>
      <c r="B5379">
        <v>-2.09480217498513E-2</v>
      </c>
    </row>
    <row r="5380" spans="1:2" x14ac:dyDescent="0.2">
      <c r="A5380" t="s">
        <v>5159</v>
      </c>
      <c r="B5380">
        <v>-2.09531615883914E-2</v>
      </c>
    </row>
    <row r="5381" spans="1:2" x14ac:dyDescent="0.2">
      <c r="A5381" t="s">
        <v>5330</v>
      </c>
      <c r="B5381">
        <v>-2.0959678975173798E-2</v>
      </c>
    </row>
    <row r="5382" spans="1:2" x14ac:dyDescent="0.2">
      <c r="A5382" t="s">
        <v>5663</v>
      </c>
      <c r="B5382">
        <v>-2.0974914016760202E-2</v>
      </c>
    </row>
    <row r="5383" spans="1:2" x14ac:dyDescent="0.2">
      <c r="A5383" t="s">
        <v>6014</v>
      </c>
      <c r="B5383">
        <v>-2.0975080828438099E-2</v>
      </c>
    </row>
    <row r="5384" spans="1:2" x14ac:dyDescent="0.2">
      <c r="A5384" t="s">
        <v>4528</v>
      </c>
      <c r="B5384">
        <v>-2.09851291437834E-2</v>
      </c>
    </row>
    <row r="5385" spans="1:2" x14ac:dyDescent="0.2">
      <c r="A5385" t="s">
        <v>5536</v>
      </c>
      <c r="B5385">
        <v>-2.0997119895757799E-2</v>
      </c>
    </row>
    <row r="5386" spans="1:2" x14ac:dyDescent="0.2">
      <c r="A5386" t="s">
        <v>3734</v>
      </c>
      <c r="B5386">
        <v>-2.1032770033925102E-2</v>
      </c>
    </row>
    <row r="5387" spans="1:2" x14ac:dyDescent="0.2">
      <c r="A5387" t="s">
        <v>5052</v>
      </c>
      <c r="B5387">
        <v>-2.1066417877272099E-2</v>
      </c>
    </row>
    <row r="5388" spans="1:2" x14ac:dyDescent="0.2">
      <c r="A5388" t="s">
        <v>5826</v>
      </c>
      <c r="B5388">
        <v>-2.1102164729080199E-2</v>
      </c>
    </row>
    <row r="5389" spans="1:2" x14ac:dyDescent="0.2">
      <c r="A5389" t="s">
        <v>5754</v>
      </c>
      <c r="B5389">
        <v>-2.11102645352895E-2</v>
      </c>
    </row>
    <row r="5390" spans="1:2" x14ac:dyDescent="0.2">
      <c r="A5390" t="s">
        <v>7080</v>
      </c>
      <c r="B5390">
        <v>-2.1140582063598999E-2</v>
      </c>
    </row>
    <row r="5391" spans="1:2" x14ac:dyDescent="0.2">
      <c r="A5391" t="s">
        <v>6552</v>
      </c>
      <c r="B5391">
        <v>-2.1166219799702499E-2</v>
      </c>
    </row>
    <row r="5392" spans="1:2" x14ac:dyDescent="0.2">
      <c r="A5392" t="s">
        <v>4208</v>
      </c>
      <c r="B5392">
        <v>-2.1166879661644499E-2</v>
      </c>
    </row>
    <row r="5393" spans="1:2" x14ac:dyDescent="0.2">
      <c r="A5393" t="s">
        <v>6574</v>
      </c>
      <c r="B5393">
        <v>-2.1168616678630001E-2</v>
      </c>
    </row>
    <row r="5394" spans="1:2" x14ac:dyDescent="0.2">
      <c r="A5394" t="s">
        <v>4900</v>
      </c>
      <c r="B5394">
        <v>-2.1180123820109899E-2</v>
      </c>
    </row>
    <row r="5395" spans="1:2" x14ac:dyDescent="0.2">
      <c r="A5395" t="s">
        <v>5395</v>
      </c>
      <c r="B5395">
        <v>-2.1194722499183499E-2</v>
      </c>
    </row>
    <row r="5396" spans="1:2" x14ac:dyDescent="0.2">
      <c r="A5396" t="s">
        <v>4555</v>
      </c>
      <c r="B5396">
        <v>-2.1201386762009701E-2</v>
      </c>
    </row>
    <row r="5397" spans="1:2" x14ac:dyDescent="0.2">
      <c r="A5397" t="s">
        <v>4929</v>
      </c>
      <c r="B5397">
        <v>-2.12088341059532E-2</v>
      </c>
    </row>
    <row r="5398" spans="1:2" x14ac:dyDescent="0.2">
      <c r="A5398" t="s">
        <v>4460</v>
      </c>
      <c r="B5398">
        <v>-2.1217184311534E-2</v>
      </c>
    </row>
    <row r="5399" spans="1:2" x14ac:dyDescent="0.2">
      <c r="A5399" t="s">
        <v>5100</v>
      </c>
      <c r="B5399">
        <v>-2.1218410444607601E-2</v>
      </c>
    </row>
    <row r="5400" spans="1:2" x14ac:dyDescent="0.2">
      <c r="A5400" t="s">
        <v>5738</v>
      </c>
      <c r="B5400">
        <v>-2.12337111338773E-2</v>
      </c>
    </row>
    <row r="5401" spans="1:2" x14ac:dyDescent="0.2">
      <c r="A5401" t="s">
        <v>3085</v>
      </c>
      <c r="B5401">
        <v>-2.12448139224286E-2</v>
      </c>
    </row>
    <row r="5402" spans="1:2" x14ac:dyDescent="0.2">
      <c r="A5402" t="s">
        <v>6257</v>
      </c>
      <c r="B5402">
        <v>-2.1273971984011798E-2</v>
      </c>
    </row>
    <row r="5403" spans="1:2" x14ac:dyDescent="0.2">
      <c r="A5403" t="s">
        <v>6276</v>
      </c>
      <c r="B5403">
        <v>-2.1276730733277599E-2</v>
      </c>
    </row>
    <row r="5404" spans="1:2" x14ac:dyDescent="0.2">
      <c r="A5404" t="s">
        <v>6318</v>
      </c>
      <c r="B5404">
        <v>-2.1278174332319901E-2</v>
      </c>
    </row>
    <row r="5405" spans="1:2" x14ac:dyDescent="0.2">
      <c r="A5405" t="s">
        <v>3318</v>
      </c>
      <c r="B5405">
        <v>-2.12908827833195E-2</v>
      </c>
    </row>
    <row r="5406" spans="1:2" x14ac:dyDescent="0.2">
      <c r="A5406" t="s">
        <v>7104</v>
      </c>
      <c r="B5406">
        <v>-2.1292273876753399E-2</v>
      </c>
    </row>
    <row r="5407" spans="1:2" x14ac:dyDescent="0.2">
      <c r="A5407" t="s">
        <v>6498</v>
      </c>
      <c r="B5407">
        <v>-2.13089788060997E-2</v>
      </c>
    </row>
    <row r="5408" spans="1:2" x14ac:dyDescent="0.2">
      <c r="A5408" t="s">
        <v>6716</v>
      </c>
      <c r="B5408">
        <v>-2.1352470607060099E-2</v>
      </c>
    </row>
    <row r="5409" spans="1:2" x14ac:dyDescent="0.2">
      <c r="A5409" t="s">
        <v>6416</v>
      </c>
      <c r="B5409">
        <v>-2.1396098673475E-2</v>
      </c>
    </row>
    <row r="5410" spans="1:2" x14ac:dyDescent="0.2">
      <c r="A5410" t="s">
        <v>5516</v>
      </c>
      <c r="B5410">
        <v>-2.1403224217788799E-2</v>
      </c>
    </row>
    <row r="5411" spans="1:2" x14ac:dyDescent="0.2">
      <c r="A5411" t="s">
        <v>6978</v>
      </c>
      <c r="B5411">
        <v>-2.14482115804039E-2</v>
      </c>
    </row>
    <row r="5412" spans="1:2" x14ac:dyDescent="0.2">
      <c r="A5412" t="s">
        <v>6216</v>
      </c>
      <c r="B5412">
        <v>-2.14760554876256E-2</v>
      </c>
    </row>
    <row r="5413" spans="1:2" x14ac:dyDescent="0.2">
      <c r="A5413" t="s">
        <v>5288</v>
      </c>
      <c r="B5413">
        <v>-2.14813842066356E-2</v>
      </c>
    </row>
    <row r="5414" spans="1:2" x14ac:dyDescent="0.2">
      <c r="A5414" t="s">
        <v>6229</v>
      </c>
      <c r="B5414">
        <v>-2.1482737240091199E-2</v>
      </c>
    </row>
    <row r="5415" spans="1:2" x14ac:dyDescent="0.2">
      <c r="A5415" t="s">
        <v>3983</v>
      </c>
      <c r="B5415">
        <v>-2.14828143549134E-2</v>
      </c>
    </row>
    <row r="5416" spans="1:2" x14ac:dyDescent="0.2">
      <c r="A5416" t="s">
        <v>3504</v>
      </c>
      <c r="B5416">
        <v>-2.1503931987702798E-2</v>
      </c>
    </row>
    <row r="5417" spans="1:2" x14ac:dyDescent="0.2">
      <c r="A5417" t="s">
        <v>4972</v>
      </c>
      <c r="B5417">
        <v>-2.1504564219121301E-2</v>
      </c>
    </row>
    <row r="5418" spans="1:2" x14ac:dyDescent="0.2">
      <c r="A5418" t="s">
        <v>6332</v>
      </c>
      <c r="B5418">
        <v>-2.15285885279075E-2</v>
      </c>
    </row>
    <row r="5419" spans="1:2" x14ac:dyDescent="0.2">
      <c r="A5419" t="s">
        <v>6546</v>
      </c>
      <c r="B5419">
        <v>-2.1540374427278099E-2</v>
      </c>
    </row>
    <row r="5420" spans="1:2" x14ac:dyDescent="0.2">
      <c r="A5420" t="s">
        <v>4484</v>
      </c>
      <c r="B5420">
        <v>-2.1559384809728899E-2</v>
      </c>
    </row>
    <row r="5421" spans="1:2" x14ac:dyDescent="0.2">
      <c r="A5421" t="s">
        <v>5927</v>
      </c>
      <c r="B5421">
        <v>-2.1559930807592699E-2</v>
      </c>
    </row>
    <row r="5422" spans="1:2" x14ac:dyDescent="0.2">
      <c r="A5422" t="s">
        <v>6103</v>
      </c>
      <c r="B5422">
        <v>-2.1571906436934098E-2</v>
      </c>
    </row>
    <row r="5423" spans="1:2" x14ac:dyDescent="0.2">
      <c r="A5423" t="s">
        <v>5742</v>
      </c>
      <c r="B5423">
        <v>-2.15823952599416E-2</v>
      </c>
    </row>
    <row r="5424" spans="1:2" x14ac:dyDescent="0.2">
      <c r="A5424" t="s">
        <v>5343</v>
      </c>
      <c r="B5424">
        <v>-2.15842771665181E-2</v>
      </c>
    </row>
    <row r="5425" spans="1:2" x14ac:dyDescent="0.2">
      <c r="A5425" t="s">
        <v>6377</v>
      </c>
      <c r="B5425">
        <v>-2.1585932120255599E-2</v>
      </c>
    </row>
    <row r="5426" spans="1:2" x14ac:dyDescent="0.2">
      <c r="A5426" t="s">
        <v>7089</v>
      </c>
      <c r="B5426">
        <v>-2.1586323242740599E-2</v>
      </c>
    </row>
    <row r="5427" spans="1:2" x14ac:dyDescent="0.2">
      <c r="A5427" t="s">
        <v>4239</v>
      </c>
      <c r="B5427">
        <v>-2.1588972115189099E-2</v>
      </c>
    </row>
    <row r="5428" spans="1:2" x14ac:dyDescent="0.2">
      <c r="A5428" t="s">
        <v>6880</v>
      </c>
      <c r="B5428">
        <v>-2.1620453554825302E-2</v>
      </c>
    </row>
    <row r="5429" spans="1:2" x14ac:dyDescent="0.2">
      <c r="A5429" t="s">
        <v>5888</v>
      </c>
      <c r="B5429">
        <v>-2.16208225260709E-2</v>
      </c>
    </row>
    <row r="5430" spans="1:2" x14ac:dyDescent="0.2">
      <c r="A5430" t="s">
        <v>5158</v>
      </c>
      <c r="B5430">
        <v>-2.16236573150594E-2</v>
      </c>
    </row>
    <row r="5431" spans="1:2" x14ac:dyDescent="0.2">
      <c r="A5431" t="s">
        <v>4458</v>
      </c>
      <c r="B5431">
        <v>-2.1644538575610699E-2</v>
      </c>
    </row>
    <row r="5432" spans="1:2" x14ac:dyDescent="0.2">
      <c r="A5432" t="s">
        <v>5869</v>
      </c>
      <c r="B5432">
        <v>-2.1647090232768101E-2</v>
      </c>
    </row>
    <row r="5433" spans="1:2" x14ac:dyDescent="0.2">
      <c r="A5433" t="s">
        <v>3737</v>
      </c>
      <c r="B5433">
        <v>-2.1682141406945001E-2</v>
      </c>
    </row>
    <row r="5434" spans="1:2" x14ac:dyDescent="0.2">
      <c r="A5434" t="s">
        <v>6023</v>
      </c>
      <c r="B5434">
        <v>-2.1721587477696602E-2</v>
      </c>
    </row>
    <row r="5435" spans="1:2" x14ac:dyDescent="0.2">
      <c r="A5435" t="s">
        <v>5893</v>
      </c>
      <c r="B5435">
        <v>-2.1743543021078102E-2</v>
      </c>
    </row>
    <row r="5436" spans="1:2" x14ac:dyDescent="0.2">
      <c r="A5436" t="s">
        <v>6503</v>
      </c>
      <c r="B5436">
        <v>-2.17534694709377E-2</v>
      </c>
    </row>
    <row r="5437" spans="1:2" x14ac:dyDescent="0.2">
      <c r="A5437" t="s">
        <v>5533</v>
      </c>
      <c r="B5437">
        <v>-2.1753823675003701E-2</v>
      </c>
    </row>
    <row r="5438" spans="1:2" x14ac:dyDescent="0.2">
      <c r="A5438" t="s">
        <v>5598</v>
      </c>
      <c r="B5438">
        <v>-2.17592842664747E-2</v>
      </c>
    </row>
    <row r="5439" spans="1:2" x14ac:dyDescent="0.2">
      <c r="A5439" t="s">
        <v>6526</v>
      </c>
      <c r="B5439">
        <v>-2.1765464263476201E-2</v>
      </c>
    </row>
    <row r="5440" spans="1:2" x14ac:dyDescent="0.2">
      <c r="A5440" t="s">
        <v>5548</v>
      </c>
      <c r="B5440">
        <v>-2.1769307685295801E-2</v>
      </c>
    </row>
    <row r="5441" spans="1:2" x14ac:dyDescent="0.2">
      <c r="A5441" t="s">
        <v>4847</v>
      </c>
      <c r="B5441">
        <v>-2.17756825406938E-2</v>
      </c>
    </row>
    <row r="5442" spans="1:2" x14ac:dyDescent="0.2">
      <c r="A5442" t="s">
        <v>6006</v>
      </c>
      <c r="B5442">
        <v>-2.1782155562419199E-2</v>
      </c>
    </row>
    <row r="5443" spans="1:2" x14ac:dyDescent="0.2">
      <c r="A5443" t="s">
        <v>6830</v>
      </c>
      <c r="B5443">
        <v>-2.1783309392063001E-2</v>
      </c>
    </row>
    <row r="5444" spans="1:2" x14ac:dyDescent="0.2">
      <c r="A5444" t="s">
        <v>3919</v>
      </c>
      <c r="B5444">
        <v>-2.1794661604111899E-2</v>
      </c>
    </row>
    <row r="5445" spans="1:2" x14ac:dyDescent="0.2">
      <c r="A5445" t="s">
        <v>6500</v>
      </c>
      <c r="B5445">
        <v>-2.18155085247385E-2</v>
      </c>
    </row>
    <row r="5446" spans="1:2" x14ac:dyDescent="0.2">
      <c r="A5446" t="s">
        <v>5072</v>
      </c>
      <c r="B5446">
        <v>-2.1817372365804399E-2</v>
      </c>
    </row>
    <row r="5447" spans="1:2" x14ac:dyDescent="0.2">
      <c r="A5447" t="s">
        <v>3167</v>
      </c>
      <c r="B5447">
        <v>-2.18365091721981E-2</v>
      </c>
    </row>
    <row r="5448" spans="1:2" x14ac:dyDescent="0.2">
      <c r="A5448" t="s">
        <v>5605</v>
      </c>
      <c r="B5448">
        <v>-2.1841090853270101E-2</v>
      </c>
    </row>
    <row r="5449" spans="1:2" x14ac:dyDescent="0.2">
      <c r="A5449" t="s">
        <v>4831</v>
      </c>
      <c r="B5449">
        <v>-2.1858997896728499E-2</v>
      </c>
    </row>
    <row r="5450" spans="1:2" x14ac:dyDescent="0.2">
      <c r="A5450" t="s">
        <v>7434</v>
      </c>
      <c r="B5450">
        <v>-2.1861967492193601E-2</v>
      </c>
    </row>
    <row r="5451" spans="1:2" x14ac:dyDescent="0.2">
      <c r="A5451" t="s">
        <v>6611</v>
      </c>
      <c r="B5451">
        <v>-2.18693416693546E-2</v>
      </c>
    </row>
    <row r="5452" spans="1:2" x14ac:dyDescent="0.2">
      <c r="A5452" t="s">
        <v>5953</v>
      </c>
      <c r="B5452">
        <v>-2.1875642570654899E-2</v>
      </c>
    </row>
    <row r="5453" spans="1:2" x14ac:dyDescent="0.2">
      <c r="A5453" t="s">
        <v>5280</v>
      </c>
      <c r="B5453">
        <v>-2.18983852497798E-2</v>
      </c>
    </row>
    <row r="5454" spans="1:2" x14ac:dyDescent="0.2">
      <c r="A5454" t="s">
        <v>6525</v>
      </c>
      <c r="B5454">
        <v>-2.19005775353702E-2</v>
      </c>
    </row>
    <row r="5455" spans="1:2" x14ac:dyDescent="0.2">
      <c r="A5455" t="s">
        <v>7004</v>
      </c>
      <c r="B5455">
        <v>-2.1910713108507101E-2</v>
      </c>
    </row>
    <row r="5456" spans="1:2" x14ac:dyDescent="0.2">
      <c r="A5456" t="s">
        <v>6072</v>
      </c>
      <c r="B5456">
        <v>-2.19195949361531E-2</v>
      </c>
    </row>
    <row r="5457" spans="1:2" x14ac:dyDescent="0.2">
      <c r="A5457" t="s">
        <v>5299</v>
      </c>
      <c r="B5457">
        <v>-2.1924444456712801E-2</v>
      </c>
    </row>
    <row r="5458" spans="1:2" x14ac:dyDescent="0.2">
      <c r="A5458" t="s">
        <v>6225</v>
      </c>
      <c r="B5458">
        <v>-2.1925142358855901E-2</v>
      </c>
    </row>
    <row r="5459" spans="1:2" x14ac:dyDescent="0.2">
      <c r="A5459" t="s">
        <v>6270</v>
      </c>
      <c r="B5459">
        <v>-2.1927196214860899E-2</v>
      </c>
    </row>
    <row r="5460" spans="1:2" x14ac:dyDescent="0.2">
      <c r="A5460" t="s">
        <v>5768</v>
      </c>
      <c r="B5460">
        <v>-2.1947354788939399E-2</v>
      </c>
    </row>
    <row r="5461" spans="1:2" x14ac:dyDescent="0.2">
      <c r="A5461" t="s">
        <v>6326</v>
      </c>
      <c r="B5461">
        <v>-2.19678990841508E-2</v>
      </c>
    </row>
    <row r="5462" spans="1:2" x14ac:dyDescent="0.2">
      <c r="A5462" t="s">
        <v>7046</v>
      </c>
      <c r="B5462">
        <v>-2.2002539025281799E-2</v>
      </c>
    </row>
    <row r="5463" spans="1:2" x14ac:dyDescent="0.2">
      <c r="A5463" t="s">
        <v>5701</v>
      </c>
      <c r="B5463">
        <v>-2.2002567116215999E-2</v>
      </c>
    </row>
    <row r="5464" spans="1:2" x14ac:dyDescent="0.2">
      <c r="A5464" t="s">
        <v>6592</v>
      </c>
      <c r="B5464">
        <v>-2.2012583767082899E-2</v>
      </c>
    </row>
    <row r="5465" spans="1:2" x14ac:dyDescent="0.2">
      <c r="A5465" t="s">
        <v>6616</v>
      </c>
      <c r="B5465">
        <v>-2.20150648898805E-2</v>
      </c>
    </row>
    <row r="5466" spans="1:2" x14ac:dyDescent="0.2">
      <c r="A5466" t="s">
        <v>5501</v>
      </c>
      <c r="B5466">
        <v>-2.2052835369537001E-2</v>
      </c>
    </row>
    <row r="5467" spans="1:2" x14ac:dyDescent="0.2">
      <c r="A5467" t="s">
        <v>3831</v>
      </c>
      <c r="B5467">
        <v>-2.2078219220356299E-2</v>
      </c>
    </row>
    <row r="5468" spans="1:2" x14ac:dyDescent="0.2">
      <c r="A5468" t="s">
        <v>4782</v>
      </c>
      <c r="B5468">
        <v>-2.2080385800445999E-2</v>
      </c>
    </row>
    <row r="5469" spans="1:2" x14ac:dyDescent="0.2">
      <c r="A5469" t="s">
        <v>6108</v>
      </c>
      <c r="B5469">
        <v>-2.2125625254111499E-2</v>
      </c>
    </row>
    <row r="5470" spans="1:2" x14ac:dyDescent="0.2">
      <c r="A5470" t="s">
        <v>7530</v>
      </c>
      <c r="B5470">
        <v>-2.2127976578350601E-2</v>
      </c>
    </row>
    <row r="5471" spans="1:2" x14ac:dyDescent="0.2">
      <c r="A5471" t="s">
        <v>6573</v>
      </c>
      <c r="B5471">
        <v>-2.2132605409047799E-2</v>
      </c>
    </row>
    <row r="5472" spans="1:2" x14ac:dyDescent="0.2">
      <c r="A5472" t="s">
        <v>7254</v>
      </c>
      <c r="B5472">
        <v>-2.2138804631515501E-2</v>
      </c>
    </row>
    <row r="5473" spans="1:2" x14ac:dyDescent="0.2">
      <c r="A5473" t="s">
        <v>6610</v>
      </c>
      <c r="B5473">
        <v>-2.2146270281114998E-2</v>
      </c>
    </row>
    <row r="5474" spans="1:2" x14ac:dyDescent="0.2">
      <c r="A5474" t="s">
        <v>5449</v>
      </c>
      <c r="B5474">
        <v>-2.21499578411847E-2</v>
      </c>
    </row>
    <row r="5475" spans="1:2" x14ac:dyDescent="0.2">
      <c r="A5475" t="s">
        <v>6132</v>
      </c>
      <c r="B5475">
        <v>-2.2157220171528401E-2</v>
      </c>
    </row>
    <row r="5476" spans="1:2" x14ac:dyDescent="0.2">
      <c r="A5476" t="s">
        <v>4358</v>
      </c>
      <c r="B5476">
        <v>-2.2168394965635201E-2</v>
      </c>
    </row>
    <row r="5477" spans="1:2" x14ac:dyDescent="0.2">
      <c r="A5477" t="s">
        <v>5063</v>
      </c>
      <c r="B5477">
        <v>-2.2178814710720599E-2</v>
      </c>
    </row>
    <row r="5478" spans="1:2" x14ac:dyDescent="0.2">
      <c r="A5478" t="s">
        <v>6920</v>
      </c>
      <c r="B5478">
        <v>-2.2199528131303999E-2</v>
      </c>
    </row>
    <row r="5479" spans="1:2" x14ac:dyDescent="0.2">
      <c r="A5479" t="s">
        <v>6872</v>
      </c>
      <c r="B5479">
        <v>-2.2219823422661399E-2</v>
      </c>
    </row>
    <row r="5480" spans="1:2" x14ac:dyDescent="0.2">
      <c r="A5480" t="s">
        <v>6666</v>
      </c>
      <c r="B5480">
        <v>-2.2241078764366699E-2</v>
      </c>
    </row>
    <row r="5481" spans="1:2" x14ac:dyDescent="0.2">
      <c r="A5481" t="s">
        <v>7283</v>
      </c>
      <c r="B5481">
        <v>-2.22423002027753E-2</v>
      </c>
    </row>
    <row r="5482" spans="1:2" x14ac:dyDescent="0.2">
      <c r="A5482" t="s">
        <v>5970</v>
      </c>
      <c r="B5482">
        <v>-2.2246080093626198E-2</v>
      </c>
    </row>
    <row r="5483" spans="1:2" x14ac:dyDescent="0.2">
      <c r="A5483" t="s">
        <v>6053</v>
      </c>
      <c r="B5483">
        <v>-2.22541043256674E-2</v>
      </c>
    </row>
    <row r="5484" spans="1:2" x14ac:dyDescent="0.2">
      <c r="A5484" t="s">
        <v>7006</v>
      </c>
      <c r="B5484">
        <v>-2.2258838734905102E-2</v>
      </c>
    </row>
    <row r="5485" spans="1:2" x14ac:dyDescent="0.2">
      <c r="A5485" t="s">
        <v>6746</v>
      </c>
      <c r="B5485">
        <v>-2.2264139790997999E-2</v>
      </c>
    </row>
    <row r="5486" spans="1:2" x14ac:dyDescent="0.2">
      <c r="A5486" t="s">
        <v>6916</v>
      </c>
      <c r="B5486">
        <v>-2.2363458608471502E-2</v>
      </c>
    </row>
    <row r="5487" spans="1:2" x14ac:dyDescent="0.2">
      <c r="A5487" t="s">
        <v>6473</v>
      </c>
      <c r="B5487">
        <v>-2.23642284292026E-2</v>
      </c>
    </row>
    <row r="5488" spans="1:2" x14ac:dyDescent="0.2">
      <c r="A5488" t="s">
        <v>5353</v>
      </c>
      <c r="B5488">
        <v>-2.2366656543482601E-2</v>
      </c>
    </row>
    <row r="5489" spans="1:2" x14ac:dyDescent="0.2">
      <c r="A5489" t="s">
        <v>6303</v>
      </c>
      <c r="B5489">
        <v>-2.23747982313021E-2</v>
      </c>
    </row>
    <row r="5490" spans="1:2" x14ac:dyDescent="0.2">
      <c r="A5490" t="s">
        <v>4539</v>
      </c>
      <c r="B5490">
        <v>-2.2375411147772299E-2</v>
      </c>
    </row>
    <row r="5491" spans="1:2" x14ac:dyDescent="0.2">
      <c r="A5491" t="s">
        <v>5962</v>
      </c>
      <c r="B5491">
        <v>-2.24006477494453E-2</v>
      </c>
    </row>
    <row r="5492" spans="1:2" x14ac:dyDescent="0.2">
      <c r="A5492" t="s">
        <v>7203</v>
      </c>
      <c r="B5492">
        <v>-2.2403921587673299E-2</v>
      </c>
    </row>
    <row r="5493" spans="1:2" x14ac:dyDescent="0.2">
      <c r="A5493" t="s">
        <v>5273</v>
      </c>
      <c r="B5493">
        <v>-2.2429708616683801E-2</v>
      </c>
    </row>
    <row r="5494" spans="1:2" x14ac:dyDescent="0.2">
      <c r="A5494" t="s">
        <v>5825</v>
      </c>
      <c r="B5494">
        <v>-2.2450655313412501E-2</v>
      </c>
    </row>
    <row r="5495" spans="1:2" x14ac:dyDescent="0.2">
      <c r="A5495" t="s">
        <v>6559</v>
      </c>
      <c r="B5495">
        <v>-2.2509580567221601E-2</v>
      </c>
    </row>
    <row r="5496" spans="1:2" x14ac:dyDescent="0.2">
      <c r="A5496" t="s">
        <v>5000</v>
      </c>
      <c r="B5496">
        <v>-2.2519203938218799E-2</v>
      </c>
    </row>
    <row r="5497" spans="1:2" x14ac:dyDescent="0.2">
      <c r="A5497" t="s">
        <v>7567</v>
      </c>
      <c r="B5497">
        <v>-2.2597142853210201E-2</v>
      </c>
    </row>
    <row r="5498" spans="1:2" x14ac:dyDescent="0.2">
      <c r="A5498" t="s">
        <v>5172</v>
      </c>
      <c r="B5498">
        <v>-2.26019270105461E-2</v>
      </c>
    </row>
    <row r="5499" spans="1:2" x14ac:dyDescent="0.2">
      <c r="A5499" t="s">
        <v>5450</v>
      </c>
      <c r="B5499">
        <v>-2.2604698222833099E-2</v>
      </c>
    </row>
    <row r="5500" spans="1:2" x14ac:dyDescent="0.2">
      <c r="A5500" t="s">
        <v>4754</v>
      </c>
      <c r="B5500">
        <v>-2.26145134747242E-2</v>
      </c>
    </row>
    <row r="5501" spans="1:2" x14ac:dyDescent="0.2">
      <c r="A5501" t="s">
        <v>5295</v>
      </c>
      <c r="B5501">
        <v>-2.2622416187032299E-2</v>
      </c>
    </row>
    <row r="5502" spans="1:2" x14ac:dyDescent="0.2">
      <c r="A5502" t="s">
        <v>5583</v>
      </c>
      <c r="B5502">
        <v>-2.2624594483187599E-2</v>
      </c>
    </row>
    <row r="5503" spans="1:2" x14ac:dyDescent="0.2">
      <c r="A5503" t="s">
        <v>5917</v>
      </c>
      <c r="B5503">
        <v>-2.2628961385580001E-2</v>
      </c>
    </row>
    <row r="5504" spans="1:2" x14ac:dyDescent="0.2">
      <c r="A5504" t="s">
        <v>6173</v>
      </c>
      <c r="B5504">
        <v>-2.2695291315665701E-2</v>
      </c>
    </row>
    <row r="5505" spans="1:2" x14ac:dyDescent="0.2">
      <c r="A5505" t="s">
        <v>5077</v>
      </c>
      <c r="B5505">
        <v>-2.27123240248856E-2</v>
      </c>
    </row>
    <row r="5506" spans="1:2" x14ac:dyDescent="0.2">
      <c r="A5506" t="s">
        <v>6821</v>
      </c>
      <c r="B5506">
        <v>-2.2713489377488998E-2</v>
      </c>
    </row>
    <row r="5507" spans="1:2" x14ac:dyDescent="0.2">
      <c r="A5507" t="s">
        <v>5939</v>
      </c>
      <c r="B5507">
        <v>-2.27316550631303E-2</v>
      </c>
    </row>
    <row r="5508" spans="1:2" x14ac:dyDescent="0.2">
      <c r="A5508" t="s">
        <v>6539</v>
      </c>
      <c r="B5508">
        <v>-2.2763262535608699E-2</v>
      </c>
    </row>
    <row r="5509" spans="1:2" x14ac:dyDescent="0.2">
      <c r="A5509" t="s">
        <v>5570</v>
      </c>
      <c r="B5509">
        <v>-2.2770954294050599E-2</v>
      </c>
    </row>
    <row r="5510" spans="1:2" x14ac:dyDescent="0.2">
      <c r="A5510" t="s">
        <v>5673</v>
      </c>
      <c r="B5510">
        <v>-2.2779590982743202E-2</v>
      </c>
    </row>
    <row r="5511" spans="1:2" x14ac:dyDescent="0.2">
      <c r="A5511" t="s">
        <v>6646</v>
      </c>
      <c r="B5511">
        <v>-2.2783463163160701E-2</v>
      </c>
    </row>
    <row r="5512" spans="1:2" x14ac:dyDescent="0.2">
      <c r="A5512" t="s">
        <v>7728</v>
      </c>
      <c r="B5512">
        <v>-2.2801753237156702E-2</v>
      </c>
    </row>
    <row r="5513" spans="1:2" x14ac:dyDescent="0.2">
      <c r="A5513" t="s">
        <v>7443</v>
      </c>
      <c r="B5513">
        <v>-2.2806349428582999E-2</v>
      </c>
    </row>
    <row r="5514" spans="1:2" x14ac:dyDescent="0.2">
      <c r="A5514" t="s">
        <v>5928</v>
      </c>
      <c r="B5514">
        <v>-2.28166809776E-2</v>
      </c>
    </row>
    <row r="5515" spans="1:2" x14ac:dyDescent="0.2">
      <c r="A5515" t="s">
        <v>7027</v>
      </c>
      <c r="B5515">
        <v>-2.28368907784363E-2</v>
      </c>
    </row>
    <row r="5516" spans="1:2" x14ac:dyDescent="0.2">
      <c r="A5516" t="s">
        <v>6296</v>
      </c>
      <c r="B5516">
        <v>-2.2885313539990699E-2</v>
      </c>
    </row>
    <row r="5517" spans="1:2" x14ac:dyDescent="0.2">
      <c r="A5517" t="s">
        <v>6462</v>
      </c>
      <c r="B5517">
        <v>-2.2891310937928702E-2</v>
      </c>
    </row>
    <row r="5518" spans="1:2" x14ac:dyDescent="0.2">
      <c r="A5518" t="s">
        <v>4504</v>
      </c>
      <c r="B5518">
        <v>-2.29531953171037E-2</v>
      </c>
    </row>
    <row r="5519" spans="1:2" x14ac:dyDescent="0.2">
      <c r="A5519" t="s">
        <v>6677</v>
      </c>
      <c r="B5519">
        <v>-2.2953277185852099E-2</v>
      </c>
    </row>
    <row r="5520" spans="1:2" x14ac:dyDescent="0.2">
      <c r="A5520" t="s">
        <v>6959</v>
      </c>
      <c r="B5520">
        <v>-2.2963947123207502E-2</v>
      </c>
    </row>
    <row r="5521" spans="1:2" x14ac:dyDescent="0.2">
      <c r="A5521" t="s">
        <v>4851</v>
      </c>
      <c r="B5521">
        <v>-2.2968011439274998E-2</v>
      </c>
    </row>
    <row r="5522" spans="1:2" x14ac:dyDescent="0.2">
      <c r="A5522" t="s">
        <v>5086</v>
      </c>
      <c r="B5522">
        <v>-2.2973003178728201E-2</v>
      </c>
    </row>
    <row r="5523" spans="1:2" x14ac:dyDescent="0.2">
      <c r="A5523" t="s">
        <v>6939</v>
      </c>
      <c r="B5523">
        <v>-2.2985660676799899E-2</v>
      </c>
    </row>
    <row r="5524" spans="1:2" x14ac:dyDescent="0.2">
      <c r="A5524" t="s">
        <v>5995</v>
      </c>
      <c r="B5524">
        <v>-2.29998344733164E-2</v>
      </c>
    </row>
    <row r="5525" spans="1:2" x14ac:dyDescent="0.2">
      <c r="A5525" t="s">
        <v>6213</v>
      </c>
      <c r="B5525">
        <v>-2.3003216482647599E-2</v>
      </c>
    </row>
    <row r="5526" spans="1:2" x14ac:dyDescent="0.2">
      <c r="A5526" t="s">
        <v>5723</v>
      </c>
      <c r="B5526">
        <v>-2.3005184076180098E-2</v>
      </c>
    </row>
    <row r="5527" spans="1:2" x14ac:dyDescent="0.2">
      <c r="A5527" t="s">
        <v>6593</v>
      </c>
      <c r="B5527">
        <v>-2.3015365266751801E-2</v>
      </c>
    </row>
    <row r="5528" spans="1:2" x14ac:dyDescent="0.2">
      <c r="A5528" t="s">
        <v>6328</v>
      </c>
      <c r="B5528">
        <v>-2.31136874258102E-2</v>
      </c>
    </row>
    <row r="5529" spans="1:2" x14ac:dyDescent="0.2">
      <c r="A5529" t="s">
        <v>6688</v>
      </c>
      <c r="B5529">
        <v>-2.3117397990591801E-2</v>
      </c>
    </row>
    <row r="5530" spans="1:2" x14ac:dyDescent="0.2">
      <c r="A5530" t="s">
        <v>6625</v>
      </c>
      <c r="B5530">
        <v>-2.3120031670298299E-2</v>
      </c>
    </row>
    <row r="5531" spans="1:2" x14ac:dyDescent="0.2">
      <c r="A5531" t="s">
        <v>6370</v>
      </c>
      <c r="B5531">
        <v>-2.31318486859571E-2</v>
      </c>
    </row>
    <row r="5532" spans="1:2" x14ac:dyDescent="0.2">
      <c r="A5532" t="s">
        <v>7019</v>
      </c>
      <c r="B5532">
        <v>-2.3135725919480401E-2</v>
      </c>
    </row>
    <row r="5533" spans="1:2" x14ac:dyDescent="0.2">
      <c r="A5533" t="s">
        <v>4336</v>
      </c>
      <c r="B5533">
        <v>-2.3149198617819899E-2</v>
      </c>
    </row>
    <row r="5534" spans="1:2" x14ac:dyDescent="0.2">
      <c r="A5534" t="s">
        <v>5534</v>
      </c>
      <c r="B5534">
        <v>-2.3150141096772499E-2</v>
      </c>
    </row>
    <row r="5535" spans="1:2" x14ac:dyDescent="0.2">
      <c r="A5535" t="s">
        <v>5746</v>
      </c>
      <c r="B5535">
        <v>-2.31610097562669E-2</v>
      </c>
    </row>
    <row r="5536" spans="1:2" x14ac:dyDescent="0.2">
      <c r="A5536" t="s">
        <v>5385</v>
      </c>
      <c r="B5536">
        <v>-2.31787323548471E-2</v>
      </c>
    </row>
    <row r="5537" spans="1:2" x14ac:dyDescent="0.2">
      <c r="A5537" t="s">
        <v>4897</v>
      </c>
      <c r="B5537">
        <v>-2.3196610428594399E-2</v>
      </c>
    </row>
    <row r="5538" spans="1:2" x14ac:dyDescent="0.2">
      <c r="A5538" t="s">
        <v>4984</v>
      </c>
      <c r="B5538">
        <v>-2.31987016693102E-2</v>
      </c>
    </row>
    <row r="5539" spans="1:2" x14ac:dyDescent="0.2">
      <c r="A5539" t="s">
        <v>6789</v>
      </c>
      <c r="B5539">
        <v>-2.3204271145584598E-2</v>
      </c>
    </row>
    <row r="5540" spans="1:2" x14ac:dyDescent="0.2">
      <c r="A5540" t="s">
        <v>5689</v>
      </c>
      <c r="B5540">
        <v>-2.32234223237811E-2</v>
      </c>
    </row>
    <row r="5541" spans="1:2" x14ac:dyDescent="0.2">
      <c r="A5541" t="s">
        <v>6751</v>
      </c>
      <c r="B5541">
        <v>-2.3242774171290899E-2</v>
      </c>
    </row>
    <row r="5542" spans="1:2" x14ac:dyDescent="0.2">
      <c r="A5542" t="s">
        <v>5278</v>
      </c>
      <c r="B5542">
        <v>-2.32466707597404E-2</v>
      </c>
    </row>
    <row r="5543" spans="1:2" x14ac:dyDescent="0.2">
      <c r="A5543" t="s">
        <v>6522</v>
      </c>
      <c r="B5543">
        <v>-2.3302689610244402E-2</v>
      </c>
    </row>
    <row r="5544" spans="1:2" x14ac:dyDescent="0.2">
      <c r="A5544" t="s">
        <v>7519</v>
      </c>
      <c r="B5544">
        <v>-2.33244601969511E-2</v>
      </c>
    </row>
    <row r="5545" spans="1:2" x14ac:dyDescent="0.2">
      <c r="A5545" t="s">
        <v>5854</v>
      </c>
      <c r="B5545">
        <v>-2.33299565816097E-2</v>
      </c>
    </row>
    <row r="5546" spans="1:2" x14ac:dyDescent="0.2">
      <c r="A5546" t="s">
        <v>3815</v>
      </c>
      <c r="B5546">
        <v>-2.3330872166946501E-2</v>
      </c>
    </row>
    <row r="5547" spans="1:2" x14ac:dyDescent="0.2">
      <c r="A5547" t="s">
        <v>5964</v>
      </c>
      <c r="B5547">
        <v>-2.3333627243598099E-2</v>
      </c>
    </row>
    <row r="5548" spans="1:2" x14ac:dyDescent="0.2">
      <c r="A5548" t="s">
        <v>6238</v>
      </c>
      <c r="B5548">
        <v>-2.3336543882621401E-2</v>
      </c>
    </row>
    <row r="5549" spans="1:2" x14ac:dyDescent="0.2">
      <c r="A5549" t="s">
        <v>4780</v>
      </c>
      <c r="B5549">
        <v>-2.33489421464015E-2</v>
      </c>
    </row>
    <row r="5550" spans="1:2" x14ac:dyDescent="0.2">
      <c r="A5550" t="s">
        <v>4974</v>
      </c>
      <c r="B5550">
        <v>-2.3352363286236001E-2</v>
      </c>
    </row>
    <row r="5551" spans="1:2" x14ac:dyDescent="0.2">
      <c r="A5551" t="s">
        <v>5114</v>
      </c>
      <c r="B5551">
        <v>-2.33801524790558E-2</v>
      </c>
    </row>
    <row r="5552" spans="1:2" x14ac:dyDescent="0.2">
      <c r="A5552" t="s">
        <v>6322</v>
      </c>
      <c r="B5552">
        <v>-2.33975372630401E-2</v>
      </c>
    </row>
    <row r="5553" spans="1:2" x14ac:dyDescent="0.2">
      <c r="A5553" t="s">
        <v>6087</v>
      </c>
      <c r="B5553">
        <v>-2.3432356801383801E-2</v>
      </c>
    </row>
    <row r="5554" spans="1:2" x14ac:dyDescent="0.2">
      <c r="A5554" t="s">
        <v>7631</v>
      </c>
      <c r="B5554">
        <v>-2.3465439741600098E-2</v>
      </c>
    </row>
    <row r="5555" spans="1:2" x14ac:dyDescent="0.2">
      <c r="A5555" t="s">
        <v>6887</v>
      </c>
      <c r="B5555">
        <v>-2.3481258467810101E-2</v>
      </c>
    </row>
    <row r="5556" spans="1:2" x14ac:dyDescent="0.2">
      <c r="A5556" t="s">
        <v>6800</v>
      </c>
      <c r="B5556">
        <v>-2.3490492044741899E-2</v>
      </c>
    </row>
    <row r="5557" spans="1:2" x14ac:dyDescent="0.2">
      <c r="A5557" t="s">
        <v>4277</v>
      </c>
      <c r="B5557">
        <v>-2.3492638894828801E-2</v>
      </c>
    </row>
    <row r="5558" spans="1:2" x14ac:dyDescent="0.2">
      <c r="A5558" t="s">
        <v>6623</v>
      </c>
      <c r="B5558">
        <v>-2.3493395573908601E-2</v>
      </c>
    </row>
    <row r="5559" spans="1:2" x14ac:dyDescent="0.2">
      <c r="A5559" t="s">
        <v>6619</v>
      </c>
      <c r="B5559">
        <v>-2.34976141400207E-2</v>
      </c>
    </row>
    <row r="5560" spans="1:2" x14ac:dyDescent="0.2">
      <c r="A5560" t="s">
        <v>7444</v>
      </c>
      <c r="B5560">
        <v>-2.35231321419089E-2</v>
      </c>
    </row>
    <row r="5561" spans="1:2" x14ac:dyDescent="0.2">
      <c r="A5561" t="s">
        <v>7082</v>
      </c>
      <c r="B5561">
        <v>-2.35337897074968E-2</v>
      </c>
    </row>
    <row r="5562" spans="1:2" x14ac:dyDescent="0.2">
      <c r="A5562" t="s">
        <v>3331</v>
      </c>
      <c r="B5562">
        <v>-2.3557468054835402E-2</v>
      </c>
    </row>
    <row r="5563" spans="1:2" x14ac:dyDescent="0.2">
      <c r="A5563" t="s">
        <v>7076</v>
      </c>
      <c r="B5563">
        <v>-2.3558884114121399E-2</v>
      </c>
    </row>
    <row r="5564" spans="1:2" x14ac:dyDescent="0.2">
      <c r="A5564" t="s">
        <v>5415</v>
      </c>
      <c r="B5564">
        <v>-2.35654831988098E-2</v>
      </c>
    </row>
    <row r="5565" spans="1:2" x14ac:dyDescent="0.2">
      <c r="A5565" t="s">
        <v>7200</v>
      </c>
      <c r="B5565">
        <v>-2.3586308487712201E-2</v>
      </c>
    </row>
    <row r="5566" spans="1:2" x14ac:dyDescent="0.2">
      <c r="A5566" t="s">
        <v>3686</v>
      </c>
      <c r="B5566">
        <v>-2.35893990898196E-2</v>
      </c>
    </row>
    <row r="5567" spans="1:2" x14ac:dyDescent="0.2">
      <c r="A5567" t="s">
        <v>7361</v>
      </c>
      <c r="B5567">
        <v>-2.3596268055015999E-2</v>
      </c>
    </row>
    <row r="5568" spans="1:2" x14ac:dyDescent="0.2">
      <c r="A5568" t="s">
        <v>7332</v>
      </c>
      <c r="B5568">
        <v>-2.35983274172731E-2</v>
      </c>
    </row>
    <row r="5569" spans="1:2" x14ac:dyDescent="0.2">
      <c r="A5569" t="s">
        <v>5396</v>
      </c>
      <c r="B5569">
        <v>-2.3625826547017299E-2</v>
      </c>
    </row>
    <row r="5570" spans="1:2" x14ac:dyDescent="0.2">
      <c r="A5570" t="s">
        <v>6324</v>
      </c>
      <c r="B5570">
        <v>-2.3636441363041501E-2</v>
      </c>
    </row>
    <row r="5571" spans="1:2" x14ac:dyDescent="0.2">
      <c r="A5571" t="s">
        <v>5821</v>
      </c>
      <c r="B5571">
        <v>-2.36583473774435E-2</v>
      </c>
    </row>
    <row r="5572" spans="1:2" x14ac:dyDescent="0.2">
      <c r="A5572" t="s">
        <v>6141</v>
      </c>
      <c r="B5572">
        <v>-2.3661726163112198E-2</v>
      </c>
    </row>
    <row r="5573" spans="1:2" x14ac:dyDescent="0.2">
      <c r="A5573" t="s">
        <v>5687</v>
      </c>
      <c r="B5573">
        <v>-2.3679430407846501E-2</v>
      </c>
    </row>
    <row r="5574" spans="1:2" x14ac:dyDescent="0.2">
      <c r="A5574" t="s">
        <v>6367</v>
      </c>
      <c r="B5574">
        <v>-2.36955331650552E-2</v>
      </c>
    </row>
    <row r="5575" spans="1:2" x14ac:dyDescent="0.2">
      <c r="A5575" t="s">
        <v>5722</v>
      </c>
      <c r="B5575">
        <v>-2.3714366280235401E-2</v>
      </c>
    </row>
    <row r="5576" spans="1:2" x14ac:dyDescent="0.2">
      <c r="A5576" t="s">
        <v>6217</v>
      </c>
      <c r="B5576">
        <v>-2.3731568449827101E-2</v>
      </c>
    </row>
    <row r="5577" spans="1:2" x14ac:dyDescent="0.2">
      <c r="A5577" t="s">
        <v>6306</v>
      </c>
      <c r="B5577">
        <v>-2.38045038802185E-2</v>
      </c>
    </row>
    <row r="5578" spans="1:2" x14ac:dyDescent="0.2">
      <c r="A5578" t="s">
        <v>6627</v>
      </c>
      <c r="B5578">
        <v>-2.3827587598604899E-2</v>
      </c>
    </row>
    <row r="5579" spans="1:2" x14ac:dyDescent="0.2">
      <c r="A5579" t="s">
        <v>6835</v>
      </c>
      <c r="B5579">
        <v>-2.3832212523920301E-2</v>
      </c>
    </row>
    <row r="5580" spans="1:2" x14ac:dyDescent="0.2">
      <c r="A5580" t="s">
        <v>3543</v>
      </c>
      <c r="B5580">
        <v>-2.3833130960208799E-2</v>
      </c>
    </row>
    <row r="5581" spans="1:2" x14ac:dyDescent="0.2">
      <c r="A5581" t="s">
        <v>6585</v>
      </c>
      <c r="B5581">
        <v>-2.3834172407660299E-2</v>
      </c>
    </row>
    <row r="5582" spans="1:2" x14ac:dyDescent="0.2">
      <c r="A5582" t="s">
        <v>4843</v>
      </c>
      <c r="B5582">
        <v>-2.3851103038784301E-2</v>
      </c>
    </row>
    <row r="5583" spans="1:2" x14ac:dyDescent="0.2">
      <c r="A5583" t="s">
        <v>6515</v>
      </c>
      <c r="B5583">
        <v>-2.3884808087166701E-2</v>
      </c>
    </row>
    <row r="5584" spans="1:2" x14ac:dyDescent="0.2">
      <c r="A5584" t="s">
        <v>4296</v>
      </c>
      <c r="B5584">
        <v>-2.39320298171934E-2</v>
      </c>
    </row>
    <row r="5585" spans="1:2" x14ac:dyDescent="0.2">
      <c r="A5585" t="s">
        <v>7072</v>
      </c>
      <c r="B5585">
        <v>-2.39353276883233E-2</v>
      </c>
    </row>
    <row r="5586" spans="1:2" x14ac:dyDescent="0.2">
      <c r="A5586" t="s">
        <v>5283</v>
      </c>
      <c r="B5586">
        <v>-2.3936309858715501E-2</v>
      </c>
    </row>
    <row r="5587" spans="1:2" x14ac:dyDescent="0.2">
      <c r="A5587" t="s">
        <v>7274</v>
      </c>
      <c r="B5587">
        <v>-2.3941678762368301E-2</v>
      </c>
    </row>
    <row r="5588" spans="1:2" x14ac:dyDescent="0.2">
      <c r="A5588" t="s">
        <v>6442</v>
      </c>
      <c r="B5588">
        <v>-2.3945811501538301E-2</v>
      </c>
    </row>
    <row r="5589" spans="1:2" x14ac:dyDescent="0.2">
      <c r="A5589" t="s">
        <v>6059</v>
      </c>
      <c r="B5589">
        <v>-2.3957384710917001E-2</v>
      </c>
    </row>
    <row r="5590" spans="1:2" x14ac:dyDescent="0.2">
      <c r="A5590" t="s">
        <v>6187</v>
      </c>
      <c r="B5590">
        <v>-2.3963285704786601E-2</v>
      </c>
    </row>
    <row r="5591" spans="1:2" x14ac:dyDescent="0.2">
      <c r="A5591" t="s">
        <v>7483</v>
      </c>
      <c r="B5591">
        <v>-2.3975467422540801E-2</v>
      </c>
    </row>
    <row r="5592" spans="1:2" x14ac:dyDescent="0.2">
      <c r="A5592" t="s">
        <v>6283</v>
      </c>
      <c r="B5592">
        <v>-2.39853495660792E-2</v>
      </c>
    </row>
    <row r="5593" spans="1:2" x14ac:dyDescent="0.2">
      <c r="A5593" t="s">
        <v>4136</v>
      </c>
      <c r="B5593">
        <v>-2.40035804234731E-2</v>
      </c>
    </row>
    <row r="5594" spans="1:2" x14ac:dyDescent="0.2">
      <c r="A5594" t="s">
        <v>6241</v>
      </c>
      <c r="B5594">
        <v>-2.4020390475091101E-2</v>
      </c>
    </row>
    <row r="5595" spans="1:2" x14ac:dyDescent="0.2">
      <c r="A5595" t="s">
        <v>6079</v>
      </c>
      <c r="B5595">
        <v>-2.4080094864422301E-2</v>
      </c>
    </row>
    <row r="5596" spans="1:2" x14ac:dyDescent="0.2">
      <c r="A5596" t="s">
        <v>5437</v>
      </c>
      <c r="B5596">
        <v>-2.40850839086399E-2</v>
      </c>
    </row>
    <row r="5597" spans="1:2" x14ac:dyDescent="0.2">
      <c r="A5597" t="s">
        <v>6760</v>
      </c>
      <c r="B5597">
        <v>-2.41130762147258E-2</v>
      </c>
    </row>
    <row r="5598" spans="1:2" x14ac:dyDescent="0.2">
      <c r="A5598" t="s">
        <v>5974</v>
      </c>
      <c r="B5598">
        <v>-2.4128317500722599E-2</v>
      </c>
    </row>
    <row r="5599" spans="1:2" x14ac:dyDescent="0.2">
      <c r="A5599" t="s">
        <v>6845</v>
      </c>
      <c r="B5599">
        <v>-2.4129912336365099E-2</v>
      </c>
    </row>
    <row r="5600" spans="1:2" x14ac:dyDescent="0.2">
      <c r="A5600" t="s">
        <v>5897</v>
      </c>
      <c r="B5600">
        <v>-2.41368390877903E-2</v>
      </c>
    </row>
    <row r="5601" spans="1:2" x14ac:dyDescent="0.2">
      <c r="A5601" t="s">
        <v>6890</v>
      </c>
      <c r="B5601">
        <v>-2.41425093967302E-2</v>
      </c>
    </row>
    <row r="5602" spans="1:2" x14ac:dyDescent="0.2">
      <c r="A5602" t="s">
        <v>9932</v>
      </c>
      <c r="B5602">
        <v>-2.4150036495531699E-2</v>
      </c>
    </row>
    <row r="5603" spans="1:2" x14ac:dyDescent="0.2">
      <c r="A5603" t="s">
        <v>5926</v>
      </c>
      <c r="B5603">
        <v>-2.41674114046402E-2</v>
      </c>
    </row>
    <row r="5604" spans="1:2" x14ac:dyDescent="0.2">
      <c r="A5604" t="s">
        <v>5003</v>
      </c>
      <c r="B5604">
        <v>-2.4187048199368E-2</v>
      </c>
    </row>
    <row r="5605" spans="1:2" x14ac:dyDescent="0.2">
      <c r="A5605" t="s">
        <v>6548</v>
      </c>
      <c r="B5605">
        <v>-2.4193785188737701E-2</v>
      </c>
    </row>
    <row r="5606" spans="1:2" x14ac:dyDescent="0.2">
      <c r="A5606" t="s">
        <v>4854</v>
      </c>
      <c r="B5606">
        <v>-2.4213118688682998E-2</v>
      </c>
    </row>
    <row r="5607" spans="1:2" x14ac:dyDescent="0.2">
      <c r="A5607" t="s">
        <v>5137</v>
      </c>
      <c r="B5607">
        <v>-2.4218763830453599E-2</v>
      </c>
    </row>
    <row r="5608" spans="1:2" x14ac:dyDescent="0.2">
      <c r="A5608" t="s">
        <v>3631</v>
      </c>
      <c r="B5608">
        <v>-2.42216176995253E-2</v>
      </c>
    </row>
    <row r="5609" spans="1:2" x14ac:dyDescent="0.2">
      <c r="A5609" t="s">
        <v>6604</v>
      </c>
      <c r="B5609">
        <v>-2.4223544439821099E-2</v>
      </c>
    </row>
    <row r="5610" spans="1:2" x14ac:dyDescent="0.2">
      <c r="A5610" t="s">
        <v>6392</v>
      </c>
      <c r="B5610">
        <v>-2.4240574945047399E-2</v>
      </c>
    </row>
    <row r="5611" spans="1:2" x14ac:dyDescent="0.2">
      <c r="A5611" t="s">
        <v>5697</v>
      </c>
      <c r="B5611">
        <v>-2.4254384147761002E-2</v>
      </c>
    </row>
    <row r="5612" spans="1:2" x14ac:dyDescent="0.2">
      <c r="A5612" t="s">
        <v>6492</v>
      </c>
      <c r="B5612">
        <v>-2.4301062449462799E-2</v>
      </c>
    </row>
    <row r="5613" spans="1:2" x14ac:dyDescent="0.2">
      <c r="A5613" t="s">
        <v>6119</v>
      </c>
      <c r="B5613">
        <v>-2.4303381493064501E-2</v>
      </c>
    </row>
    <row r="5614" spans="1:2" x14ac:dyDescent="0.2">
      <c r="A5614" t="s">
        <v>5807</v>
      </c>
      <c r="B5614">
        <v>-2.43044615560651E-2</v>
      </c>
    </row>
    <row r="5615" spans="1:2" x14ac:dyDescent="0.2">
      <c r="A5615" t="s">
        <v>6161</v>
      </c>
      <c r="B5615">
        <v>-2.4329911223563601E-2</v>
      </c>
    </row>
    <row r="5616" spans="1:2" x14ac:dyDescent="0.2">
      <c r="A5616" t="s">
        <v>7115</v>
      </c>
      <c r="B5616">
        <v>-2.4342997172274498E-2</v>
      </c>
    </row>
    <row r="5617" spans="1:2" x14ac:dyDescent="0.2">
      <c r="A5617" t="s">
        <v>5631</v>
      </c>
      <c r="B5617">
        <v>-2.4346174605836698E-2</v>
      </c>
    </row>
    <row r="5618" spans="1:2" x14ac:dyDescent="0.2">
      <c r="A5618" t="s">
        <v>5339</v>
      </c>
      <c r="B5618">
        <v>-2.4364038502838199E-2</v>
      </c>
    </row>
    <row r="5619" spans="1:2" x14ac:dyDescent="0.2">
      <c r="A5619" t="s">
        <v>4731</v>
      </c>
      <c r="B5619">
        <v>-2.43685214302591E-2</v>
      </c>
    </row>
    <row r="5620" spans="1:2" x14ac:dyDescent="0.2">
      <c r="A5620" t="s">
        <v>2573</v>
      </c>
      <c r="B5620">
        <v>-2.4392291849982799E-2</v>
      </c>
    </row>
    <row r="5621" spans="1:2" x14ac:dyDescent="0.2">
      <c r="A5621" t="s">
        <v>3576</v>
      </c>
      <c r="B5621">
        <v>-2.4406757200298699E-2</v>
      </c>
    </row>
    <row r="5622" spans="1:2" x14ac:dyDescent="0.2">
      <c r="A5622" t="s">
        <v>7154</v>
      </c>
      <c r="B5622">
        <v>-2.4420887124296801E-2</v>
      </c>
    </row>
    <row r="5623" spans="1:2" x14ac:dyDescent="0.2">
      <c r="A5623" t="s">
        <v>4282</v>
      </c>
      <c r="B5623">
        <v>-2.4434613925388302E-2</v>
      </c>
    </row>
    <row r="5624" spans="1:2" x14ac:dyDescent="0.2">
      <c r="A5624" t="s">
        <v>4681</v>
      </c>
      <c r="B5624">
        <v>-2.4462831911120201E-2</v>
      </c>
    </row>
    <row r="5625" spans="1:2" x14ac:dyDescent="0.2">
      <c r="A5625" t="s">
        <v>6018</v>
      </c>
      <c r="B5625">
        <v>-2.4470219416283599E-2</v>
      </c>
    </row>
    <row r="5626" spans="1:2" x14ac:dyDescent="0.2">
      <c r="A5626" t="s">
        <v>5408</v>
      </c>
      <c r="B5626">
        <v>-2.4474177015104698E-2</v>
      </c>
    </row>
    <row r="5627" spans="1:2" x14ac:dyDescent="0.2">
      <c r="A5627" t="s">
        <v>5474</v>
      </c>
      <c r="B5627">
        <v>-2.4474683134582498E-2</v>
      </c>
    </row>
    <row r="5628" spans="1:2" x14ac:dyDescent="0.2">
      <c r="A5628" t="s">
        <v>5683</v>
      </c>
      <c r="B5628">
        <v>-2.4498404606941099E-2</v>
      </c>
    </row>
    <row r="5629" spans="1:2" x14ac:dyDescent="0.2">
      <c r="A5629" t="s">
        <v>6556</v>
      </c>
      <c r="B5629">
        <v>-2.451159642952E-2</v>
      </c>
    </row>
    <row r="5630" spans="1:2" x14ac:dyDescent="0.2">
      <c r="A5630" t="s">
        <v>5786</v>
      </c>
      <c r="B5630">
        <v>-2.4515531825329201E-2</v>
      </c>
    </row>
    <row r="5631" spans="1:2" x14ac:dyDescent="0.2">
      <c r="A5631" t="s">
        <v>7295</v>
      </c>
      <c r="B5631">
        <v>-2.45263805010052E-2</v>
      </c>
    </row>
    <row r="5632" spans="1:2" x14ac:dyDescent="0.2">
      <c r="A5632" t="s">
        <v>5204</v>
      </c>
      <c r="B5632">
        <v>-2.4530296475516099E-2</v>
      </c>
    </row>
    <row r="5633" spans="1:2" x14ac:dyDescent="0.2">
      <c r="A5633" t="s">
        <v>6008</v>
      </c>
      <c r="B5633">
        <v>-2.4536469860296301E-2</v>
      </c>
    </row>
    <row r="5634" spans="1:2" x14ac:dyDescent="0.2">
      <c r="A5634" t="s">
        <v>5715</v>
      </c>
      <c r="B5634">
        <v>-2.4541019155727501E-2</v>
      </c>
    </row>
    <row r="5635" spans="1:2" x14ac:dyDescent="0.2">
      <c r="A5635" t="s">
        <v>5024</v>
      </c>
      <c r="B5635">
        <v>-2.45493499785433E-2</v>
      </c>
    </row>
    <row r="5636" spans="1:2" x14ac:dyDescent="0.2">
      <c r="A5636" t="s">
        <v>7428</v>
      </c>
      <c r="B5636">
        <v>-2.4560175801876898E-2</v>
      </c>
    </row>
    <row r="5637" spans="1:2" x14ac:dyDescent="0.2">
      <c r="A5637" t="s">
        <v>6451</v>
      </c>
      <c r="B5637">
        <v>-2.4569300020985899E-2</v>
      </c>
    </row>
    <row r="5638" spans="1:2" x14ac:dyDescent="0.2">
      <c r="A5638" t="s">
        <v>4838</v>
      </c>
      <c r="B5638">
        <v>-2.4575454460400999E-2</v>
      </c>
    </row>
    <row r="5639" spans="1:2" x14ac:dyDescent="0.2">
      <c r="A5639" t="s">
        <v>4978</v>
      </c>
      <c r="B5639">
        <v>-2.4583714259757899E-2</v>
      </c>
    </row>
    <row r="5640" spans="1:2" x14ac:dyDescent="0.2">
      <c r="A5640" t="s">
        <v>6116</v>
      </c>
      <c r="B5640">
        <v>-2.4607806895422801E-2</v>
      </c>
    </row>
    <row r="5641" spans="1:2" x14ac:dyDescent="0.2">
      <c r="A5641" t="s">
        <v>6279</v>
      </c>
      <c r="B5641">
        <v>-2.4635952825699602E-2</v>
      </c>
    </row>
    <row r="5642" spans="1:2" x14ac:dyDescent="0.2">
      <c r="A5642" t="s">
        <v>5193</v>
      </c>
      <c r="B5642">
        <v>-2.4675951778949299E-2</v>
      </c>
    </row>
    <row r="5643" spans="1:2" x14ac:dyDescent="0.2">
      <c r="A5643" t="s">
        <v>7627</v>
      </c>
      <c r="B5643">
        <v>-2.4677232731872299E-2</v>
      </c>
    </row>
    <row r="5644" spans="1:2" x14ac:dyDescent="0.2">
      <c r="A5644" t="s">
        <v>6239</v>
      </c>
      <c r="B5644">
        <v>-2.4681410503423401E-2</v>
      </c>
    </row>
    <row r="5645" spans="1:2" x14ac:dyDescent="0.2">
      <c r="A5645" t="s">
        <v>6363</v>
      </c>
      <c r="B5645">
        <v>-2.46835419835633E-2</v>
      </c>
    </row>
    <row r="5646" spans="1:2" x14ac:dyDescent="0.2">
      <c r="A5646" t="s">
        <v>7994</v>
      </c>
      <c r="B5646">
        <v>-2.4683969206428499E-2</v>
      </c>
    </row>
    <row r="5647" spans="1:2" x14ac:dyDescent="0.2">
      <c r="A5647" t="s">
        <v>5270</v>
      </c>
      <c r="B5647">
        <v>-2.4684818054625801E-2</v>
      </c>
    </row>
    <row r="5648" spans="1:2" x14ac:dyDescent="0.2">
      <c r="A5648" t="s">
        <v>6477</v>
      </c>
      <c r="B5648">
        <v>-2.46893439336868E-2</v>
      </c>
    </row>
    <row r="5649" spans="1:2" x14ac:dyDescent="0.2">
      <c r="A5649" t="s">
        <v>5030</v>
      </c>
      <c r="B5649">
        <v>-2.4693208576564901E-2</v>
      </c>
    </row>
    <row r="5650" spans="1:2" x14ac:dyDescent="0.2">
      <c r="A5650" t="s">
        <v>6401</v>
      </c>
      <c r="B5650">
        <v>-2.4705130871332501E-2</v>
      </c>
    </row>
    <row r="5651" spans="1:2" x14ac:dyDescent="0.2">
      <c r="A5651" t="s">
        <v>5435</v>
      </c>
      <c r="B5651">
        <v>-2.47123240229455E-2</v>
      </c>
    </row>
    <row r="5652" spans="1:2" x14ac:dyDescent="0.2">
      <c r="A5652" t="s">
        <v>7352</v>
      </c>
      <c r="B5652">
        <v>-2.4736451541691299E-2</v>
      </c>
    </row>
    <row r="5653" spans="1:2" x14ac:dyDescent="0.2">
      <c r="A5653" t="s">
        <v>5573</v>
      </c>
      <c r="B5653">
        <v>-2.47494471715606E-2</v>
      </c>
    </row>
    <row r="5654" spans="1:2" x14ac:dyDescent="0.2">
      <c r="A5654" t="s">
        <v>4636</v>
      </c>
      <c r="B5654">
        <v>-2.48065096919396E-2</v>
      </c>
    </row>
    <row r="5655" spans="1:2" x14ac:dyDescent="0.2">
      <c r="A5655" t="s">
        <v>6675</v>
      </c>
      <c r="B5655">
        <v>-2.4822118868028601E-2</v>
      </c>
    </row>
    <row r="5656" spans="1:2" x14ac:dyDescent="0.2">
      <c r="A5656" t="s">
        <v>6809</v>
      </c>
      <c r="B5656">
        <v>-2.4824712004511099E-2</v>
      </c>
    </row>
    <row r="5657" spans="1:2" x14ac:dyDescent="0.2">
      <c r="A5657" t="s">
        <v>5870</v>
      </c>
      <c r="B5657">
        <v>-2.4830357904150099E-2</v>
      </c>
    </row>
    <row r="5658" spans="1:2" x14ac:dyDescent="0.2">
      <c r="A5658" t="s">
        <v>6464</v>
      </c>
      <c r="B5658">
        <v>-2.48440769133342E-2</v>
      </c>
    </row>
    <row r="5659" spans="1:2" x14ac:dyDescent="0.2">
      <c r="A5659" t="s">
        <v>7873</v>
      </c>
      <c r="B5659">
        <v>-2.4864477834951999E-2</v>
      </c>
    </row>
    <row r="5660" spans="1:2" x14ac:dyDescent="0.2">
      <c r="A5660" t="s">
        <v>6643</v>
      </c>
      <c r="B5660">
        <v>-2.4864867111509599E-2</v>
      </c>
    </row>
    <row r="5661" spans="1:2" x14ac:dyDescent="0.2">
      <c r="A5661" t="s">
        <v>7119</v>
      </c>
      <c r="B5661">
        <v>-2.4882339721014401E-2</v>
      </c>
    </row>
    <row r="5662" spans="1:2" x14ac:dyDescent="0.2">
      <c r="A5662" t="s">
        <v>5624</v>
      </c>
      <c r="B5662">
        <v>-2.48835204171097E-2</v>
      </c>
    </row>
    <row r="5663" spans="1:2" x14ac:dyDescent="0.2">
      <c r="A5663" t="s">
        <v>6972</v>
      </c>
      <c r="B5663">
        <v>-2.4889786596748599E-2</v>
      </c>
    </row>
    <row r="5664" spans="1:2" x14ac:dyDescent="0.2">
      <c r="A5664" t="s">
        <v>4196</v>
      </c>
      <c r="B5664">
        <v>-2.49061096000339E-2</v>
      </c>
    </row>
    <row r="5665" spans="1:2" x14ac:dyDescent="0.2">
      <c r="A5665" t="s">
        <v>6160</v>
      </c>
      <c r="B5665">
        <v>-2.49089772760566E-2</v>
      </c>
    </row>
    <row r="5666" spans="1:2" x14ac:dyDescent="0.2">
      <c r="A5666" t="s">
        <v>5637</v>
      </c>
      <c r="B5666">
        <v>-2.4921633491201901E-2</v>
      </c>
    </row>
    <row r="5667" spans="1:2" x14ac:dyDescent="0.2">
      <c r="A5667" t="s">
        <v>5629</v>
      </c>
      <c r="B5667">
        <v>-2.4944841331095698E-2</v>
      </c>
    </row>
    <row r="5668" spans="1:2" x14ac:dyDescent="0.2">
      <c r="A5668" t="s">
        <v>7217</v>
      </c>
      <c r="B5668">
        <v>-2.4949900735762399E-2</v>
      </c>
    </row>
    <row r="5669" spans="1:2" x14ac:dyDescent="0.2">
      <c r="A5669" t="s">
        <v>6713</v>
      </c>
      <c r="B5669">
        <v>-2.4958138872790601E-2</v>
      </c>
    </row>
    <row r="5670" spans="1:2" x14ac:dyDescent="0.2">
      <c r="A5670" t="s">
        <v>6744</v>
      </c>
      <c r="B5670">
        <v>-2.49883160617024E-2</v>
      </c>
    </row>
    <row r="5671" spans="1:2" x14ac:dyDescent="0.2">
      <c r="A5671" t="s">
        <v>5368</v>
      </c>
      <c r="B5671">
        <v>-2.5036360808846799E-2</v>
      </c>
    </row>
    <row r="5672" spans="1:2" x14ac:dyDescent="0.2">
      <c r="A5672" t="s">
        <v>7867</v>
      </c>
      <c r="B5672">
        <v>-2.5041892129392299E-2</v>
      </c>
    </row>
    <row r="5673" spans="1:2" x14ac:dyDescent="0.2">
      <c r="A5673" t="s">
        <v>5839</v>
      </c>
      <c r="B5673">
        <v>-2.5043359845475201E-2</v>
      </c>
    </row>
    <row r="5674" spans="1:2" x14ac:dyDescent="0.2">
      <c r="A5674" t="s">
        <v>5954</v>
      </c>
      <c r="B5674">
        <v>-2.50460954396329E-2</v>
      </c>
    </row>
    <row r="5675" spans="1:2" x14ac:dyDescent="0.2">
      <c r="A5675" t="s">
        <v>6364</v>
      </c>
      <c r="B5675">
        <v>-2.51274612933748E-2</v>
      </c>
    </row>
    <row r="5676" spans="1:2" x14ac:dyDescent="0.2">
      <c r="A5676" t="s">
        <v>7257</v>
      </c>
      <c r="B5676">
        <v>-2.5130685319641601E-2</v>
      </c>
    </row>
    <row r="5677" spans="1:2" x14ac:dyDescent="0.2">
      <c r="A5677" t="s">
        <v>5582</v>
      </c>
      <c r="B5677">
        <v>-2.51343378746628E-2</v>
      </c>
    </row>
    <row r="5678" spans="1:2" x14ac:dyDescent="0.2">
      <c r="A5678" t="s">
        <v>6722</v>
      </c>
      <c r="B5678">
        <v>-2.51543004646341E-2</v>
      </c>
    </row>
    <row r="5679" spans="1:2" x14ac:dyDescent="0.2">
      <c r="A5679" t="s">
        <v>5037</v>
      </c>
      <c r="B5679">
        <v>-2.51903908914883E-2</v>
      </c>
    </row>
    <row r="5680" spans="1:2" x14ac:dyDescent="0.2">
      <c r="A5680" t="s">
        <v>5129</v>
      </c>
      <c r="B5680">
        <v>-2.5190469180936099E-2</v>
      </c>
    </row>
    <row r="5681" spans="1:2" x14ac:dyDescent="0.2">
      <c r="A5681" t="s">
        <v>5705</v>
      </c>
      <c r="B5681">
        <v>-2.5198355395527599E-2</v>
      </c>
    </row>
    <row r="5682" spans="1:2" x14ac:dyDescent="0.2">
      <c r="A5682" t="s">
        <v>6098</v>
      </c>
      <c r="B5682">
        <v>-2.5222220708394801E-2</v>
      </c>
    </row>
    <row r="5683" spans="1:2" x14ac:dyDescent="0.2">
      <c r="A5683" t="s">
        <v>6433</v>
      </c>
      <c r="B5683">
        <v>-2.5237075839360999E-2</v>
      </c>
    </row>
    <row r="5684" spans="1:2" x14ac:dyDescent="0.2">
      <c r="A5684" t="s">
        <v>6877</v>
      </c>
      <c r="B5684">
        <v>-2.5270124864965601E-2</v>
      </c>
    </row>
    <row r="5685" spans="1:2" x14ac:dyDescent="0.2">
      <c r="A5685" t="s">
        <v>5878</v>
      </c>
      <c r="B5685">
        <v>-2.5292667751967701E-2</v>
      </c>
    </row>
    <row r="5686" spans="1:2" x14ac:dyDescent="0.2">
      <c r="A5686" t="s">
        <v>6799</v>
      </c>
      <c r="B5686">
        <v>-2.5293112069271002E-2</v>
      </c>
    </row>
    <row r="5687" spans="1:2" x14ac:dyDescent="0.2">
      <c r="A5687" t="s">
        <v>7495</v>
      </c>
      <c r="B5687">
        <v>-2.5296091110575899E-2</v>
      </c>
    </row>
    <row r="5688" spans="1:2" x14ac:dyDescent="0.2">
      <c r="A5688" t="s">
        <v>7166</v>
      </c>
      <c r="B5688">
        <v>-2.53066121540911E-2</v>
      </c>
    </row>
    <row r="5689" spans="1:2" x14ac:dyDescent="0.2">
      <c r="A5689" t="s">
        <v>6335</v>
      </c>
      <c r="B5689">
        <v>-2.5310703866680301E-2</v>
      </c>
    </row>
    <row r="5690" spans="1:2" x14ac:dyDescent="0.2">
      <c r="A5690" t="s">
        <v>5518</v>
      </c>
      <c r="B5690">
        <v>-2.5341677871585401E-2</v>
      </c>
    </row>
    <row r="5691" spans="1:2" x14ac:dyDescent="0.2">
      <c r="A5691" t="s">
        <v>5873</v>
      </c>
      <c r="B5691">
        <v>-2.5347487498043601E-2</v>
      </c>
    </row>
    <row r="5692" spans="1:2" x14ac:dyDescent="0.2">
      <c r="A5692" t="s">
        <v>5328</v>
      </c>
      <c r="B5692">
        <v>-2.5358934426796102E-2</v>
      </c>
    </row>
    <row r="5693" spans="1:2" x14ac:dyDescent="0.2">
      <c r="A5693" t="s">
        <v>6812</v>
      </c>
      <c r="B5693">
        <v>-2.5380001869938201E-2</v>
      </c>
    </row>
    <row r="5694" spans="1:2" x14ac:dyDescent="0.2">
      <c r="A5694" t="s">
        <v>5304</v>
      </c>
      <c r="B5694">
        <v>-2.5394297811335301E-2</v>
      </c>
    </row>
    <row r="5695" spans="1:2" x14ac:dyDescent="0.2">
      <c r="A5695" t="s">
        <v>9933</v>
      </c>
      <c r="B5695">
        <v>-2.54037658034987E-2</v>
      </c>
    </row>
    <row r="5696" spans="1:2" x14ac:dyDescent="0.2">
      <c r="A5696" t="s">
        <v>5856</v>
      </c>
      <c r="B5696">
        <v>-2.5408974269936099E-2</v>
      </c>
    </row>
    <row r="5697" spans="1:2" x14ac:dyDescent="0.2">
      <c r="A5697" t="s">
        <v>5492</v>
      </c>
      <c r="B5697">
        <v>-2.54434519826734E-2</v>
      </c>
    </row>
    <row r="5698" spans="1:2" x14ac:dyDescent="0.2">
      <c r="A5698" t="s">
        <v>5686</v>
      </c>
      <c r="B5698">
        <v>-2.5446393332816699E-2</v>
      </c>
    </row>
    <row r="5699" spans="1:2" x14ac:dyDescent="0.2">
      <c r="A5699" t="s">
        <v>3397</v>
      </c>
      <c r="B5699">
        <v>-2.5450964038297798E-2</v>
      </c>
    </row>
    <row r="5700" spans="1:2" x14ac:dyDescent="0.2">
      <c r="A5700" t="s">
        <v>6408</v>
      </c>
      <c r="B5700">
        <v>-2.5474911589709302E-2</v>
      </c>
    </row>
    <row r="5701" spans="1:2" x14ac:dyDescent="0.2">
      <c r="A5701" t="s">
        <v>6743</v>
      </c>
      <c r="B5701">
        <v>-2.5493099950998601E-2</v>
      </c>
    </row>
    <row r="5702" spans="1:2" x14ac:dyDescent="0.2">
      <c r="A5702" t="s">
        <v>7452</v>
      </c>
      <c r="B5702">
        <v>-2.54988699053889E-2</v>
      </c>
    </row>
    <row r="5703" spans="1:2" x14ac:dyDescent="0.2">
      <c r="A5703" t="s">
        <v>6926</v>
      </c>
      <c r="B5703">
        <v>-2.5504400148652202E-2</v>
      </c>
    </row>
    <row r="5704" spans="1:2" x14ac:dyDescent="0.2">
      <c r="A5704" t="s">
        <v>6360</v>
      </c>
      <c r="B5704">
        <v>-2.5532615913301401E-2</v>
      </c>
    </row>
    <row r="5705" spans="1:2" x14ac:dyDescent="0.2">
      <c r="A5705" t="s">
        <v>6314</v>
      </c>
      <c r="B5705">
        <v>-2.5549290151380299E-2</v>
      </c>
    </row>
    <row r="5706" spans="1:2" x14ac:dyDescent="0.2">
      <c r="A5706" t="s">
        <v>6215</v>
      </c>
      <c r="B5706">
        <v>-2.5582671892445501E-2</v>
      </c>
    </row>
    <row r="5707" spans="1:2" x14ac:dyDescent="0.2">
      <c r="A5707" t="s">
        <v>6527</v>
      </c>
      <c r="B5707">
        <v>-2.5611753256249498E-2</v>
      </c>
    </row>
    <row r="5708" spans="1:2" x14ac:dyDescent="0.2">
      <c r="A5708" t="s">
        <v>6153</v>
      </c>
      <c r="B5708">
        <v>-2.56152391575603E-2</v>
      </c>
    </row>
    <row r="5709" spans="1:2" x14ac:dyDescent="0.2">
      <c r="A5709" t="s">
        <v>8320</v>
      </c>
      <c r="B5709">
        <v>-2.56159423389072E-2</v>
      </c>
    </row>
    <row r="5710" spans="1:2" x14ac:dyDescent="0.2">
      <c r="A5710" t="s">
        <v>5551</v>
      </c>
      <c r="B5710">
        <v>-2.5637749491613699E-2</v>
      </c>
    </row>
    <row r="5711" spans="1:2" x14ac:dyDescent="0.2">
      <c r="A5711" t="s">
        <v>6516</v>
      </c>
      <c r="B5711">
        <v>-2.5648996074281599E-2</v>
      </c>
    </row>
    <row r="5712" spans="1:2" x14ac:dyDescent="0.2">
      <c r="A5712" t="s">
        <v>5470</v>
      </c>
      <c r="B5712">
        <v>-2.5678268640529099E-2</v>
      </c>
    </row>
    <row r="5713" spans="1:2" x14ac:dyDescent="0.2">
      <c r="A5713" t="s">
        <v>6520</v>
      </c>
      <c r="B5713">
        <v>-2.56801609406003E-2</v>
      </c>
    </row>
    <row r="5714" spans="1:2" x14ac:dyDescent="0.2">
      <c r="A5714" t="s">
        <v>6554</v>
      </c>
      <c r="B5714">
        <v>-2.5685110841186201E-2</v>
      </c>
    </row>
    <row r="5715" spans="1:2" x14ac:dyDescent="0.2">
      <c r="A5715" t="s">
        <v>5993</v>
      </c>
      <c r="B5715">
        <v>-2.56972773683776E-2</v>
      </c>
    </row>
    <row r="5716" spans="1:2" x14ac:dyDescent="0.2">
      <c r="A5716" t="s">
        <v>6268</v>
      </c>
      <c r="B5716">
        <v>-2.5713549964222801E-2</v>
      </c>
    </row>
    <row r="5717" spans="1:2" x14ac:dyDescent="0.2">
      <c r="A5717" t="s">
        <v>5963</v>
      </c>
      <c r="B5717">
        <v>-2.57347461598556E-2</v>
      </c>
    </row>
    <row r="5718" spans="1:2" x14ac:dyDescent="0.2">
      <c r="A5718" t="s">
        <v>6208</v>
      </c>
      <c r="B5718">
        <v>-2.57718426098268E-2</v>
      </c>
    </row>
    <row r="5719" spans="1:2" x14ac:dyDescent="0.2">
      <c r="A5719" t="s">
        <v>6387</v>
      </c>
      <c r="B5719">
        <v>-2.5773197952283201E-2</v>
      </c>
    </row>
    <row r="5720" spans="1:2" x14ac:dyDescent="0.2">
      <c r="A5720" t="s">
        <v>2158</v>
      </c>
      <c r="B5720">
        <v>-2.5775805414545199E-2</v>
      </c>
    </row>
    <row r="5721" spans="1:2" x14ac:dyDescent="0.2">
      <c r="A5721" t="s">
        <v>6924</v>
      </c>
      <c r="B5721">
        <v>-2.5780175656942E-2</v>
      </c>
    </row>
    <row r="5722" spans="1:2" x14ac:dyDescent="0.2">
      <c r="A5722" t="s">
        <v>4061</v>
      </c>
      <c r="B5722">
        <v>-2.5784311008492999E-2</v>
      </c>
    </row>
    <row r="5723" spans="1:2" x14ac:dyDescent="0.2">
      <c r="A5723" t="s">
        <v>6921</v>
      </c>
      <c r="B5723">
        <v>-2.5820844070219302E-2</v>
      </c>
    </row>
    <row r="5724" spans="1:2" x14ac:dyDescent="0.2">
      <c r="A5724" t="s">
        <v>6304</v>
      </c>
      <c r="B5724">
        <v>-2.58324568008646E-2</v>
      </c>
    </row>
    <row r="5725" spans="1:2" x14ac:dyDescent="0.2">
      <c r="A5725" t="s">
        <v>5138</v>
      </c>
      <c r="B5725">
        <v>-2.58354784934593E-2</v>
      </c>
    </row>
    <row r="5726" spans="1:2" x14ac:dyDescent="0.2">
      <c r="A5726" t="s">
        <v>4962</v>
      </c>
      <c r="B5726">
        <v>-2.5860812395418899E-2</v>
      </c>
    </row>
    <row r="5727" spans="1:2" x14ac:dyDescent="0.2">
      <c r="A5727" t="s">
        <v>8006</v>
      </c>
      <c r="B5727">
        <v>-2.586246732549E-2</v>
      </c>
    </row>
    <row r="5728" spans="1:2" x14ac:dyDescent="0.2">
      <c r="A5728" t="s">
        <v>5379</v>
      </c>
      <c r="B5728">
        <v>-2.5863669871501498E-2</v>
      </c>
    </row>
    <row r="5729" spans="1:2" x14ac:dyDescent="0.2">
      <c r="A5729" t="s">
        <v>6162</v>
      </c>
      <c r="B5729">
        <v>-2.5885360506172201E-2</v>
      </c>
    </row>
    <row r="5730" spans="1:2" x14ac:dyDescent="0.2">
      <c r="A5730" t="s">
        <v>6572</v>
      </c>
      <c r="B5730">
        <v>-2.59083935670525E-2</v>
      </c>
    </row>
    <row r="5731" spans="1:2" x14ac:dyDescent="0.2">
      <c r="A5731" t="s">
        <v>6374</v>
      </c>
      <c r="B5731">
        <v>-2.5922691968965999E-2</v>
      </c>
    </row>
    <row r="5732" spans="1:2" x14ac:dyDescent="0.2">
      <c r="A5732" t="s">
        <v>4000</v>
      </c>
      <c r="B5732">
        <v>-2.5926567619848202E-2</v>
      </c>
    </row>
    <row r="5733" spans="1:2" x14ac:dyDescent="0.2">
      <c r="A5733" t="s">
        <v>6028</v>
      </c>
      <c r="B5733">
        <v>-2.59341558504739E-2</v>
      </c>
    </row>
    <row r="5734" spans="1:2" x14ac:dyDescent="0.2">
      <c r="A5734" t="s">
        <v>5380</v>
      </c>
      <c r="B5734">
        <v>-2.5958966385540301E-2</v>
      </c>
    </row>
    <row r="5735" spans="1:2" x14ac:dyDescent="0.2">
      <c r="A5735" t="s">
        <v>4188</v>
      </c>
      <c r="B5735">
        <v>-2.59801208695014E-2</v>
      </c>
    </row>
    <row r="5736" spans="1:2" x14ac:dyDescent="0.2">
      <c r="A5736" t="s">
        <v>5247</v>
      </c>
      <c r="B5736">
        <v>-2.6007079570473001E-2</v>
      </c>
    </row>
    <row r="5737" spans="1:2" x14ac:dyDescent="0.2">
      <c r="A5737" t="s">
        <v>6641</v>
      </c>
      <c r="B5737">
        <v>-2.60091104612294E-2</v>
      </c>
    </row>
    <row r="5738" spans="1:2" x14ac:dyDescent="0.2">
      <c r="A5738" t="s">
        <v>5139</v>
      </c>
      <c r="B5738">
        <v>-2.6023795506288701E-2</v>
      </c>
    </row>
    <row r="5739" spans="1:2" x14ac:dyDescent="0.2">
      <c r="A5739" t="s">
        <v>5883</v>
      </c>
      <c r="B5739">
        <v>-2.6025464173306301E-2</v>
      </c>
    </row>
    <row r="5740" spans="1:2" x14ac:dyDescent="0.2">
      <c r="A5740" t="s">
        <v>7474</v>
      </c>
      <c r="B5740">
        <v>-2.6071040655765099E-2</v>
      </c>
    </row>
    <row r="5741" spans="1:2" x14ac:dyDescent="0.2">
      <c r="A5741" t="s">
        <v>6733</v>
      </c>
      <c r="B5741">
        <v>-2.6081371189911998E-2</v>
      </c>
    </row>
    <row r="5742" spans="1:2" x14ac:dyDescent="0.2">
      <c r="A5742" t="s">
        <v>7383</v>
      </c>
      <c r="B5742">
        <v>-2.6086370816291199E-2</v>
      </c>
    </row>
    <row r="5743" spans="1:2" x14ac:dyDescent="0.2">
      <c r="A5743" t="s">
        <v>5197</v>
      </c>
      <c r="B5743">
        <v>-2.6089653838127801E-2</v>
      </c>
    </row>
    <row r="5744" spans="1:2" x14ac:dyDescent="0.2">
      <c r="A5744" t="s">
        <v>6584</v>
      </c>
      <c r="B5744">
        <v>-2.609123425205E-2</v>
      </c>
    </row>
    <row r="5745" spans="1:2" x14ac:dyDescent="0.2">
      <c r="A5745" t="s">
        <v>6385</v>
      </c>
      <c r="B5745">
        <v>-2.6115582457859499E-2</v>
      </c>
    </row>
    <row r="5746" spans="1:2" x14ac:dyDescent="0.2">
      <c r="A5746" t="s">
        <v>7190</v>
      </c>
      <c r="B5746">
        <v>-2.6136871983768E-2</v>
      </c>
    </row>
    <row r="5747" spans="1:2" x14ac:dyDescent="0.2">
      <c r="A5747" t="s">
        <v>7460</v>
      </c>
      <c r="B5747">
        <v>-2.6150969997178301E-2</v>
      </c>
    </row>
    <row r="5748" spans="1:2" x14ac:dyDescent="0.2">
      <c r="A5748" t="s">
        <v>5645</v>
      </c>
      <c r="B5748">
        <v>-2.6174346943634401E-2</v>
      </c>
    </row>
    <row r="5749" spans="1:2" x14ac:dyDescent="0.2">
      <c r="A5749" t="s">
        <v>5749</v>
      </c>
      <c r="B5749">
        <v>-2.6193740920770599E-2</v>
      </c>
    </row>
    <row r="5750" spans="1:2" x14ac:dyDescent="0.2">
      <c r="A5750" t="s">
        <v>6093</v>
      </c>
      <c r="B5750">
        <v>-2.6197059128452899E-2</v>
      </c>
    </row>
    <row r="5751" spans="1:2" x14ac:dyDescent="0.2">
      <c r="A5751" t="s">
        <v>7331</v>
      </c>
      <c r="B5751">
        <v>-2.62200281762444E-2</v>
      </c>
    </row>
    <row r="5752" spans="1:2" x14ac:dyDescent="0.2">
      <c r="A5752" t="s">
        <v>5857</v>
      </c>
      <c r="B5752">
        <v>-2.6229167082634799E-2</v>
      </c>
    </row>
    <row r="5753" spans="1:2" x14ac:dyDescent="0.2">
      <c r="A5753" t="s">
        <v>6899</v>
      </c>
      <c r="B5753">
        <v>-2.62487884908819E-2</v>
      </c>
    </row>
    <row r="5754" spans="1:2" x14ac:dyDescent="0.2">
      <c r="A5754" t="s">
        <v>7060</v>
      </c>
      <c r="B5754">
        <v>-2.6250356173426501E-2</v>
      </c>
    </row>
    <row r="5755" spans="1:2" x14ac:dyDescent="0.2">
      <c r="A5755" t="s">
        <v>5154</v>
      </c>
      <c r="B5755">
        <v>-2.6268482331283202E-2</v>
      </c>
    </row>
    <row r="5756" spans="1:2" x14ac:dyDescent="0.2">
      <c r="A5756" t="s">
        <v>2770</v>
      </c>
      <c r="B5756">
        <v>-2.6278803337987301E-2</v>
      </c>
    </row>
    <row r="5757" spans="1:2" x14ac:dyDescent="0.2">
      <c r="A5757" t="s">
        <v>5026</v>
      </c>
      <c r="B5757">
        <v>-2.6282367983815599E-2</v>
      </c>
    </row>
    <row r="5758" spans="1:2" x14ac:dyDescent="0.2">
      <c r="A5758" t="s">
        <v>3764</v>
      </c>
      <c r="B5758">
        <v>-2.6284545611475401E-2</v>
      </c>
    </row>
    <row r="5759" spans="1:2" x14ac:dyDescent="0.2">
      <c r="A5759" t="s">
        <v>7062</v>
      </c>
      <c r="B5759">
        <v>-2.6284687689064501E-2</v>
      </c>
    </row>
    <row r="5760" spans="1:2" x14ac:dyDescent="0.2">
      <c r="A5760" t="s">
        <v>5713</v>
      </c>
      <c r="B5760">
        <v>-2.6285092810069601E-2</v>
      </c>
    </row>
    <row r="5761" spans="1:2" x14ac:dyDescent="0.2">
      <c r="A5761" t="s">
        <v>6227</v>
      </c>
      <c r="B5761">
        <v>-2.63016826920149E-2</v>
      </c>
    </row>
    <row r="5762" spans="1:2" x14ac:dyDescent="0.2">
      <c r="A5762" t="s">
        <v>7471</v>
      </c>
      <c r="B5762">
        <v>-2.6320008733712898E-2</v>
      </c>
    </row>
    <row r="5763" spans="1:2" x14ac:dyDescent="0.2">
      <c r="A5763" t="s">
        <v>7379</v>
      </c>
      <c r="B5763">
        <v>-2.6324501480517501E-2</v>
      </c>
    </row>
    <row r="5764" spans="1:2" x14ac:dyDescent="0.2">
      <c r="A5764" t="s">
        <v>6261</v>
      </c>
      <c r="B5764">
        <v>-2.6326871651911801E-2</v>
      </c>
    </row>
    <row r="5765" spans="1:2" x14ac:dyDescent="0.2">
      <c r="A5765" t="s">
        <v>7320</v>
      </c>
      <c r="B5765">
        <v>-2.6332063437798901E-2</v>
      </c>
    </row>
    <row r="5766" spans="1:2" x14ac:dyDescent="0.2">
      <c r="A5766" t="s">
        <v>4917</v>
      </c>
      <c r="B5766">
        <v>-2.63506740969193E-2</v>
      </c>
    </row>
    <row r="5767" spans="1:2" x14ac:dyDescent="0.2">
      <c r="A5767" t="s">
        <v>5541</v>
      </c>
      <c r="B5767">
        <v>-2.63586323376955E-2</v>
      </c>
    </row>
    <row r="5768" spans="1:2" x14ac:dyDescent="0.2">
      <c r="A5768" t="s">
        <v>5684</v>
      </c>
      <c r="B5768">
        <v>-2.6360839021527301E-2</v>
      </c>
    </row>
    <row r="5769" spans="1:2" x14ac:dyDescent="0.2">
      <c r="A5769" t="s">
        <v>7369</v>
      </c>
      <c r="B5769">
        <v>-2.6377803839004701E-2</v>
      </c>
    </row>
    <row r="5770" spans="1:2" x14ac:dyDescent="0.2">
      <c r="A5770" t="s">
        <v>6122</v>
      </c>
      <c r="B5770">
        <v>-2.6381028245913801E-2</v>
      </c>
    </row>
    <row r="5771" spans="1:2" x14ac:dyDescent="0.2">
      <c r="A5771" t="s">
        <v>6343</v>
      </c>
      <c r="B5771">
        <v>-2.6412105922856002E-2</v>
      </c>
    </row>
    <row r="5772" spans="1:2" x14ac:dyDescent="0.2">
      <c r="A5772" t="s">
        <v>6376</v>
      </c>
      <c r="B5772">
        <v>-2.6438414792472099E-2</v>
      </c>
    </row>
    <row r="5773" spans="1:2" x14ac:dyDescent="0.2">
      <c r="A5773" t="s">
        <v>8545</v>
      </c>
      <c r="B5773">
        <v>-2.64406730243767E-2</v>
      </c>
    </row>
    <row r="5774" spans="1:2" x14ac:dyDescent="0.2">
      <c r="A5774" t="s">
        <v>6977</v>
      </c>
      <c r="B5774">
        <v>-2.64496531456931E-2</v>
      </c>
    </row>
    <row r="5775" spans="1:2" x14ac:dyDescent="0.2">
      <c r="A5775" t="s">
        <v>4658</v>
      </c>
      <c r="B5775">
        <v>-2.6479454931546201E-2</v>
      </c>
    </row>
    <row r="5776" spans="1:2" x14ac:dyDescent="0.2">
      <c r="A5776" t="s">
        <v>6589</v>
      </c>
      <c r="B5776">
        <v>-2.6499462939196201E-2</v>
      </c>
    </row>
    <row r="5777" spans="1:2" x14ac:dyDescent="0.2">
      <c r="A5777" t="s">
        <v>6138</v>
      </c>
      <c r="B5777">
        <v>-2.6543332356108899E-2</v>
      </c>
    </row>
    <row r="5778" spans="1:2" x14ac:dyDescent="0.2">
      <c r="A5778" t="s">
        <v>7400</v>
      </c>
      <c r="B5778">
        <v>-2.6550232800878499E-2</v>
      </c>
    </row>
    <row r="5779" spans="1:2" x14ac:dyDescent="0.2">
      <c r="A5779" t="s">
        <v>6089</v>
      </c>
      <c r="B5779">
        <v>-2.6634644865963401E-2</v>
      </c>
    </row>
    <row r="5780" spans="1:2" x14ac:dyDescent="0.2">
      <c r="A5780" t="s">
        <v>5952</v>
      </c>
      <c r="B5780">
        <v>-2.66432618795969E-2</v>
      </c>
    </row>
    <row r="5781" spans="1:2" x14ac:dyDescent="0.2">
      <c r="A5781" t="s">
        <v>6535</v>
      </c>
      <c r="B5781">
        <v>-2.66478301900245E-2</v>
      </c>
    </row>
    <row r="5782" spans="1:2" x14ac:dyDescent="0.2">
      <c r="A5782" t="s">
        <v>5871</v>
      </c>
      <c r="B5782">
        <v>-2.6677758513012201E-2</v>
      </c>
    </row>
    <row r="5783" spans="1:2" x14ac:dyDescent="0.2">
      <c r="A5783" t="s">
        <v>6073</v>
      </c>
      <c r="B5783">
        <v>-2.6677998827670399E-2</v>
      </c>
    </row>
    <row r="5784" spans="1:2" x14ac:dyDescent="0.2">
      <c r="A5784" t="s">
        <v>6652</v>
      </c>
      <c r="B5784">
        <v>-2.6719332194434699E-2</v>
      </c>
    </row>
    <row r="5785" spans="1:2" x14ac:dyDescent="0.2">
      <c r="A5785" t="s">
        <v>6289</v>
      </c>
      <c r="B5785">
        <v>-2.6745223460956299E-2</v>
      </c>
    </row>
    <row r="5786" spans="1:2" x14ac:dyDescent="0.2">
      <c r="A5786" t="s">
        <v>5976</v>
      </c>
      <c r="B5786">
        <v>-2.6751702044813402E-2</v>
      </c>
    </row>
    <row r="5787" spans="1:2" x14ac:dyDescent="0.2">
      <c r="A5787" t="s">
        <v>6407</v>
      </c>
      <c r="B5787">
        <v>-2.67626147647952E-2</v>
      </c>
    </row>
    <row r="5788" spans="1:2" x14ac:dyDescent="0.2">
      <c r="A5788" t="s">
        <v>3684</v>
      </c>
      <c r="B5788">
        <v>-2.6766345154753499E-2</v>
      </c>
    </row>
    <row r="5789" spans="1:2" x14ac:dyDescent="0.2">
      <c r="A5789" t="s">
        <v>5140</v>
      </c>
      <c r="B5789">
        <v>-2.6781189352648199E-2</v>
      </c>
    </row>
    <row r="5790" spans="1:2" x14ac:dyDescent="0.2">
      <c r="A5790" t="s">
        <v>7071</v>
      </c>
      <c r="B5790">
        <v>-2.6812331551973299E-2</v>
      </c>
    </row>
    <row r="5791" spans="1:2" x14ac:dyDescent="0.2">
      <c r="A5791" t="s">
        <v>5979</v>
      </c>
      <c r="B5791">
        <v>-2.6834999324986501E-2</v>
      </c>
    </row>
    <row r="5792" spans="1:2" x14ac:dyDescent="0.2">
      <c r="A5792" t="s">
        <v>5951</v>
      </c>
      <c r="B5792">
        <v>-2.68354895008029E-2</v>
      </c>
    </row>
    <row r="5793" spans="1:2" x14ac:dyDescent="0.2">
      <c r="A5793" t="s">
        <v>4949</v>
      </c>
      <c r="B5793">
        <v>-2.6839612838470299E-2</v>
      </c>
    </row>
    <row r="5794" spans="1:2" x14ac:dyDescent="0.2">
      <c r="A5794" t="s">
        <v>4670</v>
      </c>
      <c r="B5794">
        <v>-2.6851627823024901E-2</v>
      </c>
    </row>
    <row r="5795" spans="1:2" x14ac:dyDescent="0.2">
      <c r="A5795" t="s">
        <v>6034</v>
      </c>
      <c r="B5795">
        <v>-2.6875118123896501E-2</v>
      </c>
    </row>
    <row r="5796" spans="1:2" x14ac:dyDescent="0.2">
      <c r="A5796" t="s">
        <v>5820</v>
      </c>
      <c r="B5796">
        <v>-2.68984226381416E-2</v>
      </c>
    </row>
    <row r="5797" spans="1:2" x14ac:dyDescent="0.2">
      <c r="A5797" t="s">
        <v>5703</v>
      </c>
      <c r="B5797">
        <v>-2.6907559165733098E-2</v>
      </c>
    </row>
    <row r="5798" spans="1:2" x14ac:dyDescent="0.2">
      <c r="A5798" t="s">
        <v>6482</v>
      </c>
      <c r="B5798">
        <v>-2.6918828777700299E-2</v>
      </c>
    </row>
    <row r="5799" spans="1:2" x14ac:dyDescent="0.2">
      <c r="A5799" t="s">
        <v>5512</v>
      </c>
      <c r="B5799">
        <v>-2.6927659124187101E-2</v>
      </c>
    </row>
    <row r="5800" spans="1:2" x14ac:dyDescent="0.2">
      <c r="A5800" t="s">
        <v>6246</v>
      </c>
      <c r="B5800">
        <v>-2.6941903209077099E-2</v>
      </c>
    </row>
    <row r="5801" spans="1:2" x14ac:dyDescent="0.2">
      <c r="A5801" t="s">
        <v>6011</v>
      </c>
      <c r="B5801">
        <v>-2.6945819678996601E-2</v>
      </c>
    </row>
    <row r="5802" spans="1:2" x14ac:dyDescent="0.2">
      <c r="A5802" t="s">
        <v>6458</v>
      </c>
      <c r="B5802">
        <v>-2.6975860094077899E-2</v>
      </c>
    </row>
    <row r="5803" spans="1:2" x14ac:dyDescent="0.2">
      <c r="A5803" t="s">
        <v>6188</v>
      </c>
      <c r="B5803">
        <v>-2.7009976569232801E-2</v>
      </c>
    </row>
    <row r="5804" spans="1:2" x14ac:dyDescent="0.2">
      <c r="A5804" t="s">
        <v>7310</v>
      </c>
      <c r="B5804">
        <v>-2.7010071983075298E-2</v>
      </c>
    </row>
    <row r="5805" spans="1:2" x14ac:dyDescent="0.2">
      <c r="A5805" t="s">
        <v>6822</v>
      </c>
      <c r="B5805">
        <v>-2.70495938253726E-2</v>
      </c>
    </row>
    <row r="5806" spans="1:2" x14ac:dyDescent="0.2">
      <c r="A5806" t="s">
        <v>5944</v>
      </c>
      <c r="B5806">
        <v>-2.7053996431041099E-2</v>
      </c>
    </row>
    <row r="5807" spans="1:2" x14ac:dyDescent="0.2">
      <c r="A5807" t="s">
        <v>5471</v>
      </c>
      <c r="B5807">
        <v>-2.7057156090403801E-2</v>
      </c>
    </row>
    <row r="5808" spans="1:2" x14ac:dyDescent="0.2">
      <c r="A5808" t="s">
        <v>6513</v>
      </c>
      <c r="B5808">
        <v>-2.7058472570084299E-2</v>
      </c>
    </row>
    <row r="5809" spans="1:2" x14ac:dyDescent="0.2">
      <c r="A5809" t="s">
        <v>5101</v>
      </c>
      <c r="B5809">
        <v>-2.7075341233523599E-2</v>
      </c>
    </row>
    <row r="5810" spans="1:2" x14ac:dyDescent="0.2">
      <c r="A5810" t="s">
        <v>6898</v>
      </c>
      <c r="B5810">
        <v>-2.7105228805188401E-2</v>
      </c>
    </row>
    <row r="5811" spans="1:2" x14ac:dyDescent="0.2">
      <c r="A5811" t="s">
        <v>7459</v>
      </c>
      <c r="B5811">
        <v>-2.7120438663725498E-2</v>
      </c>
    </row>
    <row r="5812" spans="1:2" x14ac:dyDescent="0.2">
      <c r="A5812" t="s">
        <v>5874</v>
      </c>
      <c r="B5812">
        <v>-2.71504313161363E-2</v>
      </c>
    </row>
    <row r="5813" spans="1:2" x14ac:dyDescent="0.2">
      <c r="A5813" t="s">
        <v>7529</v>
      </c>
      <c r="B5813">
        <v>-2.7159868257388999E-2</v>
      </c>
    </row>
    <row r="5814" spans="1:2" x14ac:dyDescent="0.2">
      <c r="A5814" t="s">
        <v>6570</v>
      </c>
      <c r="B5814">
        <v>-2.7178201899086599E-2</v>
      </c>
    </row>
    <row r="5815" spans="1:2" x14ac:dyDescent="0.2">
      <c r="A5815" t="s">
        <v>5795</v>
      </c>
      <c r="B5815">
        <v>-2.7181116761311699E-2</v>
      </c>
    </row>
    <row r="5816" spans="1:2" x14ac:dyDescent="0.2">
      <c r="A5816" t="s">
        <v>7020</v>
      </c>
      <c r="B5816">
        <v>-2.7188302588366201E-2</v>
      </c>
    </row>
    <row r="5817" spans="1:2" x14ac:dyDescent="0.2">
      <c r="A5817" t="s">
        <v>5762</v>
      </c>
      <c r="B5817">
        <v>-2.71931158436238E-2</v>
      </c>
    </row>
    <row r="5818" spans="1:2" x14ac:dyDescent="0.2">
      <c r="A5818" t="s">
        <v>5911</v>
      </c>
      <c r="B5818">
        <v>-2.7194849944975799E-2</v>
      </c>
    </row>
    <row r="5819" spans="1:2" x14ac:dyDescent="0.2">
      <c r="A5819" t="s">
        <v>5831</v>
      </c>
      <c r="B5819">
        <v>-2.72100249477382E-2</v>
      </c>
    </row>
    <row r="5820" spans="1:2" x14ac:dyDescent="0.2">
      <c r="A5820" t="s">
        <v>5302</v>
      </c>
      <c r="B5820">
        <v>-2.7210062501837901E-2</v>
      </c>
    </row>
    <row r="5821" spans="1:2" x14ac:dyDescent="0.2">
      <c r="A5821" t="s">
        <v>4918</v>
      </c>
      <c r="B5821">
        <v>-2.7210552651555898E-2</v>
      </c>
    </row>
    <row r="5822" spans="1:2" x14ac:dyDescent="0.2">
      <c r="A5822" t="s">
        <v>5959</v>
      </c>
      <c r="B5822">
        <v>-2.7220069278034099E-2</v>
      </c>
    </row>
    <row r="5823" spans="1:2" x14ac:dyDescent="0.2">
      <c r="A5823" t="s">
        <v>6417</v>
      </c>
      <c r="B5823">
        <v>-2.7252373134791199E-2</v>
      </c>
    </row>
    <row r="5824" spans="1:2" x14ac:dyDescent="0.2">
      <c r="A5824" t="s">
        <v>4856</v>
      </c>
      <c r="B5824">
        <v>-2.7259952731925701E-2</v>
      </c>
    </row>
    <row r="5825" spans="1:2" x14ac:dyDescent="0.2">
      <c r="A5825" t="s">
        <v>6441</v>
      </c>
      <c r="B5825">
        <v>-2.7270504627504001E-2</v>
      </c>
    </row>
    <row r="5826" spans="1:2" x14ac:dyDescent="0.2">
      <c r="A5826" t="s">
        <v>6909</v>
      </c>
      <c r="B5826">
        <v>-2.7271451843579899E-2</v>
      </c>
    </row>
    <row r="5827" spans="1:2" x14ac:dyDescent="0.2">
      <c r="A5827" t="s">
        <v>7563</v>
      </c>
      <c r="B5827">
        <v>-2.7280077436500402E-2</v>
      </c>
    </row>
    <row r="5828" spans="1:2" x14ac:dyDescent="0.2">
      <c r="A5828" t="s">
        <v>4363</v>
      </c>
      <c r="B5828">
        <v>-2.72847350972963E-2</v>
      </c>
    </row>
    <row r="5829" spans="1:2" x14ac:dyDescent="0.2">
      <c r="A5829" t="s">
        <v>4640</v>
      </c>
      <c r="B5829">
        <v>-2.7289396552329401E-2</v>
      </c>
    </row>
    <row r="5830" spans="1:2" x14ac:dyDescent="0.2">
      <c r="A5830" t="s">
        <v>7658</v>
      </c>
      <c r="B5830">
        <v>-2.7325039764435101E-2</v>
      </c>
    </row>
    <row r="5831" spans="1:2" x14ac:dyDescent="0.2">
      <c r="A5831" t="s">
        <v>8185</v>
      </c>
      <c r="B5831">
        <v>-2.7330324570928901E-2</v>
      </c>
    </row>
    <row r="5832" spans="1:2" x14ac:dyDescent="0.2">
      <c r="A5832" t="s">
        <v>5060</v>
      </c>
      <c r="B5832">
        <v>-2.73368665165231E-2</v>
      </c>
    </row>
    <row r="5833" spans="1:2" x14ac:dyDescent="0.2">
      <c r="A5833" t="s">
        <v>6699</v>
      </c>
      <c r="B5833">
        <v>-2.73847032810213E-2</v>
      </c>
    </row>
    <row r="5834" spans="1:2" x14ac:dyDescent="0.2">
      <c r="A5834" t="s">
        <v>9260</v>
      </c>
      <c r="B5834">
        <v>-2.7393704781270699E-2</v>
      </c>
    </row>
    <row r="5835" spans="1:2" x14ac:dyDescent="0.2">
      <c r="A5835" t="s">
        <v>6580</v>
      </c>
      <c r="B5835">
        <v>-2.7404988005081999E-2</v>
      </c>
    </row>
    <row r="5836" spans="1:2" x14ac:dyDescent="0.2">
      <c r="A5836" t="s">
        <v>4967</v>
      </c>
      <c r="B5836">
        <v>-2.7407022281791701E-2</v>
      </c>
    </row>
    <row r="5837" spans="1:2" x14ac:dyDescent="0.2">
      <c r="A5837" t="s">
        <v>5961</v>
      </c>
      <c r="B5837">
        <v>-2.7411860340413301E-2</v>
      </c>
    </row>
    <row r="5838" spans="1:2" x14ac:dyDescent="0.2">
      <c r="A5838" t="s">
        <v>6907</v>
      </c>
      <c r="B5838">
        <v>-2.74336724605924E-2</v>
      </c>
    </row>
    <row r="5839" spans="1:2" x14ac:dyDescent="0.2">
      <c r="A5839" t="s">
        <v>5886</v>
      </c>
      <c r="B5839">
        <v>-2.74555790383148E-2</v>
      </c>
    </row>
    <row r="5840" spans="1:2" x14ac:dyDescent="0.2">
      <c r="A5840" t="s">
        <v>6628</v>
      </c>
      <c r="B5840">
        <v>-2.74582884222134E-2</v>
      </c>
    </row>
    <row r="5841" spans="1:2" x14ac:dyDescent="0.2">
      <c r="A5841" t="s">
        <v>7085</v>
      </c>
      <c r="B5841">
        <v>-2.7461383731017499E-2</v>
      </c>
    </row>
    <row r="5842" spans="1:2" x14ac:dyDescent="0.2">
      <c r="A5842" t="s">
        <v>5818</v>
      </c>
      <c r="B5842">
        <v>-2.7477629786920699E-2</v>
      </c>
    </row>
    <row r="5843" spans="1:2" x14ac:dyDescent="0.2">
      <c r="A5843" t="s">
        <v>6506</v>
      </c>
      <c r="B5843">
        <v>-2.7486443462292402E-2</v>
      </c>
    </row>
    <row r="5844" spans="1:2" x14ac:dyDescent="0.2">
      <c r="A5844" t="s">
        <v>5374</v>
      </c>
      <c r="B5844">
        <v>-2.7495357471218899E-2</v>
      </c>
    </row>
    <row r="5845" spans="1:2" x14ac:dyDescent="0.2">
      <c r="A5845" t="s">
        <v>6736</v>
      </c>
      <c r="B5845">
        <v>-2.75059711165303E-2</v>
      </c>
    </row>
    <row r="5846" spans="1:2" x14ac:dyDescent="0.2">
      <c r="A5846" t="s">
        <v>5577</v>
      </c>
      <c r="B5846">
        <v>-2.7520642056677098E-2</v>
      </c>
    </row>
    <row r="5847" spans="1:2" x14ac:dyDescent="0.2">
      <c r="A5847" t="s">
        <v>6275</v>
      </c>
      <c r="B5847">
        <v>-2.7567356688308699E-2</v>
      </c>
    </row>
    <row r="5848" spans="1:2" x14ac:dyDescent="0.2">
      <c r="A5848" t="s">
        <v>6815</v>
      </c>
      <c r="B5848">
        <v>-2.7570608735805299E-2</v>
      </c>
    </row>
    <row r="5849" spans="1:2" x14ac:dyDescent="0.2">
      <c r="A5849" t="s">
        <v>6388</v>
      </c>
      <c r="B5849">
        <v>-2.7582861498896501E-2</v>
      </c>
    </row>
    <row r="5850" spans="1:2" x14ac:dyDescent="0.2">
      <c r="A5850" t="s">
        <v>5721</v>
      </c>
      <c r="B5850">
        <v>-2.75865368325032E-2</v>
      </c>
    </row>
    <row r="5851" spans="1:2" x14ac:dyDescent="0.2">
      <c r="A5851" t="s">
        <v>4421</v>
      </c>
      <c r="B5851">
        <v>-2.7629614942889701E-2</v>
      </c>
    </row>
    <row r="5852" spans="1:2" x14ac:dyDescent="0.2">
      <c r="A5852" t="s">
        <v>6422</v>
      </c>
      <c r="B5852">
        <v>-2.7633544943785199E-2</v>
      </c>
    </row>
    <row r="5853" spans="1:2" x14ac:dyDescent="0.2">
      <c r="A5853" t="s">
        <v>5061</v>
      </c>
      <c r="B5853">
        <v>-2.7634542538829601E-2</v>
      </c>
    </row>
    <row r="5854" spans="1:2" x14ac:dyDescent="0.2">
      <c r="A5854" t="s">
        <v>5091</v>
      </c>
      <c r="B5854">
        <v>-2.7640081203151302E-2</v>
      </c>
    </row>
    <row r="5855" spans="1:2" x14ac:dyDescent="0.2">
      <c r="A5855" t="s">
        <v>7387</v>
      </c>
      <c r="B5855">
        <v>-2.7695568344375698E-2</v>
      </c>
    </row>
    <row r="5856" spans="1:2" x14ac:dyDescent="0.2">
      <c r="A5856" t="s">
        <v>6406</v>
      </c>
      <c r="B5856">
        <v>-2.7739357297204701E-2</v>
      </c>
    </row>
    <row r="5857" spans="1:2" x14ac:dyDescent="0.2">
      <c r="A5857" t="s">
        <v>5956</v>
      </c>
      <c r="B5857">
        <v>-2.7750257763091299E-2</v>
      </c>
    </row>
    <row r="5858" spans="1:2" x14ac:dyDescent="0.2">
      <c r="A5858" t="s">
        <v>5672</v>
      </c>
      <c r="B5858">
        <v>-2.7778123838743E-2</v>
      </c>
    </row>
    <row r="5859" spans="1:2" x14ac:dyDescent="0.2">
      <c r="A5859" t="s">
        <v>7067</v>
      </c>
      <c r="B5859">
        <v>-2.77930682152768E-2</v>
      </c>
    </row>
    <row r="5860" spans="1:2" x14ac:dyDescent="0.2">
      <c r="A5860" t="s">
        <v>6622</v>
      </c>
      <c r="B5860">
        <v>-2.7808977996546198E-2</v>
      </c>
    </row>
    <row r="5861" spans="1:2" x14ac:dyDescent="0.2">
      <c r="A5861" t="s">
        <v>6101</v>
      </c>
      <c r="B5861">
        <v>-2.7810214419901301E-2</v>
      </c>
    </row>
    <row r="5862" spans="1:2" x14ac:dyDescent="0.2">
      <c r="A5862" t="s">
        <v>5537</v>
      </c>
      <c r="B5862">
        <v>-2.7813641553577899E-2</v>
      </c>
    </row>
    <row r="5863" spans="1:2" x14ac:dyDescent="0.2">
      <c r="A5863" t="s">
        <v>7099</v>
      </c>
      <c r="B5863">
        <v>-2.7858708476245098E-2</v>
      </c>
    </row>
    <row r="5864" spans="1:2" x14ac:dyDescent="0.2">
      <c r="A5864" t="s">
        <v>5958</v>
      </c>
      <c r="B5864">
        <v>-2.7874707559962401E-2</v>
      </c>
    </row>
    <row r="5865" spans="1:2" x14ac:dyDescent="0.2">
      <c r="A5865" t="s">
        <v>5004</v>
      </c>
      <c r="B5865">
        <v>-2.7882324085403601E-2</v>
      </c>
    </row>
    <row r="5866" spans="1:2" x14ac:dyDescent="0.2">
      <c r="A5866" t="s">
        <v>3639</v>
      </c>
      <c r="B5866">
        <v>-2.7885779264022099E-2</v>
      </c>
    </row>
    <row r="5867" spans="1:2" x14ac:dyDescent="0.2">
      <c r="A5867" t="s">
        <v>6576</v>
      </c>
      <c r="B5867">
        <v>-2.7892811775674799E-2</v>
      </c>
    </row>
    <row r="5868" spans="1:2" x14ac:dyDescent="0.2">
      <c r="A5868" t="s">
        <v>6607</v>
      </c>
      <c r="B5868">
        <v>-2.7913061413830799E-2</v>
      </c>
    </row>
    <row r="5869" spans="1:2" x14ac:dyDescent="0.2">
      <c r="A5869" t="s">
        <v>4634</v>
      </c>
      <c r="B5869">
        <v>-2.79320220293575E-2</v>
      </c>
    </row>
    <row r="5870" spans="1:2" x14ac:dyDescent="0.2">
      <c r="A5870" t="s">
        <v>6865</v>
      </c>
      <c r="B5870">
        <v>-2.79356101091645E-2</v>
      </c>
    </row>
    <row r="5871" spans="1:2" x14ac:dyDescent="0.2">
      <c r="A5871" t="s">
        <v>7207</v>
      </c>
      <c r="B5871">
        <v>-2.7951120809289201E-2</v>
      </c>
    </row>
    <row r="5872" spans="1:2" x14ac:dyDescent="0.2">
      <c r="A5872" t="s">
        <v>7196</v>
      </c>
      <c r="B5872">
        <v>-2.7953849476237101E-2</v>
      </c>
    </row>
    <row r="5873" spans="1:2" x14ac:dyDescent="0.2">
      <c r="A5873" t="s">
        <v>6016</v>
      </c>
      <c r="B5873">
        <v>-2.7976589080866001E-2</v>
      </c>
    </row>
    <row r="5874" spans="1:2" x14ac:dyDescent="0.2">
      <c r="A5874" t="s">
        <v>7189</v>
      </c>
      <c r="B5874">
        <v>-2.7985965835762801E-2</v>
      </c>
    </row>
    <row r="5875" spans="1:2" x14ac:dyDescent="0.2">
      <c r="A5875" t="s">
        <v>4679</v>
      </c>
      <c r="B5875">
        <v>-2.8043042997901401E-2</v>
      </c>
    </row>
    <row r="5876" spans="1:2" x14ac:dyDescent="0.2">
      <c r="A5876" t="s">
        <v>6950</v>
      </c>
      <c r="B5876">
        <v>-2.8045473068254199E-2</v>
      </c>
    </row>
    <row r="5877" spans="1:2" x14ac:dyDescent="0.2">
      <c r="A5877" t="s">
        <v>5668</v>
      </c>
      <c r="B5877">
        <v>-2.80528403378143E-2</v>
      </c>
    </row>
    <row r="5878" spans="1:2" x14ac:dyDescent="0.2">
      <c r="A5878" t="s">
        <v>6265</v>
      </c>
      <c r="B5878">
        <v>-2.8058549322586401E-2</v>
      </c>
    </row>
    <row r="5879" spans="1:2" x14ac:dyDescent="0.2">
      <c r="A5879" t="s">
        <v>7281</v>
      </c>
      <c r="B5879">
        <v>-2.8074771778319602E-2</v>
      </c>
    </row>
    <row r="5880" spans="1:2" x14ac:dyDescent="0.2">
      <c r="A5880" t="s">
        <v>6577</v>
      </c>
      <c r="B5880">
        <v>-2.8082665896860801E-2</v>
      </c>
    </row>
    <row r="5881" spans="1:2" x14ac:dyDescent="0.2">
      <c r="A5881" t="s">
        <v>6150</v>
      </c>
      <c r="B5881">
        <v>-2.8088516313404699E-2</v>
      </c>
    </row>
    <row r="5882" spans="1:2" x14ac:dyDescent="0.2">
      <c r="A5882" t="s">
        <v>6400</v>
      </c>
      <c r="B5882">
        <v>-2.8095571622636002E-2</v>
      </c>
    </row>
    <row r="5883" spans="1:2" x14ac:dyDescent="0.2">
      <c r="A5883" t="s">
        <v>6184</v>
      </c>
      <c r="B5883">
        <v>-2.8123747690517498E-2</v>
      </c>
    </row>
    <row r="5884" spans="1:2" x14ac:dyDescent="0.2">
      <c r="A5884" t="s">
        <v>6662</v>
      </c>
      <c r="B5884">
        <v>-2.8138619709933001E-2</v>
      </c>
    </row>
    <row r="5885" spans="1:2" x14ac:dyDescent="0.2">
      <c r="A5885" t="s">
        <v>7151</v>
      </c>
      <c r="B5885">
        <v>-2.8150605937563501E-2</v>
      </c>
    </row>
    <row r="5886" spans="1:2" x14ac:dyDescent="0.2">
      <c r="A5886" t="s">
        <v>5623</v>
      </c>
      <c r="B5886">
        <v>-2.81584524407359E-2</v>
      </c>
    </row>
    <row r="5887" spans="1:2" x14ac:dyDescent="0.2">
      <c r="A5887" t="s">
        <v>5485</v>
      </c>
      <c r="B5887">
        <v>-2.8196522554960701E-2</v>
      </c>
    </row>
    <row r="5888" spans="1:2" x14ac:dyDescent="0.2">
      <c r="A5888" t="s">
        <v>7926</v>
      </c>
      <c r="B5888">
        <v>-2.8231026621301902E-2</v>
      </c>
    </row>
    <row r="5889" spans="1:2" x14ac:dyDescent="0.2">
      <c r="A5889" t="s">
        <v>6780</v>
      </c>
      <c r="B5889">
        <v>-2.8244573461686101E-2</v>
      </c>
    </row>
    <row r="5890" spans="1:2" x14ac:dyDescent="0.2">
      <c r="A5890" t="s">
        <v>6711</v>
      </c>
      <c r="B5890">
        <v>-2.8246993354120301E-2</v>
      </c>
    </row>
    <row r="5891" spans="1:2" x14ac:dyDescent="0.2">
      <c r="A5891" t="s">
        <v>6224</v>
      </c>
      <c r="B5891">
        <v>-2.8269306499368201E-2</v>
      </c>
    </row>
    <row r="5892" spans="1:2" x14ac:dyDescent="0.2">
      <c r="A5892" t="s">
        <v>7094</v>
      </c>
      <c r="B5892">
        <v>-2.8311282462315301E-2</v>
      </c>
    </row>
    <row r="5893" spans="1:2" x14ac:dyDescent="0.2">
      <c r="A5893" t="s">
        <v>6485</v>
      </c>
      <c r="B5893">
        <v>-2.83281394354475E-2</v>
      </c>
    </row>
    <row r="5894" spans="1:2" x14ac:dyDescent="0.2">
      <c r="A5894" t="s">
        <v>6420</v>
      </c>
      <c r="B5894">
        <v>-2.8346783091434301E-2</v>
      </c>
    </row>
    <row r="5895" spans="1:2" x14ac:dyDescent="0.2">
      <c r="A5895" t="s">
        <v>7259</v>
      </c>
      <c r="B5895">
        <v>-2.8356004569816001E-2</v>
      </c>
    </row>
    <row r="5896" spans="1:2" x14ac:dyDescent="0.2">
      <c r="A5896" t="s">
        <v>7377</v>
      </c>
      <c r="B5896">
        <v>-2.8368296780613301E-2</v>
      </c>
    </row>
    <row r="5897" spans="1:2" x14ac:dyDescent="0.2">
      <c r="A5897" t="s">
        <v>5048</v>
      </c>
      <c r="B5897">
        <v>-2.83733336168236E-2</v>
      </c>
    </row>
    <row r="5898" spans="1:2" x14ac:dyDescent="0.2">
      <c r="A5898" t="s">
        <v>5987</v>
      </c>
      <c r="B5898">
        <v>-2.8385734779635002E-2</v>
      </c>
    </row>
    <row r="5899" spans="1:2" x14ac:dyDescent="0.2">
      <c r="A5899" t="s">
        <v>6143</v>
      </c>
      <c r="B5899">
        <v>-2.8392221809779902E-2</v>
      </c>
    </row>
    <row r="5900" spans="1:2" x14ac:dyDescent="0.2">
      <c r="A5900" t="s">
        <v>5530</v>
      </c>
      <c r="B5900">
        <v>-2.8412747679654501E-2</v>
      </c>
    </row>
    <row r="5901" spans="1:2" x14ac:dyDescent="0.2">
      <c r="A5901" t="s">
        <v>6738</v>
      </c>
      <c r="B5901">
        <v>-2.8431811736741999E-2</v>
      </c>
    </row>
    <row r="5902" spans="1:2" x14ac:dyDescent="0.2">
      <c r="A5902" t="s">
        <v>6597</v>
      </c>
      <c r="B5902">
        <v>-2.8453320492594199E-2</v>
      </c>
    </row>
    <row r="5903" spans="1:2" x14ac:dyDescent="0.2">
      <c r="A5903" t="s">
        <v>6752</v>
      </c>
      <c r="B5903">
        <v>-2.8483323079547599E-2</v>
      </c>
    </row>
    <row r="5904" spans="1:2" x14ac:dyDescent="0.2">
      <c r="A5904" t="s">
        <v>9934</v>
      </c>
      <c r="B5904">
        <v>-2.84920546163169E-2</v>
      </c>
    </row>
    <row r="5905" spans="1:2" x14ac:dyDescent="0.2">
      <c r="A5905" t="s">
        <v>7053</v>
      </c>
      <c r="B5905">
        <v>-2.85303050007925E-2</v>
      </c>
    </row>
    <row r="5906" spans="1:2" x14ac:dyDescent="0.2">
      <c r="A5906" t="s">
        <v>4611</v>
      </c>
      <c r="B5906">
        <v>-2.8542458875209099E-2</v>
      </c>
    </row>
    <row r="5907" spans="1:2" x14ac:dyDescent="0.2">
      <c r="A5907" t="s">
        <v>5092</v>
      </c>
      <c r="B5907">
        <v>-2.8544929062569301E-2</v>
      </c>
    </row>
    <row r="5908" spans="1:2" x14ac:dyDescent="0.2">
      <c r="A5908" t="s">
        <v>5799</v>
      </c>
      <c r="B5908">
        <v>-2.8559299755530801E-2</v>
      </c>
    </row>
    <row r="5909" spans="1:2" x14ac:dyDescent="0.2">
      <c r="A5909" t="s">
        <v>7633</v>
      </c>
      <c r="B5909">
        <v>-2.8579343613214601E-2</v>
      </c>
    </row>
    <row r="5910" spans="1:2" x14ac:dyDescent="0.2">
      <c r="A5910" t="s">
        <v>5694</v>
      </c>
      <c r="B5910">
        <v>-2.8679812053672302E-2</v>
      </c>
    </row>
    <row r="5911" spans="1:2" x14ac:dyDescent="0.2">
      <c r="A5911" t="s">
        <v>6608</v>
      </c>
      <c r="B5911">
        <v>-2.8682342635289099E-2</v>
      </c>
    </row>
    <row r="5912" spans="1:2" x14ac:dyDescent="0.2">
      <c r="A5912" t="s">
        <v>7333</v>
      </c>
      <c r="B5912">
        <v>-2.8700452472318099E-2</v>
      </c>
    </row>
    <row r="5913" spans="1:2" x14ac:dyDescent="0.2">
      <c r="A5913" t="s">
        <v>6547</v>
      </c>
      <c r="B5913">
        <v>-2.8713134549108298E-2</v>
      </c>
    </row>
    <row r="5914" spans="1:2" x14ac:dyDescent="0.2">
      <c r="A5914" t="s">
        <v>6136</v>
      </c>
      <c r="B5914">
        <v>-2.8713467837434E-2</v>
      </c>
    </row>
    <row r="5915" spans="1:2" x14ac:dyDescent="0.2">
      <c r="A5915" t="s">
        <v>8078</v>
      </c>
      <c r="B5915">
        <v>-2.87464190874323E-2</v>
      </c>
    </row>
    <row r="5916" spans="1:2" x14ac:dyDescent="0.2">
      <c r="A5916" t="s">
        <v>7440</v>
      </c>
      <c r="B5916">
        <v>-2.8754779111346301E-2</v>
      </c>
    </row>
    <row r="5917" spans="1:2" x14ac:dyDescent="0.2">
      <c r="A5917" t="s">
        <v>5363</v>
      </c>
      <c r="B5917">
        <v>-2.8759279201343E-2</v>
      </c>
    </row>
    <row r="5918" spans="1:2" x14ac:dyDescent="0.2">
      <c r="A5918" t="s">
        <v>3573</v>
      </c>
      <c r="B5918">
        <v>-2.87612314082244E-2</v>
      </c>
    </row>
    <row r="5919" spans="1:2" x14ac:dyDescent="0.2">
      <c r="A5919" t="s">
        <v>7273</v>
      </c>
      <c r="B5919">
        <v>-2.8765890906395999E-2</v>
      </c>
    </row>
    <row r="5920" spans="1:2" x14ac:dyDescent="0.2">
      <c r="A5920" t="s">
        <v>6686</v>
      </c>
      <c r="B5920">
        <v>-2.87733778755478E-2</v>
      </c>
    </row>
    <row r="5921" spans="1:2" x14ac:dyDescent="0.2">
      <c r="A5921" t="s">
        <v>6045</v>
      </c>
      <c r="B5921">
        <v>-2.8782241179638499E-2</v>
      </c>
    </row>
    <row r="5922" spans="1:2" x14ac:dyDescent="0.2">
      <c r="A5922" t="s">
        <v>7122</v>
      </c>
      <c r="B5922">
        <v>-2.8787022013816301E-2</v>
      </c>
    </row>
    <row r="5923" spans="1:2" x14ac:dyDescent="0.2">
      <c r="A5923" t="s">
        <v>6075</v>
      </c>
      <c r="B5923">
        <v>-2.8806608996332101E-2</v>
      </c>
    </row>
    <row r="5924" spans="1:2" x14ac:dyDescent="0.2">
      <c r="A5924" t="s">
        <v>5753</v>
      </c>
      <c r="B5924">
        <v>-2.88711039585519E-2</v>
      </c>
    </row>
    <row r="5925" spans="1:2" x14ac:dyDescent="0.2">
      <c r="A5925" t="s">
        <v>6159</v>
      </c>
      <c r="B5925">
        <v>-2.8883752373518399E-2</v>
      </c>
    </row>
    <row r="5926" spans="1:2" x14ac:dyDescent="0.2">
      <c r="A5926" t="s">
        <v>5206</v>
      </c>
      <c r="B5926">
        <v>-2.8894716916575199E-2</v>
      </c>
    </row>
    <row r="5927" spans="1:2" x14ac:dyDescent="0.2">
      <c r="A5927" t="s">
        <v>6195</v>
      </c>
      <c r="B5927">
        <v>-2.8961503608714599E-2</v>
      </c>
    </row>
    <row r="5928" spans="1:2" x14ac:dyDescent="0.2">
      <c r="A5928" t="s">
        <v>5653</v>
      </c>
      <c r="B5928">
        <v>-2.8966256139030099E-2</v>
      </c>
    </row>
    <row r="5929" spans="1:2" x14ac:dyDescent="0.2">
      <c r="A5929" t="s">
        <v>6025</v>
      </c>
      <c r="B5929">
        <v>-2.89667868342273E-2</v>
      </c>
    </row>
    <row r="5930" spans="1:2" x14ac:dyDescent="0.2">
      <c r="A5930" t="s">
        <v>4771</v>
      </c>
      <c r="B5930">
        <v>-2.89818451019732E-2</v>
      </c>
    </row>
    <row r="5931" spans="1:2" x14ac:dyDescent="0.2">
      <c r="A5931" t="s">
        <v>6486</v>
      </c>
      <c r="B5931">
        <v>-2.8998797112429201E-2</v>
      </c>
    </row>
    <row r="5932" spans="1:2" x14ac:dyDescent="0.2">
      <c r="A5932" t="s">
        <v>6455</v>
      </c>
      <c r="B5932">
        <v>-2.9028830706333698E-2</v>
      </c>
    </row>
    <row r="5933" spans="1:2" x14ac:dyDescent="0.2">
      <c r="A5933" t="s">
        <v>6163</v>
      </c>
      <c r="B5933">
        <v>-2.9058517429005899E-2</v>
      </c>
    </row>
    <row r="5934" spans="1:2" x14ac:dyDescent="0.2">
      <c r="A5934" t="s">
        <v>7718</v>
      </c>
      <c r="B5934">
        <v>-2.9078094417901299E-2</v>
      </c>
    </row>
    <row r="5935" spans="1:2" x14ac:dyDescent="0.2">
      <c r="A5935" t="s">
        <v>5887</v>
      </c>
      <c r="B5935">
        <v>-2.90851236908868E-2</v>
      </c>
    </row>
    <row r="5936" spans="1:2" x14ac:dyDescent="0.2">
      <c r="A5936" t="s">
        <v>6613</v>
      </c>
      <c r="B5936">
        <v>-2.9101145614227102E-2</v>
      </c>
    </row>
    <row r="5937" spans="1:2" x14ac:dyDescent="0.2">
      <c r="A5937" t="s">
        <v>6657</v>
      </c>
      <c r="B5937">
        <v>-2.9103967362117299E-2</v>
      </c>
    </row>
    <row r="5938" spans="1:2" x14ac:dyDescent="0.2">
      <c r="A5938" t="s">
        <v>8336</v>
      </c>
      <c r="B5938">
        <v>-2.9130456106896602E-2</v>
      </c>
    </row>
    <row r="5939" spans="1:2" x14ac:dyDescent="0.2">
      <c r="A5939" t="s">
        <v>6052</v>
      </c>
      <c r="B5939">
        <v>-2.91444410779295E-2</v>
      </c>
    </row>
    <row r="5940" spans="1:2" x14ac:dyDescent="0.2">
      <c r="A5940" t="s">
        <v>7017</v>
      </c>
      <c r="B5940">
        <v>-2.91488170316083E-2</v>
      </c>
    </row>
    <row r="5941" spans="1:2" x14ac:dyDescent="0.2">
      <c r="A5941" t="s">
        <v>6712</v>
      </c>
      <c r="B5941">
        <v>-2.9169071033378902E-2</v>
      </c>
    </row>
    <row r="5942" spans="1:2" x14ac:dyDescent="0.2">
      <c r="A5942" t="s">
        <v>6432</v>
      </c>
      <c r="B5942">
        <v>-2.9173054641748599E-2</v>
      </c>
    </row>
    <row r="5943" spans="1:2" x14ac:dyDescent="0.2">
      <c r="A5943" t="s">
        <v>5940</v>
      </c>
      <c r="B5943">
        <v>-2.9177910384085699E-2</v>
      </c>
    </row>
    <row r="5944" spans="1:2" x14ac:dyDescent="0.2">
      <c r="A5944" t="s">
        <v>7299</v>
      </c>
      <c r="B5944">
        <v>-2.9185922374299698E-2</v>
      </c>
    </row>
    <row r="5945" spans="1:2" x14ac:dyDescent="0.2">
      <c r="A5945" t="s">
        <v>5877</v>
      </c>
      <c r="B5945">
        <v>-2.9202433461158799E-2</v>
      </c>
    </row>
    <row r="5946" spans="1:2" x14ac:dyDescent="0.2">
      <c r="A5946" t="s">
        <v>6300</v>
      </c>
      <c r="B5946">
        <v>-2.9235848061636E-2</v>
      </c>
    </row>
    <row r="5947" spans="1:2" x14ac:dyDescent="0.2">
      <c r="A5947" t="s">
        <v>6910</v>
      </c>
      <c r="B5947">
        <v>-2.9240933650885599E-2</v>
      </c>
    </row>
    <row r="5948" spans="1:2" x14ac:dyDescent="0.2">
      <c r="A5948" t="s">
        <v>5462</v>
      </c>
      <c r="B5948">
        <v>-2.9268537928787901E-2</v>
      </c>
    </row>
    <row r="5949" spans="1:2" x14ac:dyDescent="0.2">
      <c r="A5949" t="s">
        <v>7090</v>
      </c>
      <c r="B5949">
        <v>-2.9310095266826802E-2</v>
      </c>
    </row>
    <row r="5950" spans="1:2" x14ac:dyDescent="0.2">
      <c r="A5950" t="s">
        <v>7554</v>
      </c>
      <c r="B5950">
        <v>-2.9312020585711501E-2</v>
      </c>
    </row>
    <row r="5951" spans="1:2" x14ac:dyDescent="0.2">
      <c r="A5951" t="s">
        <v>7545</v>
      </c>
      <c r="B5951">
        <v>-2.9313723936464999E-2</v>
      </c>
    </row>
    <row r="5952" spans="1:2" x14ac:dyDescent="0.2">
      <c r="A5952" t="s">
        <v>6325</v>
      </c>
      <c r="B5952">
        <v>-2.9315652745991998E-2</v>
      </c>
    </row>
    <row r="5953" spans="1:2" x14ac:dyDescent="0.2">
      <c r="A5953" t="s">
        <v>7127</v>
      </c>
      <c r="B5953">
        <v>-2.93302123543242E-2</v>
      </c>
    </row>
    <row r="5954" spans="1:2" x14ac:dyDescent="0.2">
      <c r="A5954" t="s">
        <v>6019</v>
      </c>
      <c r="B5954">
        <v>-2.9347811290225002E-2</v>
      </c>
    </row>
    <row r="5955" spans="1:2" x14ac:dyDescent="0.2">
      <c r="A5955" t="s">
        <v>6680</v>
      </c>
      <c r="B5955">
        <v>-2.9376308190515801E-2</v>
      </c>
    </row>
    <row r="5956" spans="1:2" x14ac:dyDescent="0.2">
      <c r="A5956" t="s">
        <v>8420</v>
      </c>
      <c r="B5956">
        <v>-2.9390035572431101E-2</v>
      </c>
    </row>
    <row r="5957" spans="1:2" x14ac:dyDescent="0.2">
      <c r="A5957" t="s">
        <v>6264</v>
      </c>
      <c r="B5957">
        <v>-2.93930640267679E-2</v>
      </c>
    </row>
    <row r="5958" spans="1:2" x14ac:dyDescent="0.2">
      <c r="A5958" t="s">
        <v>6113</v>
      </c>
      <c r="B5958">
        <v>-2.9399402078547798E-2</v>
      </c>
    </row>
    <row r="5959" spans="1:2" x14ac:dyDescent="0.2">
      <c r="A5959" t="s">
        <v>6886</v>
      </c>
      <c r="B5959">
        <v>-2.9410774706311898E-2</v>
      </c>
    </row>
    <row r="5960" spans="1:2" x14ac:dyDescent="0.2">
      <c r="A5960" t="s">
        <v>7181</v>
      </c>
      <c r="B5960">
        <v>-2.9457581141077601E-2</v>
      </c>
    </row>
    <row r="5961" spans="1:2" x14ac:dyDescent="0.2">
      <c r="A5961" t="s">
        <v>4100</v>
      </c>
      <c r="B5961">
        <v>-2.9466360431478801E-2</v>
      </c>
    </row>
    <row r="5962" spans="1:2" x14ac:dyDescent="0.2">
      <c r="A5962" t="s">
        <v>6726</v>
      </c>
      <c r="B5962">
        <v>-2.9478818151855699E-2</v>
      </c>
    </row>
    <row r="5963" spans="1:2" x14ac:dyDescent="0.2">
      <c r="A5963" t="s">
        <v>3295</v>
      </c>
      <c r="B5963">
        <v>-2.9491435150431702E-2</v>
      </c>
    </row>
    <row r="5964" spans="1:2" x14ac:dyDescent="0.2">
      <c r="A5964" t="s">
        <v>5896</v>
      </c>
      <c r="B5964">
        <v>-2.9499322285073501E-2</v>
      </c>
    </row>
    <row r="5965" spans="1:2" x14ac:dyDescent="0.2">
      <c r="A5965" t="s">
        <v>6674</v>
      </c>
      <c r="B5965">
        <v>-2.9508774957677699E-2</v>
      </c>
    </row>
    <row r="5966" spans="1:2" x14ac:dyDescent="0.2">
      <c r="A5966" t="s">
        <v>6863</v>
      </c>
      <c r="B5966">
        <v>-2.95562015007119E-2</v>
      </c>
    </row>
    <row r="5967" spans="1:2" x14ac:dyDescent="0.2">
      <c r="A5967" t="s">
        <v>6096</v>
      </c>
      <c r="B5967">
        <v>-2.9561058585179701E-2</v>
      </c>
    </row>
    <row r="5968" spans="1:2" x14ac:dyDescent="0.2">
      <c r="A5968" t="s">
        <v>7785</v>
      </c>
      <c r="B5968">
        <v>-2.9584999213594299E-2</v>
      </c>
    </row>
    <row r="5969" spans="1:2" x14ac:dyDescent="0.2">
      <c r="A5969" t="s">
        <v>5359</v>
      </c>
      <c r="B5969">
        <v>-2.9600308015273202E-2</v>
      </c>
    </row>
    <row r="5970" spans="1:2" x14ac:dyDescent="0.2">
      <c r="A5970" t="s">
        <v>6524</v>
      </c>
      <c r="B5970">
        <v>-2.9612862995893701E-2</v>
      </c>
    </row>
    <row r="5971" spans="1:2" x14ac:dyDescent="0.2">
      <c r="A5971" t="s">
        <v>7233</v>
      </c>
      <c r="B5971">
        <v>-2.96195081893963E-2</v>
      </c>
    </row>
    <row r="5972" spans="1:2" x14ac:dyDescent="0.2">
      <c r="A5972" t="s">
        <v>5021</v>
      </c>
      <c r="B5972">
        <v>-2.96967450432159E-2</v>
      </c>
    </row>
    <row r="5973" spans="1:2" x14ac:dyDescent="0.2">
      <c r="A5973" t="s">
        <v>7292</v>
      </c>
      <c r="B5973">
        <v>-2.9705605956120502E-2</v>
      </c>
    </row>
    <row r="5974" spans="1:2" x14ac:dyDescent="0.2">
      <c r="A5974" t="s">
        <v>6930</v>
      </c>
      <c r="B5974">
        <v>-2.9711777360404999E-2</v>
      </c>
    </row>
    <row r="5975" spans="1:2" x14ac:dyDescent="0.2">
      <c r="A5975" t="s">
        <v>6802</v>
      </c>
      <c r="B5975">
        <v>-2.97259706309345E-2</v>
      </c>
    </row>
    <row r="5976" spans="1:2" x14ac:dyDescent="0.2">
      <c r="A5976" t="s">
        <v>7340</v>
      </c>
      <c r="B5976">
        <v>-2.9733752263044401E-2</v>
      </c>
    </row>
    <row r="5977" spans="1:2" x14ac:dyDescent="0.2">
      <c r="A5977" t="s">
        <v>7008</v>
      </c>
      <c r="B5977">
        <v>-2.975638753778E-2</v>
      </c>
    </row>
    <row r="5978" spans="1:2" x14ac:dyDescent="0.2">
      <c r="A5978" t="s">
        <v>6838</v>
      </c>
      <c r="B5978">
        <v>-2.97667092942424E-2</v>
      </c>
    </row>
    <row r="5979" spans="1:2" x14ac:dyDescent="0.2">
      <c r="A5979" t="s">
        <v>6563</v>
      </c>
      <c r="B5979">
        <v>-2.9769861340115899E-2</v>
      </c>
    </row>
    <row r="5980" spans="1:2" x14ac:dyDescent="0.2">
      <c r="A5980" t="s">
        <v>5325</v>
      </c>
      <c r="B5980">
        <v>-2.9789300305145299E-2</v>
      </c>
    </row>
    <row r="5981" spans="1:2" x14ac:dyDescent="0.2">
      <c r="A5981" t="s">
        <v>6050</v>
      </c>
      <c r="B5981">
        <v>-2.9791832966826599E-2</v>
      </c>
    </row>
    <row r="5982" spans="1:2" x14ac:dyDescent="0.2">
      <c r="A5982" t="s">
        <v>6745</v>
      </c>
      <c r="B5982">
        <v>-2.9795321537565801E-2</v>
      </c>
    </row>
    <row r="5983" spans="1:2" x14ac:dyDescent="0.2">
      <c r="A5983" t="s">
        <v>6540</v>
      </c>
      <c r="B5983">
        <v>-2.9798361787337701E-2</v>
      </c>
    </row>
    <row r="5984" spans="1:2" x14ac:dyDescent="0.2">
      <c r="A5984" t="s">
        <v>4156</v>
      </c>
      <c r="B5984">
        <v>-2.9819061247205101E-2</v>
      </c>
    </row>
    <row r="5985" spans="1:2" x14ac:dyDescent="0.2">
      <c r="A5985" t="s">
        <v>7044</v>
      </c>
      <c r="B5985">
        <v>-2.9825667030198101E-2</v>
      </c>
    </row>
    <row r="5986" spans="1:2" x14ac:dyDescent="0.2">
      <c r="A5986" t="s">
        <v>5975</v>
      </c>
      <c r="B5986">
        <v>-2.9826330807487401E-2</v>
      </c>
    </row>
    <row r="5987" spans="1:2" x14ac:dyDescent="0.2">
      <c r="A5987" t="s">
        <v>4968</v>
      </c>
      <c r="B5987">
        <v>-2.9830477900046198E-2</v>
      </c>
    </row>
    <row r="5988" spans="1:2" x14ac:dyDescent="0.2">
      <c r="A5988" t="s">
        <v>6352</v>
      </c>
      <c r="B5988">
        <v>-2.9840705165959401E-2</v>
      </c>
    </row>
    <row r="5989" spans="1:2" x14ac:dyDescent="0.2">
      <c r="A5989" t="s">
        <v>5898</v>
      </c>
      <c r="B5989">
        <v>-2.9852015399156401E-2</v>
      </c>
    </row>
    <row r="5990" spans="1:2" x14ac:dyDescent="0.2">
      <c r="A5990" t="s">
        <v>8669</v>
      </c>
      <c r="B5990">
        <v>-2.98532950722596E-2</v>
      </c>
    </row>
    <row r="5991" spans="1:2" x14ac:dyDescent="0.2">
      <c r="A5991" t="s">
        <v>7106</v>
      </c>
      <c r="B5991">
        <v>-2.98632700184733E-2</v>
      </c>
    </row>
    <row r="5992" spans="1:2" x14ac:dyDescent="0.2">
      <c r="A5992" t="s">
        <v>6415</v>
      </c>
      <c r="B5992">
        <v>-2.9878797583313601E-2</v>
      </c>
    </row>
    <row r="5993" spans="1:2" x14ac:dyDescent="0.2">
      <c r="A5993" t="s">
        <v>6446</v>
      </c>
      <c r="B5993">
        <v>-2.9880006499993401E-2</v>
      </c>
    </row>
    <row r="5994" spans="1:2" x14ac:dyDescent="0.2">
      <c r="A5994" t="s">
        <v>6394</v>
      </c>
      <c r="B5994">
        <v>-2.9898194891316301E-2</v>
      </c>
    </row>
    <row r="5995" spans="1:2" x14ac:dyDescent="0.2">
      <c r="A5995" t="s">
        <v>6226</v>
      </c>
      <c r="B5995">
        <v>-2.9908542194006699E-2</v>
      </c>
    </row>
    <row r="5996" spans="1:2" x14ac:dyDescent="0.2">
      <c r="A5996" t="s">
        <v>6457</v>
      </c>
      <c r="B5996">
        <v>-2.99525263193966E-2</v>
      </c>
    </row>
    <row r="5997" spans="1:2" x14ac:dyDescent="0.2">
      <c r="A5997" t="s">
        <v>6344</v>
      </c>
      <c r="B5997">
        <v>-2.9954957161529301E-2</v>
      </c>
    </row>
    <row r="5998" spans="1:2" x14ac:dyDescent="0.2">
      <c r="A5998" t="s">
        <v>7907</v>
      </c>
      <c r="B5998">
        <v>-3.0013109169254999E-2</v>
      </c>
    </row>
    <row r="5999" spans="1:2" x14ac:dyDescent="0.2">
      <c r="A5999" t="s">
        <v>4406</v>
      </c>
      <c r="B5999">
        <v>-3.00272876098935E-2</v>
      </c>
    </row>
    <row r="6000" spans="1:2" x14ac:dyDescent="0.2">
      <c r="A6000" t="s">
        <v>5784</v>
      </c>
      <c r="B6000">
        <v>-3.0046322882174799E-2</v>
      </c>
    </row>
    <row r="6001" spans="1:2" x14ac:dyDescent="0.2">
      <c r="A6001" t="s">
        <v>6313</v>
      </c>
      <c r="B6001">
        <v>-3.00494292914112E-2</v>
      </c>
    </row>
    <row r="6002" spans="1:2" x14ac:dyDescent="0.2">
      <c r="A6002" t="s">
        <v>7267</v>
      </c>
      <c r="B6002">
        <v>-3.00865045767434E-2</v>
      </c>
    </row>
    <row r="6003" spans="1:2" x14ac:dyDescent="0.2">
      <c r="A6003" t="s">
        <v>7139</v>
      </c>
      <c r="B6003">
        <v>-3.01015924545769E-2</v>
      </c>
    </row>
    <row r="6004" spans="1:2" x14ac:dyDescent="0.2">
      <c r="A6004" t="s">
        <v>5469</v>
      </c>
      <c r="B6004">
        <v>-3.0112126506611499E-2</v>
      </c>
    </row>
    <row r="6005" spans="1:2" x14ac:dyDescent="0.2">
      <c r="A6005" t="s">
        <v>7250</v>
      </c>
      <c r="B6005">
        <v>-3.0113408987724299E-2</v>
      </c>
    </row>
    <row r="6006" spans="1:2" x14ac:dyDescent="0.2">
      <c r="A6006" t="s">
        <v>5760</v>
      </c>
      <c r="B6006">
        <v>-3.0155456011400399E-2</v>
      </c>
    </row>
    <row r="6007" spans="1:2" x14ac:dyDescent="0.2">
      <c r="A6007" t="s">
        <v>5769</v>
      </c>
      <c r="B6007">
        <v>-3.0164534377896599E-2</v>
      </c>
    </row>
    <row r="6008" spans="1:2" x14ac:dyDescent="0.2">
      <c r="A6008" t="s">
        <v>6131</v>
      </c>
      <c r="B6008">
        <v>-3.0176623629014E-2</v>
      </c>
    </row>
    <row r="6009" spans="1:2" x14ac:dyDescent="0.2">
      <c r="A6009" t="s">
        <v>6345</v>
      </c>
      <c r="B6009">
        <v>-3.0178650015355499E-2</v>
      </c>
    </row>
    <row r="6010" spans="1:2" x14ac:dyDescent="0.2">
      <c r="A6010" t="s">
        <v>6917</v>
      </c>
      <c r="B6010">
        <v>-3.0179420473747599E-2</v>
      </c>
    </row>
    <row r="6011" spans="1:2" x14ac:dyDescent="0.2">
      <c r="A6011" t="s">
        <v>7057</v>
      </c>
      <c r="B6011">
        <v>-3.0189606958203899E-2</v>
      </c>
    </row>
    <row r="6012" spans="1:2" x14ac:dyDescent="0.2">
      <c r="A6012" t="s">
        <v>7745</v>
      </c>
      <c r="B6012">
        <v>-3.02195566839022E-2</v>
      </c>
    </row>
    <row r="6013" spans="1:2" x14ac:dyDescent="0.2">
      <c r="A6013" t="s">
        <v>6758</v>
      </c>
      <c r="B6013">
        <v>-3.0223735586264198E-2</v>
      </c>
    </row>
    <row r="6014" spans="1:2" x14ac:dyDescent="0.2">
      <c r="A6014" t="s">
        <v>6032</v>
      </c>
      <c r="B6014">
        <v>-3.02368515704305E-2</v>
      </c>
    </row>
    <row r="6015" spans="1:2" x14ac:dyDescent="0.2">
      <c r="A6015" t="s">
        <v>7033</v>
      </c>
      <c r="B6015">
        <v>-3.0244808065632501E-2</v>
      </c>
    </row>
    <row r="6016" spans="1:2" x14ac:dyDescent="0.2">
      <c r="A6016" t="s">
        <v>7366</v>
      </c>
      <c r="B6016">
        <v>-3.0245056826330399E-2</v>
      </c>
    </row>
    <row r="6017" spans="1:2" x14ac:dyDescent="0.2">
      <c r="A6017" t="s">
        <v>6771</v>
      </c>
      <c r="B6017">
        <v>-3.0266456183635299E-2</v>
      </c>
    </row>
    <row r="6018" spans="1:2" x14ac:dyDescent="0.2">
      <c r="A6018" t="s">
        <v>7054</v>
      </c>
      <c r="B6018">
        <v>-3.02678161322185E-2</v>
      </c>
    </row>
    <row r="6019" spans="1:2" x14ac:dyDescent="0.2">
      <c r="A6019" t="s">
        <v>8656</v>
      </c>
      <c r="B6019">
        <v>-3.0273972089050801E-2</v>
      </c>
    </row>
    <row r="6020" spans="1:2" x14ac:dyDescent="0.2">
      <c r="A6020" t="s">
        <v>6404</v>
      </c>
      <c r="B6020">
        <v>-3.0277759294744098E-2</v>
      </c>
    </row>
    <row r="6021" spans="1:2" x14ac:dyDescent="0.2">
      <c r="A6021" t="s">
        <v>6720</v>
      </c>
      <c r="B6021">
        <v>-3.02790836291775E-2</v>
      </c>
    </row>
    <row r="6022" spans="1:2" x14ac:dyDescent="0.2">
      <c r="A6022" t="s">
        <v>5499</v>
      </c>
      <c r="B6022">
        <v>-3.0297680698965001E-2</v>
      </c>
    </row>
    <row r="6023" spans="1:2" x14ac:dyDescent="0.2">
      <c r="A6023" t="s">
        <v>7405</v>
      </c>
      <c r="B6023">
        <v>-3.03165620429089E-2</v>
      </c>
    </row>
    <row r="6024" spans="1:2" x14ac:dyDescent="0.2">
      <c r="A6024" t="s">
        <v>4586</v>
      </c>
      <c r="B6024">
        <v>-3.0324493751747599E-2</v>
      </c>
    </row>
    <row r="6025" spans="1:2" x14ac:dyDescent="0.2">
      <c r="A6025" t="s">
        <v>6112</v>
      </c>
      <c r="B6025">
        <v>-3.0346188760355199E-2</v>
      </c>
    </row>
    <row r="6026" spans="1:2" x14ac:dyDescent="0.2">
      <c r="A6026" t="s">
        <v>5733</v>
      </c>
      <c r="B6026">
        <v>-3.03602343200212E-2</v>
      </c>
    </row>
    <row r="6027" spans="1:2" x14ac:dyDescent="0.2">
      <c r="A6027" t="s">
        <v>6231</v>
      </c>
      <c r="B6027">
        <v>-3.0383104475345001E-2</v>
      </c>
    </row>
    <row r="6028" spans="1:2" x14ac:dyDescent="0.2">
      <c r="A6028" t="s">
        <v>7437</v>
      </c>
      <c r="B6028">
        <v>-3.0404377557782001E-2</v>
      </c>
    </row>
    <row r="6029" spans="1:2" x14ac:dyDescent="0.2">
      <c r="A6029" t="s">
        <v>6591</v>
      </c>
      <c r="B6029">
        <v>-3.0422462154864199E-2</v>
      </c>
    </row>
    <row r="6030" spans="1:2" x14ac:dyDescent="0.2">
      <c r="A6030" t="s">
        <v>5162</v>
      </c>
      <c r="B6030">
        <v>-3.0423198651295801E-2</v>
      </c>
    </row>
    <row r="6031" spans="1:2" x14ac:dyDescent="0.2">
      <c r="A6031" t="s">
        <v>4236</v>
      </c>
      <c r="B6031">
        <v>-3.0432748812396399E-2</v>
      </c>
    </row>
    <row r="6032" spans="1:2" x14ac:dyDescent="0.2">
      <c r="A6032" t="s">
        <v>6379</v>
      </c>
      <c r="B6032">
        <v>-3.0480081033878101E-2</v>
      </c>
    </row>
    <row r="6033" spans="1:2" x14ac:dyDescent="0.2">
      <c r="A6033" t="s">
        <v>5840</v>
      </c>
      <c r="B6033">
        <v>-3.0485278099923099E-2</v>
      </c>
    </row>
    <row r="6034" spans="1:2" x14ac:dyDescent="0.2">
      <c r="A6034" t="s">
        <v>6009</v>
      </c>
      <c r="B6034">
        <v>-3.0498244533516801E-2</v>
      </c>
    </row>
    <row r="6035" spans="1:2" x14ac:dyDescent="0.2">
      <c r="A6035" t="s">
        <v>7704</v>
      </c>
      <c r="B6035">
        <v>-3.0529293956082799E-2</v>
      </c>
    </row>
    <row r="6036" spans="1:2" x14ac:dyDescent="0.2">
      <c r="A6036" t="s">
        <v>5972</v>
      </c>
      <c r="B6036">
        <v>-3.0542560218887699E-2</v>
      </c>
    </row>
    <row r="6037" spans="1:2" x14ac:dyDescent="0.2">
      <c r="A6037" t="s">
        <v>7769</v>
      </c>
      <c r="B6037">
        <v>-3.0595508942108302E-2</v>
      </c>
    </row>
    <row r="6038" spans="1:2" x14ac:dyDescent="0.2">
      <c r="A6038" t="s">
        <v>5044</v>
      </c>
      <c r="B6038">
        <v>-3.0618680659946999E-2</v>
      </c>
    </row>
    <row r="6039" spans="1:2" x14ac:dyDescent="0.2">
      <c r="A6039" t="s">
        <v>6793</v>
      </c>
      <c r="B6039">
        <v>-3.06384326122601E-2</v>
      </c>
    </row>
    <row r="6040" spans="1:2" x14ac:dyDescent="0.2">
      <c r="A6040" t="s">
        <v>4809</v>
      </c>
      <c r="B6040">
        <v>-3.0650920501432501E-2</v>
      </c>
    </row>
    <row r="6041" spans="1:2" x14ac:dyDescent="0.2">
      <c r="A6041" t="s">
        <v>7984</v>
      </c>
      <c r="B6041">
        <v>-3.0662184645777701E-2</v>
      </c>
    </row>
    <row r="6042" spans="1:2" x14ac:dyDescent="0.2">
      <c r="A6042" t="s">
        <v>6962</v>
      </c>
      <c r="B6042">
        <v>-3.0714507604246301E-2</v>
      </c>
    </row>
    <row r="6043" spans="1:2" x14ac:dyDescent="0.2">
      <c r="A6043" t="s">
        <v>5216</v>
      </c>
      <c r="B6043">
        <v>-3.07257535893567E-2</v>
      </c>
    </row>
    <row r="6044" spans="1:2" x14ac:dyDescent="0.2">
      <c r="A6044" t="s">
        <v>6043</v>
      </c>
      <c r="B6044">
        <v>-3.07589749582463E-2</v>
      </c>
    </row>
    <row r="6045" spans="1:2" x14ac:dyDescent="0.2">
      <c r="A6045" t="s">
        <v>5616</v>
      </c>
      <c r="B6045">
        <v>-3.07681975970217E-2</v>
      </c>
    </row>
    <row r="6046" spans="1:2" x14ac:dyDescent="0.2">
      <c r="A6046" t="s">
        <v>6399</v>
      </c>
      <c r="B6046">
        <v>-3.0807461229439798E-2</v>
      </c>
    </row>
    <row r="6047" spans="1:2" x14ac:dyDescent="0.2">
      <c r="A6047" t="s">
        <v>5794</v>
      </c>
      <c r="B6047">
        <v>-3.0816237718078399E-2</v>
      </c>
    </row>
    <row r="6048" spans="1:2" x14ac:dyDescent="0.2">
      <c r="A6048" t="s">
        <v>6171</v>
      </c>
      <c r="B6048">
        <v>-3.08373497469158E-2</v>
      </c>
    </row>
    <row r="6049" spans="1:2" x14ac:dyDescent="0.2">
      <c r="A6049" t="s">
        <v>8033</v>
      </c>
      <c r="B6049">
        <v>-3.0839038044987398E-2</v>
      </c>
    </row>
    <row r="6050" spans="1:2" x14ac:dyDescent="0.2">
      <c r="A6050" t="s">
        <v>5175</v>
      </c>
      <c r="B6050">
        <v>-3.0878047353394798E-2</v>
      </c>
    </row>
    <row r="6051" spans="1:2" x14ac:dyDescent="0.2">
      <c r="A6051" t="s">
        <v>4635</v>
      </c>
      <c r="B6051">
        <v>-3.08781095170888E-2</v>
      </c>
    </row>
    <row r="6052" spans="1:2" x14ac:dyDescent="0.2">
      <c r="A6052" t="s">
        <v>6655</v>
      </c>
      <c r="B6052">
        <v>-3.0899551716261599E-2</v>
      </c>
    </row>
    <row r="6053" spans="1:2" x14ac:dyDescent="0.2">
      <c r="A6053" t="s">
        <v>6476</v>
      </c>
      <c r="B6053">
        <v>-3.0912201208590999E-2</v>
      </c>
    </row>
    <row r="6054" spans="1:2" x14ac:dyDescent="0.2">
      <c r="A6054" t="s">
        <v>6391</v>
      </c>
      <c r="B6054">
        <v>-3.0917077474174499E-2</v>
      </c>
    </row>
    <row r="6055" spans="1:2" x14ac:dyDescent="0.2">
      <c r="A6055" t="s">
        <v>6212</v>
      </c>
      <c r="B6055">
        <v>-3.09222727185859E-2</v>
      </c>
    </row>
    <row r="6056" spans="1:2" x14ac:dyDescent="0.2">
      <c r="A6056" t="s">
        <v>5511</v>
      </c>
      <c r="B6056">
        <v>-3.09224692064234E-2</v>
      </c>
    </row>
    <row r="6057" spans="1:2" x14ac:dyDescent="0.2">
      <c r="A6057" t="s">
        <v>7011</v>
      </c>
      <c r="B6057">
        <v>-3.0928562563101801E-2</v>
      </c>
    </row>
    <row r="6058" spans="1:2" x14ac:dyDescent="0.2">
      <c r="A6058" t="s">
        <v>6315</v>
      </c>
      <c r="B6058">
        <v>-3.0936862215410001E-2</v>
      </c>
    </row>
    <row r="6059" spans="1:2" x14ac:dyDescent="0.2">
      <c r="A6059" t="s">
        <v>6867</v>
      </c>
      <c r="B6059">
        <v>-3.0941539993975802E-2</v>
      </c>
    </row>
    <row r="6060" spans="1:2" x14ac:dyDescent="0.2">
      <c r="A6060" t="s">
        <v>5875</v>
      </c>
      <c r="B6060">
        <v>-3.0955640659231998E-2</v>
      </c>
    </row>
    <row r="6061" spans="1:2" x14ac:dyDescent="0.2">
      <c r="A6061" t="s">
        <v>6537</v>
      </c>
      <c r="B6061">
        <v>-3.0974629942941E-2</v>
      </c>
    </row>
    <row r="6062" spans="1:2" x14ac:dyDescent="0.2">
      <c r="A6062" t="s">
        <v>5725</v>
      </c>
      <c r="B6062">
        <v>-3.09800827650248E-2</v>
      </c>
    </row>
    <row r="6063" spans="1:2" x14ac:dyDescent="0.2">
      <c r="A6063" t="s">
        <v>5845</v>
      </c>
      <c r="B6063">
        <v>-3.1004773534380699E-2</v>
      </c>
    </row>
    <row r="6064" spans="1:2" x14ac:dyDescent="0.2">
      <c r="A6064" t="s">
        <v>7098</v>
      </c>
      <c r="B6064">
        <v>-3.1022452534282301E-2</v>
      </c>
    </row>
    <row r="6065" spans="1:2" x14ac:dyDescent="0.2">
      <c r="A6065" t="s">
        <v>6644</v>
      </c>
      <c r="B6065">
        <v>-3.1023823746703701E-2</v>
      </c>
    </row>
    <row r="6066" spans="1:2" x14ac:dyDescent="0.2">
      <c r="A6066" t="s">
        <v>6714</v>
      </c>
      <c r="B6066">
        <v>-3.10438598788025E-2</v>
      </c>
    </row>
    <row r="6067" spans="1:2" x14ac:dyDescent="0.2">
      <c r="A6067" t="s">
        <v>6869</v>
      </c>
      <c r="B6067">
        <v>-3.1097150937576399E-2</v>
      </c>
    </row>
    <row r="6068" spans="1:2" x14ac:dyDescent="0.2">
      <c r="A6068" t="s">
        <v>7456</v>
      </c>
      <c r="B6068">
        <v>-3.11069613482323E-2</v>
      </c>
    </row>
    <row r="6069" spans="1:2" x14ac:dyDescent="0.2">
      <c r="A6069" t="s">
        <v>7469</v>
      </c>
      <c r="B6069">
        <v>-3.1148526005849001E-2</v>
      </c>
    </row>
    <row r="6070" spans="1:2" x14ac:dyDescent="0.2">
      <c r="A6070" t="s">
        <v>6491</v>
      </c>
      <c r="B6070">
        <v>-3.1148594601672699E-2</v>
      </c>
    </row>
    <row r="6071" spans="1:2" x14ac:dyDescent="0.2">
      <c r="A6071" t="s">
        <v>4403</v>
      </c>
      <c r="B6071">
        <v>-3.11613327575119E-2</v>
      </c>
    </row>
    <row r="6072" spans="1:2" x14ac:dyDescent="0.2">
      <c r="A6072" t="s">
        <v>7703</v>
      </c>
      <c r="B6072">
        <v>-3.1185929398084102E-2</v>
      </c>
    </row>
    <row r="6073" spans="1:2" x14ac:dyDescent="0.2">
      <c r="A6073" t="s">
        <v>7293</v>
      </c>
      <c r="B6073">
        <v>-3.1227424695229201E-2</v>
      </c>
    </row>
    <row r="6074" spans="1:2" x14ac:dyDescent="0.2">
      <c r="A6074" t="s">
        <v>6431</v>
      </c>
      <c r="B6074">
        <v>-3.12309686619439E-2</v>
      </c>
    </row>
    <row r="6075" spans="1:2" x14ac:dyDescent="0.2">
      <c r="A6075" t="s">
        <v>8598</v>
      </c>
      <c r="B6075">
        <v>-3.1257129610252399E-2</v>
      </c>
    </row>
    <row r="6076" spans="1:2" x14ac:dyDescent="0.2">
      <c r="A6076" t="s">
        <v>6189</v>
      </c>
      <c r="B6076">
        <v>-3.1324037223660402E-2</v>
      </c>
    </row>
    <row r="6077" spans="1:2" x14ac:dyDescent="0.2">
      <c r="A6077" t="s">
        <v>7081</v>
      </c>
      <c r="B6077">
        <v>-3.1333646390878697E-2</v>
      </c>
    </row>
    <row r="6078" spans="1:2" x14ac:dyDescent="0.2">
      <c r="A6078" t="s">
        <v>7174</v>
      </c>
      <c r="B6078">
        <v>-3.1340635088513799E-2</v>
      </c>
    </row>
    <row r="6079" spans="1:2" x14ac:dyDescent="0.2">
      <c r="A6079" t="s">
        <v>6409</v>
      </c>
      <c r="B6079">
        <v>-3.1351385044238997E-2</v>
      </c>
    </row>
    <row r="6080" spans="1:2" x14ac:dyDescent="0.2">
      <c r="A6080" t="s">
        <v>6312</v>
      </c>
      <c r="B6080">
        <v>-3.1368523810837198E-2</v>
      </c>
    </row>
    <row r="6081" spans="1:2" x14ac:dyDescent="0.2">
      <c r="A6081" t="s">
        <v>6380</v>
      </c>
      <c r="B6081">
        <v>-3.1386794807031E-2</v>
      </c>
    </row>
    <row r="6082" spans="1:2" x14ac:dyDescent="0.2">
      <c r="A6082" t="s">
        <v>5620</v>
      </c>
      <c r="B6082">
        <v>-3.1399331228048798E-2</v>
      </c>
    </row>
    <row r="6083" spans="1:2" x14ac:dyDescent="0.2">
      <c r="A6083" t="s">
        <v>5812</v>
      </c>
      <c r="B6083">
        <v>-3.1404503606852902E-2</v>
      </c>
    </row>
    <row r="6084" spans="1:2" x14ac:dyDescent="0.2">
      <c r="A6084" t="s">
        <v>6805</v>
      </c>
      <c r="B6084">
        <v>-3.1423544044915402E-2</v>
      </c>
    </row>
    <row r="6085" spans="1:2" x14ac:dyDescent="0.2">
      <c r="A6085" t="s">
        <v>5763</v>
      </c>
      <c r="B6085">
        <v>-3.1425782702551898E-2</v>
      </c>
    </row>
    <row r="6086" spans="1:2" x14ac:dyDescent="0.2">
      <c r="A6086" t="s">
        <v>6207</v>
      </c>
      <c r="B6086">
        <v>-3.1434004236134801E-2</v>
      </c>
    </row>
    <row r="6087" spans="1:2" x14ac:dyDescent="0.2">
      <c r="A6087" t="s">
        <v>7132</v>
      </c>
      <c r="B6087">
        <v>-3.1468639684323403E-2</v>
      </c>
    </row>
    <row r="6088" spans="1:2" x14ac:dyDescent="0.2">
      <c r="A6088" t="s">
        <v>6965</v>
      </c>
      <c r="B6088">
        <v>-3.1468918027202399E-2</v>
      </c>
    </row>
    <row r="6089" spans="1:2" x14ac:dyDescent="0.2">
      <c r="A6089" t="s">
        <v>7877</v>
      </c>
      <c r="B6089">
        <v>-3.1477867139316003E-2</v>
      </c>
    </row>
    <row r="6090" spans="1:2" x14ac:dyDescent="0.2">
      <c r="A6090" t="s">
        <v>7351</v>
      </c>
      <c r="B6090">
        <v>-3.1500737858275202E-2</v>
      </c>
    </row>
    <row r="6091" spans="1:2" x14ac:dyDescent="0.2">
      <c r="A6091" t="s">
        <v>5335</v>
      </c>
      <c r="B6091">
        <v>-3.1521054714044601E-2</v>
      </c>
    </row>
    <row r="6092" spans="1:2" x14ac:dyDescent="0.2">
      <c r="A6092" t="s">
        <v>5728</v>
      </c>
      <c r="B6092">
        <v>-3.1588417428879897E-2</v>
      </c>
    </row>
    <row r="6093" spans="1:2" x14ac:dyDescent="0.2">
      <c r="A6093" t="s">
        <v>6672</v>
      </c>
      <c r="B6093">
        <v>-3.1610256243992503E-2</v>
      </c>
    </row>
    <row r="6094" spans="1:2" x14ac:dyDescent="0.2">
      <c r="A6094" t="s">
        <v>6158</v>
      </c>
      <c r="B6094">
        <v>-3.1617810421279202E-2</v>
      </c>
    </row>
    <row r="6095" spans="1:2" x14ac:dyDescent="0.2">
      <c r="A6095" t="s">
        <v>3793</v>
      </c>
      <c r="B6095">
        <v>-3.1650056738124703E-2</v>
      </c>
    </row>
    <row r="6096" spans="1:2" x14ac:dyDescent="0.2">
      <c r="A6096" t="s">
        <v>6145</v>
      </c>
      <c r="B6096">
        <v>-3.1730500747950301E-2</v>
      </c>
    </row>
    <row r="6097" spans="1:2" x14ac:dyDescent="0.2">
      <c r="A6097" t="s">
        <v>3691</v>
      </c>
      <c r="B6097">
        <v>-3.1751520271933599E-2</v>
      </c>
    </row>
    <row r="6098" spans="1:2" x14ac:dyDescent="0.2">
      <c r="A6098" t="s">
        <v>6791</v>
      </c>
      <c r="B6098">
        <v>-3.1752324912809E-2</v>
      </c>
    </row>
    <row r="6099" spans="1:2" x14ac:dyDescent="0.2">
      <c r="A6099" t="s">
        <v>6864</v>
      </c>
      <c r="B6099">
        <v>-3.1758787132484999E-2</v>
      </c>
    </row>
    <row r="6100" spans="1:2" x14ac:dyDescent="0.2">
      <c r="A6100" t="s">
        <v>6730</v>
      </c>
      <c r="B6100">
        <v>-3.1779068638049301E-2</v>
      </c>
    </row>
    <row r="6101" spans="1:2" x14ac:dyDescent="0.2">
      <c r="A6101" t="s">
        <v>4882</v>
      </c>
      <c r="B6101">
        <v>-3.1783845843357E-2</v>
      </c>
    </row>
    <row r="6102" spans="1:2" x14ac:dyDescent="0.2">
      <c r="A6102" t="s">
        <v>6725</v>
      </c>
      <c r="B6102">
        <v>-3.1793751876321399E-2</v>
      </c>
    </row>
    <row r="6103" spans="1:2" x14ac:dyDescent="0.2">
      <c r="A6103" t="s">
        <v>5698</v>
      </c>
      <c r="B6103">
        <v>-3.1819493881842E-2</v>
      </c>
    </row>
    <row r="6104" spans="1:2" x14ac:dyDescent="0.2">
      <c r="A6104" t="s">
        <v>6228</v>
      </c>
      <c r="B6104">
        <v>-3.1820489655301397E-2</v>
      </c>
    </row>
    <row r="6105" spans="1:2" x14ac:dyDescent="0.2">
      <c r="A6105" t="s">
        <v>6658</v>
      </c>
      <c r="B6105">
        <v>-3.1823282547402597E-2</v>
      </c>
    </row>
    <row r="6106" spans="1:2" x14ac:dyDescent="0.2">
      <c r="A6106" t="s">
        <v>6561</v>
      </c>
      <c r="B6106">
        <v>-3.1864329057052901E-2</v>
      </c>
    </row>
    <row r="6107" spans="1:2" x14ac:dyDescent="0.2">
      <c r="A6107" t="s">
        <v>5521</v>
      </c>
      <c r="B6107">
        <v>-3.1900812250493897E-2</v>
      </c>
    </row>
    <row r="6108" spans="1:2" x14ac:dyDescent="0.2">
      <c r="A6108" t="s">
        <v>7228</v>
      </c>
      <c r="B6108">
        <v>-3.1901530812942898E-2</v>
      </c>
    </row>
    <row r="6109" spans="1:2" x14ac:dyDescent="0.2">
      <c r="A6109" t="s">
        <v>6874</v>
      </c>
      <c r="B6109">
        <v>-3.1907871149501603E-2</v>
      </c>
    </row>
    <row r="6110" spans="1:2" x14ac:dyDescent="0.2">
      <c r="A6110" t="s">
        <v>5351</v>
      </c>
      <c r="B6110">
        <v>-3.1912231265018E-2</v>
      </c>
    </row>
    <row r="6111" spans="1:2" x14ac:dyDescent="0.2">
      <c r="A6111" t="s">
        <v>7158</v>
      </c>
      <c r="B6111">
        <v>-3.1937803598009101E-2</v>
      </c>
    </row>
    <row r="6112" spans="1:2" x14ac:dyDescent="0.2">
      <c r="A6112" t="s">
        <v>4937</v>
      </c>
      <c r="B6112">
        <v>-3.19762510437454E-2</v>
      </c>
    </row>
    <row r="6113" spans="1:2" x14ac:dyDescent="0.2">
      <c r="A6113" t="s">
        <v>5417</v>
      </c>
      <c r="B6113">
        <v>-3.2008093983468801E-2</v>
      </c>
    </row>
    <row r="6114" spans="1:2" x14ac:dyDescent="0.2">
      <c r="A6114" t="s">
        <v>6502</v>
      </c>
      <c r="B6114">
        <v>-3.2014315661979001E-2</v>
      </c>
    </row>
    <row r="6115" spans="1:2" x14ac:dyDescent="0.2">
      <c r="A6115" t="s">
        <v>6980</v>
      </c>
      <c r="B6115">
        <v>-3.2025396356436003E-2</v>
      </c>
    </row>
    <row r="6116" spans="1:2" x14ac:dyDescent="0.2">
      <c r="A6116" t="s">
        <v>7246</v>
      </c>
      <c r="B6116">
        <v>-3.2033219852328501E-2</v>
      </c>
    </row>
    <row r="6117" spans="1:2" x14ac:dyDescent="0.2">
      <c r="A6117" t="s">
        <v>6196</v>
      </c>
      <c r="B6117">
        <v>-3.2045832168526203E-2</v>
      </c>
    </row>
    <row r="6118" spans="1:2" x14ac:dyDescent="0.2">
      <c r="A6118" t="s">
        <v>7944</v>
      </c>
      <c r="B6118">
        <v>-3.2057234364654401E-2</v>
      </c>
    </row>
    <row r="6119" spans="1:2" x14ac:dyDescent="0.2">
      <c r="A6119" t="s">
        <v>7219</v>
      </c>
      <c r="B6119">
        <v>-3.2086327981116797E-2</v>
      </c>
    </row>
    <row r="6120" spans="1:2" x14ac:dyDescent="0.2">
      <c r="A6120" t="s">
        <v>5341</v>
      </c>
      <c r="B6120">
        <v>-3.2091385195073402E-2</v>
      </c>
    </row>
    <row r="6121" spans="1:2" x14ac:dyDescent="0.2">
      <c r="A6121" t="s">
        <v>4419</v>
      </c>
      <c r="B6121">
        <v>-3.20916631470144E-2</v>
      </c>
    </row>
    <row r="6122" spans="1:2" x14ac:dyDescent="0.2">
      <c r="A6122" t="s">
        <v>7512</v>
      </c>
      <c r="B6122">
        <v>-3.2093041518542503E-2</v>
      </c>
    </row>
    <row r="6123" spans="1:2" x14ac:dyDescent="0.2">
      <c r="A6123" t="s">
        <v>5603</v>
      </c>
      <c r="B6123">
        <v>-3.2112768215356399E-2</v>
      </c>
    </row>
    <row r="6124" spans="1:2" x14ac:dyDescent="0.2">
      <c r="A6124" t="s">
        <v>7079</v>
      </c>
      <c r="B6124">
        <v>-3.2113711947752102E-2</v>
      </c>
    </row>
    <row r="6125" spans="1:2" x14ac:dyDescent="0.2">
      <c r="A6125" t="s">
        <v>7177</v>
      </c>
      <c r="B6125">
        <v>-3.21554901048616E-2</v>
      </c>
    </row>
    <row r="6126" spans="1:2" x14ac:dyDescent="0.2">
      <c r="A6126" t="s">
        <v>4408</v>
      </c>
      <c r="B6126">
        <v>-3.2160014745650098E-2</v>
      </c>
    </row>
    <row r="6127" spans="1:2" x14ac:dyDescent="0.2">
      <c r="A6127" t="s">
        <v>6353</v>
      </c>
      <c r="B6127">
        <v>-3.2178660645584597E-2</v>
      </c>
    </row>
    <row r="6128" spans="1:2" x14ac:dyDescent="0.2">
      <c r="A6128" t="s">
        <v>5412</v>
      </c>
      <c r="B6128">
        <v>-3.21985205506315E-2</v>
      </c>
    </row>
    <row r="6129" spans="1:2" x14ac:dyDescent="0.2">
      <c r="A6129" t="s">
        <v>6484</v>
      </c>
      <c r="B6129">
        <v>-3.2208602667361599E-2</v>
      </c>
    </row>
    <row r="6130" spans="1:2" x14ac:dyDescent="0.2">
      <c r="A6130" t="s">
        <v>6862</v>
      </c>
      <c r="B6130">
        <v>-3.2257908742820703E-2</v>
      </c>
    </row>
    <row r="6131" spans="1:2" x14ac:dyDescent="0.2">
      <c r="A6131" t="s">
        <v>6012</v>
      </c>
      <c r="B6131">
        <v>-3.2318957741405301E-2</v>
      </c>
    </row>
    <row r="6132" spans="1:2" x14ac:dyDescent="0.2">
      <c r="A6132" t="s">
        <v>6470</v>
      </c>
      <c r="B6132">
        <v>-3.23197698863305E-2</v>
      </c>
    </row>
    <row r="6133" spans="1:2" x14ac:dyDescent="0.2">
      <c r="A6133" t="s">
        <v>4723</v>
      </c>
      <c r="B6133">
        <v>-3.2342952388419E-2</v>
      </c>
    </row>
    <row r="6134" spans="1:2" x14ac:dyDescent="0.2">
      <c r="A6134" t="s">
        <v>6471</v>
      </c>
      <c r="B6134">
        <v>-3.2353409421410399E-2</v>
      </c>
    </row>
    <row r="6135" spans="1:2" x14ac:dyDescent="0.2">
      <c r="A6135" t="s">
        <v>6111</v>
      </c>
      <c r="B6135">
        <v>-3.2355622813366201E-2</v>
      </c>
    </row>
    <row r="6136" spans="1:2" x14ac:dyDescent="0.2">
      <c r="A6136" t="s">
        <v>6596</v>
      </c>
      <c r="B6136">
        <v>-3.2376296038270198E-2</v>
      </c>
    </row>
    <row r="6137" spans="1:2" x14ac:dyDescent="0.2">
      <c r="A6137" t="s">
        <v>7607</v>
      </c>
      <c r="B6137">
        <v>-3.2403463951602797E-2</v>
      </c>
    </row>
    <row r="6138" spans="1:2" x14ac:dyDescent="0.2">
      <c r="A6138" t="s">
        <v>6386</v>
      </c>
      <c r="B6138">
        <v>-3.2424406201822201E-2</v>
      </c>
    </row>
    <row r="6139" spans="1:2" x14ac:dyDescent="0.2">
      <c r="A6139" t="s">
        <v>4999</v>
      </c>
      <c r="B6139">
        <v>-3.2458360745853697E-2</v>
      </c>
    </row>
    <row r="6140" spans="1:2" x14ac:dyDescent="0.2">
      <c r="A6140" t="s">
        <v>6478</v>
      </c>
      <c r="B6140">
        <v>-3.2487051676990897E-2</v>
      </c>
    </row>
    <row r="6141" spans="1:2" x14ac:dyDescent="0.2">
      <c r="A6141" t="s">
        <v>6244</v>
      </c>
      <c r="B6141">
        <v>-3.2493723829546198E-2</v>
      </c>
    </row>
    <row r="6142" spans="1:2" x14ac:dyDescent="0.2">
      <c r="A6142" t="s">
        <v>5120</v>
      </c>
      <c r="B6142">
        <v>-3.25012897813187E-2</v>
      </c>
    </row>
    <row r="6143" spans="1:2" x14ac:dyDescent="0.2">
      <c r="A6143" t="s">
        <v>7739</v>
      </c>
      <c r="B6143">
        <v>-3.25562386433789E-2</v>
      </c>
    </row>
    <row r="6144" spans="1:2" x14ac:dyDescent="0.2">
      <c r="A6144" t="s">
        <v>3746</v>
      </c>
      <c r="B6144">
        <v>-3.2574706608774498E-2</v>
      </c>
    </row>
    <row r="6145" spans="1:2" x14ac:dyDescent="0.2">
      <c r="A6145" t="s">
        <v>4431</v>
      </c>
      <c r="B6145">
        <v>-3.2596081236446403E-2</v>
      </c>
    </row>
    <row r="6146" spans="1:2" x14ac:dyDescent="0.2">
      <c r="A6146" t="s">
        <v>6036</v>
      </c>
      <c r="B6146">
        <v>-3.2598622522262997E-2</v>
      </c>
    </row>
    <row r="6147" spans="1:2" x14ac:dyDescent="0.2">
      <c r="A6147" t="s">
        <v>7172</v>
      </c>
      <c r="B6147">
        <v>-3.2608089857352897E-2</v>
      </c>
    </row>
    <row r="6148" spans="1:2" x14ac:dyDescent="0.2">
      <c r="A6148" t="s">
        <v>6801</v>
      </c>
      <c r="B6148">
        <v>-3.2608104883143398E-2</v>
      </c>
    </row>
    <row r="6149" spans="1:2" x14ac:dyDescent="0.2">
      <c r="A6149" t="s">
        <v>7059</v>
      </c>
      <c r="B6149">
        <v>-3.2629343498489199E-2</v>
      </c>
    </row>
    <row r="6150" spans="1:2" x14ac:dyDescent="0.2">
      <c r="A6150" t="s">
        <v>4995</v>
      </c>
      <c r="B6150">
        <v>-3.2642869002218501E-2</v>
      </c>
    </row>
    <row r="6151" spans="1:2" x14ac:dyDescent="0.2">
      <c r="A6151" t="s">
        <v>6731</v>
      </c>
      <c r="B6151">
        <v>-3.2657780972967301E-2</v>
      </c>
    </row>
    <row r="6152" spans="1:2" x14ac:dyDescent="0.2">
      <c r="A6152" t="s">
        <v>6278</v>
      </c>
      <c r="B6152">
        <v>-3.2665928343067703E-2</v>
      </c>
    </row>
    <row r="6153" spans="1:2" x14ac:dyDescent="0.2">
      <c r="A6153" t="s">
        <v>6871</v>
      </c>
      <c r="B6153">
        <v>-3.2671011149480601E-2</v>
      </c>
    </row>
    <row r="6154" spans="1:2" x14ac:dyDescent="0.2">
      <c r="A6154" t="s">
        <v>7097</v>
      </c>
      <c r="B6154">
        <v>-3.2713961391294698E-2</v>
      </c>
    </row>
    <row r="6155" spans="1:2" x14ac:dyDescent="0.2">
      <c r="A6155" t="s">
        <v>8183</v>
      </c>
      <c r="B6155">
        <v>-3.2719778971920598E-2</v>
      </c>
    </row>
    <row r="6156" spans="1:2" x14ac:dyDescent="0.2">
      <c r="A6156" t="s">
        <v>6756</v>
      </c>
      <c r="B6156">
        <v>-3.27241347920934E-2</v>
      </c>
    </row>
    <row r="6157" spans="1:2" x14ac:dyDescent="0.2">
      <c r="A6157" t="s">
        <v>3481</v>
      </c>
      <c r="B6157">
        <v>-3.2728177785095597E-2</v>
      </c>
    </row>
    <row r="6158" spans="1:2" x14ac:dyDescent="0.2">
      <c r="A6158" t="s">
        <v>8223</v>
      </c>
      <c r="B6158">
        <v>-3.2748237388355098E-2</v>
      </c>
    </row>
    <row r="6159" spans="1:2" x14ac:dyDescent="0.2">
      <c r="A6159" t="s">
        <v>6953</v>
      </c>
      <c r="B6159">
        <v>-3.2766995863270802E-2</v>
      </c>
    </row>
    <row r="6160" spans="1:2" x14ac:dyDescent="0.2">
      <c r="A6160" t="s">
        <v>5860</v>
      </c>
      <c r="B6160">
        <v>-3.2776018648520297E-2</v>
      </c>
    </row>
    <row r="6161" spans="1:2" x14ac:dyDescent="0.2">
      <c r="A6161" t="s">
        <v>7484</v>
      </c>
      <c r="B6161">
        <v>-3.2780745092506898E-2</v>
      </c>
    </row>
    <row r="6162" spans="1:2" x14ac:dyDescent="0.2">
      <c r="A6162" t="s">
        <v>6895</v>
      </c>
      <c r="B6162">
        <v>-3.2818612316022802E-2</v>
      </c>
    </row>
    <row r="6163" spans="1:2" x14ac:dyDescent="0.2">
      <c r="A6163" t="s">
        <v>6698</v>
      </c>
      <c r="B6163">
        <v>-3.2834346459546603E-2</v>
      </c>
    </row>
    <row r="6164" spans="1:2" x14ac:dyDescent="0.2">
      <c r="A6164" t="s">
        <v>6762</v>
      </c>
      <c r="B6164">
        <v>-3.28358097492061E-2</v>
      </c>
    </row>
    <row r="6165" spans="1:2" x14ac:dyDescent="0.2">
      <c r="A6165" t="s">
        <v>7010</v>
      </c>
      <c r="B6165">
        <v>-3.2848466810872598E-2</v>
      </c>
    </row>
    <row r="6166" spans="1:2" x14ac:dyDescent="0.2">
      <c r="A6166" t="s">
        <v>7262</v>
      </c>
      <c r="B6166">
        <v>-3.2851339311898799E-2</v>
      </c>
    </row>
    <row r="6167" spans="1:2" x14ac:dyDescent="0.2">
      <c r="A6167" t="s">
        <v>7854</v>
      </c>
      <c r="B6167">
        <v>-3.2872112041504101E-2</v>
      </c>
    </row>
    <row r="6168" spans="1:2" x14ac:dyDescent="0.2">
      <c r="A6168" t="s">
        <v>7430</v>
      </c>
      <c r="B6168">
        <v>-3.2890627461824799E-2</v>
      </c>
    </row>
    <row r="6169" spans="1:2" x14ac:dyDescent="0.2">
      <c r="A6169" t="s">
        <v>5399</v>
      </c>
      <c r="B6169">
        <v>-3.29108912883294E-2</v>
      </c>
    </row>
    <row r="6170" spans="1:2" x14ac:dyDescent="0.2">
      <c r="A6170" t="s">
        <v>6647</v>
      </c>
      <c r="B6170">
        <v>-3.2971198577825697E-2</v>
      </c>
    </row>
    <row r="6171" spans="1:2" x14ac:dyDescent="0.2">
      <c r="A6171" t="s">
        <v>6856</v>
      </c>
      <c r="B6171">
        <v>-3.2975550247101998E-2</v>
      </c>
    </row>
    <row r="6172" spans="1:2" x14ac:dyDescent="0.2">
      <c r="A6172" t="s">
        <v>6565</v>
      </c>
      <c r="B6172">
        <v>-3.2987825910468199E-2</v>
      </c>
    </row>
    <row r="6173" spans="1:2" x14ac:dyDescent="0.2">
      <c r="A6173" t="s">
        <v>7448</v>
      </c>
      <c r="B6173">
        <v>-3.2989908075216297E-2</v>
      </c>
    </row>
    <row r="6174" spans="1:2" x14ac:dyDescent="0.2">
      <c r="A6174" t="s">
        <v>6461</v>
      </c>
      <c r="B6174">
        <v>-3.2996288518177999E-2</v>
      </c>
    </row>
    <row r="6175" spans="1:2" x14ac:dyDescent="0.2">
      <c r="A6175" t="s">
        <v>6837</v>
      </c>
      <c r="B6175">
        <v>-3.3004934418470799E-2</v>
      </c>
    </row>
    <row r="6176" spans="1:2" x14ac:dyDescent="0.2">
      <c r="A6176" t="s">
        <v>7411</v>
      </c>
      <c r="B6176">
        <v>-3.3006240527911103E-2</v>
      </c>
    </row>
    <row r="6177" spans="1:2" x14ac:dyDescent="0.2">
      <c r="A6177" t="s">
        <v>7012</v>
      </c>
      <c r="B6177">
        <v>-3.3055022160155302E-2</v>
      </c>
    </row>
    <row r="6178" spans="1:2" x14ac:dyDescent="0.2">
      <c r="A6178" t="s">
        <v>6472</v>
      </c>
      <c r="B6178">
        <v>-3.3058785954218198E-2</v>
      </c>
    </row>
    <row r="6179" spans="1:2" x14ac:dyDescent="0.2">
      <c r="A6179" t="s">
        <v>6633</v>
      </c>
      <c r="B6179">
        <v>-3.3059701123833503E-2</v>
      </c>
    </row>
    <row r="6180" spans="1:2" x14ac:dyDescent="0.2">
      <c r="A6180" t="s">
        <v>6754</v>
      </c>
      <c r="B6180">
        <v>-3.3076927405142099E-2</v>
      </c>
    </row>
    <row r="6181" spans="1:2" x14ac:dyDescent="0.2">
      <c r="A6181" t="s">
        <v>6702</v>
      </c>
      <c r="B6181">
        <v>-3.3109574392683201E-2</v>
      </c>
    </row>
    <row r="6182" spans="1:2" x14ac:dyDescent="0.2">
      <c r="A6182" t="s">
        <v>7309</v>
      </c>
      <c r="B6182">
        <v>-3.3130467693085398E-2</v>
      </c>
    </row>
    <row r="6183" spans="1:2" x14ac:dyDescent="0.2">
      <c r="A6183" t="s">
        <v>7101</v>
      </c>
      <c r="B6183">
        <v>-3.3183936385614898E-2</v>
      </c>
    </row>
    <row r="6184" spans="1:2" x14ac:dyDescent="0.2">
      <c r="A6184" t="s">
        <v>6092</v>
      </c>
      <c r="B6184">
        <v>-3.3209324229357698E-2</v>
      </c>
    </row>
    <row r="6185" spans="1:2" x14ac:dyDescent="0.2">
      <c r="A6185" t="s">
        <v>7755</v>
      </c>
      <c r="B6185">
        <v>-3.3211955568313897E-2</v>
      </c>
    </row>
    <row r="6186" spans="1:2" x14ac:dyDescent="0.2">
      <c r="A6186" t="s">
        <v>7505</v>
      </c>
      <c r="B6186">
        <v>-3.3220460972730799E-2</v>
      </c>
    </row>
    <row r="6187" spans="1:2" x14ac:dyDescent="0.2">
      <c r="A6187" t="s">
        <v>4757</v>
      </c>
      <c r="B6187">
        <v>-3.3229770214226802E-2</v>
      </c>
    </row>
    <row r="6188" spans="1:2" x14ac:dyDescent="0.2">
      <c r="A6188" t="s">
        <v>5326</v>
      </c>
      <c r="B6188">
        <v>-3.3244636683716598E-2</v>
      </c>
    </row>
    <row r="6189" spans="1:2" x14ac:dyDescent="0.2">
      <c r="A6189" t="s">
        <v>7287</v>
      </c>
      <c r="B6189">
        <v>-3.3253278097690603E-2</v>
      </c>
    </row>
    <row r="6190" spans="1:2" x14ac:dyDescent="0.2">
      <c r="A6190" t="s">
        <v>6668</v>
      </c>
      <c r="B6190">
        <v>-3.32851286155968E-2</v>
      </c>
    </row>
    <row r="6191" spans="1:2" x14ac:dyDescent="0.2">
      <c r="A6191" t="s">
        <v>4755</v>
      </c>
      <c r="B6191">
        <v>-3.3287529395061501E-2</v>
      </c>
    </row>
    <row r="6192" spans="1:2" x14ac:dyDescent="0.2">
      <c r="A6192" t="s">
        <v>5636</v>
      </c>
      <c r="B6192">
        <v>-3.3296011711914403E-2</v>
      </c>
    </row>
    <row r="6193" spans="1:2" x14ac:dyDescent="0.2">
      <c r="A6193" t="s">
        <v>7286</v>
      </c>
      <c r="B6193">
        <v>-3.3300434303617898E-2</v>
      </c>
    </row>
    <row r="6194" spans="1:2" x14ac:dyDescent="0.2">
      <c r="A6194" t="s">
        <v>7753</v>
      </c>
      <c r="B6194">
        <v>-3.3329380585893097E-2</v>
      </c>
    </row>
    <row r="6195" spans="1:2" x14ac:dyDescent="0.2">
      <c r="A6195" t="s">
        <v>6365</v>
      </c>
      <c r="B6195">
        <v>-3.3340023095261198E-2</v>
      </c>
    </row>
    <row r="6196" spans="1:2" x14ac:dyDescent="0.2">
      <c r="A6196" t="s">
        <v>6807</v>
      </c>
      <c r="B6196">
        <v>-3.3356149749546697E-2</v>
      </c>
    </row>
    <row r="6197" spans="1:2" x14ac:dyDescent="0.2">
      <c r="A6197" t="s">
        <v>6693</v>
      </c>
      <c r="B6197">
        <v>-3.3371345513883099E-2</v>
      </c>
    </row>
    <row r="6198" spans="1:2" x14ac:dyDescent="0.2">
      <c r="A6198" t="s">
        <v>7879</v>
      </c>
      <c r="B6198">
        <v>-3.3374209331594899E-2</v>
      </c>
    </row>
    <row r="6199" spans="1:2" x14ac:dyDescent="0.2">
      <c r="A6199" t="s">
        <v>3162</v>
      </c>
      <c r="B6199">
        <v>-3.3383449577007597E-2</v>
      </c>
    </row>
    <row r="6200" spans="1:2" x14ac:dyDescent="0.2">
      <c r="A6200" t="s">
        <v>5913</v>
      </c>
      <c r="B6200">
        <v>-3.34390475870509E-2</v>
      </c>
    </row>
    <row r="6201" spans="1:2" x14ac:dyDescent="0.2">
      <c r="A6201" t="s">
        <v>7128</v>
      </c>
      <c r="B6201">
        <v>-3.3482158980772399E-2</v>
      </c>
    </row>
    <row r="6202" spans="1:2" x14ac:dyDescent="0.2">
      <c r="A6202" t="s">
        <v>5781</v>
      </c>
      <c r="B6202">
        <v>-3.3492715871428998E-2</v>
      </c>
    </row>
    <row r="6203" spans="1:2" x14ac:dyDescent="0.2">
      <c r="A6203" t="s">
        <v>8706</v>
      </c>
      <c r="B6203">
        <v>-3.3498176651996198E-2</v>
      </c>
    </row>
    <row r="6204" spans="1:2" x14ac:dyDescent="0.2">
      <c r="A6204" t="s">
        <v>7503</v>
      </c>
      <c r="B6204">
        <v>-3.3554471155549798E-2</v>
      </c>
    </row>
    <row r="6205" spans="1:2" x14ac:dyDescent="0.2">
      <c r="A6205" t="s">
        <v>3376</v>
      </c>
      <c r="B6205">
        <v>-3.36171417893565E-2</v>
      </c>
    </row>
    <row r="6206" spans="1:2" x14ac:dyDescent="0.2">
      <c r="A6206" t="s">
        <v>7392</v>
      </c>
      <c r="B6206">
        <v>-3.3641951026926402E-2</v>
      </c>
    </row>
    <row r="6207" spans="1:2" x14ac:dyDescent="0.2">
      <c r="A6207" t="s">
        <v>6884</v>
      </c>
      <c r="B6207">
        <v>-3.3653192618671703E-2</v>
      </c>
    </row>
    <row r="6208" spans="1:2" x14ac:dyDescent="0.2">
      <c r="A6208" t="s">
        <v>5464</v>
      </c>
      <c r="B6208">
        <v>-3.3690146161626001E-2</v>
      </c>
    </row>
    <row r="6209" spans="1:2" x14ac:dyDescent="0.2">
      <c r="A6209" t="s">
        <v>6179</v>
      </c>
      <c r="B6209">
        <v>-3.3708566339142799E-2</v>
      </c>
    </row>
    <row r="6210" spans="1:2" x14ac:dyDescent="0.2">
      <c r="A6210" t="s">
        <v>7335</v>
      </c>
      <c r="B6210">
        <v>-3.37197580871288E-2</v>
      </c>
    </row>
    <row r="6211" spans="1:2" x14ac:dyDescent="0.2">
      <c r="A6211" t="s">
        <v>6235</v>
      </c>
      <c r="B6211">
        <v>-3.3726846250895802E-2</v>
      </c>
    </row>
    <row r="6212" spans="1:2" x14ac:dyDescent="0.2">
      <c r="A6212" t="s">
        <v>4630</v>
      </c>
      <c r="B6212">
        <v>-3.3745369810924401E-2</v>
      </c>
    </row>
    <row r="6213" spans="1:2" x14ac:dyDescent="0.2">
      <c r="A6213" t="s">
        <v>7034</v>
      </c>
      <c r="B6213">
        <v>-3.3755057202921698E-2</v>
      </c>
    </row>
    <row r="6214" spans="1:2" x14ac:dyDescent="0.2">
      <c r="A6214" t="s">
        <v>5894</v>
      </c>
      <c r="B6214">
        <v>-3.3786256337773601E-2</v>
      </c>
    </row>
    <row r="6215" spans="1:2" x14ac:dyDescent="0.2">
      <c r="A6215" t="s">
        <v>7481</v>
      </c>
      <c r="B6215">
        <v>-3.3795527115607897E-2</v>
      </c>
    </row>
    <row r="6216" spans="1:2" x14ac:dyDescent="0.2">
      <c r="A6216" t="s">
        <v>6718</v>
      </c>
      <c r="B6216">
        <v>-3.3817692754493402E-2</v>
      </c>
    </row>
    <row r="6217" spans="1:2" x14ac:dyDescent="0.2">
      <c r="A6217" t="s">
        <v>5508</v>
      </c>
      <c r="B6217">
        <v>-3.3854622569423003E-2</v>
      </c>
    </row>
    <row r="6218" spans="1:2" x14ac:dyDescent="0.2">
      <c r="A6218" t="s">
        <v>5960</v>
      </c>
      <c r="B6218">
        <v>-3.3855185802628501E-2</v>
      </c>
    </row>
    <row r="6219" spans="1:2" x14ac:dyDescent="0.2">
      <c r="A6219" t="s">
        <v>6411</v>
      </c>
      <c r="B6219">
        <v>-3.3863074316836501E-2</v>
      </c>
    </row>
    <row r="6220" spans="1:2" x14ac:dyDescent="0.2">
      <c r="A6220" t="s">
        <v>6957</v>
      </c>
      <c r="B6220">
        <v>-3.3867029488824897E-2</v>
      </c>
    </row>
    <row r="6221" spans="1:2" x14ac:dyDescent="0.2">
      <c r="A6221" t="s">
        <v>6504</v>
      </c>
      <c r="B6221">
        <v>-3.3880356860454E-2</v>
      </c>
    </row>
    <row r="6222" spans="1:2" x14ac:dyDescent="0.2">
      <c r="A6222" t="s">
        <v>6914</v>
      </c>
      <c r="B6222">
        <v>-3.3893816147781898E-2</v>
      </c>
    </row>
    <row r="6223" spans="1:2" x14ac:dyDescent="0.2">
      <c r="A6223" t="s">
        <v>3914</v>
      </c>
      <c r="B6223">
        <v>-3.3908777883655497E-2</v>
      </c>
    </row>
    <row r="6224" spans="1:2" x14ac:dyDescent="0.2">
      <c r="A6224" t="s">
        <v>7391</v>
      </c>
      <c r="B6224">
        <v>-3.39313576058018E-2</v>
      </c>
    </row>
    <row r="6225" spans="1:2" x14ac:dyDescent="0.2">
      <c r="A6225" t="s">
        <v>7234</v>
      </c>
      <c r="B6225">
        <v>-3.3932794596849898E-2</v>
      </c>
    </row>
    <row r="6226" spans="1:2" x14ac:dyDescent="0.2">
      <c r="A6226" t="s">
        <v>6984</v>
      </c>
      <c r="B6226">
        <v>-3.3936604022534803E-2</v>
      </c>
    </row>
    <row r="6227" spans="1:2" x14ac:dyDescent="0.2">
      <c r="A6227" t="s">
        <v>5350</v>
      </c>
      <c r="B6227">
        <v>-3.3973307533144301E-2</v>
      </c>
    </row>
    <row r="6228" spans="1:2" x14ac:dyDescent="0.2">
      <c r="A6228" t="s">
        <v>6088</v>
      </c>
      <c r="B6228">
        <v>-3.3984815215896497E-2</v>
      </c>
    </row>
    <row r="6229" spans="1:2" x14ac:dyDescent="0.2">
      <c r="A6229" t="s">
        <v>6774</v>
      </c>
      <c r="B6229">
        <v>-3.3993682790290497E-2</v>
      </c>
    </row>
    <row r="6230" spans="1:2" x14ac:dyDescent="0.2">
      <c r="A6230" t="s">
        <v>6888</v>
      </c>
      <c r="B6230">
        <v>-3.4021401230610801E-2</v>
      </c>
    </row>
    <row r="6231" spans="1:2" x14ac:dyDescent="0.2">
      <c r="A6231" t="s">
        <v>8150</v>
      </c>
      <c r="B6231">
        <v>-3.4021915047899497E-2</v>
      </c>
    </row>
    <row r="6232" spans="1:2" x14ac:dyDescent="0.2">
      <c r="A6232" t="s">
        <v>7860</v>
      </c>
      <c r="B6232">
        <v>-3.4022174585025003E-2</v>
      </c>
    </row>
    <row r="6233" spans="1:2" x14ac:dyDescent="0.2">
      <c r="A6233" t="s">
        <v>7073</v>
      </c>
      <c r="B6233">
        <v>-3.4029620812568398E-2</v>
      </c>
    </row>
    <row r="6234" spans="1:2" x14ac:dyDescent="0.2">
      <c r="A6234" t="s">
        <v>7368</v>
      </c>
      <c r="B6234">
        <v>-3.4042240018391998E-2</v>
      </c>
    </row>
    <row r="6235" spans="1:2" x14ac:dyDescent="0.2">
      <c r="A6235" t="s">
        <v>6955</v>
      </c>
      <c r="B6235">
        <v>-3.40448765194898E-2</v>
      </c>
    </row>
    <row r="6236" spans="1:2" x14ac:dyDescent="0.2">
      <c r="A6236" t="s">
        <v>8807</v>
      </c>
      <c r="B6236">
        <v>-3.4050991514790997E-2</v>
      </c>
    </row>
    <row r="6237" spans="1:2" x14ac:dyDescent="0.2">
      <c r="A6237" t="s">
        <v>7001</v>
      </c>
      <c r="B6237">
        <v>-3.4067530475841198E-2</v>
      </c>
    </row>
    <row r="6238" spans="1:2" x14ac:dyDescent="0.2">
      <c r="A6238" t="s">
        <v>7342</v>
      </c>
      <c r="B6238">
        <v>-3.4084026143568903E-2</v>
      </c>
    </row>
    <row r="6239" spans="1:2" x14ac:dyDescent="0.2">
      <c r="A6239" t="s">
        <v>7561</v>
      </c>
      <c r="B6239">
        <v>-3.4102761047908201E-2</v>
      </c>
    </row>
    <row r="6240" spans="1:2" x14ac:dyDescent="0.2">
      <c r="A6240" t="s">
        <v>8039</v>
      </c>
      <c r="B6240">
        <v>-3.4146778154439797E-2</v>
      </c>
    </row>
    <row r="6241" spans="1:2" x14ac:dyDescent="0.2">
      <c r="A6241" t="s">
        <v>7134</v>
      </c>
      <c r="B6241">
        <v>-3.4155915245067899E-2</v>
      </c>
    </row>
    <row r="6242" spans="1:2" x14ac:dyDescent="0.2">
      <c r="A6242" t="s">
        <v>4651</v>
      </c>
      <c r="B6242">
        <v>-3.4164792535482803E-2</v>
      </c>
    </row>
    <row r="6243" spans="1:2" x14ac:dyDescent="0.2">
      <c r="A6243" t="s">
        <v>6412</v>
      </c>
      <c r="B6243">
        <v>-3.4181838388796203E-2</v>
      </c>
    </row>
    <row r="6244" spans="1:2" x14ac:dyDescent="0.2">
      <c r="A6244" t="s">
        <v>6883</v>
      </c>
      <c r="B6244">
        <v>-3.4198666211949599E-2</v>
      </c>
    </row>
    <row r="6245" spans="1:2" x14ac:dyDescent="0.2">
      <c r="A6245" t="s">
        <v>4845</v>
      </c>
      <c r="B6245">
        <v>-3.4215206377439703E-2</v>
      </c>
    </row>
    <row r="6246" spans="1:2" x14ac:dyDescent="0.2">
      <c r="A6246" t="s">
        <v>5714</v>
      </c>
      <c r="B6246">
        <v>-3.4216857061566297E-2</v>
      </c>
    </row>
    <row r="6247" spans="1:2" x14ac:dyDescent="0.2">
      <c r="A6247" t="s">
        <v>7587</v>
      </c>
      <c r="B6247">
        <v>-3.4227543311782203E-2</v>
      </c>
    </row>
    <row r="6248" spans="1:2" x14ac:dyDescent="0.2">
      <c r="A6248" t="s">
        <v>6465</v>
      </c>
      <c r="B6248">
        <v>-3.4231295425149397E-2</v>
      </c>
    </row>
    <row r="6249" spans="1:2" x14ac:dyDescent="0.2">
      <c r="A6249" t="s">
        <v>6233</v>
      </c>
      <c r="B6249">
        <v>-3.4236490914708401E-2</v>
      </c>
    </row>
    <row r="6250" spans="1:2" x14ac:dyDescent="0.2">
      <c r="A6250" t="s">
        <v>6337</v>
      </c>
      <c r="B6250">
        <v>-3.4259566398962403E-2</v>
      </c>
    </row>
    <row r="6251" spans="1:2" x14ac:dyDescent="0.2">
      <c r="A6251" t="s">
        <v>6927</v>
      </c>
      <c r="B6251">
        <v>-3.4310868457926698E-2</v>
      </c>
    </row>
    <row r="6252" spans="1:2" x14ac:dyDescent="0.2">
      <c r="A6252" t="s">
        <v>4887</v>
      </c>
      <c r="B6252">
        <v>-3.4316443648852397E-2</v>
      </c>
    </row>
    <row r="6253" spans="1:2" x14ac:dyDescent="0.2">
      <c r="A6253" t="s">
        <v>7204</v>
      </c>
      <c r="B6253">
        <v>-3.4323306658952203E-2</v>
      </c>
    </row>
    <row r="6254" spans="1:2" x14ac:dyDescent="0.2">
      <c r="A6254" t="s">
        <v>7737</v>
      </c>
      <c r="B6254">
        <v>-3.4373372066370103E-2</v>
      </c>
    </row>
    <row r="6255" spans="1:2" x14ac:dyDescent="0.2">
      <c r="A6255" t="s">
        <v>6166</v>
      </c>
      <c r="B6255">
        <v>-3.43860608621619E-2</v>
      </c>
    </row>
    <row r="6256" spans="1:2" x14ac:dyDescent="0.2">
      <c r="A6256" t="s">
        <v>6954</v>
      </c>
      <c r="B6256">
        <v>-3.4413251585410698E-2</v>
      </c>
    </row>
    <row r="6257" spans="1:2" x14ac:dyDescent="0.2">
      <c r="A6257" t="s">
        <v>6545</v>
      </c>
      <c r="B6257">
        <v>-3.4432405341654898E-2</v>
      </c>
    </row>
    <row r="6258" spans="1:2" x14ac:dyDescent="0.2">
      <c r="A6258" t="s">
        <v>8542</v>
      </c>
      <c r="B6258">
        <v>-3.44450862301399E-2</v>
      </c>
    </row>
    <row r="6259" spans="1:2" x14ac:dyDescent="0.2">
      <c r="A6259" t="s">
        <v>6259</v>
      </c>
      <c r="B6259">
        <v>-3.4459802755189103E-2</v>
      </c>
    </row>
    <row r="6260" spans="1:2" x14ac:dyDescent="0.2">
      <c r="A6260" t="s">
        <v>6568</v>
      </c>
      <c r="B6260">
        <v>-3.4462587983678503E-2</v>
      </c>
    </row>
    <row r="6261" spans="1:2" x14ac:dyDescent="0.2">
      <c r="A6261" t="s">
        <v>6828</v>
      </c>
      <c r="B6261">
        <v>-3.44951752309147E-2</v>
      </c>
    </row>
    <row r="6262" spans="1:2" x14ac:dyDescent="0.2">
      <c r="A6262" t="s">
        <v>7376</v>
      </c>
      <c r="B6262">
        <v>-3.4525004968392399E-2</v>
      </c>
    </row>
    <row r="6263" spans="1:2" x14ac:dyDescent="0.2">
      <c r="A6263" t="s">
        <v>6142</v>
      </c>
      <c r="B6263">
        <v>-3.4531311601226598E-2</v>
      </c>
    </row>
    <row r="6264" spans="1:2" x14ac:dyDescent="0.2">
      <c r="A6264" t="s">
        <v>5644</v>
      </c>
      <c r="B6264">
        <v>-3.4547042798314102E-2</v>
      </c>
    </row>
    <row r="6265" spans="1:2" x14ac:dyDescent="0.2">
      <c r="A6265" t="s">
        <v>7635</v>
      </c>
      <c r="B6265">
        <v>-3.4564936768436701E-2</v>
      </c>
    </row>
    <row r="6266" spans="1:2" x14ac:dyDescent="0.2">
      <c r="A6266" t="s">
        <v>6583</v>
      </c>
      <c r="B6266">
        <v>-3.46088250180848E-2</v>
      </c>
    </row>
    <row r="6267" spans="1:2" x14ac:dyDescent="0.2">
      <c r="A6267" t="s">
        <v>7407</v>
      </c>
      <c r="B6267">
        <v>-3.4642224068570503E-2</v>
      </c>
    </row>
    <row r="6268" spans="1:2" x14ac:dyDescent="0.2">
      <c r="A6268" t="s">
        <v>7883</v>
      </c>
      <c r="B6268">
        <v>-3.46574374479479E-2</v>
      </c>
    </row>
    <row r="6269" spans="1:2" x14ac:dyDescent="0.2">
      <c r="A6269" t="s">
        <v>7834</v>
      </c>
      <c r="B6269">
        <v>-3.4701840392662199E-2</v>
      </c>
    </row>
    <row r="6270" spans="1:2" x14ac:dyDescent="0.2">
      <c r="A6270" t="s">
        <v>6685</v>
      </c>
      <c r="B6270">
        <v>-3.47486298842812E-2</v>
      </c>
    </row>
    <row r="6271" spans="1:2" x14ac:dyDescent="0.2">
      <c r="A6271" t="s">
        <v>6970</v>
      </c>
      <c r="B6271">
        <v>-3.4749793686059002E-2</v>
      </c>
    </row>
    <row r="6272" spans="1:2" x14ac:dyDescent="0.2">
      <c r="A6272" t="s">
        <v>6642</v>
      </c>
      <c r="B6272">
        <v>-3.4754635073403303E-2</v>
      </c>
    </row>
    <row r="6273" spans="1:2" x14ac:dyDescent="0.2">
      <c r="A6273" t="s">
        <v>6218</v>
      </c>
      <c r="B6273">
        <v>-3.47575817656538E-2</v>
      </c>
    </row>
    <row r="6274" spans="1:2" x14ac:dyDescent="0.2">
      <c r="A6274" t="s">
        <v>5482</v>
      </c>
      <c r="B6274">
        <v>-3.4792428678222201E-2</v>
      </c>
    </row>
    <row r="6275" spans="1:2" x14ac:dyDescent="0.2">
      <c r="A6275" t="s">
        <v>7807</v>
      </c>
      <c r="B6275">
        <v>-3.4828090013560201E-2</v>
      </c>
    </row>
    <row r="6276" spans="1:2" x14ac:dyDescent="0.2">
      <c r="A6276" t="s">
        <v>4315</v>
      </c>
      <c r="B6276">
        <v>-3.4872028212621198E-2</v>
      </c>
    </row>
    <row r="6277" spans="1:2" x14ac:dyDescent="0.2">
      <c r="A6277" t="s">
        <v>7208</v>
      </c>
      <c r="B6277">
        <v>-3.4900287818858199E-2</v>
      </c>
    </row>
    <row r="6278" spans="1:2" x14ac:dyDescent="0.2">
      <c r="A6278" t="s">
        <v>6536</v>
      </c>
      <c r="B6278">
        <v>-3.4930760884570998E-2</v>
      </c>
    </row>
    <row r="6279" spans="1:2" x14ac:dyDescent="0.2">
      <c r="A6279" t="s">
        <v>6210</v>
      </c>
      <c r="B6279">
        <v>-3.4933370583310502E-2</v>
      </c>
    </row>
    <row r="6280" spans="1:2" x14ac:dyDescent="0.2">
      <c r="A6280" t="s">
        <v>8098</v>
      </c>
      <c r="B6280">
        <v>-3.4949171133714499E-2</v>
      </c>
    </row>
    <row r="6281" spans="1:2" x14ac:dyDescent="0.2">
      <c r="A6281" t="s">
        <v>6390</v>
      </c>
      <c r="B6281">
        <v>-3.4961408561030499E-2</v>
      </c>
    </row>
    <row r="6282" spans="1:2" x14ac:dyDescent="0.2">
      <c r="A6282" t="s">
        <v>7653</v>
      </c>
      <c r="B6282">
        <v>-3.4999822692542801E-2</v>
      </c>
    </row>
    <row r="6283" spans="1:2" x14ac:dyDescent="0.2">
      <c r="A6283" t="s">
        <v>6117</v>
      </c>
      <c r="B6283">
        <v>-3.50032626128138E-2</v>
      </c>
    </row>
    <row r="6284" spans="1:2" x14ac:dyDescent="0.2">
      <c r="A6284" t="s">
        <v>6763</v>
      </c>
      <c r="B6284">
        <v>-3.5035447052980402E-2</v>
      </c>
    </row>
    <row r="6285" spans="1:2" x14ac:dyDescent="0.2">
      <c r="A6285" t="s">
        <v>4858</v>
      </c>
      <c r="B6285">
        <v>-3.5045664867252503E-2</v>
      </c>
    </row>
    <row r="6286" spans="1:2" x14ac:dyDescent="0.2">
      <c r="A6286" t="s">
        <v>6615</v>
      </c>
      <c r="B6286">
        <v>-3.5056801153830502E-2</v>
      </c>
    </row>
    <row r="6287" spans="1:2" x14ac:dyDescent="0.2">
      <c r="A6287" t="s">
        <v>6082</v>
      </c>
      <c r="B6287">
        <v>-3.5075375941321603E-2</v>
      </c>
    </row>
    <row r="6288" spans="1:2" x14ac:dyDescent="0.2">
      <c r="A6288" t="s">
        <v>7144</v>
      </c>
      <c r="B6288">
        <v>-3.50915213620656E-2</v>
      </c>
    </row>
    <row r="6289" spans="1:2" x14ac:dyDescent="0.2">
      <c r="A6289" t="s">
        <v>6507</v>
      </c>
      <c r="B6289">
        <v>-3.5131443886546501E-2</v>
      </c>
    </row>
    <row r="6290" spans="1:2" x14ac:dyDescent="0.2">
      <c r="A6290" t="s">
        <v>5588</v>
      </c>
      <c r="B6290">
        <v>-3.51397266650888E-2</v>
      </c>
    </row>
    <row r="6291" spans="1:2" x14ac:dyDescent="0.2">
      <c r="A6291" t="s">
        <v>6870</v>
      </c>
      <c r="B6291">
        <v>-3.5165600978310202E-2</v>
      </c>
    </row>
    <row r="6292" spans="1:2" x14ac:dyDescent="0.2">
      <c r="A6292" t="s">
        <v>7268</v>
      </c>
      <c r="B6292">
        <v>-3.5211946261091899E-2</v>
      </c>
    </row>
    <row r="6293" spans="1:2" x14ac:dyDescent="0.2">
      <c r="A6293" t="s">
        <v>8133</v>
      </c>
      <c r="B6293">
        <v>-3.52386610408114E-2</v>
      </c>
    </row>
    <row r="6294" spans="1:2" x14ac:dyDescent="0.2">
      <c r="A6294" t="s">
        <v>6923</v>
      </c>
      <c r="B6294">
        <v>-3.5238921227091699E-2</v>
      </c>
    </row>
    <row r="6295" spans="1:2" x14ac:dyDescent="0.2">
      <c r="A6295" t="s">
        <v>7205</v>
      </c>
      <c r="B6295">
        <v>-3.5239338937490303E-2</v>
      </c>
    </row>
    <row r="6296" spans="1:2" x14ac:dyDescent="0.2">
      <c r="A6296" t="s">
        <v>6932</v>
      </c>
      <c r="B6296">
        <v>-3.5257410844210198E-2</v>
      </c>
    </row>
    <row r="6297" spans="1:2" x14ac:dyDescent="0.2">
      <c r="A6297" t="s">
        <v>7730</v>
      </c>
      <c r="B6297">
        <v>-3.52960155730234E-2</v>
      </c>
    </row>
    <row r="6298" spans="1:2" x14ac:dyDescent="0.2">
      <c r="A6298" t="s">
        <v>7305</v>
      </c>
      <c r="B6298">
        <v>-3.5298275931542798E-2</v>
      </c>
    </row>
    <row r="6299" spans="1:2" x14ac:dyDescent="0.2">
      <c r="A6299" t="s">
        <v>7829</v>
      </c>
      <c r="B6299">
        <v>-3.5304212270406601E-2</v>
      </c>
    </row>
    <row r="6300" spans="1:2" x14ac:dyDescent="0.2">
      <c r="A6300" t="s">
        <v>6649</v>
      </c>
      <c r="B6300">
        <v>-3.5309465151163899E-2</v>
      </c>
    </row>
    <row r="6301" spans="1:2" x14ac:dyDescent="0.2">
      <c r="A6301" t="s">
        <v>7367</v>
      </c>
      <c r="B6301">
        <v>-3.5309592189593703E-2</v>
      </c>
    </row>
    <row r="6302" spans="1:2" x14ac:dyDescent="0.2">
      <c r="A6302" t="s">
        <v>8031</v>
      </c>
      <c r="B6302">
        <v>-3.5331108224448099E-2</v>
      </c>
    </row>
    <row r="6303" spans="1:2" x14ac:dyDescent="0.2">
      <c r="A6303" t="s">
        <v>7159</v>
      </c>
      <c r="B6303">
        <v>-3.5355659201736701E-2</v>
      </c>
    </row>
    <row r="6304" spans="1:2" x14ac:dyDescent="0.2">
      <c r="A6304" t="s">
        <v>7929</v>
      </c>
      <c r="B6304">
        <v>-3.5357278438830603E-2</v>
      </c>
    </row>
    <row r="6305" spans="1:2" x14ac:dyDescent="0.2">
      <c r="A6305" t="s">
        <v>6236</v>
      </c>
      <c r="B6305">
        <v>-3.5408526425996498E-2</v>
      </c>
    </row>
    <row r="6306" spans="1:2" x14ac:dyDescent="0.2">
      <c r="A6306" t="s">
        <v>7923</v>
      </c>
      <c r="B6306">
        <v>-3.5467725302719397E-2</v>
      </c>
    </row>
    <row r="6307" spans="1:2" x14ac:dyDescent="0.2">
      <c r="A6307" t="s">
        <v>6775</v>
      </c>
      <c r="B6307">
        <v>-3.5473589142108901E-2</v>
      </c>
    </row>
    <row r="6308" spans="1:2" x14ac:dyDescent="0.2">
      <c r="A6308" s="8" t="s">
        <v>9935</v>
      </c>
      <c r="B6308">
        <v>-3.5504450785116499E-2</v>
      </c>
    </row>
    <row r="6309" spans="1:2" x14ac:dyDescent="0.2">
      <c r="A6309" t="s">
        <v>7175</v>
      </c>
      <c r="B6309">
        <v>-3.5552321547532698E-2</v>
      </c>
    </row>
    <row r="6310" spans="1:2" x14ac:dyDescent="0.2">
      <c r="A6310" t="s">
        <v>5934</v>
      </c>
      <c r="B6310">
        <v>-3.5552765625122502E-2</v>
      </c>
    </row>
    <row r="6311" spans="1:2" x14ac:dyDescent="0.2">
      <c r="A6311" t="s">
        <v>7315</v>
      </c>
      <c r="B6311">
        <v>-3.5576017699899203E-2</v>
      </c>
    </row>
    <row r="6312" spans="1:2" x14ac:dyDescent="0.2">
      <c r="A6312" t="s">
        <v>7403</v>
      </c>
      <c r="B6312">
        <v>-3.5578271671169399E-2</v>
      </c>
    </row>
    <row r="6313" spans="1:2" x14ac:dyDescent="0.2">
      <c r="A6313" t="s">
        <v>5147</v>
      </c>
      <c r="B6313">
        <v>-3.5582033682022701E-2</v>
      </c>
    </row>
    <row r="6314" spans="1:2" x14ac:dyDescent="0.2">
      <c r="A6314" t="s">
        <v>5992</v>
      </c>
      <c r="B6314">
        <v>-3.5583260627953701E-2</v>
      </c>
    </row>
    <row r="6315" spans="1:2" x14ac:dyDescent="0.2">
      <c r="A6315" t="s">
        <v>6317</v>
      </c>
      <c r="B6315">
        <v>-3.5606803286639302E-2</v>
      </c>
    </row>
    <row r="6316" spans="1:2" x14ac:dyDescent="0.2">
      <c r="A6316" t="s">
        <v>5425</v>
      </c>
      <c r="B6316">
        <v>-3.5609902105469098E-2</v>
      </c>
    </row>
    <row r="6317" spans="1:2" x14ac:dyDescent="0.2">
      <c r="A6317" t="s">
        <v>6358</v>
      </c>
      <c r="B6317">
        <v>-3.5624795646114801E-2</v>
      </c>
    </row>
    <row r="6318" spans="1:2" x14ac:dyDescent="0.2">
      <c r="A6318" t="s">
        <v>6149</v>
      </c>
      <c r="B6318">
        <v>-3.5633772561915203E-2</v>
      </c>
    </row>
    <row r="6319" spans="1:2" x14ac:dyDescent="0.2">
      <c r="A6319" t="s">
        <v>4990</v>
      </c>
      <c r="B6319">
        <v>-3.56565696309257E-2</v>
      </c>
    </row>
    <row r="6320" spans="1:2" x14ac:dyDescent="0.2">
      <c r="A6320" t="s">
        <v>7129</v>
      </c>
      <c r="B6320">
        <v>-3.5678515856863699E-2</v>
      </c>
    </row>
    <row r="6321" spans="1:2" x14ac:dyDescent="0.2">
      <c r="A6321" t="s">
        <v>6350</v>
      </c>
      <c r="B6321">
        <v>-3.5692075420204299E-2</v>
      </c>
    </row>
    <row r="6322" spans="1:2" x14ac:dyDescent="0.2">
      <c r="A6322" t="s">
        <v>7572</v>
      </c>
      <c r="B6322">
        <v>-3.5697295021552999E-2</v>
      </c>
    </row>
    <row r="6323" spans="1:2" x14ac:dyDescent="0.2">
      <c r="A6323" t="s">
        <v>5446</v>
      </c>
      <c r="B6323">
        <v>-3.5718552521468099E-2</v>
      </c>
    </row>
    <row r="6324" spans="1:2" x14ac:dyDescent="0.2">
      <c r="A6324" t="s">
        <v>7726</v>
      </c>
      <c r="B6324">
        <v>-3.5719883836055302E-2</v>
      </c>
    </row>
    <row r="6325" spans="1:2" x14ac:dyDescent="0.2">
      <c r="A6325" t="s">
        <v>5756</v>
      </c>
      <c r="B6325">
        <v>-3.5734934504509999E-2</v>
      </c>
    </row>
    <row r="6326" spans="1:2" x14ac:dyDescent="0.2">
      <c r="A6326" t="s">
        <v>5824</v>
      </c>
      <c r="B6326">
        <v>-3.57364057498612E-2</v>
      </c>
    </row>
    <row r="6327" spans="1:2" x14ac:dyDescent="0.2">
      <c r="A6327" t="s">
        <v>6288</v>
      </c>
      <c r="B6327">
        <v>-3.5747269548231903E-2</v>
      </c>
    </row>
    <row r="6328" spans="1:2" x14ac:dyDescent="0.2">
      <c r="A6328" t="s">
        <v>7564</v>
      </c>
      <c r="B6328">
        <v>-3.5753661443361402E-2</v>
      </c>
    </row>
    <row r="6329" spans="1:2" x14ac:dyDescent="0.2">
      <c r="A6329" t="s">
        <v>7698</v>
      </c>
      <c r="B6329">
        <v>-3.57542779675281E-2</v>
      </c>
    </row>
    <row r="6330" spans="1:2" x14ac:dyDescent="0.2">
      <c r="A6330" t="s">
        <v>7425</v>
      </c>
      <c r="B6330">
        <v>-3.5811474975791499E-2</v>
      </c>
    </row>
    <row r="6331" spans="1:2" x14ac:dyDescent="0.2">
      <c r="A6331" t="s">
        <v>7541</v>
      </c>
      <c r="B6331">
        <v>-3.58160462197862E-2</v>
      </c>
    </row>
    <row r="6332" spans="1:2" x14ac:dyDescent="0.2">
      <c r="A6332" t="s">
        <v>7206</v>
      </c>
      <c r="B6332">
        <v>-3.5849326882623697E-2</v>
      </c>
    </row>
    <row r="6333" spans="1:2" x14ac:dyDescent="0.2">
      <c r="A6333" t="s">
        <v>6553</v>
      </c>
      <c r="B6333">
        <v>-3.5855989139737802E-2</v>
      </c>
    </row>
    <row r="6334" spans="1:2" x14ac:dyDescent="0.2">
      <c r="A6334" t="s">
        <v>5836</v>
      </c>
      <c r="B6334">
        <v>-3.58985059821939E-2</v>
      </c>
    </row>
    <row r="6335" spans="1:2" x14ac:dyDescent="0.2">
      <c r="A6335" t="s">
        <v>7536</v>
      </c>
      <c r="B6335">
        <v>-3.5910146475369699E-2</v>
      </c>
    </row>
    <row r="6336" spans="1:2" x14ac:dyDescent="0.2">
      <c r="A6336" t="s">
        <v>7511</v>
      </c>
      <c r="B6336">
        <v>-3.5921795416101701E-2</v>
      </c>
    </row>
    <row r="6337" spans="1:2" x14ac:dyDescent="0.2">
      <c r="A6337" t="s">
        <v>6676</v>
      </c>
      <c r="B6337">
        <v>-3.5933075521776901E-2</v>
      </c>
    </row>
    <row r="6338" spans="1:2" x14ac:dyDescent="0.2">
      <c r="A6338" t="s">
        <v>7949</v>
      </c>
      <c r="B6338">
        <v>-3.5954645082627697E-2</v>
      </c>
    </row>
    <row r="6339" spans="1:2" x14ac:dyDescent="0.2">
      <c r="A6339" t="s">
        <v>7626</v>
      </c>
      <c r="B6339">
        <v>-3.6066084461033397E-2</v>
      </c>
    </row>
    <row r="6340" spans="1:2" x14ac:dyDescent="0.2">
      <c r="A6340" t="s">
        <v>7592</v>
      </c>
      <c r="B6340">
        <v>-3.6067977483451898E-2</v>
      </c>
    </row>
    <row r="6341" spans="1:2" x14ac:dyDescent="0.2">
      <c r="A6341" t="s">
        <v>7130</v>
      </c>
      <c r="B6341">
        <v>-3.6125883235599801E-2</v>
      </c>
    </row>
    <row r="6342" spans="1:2" x14ac:dyDescent="0.2">
      <c r="A6342" t="s">
        <v>7107</v>
      </c>
      <c r="B6342">
        <v>-3.6129207157901397E-2</v>
      </c>
    </row>
    <row r="6343" spans="1:2" x14ac:dyDescent="0.2">
      <c r="A6343" t="s">
        <v>4818</v>
      </c>
      <c r="B6343">
        <v>-3.61730316853918E-2</v>
      </c>
    </row>
    <row r="6344" spans="1:2" x14ac:dyDescent="0.2">
      <c r="A6344" t="s">
        <v>7837</v>
      </c>
      <c r="B6344">
        <v>-3.6178150949212902E-2</v>
      </c>
    </row>
    <row r="6345" spans="1:2" x14ac:dyDescent="0.2">
      <c r="A6345" t="s">
        <v>6855</v>
      </c>
      <c r="B6345">
        <v>-3.6190513666733898E-2</v>
      </c>
    </row>
    <row r="6346" spans="1:2" x14ac:dyDescent="0.2">
      <c r="A6346" t="s">
        <v>7487</v>
      </c>
      <c r="B6346">
        <v>-3.6199385474405897E-2</v>
      </c>
    </row>
    <row r="6347" spans="1:2" x14ac:dyDescent="0.2">
      <c r="A6347" t="s">
        <v>6873</v>
      </c>
      <c r="B6347">
        <v>-3.6204388345363901E-2</v>
      </c>
    </row>
    <row r="6348" spans="1:2" x14ac:dyDescent="0.2">
      <c r="A6348" t="s">
        <v>6249</v>
      </c>
      <c r="B6348">
        <v>-3.6208913553918198E-2</v>
      </c>
    </row>
    <row r="6349" spans="1:2" x14ac:dyDescent="0.2">
      <c r="A6349" t="s">
        <v>6339</v>
      </c>
      <c r="B6349">
        <v>-3.62660329542712E-2</v>
      </c>
    </row>
    <row r="6350" spans="1:2" x14ac:dyDescent="0.2">
      <c r="A6350" t="s">
        <v>7245</v>
      </c>
      <c r="B6350">
        <v>-3.6275644509693901E-2</v>
      </c>
    </row>
    <row r="6351" spans="1:2" x14ac:dyDescent="0.2">
      <c r="A6351" t="s">
        <v>3723</v>
      </c>
      <c r="B6351">
        <v>-3.6285543845733299E-2</v>
      </c>
    </row>
    <row r="6352" spans="1:2" x14ac:dyDescent="0.2">
      <c r="A6352" t="s">
        <v>6064</v>
      </c>
      <c r="B6352">
        <v>-3.6305062013585597E-2</v>
      </c>
    </row>
    <row r="6353" spans="1:2" x14ac:dyDescent="0.2">
      <c r="A6353" t="s">
        <v>6449</v>
      </c>
      <c r="B6353">
        <v>-3.6313159653197001E-2</v>
      </c>
    </row>
    <row r="6354" spans="1:2" x14ac:dyDescent="0.2">
      <c r="A6354" t="s">
        <v>7103</v>
      </c>
      <c r="B6354">
        <v>-3.6313615504754898E-2</v>
      </c>
    </row>
    <row r="6355" spans="1:2" x14ac:dyDescent="0.2">
      <c r="A6355" t="s">
        <v>6447</v>
      </c>
      <c r="B6355">
        <v>-3.6316100102554601E-2</v>
      </c>
    </row>
    <row r="6356" spans="1:2" x14ac:dyDescent="0.2">
      <c r="A6356" t="s">
        <v>8498</v>
      </c>
      <c r="B6356">
        <v>-3.6334560042584202E-2</v>
      </c>
    </row>
    <row r="6357" spans="1:2" x14ac:dyDescent="0.2">
      <c r="A6357" t="s">
        <v>7258</v>
      </c>
      <c r="B6357">
        <v>-3.63441928622837E-2</v>
      </c>
    </row>
    <row r="6358" spans="1:2" x14ac:dyDescent="0.2">
      <c r="A6358" t="s">
        <v>6765</v>
      </c>
      <c r="B6358">
        <v>-3.6353692358097503E-2</v>
      </c>
    </row>
    <row r="6359" spans="1:2" x14ac:dyDescent="0.2">
      <c r="A6359" t="s">
        <v>6323</v>
      </c>
      <c r="B6359">
        <v>-3.6381844079968403E-2</v>
      </c>
    </row>
    <row r="6360" spans="1:2" x14ac:dyDescent="0.2">
      <c r="A6360" t="s">
        <v>5889</v>
      </c>
      <c r="B6360">
        <v>-3.6387370159632303E-2</v>
      </c>
    </row>
    <row r="6361" spans="1:2" x14ac:dyDescent="0.2">
      <c r="A6361" t="s">
        <v>4653</v>
      </c>
      <c r="B6361">
        <v>-3.6398074975777801E-2</v>
      </c>
    </row>
    <row r="6362" spans="1:2" x14ac:dyDescent="0.2">
      <c r="A6362" t="s">
        <v>7988</v>
      </c>
      <c r="B6362">
        <v>-3.6413795176500299E-2</v>
      </c>
    </row>
    <row r="6363" spans="1:2" x14ac:dyDescent="0.2">
      <c r="A6363" t="s">
        <v>7782</v>
      </c>
      <c r="B6363">
        <v>-3.6442074576879403E-2</v>
      </c>
    </row>
    <row r="6364" spans="1:2" x14ac:dyDescent="0.2">
      <c r="A6364" t="s">
        <v>6397</v>
      </c>
      <c r="B6364">
        <v>-3.64539222005342E-2</v>
      </c>
    </row>
    <row r="6365" spans="1:2" x14ac:dyDescent="0.2">
      <c r="A6365" t="s">
        <v>6463</v>
      </c>
      <c r="B6365">
        <v>-3.6490146006860701E-2</v>
      </c>
    </row>
    <row r="6366" spans="1:2" x14ac:dyDescent="0.2">
      <c r="A6366" t="s">
        <v>7167</v>
      </c>
      <c r="B6366">
        <v>-3.6502857174657601E-2</v>
      </c>
    </row>
    <row r="6367" spans="1:2" x14ac:dyDescent="0.2">
      <c r="A6367" t="s">
        <v>6897</v>
      </c>
      <c r="B6367">
        <v>-3.6561126601341497E-2</v>
      </c>
    </row>
    <row r="6368" spans="1:2" x14ac:dyDescent="0.2">
      <c r="A6368" t="s">
        <v>6810</v>
      </c>
      <c r="B6368">
        <v>-3.6569251585769298E-2</v>
      </c>
    </row>
    <row r="6369" spans="1:2" x14ac:dyDescent="0.2">
      <c r="A6369" t="s">
        <v>6459</v>
      </c>
      <c r="B6369">
        <v>-3.6576855207822702E-2</v>
      </c>
    </row>
    <row r="6370" spans="1:2" x14ac:dyDescent="0.2">
      <c r="A6370" t="s">
        <v>6859</v>
      </c>
      <c r="B6370">
        <v>-3.6590382616184303E-2</v>
      </c>
    </row>
    <row r="6371" spans="1:2" x14ac:dyDescent="0.2">
      <c r="A6371" t="s">
        <v>6398</v>
      </c>
      <c r="B6371">
        <v>-3.6607245558156101E-2</v>
      </c>
    </row>
    <row r="6372" spans="1:2" x14ac:dyDescent="0.2">
      <c r="A6372" t="s">
        <v>8092</v>
      </c>
      <c r="B6372">
        <v>-3.66444099234206E-2</v>
      </c>
    </row>
    <row r="6373" spans="1:2" x14ac:dyDescent="0.2">
      <c r="A6373" t="s">
        <v>7191</v>
      </c>
      <c r="B6373">
        <v>-3.6709894267725397E-2</v>
      </c>
    </row>
    <row r="6374" spans="1:2" x14ac:dyDescent="0.2">
      <c r="A6374" t="s">
        <v>6935</v>
      </c>
      <c r="B6374">
        <v>-3.6729233386908901E-2</v>
      </c>
    </row>
    <row r="6375" spans="1:2" x14ac:dyDescent="0.2">
      <c r="A6375" t="s">
        <v>6794</v>
      </c>
      <c r="B6375">
        <v>-3.6742106938332901E-2</v>
      </c>
    </row>
    <row r="6376" spans="1:2" x14ac:dyDescent="0.2">
      <c r="A6376" t="s">
        <v>5622</v>
      </c>
      <c r="B6376">
        <v>-3.6751029135854298E-2</v>
      </c>
    </row>
    <row r="6377" spans="1:2" x14ac:dyDescent="0.2">
      <c r="A6377" t="s">
        <v>7423</v>
      </c>
      <c r="B6377">
        <v>-3.6761606946824003E-2</v>
      </c>
    </row>
    <row r="6378" spans="1:2" x14ac:dyDescent="0.2">
      <c r="A6378" t="s">
        <v>7042</v>
      </c>
      <c r="B6378">
        <v>-3.6779555682639999E-2</v>
      </c>
    </row>
    <row r="6379" spans="1:2" x14ac:dyDescent="0.2">
      <c r="A6379" t="s">
        <v>5716</v>
      </c>
      <c r="B6379">
        <v>-3.67898542585492E-2</v>
      </c>
    </row>
    <row r="6380" spans="1:2" x14ac:dyDescent="0.2">
      <c r="A6380" t="s">
        <v>7215</v>
      </c>
      <c r="B6380">
        <v>-3.6855390076996702E-2</v>
      </c>
    </row>
    <row r="6381" spans="1:2" x14ac:dyDescent="0.2">
      <c r="A6381" t="s">
        <v>7700</v>
      </c>
      <c r="B6381">
        <v>-3.6858963584073402E-2</v>
      </c>
    </row>
    <row r="6382" spans="1:2" x14ac:dyDescent="0.2">
      <c r="A6382" t="s">
        <v>6951</v>
      </c>
      <c r="B6382">
        <v>-3.6868169374457402E-2</v>
      </c>
    </row>
    <row r="6383" spans="1:2" x14ac:dyDescent="0.2">
      <c r="A6383" t="s">
        <v>4272</v>
      </c>
      <c r="B6383">
        <v>-3.6870438973936201E-2</v>
      </c>
    </row>
    <row r="6384" spans="1:2" x14ac:dyDescent="0.2">
      <c r="A6384" t="s">
        <v>6015</v>
      </c>
      <c r="B6384">
        <v>-3.6888508777008902E-2</v>
      </c>
    </row>
    <row r="6385" spans="1:2" x14ac:dyDescent="0.2">
      <c r="A6385" t="s">
        <v>2283</v>
      </c>
      <c r="B6385">
        <v>-3.6889558856734499E-2</v>
      </c>
    </row>
    <row r="6386" spans="1:2" x14ac:dyDescent="0.2">
      <c r="A6386" t="s">
        <v>6444</v>
      </c>
      <c r="B6386">
        <v>-3.6894620279541698E-2</v>
      </c>
    </row>
    <row r="6387" spans="1:2" x14ac:dyDescent="0.2">
      <c r="A6387" t="s">
        <v>7313</v>
      </c>
      <c r="B6387">
        <v>-3.6944165884378502E-2</v>
      </c>
    </row>
    <row r="6388" spans="1:2" x14ac:dyDescent="0.2">
      <c r="A6388" t="s">
        <v>7077</v>
      </c>
      <c r="B6388">
        <v>-3.69695338447045E-2</v>
      </c>
    </row>
    <row r="6389" spans="1:2" x14ac:dyDescent="0.2">
      <c r="A6389" t="s">
        <v>6631</v>
      </c>
      <c r="B6389">
        <v>-3.6987706559675301E-2</v>
      </c>
    </row>
    <row r="6390" spans="1:2" x14ac:dyDescent="0.2">
      <c r="A6390" t="s">
        <v>6301</v>
      </c>
      <c r="B6390">
        <v>-3.6994152626546699E-2</v>
      </c>
    </row>
    <row r="6391" spans="1:2" x14ac:dyDescent="0.2">
      <c r="A6391" t="s">
        <v>7116</v>
      </c>
      <c r="B6391">
        <v>-3.6999357912171099E-2</v>
      </c>
    </row>
    <row r="6392" spans="1:2" x14ac:dyDescent="0.2">
      <c r="A6392" t="s">
        <v>5369</v>
      </c>
      <c r="B6392">
        <v>-3.7030892962039499E-2</v>
      </c>
    </row>
    <row r="6393" spans="1:2" x14ac:dyDescent="0.2">
      <c r="A6393" t="s">
        <v>6533</v>
      </c>
      <c r="B6393">
        <v>-3.7044811483784398E-2</v>
      </c>
    </row>
    <row r="6394" spans="1:2" x14ac:dyDescent="0.2">
      <c r="A6394" t="s">
        <v>5400</v>
      </c>
      <c r="B6394">
        <v>-3.7053354739139802E-2</v>
      </c>
    </row>
    <row r="6395" spans="1:2" x14ac:dyDescent="0.2">
      <c r="A6395" t="s">
        <v>7830</v>
      </c>
      <c r="B6395">
        <v>-3.7068498375926698E-2</v>
      </c>
    </row>
    <row r="6396" spans="1:2" x14ac:dyDescent="0.2">
      <c r="A6396" t="s">
        <v>7163</v>
      </c>
      <c r="B6396">
        <v>-3.7110024821209397E-2</v>
      </c>
    </row>
    <row r="6397" spans="1:2" x14ac:dyDescent="0.2">
      <c r="A6397" t="s">
        <v>4746</v>
      </c>
      <c r="B6397">
        <v>-3.7146930391097802E-2</v>
      </c>
    </row>
    <row r="6398" spans="1:2" x14ac:dyDescent="0.2">
      <c r="A6398" t="s">
        <v>6272</v>
      </c>
      <c r="B6398">
        <v>-3.7156308729519402E-2</v>
      </c>
    </row>
    <row r="6399" spans="1:2" x14ac:dyDescent="0.2">
      <c r="A6399" t="s">
        <v>7013</v>
      </c>
      <c r="B6399">
        <v>-3.7187567923060397E-2</v>
      </c>
    </row>
    <row r="6400" spans="1:2" x14ac:dyDescent="0.2">
      <c r="A6400" t="s">
        <v>5741</v>
      </c>
      <c r="B6400">
        <v>-3.7208463656777199E-2</v>
      </c>
    </row>
    <row r="6401" spans="1:2" x14ac:dyDescent="0.2">
      <c r="A6401" t="s">
        <v>6262</v>
      </c>
      <c r="B6401">
        <v>-3.7222024668098E-2</v>
      </c>
    </row>
    <row r="6402" spans="1:2" x14ac:dyDescent="0.2">
      <c r="A6402" t="s">
        <v>8358</v>
      </c>
      <c r="B6402">
        <v>-3.7312943859695302E-2</v>
      </c>
    </row>
    <row r="6403" spans="1:2" x14ac:dyDescent="0.2">
      <c r="A6403" t="s">
        <v>7260</v>
      </c>
      <c r="B6403">
        <v>-3.7314642278707399E-2</v>
      </c>
    </row>
    <row r="6404" spans="1:2" x14ac:dyDescent="0.2">
      <c r="A6404" t="s">
        <v>7409</v>
      </c>
      <c r="B6404">
        <v>-3.7320723333021E-2</v>
      </c>
    </row>
    <row r="6405" spans="1:2" x14ac:dyDescent="0.2">
      <c r="A6405" t="s">
        <v>6183</v>
      </c>
      <c r="B6405">
        <v>-3.73227300934144E-2</v>
      </c>
    </row>
    <row r="6406" spans="1:2" x14ac:dyDescent="0.2">
      <c r="A6406" t="s">
        <v>5566</v>
      </c>
      <c r="B6406">
        <v>-3.7331965757747797E-2</v>
      </c>
    </row>
    <row r="6407" spans="1:2" x14ac:dyDescent="0.2">
      <c r="A6407" t="s">
        <v>7216</v>
      </c>
      <c r="B6407">
        <v>-3.7333670359813297E-2</v>
      </c>
    </row>
    <row r="6408" spans="1:2" x14ac:dyDescent="0.2">
      <c r="A6408" t="s">
        <v>7211</v>
      </c>
      <c r="B6408">
        <v>-3.7334647015622703E-2</v>
      </c>
    </row>
    <row r="6409" spans="1:2" x14ac:dyDescent="0.2">
      <c r="A6409" t="s">
        <v>6719</v>
      </c>
      <c r="B6409">
        <v>-3.7375082322406002E-2</v>
      </c>
    </row>
    <row r="6410" spans="1:2" x14ac:dyDescent="0.2">
      <c r="A6410" t="s">
        <v>7412</v>
      </c>
      <c r="B6410">
        <v>-3.74016672475194E-2</v>
      </c>
    </row>
    <row r="6411" spans="1:2" x14ac:dyDescent="0.2">
      <c r="A6411" t="s">
        <v>6557</v>
      </c>
      <c r="B6411">
        <v>-3.74111729857226E-2</v>
      </c>
    </row>
    <row r="6412" spans="1:2" x14ac:dyDescent="0.2">
      <c r="A6412" t="s">
        <v>6109</v>
      </c>
      <c r="B6412">
        <v>-3.7420917718072003E-2</v>
      </c>
    </row>
    <row r="6413" spans="1:2" x14ac:dyDescent="0.2">
      <c r="A6413" t="s">
        <v>7360</v>
      </c>
      <c r="B6413">
        <v>-3.7458201302748899E-2</v>
      </c>
    </row>
    <row r="6414" spans="1:2" x14ac:dyDescent="0.2">
      <c r="A6414" t="s">
        <v>7788</v>
      </c>
      <c r="B6414">
        <v>-3.7458272765499998E-2</v>
      </c>
    </row>
    <row r="6415" spans="1:2" x14ac:dyDescent="0.2">
      <c r="A6415" t="s">
        <v>7404</v>
      </c>
      <c r="B6415">
        <v>-3.74584002540434E-2</v>
      </c>
    </row>
    <row r="6416" spans="1:2" x14ac:dyDescent="0.2">
      <c r="A6416" t="s">
        <v>7813</v>
      </c>
      <c r="B6416">
        <v>-3.7458468960373401E-2</v>
      </c>
    </row>
    <row r="6417" spans="1:2" x14ac:dyDescent="0.2">
      <c r="A6417" t="s">
        <v>6571</v>
      </c>
      <c r="B6417">
        <v>-3.74686202896738E-2</v>
      </c>
    </row>
    <row r="6418" spans="1:2" x14ac:dyDescent="0.2">
      <c r="A6418" t="s">
        <v>7533</v>
      </c>
      <c r="B6418">
        <v>-3.7487839097256302E-2</v>
      </c>
    </row>
    <row r="6419" spans="1:2" x14ac:dyDescent="0.2">
      <c r="A6419" t="s">
        <v>7612</v>
      </c>
      <c r="B6419">
        <v>-3.7498733364385799E-2</v>
      </c>
    </row>
    <row r="6420" spans="1:2" x14ac:dyDescent="0.2">
      <c r="A6420" t="s">
        <v>7095</v>
      </c>
      <c r="B6420">
        <v>-3.75253178186346E-2</v>
      </c>
    </row>
    <row r="6421" spans="1:2" x14ac:dyDescent="0.2">
      <c r="A6421" t="s">
        <v>7251</v>
      </c>
      <c r="B6421">
        <v>-3.7529625173514401E-2</v>
      </c>
    </row>
    <row r="6422" spans="1:2" x14ac:dyDescent="0.2">
      <c r="A6422" t="s">
        <v>6823</v>
      </c>
      <c r="B6422">
        <v>-3.7536147457391499E-2</v>
      </c>
    </row>
    <row r="6423" spans="1:2" x14ac:dyDescent="0.2">
      <c r="A6423" t="s">
        <v>6701</v>
      </c>
      <c r="B6423">
        <v>-3.7557385442847098E-2</v>
      </c>
    </row>
    <row r="6424" spans="1:2" x14ac:dyDescent="0.2">
      <c r="A6424" t="s">
        <v>6761</v>
      </c>
      <c r="B6424">
        <v>-3.7613452330044601E-2</v>
      </c>
    </row>
    <row r="6425" spans="1:2" x14ac:dyDescent="0.2">
      <c r="A6425" t="s">
        <v>6371</v>
      </c>
      <c r="B6425">
        <v>-3.76253202115494E-2</v>
      </c>
    </row>
    <row r="6426" spans="1:2" x14ac:dyDescent="0.2">
      <c r="A6426" t="s">
        <v>6629</v>
      </c>
      <c r="B6426">
        <v>-3.7636500011033101E-2</v>
      </c>
    </row>
    <row r="6427" spans="1:2" x14ac:dyDescent="0.2">
      <c r="A6427" t="s">
        <v>7770</v>
      </c>
      <c r="B6427">
        <v>-3.7645596976593899E-2</v>
      </c>
    </row>
    <row r="6428" spans="1:2" x14ac:dyDescent="0.2">
      <c r="A6428" t="s">
        <v>8329</v>
      </c>
      <c r="B6428">
        <v>-3.7691893754308002E-2</v>
      </c>
    </row>
    <row r="6429" spans="1:2" x14ac:dyDescent="0.2">
      <c r="A6429" t="s">
        <v>4144</v>
      </c>
      <c r="B6429">
        <v>-3.7694267302388798E-2</v>
      </c>
    </row>
    <row r="6430" spans="1:2" x14ac:dyDescent="0.2">
      <c r="A6430" t="s">
        <v>6816</v>
      </c>
      <c r="B6430">
        <v>-3.7726712921307699E-2</v>
      </c>
    </row>
    <row r="6431" spans="1:2" x14ac:dyDescent="0.2">
      <c r="A6431" t="s">
        <v>6555</v>
      </c>
      <c r="B6431">
        <v>-3.77290479187644E-2</v>
      </c>
    </row>
    <row r="6432" spans="1:2" x14ac:dyDescent="0.2">
      <c r="A6432" t="s">
        <v>5968</v>
      </c>
      <c r="B6432">
        <v>-3.7732478544090599E-2</v>
      </c>
    </row>
    <row r="6433" spans="1:2" x14ac:dyDescent="0.2">
      <c r="A6433" t="s">
        <v>6355</v>
      </c>
      <c r="B6433">
        <v>-3.7743720383275801E-2</v>
      </c>
    </row>
    <row r="6434" spans="1:2" x14ac:dyDescent="0.2">
      <c r="A6434" t="s">
        <v>6192</v>
      </c>
      <c r="B6434">
        <v>-3.77601164497713E-2</v>
      </c>
    </row>
    <row r="6435" spans="1:2" x14ac:dyDescent="0.2">
      <c r="A6435" t="s">
        <v>6997</v>
      </c>
      <c r="B6435">
        <v>-3.7762120228132197E-2</v>
      </c>
    </row>
    <row r="6436" spans="1:2" x14ac:dyDescent="0.2">
      <c r="A6436" t="s">
        <v>6785</v>
      </c>
      <c r="B6436">
        <v>-3.77637558652857E-2</v>
      </c>
    </row>
    <row r="6437" spans="1:2" x14ac:dyDescent="0.2">
      <c r="A6437" t="s">
        <v>7026</v>
      </c>
      <c r="B6437">
        <v>-3.77815534617588E-2</v>
      </c>
    </row>
    <row r="6438" spans="1:2" x14ac:dyDescent="0.2">
      <c r="A6438" t="s">
        <v>7124</v>
      </c>
      <c r="B6438">
        <v>-3.7810715674255299E-2</v>
      </c>
    </row>
    <row r="6439" spans="1:2" x14ac:dyDescent="0.2">
      <c r="A6439" t="s">
        <v>7009</v>
      </c>
      <c r="B6439">
        <v>-3.7818667838377999E-2</v>
      </c>
    </row>
    <row r="6440" spans="1:2" x14ac:dyDescent="0.2">
      <c r="A6440" t="s">
        <v>5539</v>
      </c>
      <c r="B6440">
        <v>-3.7826203806809601E-2</v>
      </c>
    </row>
    <row r="6441" spans="1:2" x14ac:dyDescent="0.2">
      <c r="A6441" t="s">
        <v>6250</v>
      </c>
      <c r="B6441">
        <v>-3.7831769782158901E-2</v>
      </c>
    </row>
    <row r="6442" spans="1:2" x14ac:dyDescent="0.2">
      <c r="A6442" t="s">
        <v>6373</v>
      </c>
      <c r="B6442">
        <v>-3.7846410052568898E-2</v>
      </c>
    </row>
    <row r="6443" spans="1:2" x14ac:dyDescent="0.2">
      <c r="A6443" t="s">
        <v>8312</v>
      </c>
      <c r="B6443">
        <v>-3.7861500893451701E-2</v>
      </c>
    </row>
    <row r="6444" spans="1:2" x14ac:dyDescent="0.2">
      <c r="A6444" t="s">
        <v>7485</v>
      </c>
      <c r="B6444">
        <v>-3.78670294581996E-2</v>
      </c>
    </row>
    <row r="6445" spans="1:2" x14ac:dyDescent="0.2">
      <c r="A6445" t="s">
        <v>5797</v>
      </c>
      <c r="B6445">
        <v>-3.7934243451020297E-2</v>
      </c>
    </row>
    <row r="6446" spans="1:2" x14ac:dyDescent="0.2">
      <c r="A6446" t="s">
        <v>6759</v>
      </c>
      <c r="B6446">
        <v>-3.7946121235024999E-2</v>
      </c>
    </row>
    <row r="6447" spans="1:2" x14ac:dyDescent="0.2">
      <c r="A6447" t="s">
        <v>7347</v>
      </c>
      <c r="B6447">
        <v>-3.7946683336194699E-2</v>
      </c>
    </row>
    <row r="6448" spans="1:2" x14ac:dyDescent="0.2">
      <c r="A6448" t="s">
        <v>7308</v>
      </c>
      <c r="B6448">
        <v>-3.7949475095970998E-2</v>
      </c>
    </row>
    <row r="6449" spans="1:2" x14ac:dyDescent="0.2">
      <c r="A6449" t="s">
        <v>7218</v>
      </c>
      <c r="B6449">
        <v>-3.7964515788142798E-2</v>
      </c>
    </row>
    <row r="6450" spans="1:2" x14ac:dyDescent="0.2">
      <c r="A6450" t="s">
        <v>6361</v>
      </c>
      <c r="B6450">
        <v>-3.7966136923923401E-2</v>
      </c>
    </row>
    <row r="6451" spans="1:2" x14ac:dyDescent="0.2">
      <c r="A6451" t="s">
        <v>8197</v>
      </c>
      <c r="B6451">
        <v>-3.7968850630503898E-2</v>
      </c>
    </row>
    <row r="6452" spans="1:2" x14ac:dyDescent="0.2">
      <c r="A6452" t="s">
        <v>7673</v>
      </c>
      <c r="B6452">
        <v>-3.7993134826307499E-2</v>
      </c>
    </row>
    <row r="6453" spans="1:2" x14ac:dyDescent="0.2">
      <c r="A6453" t="s">
        <v>7074</v>
      </c>
      <c r="B6453">
        <v>-3.80153268272048E-2</v>
      </c>
    </row>
    <row r="6454" spans="1:2" x14ac:dyDescent="0.2">
      <c r="A6454" t="s">
        <v>7247</v>
      </c>
      <c r="B6454">
        <v>-3.8016614687661203E-2</v>
      </c>
    </row>
    <row r="6455" spans="1:2" x14ac:dyDescent="0.2">
      <c r="A6455" t="s">
        <v>6333</v>
      </c>
      <c r="B6455">
        <v>-3.8051561295757701E-2</v>
      </c>
    </row>
    <row r="6456" spans="1:2" x14ac:dyDescent="0.2">
      <c r="A6456" t="s">
        <v>6687</v>
      </c>
      <c r="B6456">
        <v>-3.8075476692922397E-2</v>
      </c>
    </row>
    <row r="6457" spans="1:2" x14ac:dyDescent="0.2">
      <c r="A6457" t="s">
        <v>8114</v>
      </c>
      <c r="B6457">
        <v>-3.80762514535938E-2</v>
      </c>
    </row>
    <row r="6458" spans="1:2" x14ac:dyDescent="0.2">
      <c r="A6458" t="s">
        <v>6348</v>
      </c>
      <c r="B6458">
        <v>-3.8114485964663603E-2</v>
      </c>
    </row>
    <row r="6459" spans="1:2" x14ac:dyDescent="0.2">
      <c r="A6459" t="s">
        <v>6650</v>
      </c>
      <c r="B6459">
        <v>-3.81198937181432E-2</v>
      </c>
    </row>
    <row r="6460" spans="1:2" x14ac:dyDescent="0.2">
      <c r="A6460" t="s">
        <v>4393</v>
      </c>
      <c r="B6460">
        <v>-3.81391085374094E-2</v>
      </c>
    </row>
    <row r="6461" spans="1:2" x14ac:dyDescent="0.2">
      <c r="A6461" t="s">
        <v>7501</v>
      </c>
      <c r="B6461">
        <v>-3.8187714085153097E-2</v>
      </c>
    </row>
    <row r="6462" spans="1:2" x14ac:dyDescent="0.2">
      <c r="A6462" t="s">
        <v>6256</v>
      </c>
      <c r="B6462">
        <v>-3.8246177546773799E-2</v>
      </c>
    </row>
    <row r="6463" spans="1:2" x14ac:dyDescent="0.2">
      <c r="A6463" t="s">
        <v>6704</v>
      </c>
      <c r="B6463">
        <v>-3.82485328829014E-2</v>
      </c>
    </row>
    <row r="6464" spans="1:2" x14ac:dyDescent="0.2">
      <c r="A6464" t="s">
        <v>6896</v>
      </c>
      <c r="B6464">
        <v>-3.8250049443164298E-2</v>
      </c>
    </row>
    <row r="6465" spans="1:2" x14ac:dyDescent="0.2">
      <c r="A6465" t="s">
        <v>6209</v>
      </c>
      <c r="B6465">
        <v>-3.8276757558350298E-2</v>
      </c>
    </row>
    <row r="6466" spans="1:2" x14ac:dyDescent="0.2">
      <c r="A6466" t="s">
        <v>7037</v>
      </c>
      <c r="B6466">
        <v>-3.8311267345756503E-2</v>
      </c>
    </row>
    <row r="6467" spans="1:2" x14ac:dyDescent="0.2">
      <c r="A6467" t="s">
        <v>7051</v>
      </c>
      <c r="B6467">
        <v>-3.83296642554714E-2</v>
      </c>
    </row>
    <row r="6468" spans="1:2" x14ac:dyDescent="0.2">
      <c r="A6468" t="s">
        <v>6220</v>
      </c>
      <c r="B6468">
        <v>-3.8341252806286197E-2</v>
      </c>
    </row>
    <row r="6469" spans="1:2" x14ac:dyDescent="0.2">
      <c r="A6469" t="s">
        <v>6918</v>
      </c>
      <c r="B6469">
        <v>-3.8345821849440402E-2</v>
      </c>
    </row>
    <row r="6470" spans="1:2" x14ac:dyDescent="0.2">
      <c r="A6470" t="s">
        <v>7276</v>
      </c>
      <c r="B6470">
        <v>-3.8369728467202602E-2</v>
      </c>
    </row>
    <row r="6471" spans="1:2" x14ac:dyDescent="0.2">
      <c r="A6471" t="s">
        <v>6384</v>
      </c>
      <c r="B6471">
        <v>-3.8371593847419901E-2</v>
      </c>
    </row>
    <row r="6472" spans="1:2" x14ac:dyDescent="0.2">
      <c r="A6472" t="s">
        <v>6488</v>
      </c>
      <c r="B6472">
        <v>-3.8388461253234599E-2</v>
      </c>
    </row>
    <row r="6473" spans="1:2" x14ac:dyDescent="0.2">
      <c r="A6473" t="s">
        <v>6097</v>
      </c>
      <c r="B6473">
        <v>-3.8394921330213001E-2</v>
      </c>
    </row>
    <row r="6474" spans="1:2" x14ac:dyDescent="0.2">
      <c r="A6474" t="s">
        <v>8675</v>
      </c>
      <c r="B6474">
        <v>-3.8404302376728899E-2</v>
      </c>
    </row>
    <row r="6475" spans="1:2" x14ac:dyDescent="0.2">
      <c r="A6475" t="s">
        <v>4732</v>
      </c>
      <c r="B6475">
        <v>-3.8484859222326702E-2</v>
      </c>
    </row>
    <row r="6476" spans="1:2" x14ac:dyDescent="0.2">
      <c r="A6476" t="s">
        <v>8377</v>
      </c>
      <c r="B6476">
        <v>-3.8510497639769797E-2</v>
      </c>
    </row>
    <row r="6477" spans="1:2" x14ac:dyDescent="0.2">
      <c r="A6477" t="s">
        <v>7954</v>
      </c>
      <c r="B6477">
        <v>-3.8527638506036702E-2</v>
      </c>
    </row>
    <row r="6478" spans="1:2" x14ac:dyDescent="0.2">
      <c r="A6478" t="s">
        <v>6781</v>
      </c>
      <c r="B6478">
        <v>-3.8532266373719599E-2</v>
      </c>
    </row>
    <row r="6479" spans="1:2" x14ac:dyDescent="0.2">
      <c r="A6479" t="s">
        <v>8088</v>
      </c>
      <c r="B6479">
        <v>-3.8552253791543603E-2</v>
      </c>
    </row>
    <row r="6480" spans="1:2" x14ac:dyDescent="0.2">
      <c r="A6480" t="s">
        <v>7772</v>
      </c>
      <c r="B6480">
        <v>-3.85631798619641E-2</v>
      </c>
    </row>
    <row r="6481" spans="1:2" x14ac:dyDescent="0.2">
      <c r="A6481" t="s">
        <v>7591</v>
      </c>
      <c r="B6481">
        <v>-3.8619253180202401E-2</v>
      </c>
    </row>
    <row r="6482" spans="1:2" x14ac:dyDescent="0.2">
      <c r="A6482" t="s">
        <v>7671</v>
      </c>
      <c r="B6482">
        <v>-3.8648577441727602E-2</v>
      </c>
    </row>
    <row r="6483" spans="1:2" x14ac:dyDescent="0.2">
      <c r="A6483" t="s">
        <v>7744</v>
      </c>
      <c r="B6483">
        <v>-3.8657348051555997E-2</v>
      </c>
    </row>
    <row r="6484" spans="1:2" x14ac:dyDescent="0.2">
      <c r="A6484" t="s">
        <v>8511</v>
      </c>
      <c r="B6484">
        <v>-3.8667785152742599E-2</v>
      </c>
    </row>
    <row r="6485" spans="1:2" x14ac:dyDescent="0.2">
      <c r="A6485" t="s">
        <v>6634</v>
      </c>
      <c r="B6485">
        <v>-3.8693501384879397E-2</v>
      </c>
    </row>
    <row r="6486" spans="1:2" x14ac:dyDescent="0.2">
      <c r="A6486" t="s">
        <v>6784</v>
      </c>
      <c r="B6486">
        <v>-3.8726912654574501E-2</v>
      </c>
    </row>
    <row r="6487" spans="1:2" x14ac:dyDescent="0.2">
      <c r="A6487" t="s">
        <v>7330</v>
      </c>
      <c r="B6487">
        <v>-3.8737783646384999E-2</v>
      </c>
    </row>
    <row r="6488" spans="1:2" x14ac:dyDescent="0.2">
      <c r="A6488" t="s">
        <v>7261</v>
      </c>
      <c r="B6488">
        <v>-3.8754297394945597E-2</v>
      </c>
    </row>
    <row r="6489" spans="1:2" x14ac:dyDescent="0.2">
      <c r="A6489" t="s">
        <v>6692</v>
      </c>
      <c r="B6489">
        <v>-3.8787545495308703E-2</v>
      </c>
    </row>
    <row r="6490" spans="1:2" x14ac:dyDescent="0.2">
      <c r="A6490" t="s">
        <v>6776</v>
      </c>
      <c r="B6490">
        <v>-3.8790323532996898E-2</v>
      </c>
    </row>
    <row r="6491" spans="1:2" x14ac:dyDescent="0.2">
      <c r="A6491" t="s">
        <v>6832</v>
      </c>
      <c r="B6491">
        <v>-3.87914236569354E-2</v>
      </c>
    </row>
    <row r="6492" spans="1:2" x14ac:dyDescent="0.2">
      <c r="A6492" t="s">
        <v>8024</v>
      </c>
      <c r="B6492">
        <v>-3.8800862466861701E-2</v>
      </c>
    </row>
    <row r="6493" spans="1:2" x14ac:dyDescent="0.2">
      <c r="A6493" t="s">
        <v>6359</v>
      </c>
      <c r="B6493">
        <v>-3.8827042370347203E-2</v>
      </c>
    </row>
    <row r="6494" spans="1:2" x14ac:dyDescent="0.2">
      <c r="A6494" t="s">
        <v>6448</v>
      </c>
      <c r="B6494">
        <v>-3.8829449936700497E-2</v>
      </c>
    </row>
    <row r="6495" spans="1:2" x14ac:dyDescent="0.2">
      <c r="A6495" t="s">
        <v>7574</v>
      </c>
      <c r="B6495">
        <v>-3.8858638605545601E-2</v>
      </c>
    </row>
    <row r="6496" spans="1:2" x14ac:dyDescent="0.2">
      <c r="A6496" t="s">
        <v>7380</v>
      </c>
      <c r="B6496">
        <v>-3.8905195547641901E-2</v>
      </c>
    </row>
    <row r="6497" spans="1:2" x14ac:dyDescent="0.2">
      <c r="A6497" t="s">
        <v>7157</v>
      </c>
      <c r="B6497">
        <v>-3.89109320196084E-2</v>
      </c>
    </row>
    <row r="6498" spans="1:2" x14ac:dyDescent="0.2">
      <c r="A6498" t="s">
        <v>6976</v>
      </c>
      <c r="B6498">
        <v>-3.8929915507525399E-2</v>
      </c>
    </row>
    <row r="6499" spans="1:2" x14ac:dyDescent="0.2">
      <c r="A6499" t="s">
        <v>6493</v>
      </c>
      <c r="B6499">
        <v>-3.8930291256998102E-2</v>
      </c>
    </row>
    <row r="6500" spans="1:2" x14ac:dyDescent="0.2">
      <c r="A6500" t="s">
        <v>7597</v>
      </c>
      <c r="B6500">
        <v>-3.89331083651362E-2</v>
      </c>
    </row>
    <row r="6501" spans="1:2" x14ac:dyDescent="0.2">
      <c r="A6501" t="s">
        <v>5574</v>
      </c>
      <c r="B6501">
        <v>-3.8937100402979402E-2</v>
      </c>
    </row>
    <row r="6502" spans="1:2" x14ac:dyDescent="0.2">
      <c r="A6502" t="s">
        <v>7746</v>
      </c>
      <c r="B6502">
        <v>-3.8980197063060502E-2</v>
      </c>
    </row>
    <row r="6503" spans="1:2" x14ac:dyDescent="0.2">
      <c r="A6503" t="s">
        <v>5922</v>
      </c>
      <c r="B6503">
        <v>-3.8991248391559701E-2</v>
      </c>
    </row>
    <row r="6504" spans="1:2" x14ac:dyDescent="0.2">
      <c r="A6504" t="s">
        <v>6603</v>
      </c>
      <c r="B6504">
        <v>-3.9007026543749698E-2</v>
      </c>
    </row>
    <row r="6505" spans="1:2" x14ac:dyDescent="0.2">
      <c r="A6505" t="s">
        <v>5798</v>
      </c>
      <c r="B6505">
        <v>-3.9018155150062003E-2</v>
      </c>
    </row>
    <row r="6506" spans="1:2" x14ac:dyDescent="0.2">
      <c r="A6506" t="s">
        <v>6567</v>
      </c>
      <c r="B6506">
        <v>-3.9020484296599697E-2</v>
      </c>
    </row>
    <row r="6507" spans="1:2" x14ac:dyDescent="0.2">
      <c r="A6507" t="s">
        <v>6419</v>
      </c>
      <c r="B6507">
        <v>-3.9024913203581299E-2</v>
      </c>
    </row>
    <row r="6508" spans="1:2" x14ac:dyDescent="0.2">
      <c r="A6508" t="s">
        <v>6795</v>
      </c>
      <c r="B6508">
        <v>-3.9033563070353702E-2</v>
      </c>
    </row>
    <row r="6509" spans="1:2" x14ac:dyDescent="0.2">
      <c r="A6509" t="s">
        <v>5067</v>
      </c>
      <c r="B6509">
        <v>-3.9034365794372403E-2</v>
      </c>
    </row>
    <row r="6510" spans="1:2" x14ac:dyDescent="0.2">
      <c r="A6510" t="s">
        <v>4516</v>
      </c>
      <c r="B6510">
        <v>-3.9064129560984602E-2</v>
      </c>
    </row>
    <row r="6511" spans="1:2" x14ac:dyDescent="0.2">
      <c r="A6511" t="s">
        <v>7816</v>
      </c>
      <c r="B6511">
        <v>-3.9084746149277101E-2</v>
      </c>
    </row>
    <row r="6512" spans="1:2" x14ac:dyDescent="0.2">
      <c r="A6512" t="s">
        <v>7291</v>
      </c>
      <c r="B6512">
        <v>-3.9109233517972498E-2</v>
      </c>
    </row>
    <row r="6513" spans="1:2" x14ac:dyDescent="0.2">
      <c r="A6513" t="s">
        <v>6678</v>
      </c>
      <c r="B6513">
        <v>-3.9128387364317702E-2</v>
      </c>
    </row>
    <row r="6514" spans="1:2" x14ac:dyDescent="0.2">
      <c r="A6514" t="s">
        <v>7288</v>
      </c>
      <c r="B6514">
        <v>-3.9147183367908199E-2</v>
      </c>
    </row>
    <row r="6515" spans="1:2" x14ac:dyDescent="0.2">
      <c r="A6515" t="s">
        <v>7212</v>
      </c>
      <c r="B6515">
        <v>-3.9162432742061E-2</v>
      </c>
    </row>
    <row r="6516" spans="1:2" x14ac:dyDescent="0.2">
      <c r="A6516" t="s">
        <v>6697</v>
      </c>
      <c r="B6516">
        <v>-3.9164261200186901E-2</v>
      </c>
    </row>
    <row r="6517" spans="1:2" x14ac:dyDescent="0.2">
      <c r="A6517" t="s">
        <v>5941</v>
      </c>
      <c r="B6517">
        <v>-3.9176852833873302E-2</v>
      </c>
    </row>
    <row r="6518" spans="1:2" x14ac:dyDescent="0.2">
      <c r="A6518" t="s">
        <v>6934</v>
      </c>
      <c r="B6518">
        <v>-3.9179350887515597E-2</v>
      </c>
    </row>
    <row r="6519" spans="1:2" x14ac:dyDescent="0.2">
      <c r="A6519" t="s">
        <v>7039</v>
      </c>
      <c r="B6519">
        <v>-3.91943174145295E-2</v>
      </c>
    </row>
    <row r="6520" spans="1:2" x14ac:dyDescent="0.2">
      <c r="A6520" t="s">
        <v>6121</v>
      </c>
      <c r="B6520">
        <v>-3.9224661605482602E-2</v>
      </c>
    </row>
    <row r="6521" spans="1:2" x14ac:dyDescent="0.2">
      <c r="A6521" t="s">
        <v>7202</v>
      </c>
      <c r="B6521">
        <v>-3.9225665604418702E-2</v>
      </c>
    </row>
    <row r="6522" spans="1:2" x14ac:dyDescent="0.2">
      <c r="A6522" t="s">
        <v>7534</v>
      </c>
      <c r="B6522">
        <v>-3.9240594989270801E-2</v>
      </c>
    </row>
    <row r="6523" spans="1:2" x14ac:dyDescent="0.2">
      <c r="A6523" t="s">
        <v>7705</v>
      </c>
      <c r="B6523">
        <v>-3.92790994186836E-2</v>
      </c>
    </row>
    <row r="6524" spans="1:2" x14ac:dyDescent="0.2">
      <c r="A6524" t="s">
        <v>9403</v>
      </c>
      <c r="B6524">
        <v>-3.9283165403396499E-2</v>
      </c>
    </row>
    <row r="6525" spans="1:2" x14ac:dyDescent="0.2">
      <c r="A6525" t="s">
        <v>8393</v>
      </c>
      <c r="B6525">
        <v>-3.9287720912584798E-2</v>
      </c>
    </row>
    <row r="6526" spans="1:2" x14ac:dyDescent="0.2">
      <c r="A6526" t="s">
        <v>7488</v>
      </c>
      <c r="B6526">
        <v>-3.9352868719667297E-2</v>
      </c>
    </row>
    <row r="6527" spans="1:2" x14ac:dyDescent="0.2">
      <c r="A6527" t="s">
        <v>5244</v>
      </c>
      <c r="B6527">
        <v>-3.9360925034662299E-2</v>
      </c>
    </row>
    <row r="6528" spans="1:2" x14ac:dyDescent="0.2">
      <c r="A6528" t="s">
        <v>4525</v>
      </c>
      <c r="B6528">
        <v>-3.9387183204652197E-2</v>
      </c>
    </row>
    <row r="6529" spans="1:2" x14ac:dyDescent="0.2">
      <c r="A6529" t="s">
        <v>7427</v>
      </c>
      <c r="B6529">
        <v>-3.9410232923073399E-2</v>
      </c>
    </row>
    <row r="6530" spans="1:2" x14ac:dyDescent="0.2">
      <c r="A6530" t="s">
        <v>7523</v>
      </c>
      <c r="B6530">
        <v>-3.9420744623092301E-2</v>
      </c>
    </row>
    <row r="6531" spans="1:2" x14ac:dyDescent="0.2">
      <c r="A6531" t="s">
        <v>7472</v>
      </c>
      <c r="B6531">
        <v>-3.9422327933001801E-2</v>
      </c>
    </row>
    <row r="6532" spans="1:2" x14ac:dyDescent="0.2">
      <c r="A6532" t="s">
        <v>7577</v>
      </c>
      <c r="B6532">
        <v>-3.9501256390283498E-2</v>
      </c>
    </row>
    <row r="6533" spans="1:2" x14ac:dyDescent="0.2">
      <c r="A6533" t="s">
        <v>5565</v>
      </c>
      <c r="B6533">
        <v>-3.9508341258876901E-2</v>
      </c>
    </row>
    <row r="6534" spans="1:2" x14ac:dyDescent="0.2">
      <c r="A6534" t="s">
        <v>6529</v>
      </c>
      <c r="B6534">
        <v>-3.9513610096872903E-2</v>
      </c>
    </row>
    <row r="6535" spans="1:2" x14ac:dyDescent="0.2">
      <c r="A6535" t="s">
        <v>6806</v>
      </c>
      <c r="B6535">
        <v>-3.9521064384240197E-2</v>
      </c>
    </row>
    <row r="6536" spans="1:2" x14ac:dyDescent="0.2">
      <c r="A6536" t="s">
        <v>7507</v>
      </c>
      <c r="B6536">
        <v>-3.95227170491287E-2</v>
      </c>
    </row>
    <row r="6537" spans="1:2" x14ac:dyDescent="0.2">
      <c r="A6537" t="s">
        <v>6973</v>
      </c>
      <c r="B6537">
        <v>-3.9523280983713403E-2</v>
      </c>
    </row>
    <row r="6538" spans="1:2" x14ac:dyDescent="0.2">
      <c r="A6538" t="s">
        <v>5538</v>
      </c>
      <c r="B6538">
        <v>-3.95329394449868E-2</v>
      </c>
    </row>
    <row r="6539" spans="1:2" x14ac:dyDescent="0.2">
      <c r="A6539" t="s">
        <v>7138</v>
      </c>
      <c r="B6539">
        <v>-3.9559938095041602E-2</v>
      </c>
    </row>
    <row r="6540" spans="1:2" x14ac:dyDescent="0.2">
      <c r="A6540" t="s">
        <v>5730</v>
      </c>
      <c r="B6540">
        <v>-3.9582409410030002E-2</v>
      </c>
    </row>
    <row r="6541" spans="1:2" x14ac:dyDescent="0.2">
      <c r="A6541" t="s">
        <v>7876</v>
      </c>
      <c r="B6541">
        <v>-3.9603847587393298E-2</v>
      </c>
    </row>
    <row r="6542" spans="1:2" x14ac:dyDescent="0.2">
      <c r="A6542" t="s">
        <v>7764</v>
      </c>
      <c r="B6542">
        <v>-3.96064430830241E-2</v>
      </c>
    </row>
    <row r="6543" spans="1:2" x14ac:dyDescent="0.2">
      <c r="A6543" t="s">
        <v>6740</v>
      </c>
      <c r="B6543">
        <v>-3.9625612392394198E-2</v>
      </c>
    </row>
    <row r="6544" spans="1:2" x14ac:dyDescent="0.2">
      <c r="A6544" t="s">
        <v>7852</v>
      </c>
      <c r="B6544">
        <v>-3.9627646688586399E-2</v>
      </c>
    </row>
    <row r="6545" spans="1:2" x14ac:dyDescent="0.2">
      <c r="A6545" t="s">
        <v>4940</v>
      </c>
      <c r="B6545">
        <v>-3.9632566987302997E-2</v>
      </c>
    </row>
    <row r="6546" spans="1:2" x14ac:dyDescent="0.2">
      <c r="A6546" t="s">
        <v>6936</v>
      </c>
      <c r="B6546">
        <v>-3.9633870032699497E-2</v>
      </c>
    </row>
    <row r="6547" spans="1:2" x14ac:dyDescent="0.2">
      <c r="A6547" t="s">
        <v>7893</v>
      </c>
      <c r="B6547">
        <v>-3.9643573151349101E-2</v>
      </c>
    </row>
    <row r="6548" spans="1:2" x14ac:dyDescent="0.2">
      <c r="A6548" t="s">
        <v>6487</v>
      </c>
      <c r="B6548">
        <v>-3.9665981146525003E-2</v>
      </c>
    </row>
    <row r="6549" spans="1:2" x14ac:dyDescent="0.2">
      <c r="A6549" t="s">
        <v>6602</v>
      </c>
      <c r="B6549">
        <v>-3.9673148503063999E-2</v>
      </c>
    </row>
    <row r="6550" spans="1:2" x14ac:dyDescent="0.2">
      <c r="A6550" t="s">
        <v>6327</v>
      </c>
      <c r="B6550">
        <v>-3.9675041470898599E-2</v>
      </c>
    </row>
    <row r="6551" spans="1:2" x14ac:dyDescent="0.2">
      <c r="A6551" t="s">
        <v>7384</v>
      </c>
      <c r="B6551">
        <v>-3.96835324811807E-2</v>
      </c>
    </row>
    <row r="6552" spans="1:2" x14ac:dyDescent="0.2">
      <c r="A6552" t="s">
        <v>8673</v>
      </c>
      <c r="B6552">
        <v>-3.9700951658069097E-2</v>
      </c>
    </row>
    <row r="6553" spans="1:2" x14ac:dyDescent="0.2">
      <c r="A6553" t="s">
        <v>6902</v>
      </c>
      <c r="B6553">
        <v>-3.9768329983113401E-2</v>
      </c>
    </row>
    <row r="6554" spans="1:2" x14ac:dyDescent="0.2">
      <c r="A6554" t="s">
        <v>6905</v>
      </c>
      <c r="B6554">
        <v>-3.9797860294004499E-2</v>
      </c>
    </row>
    <row r="6555" spans="1:2" x14ac:dyDescent="0.2">
      <c r="A6555" t="s">
        <v>5515</v>
      </c>
      <c r="B6555">
        <v>-3.98239689526916E-2</v>
      </c>
    </row>
    <row r="6556" spans="1:2" x14ac:dyDescent="0.2">
      <c r="A6556" t="s">
        <v>7195</v>
      </c>
      <c r="B6556">
        <v>-3.9850170867957897E-2</v>
      </c>
    </row>
    <row r="6557" spans="1:2" x14ac:dyDescent="0.2">
      <c r="A6557" t="s">
        <v>7714</v>
      </c>
      <c r="B6557">
        <v>-3.9882009326098297E-2</v>
      </c>
    </row>
    <row r="6558" spans="1:2" x14ac:dyDescent="0.2">
      <c r="A6558" t="s">
        <v>6362</v>
      </c>
      <c r="B6558">
        <v>-3.9882274472235101E-2</v>
      </c>
    </row>
    <row r="6559" spans="1:2" x14ac:dyDescent="0.2">
      <c r="A6559" t="s">
        <v>6659</v>
      </c>
      <c r="B6559">
        <v>-3.9895795900954503E-2</v>
      </c>
    </row>
    <row r="6560" spans="1:2" x14ac:dyDescent="0.2">
      <c r="A6560" t="s">
        <v>7982</v>
      </c>
      <c r="B6560">
        <v>-3.9904332023484E-2</v>
      </c>
    </row>
    <row r="6561" spans="1:2" x14ac:dyDescent="0.2">
      <c r="A6561" t="s">
        <v>7458</v>
      </c>
      <c r="B6561">
        <v>-3.9931593920716699E-2</v>
      </c>
    </row>
    <row r="6562" spans="1:2" x14ac:dyDescent="0.2">
      <c r="A6562" t="s">
        <v>5988</v>
      </c>
      <c r="B6562">
        <v>-3.9948888955060498E-2</v>
      </c>
    </row>
    <row r="6563" spans="1:2" x14ac:dyDescent="0.2">
      <c r="A6563" t="s">
        <v>5791</v>
      </c>
      <c r="B6563">
        <v>-3.99515855947273E-2</v>
      </c>
    </row>
    <row r="6564" spans="1:2" x14ac:dyDescent="0.2">
      <c r="A6564" t="s">
        <v>7948</v>
      </c>
      <c r="B6564">
        <v>-3.9969074180650703E-2</v>
      </c>
    </row>
    <row r="6565" spans="1:2" x14ac:dyDescent="0.2">
      <c r="A6565" t="s">
        <v>6769</v>
      </c>
      <c r="B6565">
        <v>-3.9978101122020403E-2</v>
      </c>
    </row>
    <row r="6566" spans="1:2" x14ac:dyDescent="0.2">
      <c r="A6566" t="s">
        <v>8682</v>
      </c>
      <c r="B6566">
        <v>-4.0017368102665297E-2</v>
      </c>
    </row>
    <row r="6567" spans="1:2" x14ac:dyDescent="0.2">
      <c r="A6567" t="s">
        <v>7790</v>
      </c>
      <c r="B6567">
        <v>-4.0048415207303303E-2</v>
      </c>
    </row>
    <row r="6568" spans="1:2" x14ac:dyDescent="0.2">
      <c r="A6568" t="s">
        <v>5225</v>
      </c>
      <c r="B6568">
        <v>-4.0057349322561997E-2</v>
      </c>
    </row>
    <row r="6569" spans="1:2" x14ac:dyDescent="0.2">
      <c r="A6569" t="s">
        <v>6995</v>
      </c>
      <c r="B6569">
        <v>-4.0061325294420698E-2</v>
      </c>
    </row>
    <row r="6570" spans="1:2" x14ac:dyDescent="0.2">
      <c r="A6570" t="s">
        <v>7882</v>
      </c>
      <c r="B6570">
        <v>-4.0071981819383901E-2</v>
      </c>
    </row>
    <row r="6571" spans="1:2" x14ac:dyDescent="0.2">
      <c r="A6571" t="s">
        <v>7654</v>
      </c>
      <c r="B6571">
        <v>-4.0085560152482803E-2</v>
      </c>
    </row>
    <row r="6572" spans="1:2" x14ac:dyDescent="0.2">
      <c r="A6572" t="s">
        <v>6414</v>
      </c>
      <c r="B6572">
        <v>-4.01005553410443E-2</v>
      </c>
    </row>
    <row r="6573" spans="1:2" x14ac:dyDescent="0.2">
      <c r="A6573" t="s">
        <v>5559</v>
      </c>
      <c r="B6573">
        <v>-4.0117891813625003E-2</v>
      </c>
    </row>
    <row r="6574" spans="1:2" x14ac:dyDescent="0.2">
      <c r="A6574" t="s">
        <v>6177</v>
      </c>
      <c r="B6574">
        <v>-4.0128644920637203E-2</v>
      </c>
    </row>
    <row r="6575" spans="1:2" x14ac:dyDescent="0.2">
      <c r="A6575" t="s">
        <v>5982</v>
      </c>
      <c r="B6575">
        <v>-4.0134248391820601E-2</v>
      </c>
    </row>
    <row r="6576" spans="1:2" x14ac:dyDescent="0.2">
      <c r="A6576" t="s">
        <v>7317</v>
      </c>
      <c r="B6576">
        <v>-4.0154950721248098E-2</v>
      </c>
    </row>
    <row r="6577" spans="1:2" x14ac:dyDescent="0.2">
      <c r="A6577" t="s">
        <v>4931</v>
      </c>
      <c r="B6577">
        <v>-4.0158088892606497E-2</v>
      </c>
    </row>
    <row r="6578" spans="1:2" x14ac:dyDescent="0.2">
      <c r="A6578" t="s">
        <v>7605</v>
      </c>
      <c r="B6578">
        <v>-4.0283324894982202E-2</v>
      </c>
    </row>
    <row r="6579" spans="1:2" x14ac:dyDescent="0.2">
      <c r="A6579" t="s">
        <v>6979</v>
      </c>
      <c r="B6579">
        <v>-4.0299761873449601E-2</v>
      </c>
    </row>
    <row r="6580" spans="1:2" x14ac:dyDescent="0.2">
      <c r="A6580" t="s">
        <v>7451</v>
      </c>
      <c r="B6580">
        <v>-4.0306390733496303E-2</v>
      </c>
    </row>
    <row r="6581" spans="1:2" x14ac:dyDescent="0.2">
      <c r="A6581" t="s">
        <v>6395</v>
      </c>
      <c r="B6581">
        <v>-4.0361057750687303E-2</v>
      </c>
    </row>
    <row r="6582" spans="1:2" x14ac:dyDescent="0.2">
      <c r="A6582" t="s">
        <v>6501</v>
      </c>
      <c r="B6582">
        <v>-4.0393538981475699E-2</v>
      </c>
    </row>
    <row r="6583" spans="1:2" x14ac:dyDescent="0.2">
      <c r="A6583" t="s">
        <v>7354</v>
      </c>
      <c r="B6583">
        <v>-4.0398908977459999E-2</v>
      </c>
    </row>
    <row r="6584" spans="1:2" x14ac:dyDescent="0.2">
      <c r="A6584" t="s">
        <v>6829</v>
      </c>
      <c r="B6584">
        <v>-4.0414036167366899E-2</v>
      </c>
    </row>
    <row r="6585" spans="1:2" x14ac:dyDescent="0.2">
      <c r="A6585" t="s">
        <v>7815</v>
      </c>
      <c r="B6585">
        <v>-4.0426586457343497E-2</v>
      </c>
    </row>
    <row r="6586" spans="1:2" x14ac:dyDescent="0.2">
      <c r="A6586" t="s">
        <v>5884</v>
      </c>
      <c r="B6586">
        <v>-4.0455024472216598E-2</v>
      </c>
    </row>
    <row r="6587" spans="1:2" x14ac:dyDescent="0.2">
      <c r="A6587" t="s">
        <v>6356</v>
      </c>
      <c r="B6587">
        <v>-4.0458992791154599E-2</v>
      </c>
    </row>
    <row r="6588" spans="1:2" x14ac:dyDescent="0.2">
      <c r="A6588" t="s">
        <v>3635</v>
      </c>
      <c r="B6588">
        <v>-4.0464243586884302E-2</v>
      </c>
    </row>
    <row r="6589" spans="1:2" x14ac:dyDescent="0.2">
      <c r="A6589" t="s">
        <v>7558</v>
      </c>
      <c r="B6589">
        <v>-4.0493763520605998E-2</v>
      </c>
    </row>
    <row r="6590" spans="1:2" x14ac:dyDescent="0.2">
      <c r="A6590" t="s">
        <v>2767</v>
      </c>
      <c r="B6590">
        <v>-4.0523543436141597E-2</v>
      </c>
    </row>
    <row r="6591" spans="1:2" x14ac:dyDescent="0.2">
      <c r="A6591" t="s">
        <v>7201</v>
      </c>
      <c r="B6591">
        <v>-4.0547666271160701E-2</v>
      </c>
    </row>
    <row r="6592" spans="1:2" x14ac:dyDescent="0.2">
      <c r="A6592" t="s">
        <v>7993</v>
      </c>
      <c r="B6592">
        <v>-4.0554665707625899E-2</v>
      </c>
    </row>
    <row r="6593" spans="1:2" x14ac:dyDescent="0.2">
      <c r="A6593" t="s">
        <v>6992</v>
      </c>
      <c r="B6593">
        <v>-4.0554906992939198E-2</v>
      </c>
    </row>
    <row r="6594" spans="1:2" x14ac:dyDescent="0.2">
      <c r="A6594" t="s">
        <v>7566</v>
      </c>
      <c r="B6594">
        <v>-4.0558521953716599E-2</v>
      </c>
    </row>
    <row r="6595" spans="1:2" x14ac:dyDescent="0.2">
      <c r="A6595" t="s">
        <v>7179</v>
      </c>
      <c r="B6595">
        <v>-4.0560803310509201E-2</v>
      </c>
    </row>
    <row r="6596" spans="1:2" x14ac:dyDescent="0.2">
      <c r="A6596" t="s">
        <v>7007</v>
      </c>
      <c r="B6596">
        <v>-4.0574596091191198E-2</v>
      </c>
    </row>
    <row r="6597" spans="1:2" x14ac:dyDescent="0.2">
      <c r="A6597" t="s">
        <v>7240</v>
      </c>
      <c r="B6597">
        <v>-4.0585392210013602E-2</v>
      </c>
    </row>
    <row r="6598" spans="1:2" x14ac:dyDescent="0.2">
      <c r="A6598" t="s">
        <v>7502</v>
      </c>
      <c r="B6598">
        <v>-4.0585673332629503E-2</v>
      </c>
    </row>
    <row r="6599" spans="1:2" x14ac:dyDescent="0.2">
      <c r="A6599" t="s">
        <v>4724</v>
      </c>
      <c r="B6599">
        <v>-4.0617411778900797E-2</v>
      </c>
    </row>
    <row r="6600" spans="1:2" x14ac:dyDescent="0.2">
      <c r="A6600" t="s">
        <v>6844</v>
      </c>
      <c r="B6600">
        <v>-4.0625176867694603E-2</v>
      </c>
    </row>
    <row r="6601" spans="1:2" x14ac:dyDescent="0.2">
      <c r="A6601" t="s">
        <v>6820</v>
      </c>
      <c r="B6601">
        <v>-4.0655117473120499E-2</v>
      </c>
    </row>
    <row r="6602" spans="1:2" x14ac:dyDescent="0.2">
      <c r="A6602" t="s">
        <v>6105</v>
      </c>
      <c r="B6602">
        <v>-4.0705169642453298E-2</v>
      </c>
    </row>
    <row r="6603" spans="1:2" x14ac:dyDescent="0.2">
      <c r="A6603" t="s">
        <v>6618</v>
      </c>
      <c r="B6603">
        <v>-4.0721925239086E-2</v>
      </c>
    </row>
    <row r="6604" spans="1:2" x14ac:dyDescent="0.2">
      <c r="A6604" t="s">
        <v>5567</v>
      </c>
      <c r="B6604">
        <v>-4.0779311787033701E-2</v>
      </c>
    </row>
    <row r="6605" spans="1:2" x14ac:dyDescent="0.2">
      <c r="A6605" t="s">
        <v>6766</v>
      </c>
      <c r="B6605">
        <v>-4.0785811189835701E-2</v>
      </c>
    </row>
    <row r="6606" spans="1:2" x14ac:dyDescent="0.2">
      <c r="A6606" t="s">
        <v>7030</v>
      </c>
      <c r="B6606">
        <v>-4.08082351899655E-2</v>
      </c>
    </row>
    <row r="6607" spans="1:2" x14ac:dyDescent="0.2">
      <c r="A6607" t="s">
        <v>7272</v>
      </c>
      <c r="B6607">
        <v>-4.0809022762633797E-2</v>
      </c>
    </row>
    <row r="6608" spans="1:2" x14ac:dyDescent="0.2">
      <c r="A6608" t="s">
        <v>6889</v>
      </c>
      <c r="B6608">
        <v>-4.0812620963951697E-2</v>
      </c>
    </row>
    <row r="6609" spans="1:2" x14ac:dyDescent="0.2">
      <c r="A6609" t="s">
        <v>6849</v>
      </c>
      <c r="B6609">
        <v>-4.0846002987845201E-2</v>
      </c>
    </row>
    <row r="6610" spans="1:2" x14ac:dyDescent="0.2">
      <c r="A6610" t="s">
        <v>7810</v>
      </c>
      <c r="B6610">
        <v>-4.0850099696657899E-2</v>
      </c>
    </row>
    <row r="6611" spans="1:2" x14ac:dyDescent="0.2">
      <c r="A6611" t="s">
        <v>7821</v>
      </c>
      <c r="B6611">
        <v>-4.0856904540303898E-2</v>
      </c>
    </row>
    <row r="6612" spans="1:2" x14ac:dyDescent="0.2">
      <c r="A6612" t="s">
        <v>6191</v>
      </c>
      <c r="B6612">
        <v>-4.09025999567139E-2</v>
      </c>
    </row>
    <row r="6613" spans="1:2" x14ac:dyDescent="0.2">
      <c r="A6613" t="s">
        <v>6764</v>
      </c>
      <c r="B6613">
        <v>-4.09067758416993E-2</v>
      </c>
    </row>
    <row r="6614" spans="1:2" x14ac:dyDescent="0.2">
      <c r="A6614" t="s">
        <v>5602</v>
      </c>
      <c r="B6614">
        <v>-4.09117153905834E-2</v>
      </c>
    </row>
    <row r="6615" spans="1:2" x14ac:dyDescent="0.2">
      <c r="A6615" t="s">
        <v>7092</v>
      </c>
      <c r="B6615">
        <v>-4.0930322738339298E-2</v>
      </c>
    </row>
    <row r="6616" spans="1:2" x14ac:dyDescent="0.2">
      <c r="A6616" t="s">
        <v>7113</v>
      </c>
      <c r="B6616">
        <v>-4.0978755770004399E-2</v>
      </c>
    </row>
    <row r="6617" spans="1:2" x14ac:dyDescent="0.2">
      <c r="A6617" t="s">
        <v>7628</v>
      </c>
      <c r="B6617">
        <v>-4.0988242515488098E-2</v>
      </c>
    </row>
    <row r="6618" spans="1:2" x14ac:dyDescent="0.2">
      <c r="A6618" t="s">
        <v>5950</v>
      </c>
      <c r="B6618">
        <v>-4.1003653789209102E-2</v>
      </c>
    </row>
    <row r="6619" spans="1:2" x14ac:dyDescent="0.2">
      <c r="A6619" t="s">
        <v>6550</v>
      </c>
      <c r="B6619">
        <v>-4.1029470752825203E-2</v>
      </c>
    </row>
    <row r="6620" spans="1:2" x14ac:dyDescent="0.2">
      <c r="A6620" t="s">
        <v>7289</v>
      </c>
      <c r="B6620">
        <v>-4.10391017144714E-2</v>
      </c>
    </row>
    <row r="6621" spans="1:2" x14ac:dyDescent="0.2">
      <c r="A6621" t="s">
        <v>7069</v>
      </c>
      <c r="B6621">
        <v>-4.10635939791772E-2</v>
      </c>
    </row>
    <row r="6622" spans="1:2" x14ac:dyDescent="0.2">
      <c r="A6622" t="s">
        <v>8077</v>
      </c>
      <c r="B6622">
        <v>-4.1068066748103198E-2</v>
      </c>
    </row>
    <row r="6623" spans="1:2" x14ac:dyDescent="0.2">
      <c r="A6623" t="s">
        <v>7000</v>
      </c>
      <c r="B6623">
        <v>-4.1134240189799297E-2</v>
      </c>
    </row>
    <row r="6624" spans="1:2" x14ac:dyDescent="0.2">
      <c r="A6624" t="s">
        <v>6230</v>
      </c>
      <c r="B6624">
        <v>-4.1187768538477103E-2</v>
      </c>
    </row>
    <row r="6625" spans="1:2" x14ac:dyDescent="0.2">
      <c r="A6625" t="s">
        <v>7857</v>
      </c>
      <c r="B6625">
        <v>-4.1195768978676398E-2</v>
      </c>
    </row>
    <row r="6626" spans="1:2" x14ac:dyDescent="0.2">
      <c r="A6626" t="s">
        <v>7927</v>
      </c>
      <c r="B6626">
        <v>-4.1257765829342499E-2</v>
      </c>
    </row>
    <row r="6627" spans="1:2" x14ac:dyDescent="0.2">
      <c r="A6627" t="s">
        <v>7609</v>
      </c>
      <c r="B6627">
        <v>-4.1267048102844497E-2</v>
      </c>
    </row>
    <row r="6628" spans="1:2" x14ac:dyDescent="0.2">
      <c r="A6628" t="s">
        <v>6214</v>
      </c>
      <c r="B6628">
        <v>-4.1279535483322603E-2</v>
      </c>
    </row>
    <row r="6629" spans="1:2" x14ac:dyDescent="0.2">
      <c r="A6629" t="s">
        <v>8074</v>
      </c>
      <c r="B6629">
        <v>-4.1285739664950499E-2</v>
      </c>
    </row>
    <row r="6630" spans="1:2" x14ac:dyDescent="0.2">
      <c r="A6630" t="s">
        <v>7302</v>
      </c>
      <c r="B6630">
        <v>-4.1287346834843003E-2</v>
      </c>
    </row>
    <row r="6631" spans="1:2" x14ac:dyDescent="0.2">
      <c r="A6631" t="s">
        <v>7397</v>
      </c>
      <c r="B6631">
        <v>-4.12905695101572E-2</v>
      </c>
    </row>
    <row r="6632" spans="1:2" x14ac:dyDescent="0.2">
      <c r="A6632" t="s">
        <v>6510</v>
      </c>
      <c r="B6632">
        <v>-4.13150959375337E-2</v>
      </c>
    </row>
    <row r="6633" spans="1:2" x14ac:dyDescent="0.2">
      <c r="A6633" t="s">
        <v>4996</v>
      </c>
      <c r="B6633">
        <v>-4.1326473363573299E-2</v>
      </c>
    </row>
    <row r="6634" spans="1:2" x14ac:dyDescent="0.2">
      <c r="A6634" t="s">
        <v>7801</v>
      </c>
      <c r="B6634">
        <v>-4.1338610654263197E-2</v>
      </c>
    </row>
    <row r="6635" spans="1:2" x14ac:dyDescent="0.2">
      <c r="A6635" t="s">
        <v>7441</v>
      </c>
      <c r="B6635">
        <v>-4.13399830490353E-2</v>
      </c>
    </row>
    <row r="6636" spans="1:2" x14ac:dyDescent="0.2">
      <c r="A6636" t="s">
        <v>6881</v>
      </c>
      <c r="B6636">
        <v>-4.1346517258106397E-2</v>
      </c>
    </row>
    <row r="6637" spans="1:2" x14ac:dyDescent="0.2">
      <c r="A6637" t="s">
        <v>5931</v>
      </c>
      <c r="B6637">
        <v>-4.1369866139381699E-2</v>
      </c>
    </row>
    <row r="6638" spans="1:2" x14ac:dyDescent="0.2">
      <c r="A6638" t="s">
        <v>6892</v>
      </c>
      <c r="B6638">
        <v>-4.1384322987833698E-2</v>
      </c>
    </row>
    <row r="6639" spans="1:2" x14ac:dyDescent="0.2">
      <c r="A6639" t="s">
        <v>6778</v>
      </c>
      <c r="B6639">
        <v>-4.1405276823516898E-2</v>
      </c>
    </row>
    <row r="6640" spans="1:2" x14ac:dyDescent="0.2">
      <c r="A6640" t="s">
        <v>7914</v>
      </c>
      <c r="B6640">
        <v>-4.1437639507913501E-2</v>
      </c>
    </row>
    <row r="6641" spans="1:2" x14ac:dyDescent="0.2">
      <c r="A6641" t="s">
        <v>8018</v>
      </c>
      <c r="B6641">
        <v>-4.1475660644015602E-2</v>
      </c>
    </row>
    <row r="6642" spans="1:2" x14ac:dyDescent="0.2">
      <c r="A6642" t="s">
        <v>6221</v>
      </c>
      <c r="B6642">
        <v>-4.1588153755776701E-2</v>
      </c>
    </row>
    <row r="6643" spans="1:2" x14ac:dyDescent="0.2">
      <c r="A6643" t="s">
        <v>6638</v>
      </c>
      <c r="B6643">
        <v>-4.1599345927200701E-2</v>
      </c>
    </row>
    <row r="6644" spans="1:2" x14ac:dyDescent="0.2">
      <c r="A6644" t="s">
        <v>7531</v>
      </c>
      <c r="B6644">
        <v>-4.1614367052694903E-2</v>
      </c>
    </row>
    <row r="6645" spans="1:2" x14ac:dyDescent="0.2">
      <c r="A6645" t="s">
        <v>6496</v>
      </c>
      <c r="B6645">
        <v>-4.1624465390544402E-2</v>
      </c>
    </row>
    <row r="6646" spans="1:2" x14ac:dyDescent="0.2">
      <c r="A6646" t="s">
        <v>6790</v>
      </c>
      <c r="B6646">
        <v>-4.1626562977182702E-2</v>
      </c>
    </row>
    <row r="6647" spans="1:2" x14ac:dyDescent="0.2">
      <c r="A6647" t="s">
        <v>7355</v>
      </c>
      <c r="B6647">
        <v>-4.1650950152202798E-2</v>
      </c>
    </row>
    <row r="6648" spans="1:2" x14ac:dyDescent="0.2">
      <c r="A6648" t="s">
        <v>7825</v>
      </c>
      <c r="B6648">
        <v>-4.16541307664283E-2</v>
      </c>
    </row>
    <row r="6649" spans="1:2" x14ac:dyDescent="0.2">
      <c r="A6649" t="s">
        <v>7108</v>
      </c>
      <c r="B6649">
        <v>-4.1664903861312198E-2</v>
      </c>
    </row>
    <row r="6650" spans="1:2" x14ac:dyDescent="0.2">
      <c r="A6650" t="s">
        <v>7528</v>
      </c>
      <c r="B6650">
        <v>-4.16861434578061E-2</v>
      </c>
    </row>
    <row r="6651" spans="1:2" x14ac:dyDescent="0.2">
      <c r="A6651" t="s">
        <v>7024</v>
      </c>
      <c r="B6651">
        <v>-4.1699302885356802E-2</v>
      </c>
    </row>
    <row r="6652" spans="1:2" x14ac:dyDescent="0.2">
      <c r="A6652" t="s">
        <v>6518</v>
      </c>
      <c r="B6652">
        <v>-4.1701527650569399E-2</v>
      </c>
    </row>
    <row r="6653" spans="1:2" x14ac:dyDescent="0.2">
      <c r="A6653" t="s">
        <v>7584</v>
      </c>
      <c r="B6653">
        <v>-4.1782724539346699E-2</v>
      </c>
    </row>
    <row r="6654" spans="1:2" x14ac:dyDescent="0.2">
      <c r="A6654" t="s">
        <v>6975</v>
      </c>
      <c r="B6654">
        <v>-4.1794408327074997E-2</v>
      </c>
    </row>
    <row r="6655" spans="1:2" x14ac:dyDescent="0.2">
      <c r="A6655" t="s">
        <v>8297</v>
      </c>
      <c r="B6655">
        <v>-4.18052876559687E-2</v>
      </c>
    </row>
    <row r="6656" spans="1:2" x14ac:dyDescent="0.2">
      <c r="A6656" t="s">
        <v>6375</v>
      </c>
      <c r="B6656">
        <v>-4.1834666314622203E-2</v>
      </c>
    </row>
    <row r="6657" spans="1:2" x14ac:dyDescent="0.2">
      <c r="A6657" t="s">
        <v>7341</v>
      </c>
      <c r="B6657">
        <v>-4.1845616735835901E-2</v>
      </c>
    </row>
    <row r="6658" spans="1:2" x14ac:dyDescent="0.2">
      <c r="A6658" t="s">
        <v>5919</v>
      </c>
      <c r="B6658">
        <v>-4.1847038401416799E-2</v>
      </c>
    </row>
    <row r="6659" spans="1:2" x14ac:dyDescent="0.2">
      <c r="A6659" t="s">
        <v>6429</v>
      </c>
      <c r="B6659">
        <v>-4.1872094670577203E-2</v>
      </c>
    </row>
    <row r="6660" spans="1:2" x14ac:dyDescent="0.2">
      <c r="A6660" t="s">
        <v>5757</v>
      </c>
      <c r="B6660">
        <v>-4.1874975998821902E-2</v>
      </c>
    </row>
    <row r="6661" spans="1:2" x14ac:dyDescent="0.2">
      <c r="A6661" t="s">
        <v>7803</v>
      </c>
      <c r="B6661">
        <v>-4.1877694839670597E-2</v>
      </c>
    </row>
    <row r="6662" spans="1:2" x14ac:dyDescent="0.2">
      <c r="A6662" t="s">
        <v>6517</v>
      </c>
      <c r="B6662">
        <v>-4.1889007927221299E-2</v>
      </c>
    </row>
    <row r="6663" spans="1:2" x14ac:dyDescent="0.2">
      <c r="A6663" t="s">
        <v>8005</v>
      </c>
      <c r="B6663">
        <v>-4.1894408441904701E-2</v>
      </c>
    </row>
    <row r="6664" spans="1:2" x14ac:dyDescent="0.2">
      <c r="A6664" t="s">
        <v>5194</v>
      </c>
      <c r="B6664">
        <v>-4.1930869933570501E-2</v>
      </c>
    </row>
    <row r="6665" spans="1:2" x14ac:dyDescent="0.2">
      <c r="A6665" t="s">
        <v>7964</v>
      </c>
      <c r="B6665">
        <v>-4.1960024550010203E-2</v>
      </c>
    </row>
    <row r="6666" spans="1:2" x14ac:dyDescent="0.2">
      <c r="A6666" t="s">
        <v>5097</v>
      </c>
      <c r="B6666">
        <v>-4.19644324437475E-2</v>
      </c>
    </row>
    <row r="6667" spans="1:2" x14ac:dyDescent="0.2">
      <c r="A6667" t="s">
        <v>6543</v>
      </c>
      <c r="B6667">
        <v>-4.19706499667633E-2</v>
      </c>
    </row>
    <row r="6668" spans="1:2" x14ac:dyDescent="0.2">
      <c r="A6668" t="s">
        <v>6928</v>
      </c>
      <c r="B6668">
        <v>-4.1981876267256302E-2</v>
      </c>
    </row>
    <row r="6669" spans="1:2" x14ac:dyDescent="0.2">
      <c r="A6669" t="s">
        <v>8264</v>
      </c>
      <c r="B6669">
        <v>-4.19829871748683E-2</v>
      </c>
    </row>
    <row r="6670" spans="1:2" x14ac:dyDescent="0.2">
      <c r="A6670" t="s">
        <v>8043</v>
      </c>
      <c r="B6670">
        <v>-4.2012360274009501E-2</v>
      </c>
    </row>
    <row r="6671" spans="1:2" x14ac:dyDescent="0.2">
      <c r="A6671" t="s">
        <v>7426</v>
      </c>
      <c r="B6671">
        <v>-4.2019533973106801E-2</v>
      </c>
    </row>
    <row r="6672" spans="1:2" x14ac:dyDescent="0.2">
      <c r="A6672" t="s">
        <v>6824</v>
      </c>
      <c r="B6672">
        <v>-4.2061377941720803E-2</v>
      </c>
    </row>
    <row r="6673" spans="1:2" x14ac:dyDescent="0.2">
      <c r="A6673" t="s">
        <v>7187</v>
      </c>
      <c r="B6673">
        <v>-4.2065227042459102E-2</v>
      </c>
    </row>
    <row r="6674" spans="1:2" x14ac:dyDescent="0.2">
      <c r="A6674" t="s">
        <v>7525</v>
      </c>
      <c r="B6674">
        <v>-4.2120108731756901E-2</v>
      </c>
    </row>
    <row r="6675" spans="1:2" x14ac:dyDescent="0.2">
      <c r="A6675" t="s">
        <v>7499</v>
      </c>
      <c r="B6675">
        <v>-4.21433722233844E-2</v>
      </c>
    </row>
    <row r="6676" spans="1:2" x14ac:dyDescent="0.2">
      <c r="A6676" t="s">
        <v>6383</v>
      </c>
      <c r="B6676">
        <v>-4.2143990833539202E-2</v>
      </c>
    </row>
    <row r="6677" spans="1:2" x14ac:dyDescent="0.2">
      <c r="A6677" t="s">
        <v>6893</v>
      </c>
      <c r="B6677">
        <v>-4.2192803430166299E-2</v>
      </c>
    </row>
    <row r="6678" spans="1:2" x14ac:dyDescent="0.2">
      <c r="A6678" t="s">
        <v>7301</v>
      </c>
      <c r="B6678">
        <v>-4.2208380253341303E-2</v>
      </c>
    </row>
    <row r="6679" spans="1:2" x14ac:dyDescent="0.2">
      <c r="A6679" t="s">
        <v>6931</v>
      </c>
      <c r="B6679">
        <v>-4.2276362401969601E-2</v>
      </c>
    </row>
    <row r="6680" spans="1:2" x14ac:dyDescent="0.2">
      <c r="A6680" t="s">
        <v>5128</v>
      </c>
      <c r="B6680">
        <v>-4.2293605436074598E-2</v>
      </c>
    </row>
    <row r="6681" spans="1:2" x14ac:dyDescent="0.2">
      <c r="A6681" t="s">
        <v>7290</v>
      </c>
      <c r="B6681">
        <v>-4.2303889135466802E-2</v>
      </c>
    </row>
    <row r="6682" spans="1:2" x14ac:dyDescent="0.2">
      <c r="A6682" t="s">
        <v>7168</v>
      </c>
      <c r="B6682">
        <v>-4.2305528065233397E-2</v>
      </c>
    </row>
    <row r="6683" spans="1:2" x14ac:dyDescent="0.2">
      <c r="A6683" t="s">
        <v>7632</v>
      </c>
      <c r="B6683">
        <v>-4.2306499617029598E-2</v>
      </c>
    </row>
    <row r="6684" spans="1:2" x14ac:dyDescent="0.2">
      <c r="A6684" t="s">
        <v>7114</v>
      </c>
      <c r="B6684">
        <v>-4.2323883015850203E-2</v>
      </c>
    </row>
    <row r="6685" spans="1:2" x14ac:dyDescent="0.2">
      <c r="A6685" t="s">
        <v>7424</v>
      </c>
      <c r="B6685">
        <v>-4.23494954967863E-2</v>
      </c>
    </row>
    <row r="6686" spans="1:2" x14ac:dyDescent="0.2">
      <c r="A6686" t="s">
        <v>7358</v>
      </c>
      <c r="B6686">
        <v>-4.2382945066192702E-2</v>
      </c>
    </row>
    <row r="6687" spans="1:2" x14ac:dyDescent="0.2">
      <c r="A6687" t="s">
        <v>6341</v>
      </c>
      <c r="B6687">
        <v>-4.2384386563539003E-2</v>
      </c>
    </row>
    <row r="6688" spans="1:2" x14ac:dyDescent="0.2">
      <c r="A6688" t="s">
        <v>6818</v>
      </c>
      <c r="B6688">
        <v>-4.2388818857167401E-2</v>
      </c>
    </row>
    <row r="6689" spans="1:2" x14ac:dyDescent="0.2">
      <c r="A6689" t="s">
        <v>7446</v>
      </c>
      <c r="B6689">
        <v>-4.24391752074295E-2</v>
      </c>
    </row>
    <row r="6690" spans="1:2" x14ac:dyDescent="0.2">
      <c r="A6690" t="s">
        <v>7664</v>
      </c>
      <c r="B6690">
        <v>-4.2452828924104499E-2</v>
      </c>
    </row>
    <row r="6691" spans="1:2" x14ac:dyDescent="0.2">
      <c r="A6691" t="s">
        <v>7023</v>
      </c>
      <c r="B6691">
        <v>-4.2465003839258102E-2</v>
      </c>
    </row>
    <row r="6692" spans="1:2" x14ac:dyDescent="0.2">
      <c r="A6692" t="s">
        <v>6587</v>
      </c>
      <c r="B6692">
        <v>-4.2465874461643398E-2</v>
      </c>
    </row>
    <row r="6693" spans="1:2" x14ac:dyDescent="0.2">
      <c r="A6693" t="s">
        <v>7220</v>
      </c>
      <c r="B6693">
        <v>-4.2469543428839497E-2</v>
      </c>
    </row>
    <row r="6694" spans="1:2" x14ac:dyDescent="0.2">
      <c r="A6694" t="s">
        <v>7075</v>
      </c>
      <c r="B6694">
        <v>-4.24735595066906E-2</v>
      </c>
    </row>
    <row r="6695" spans="1:2" x14ac:dyDescent="0.2">
      <c r="A6695" t="s">
        <v>7972</v>
      </c>
      <c r="B6695">
        <v>-4.25289953577477E-2</v>
      </c>
    </row>
    <row r="6696" spans="1:2" x14ac:dyDescent="0.2">
      <c r="A6696" t="s">
        <v>7942</v>
      </c>
      <c r="B6696">
        <v>-4.25630330057137E-2</v>
      </c>
    </row>
    <row r="6697" spans="1:2" x14ac:dyDescent="0.2">
      <c r="A6697" t="s">
        <v>6351</v>
      </c>
      <c r="B6697">
        <v>-4.2573708690165898E-2</v>
      </c>
    </row>
    <row r="6698" spans="1:2" x14ac:dyDescent="0.2">
      <c r="A6698" t="s">
        <v>7242</v>
      </c>
      <c r="B6698">
        <v>-4.2614737097508397E-2</v>
      </c>
    </row>
    <row r="6699" spans="1:2" x14ac:dyDescent="0.2">
      <c r="A6699" t="s">
        <v>6737</v>
      </c>
      <c r="B6699">
        <v>-4.2621140727905599E-2</v>
      </c>
    </row>
    <row r="6700" spans="1:2" x14ac:dyDescent="0.2">
      <c r="A6700" t="s">
        <v>7904</v>
      </c>
      <c r="B6700">
        <v>-4.2622407325038102E-2</v>
      </c>
    </row>
    <row r="6701" spans="1:2" x14ac:dyDescent="0.2">
      <c r="A6701" t="s">
        <v>8269</v>
      </c>
      <c r="B6701">
        <v>-4.2625968200835397E-2</v>
      </c>
    </row>
    <row r="6702" spans="1:2" x14ac:dyDescent="0.2">
      <c r="A6702" t="s">
        <v>6768</v>
      </c>
      <c r="B6702">
        <v>-4.26302088822611E-2</v>
      </c>
    </row>
    <row r="6703" spans="1:2" x14ac:dyDescent="0.2">
      <c r="A6703" t="s">
        <v>7648</v>
      </c>
      <c r="B6703">
        <v>-4.2633023263741202E-2</v>
      </c>
    </row>
    <row r="6704" spans="1:2" x14ac:dyDescent="0.2">
      <c r="A6704" t="s">
        <v>6078</v>
      </c>
      <c r="B6704">
        <v>-4.2678530219655099E-2</v>
      </c>
    </row>
    <row r="6705" spans="1:2" x14ac:dyDescent="0.2">
      <c r="A6705" t="s">
        <v>8396</v>
      </c>
      <c r="B6705">
        <v>-4.2702043119099302E-2</v>
      </c>
    </row>
    <row r="6706" spans="1:2" x14ac:dyDescent="0.2">
      <c r="A6706" t="s">
        <v>7142</v>
      </c>
      <c r="B6706">
        <v>-4.2745666258647702E-2</v>
      </c>
    </row>
    <row r="6707" spans="1:2" x14ac:dyDescent="0.2">
      <c r="A6707" t="s">
        <v>8093</v>
      </c>
      <c r="B6707">
        <v>-4.2766633826024601E-2</v>
      </c>
    </row>
    <row r="6708" spans="1:2" x14ac:dyDescent="0.2">
      <c r="A6708" t="s">
        <v>7336</v>
      </c>
      <c r="B6708">
        <v>-4.2770178938557397E-2</v>
      </c>
    </row>
    <row r="6709" spans="1:2" x14ac:dyDescent="0.2">
      <c r="A6709" t="s">
        <v>7453</v>
      </c>
      <c r="B6709">
        <v>-4.27810848068138E-2</v>
      </c>
    </row>
    <row r="6710" spans="1:2" x14ac:dyDescent="0.2">
      <c r="A6710" t="s">
        <v>6922</v>
      </c>
      <c r="B6710">
        <v>-4.2797458161254999E-2</v>
      </c>
    </row>
    <row r="6711" spans="1:2" x14ac:dyDescent="0.2">
      <c r="A6711" t="s">
        <v>6614</v>
      </c>
      <c r="B6711">
        <v>-4.2928295268855603E-2</v>
      </c>
    </row>
    <row r="6712" spans="1:2" x14ac:dyDescent="0.2">
      <c r="A6712" t="s">
        <v>6581</v>
      </c>
      <c r="B6712">
        <v>-4.2953664989012201E-2</v>
      </c>
    </row>
    <row r="6713" spans="1:2" x14ac:dyDescent="0.2">
      <c r="A6713" t="s">
        <v>6708</v>
      </c>
      <c r="B6713">
        <v>-4.2991817353481301E-2</v>
      </c>
    </row>
    <row r="6714" spans="1:2" x14ac:dyDescent="0.2">
      <c r="A6714" t="s">
        <v>6357</v>
      </c>
      <c r="B6714">
        <v>-4.3009605893933801E-2</v>
      </c>
    </row>
    <row r="6715" spans="1:2" x14ac:dyDescent="0.2">
      <c r="A6715" t="s">
        <v>7491</v>
      </c>
      <c r="B6715">
        <v>-4.3029171945562897E-2</v>
      </c>
    </row>
    <row r="6716" spans="1:2" x14ac:dyDescent="0.2">
      <c r="A6716" t="s">
        <v>8130</v>
      </c>
      <c r="B6716">
        <v>-4.3052517944789599E-2</v>
      </c>
    </row>
    <row r="6717" spans="1:2" x14ac:dyDescent="0.2">
      <c r="A6717" t="s">
        <v>6203</v>
      </c>
      <c r="B6717">
        <v>-4.3076920038577701E-2</v>
      </c>
    </row>
    <row r="6718" spans="1:2" x14ac:dyDescent="0.2">
      <c r="A6718" t="s">
        <v>8425</v>
      </c>
      <c r="B6718">
        <v>-4.3085554088161102E-2</v>
      </c>
    </row>
    <row r="6719" spans="1:2" x14ac:dyDescent="0.2">
      <c r="A6719" t="s">
        <v>6715</v>
      </c>
      <c r="B6719">
        <v>-4.3167900170679702E-2</v>
      </c>
    </row>
    <row r="6720" spans="1:2" x14ac:dyDescent="0.2">
      <c r="A6720" t="s">
        <v>8171</v>
      </c>
      <c r="B6720">
        <v>-4.3197252536293099E-2</v>
      </c>
    </row>
    <row r="6721" spans="1:2" x14ac:dyDescent="0.2">
      <c r="A6721" t="s">
        <v>8660</v>
      </c>
      <c r="B6721">
        <v>-4.3216035163587699E-2</v>
      </c>
    </row>
    <row r="6722" spans="1:2" x14ac:dyDescent="0.2">
      <c r="A6722" t="s">
        <v>7762</v>
      </c>
      <c r="B6722">
        <v>-4.3231671272439001E-2</v>
      </c>
    </row>
    <row r="6723" spans="1:2" x14ac:dyDescent="0.2">
      <c r="A6723" t="s">
        <v>7891</v>
      </c>
      <c r="B6723">
        <v>-4.3232564794567503E-2</v>
      </c>
    </row>
    <row r="6724" spans="1:2" x14ac:dyDescent="0.2">
      <c r="A6724" t="s">
        <v>6205</v>
      </c>
      <c r="B6724">
        <v>-4.3285580151905798E-2</v>
      </c>
    </row>
    <row r="6725" spans="1:2" x14ac:dyDescent="0.2">
      <c r="A6725" t="s">
        <v>7888</v>
      </c>
      <c r="B6725">
        <v>-4.3307407291311301E-2</v>
      </c>
    </row>
    <row r="6726" spans="1:2" x14ac:dyDescent="0.2">
      <c r="A6726" t="s">
        <v>6942</v>
      </c>
      <c r="B6726">
        <v>-4.3329092897902197E-2</v>
      </c>
    </row>
    <row r="6727" spans="1:2" x14ac:dyDescent="0.2">
      <c r="A6727" t="s">
        <v>6709</v>
      </c>
      <c r="B6727">
        <v>-4.3347493116123202E-2</v>
      </c>
    </row>
    <row r="6728" spans="1:2" x14ac:dyDescent="0.2">
      <c r="A6728" t="s">
        <v>6796</v>
      </c>
      <c r="B6728">
        <v>-4.3368769158341203E-2</v>
      </c>
    </row>
    <row r="6729" spans="1:2" x14ac:dyDescent="0.2">
      <c r="A6729" t="s">
        <v>7890</v>
      </c>
      <c r="B6729">
        <v>-4.3378745600538803E-2</v>
      </c>
    </row>
    <row r="6730" spans="1:2" x14ac:dyDescent="0.2">
      <c r="A6730" t="s">
        <v>7374</v>
      </c>
      <c r="B6730">
        <v>-4.3389035276772001E-2</v>
      </c>
    </row>
    <row r="6731" spans="1:2" x14ac:dyDescent="0.2">
      <c r="A6731" t="s">
        <v>6857</v>
      </c>
      <c r="B6731">
        <v>-4.3409669354453499E-2</v>
      </c>
    </row>
    <row r="6732" spans="1:2" x14ac:dyDescent="0.2">
      <c r="A6732" t="s">
        <v>5649</v>
      </c>
      <c r="B6732">
        <v>-4.3410161925078003E-2</v>
      </c>
    </row>
    <row r="6733" spans="1:2" x14ac:dyDescent="0.2">
      <c r="A6733" t="s">
        <v>9238</v>
      </c>
      <c r="B6733">
        <v>-4.3425149800075703E-2</v>
      </c>
    </row>
    <row r="6734" spans="1:2" x14ac:dyDescent="0.2">
      <c r="A6734" t="s">
        <v>6151</v>
      </c>
      <c r="B6734">
        <v>-4.3427778443417601E-2</v>
      </c>
    </row>
    <row r="6735" spans="1:2" x14ac:dyDescent="0.2">
      <c r="A6735" t="s">
        <v>7953</v>
      </c>
      <c r="B6735">
        <v>-4.3432832505662003E-2</v>
      </c>
    </row>
    <row r="6736" spans="1:2" x14ac:dyDescent="0.2">
      <c r="A6736" t="s">
        <v>7160</v>
      </c>
      <c r="B6736">
        <v>-4.3444838884842102E-2</v>
      </c>
    </row>
    <row r="6737" spans="1:2" x14ac:dyDescent="0.2">
      <c r="A6737" t="s">
        <v>8051</v>
      </c>
      <c r="B6737">
        <v>-4.3446676007034099E-2</v>
      </c>
    </row>
    <row r="6738" spans="1:2" x14ac:dyDescent="0.2">
      <c r="A6738" t="s">
        <v>7148</v>
      </c>
      <c r="B6738">
        <v>-4.3457555834866997E-2</v>
      </c>
    </row>
    <row r="6739" spans="1:2" x14ac:dyDescent="0.2">
      <c r="A6739" t="s">
        <v>7455</v>
      </c>
      <c r="B6739">
        <v>-4.3459450245507202E-2</v>
      </c>
    </row>
    <row r="6740" spans="1:2" x14ac:dyDescent="0.2">
      <c r="A6740" t="s">
        <v>7235</v>
      </c>
      <c r="B6740">
        <v>-4.3463248655992E-2</v>
      </c>
    </row>
    <row r="6741" spans="1:2" x14ac:dyDescent="0.2">
      <c r="A6741" t="s">
        <v>5776</v>
      </c>
      <c r="B6741">
        <v>-4.3469199224425797E-2</v>
      </c>
    </row>
    <row r="6742" spans="1:2" x14ac:dyDescent="0.2">
      <c r="A6742" t="s">
        <v>8430</v>
      </c>
      <c r="B6742">
        <v>-4.3479790969129399E-2</v>
      </c>
    </row>
    <row r="6743" spans="1:2" x14ac:dyDescent="0.2">
      <c r="A6743" t="s">
        <v>8126</v>
      </c>
      <c r="B6743">
        <v>-4.3525703848816703E-2</v>
      </c>
    </row>
    <row r="6744" spans="1:2" x14ac:dyDescent="0.2">
      <c r="A6744" t="s">
        <v>8007</v>
      </c>
      <c r="B6744">
        <v>-4.3529715596862098E-2</v>
      </c>
    </row>
    <row r="6745" spans="1:2" x14ac:dyDescent="0.2">
      <c r="A6745" t="s">
        <v>6689</v>
      </c>
      <c r="B6745">
        <v>-4.3547722908589097E-2</v>
      </c>
    </row>
    <row r="6746" spans="1:2" x14ac:dyDescent="0.2">
      <c r="A6746" t="s">
        <v>7294</v>
      </c>
      <c r="B6746">
        <v>-4.3605683866433903E-2</v>
      </c>
    </row>
    <row r="6747" spans="1:2" x14ac:dyDescent="0.2">
      <c r="A6747" t="s">
        <v>8108</v>
      </c>
      <c r="B6747">
        <v>-4.3614551356781703E-2</v>
      </c>
    </row>
    <row r="6748" spans="1:2" x14ac:dyDescent="0.2">
      <c r="A6748" t="s">
        <v>7058</v>
      </c>
      <c r="B6748">
        <v>-4.36394017386766E-2</v>
      </c>
    </row>
    <row r="6749" spans="1:2" x14ac:dyDescent="0.2">
      <c r="A6749" t="s">
        <v>6826</v>
      </c>
      <c r="B6749">
        <v>-4.3656997236901897E-2</v>
      </c>
    </row>
    <row r="6750" spans="1:2" x14ac:dyDescent="0.2">
      <c r="A6750" t="s">
        <v>6509</v>
      </c>
      <c r="B6750">
        <v>-4.3670728350030497E-2</v>
      </c>
    </row>
    <row r="6751" spans="1:2" x14ac:dyDescent="0.2">
      <c r="A6751" t="s">
        <v>7708</v>
      </c>
      <c r="B6751">
        <v>-4.3718480963788803E-2</v>
      </c>
    </row>
    <row r="6752" spans="1:2" x14ac:dyDescent="0.2">
      <c r="A6752" t="s">
        <v>2081</v>
      </c>
      <c r="B6752">
        <v>-4.3729330724142902E-2</v>
      </c>
    </row>
    <row r="6753" spans="1:2" x14ac:dyDescent="0.2">
      <c r="A6753" t="s">
        <v>5695</v>
      </c>
      <c r="B6753">
        <v>-4.3743309018779201E-2</v>
      </c>
    </row>
    <row r="6754" spans="1:2" x14ac:dyDescent="0.2">
      <c r="A6754" t="s">
        <v>7230</v>
      </c>
      <c r="B6754">
        <v>-4.3752243321191403E-2</v>
      </c>
    </row>
    <row r="6755" spans="1:2" x14ac:dyDescent="0.2">
      <c r="A6755" t="s">
        <v>7489</v>
      </c>
      <c r="B6755">
        <v>-4.3764980293611998E-2</v>
      </c>
    </row>
    <row r="6756" spans="1:2" x14ac:dyDescent="0.2">
      <c r="A6756" t="s">
        <v>6575</v>
      </c>
      <c r="B6756">
        <v>-4.3775768003581697E-2</v>
      </c>
    </row>
    <row r="6757" spans="1:2" x14ac:dyDescent="0.2">
      <c r="A6757" t="s">
        <v>5355</v>
      </c>
      <c r="B6757">
        <v>-4.3783970419662102E-2</v>
      </c>
    </row>
    <row r="6758" spans="1:2" x14ac:dyDescent="0.2">
      <c r="A6758" t="s">
        <v>7066</v>
      </c>
      <c r="B6758">
        <v>-4.3794080255820801E-2</v>
      </c>
    </row>
    <row r="6759" spans="1:2" x14ac:dyDescent="0.2">
      <c r="A6759" t="s">
        <v>8152</v>
      </c>
      <c r="B6759">
        <v>-4.3804361067208503E-2</v>
      </c>
    </row>
    <row r="6760" spans="1:2" x14ac:dyDescent="0.2">
      <c r="A6760" t="s">
        <v>7406</v>
      </c>
      <c r="B6760">
        <v>-4.3816522164696801E-2</v>
      </c>
    </row>
    <row r="6761" spans="1:2" x14ac:dyDescent="0.2">
      <c r="A6761" t="s">
        <v>7003</v>
      </c>
      <c r="B6761">
        <v>-4.38286103188101E-2</v>
      </c>
    </row>
    <row r="6762" spans="1:2" x14ac:dyDescent="0.2">
      <c r="A6762" t="s">
        <v>6541</v>
      </c>
      <c r="B6762">
        <v>-4.38381165929018E-2</v>
      </c>
    </row>
    <row r="6763" spans="1:2" x14ac:dyDescent="0.2">
      <c r="A6763" t="s">
        <v>5935</v>
      </c>
      <c r="B6763">
        <v>-4.38527074284559E-2</v>
      </c>
    </row>
    <row r="6764" spans="1:2" x14ac:dyDescent="0.2">
      <c r="A6764" t="s">
        <v>7156</v>
      </c>
      <c r="B6764">
        <v>-4.3854620038623802E-2</v>
      </c>
    </row>
    <row r="6765" spans="1:2" x14ac:dyDescent="0.2">
      <c r="A6765" t="s">
        <v>4597</v>
      </c>
      <c r="B6765">
        <v>-4.3864685391235197E-2</v>
      </c>
    </row>
    <row r="6766" spans="1:2" x14ac:dyDescent="0.2">
      <c r="A6766" t="s">
        <v>6777</v>
      </c>
      <c r="B6766">
        <v>-4.3869090357118702E-2</v>
      </c>
    </row>
    <row r="6767" spans="1:2" x14ac:dyDescent="0.2">
      <c r="A6767" t="s">
        <v>7348</v>
      </c>
      <c r="B6767">
        <v>-4.3891874051245901E-2</v>
      </c>
    </row>
    <row r="6768" spans="1:2" x14ac:dyDescent="0.2">
      <c r="A6768" t="s">
        <v>6211</v>
      </c>
      <c r="B6768">
        <v>-4.3923226632441498E-2</v>
      </c>
    </row>
    <row r="6769" spans="1:2" x14ac:dyDescent="0.2">
      <c r="A6769" t="s">
        <v>6969</v>
      </c>
      <c r="B6769">
        <v>-4.3934287461996797E-2</v>
      </c>
    </row>
    <row r="6770" spans="1:2" x14ac:dyDescent="0.2">
      <c r="A6770" t="s">
        <v>6621</v>
      </c>
      <c r="B6770">
        <v>-4.3941203893004703E-2</v>
      </c>
    </row>
    <row r="6771" spans="1:2" x14ac:dyDescent="0.2">
      <c r="A6771" t="s">
        <v>6941</v>
      </c>
      <c r="B6771">
        <v>-4.4001294652144099E-2</v>
      </c>
    </row>
    <row r="6772" spans="1:2" x14ac:dyDescent="0.2">
      <c r="A6772" t="s">
        <v>7798</v>
      </c>
      <c r="B6772">
        <v>-4.4003697189369098E-2</v>
      </c>
    </row>
    <row r="6773" spans="1:2" x14ac:dyDescent="0.2">
      <c r="A6773" t="s">
        <v>7758</v>
      </c>
      <c r="B6773">
        <v>-4.4008224086654099E-2</v>
      </c>
    </row>
    <row r="6774" spans="1:2" x14ac:dyDescent="0.2">
      <c r="A6774" t="s">
        <v>7112</v>
      </c>
      <c r="B6774">
        <v>-4.4031332404976503E-2</v>
      </c>
    </row>
    <row r="6775" spans="1:2" x14ac:dyDescent="0.2">
      <c r="A6775" t="s">
        <v>8478</v>
      </c>
      <c r="B6775">
        <v>-4.4041369079284499E-2</v>
      </c>
    </row>
    <row r="6776" spans="1:2" x14ac:dyDescent="0.2">
      <c r="A6776" t="s">
        <v>6960</v>
      </c>
      <c r="B6776">
        <v>-4.40585632697683E-2</v>
      </c>
    </row>
    <row r="6777" spans="1:2" x14ac:dyDescent="0.2">
      <c r="A6777" t="s">
        <v>7951</v>
      </c>
      <c r="B6777">
        <v>-4.40910855716308E-2</v>
      </c>
    </row>
    <row r="6778" spans="1:2" x14ac:dyDescent="0.2">
      <c r="A6778" t="s">
        <v>8258</v>
      </c>
      <c r="B6778">
        <v>-4.4102104950127098E-2</v>
      </c>
    </row>
    <row r="6779" spans="1:2" x14ac:dyDescent="0.2">
      <c r="A6779" t="s">
        <v>6084</v>
      </c>
      <c r="B6779">
        <v>-4.4103581904144297E-2</v>
      </c>
    </row>
    <row r="6780" spans="1:2" x14ac:dyDescent="0.2">
      <c r="A6780" t="s">
        <v>7078</v>
      </c>
      <c r="B6780">
        <v>-4.4106472603202898E-2</v>
      </c>
    </row>
    <row r="6781" spans="1:2" x14ac:dyDescent="0.2">
      <c r="A6781" t="s">
        <v>6843</v>
      </c>
      <c r="B6781">
        <v>-4.4149492023771601E-2</v>
      </c>
    </row>
    <row r="6782" spans="1:2" x14ac:dyDescent="0.2">
      <c r="A6782" t="s">
        <v>7014</v>
      </c>
      <c r="B6782">
        <v>-4.4173684510174401E-2</v>
      </c>
    </row>
    <row r="6783" spans="1:2" x14ac:dyDescent="0.2">
      <c r="A6783" t="s">
        <v>7353</v>
      </c>
      <c r="B6783">
        <v>-4.4209974223538201E-2</v>
      </c>
    </row>
    <row r="6784" spans="1:2" x14ac:dyDescent="0.2">
      <c r="A6784" t="s">
        <v>7296</v>
      </c>
      <c r="B6784">
        <v>-4.4232842806601697E-2</v>
      </c>
    </row>
    <row r="6785" spans="1:2" x14ac:dyDescent="0.2">
      <c r="A6785" t="s">
        <v>7125</v>
      </c>
      <c r="B6785">
        <v>-4.4234920433511397E-2</v>
      </c>
    </row>
    <row r="6786" spans="1:2" x14ac:dyDescent="0.2">
      <c r="A6786" t="s">
        <v>7925</v>
      </c>
      <c r="B6786">
        <v>-4.4245145336273703E-2</v>
      </c>
    </row>
    <row r="6787" spans="1:2" x14ac:dyDescent="0.2">
      <c r="A6787" t="s">
        <v>6569</v>
      </c>
      <c r="B6787">
        <v>-4.4256422556888601E-2</v>
      </c>
    </row>
    <row r="6788" spans="1:2" x14ac:dyDescent="0.2">
      <c r="A6788" t="s">
        <v>7373</v>
      </c>
      <c r="B6788">
        <v>-4.4260033109813898E-2</v>
      </c>
    </row>
    <row r="6789" spans="1:2" x14ac:dyDescent="0.2">
      <c r="A6789" t="s">
        <v>7820</v>
      </c>
      <c r="B6789">
        <v>-4.42713960508525E-2</v>
      </c>
    </row>
    <row r="6790" spans="1:2" x14ac:dyDescent="0.2">
      <c r="A6790" t="s">
        <v>7748</v>
      </c>
      <c r="B6790">
        <v>-4.4273209972215198E-2</v>
      </c>
    </row>
    <row r="6791" spans="1:2" x14ac:dyDescent="0.2">
      <c r="A6791" t="s">
        <v>7555</v>
      </c>
      <c r="B6791">
        <v>-4.4312300886762399E-2</v>
      </c>
    </row>
    <row r="6792" spans="1:2" x14ac:dyDescent="0.2">
      <c r="A6792" t="s">
        <v>6695</v>
      </c>
      <c r="B6792">
        <v>-4.4345871377633801E-2</v>
      </c>
    </row>
    <row r="6793" spans="1:2" x14ac:dyDescent="0.2">
      <c r="A6793" t="s">
        <v>6475</v>
      </c>
      <c r="B6793">
        <v>-4.4364390481774103E-2</v>
      </c>
    </row>
    <row r="6794" spans="1:2" x14ac:dyDescent="0.2">
      <c r="A6794" t="s">
        <v>8009</v>
      </c>
      <c r="B6794">
        <v>-4.4406837387256801E-2</v>
      </c>
    </row>
    <row r="6795" spans="1:2" x14ac:dyDescent="0.2">
      <c r="A6795" t="s">
        <v>7480</v>
      </c>
      <c r="B6795">
        <v>-4.4428343153344201E-2</v>
      </c>
    </row>
    <row r="6796" spans="1:2" x14ac:dyDescent="0.2">
      <c r="A6796" t="s">
        <v>6748</v>
      </c>
      <c r="B6796">
        <v>-4.4434073665846403E-2</v>
      </c>
    </row>
    <row r="6797" spans="1:2" x14ac:dyDescent="0.2">
      <c r="A6797" t="s">
        <v>8385</v>
      </c>
      <c r="B6797">
        <v>-4.4516658870406199E-2</v>
      </c>
    </row>
    <row r="6798" spans="1:2" x14ac:dyDescent="0.2">
      <c r="A6798" t="s">
        <v>7164</v>
      </c>
      <c r="B6798">
        <v>-4.4558997436751797E-2</v>
      </c>
    </row>
    <row r="6799" spans="1:2" x14ac:dyDescent="0.2">
      <c r="A6799" t="s">
        <v>7194</v>
      </c>
      <c r="B6799">
        <v>-4.4598174668963701E-2</v>
      </c>
    </row>
    <row r="6800" spans="1:2" x14ac:dyDescent="0.2">
      <c r="A6800" t="s">
        <v>6944</v>
      </c>
      <c r="B6800">
        <v>-4.4605906026115999E-2</v>
      </c>
    </row>
    <row r="6801" spans="1:2" x14ac:dyDescent="0.2">
      <c r="A6801" t="s">
        <v>6389</v>
      </c>
      <c r="B6801">
        <v>-4.4607386224197798E-2</v>
      </c>
    </row>
    <row r="6802" spans="1:2" x14ac:dyDescent="0.2">
      <c r="A6802" t="s">
        <v>7390</v>
      </c>
      <c r="B6802">
        <v>-4.4609999257357397E-2</v>
      </c>
    </row>
    <row r="6803" spans="1:2" x14ac:dyDescent="0.2">
      <c r="A6803" t="s">
        <v>7088</v>
      </c>
      <c r="B6803">
        <v>-4.4613001282987202E-2</v>
      </c>
    </row>
    <row r="6804" spans="1:2" x14ac:dyDescent="0.2">
      <c r="A6804" t="s">
        <v>6691</v>
      </c>
      <c r="B6804">
        <v>-4.4626257194146E-2</v>
      </c>
    </row>
    <row r="6805" spans="1:2" x14ac:dyDescent="0.2">
      <c r="A6805" t="s">
        <v>8212</v>
      </c>
      <c r="B6805">
        <v>-4.4632710907879798E-2</v>
      </c>
    </row>
    <row r="6806" spans="1:2" x14ac:dyDescent="0.2">
      <c r="A6806" t="s">
        <v>7155</v>
      </c>
      <c r="B6806">
        <v>-4.4635900099158701E-2</v>
      </c>
    </row>
    <row r="6807" spans="1:2" x14ac:dyDescent="0.2">
      <c r="A6807" t="s">
        <v>7385</v>
      </c>
      <c r="B6807">
        <v>-4.4647117603693602E-2</v>
      </c>
    </row>
    <row r="6808" spans="1:2" x14ac:dyDescent="0.2">
      <c r="A6808" t="s">
        <v>6381</v>
      </c>
      <c r="B6808">
        <v>-4.4648713969323801E-2</v>
      </c>
    </row>
    <row r="6809" spans="1:2" x14ac:dyDescent="0.2">
      <c r="A6809" t="s">
        <v>7619</v>
      </c>
      <c r="B6809">
        <v>-4.4683865075845097E-2</v>
      </c>
    </row>
    <row r="6810" spans="1:2" x14ac:dyDescent="0.2">
      <c r="A6810" t="s">
        <v>7736</v>
      </c>
      <c r="B6810">
        <v>-4.4761100934364598E-2</v>
      </c>
    </row>
    <row r="6811" spans="1:2" x14ac:dyDescent="0.2">
      <c r="A6811" t="s">
        <v>7802</v>
      </c>
      <c r="B6811">
        <v>-4.4803729997009503E-2</v>
      </c>
    </row>
    <row r="6812" spans="1:2" x14ac:dyDescent="0.2">
      <c r="A6812" t="s">
        <v>8262</v>
      </c>
      <c r="B6812">
        <v>-4.4858755689075797E-2</v>
      </c>
    </row>
    <row r="6813" spans="1:2" x14ac:dyDescent="0.2">
      <c r="A6813" t="s">
        <v>7570</v>
      </c>
      <c r="B6813">
        <v>-4.48625752143961E-2</v>
      </c>
    </row>
    <row r="6814" spans="1:2" x14ac:dyDescent="0.2">
      <c r="A6814" t="s">
        <v>6200</v>
      </c>
      <c r="B6814">
        <v>-4.4862874699722999E-2</v>
      </c>
    </row>
    <row r="6815" spans="1:2" x14ac:dyDescent="0.2">
      <c r="A6815" t="s">
        <v>7783</v>
      </c>
      <c r="B6815">
        <v>-4.4896566977640801E-2</v>
      </c>
    </row>
    <row r="6816" spans="1:2" x14ac:dyDescent="0.2">
      <c r="A6816" t="s">
        <v>7365</v>
      </c>
      <c r="B6816">
        <v>-4.4912685771747902E-2</v>
      </c>
    </row>
    <row r="6817" spans="1:2" x14ac:dyDescent="0.2">
      <c r="A6817" t="s">
        <v>8584</v>
      </c>
      <c r="B6817">
        <v>-4.4915240727673701E-2</v>
      </c>
    </row>
    <row r="6818" spans="1:2" x14ac:dyDescent="0.2">
      <c r="A6818" t="s">
        <v>7493</v>
      </c>
      <c r="B6818">
        <v>-4.4921390298884901E-2</v>
      </c>
    </row>
    <row r="6819" spans="1:2" x14ac:dyDescent="0.2">
      <c r="A6819" t="s">
        <v>6514</v>
      </c>
      <c r="B6819">
        <v>-4.4936392912933602E-2</v>
      </c>
    </row>
    <row r="6820" spans="1:2" x14ac:dyDescent="0.2">
      <c r="A6820" t="s">
        <v>8120</v>
      </c>
      <c r="B6820">
        <v>-4.49466172640057E-2</v>
      </c>
    </row>
    <row r="6821" spans="1:2" x14ac:dyDescent="0.2">
      <c r="A6821" t="s">
        <v>7171</v>
      </c>
      <c r="B6821">
        <v>-4.4959930119285202E-2</v>
      </c>
    </row>
    <row r="6822" spans="1:2" x14ac:dyDescent="0.2">
      <c r="A6822" t="s">
        <v>7146</v>
      </c>
      <c r="B6822">
        <v>-4.4973750185061397E-2</v>
      </c>
    </row>
    <row r="6823" spans="1:2" x14ac:dyDescent="0.2">
      <c r="A6823" t="s">
        <v>7350</v>
      </c>
      <c r="B6823">
        <v>-4.5042494034301599E-2</v>
      </c>
    </row>
    <row r="6824" spans="1:2" x14ac:dyDescent="0.2">
      <c r="A6824" t="s">
        <v>6263</v>
      </c>
      <c r="B6824">
        <v>-4.5094457446778799E-2</v>
      </c>
    </row>
    <row r="6825" spans="1:2" x14ac:dyDescent="0.2">
      <c r="A6825" t="s">
        <v>8208</v>
      </c>
      <c r="B6825">
        <v>-4.5099277765290401E-2</v>
      </c>
    </row>
    <row r="6826" spans="1:2" x14ac:dyDescent="0.2">
      <c r="A6826" t="s">
        <v>6971</v>
      </c>
      <c r="B6826">
        <v>-4.5102298221298902E-2</v>
      </c>
    </row>
    <row r="6827" spans="1:2" x14ac:dyDescent="0.2">
      <c r="A6827" t="s">
        <v>7947</v>
      </c>
      <c r="B6827">
        <v>-4.52498542959845E-2</v>
      </c>
    </row>
    <row r="6828" spans="1:2" x14ac:dyDescent="0.2">
      <c r="A6828" t="s">
        <v>8774</v>
      </c>
      <c r="B6828">
        <v>-4.5276490755431401E-2</v>
      </c>
    </row>
    <row r="6829" spans="1:2" x14ac:dyDescent="0.2">
      <c r="A6829" t="s">
        <v>7733</v>
      </c>
      <c r="B6829">
        <v>-4.5290886248893797E-2</v>
      </c>
    </row>
    <row r="6830" spans="1:2" x14ac:dyDescent="0.2">
      <c r="A6830" t="s">
        <v>7438</v>
      </c>
      <c r="B6830">
        <v>-4.5300488470730503E-2</v>
      </c>
    </row>
    <row r="6831" spans="1:2" x14ac:dyDescent="0.2">
      <c r="A6831" t="s">
        <v>7043</v>
      </c>
      <c r="B6831">
        <v>-4.5346979964344197E-2</v>
      </c>
    </row>
    <row r="6832" spans="1:2" x14ac:dyDescent="0.2">
      <c r="A6832" t="s">
        <v>7613</v>
      </c>
      <c r="B6832">
        <v>-4.5348209049147901E-2</v>
      </c>
    </row>
    <row r="6833" spans="1:2" x14ac:dyDescent="0.2">
      <c r="A6833" t="s">
        <v>7679</v>
      </c>
      <c r="B6833">
        <v>-4.53579816671612E-2</v>
      </c>
    </row>
    <row r="6834" spans="1:2" x14ac:dyDescent="0.2">
      <c r="A6834" t="s">
        <v>7789</v>
      </c>
      <c r="B6834">
        <v>-4.5374523050365302E-2</v>
      </c>
    </row>
    <row r="6835" spans="1:2" x14ac:dyDescent="0.2">
      <c r="A6835" t="s">
        <v>6297</v>
      </c>
      <c r="B6835">
        <v>-4.5402398859094202E-2</v>
      </c>
    </row>
    <row r="6836" spans="1:2" x14ac:dyDescent="0.2">
      <c r="A6836" t="s">
        <v>6452</v>
      </c>
      <c r="B6836">
        <v>-4.5406368135527099E-2</v>
      </c>
    </row>
    <row r="6837" spans="1:2" x14ac:dyDescent="0.2">
      <c r="A6837" t="s">
        <v>7835</v>
      </c>
      <c r="B6837">
        <v>-4.5410445963182201E-2</v>
      </c>
    </row>
    <row r="6838" spans="1:2" x14ac:dyDescent="0.2">
      <c r="A6838" t="s">
        <v>6908</v>
      </c>
      <c r="B6838">
        <v>-4.5413596327527297E-2</v>
      </c>
    </row>
    <row r="6839" spans="1:2" x14ac:dyDescent="0.2">
      <c r="A6839" t="s">
        <v>7186</v>
      </c>
      <c r="B6839">
        <v>-4.54183229005291E-2</v>
      </c>
    </row>
    <row r="6840" spans="1:2" x14ac:dyDescent="0.2">
      <c r="A6840" t="s">
        <v>7061</v>
      </c>
      <c r="B6840">
        <v>-4.5428406108130003E-2</v>
      </c>
    </row>
    <row r="6841" spans="1:2" x14ac:dyDescent="0.2">
      <c r="A6841" t="s">
        <v>7677</v>
      </c>
      <c r="B6841">
        <v>-4.5432429949011602E-2</v>
      </c>
    </row>
    <row r="6842" spans="1:2" x14ac:dyDescent="0.2">
      <c r="A6842" t="s">
        <v>7657</v>
      </c>
      <c r="B6842">
        <v>-4.5510130572142697E-2</v>
      </c>
    </row>
    <row r="6843" spans="1:2" x14ac:dyDescent="0.2">
      <c r="A6843" t="s">
        <v>7256</v>
      </c>
      <c r="B6843">
        <v>-4.5510783872008097E-2</v>
      </c>
    </row>
    <row r="6844" spans="1:2" x14ac:dyDescent="0.2">
      <c r="A6844" t="s">
        <v>6787</v>
      </c>
      <c r="B6844">
        <v>-4.5517490454681203E-2</v>
      </c>
    </row>
    <row r="6845" spans="1:2" x14ac:dyDescent="0.2">
      <c r="A6845" t="s">
        <v>6519</v>
      </c>
      <c r="B6845">
        <v>-4.5533742107645998E-2</v>
      </c>
    </row>
    <row r="6846" spans="1:2" x14ac:dyDescent="0.2">
      <c r="A6846" t="s">
        <v>7065</v>
      </c>
      <c r="B6846">
        <v>-4.5534024684799203E-2</v>
      </c>
    </row>
    <row r="6847" spans="1:2" x14ac:dyDescent="0.2">
      <c r="A6847" t="s">
        <v>7280</v>
      </c>
      <c r="B6847">
        <v>-4.55397351149903E-2</v>
      </c>
    </row>
    <row r="6848" spans="1:2" x14ac:dyDescent="0.2">
      <c r="A6848" t="s">
        <v>7473</v>
      </c>
      <c r="B6848">
        <v>-4.5555225318073898E-2</v>
      </c>
    </row>
    <row r="6849" spans="1:2" x14ac:dyDescent="0.2">
      <c r="A6849" t="s">
        <v>7389</v>
      </c>
      <c r="B6849">
        <v>-4.55597346169926E-2</v>
      </c>
    </row>
    <row r="6850" spans="1:2" x14ac:dyDescent="0.2">
      <c r="A6850" t="s">
        <v>4533</v>
      </c>
      <c r="B6850">
        <v>-4.5616468047492302E-2</v>
      </c>
    </row>
    <row r="6851" spans="1:2" x14ac:dyDescent="0.2">
      <c r="A6851" t="s">
        <v>7454</v>
      </c>
      <c r="B6851">
        <v>-4.5645168671229801E-2</v>
      </c>
    </row>
    <row r="6852" spans="1:2" x14ac:dyDescent="0.2">
      <c r="A6852" t="s">
        <v>7150</v>
      </c>
      <c r="B6852">
        <v>-4.5731287992244803E-2</v>
      </c>
    </row>
    <row r="6853" spans="1:2" x14ac:dyDescent="0.2">
      <c r="A6853" t="s">
        <v>6040</v>
      </c>
      <c r="B6853">
        <v>-4.57458515597804E-2</v>
      </c>
    </row>
    <row r="6854" spans="1:2" x14ac:dyDescent="0.2">
      <c r="A6854" t="s">
        <v>7479</v>
      </c>
      <c r="B6854">
        <v>-4.5765092797538903E-2</v>
      </c>
    </row>
    <row r="6855" spans="1:2" x14ac:dyDescent="0.2">
      <c r="A6855" t="s">
        <v>7135</v>
      </c>
      <c r="B6855">
        <v>-4.5770161316471998E-2</v>
      </c>
    </row>
    <row r="6856" spans="1:2" x14ac:dyDescent="0.2">
      <c r="A6856" t="s">
        <v>7494</v>
      </c>
      <c r="B6856">
        <v>-4.5778497802208398E-2</v>
      </c>
    </row>
    <row r="6857" spans="1:2" x14ac:dyDescent="0.2">
      <c r="A6857" t="s">
        <v>5834</v>
      </c>
      <c r="B6857">
        <v>-4.58718336492712E-2</v>
      </c>
    </row>
    <row r="6858" spans="1:2" x14ac:dyDescent="0.2">
      <c r="A6858" t="s">
        <v>7018</v>
      </c>
      <c r="B6858">
        <v>-4.5878961599077603E-2</v>
      </c>
    </row>
    <row r="6859" spans="1:2" x14ac:dyDescent="0.2">
      <c r="A6859" t="s">
        <v>8282</v>
      </c>
      <c r="B6859">
        <v>-4.58973784030784E-2</v>
      </c>
    </row>
    <row r="6860" spans="1:2" x14ac:dyDescent="0.2">
      <c r="A6860" t="s">
        <v>7516</v>
      </c>
      <c r="B6860">
        <v>-4.5901324192331297E-2</v>
      </c>
    </row>
    <row r="6861" spans="1:2" x14ac:dyDescent="0.2">
      <c r="A6861" t="s">
        <v>7249</v>
      </c>
      <c r="B6861">
        <v>-4.59043318231592E-2</v>
      </c>
    </row>
    <row r="6862" spans="1:2" x14ac:dyDescent="0.2">
      <c r="A6862" t="s">
        <v>7229</v>
      </c>
      <c r="B6862">
        <v>-4.5959258427973902E-2</v>
      </c>
    </row>
    <row r="6863" spans="1:2" x14ac:dyDescent="0.2">
      <c r="A6863" t="s">
        <v>6468</v>
      </c>
      <c r="B6863">
        <v>-4.60233949440252E-2</v>
      </c>
    </row>
    <row r="6864" spans="1:2" x14ac:dyDescent="0.2">
      <c r="A6864" t="s">
        <v>6940</v>
      </c>
      <c r="B6864">
        <v>-4.6033909913785899E-2</v>
      </c>
    </row>
    <row r="6865" spans="1:2" x14ac:dyDescent="0.2">
      <c r="A6865" t="s">
        <v>7461</v>
      </c>
      <c r="B6865">
        <v>-4.6046716075209999E-2</v>
      </c>
    </row>
    <row r="6866" spans="1:2" x14ac:dyDescent="0.2">
      <c r="A6866" t="s">
        <v>6690</v>
      </c>
      <c r="B6866">
        <v>-4.60506760140122E-2</v>
      </c>
    </row>
    <row r="6867" spans="1:2" x14ac:dyDescent="0.2">
      <c r="A6867" t="s">
        <v>5971</v>
      </c>
      <c r="B6867">
        <v>-4.6099554134997701E-2</v>
      </c>
    </row>
    <row r="6868" spans="1:2" x14ac:dyDescent="0.2">
      <c r="A6868" t="s">
        <v>5554</v>
      </c>
      <c r="B6868">
        <v>-4.6121999060595602E-2</v>
      </c>
    </row>
    <row r="6869" spans="1:2" x14ac:dyDescent="0.2">
      <c r="A6869" t="s">
        <v>7084</v>
      </c>
      <c r="B6869">
        <v>-4.6132392056287802E-2</v>
      </c>
    </row>
    <row r="6870" spans="1:2" x14ac:dyDescent="0.2">
      <c r="A6870" t="s">
        <v>7604</v>
      </c>
      <c r="B6870">
        <v>-4.61382937495892E-2</v>
      </c>
    </row>
    <row r="6871" spans="1:2" x14ac:dyDescent="0.2">
      <c r="A6871" t="s">
        <v>7467</v>
      </c>
      <c r="B6871">
        <v>-4.6169633355503503E-2</v>
      </c>
    </row>
    <row r="6872" spans="1:2" x14ac:dyDescent="0.2">
      <c r="A6872" t="s">
        <v>8342</v>
      </c>
      <c r="B6872">
        <v>-4.6176103813877697E-2</v>
      </c>
    </row>
    <row r="6873" spans="1:2" x14ac:dyDescent="0.2">
      <c r="A6873" t="s">
        <v>7275</v>
      </c>
      <c r="B6873">
        <v>-4.6193593751382003E-2</v>
      </c>
    </row>
    <row r="6874" spans="1:2" x14ac:dyDescent="0.2">
      <c r="A6874" t="s">
        <v>7640</v>
      </c>
      <c r="B6874">
        <v>-4.6216510628481103E-2</v>
      </c>
    </row>
    <row r="6875" spans="1:2" x14ac:dyDescent="0.2">
      <c r="A6875" t="s">
        <v>6961</v>
      </c>
      <c r="B6875">
        <v>-4.6229337888223601E-2</v>
      </c>
    </row>
    <row r="6876" spans="1:2" x14ac:dyDescent="0.2">
      <c r="A6876" t="s">
        <v>5850</v>
      </c>
      <c r="B6876">
        <v>-4.6230403186311601E-2</v>
      </c>
    </row>
    <row r="6877" spans="1:2" x14ac:dyDescent="0.2">
      <c r="A6877" t="s">
        <v>7338</v>
      </c>
      <c r="B6877">
        <v>-4.6236593620427202E-2</v>
      </c>
    </row>
    <row r="6878" spans="1:2" x14ac:dyDescent="0.2">
      <c r="A6878" t="s">
        <v>7241</v>
      </c>
      <c r="B6878">
        <v>-4.6285413887541101E-2</v>
      </c>
    </row>
    <row r="6879" spans="1:2" x14ac:dyDescent="0.2">
      <c r="A6879" t="s">
        <v>6274</v>
      </c>
      <c r="B6879">
        <v>-4.6298040709355601E-2</v>
      </c>
    </row>
    <row r="6880" spans="1:2" x14ac:dyDescent="0.2">
      <c r="A6880" t="s">
        <v>6578</v>
      </c>
      <c r="B6880">
        <v>-4.6309396649567798E-2</v>
      </c>
    </row>
    <row r="6881" spans="1:2" x14ac:dyDescent="0.2">
      <c r="A6881" t="s">
        <v>7284</v>
      </c>
      <c r="B6881">
        <v>-4.6361563730047198E-2</v>
      </c>
    </row>
    <row r="6882" spans="1:2" x14ac:dyDescent="0.2">
      <c r="A6882" t="s">
        <v>7695</v>
      </c>
      <c r="B6882">
        <v>-4.6380857330366697E-2</v>
      </c>
    </row>
    <row r="6883" spans="1:2" x14ac:dyDescent="0.2">
      <c r="A6883" t="s">
        <v>6703</v>
      </c>
      <c r="B6883">
        <v>-4.6437023256602497E-2</v>
      </c>
    </row>
    <row r="6884" spans="1:2" x14ac:dyDescent="0.2">
      <c r="A6884" t="s">
        <v>7143</v>
      </c>
      <c r="B6884">
        <v>-4.6441430141487897E-2</v>
      </c>
    </row>
    <row r="6885" spans="1:2" x14ac:dyDescent="0.2">
      <c r="A6885" t="s">
        <v>7237</v>
      </c>
      <c r="B6885">
        <v>-4.6459957892665701E-2</v>
      </c>
    </row>
    <row r="6886" spans="1:2" x14ac:dyDescent="0.2">
      <c r="A6886" t="s">
        <v>7960</v>
      </c>
      <c r="B6886">
        <v>-4.65020669137651E-2</v>
      </c>
    </row>
    <row r="6887" spans="1:2" x14ac:dyDescent="0.2">
      <c r="A6887" t="s">
        <v>8333</v>
      </c>
      <c r="B6887">
        <v>-4.6553321641722697E-2</v>
      </c>
    </row>
    <row r="6888" spans="1:2" x14ac:dyDescent="0.2">
      <c r="A6888" t="s">
        <v>5904</v>
      </c>
      <c r="B6888">
        <v>-4.6558119735181799E-2</v>
      </c>
    </row>
    <row r="6889" spans="1:2" x14ac:dyDescent="0.2">
      <c r="A6889" t="s">
        <v>7573</v>
      </c>
      <c r="B6889">
        <v>-4.6601945290223101E-2</v>
      </c>
    </row>
    <row r="6890" spans="1:2" x14ac:dyDescent="0.2">
      <c r="A6890" t="s">
        <v>7996</v>
      </c>
      <c r="B6890">
        <v>-4.6607498670407102E-2</v>
      </c>
    </row>
    <row r="6891" spans="1:2" x14ac:dyDescent="0.2">
      <c r="A6891" t="s">
        <v>8318</v>
      </c>
      <c r="B6891">
        <v>-4.6611262951981598E-2</v>
      </c>
    </row>
    <row r="6892" spans="1:2" x14ac:dyDescent="0.2">
      <c r="A6892" t="s">
        <v>7445</v>
      </c>
      <c r="B6892">
        <v>-4.6631118556603103E-2</v>
      </c>
    </row>
    <row r="6893" spans="1:2" x14ac:dyDescent="0.2">
      <c r="A6893" t="s">
        <v>6846</v>
      </c>
      <c r="B6893">
        <v>-4.6657278327207299E-2</v>
      </c>
    </row>
    <row r="6894" spans="1:2" x14ac:dyDescent="0.2">
      <c r="A6894" t="s">
        <v>8363</v>
      </c>
      <c r="B6894">
        <v>-4.6711531599345303E-2</v>
      </c>
    </row>
    <row r="6895" spans="1:2" x14ac:dyDescent="0.2">
      <c r="A6895" t="s">
        <v>7192</v>
      </c>
      <c r="B6895">
        <v>-4.6714869644151898E-2</v>
      </c>
    </row>
    <row r="6896" spans="1:2" x14ac:dyDescent="0.2">
      <c r="A6896" t="s">
        <v>6251</v>
      </c>
      <c r="B6896">
        <v>-4.6735202307691702E-2</v>
      </c>
    </row>
    <row r="6897" spans="1:2" x14ac:dyDescent="0.2">
      <c r="A6897" t="s">
        <v>3489</v>
      </c>
      <c r="B6897">
        <v>-4.6751494875994601E-2</v>
      </c>
    </row>
    <row r="6898" spans="1:2" x14ac:dyDescent="0.2">
      <c r="A6898" t="s">
        <v>6665</v>
      </c>
      <c r="B6898">
        <v>-4.6765875479519797E-2</v>
      </c>
    </row>
    <row r="6899" spans="1:2" x14ac:dyDescent="0.2">
      <c r="A6899" t="s">
        <v>7435</v>
      </c>
      <c r="B6899">
        <v>-4.6796662487320798E-2</v>
      </c>
    </row>
    <row r="6900" spans="1:2" x14ac:dyDescent="0.2">
      <c r="A6900" t="s">
        <v>7324</v>
      </c>
      <c r="B6900">
        <v>-4.6870586561215198E-2</v>
      </c>
    </row>
    <row r="6901" spans="1:2" x14ac:dyDescent="0.2">
      <c r="A6901" t="s">
        <v>8581</v>
      </c>
      <c r="B6901">
        <v>-4.6902621534359902E-2</v>
      </c>
    </row>
    <row r="6902" spans="1:2" x14ac:dyDescent="0.2">
      <c r="A6902" t="s">
        <v>7663</v>
      </c>
      <c r="B6902">
        <v>-4.6902986133343497E-2</v>
      </c>
    </row>
    <row r="6903" spans="1:2" x14ac:dyDescent="0.2">
      <c r="A6903" t="s">
        <v>6847</v>
      </c>
      <c r="B6903">
        <v>-4.6951557402013497E-2</v>
      </c>
    </row>
    <row r="6904" spans="1:2" x14ac:dyDescent="0.2">
      <c r="A6904" t="s">
        <v>6483</v>
      </c>
      <c r="B6904">
        <v>-4.6953520780357999E-2</v>
      </c>
    </row>
    <row r="6905" spans="1:2" x14ac:dyDescent="0.2">
      <c r="A6905" t="s">
        <v>8486</v>
      </c>
      <c r="B6905">
        <v>-4.6966348842773203E-2</v>
      </c>
    </row>
    <row r="6906" spans="1:2" x14ac:dyDescent="0.2">
      <c r="A6906" t="s">
        <v>7759</v>
      </c>
      <c r="B6906">
        <v>-4.6976507378878998E-2</v>
      </c>
    </row>
    <row r="6907" spans="1:2" x14ac:dyDescent="0.2">
      <c r="A6907" t="s">
        <v>7602</v>
      </c>
      <c r="B6907">
        <v>-4.7007258156402103E-2</v>
      </c>
    </row>
    <row r="6908" spans="1:2" x14ac:dyDescent="0.2">
      <c r="A6908" t="s">
        <v>6987</v>
      </c>
      <c r="B6908">
        <v>-4.7013135722051097E-2</v>
      </c>
    </row>
    <row r="6909" spans="1:2" x14ac:dyDescent="0.2">
      <c r="A6909" t="s">
        <v>7580</v>
      </c>
      <c r="B6909">
        <v>-4.7021172383139603E-2</v>
      </c>
    </row>
    <row r="6910" spans="1:2" x14ac:dyDescent="0.2">
      <c r="A6910" t="s">
        <v>8002</v>
      </c>
      <c r="B6910">
        <v>-4.7043641250396097E-2</v>
      </c>
    </row>
    <row r="6911" spans="1:2" x14ac:dyDescent="0.2">
      <c r="A6911" t="s">
        <v>7002</v>
      </c>
      <c r="B6911">
        <v>-4.7050681821342297E-2</v>
      </c>
    </row>
    <row r="6912" spans="1:2" x14ac:dyDescent="0.2">
      <c r="A6912" t="s">
        <v>7393</v>
      </c>
      <c r="B6912">
        <v>-4.7097381568102399E-2</v>
      </c>
    </row>
    <row r="6913" spans="1:2" x14ac:dyDescent="0.2">
      <c r="A6913" t="s">
        <v>7314</v>
      </c>
      <c r="B6913">
        <v>-4.7127392066362697E-2</v>
      </c>
    </row>
    <row r="6914" spans="1:2" x14ac:dyDescent="0.2">
      <c r="A6914" t="s">
        <v>8209</v>
      </c>
      <c r="B6914">
        <v>-4.7145442536330601E-2</v>
      </c>
    </row>
    <row r="6915" spans="1:2" x14ac:dyDescent="0.2">
      <c r="A6915" t="s">
        <v>7514</v>
      </c>
      <c r="B6915">
        <v>-4.7152107271728701E-2</v>
      </c>
    </row>
    <row r="6916" spans="1:2" x14ac:dyDescent="0.2">
      <c r="A6916" t="s">
        <v>6825</v>
      </c>
      <c r="B6916">
        <v>-4.71555189453913E-2</v>
      </c>
    </row>
    <row r="6917" spans="1:2" x14ac:dyDescent="0.2">
      <c r="A6917" t="s">
        <v>8597</v>
      </c>
      <c r="B6917">
        <v>-4.7159061726943098E-2</v>
      </c>
    </row>
    <row r="6918" spans="1:2" x14ac:dyDescent="0.2">
      <c r="A6918" t="s">
        <v>7656</v>
      </c>
      <c r="B6918">
        <v>-4.7179432157985902E-2</v>
      </c>
    </row>
    <row r="6919" spans="1:2" x14ac:dyDescent="0.2">
      <c r="A6919" t="s">
        <v>6334</v>
      </c>
      <c r="B6919">
        <v>-4.7181090349219801E-2</v>
      </c>
    </row>
    <row r="6920" spans="1:2" x14ac:dyDescent="0.2">
      <c r="A6920" t="s">
        <v>7540</v>
      </c>
      <c r="B6920">
        <v>-4.7203980184245799E-2</v>
      </c>
    </row>
    <row r="6921" spans="1:2" x14ac:dyDescent="0.2">
      <c r="A6921" t="s">
        <v>8251</v>
      </c>
      <c r="B6921">
        <v>-4.72079338778775E-2</v>
      </c>
    </row>
    <row r="6922" spans="1:2" x14ac:dyDescent="0.2">
      <c r="A6922" t="s">
        <v>7805</v>
      </c>
      <c r="B6922">
        <v>-4.7230059862642199E-2</v>
      </c>
    </row>
    <row r="6923" spans="1:2" x14ac:dyDescent="0.2">
      <c r="A6923" t="s">
        <v>6729</v>
      </c>
      <c r="B6923">
        <v>-4.7238210344315398E-2</v>
      </c>
    </row>
    <row r="6924" spans="1:2" x14ac:dyDescent="0.2">
      <c r="A6924" t="s">
        <v>7959</v>
      </c>
      <c r="B6924">
        <v>-4.7298299690826502E-2</v>
      </c>
    </row>
    <row r="6925" spans="1:2" x14ac:dyDescent="0.2">
      <c r="A6925" t="s">
        <v>7402</v>
      </c>
      <c r="B6925">
        <v>-4.7316195171904198E-2</v>
      </c>
    </row>
    <row r="6926" spans="1:2" x14ac:dyDescent="0.2">
      <c r="A6926" t="s">
        <v>7614</v>
      </c>
      <c r="B6926">
        <v>-4.7323027604301897E-2</v>
      </c>
    </row>
    <row r="6927" spans="1:2" x14ac:dyDescent="0.2">
      <c r="A6927" t="s">
        <v>7527</v>
      </c>
      <c r="B6927">
        <v>-4.7338270502594301E-2</v>
      </c>
    </row>
    <row r="6928" spans="1:2" x14ac:dyDescent="0.2">
      <c r="A6928" t="s">
        <v>6986</v>
      </c>
      <c r="B6928">
        <v>-4.7341793644190097E-2</v>
      </c>
    </row>
    <row r="6929" spans="1:2" x14ac:dyDescent="0.2">
      <c r="A6929" t="s">
        <v>8681</v>
      </c>
      <c r="B6929">
        <v>-4.7379187615341399E-2</v>
      </c>
    </row>
    <row r="6930" spans="1:2" x14ac:dyDescent="0.2">
      <c r="A6930" t="s">
        <v>6439</v>
      </c>
      <c r="B6930">
        <v>-4.74045914545849E-2</v>
      </c>
    </row>
    <row r="6931" spans="1:2" x14ac:dyDescent="0.2">
      <c r="A6931" t="s">
        <v>6988</v>
      </c>
      <c r="B6931">
        <v>-4.7411695040369899E-2</v>
      </c>
    </row>
    <row r="6932" spans="1:2" x14ac:dyDescent="0.2">
      <c r="A6932" t="s">
        <v>6654</v>
      </c>
      <c r="B6932">
        <v>-4.7467433276549301E-2</v>
      </c>
    </row>
    <row r="6933" spans="1:2" x14ac:dyDescent="0.2">
      <c r="A6933" t="s">
        <v>6947</v>
      </c>
      <c r="B6933">
        <v>-4.7481348756976301E-2</v>
      </c>
    </row>
    <row r="6934" spans="1:2" x14ac:dyDescent="0.2">
      <c r="A6934" t="s">
        <v>7967</v>
      </c>
      <c r="B6934">
        <v>-4.7518214675532598E-2</v>
      </c>
    </row>
    <row r="6935" spans="1:2" x14ac:dyDescent="0.2">
      <c r="A6935" t="s">
        <v>7417</v>
      </c>
      <c r="B6935">
        <v>-4.7544194265845698E-2</v>
      </c>
    </row>
    <row r="6936" spans="1:2" x14ac:dyDescent="0.2">
      <c r="A6936" t="s">
        <v>7140</v>
      </c>
      <c r="B6936">
        <v>-4.7577906622114897E-2</v>
      </c>
    </row>
    <row r="6937" spans="1:2" x14ac:dyDescent="0.2">
      <c r="A6937" t="s">
        <v>6819</v>
      </c>
      <c r="B6937">
        <v>-4.7603674726074997E-2</v>
      </c>
    </row>
    <row r="6938" spans="1:2" x14ac:dyDescent="0.2">
      <c r="A6938" t="s">
        <v>7743</v>
      </c>
      <c r="B6938">
        <v>-4.7605655803503698E-2</v>
      </c>
    </row>
    <row r="6939" spans="1:2" x14ac:dyDescent="0.2">
      <c r="A6939" t="s">
        <v>7902</v>
      </c>
      <c r="B6939">
        <v>-4.7649373267920098E-2</v>
      </c>
    </row>
    <row r="6940" spans="1:2" x14ac:dyDescent="0.2">
      <c r="A6940" t="s">
        <v>6757</v>
      </c>
      <c r="B6940">
        <v>-4.7703139446886297E-2</v>
      </c>
    </row>
    <row r="6941" spans="1:2" x14ac:dyDescent="0.2">
      <c r="A6941" t="s">
        <v>7161</v>
      </c>
      <c r="B6941">
        <v>-4.7703232007097897E-2</v>
      </c>
    </row>
    <row r="6942" spans="1:2" x14ac:dyDescent="0.2">
      <c r="A6942" t="s">
        <v>7152</v>
      </c>
      <c r="B6942">
        <v>-4.7739903290725597E-2</v>
      </c>
    </row>
    <row r="6943" spans="1:2" x14ac:dyDescent="0.2">
      <c r="A6943" t="s">
        <v>7386</v>
      </c>
      <c r="B6943">
        <v>-4.7755130783721497E-2</v>
      </c>
    </row>
    <row r="6944" spans="1:2" x14ac:dyDescent="0.2">
      <c r="A6944" t="s">
        <v>7439</v>
      </c>
      <c r="B6944">
        <v>-4.7761246502916598E-2</v>
      </c>
    </row>
    <row r="6945" spans="1:2" x14ac:dyDescent="0.2">
      <c r="A6945" t="s">
        <v>7827</v>
      </c>
      <c r="B6945">
        <v>-4.7785163730311601E-2</v>
      </c>
    </row>
    <row r="6946" spans="1:2" x14ac:dyDescent="0.2">
      <c r="A6946" t="s">
        <v>7518</v>
      </c>
      <c r="B6946">
        <v>-4.7789982612402297E-2</v>
      </c>
    </row>
    <row r="6947" spans="1:2" x14ac:dyDescent="0.2">
      <c r="A6947" t="s">
        <v>8206</v>
      </c>
      <c r="B6947">
        <v>-4.7793072017735097E-2</v>
      </c>
    </row>
    <row r="6948" spans="1:2" x14ac:dyDescent="0.2">
      <c r="A6948" t="s">
        <v>6347</v>
      </c>
      <c r="B6948">
        <v>-4.7832372315013298E-2</v>
      </c>
    </row>
    <row r="6949" spans="1:2" x14ac:dyDescent="0.2">
      <c r="A6949" t="s">
        <v>6637</v>
      </c>
      <c r="B6949">
        <v>-4.7923950753806302E-2</v>
      </c>
    </row>
    <row r="6950" spans="1:2" x14ac:dyDescent="0.2">
      <c r="A6950" t="s">
        <v>8263</v>
      </c>
      <c r="B6950">
        <v>-4.7945184362625702E-2</v>
      </c>
    </row>
    <row r="6951" spans="1:2" x14ac:dyDescent="0.2">
      <c r="A6951" t="s">
        <v>5125</v>
      </c>
      <c r="B6951">
        <v>-4.80188763111742E-2</v>
      </c>
    </row>
    <row r="6952" spans="1:2" x14ac:dyDescent="0.2">
      <c r="A6952" t="s">
        <v>9936</v>
      </c>
      <c r="B6952">
        <v>-4.8029793000105903E-2</v>
      </c>
    </row>
    <row r="6953" spans="1:2" x14ac:dyDescent="0.2">
      <c r="A6953" t="s">
        <v>7727</v>
      </c>
      <c r="B6953">
        <v>-4.8038538812555903E-2</v>
      </c>
    </row>
    <row r="6954" spans="1:2" x14ac:dyDescent="0.2">
      <c r="A6954" t="s">
        <v>1558</v>
      </c>
      <c r="B6954">
        <v>-4.8055921741541503E-2</v>
      </c>
    </row>
    <row r="6955" spans="1:2" x14ac:dyDescent="0.2">
      <c r="A6955" t="s">
        <v>7450</v>
      </c>
      <c r="B6955">
        <v>-4.8080342552583498E-2</v>
      </c>
    </row>
    <row r="6956" spans="1:2" x14ac:dyDescent="0.2">
      <c r="A6956" t="s">
        <v>7153</v>
      </c>
      <c r="B6956">
        <v>-4.81005014537874E-2</v>
      </c>
    </row>
    <row r="6957" spans="1:2" x14ac:dyDescent="0.2">
      <c r="A6957" t="s">
        <v>7707</v>
      </c>
      <c r="B6957">
        <v>-4.8116069670836002E-2</v>
      </c>
    </row>
    <row r="6958" spans="1:2" x14ac:dyDescent="0.2">
      <c r="A6958" t="s">
        <v>8381</v>
      </c>
      <c r="B6958">
        <v>-4.81683967185524E-2</v>
      </c>
    </row>
    <row r="6959" spans="1:2" x14ac:dyDescent="0.2">
      <c r="A6959" t="s">
        <v>4099</v>
      </c>
      <c r="B6959">
        <v>-4.8170412663538803E-2</v>
      </c>
    </row>
    <row r="6960" spans="1:2" x14ac:dyDescent="0.2">
      <c r="A6960" t="s">
        <v>8674</v>
      </c>
      <c r="B6960">
        <v>-4.8187220607935698E-2</v>
      </c>
    </row>
    <row r="6961" spans="1:2" x14ac:dyDescent="0.2">
      <c r="A6961" t="s">
        <v>7672</v>
      </c>
      <c r="B6961">
        <v>-4.8227539566542403E-2</v>
      </c>
    </row>
    <row r="6962" spans="1:2" x14ac:dyDescent="0.2">
      <c r="A6962" t="s">
        <v>5375</v>
      </c>
      <c r="B6962">
        <v>-4.8244312822500898E-2</v>
      </c>
    </row>
    <row r="6963" spans="1:2" x14ac:dyDescent="0.2">
      <c r="A6963" t="s">
        <v>6428</v>
      </c>
      <c r="B6963">
        <v>-4.8251712150608903E-2</v>
      </c>
    </row>
    <row r="6964" spans="1:2" x14ac:dyDescent="0.2">
      <c r="A6964" t="s">
        <v>215</v>
      </c>
      <c r="B6964">
        <v>-4.8275795393719997E-2</v>
      </c>
    </row>
    <row r="6965" spans="1:2" x14ac:dyDescent="0.2">
      <c r="A6965" t="s">
        <v>8271</v>
      </c>
      <c r="B6965">
        <v>-4.8314780731257799E-2</v>
      </c>
    </row>
    <row r="6966" spans="1:2" x14ac:dyDescent="0.2">
      <c r="A6966" t="s">
        <v>7855</v>
      </c>
      <c r="B6966">
        <v>-4.8336368437900901E-2</v>
      </c>
    </row>
    <row r="6967" spans="1:2" x14ac:dyDescent="0.2">
      <c r="A6967" t="s">
        <v>6966</v>
      </c>
      <c r="B6967">
        <v>-4.83376145239394E-2</v>
      </c>
    </row>
    <row r="6968" spans="1:2" x14ac:dyDescent="0.2">
      <c r="A6968" t="s">
        <v>7549</v>
      </c>
      <c r="B6968">
        <v>-4.8375954616797397E-2</v>
      </c>
    </row>
    <row r="6969" spans="1:2" x14ac:dyDescent="0.2">
      <c r="A6969" t="s">
        <v>7372</v>
      </c>
      <c r="B6969">
        <v>-4.8427570465197703E-2</v>
      </c>
    </row>
    <row r="6970" spans="1:2" x14ac:dyDescent="0.2">
      <c r="A6970" t="s">
        <v>7699</v>
      </c>
      <c r="B6970">
        <v>-4.84323422391938E-2</v>
      </c>
    </row>
    <row r="6971" spans="1:2" x14ac:dyDescent="0.2">
      <c r="A6971" t="s">
        <v>6020</v>
      </c>
      <c r="B6971">
        <v>-4.8443164667059897E-2</v>
      </c>
    </row>
    <row r="6972" spans="1:2" x14ac:dyDescent="0.2">
      <c r="A6972" t="s">
        <v>8242</v>
      </c>
      <c r="B6972">
        <v>-4.8444896589181698E-2</v>
      </c>
    </row>
    <row r="6973" spans="1:2" x14ac:dyDescent="0.2">
      <c r="A6973" t="s">
        <v>7449</v>
      </c>
      <c r="B6973">
        <v>-4.8454706962985997E-2</v>
      </c>
    </row>
    <row r="6974" spans="1:2" x14ac:dyDescent="0.2">
      <c r="A6974" t="s">
        <v>6106</v>
      </c>
      <c r="B6974">
        <v>-4.8459982064303797E-2</v>
      </c>
    </row>
    <row r="6975" spans="1:2" x14ac:dyDescent="0.2">
      <c r="A6975" t="s">
        <v>7297</v>
      </c>
      <c r="B6975">
        <v>-4.8478933767157097E-2</v>
      </c>
    </row>
    <row r="6976" spans="1:2" x14ac:dyDescent="0.2">
      <c r="A6976" t="s">
        <v>3493</v>
      </c>
      <c r="B6976">
        <v>-4.84794039113845E-2</v>
      </c>
    </row>
    <row r="6977" spans="1:2" x14ac:dyDescent="0.2">
      <c r="A6977" t="s">
        <v>6197</v>
      </c>
      <c r="B6977">
        <v>-4.8482750167975701E-2</v>
      </c>
    </row>
    <row r="6978" spans="1:2" x14ac:dyDescent="0.2">
      <c r="A6978" t="s">
        <v>7356</v>
      </c>
      <c r="B6978">
        <v>-4.8496088697020497E-2</v>
      </c>
    </row>
    <row r="6979" spans="1:2" x14ac:dyDescent="0.2">
      <c r="A6979" t="s">
        <v>7506</v>
      </c>
      <c r="B6979">
        <v>-4.8501512802373602E-2</v>
      </c>
    </row>
    <row r="6980" spans="1:2" x14ac:dyDescent="0.2">
      <c r="A6980" t="s">
        <v>6827</v>
      </c>
      <c r="B6980">
        <v>-4.8516071149622898E-2</v>
      </c>
    </row>
    <row r="6981" spans="1:2" x14ac:dyDescent="0.2">
      <c r="A6981" t="s">
        <v>7047</v>
      </c>
      <c r="B6981">
        <v>-4.8521008396594199E-2</v>
      </c>
    </row>
    <row r="6982" spans="1:2" x14ac:dyDescent="0.2">
      <c r="A6982" t="s">
        <v>6291</v>
      </c>
      <c r="B6982">
        <v>-4.8524190203745099E-2</v>
      </c>
    </row>
    <row r="6983" spans="1:2" x14ac:dyDescent="0.2">
      <c r="A6983" t="s">
        <v>8095</v>
      </c>
      <c r="B6983">
        <v>-4.8534891906536502E-2</v>
      </c>
    </row>
    <row r="6984" spans="1:2" x14ac:dyDescent="0.2">
      <c r="A6984" t="s">
        <v>7465</v>
      </c>
      <c r="B6984">
        <v>-4.8544524953837202E-2</v>
      </c>
    </row>
    <row r="6985" spans="1:2" x14ac:dyDescent="0.2">
      <c r="A6985" t="s">
        <v>7956</v>
      </c>
      <c r="B6985">
        <v>-4.8563294015729799E-2</v>
      </c>
    </row>
    <row r="6986" spans="1:2" x14ac:dyDescent="0.2">
      <c r="A6986" t="s">
        <v>7232</v>
      </c>
      <c r="B6986">
        <v>-4.8582525148585E-2</v>
      </c>
    </row>
    <row r="6987" spans="1:2" x14ac:dyDescent="0.2">
      <c r="A6987" t="s">
        <v>7668</v>
      </c>
      <c r="B6987">
        <v>-4.8595401855498897E-2</v>
      </c>
    </row>
    <row r="6988" spans="1:2" x14ac:dyDescent="0.2">
      <c r="A6988" t="s">
        <v>7694</v>
      </c>
      <c r="B6988">
        <v>-4.8621890992943798E-2</v>
      </c>
    </row>
    <row r="6989" spans="1:2" x14ac:dyDescent="0.2">
      <c r="A6989" t="s">
        <v>8117</v>
      </c>
      <c r="B6989">
        <v>-4.8700992024544601E-2</v>
      </c>
    </row>
    <row r="6990" spans="1:2" x14ac:dyDescent="0.2">
      <c r="A6990" t="s">
        <v>7223</v>
      </c>
      <c r="B6990">
        <v>-4.8704280522879798E-2</v>
      </c>
    </row>
    <row r="6991" spans="1:2" x14ac:dyDescent="0.2">
      <c r="A6991" t="s">
        <v>6523</v>
      </c>
      <c r="B6991">
        <v>-4.8708114568060699E-2</v>
      </c>
    </row>
    <row r="6992" spans="1:2" x14ac:dyDescent="0.2">
      <c r="A6992" t="s">
        <v>7476</v>
      </c>
      <c r="B6992">
        <v>-4.8708671831384297E-2</v>
      </c>
    </row>
    <row r="6993" spans="1:2" x14ac:dyDescent="0.2">
      <c r="A6993" t="s">
        <v>7093</v>
      </c>
      <c r="B6993">
        <v>-4.87274008178636E-2</v>
      </c>
    </row>
    <row r="6994" spans="1:2" x14ac:dyDescent="0.2">
      <c r="A6994" t="s">
        <v>6728</v>
      </c>
      <c r="B6994">
        <v>-4.87358960220785E-2</v>
      </c>
    </row>
    <row r="6995" spans="1:2" x14ac:dyDescent="0.2">
      <c r="A6995" t="s">
        <v>7778</v>
      </c>
      <c r="B6995">
        <v>-4.8737995820358197E-2</v>
      </c>
    </row>
    <row r="6996" spans="1:2" x14ac:dyDescent="0.2">
      <c r="A6996" t="s">
        <v>8055</v>
      </c>
      <c r="B6996">
        <v>-4.8751599739480497E-2</v>
      </c>
    </row>
    <row r="6997" spans="1:2" x14ac:dyDescent="0.2">
      <c r="A6997" t="s">
        <v>8794</v>
      </c>
      <c r="B6997">
        <v>-4.8783406410862103E-2</v>
      </c>
    </row>
    <row r="6998" spans="1:2" x14ac:dyDescent="0.2">
      <c r="A6998" t="s">
        <v>8040</v>
      </c>
      <c r="B6998">
        <v>-4.8785838547307801E-2</v>
      </c>
    </row>
    <row r="6999" spans="1:2" x14ac:dyDescent="0.2">
      <c r="A6999" t="s">
        <v>6338</v>
      </c>
      <c r="B6999">
        <v>-4.8818963485274702E-2</v>
      </c>
    </row>
    <row r="7000" spans="1:2" x14ac:dyDescent="0.2">
      <c r="A7000" t="s">
        <v>7199</v>
      </c>
      <c r="B7000">
        <v>-4.8860490483794899E-2</v>
      </c>
    </row>
    <row r="7001" spans="1:2" x14ac:dyDescent="0.2">
      <c r="A7001" t="s">
        <v>7928</v>
      </c>
      <c r="B7001">
        <v>-4.88653104183693E-2</v>
      </c>
    </row>
    <row r="7002" spans="1:2" x14ac:dyDescent="0.2">
      <c r="A7002" t="s">
        <v>6783</v>
      </c>
      <c r="B7002">
        <v>-4.8947385781784099E-2</v>
      </c>
    </row>
    <row r="7003" spans="1:2" x14ac:dyDescent="0.2">
      <c r="A7003" t="s">
        <v>7818</v>
      </c>
      <c r="B7003">
        <v>-4.8975197717227102E-2</v>
      </c>
    </row>
    <row r="7004" spans="1:2" x14ac:dyDescent="0.2">
      <c r="A7004" t="s">
        <v>7221</v>
      </c>
      <c r="B7004">
        <v>-4.89801045176693E-2</v>
      </c>
    </row>
    <row r="7005" spans="1:2" x14ac:dyDescent="0.2">
      <c r="A7005" t="s">
        <v>7517</v>
      </c>
      <c r="B7005">
        <v>-4.8987514068599899E-2</v>
      </c>
    </row>
    <row r="7006" spans="1:2" x14ac:dyDescent="0.2">
      <c r="A7006" t="s">
        <v>8281</v>
      </c>
      <c r="B7006">
        <v>-4.9008989812579597E-2</v>
      </c>
    </row>
    <row r="7007" spans="1:2" x14ac:dyDescent="0.2">
      <c r="A7007" t="s">
        <v>6700</v>
      </c>
      <c r="B7007">
        <v>-4.9017725261572401E-2</v>
      </c>
    </row>
    <row r="7008" spans="1:2" x14ac:dyDescent="0.2">
      <c r="A7008" t="s">
        <v>7901</v>
      </c>
      <c r="B7008">
        <v>-4.9044158376532497E-2</v>
      </c>
    </row>
    <row r="7009" spans="1:2" x14ac:dyDescent="0.2">
      <c r="A7009" t="s">
        <v>8243</v>
      </c>
      <c r="B7009">
        <v>-4.9048812429858597E-2</v>
      </c>
    </row>
    <row r="7010" spans="1:2" x14ac:dyDescent="0.2">
      <c r="A7010" t="s">
        <v>7490</v>
      </c>
      <c r="B7010">
        <v>-4.90953992640287E-2</v>
      </c>
    </row>
    <row r="7011" spans="1:2" x14ac:dyDescent="0.2">
      <c r="A7011" t="s">
        <v>8023</v>
      </c>
      <c r="B7011">
        <v>-4.9102903674069297E-2</v>
      </c>
    </row>
    <row r="7012" spans="1:2" x14ac:dyDescent="0.2">
      <c r="A7012" t="s">
        <v>7401</v>
      </c>
      <c r="B7012">
        <v>-4.91052916383799E-2</v>
      </c>
    </row>
    <row r="7013" spans="1:2" x14ac:dyDescent="0.2">
      <c r="A7013" t="s">
        <v>5390</v>
      </c>
      <c r="B7013">
        <v>-4.91119327760162E-2</v>
      </c>
    </row>
    <row r="7014" spans="1:2" x14ac:dyDescent="0.2">
      <c r="A7014" t="s">
        <v>6632</v>
      </c>
      <c r="B7014">
        <v>-4.9115117588625801E-2</v>
      </c>
    </row>
    <row r="7015" spans="1:2" x14ac:dyDescent="0.2">
      <c r="A7015" t="s">
        <v>6750</v>
      </c>
      <c r="B7015">
        <v>-4.9149077189094302E-2</v>
      </c>
    </row>
    <row r="7016" spans="1:2" x14ac:dyDescent="0.2">
      <c r="A7016" t="s">
        <v>7661</v>
      </c>
      <c r="B7016">
        <v>-4.9170812607265399E-2</v>
      </c>
    </row>
    <row r="7017" spans="1:2" x14ac:dyDescent="0.2">
      <c r="A7017" t="s">
        <v>5043</v>
      </c>
      <c r="B7017">
        <v>-4.9187303369000797E-2</v>
      </c>
    </row>
    <row r="7018" spans="1:2" x14ac:dyDescent="0.2">
      <c r="A7018" t="s">
        <v>6440</v>
      </c>
      <c r="B7018">
        <v>-4.9202797911733001E-2</v>
      </c>
    </row>
    <row r="7019" spans="1:2" x14ac:dyDescent="0.2">
      <c r="A7019" t="s">
        <v>6293</v>
      </c>
      <c r="B7019">
        <v>-4.9232184495565601E-2</v>
      </c>
    </row>
    <row r="7020" spans="1:2" x14ac:dyDescent="0.2">
      <c r="A7020" t="s">
        <v>8268</v>
      </c>
      <c r="B7020">
        <v>-4.9260142195794498E-2</v>
      </c>
    </row>
    <row r="7021" spans="1:2" x14ac:dyDescent="0.2">
      <c r="A7021" t="s">
        <v>8419</v>
      </c>
      <c r="B7021">
        <v>-4.9272871220309697E-2</v>
      </c>
    </row>
    <row r="7022" spans="1:2" x14ac:dyDescent="0.2">
      <c r="A7022" t="s">
        <v>7593</v>
      </c>
      <c r="B7022">
        <v>-4.9296885701683502E-2</v>
      </c>
    </row>
    <row r="7023" spans="1:2" x14ac:dyDescent="0.2">
      <c r="A7023" t="s">
        <v>6430</v>
      </c>
      <c r="B7023">
        <v>-4.93038753186016E-2</v>
      </c>
    </row>
    <row r="7024" spans="1:2" x14ac:dyDescent="0.2">
      <c r="A7024" t="s">
        <v>7665</v>
      </c>
      <c r="B7024">
        <v>-4.93147963573045E-2</v>
      </c>
    </row>
    <row r="7025" spans="1:2" x14ac:dyDescent="0.2">
      <c r="A7025" t="s">
        <v>7845</v>
      </c>
      <c r="B7025">
        <v>-4.9353390943768199E-2</v>
      </c>
    </row>
    <row r="7026" spans="1:2" x14ac:dyDescent="0.2">
      <c r="A7026" t="s">
        <v>7410</v>
      </c>
      <c r="B7026">
        <v>-4.9371033448592498E-2</v>
      </c>
    </row>
    <row r="7027" spans="1:2" x14ac:dyDescent="0.2">
      <c r="A7027" t="s">
        <v>7463</v>
      </c>
      <c r="B7027">
        <v>-4.93799151698553E-2</v>
      </c>
    </row>
    <row r="7028" spans="1:2" x14ac:dyDescent="0.2">
      <c r="A7028" t="s">
        <v>6058</v>
      </c>
      <c r="B7028">
        <v>-4.94024256649295E-2</v>
      </c>
    </row>
    <row r="7029" spans="1:2" x14ac:dyDescent="0.2">
      <c r="A7029" t="s">
        <v>6027</v>
      </c>
      <c r="B7029">
        <v>-4.94364261308399E-2</v>
      </c>
    </row>
    <row r="7030" spans="1:2" x14ac:dyDescent="0.2">
      <c r="A7030" t="s">
        <v>7182</v>
      </c>
      <c r="B7030">
        <v>-4.9445789420410703E-2</v>
      </c>
    </row>
    <row r="7031" spans="1:2" x14ac:dyDescent="0.2">
      <c r="A7031" t="s">
        <v>7600</v>
      </c>
      <c r="B7031">
        <v>-4.94975498120825E-2</v>
      </c>
    </row>
    <row r="7032" spans="1:2" x14ac:dyDescent="0.2">
      <c r="A7032" t="s">
        <v>6753</v>
      </c>
      <c r="B7032">
        <v>-4.9501304365111097E-2</v>
      </c>
    </row>
    <row r="7033" spans="1:2" x14ac:dyDescent="0.2">
      <c r="A7033" t="s">
        <v>6280</v>
      </c>
      <c r="B7033">
        <v>-4.9502490163874202E-2</v>
      </c>
    </row>
    <row r="7034" spans="1:2" x14ac:dyDescent="0.2">
      <c r="A7034" t="s">
        <v>7643</v>
      </c>
      <c r="B7034">
        <v>-4.9514538934305297E-2</v>
      </c>
    </row>
    <row r="7035" spans="1:2" x14ac:dyDescent="0.2">
      <c r="A7035" t="s">
        <v>8380</v>
      </c>
      <c r="B7035">
        <v>-4.95720561992707E-2</v>
      </c>
    </row>
    <row r="7036" spans="1:2" x14ac:dyDescent="0.2">
      <c r="A7036" t="s">
        <v>8699</v>
      </c>
      <c r="B7036">
        <v>-4.9648727995834002E-2</v>
      </c>
    </row>
    <row r="7037" spans="1:2" x14ac:dyDescent="0.2">
      <c r="A7037" t="s">
        <v>7337</v>
      </c>
      <c r="B7037">
        <v>-4.9667133991985198E-2</v>
      </c>
    </row>
    <row r="7038" spans="1:2" x14ac:dyDescent="0.2">
      <c r="A7038" t="s">
        <v>7568</v>
      </c>
      <c r="B7038">
        <v>-4.9759207862883098E-2</v>
      </c>
    </row>
    <row r="7039" spans="1:2" x14ac:dyDescent="0.2">
      <c r="A7039" t="s">
        <v>7022</v>
      </c>
      <c r="B7039">
        <v>-4.9789982842320897E-2</v>
      </c>
    </row>
    <row r="7040" spans="1:2" x14ac:dyDescent="0.2">
      <c r="A7040" t="s">
        <v>7520</v>
      </c>
      <c r="B7040">
        <v>-4.9790719144190997E-2</v>
      </c>
    </row>
    <row r="7041" spans="1:2" x14ac:dyDescent="0.2">
      <c r="A7041" t="s">
        <v>7918</v>
      </c>
      <c r="B7041">
        <v>-4.9860599373234102E-2</v>
      </c>
    </row>
    <row r="7042" spans="1:2" x14ac:dyDescent="0.2">
      <c r="A7042" t="s">
        <v>8037</v>
      </c>
      <c r="B7042">
        <v>-4.9865793517428897E-2</v>
      </c>
    </row>
    <row r="7043" spans="1:2" x14ac:dyDescent="0.2">
      <c r="A7043" t="s">
        <v>6308</v>
      </c>
      <c r="B7043">
        <v>-4.9875387999489498E-2</v>
      </c>
    </row>
    <row r="7044" spans="1:2" x14ac:dyDescent="0.2">
      <c r="A7044" t="s">
        <v>7413</v>
      </c>
      <c r="B7044">
        <v>-4.9928650211037297E-2</v>
      </c>
    </row>
    <row r="7045" spans="1:2" x14ac:dyDescent="0.2">
      <c r="A7045" t="s">
        <v>7650</v>
      </c>
      <c r="B7045">
        <v>-4.9972569225751502E-2</v>
      </c>
    </row>
    <row r="7046" spans="1:2" x14ac:dyDescent="0.2">
      <c r="A7046" t="s">
        <v>7433</v>
      </c>
      <c r="B7046">
        <v>-5.0055862730290702E-2</v>
      </c>
    </row>
    <row r="7047" spans="1:2" x14ac:dyDescent="0.2">
      <c r="A7047" t="s">
        <v>7586</v>
      </c>
      <c r="B7047">
        <v>-5.0058210786393303E-2</v>
      </c>
    </row>
    <row r="7048" spans="1:2" x14ac:dyDescent="0.2">
      <c r="A7048" t="s">
        <v>8466</v>
      </c>
      <c r="B7048">
        <v>-5.0064414134753502E-2</v>
      </c>
    </row>
    <row r="7049" spans="1:2" x14ac:dyDescent="0.2">
      <c r="A7049" t="s">
        <v>7766</v>
      </c>
      <c r="B7049">
        <v>-5.0092271050169598E-2</v>
      </c>
    </row>
    <row r="7050" spans="1:2" x14ac:dyDescent="0.2">
      <c r="A7050" t="s">
        <v>8408</v>
      </c>
      <c r="B7050">
        <v>-5.0103650847822499E-2</v>
      </c>
    </row>
    <row r="7051" spans="1:2" x14ac:dyDescent="0.2">
      <c r="A7051" t="s">
        <v>8016</v>
      </c>
      <c r="B7051">
        <v>-5.0119224652908197E-2</v>
      </c>
    </row>
    <row r="7052" spans="1:2" x14ac:dyDescent="0.2">
      <c r="A7052" t="s">
        <v>7312</v>
      </c>
      <c r="B7052">
        <v>-5.0125514712877101E-2</v>
      </c>
    </row>
    <row r="7053" spans="1:2" x14ac:dyDescent="0.2">
      <c r="A7053" t="s">
        <v>6894</v>
      </c>
      <c r="B7053">
        <v>-5.0141014648044498E-2</v>
      </c>
    </row>
    <row r="7054" spans="1:2" x14ac:dyDescent="0.2">
      <c r="A7054" t="s">
        <v>8123</v>
      </c>
      <c r="B7054">
        <v>-5.0160018691198502E-2</v>
      </c>
    </row>
    <row r="7055" spans="1:2" x14ac:dyDescent="0.2">
      <c r="A7055" t="s">
        <v>7793</v>
      </c>
      <c r="B7055">
        <v>-5.0161932616971799E-2</v>
      </c>
    </row>
    <row r="7056" spans="1:2" x14ac:dyDescent="0.2">
      <c r="A7056" t="s">
        <v>6945</v>
      </c>
      <c r="B7056">
        <v>-5.0193283833170101E-2</v>
      </c>
    </row>
    <row r="7057" spans="1:2" x14ac:dyDescent="0.2">
      <c r="A7057" t="s">
        <v>6681</v>
      </c>
      <c r="B7057">
        <v>-5.0289070679535003E-2</v>
      </c>
    </row>
    <row r="7058" spans="1:2" x14ac:dyDescent="0.2">
      <c r="A7058" t="s">
        <v>7711</v>
      </c>
      <c r="B7058">
        <v>-5.02937100971E-2</v>
      </c>
    </row>
    <row r="7059" spans="1:2" x14ac:dyDescent="0.2">
      <c r="A7059" t="s">
        <v>8015</v>
      </c>
      <c r="B7059">
        <v>-5.02987621072487E-2</v>
      </c>
    </row>
    <row r="7060" spans="1:2" x14ac:dyDescent="0.2">
      <c r="A7060" t="s">
        <v>7239</v>
      </c>
      <c r="B7060">
        <v>-5.0304875945975901E-2</v>
      </c>
    </row>
    <row r="7061" spans="1:2" x14ac:dyDescent="0.2">
      <c r="A7061" t="s">
        <v>8288</v>
      </c>
      <c r="B7061">
        <v>-5.0305215589256401E-2</v>
      </c>
    </row>
    <row r="7062" spans="1:2" x14ac:dyDescent="0.2">
      <c r="A7062" t="s">
        <v>6562</v>
      </c>
      <c r="B7062">
        <v>-5.0305806712782897E-2</v>
      </c>
    </row>
    <row r="7063" spans="1:2" x14ac:dyDescent="0.2">
      <c r="A7063" t="s">
        <v>8480</v>
      </c>
      <c r="B7063">
        <v>-5.0318814647452297E-2</v>
      </c>
    </row>
    <row r="7064" spans="1:2" x14ac:dyDescent="0.2">
      <c r="A7064" t="s">
        <v>6405</v>
      </c>
      <c r="B7064">
        <v>-5.0366237603404002E-2</v>
      </c>
    </row>
    <row r="7065" spans="1:2" x14ac:dyDescent="0.2">
      <c r="A7065" t="s">
        <v>6963</v>
      </c>
      <c r="B7065">
        <v>-5.0368210990437798E-2</v>
      </c>
    </row>
    <row r="7066" spans="1:2" x14ac:dyDescent="0.2">
      <c r="A7066" t="s">
        <v>7675</v>
      </c>
      <c r="B7066">
        <v>-5.0374285472638801E-2</v>
      </c>
    </row>
    <row r="7067" spans="1:2" x14ac:dyDescent="0.2">
      <c r="A7067" t="s">
        <v>7623</v>
      </c>
      <c r="B7067">
        <v>-5.0472028932459598E-2</v>
      </c>
    </row>
    <row r="7068" spans="1:2" x14ac:dyDescent="0.2">
      <c r="A7068" t="s">
        <v>7731</v>
      </c>
      <c r="B7068">
        <v>-5.0473633524787197E-2</v>
      </c>
    </row>
    <row r="7069" spans="1:2" x14ac:dyDescent="0.2">
      <c r="A7069" t="s">
        <v>4692</v>
      </c>
      <c r="B7069">
        <v>-5.0490901996968499E-2</v>
      </c>
    </row>
    <row r="7070" spans="1:2" x14ac:dyDescent="0.2">
      <c r="A7070" t="s">
        <v>7025</v>
      </c>
      <c r="B7070">
        <v>-5.0527561252502899E-2</v>
      </c>
    </row>
    <row r="7071" spans="1:2" x14ac:dyDescent="0.2">
      <c r="A7071" t="s">
        <v>6967</v>
      </c>
      <c r="B7071">
        <v>-5.0532894085060398E-2</v>
      </c>
    </row>
    <row r="7072" spans="1:2" x14ac:dyDescent="0.2">
      <c r="A7072" t="s">
        <v>5593</v>
      </c>
      <c r="B7072">
        <v>-5.0553284030662102E-2</v>
      </c>
    </row>
    <row r="7073" spans="1:2" x14ac:dyDescent="0.2">
      <c r="A7073" t="s">
        <v>6382</v>
      </c>
      <c r="B7073">
        <v>-5.0578419545325701E-2</v>
      </c>
    </row>
    <row r="7074" spans="1:2" x14ac:dyDescent="0.2">
      <c r="A7074" t="s">
        <v>7629</v>
      </c>
      <c r="B7074">
        <v>-5.0618372121116098E-2</v>
      </c>
    </row>
    <row r="7075" spans="1:2" x14ac:dyDescent="0.2">
      <c r="A7075" t="s">
        <v>8057</v>
      </c>
      <c r="B7075">
        <v>-5.0639567753305102E-2</v>
      </c>
    </row>
    <row r="7076" spans="1:2" x14ac:dyDescent="0.2">
      <c r="A7076" t="s">
        <v>6742</v>
      </c>
      <c r="B7076">
        <v>-5.0680603665032797E-2</v>
      </c>
    </row>
    <row r="7077" spans="1:2" x14ac:dyDescent="0.2">
      <c r="A7077" t="s">
        <v>7943</v>
      </c>
      <c r="B7077">
        <v>-5.0685960303996198E-2</v>
      </c>
    </row>
    <row r="7078" spans="1:2" x14ac:dyDescent="0.2">
      <c r="A7078" t="s">
        <v>7496</v>
      </c>
      <c r="B7078">
        <v>-5.0694803462392697E-2</v>
      </c>
    </row>
    <row r="7079" spans="1:2" x14ac:dyDescent="0.2">
      <c r="A7079" t="s">
        <v>7775</v>
      </c>
      <c r="B7079">
        <v>-5.0706342200650997E-2</v>
      </c>
    </row>
    <row r="7080" spans="1:2" x14ac:dyDescent="0.2">
      <c r="A7080" t="s">
        <v>7603</v>
      </c>
      <c r="B7080">
        <v>-5.0744296046740203E-2</v>
      </c>
    </row>
    <row r="7081" spans="1:2" x14ac:dyDescent="0.2">
      <c r="A7081" t="s">
        <v>7266</v>
      </c>
      <c r="B7081">
        <v>-5.0768541478813697E-2</v>
      </c>
    </row>
    <row r="7082" spans="1:2" x14ac:dyDescent="0.2">
      <c r="A7082" t="s">
        <v>6077</v>
      </c>
      <c r="B7082">
        <v>-5.0779241433929603E-2</v>
      </c>
    </row>
    <row r="7083" spans="1:2" x14ac:dyDescent="0.2">
      <c r="A7083" t="s">
        <v>8203</v>
      </c>
      <c r="B7083">
        <v>-5.0832768265018098E-2</v>
      </c>
    </row>
    <row r="7084" spans="1:2" x14ac:dyDescent="0.2">
      <c r="A7084" t="s">
        <v>7617</v>
      </c>
      <c r="B7084">
        <v>-5.0834679393454499E-2</v>
      </c>
    </row>
    <row r="7085" spans="1:2" x14ac:dyDescent="0.2">
      <c r="A7085" t="s">
        <v>7462</v>
      </c>
      <c r="B7085">
        <v>-5.0836337468998002E-2</v>
      </c>
    </row>
    <row r="7086" spans="1:2" x14ac:dyDescent="0.2">
      <c r="A7086" t="s">
        <v>7645</v>
      </c>
      <c r="B7086">
        <v>-5.0878170160173902E-2</v>
      </c>
    </row>
    <row r="7087" spans="1:2" x14ac:dyDescent="0.2">
      <c r="A7087" t="s">
        <v>8510</v>
      </c>
      <c r="B7087">
        <v>-5.0893047576955598E-2</v>
      </c>
    </row>
    <row r="7088" spans="1:2" x14ac:dyDescent="0.2">
      <c r="A7088" t="s">
        <v>7334</v>
      </c>
      <c r="B7088">
        <v>-5.0928600903565401E-2</v>
      </c>
    </row>
    <row r="7089" spans="1:2" x14ac:dyDescent="0.2">
      <c r="A7089" t="s">
        <v>7768</v>
      </c>
      <c r="B7089">
        <v>-5.0943832143099797E-2</v>
      </c>
    </row>
    <row r="7090" spans="1:2" x14ac:dyDescent="0.2">
      <c r="A7090" t="s">
        <v>7735</v>
      </c>
      <c r="B7090">
        <v>-5.0957772150714502E-2</v>
      </c>
    </row>
    <row r="7091" spans="1:2" x14ac:dyDescent="0.2">
      <c r="A7091" t="s">
        <v>7642</v>
      </c>
      <c r="B7091">
        <v>-5.0993998177631797E-2</v>
      </c>
    </row>
    <row r="7092" spans="1:2" x14ac:dyDescent="0.2">
      <c r="A7092" t="s">
        <v>7415</v>
      </c>
      <c r="B7092">
        <v>-5.1002458462648601E-2</v>
      </c>
    </row>
    <row r="7093" spans="1:2" x14ac:dyDescent="0.2">
      <c r="A7093" t="s">
        <v>7652</v>
      </c>
      <c r="B7093">
        <v>-5.1017469381405403E-2</v>
      </c>
    </row>
    <row r="7094" spans="1:2" x14ac:dyDescent="0.2">
      <c r="A7094" t="s">
        <v>7015</v>
      </c>
      <c r="B7094">
        <v>-5.1022293448855303E-2</v>
      </c>
    </row>
    <row r="7095" spans="1:2" x14ac:dyDescent="0.2">
      <c r="A7095" t="s">
        <v>8289</v>
      </c>
      <c r="B7095">
        <v>-5.10563414230924E-2</v>
      </c>
    </row>
    <row r="7096" spans="1:2" x14ac:dyDescent="0.2">
      <c r="A7096" t="s">
        <v>6651</v>
      </c>
      <c r="B7096">
        <v>-5.1079830753858198E-2</v>
      </c>
    </row>
    <row r="7097" spans="1:2" x14ac:dyDescent="0.2">
      <c r="A7097" t="s">
        <v>6958</v>
      </c>
      <c r="B7097">
        <v>-5.1085073781168097E-2</v>
      </c>
    </row>
    <row r="7098" spans="1:2" x14ac:dyDescent="0.2">
      <c r="A7098" t="s">
        <v>7638</v>
      </c>
      <c r="B7098">
        <v>-5.1092545374578198E-2</v>
      </c>
    </row>
    <row r="7099" spans="1:2" x14ac:dyDescent="0.2">
      <c r="A7099" t="s">
        <v>8187</v>
      </c>
      <c r="B7099">
        <v>-5.1096600561161901E-2</v>
      </c>
    </row>
    <row r="7100" spans="1:2" x14ac:dyDescent="0.2">
      <c r="A7100" t="s">
        <v>8695</v>
      </c>
      <c r="B7100">
        <v>-5.1153674106630201E-2</v>
      </c>
    </row>
    <row r="7101" spans="1:2" x14ac:dyDescent="0.2">
      <c r="A7101" t="s">
        <v>7318</v>
      </c>
      <c r="B7101">
        <v>-5.1181665199155603E-2</v>
      </c>
    </row>
    <row r="7102" spans="1:2" x14ac:dyDescent="0.2">
      <c r="A7102" t="s">
        <v>7343</v>
      </c>
      <c r="B7102">
        <v>-5.1181861341216398E-2</v>
      </c>
    </row>
    <row r="7103" spans="1:2" x14ac:dyDescent="0.2">
      <c r="A7103" t="s">
        <v>8124</v>
      </c>
      <c r="B7103">
        <v>-5.1242160272512501E-2</v>
      </c>
    </row>
    <row r="7104" spans="1:2" x14ac:dyDescent="0.2">
      <c r="A7104" t="s">
        <v>6057</v>
      </c>
      <c r="B7104">
        <v>-5.12854633772215E-2</v>
      </c>
    </row>
    <row r="7105" spans="1:2" x14ac:dyDescent="0.2">
      <c r="A7105" t="s">
        <v>8311</v>
      </c>
      <c r="B7105">
        <v>-5.14121558311392E-2</v>
      </c>
    </row>
    <row r="7106" spans="1:2" x14ac:dyDescent="0.2">
      <c r="A7106" t="s">
        <v>7447</v>
      </c>
      <c r="B7106">
        <v>-5.1446099681115201E-2</v>
      </c>
    </row>
    <row r="7107" spans="1:2" x14ac:dyDescent="0.2">
      <c r="A7107" t="s">
        <v>6694</v>
      </c>
      <c r="B7107">
        <v>-5.1449842921339799E-2</v>
      </c>
    </row>
    <row r="7108" spans="1:2" x14ac:dyDescent="0.2">
      <c r="A7108" t="s">
        <v>8526</v>
      </c>
      <c r="B7108">
        <v>-5.1452760400276402E-2</v>
      </c>
    </row>
    <row r="7109" spans="1:2" x14ac:dyDescent="0.2">
      <c r="A7109" t="s">
        <v>8105</v>
      </c>
      <c r="B7109">
        <v>-5.1490912813672997E-2</v>
      </c>
    </row>
    <row r="7110" spans="1:2" x14ac:dyDescent="0.2">
      <c r="A7110" t="s">
        <v>8315</v>
      </c>
      <c r="B7110">
        <v>-5.14932976154883E-2</v>
      </c>
    </row>
    <row r="7111" spans="1:2" x14ac:dyDescent="0.2">
      <c r="A7111" t="s">
        <v>7538</v>
      </c>
      <c r="B7111">
        <v>-5.1502109001589698E-2</v>
      </c>
    </row>
    <row r="7112" spans="1:2" x14ac:dyDescent="0.2">
      <c r="A7112" t="s">
        <v>7910</v>
      </c>
      <c r="B7112">
        <v>-5.1509865319465102E-2</v>
      </c>
    </row>
    <row r="7113" spans="1:2" x14ac:dyDescent="0.2">
      <c r="A7113" t="s">
        <v>7931</v>
      </c>
      <c r="B7113">
        <v>-5.1522677878354697E-2</v>
      </c>
    </row>
    <row r="7114" spans="1:2" x14ac:dyDescent="0.2">
      <c r="A7114" t="s">
        <v>7799</v>
      </c>
      <c r="B7114">
        <v>-5.1531673752386903E-2</v>
      </c>
    </row>
    <row r="7115" spans="1:2" x14ac:dyDescent="0.2">
      <c r="A7115" t="s">
        <v>6933</v>
      </c>
      <c r="B7115">
        <v>-5.1567747813297399E-2</v>
      </c>
    </row>
    <row r="7116" spans="1:2" x14ac:dyDescent="0.2">
      <c r="A7116" t="s">
        <v>7620</v>
      </c>
      <c r="B7116">
        <v>-5.1587244167574202E-2</v>
      </c>
    </row>
    <row r="7117" spans="1:2" x14ac:dyDescent="0.2">
      <c r="A7117" t="s">
        <v>7968</v>
      </c>
      <c r="B7117">
        <v>-5.1626761781511897E-2</v>
      </c>
    </row>
    <row r="7118" spans="1:2" x14ac:dyDescent="0.2">
      <c r="A7118" t="s">
        <v>7264</v>
      </c>
      <c r="B7118">
        <v>-5.16577877597834E-2</v>
      </c>
    </row>
    <row r="7119" spans="1:2" x14ac:dyDescent="0.2">
      <c r="A7119" t="s">
        <v>7543</v>
      </c>
      <c r="B7119">
        <v>-5.1663358937301798E-2</v>
      </c>
    </row>
    <row r="7120" spans="1:2" x14ac:dyDescent="0.2">
      <c r="A7120" t="s">
        <v>6007</v>
      </c>
      <c r="B7120">
        <v>-5.1718728750675499E-2</v>
      </c>
    </row>
    <row r="7121" spans="1:2" x14ac:dyDescent="0.2">
      <c r="A7121" t="s">
        <v>8079</v>
      </c>
      <c r="B7121">
        <v>-5.1719552556688801E-2</v>
      </c>
    </row>
    <row r="7122" spans="1:2" x14ac:dyDescent="0.2">
      <c r="A7122" t="s">
        <v>7588</v>
      </c>
      <c r="B7122">
        <v>-5.17268272608589E-2</v>
      </c>
    </row>
    <row r="7123" spans="1:2" x14ac:dyDescent="0.2">
      <c r="A7123" t="s">
        <v>6140</v>
      </c>
      <c r="B7123">
        <v>-5.1743680618350198E-2</v>
      </c>
    </row>
    <row r="7124" spans="1:2" x14ac:dyDescent="0.2">
      <c r="A7124" t="s">
        <v>7500</v>
      </c>
      <c r="B7124">
        <v>-5.1781225293703902E-2</v>
      </c>
    </row>
    <row r="7125" spans="1:2" x14ac:dyDescent="0.2">
      <c r="A7125" t="s">
        <v>6770</v>
      </c>
      <c r="B7125">
        <v>-5.1789327813409197E-2</v>
      </c>
    </row>
    <row r="7126" spans="1:2" x14ac:dyDescent="0.2">
      <c r="A7126" t="s">
        <v>8050</v>
      </c>
      <c r="B7126">
        <v>-5.18227302398006E-2</v>
      </c>
    </row>
    <row r="7127" spans="1:2" x14ac:dyDescent="0.2">
      <c r="A7127" t="s">
        <v>7169</v>
      </c>
      <c r="B7127">
        <v>-5.1868096003771097E-2</v>
      </c>
    </row>
    <row r="7128" spans="1:2" x14ac:dyDescent="0.2">
      <c r="A7128" t="s">
        <v>7796</v>
      </c>
      <c r="B7128">
        <v>-5.1883734659332E-2</v>
      </c>
    </row>
    <row r="7129" spans="1:2" x14ac:dyDescent="0.2">
      <c r="A7129" t="s">
        <v>6860</v>
      </c>
      <c r="B7129">
        <v>-5.1933519053880002E-2</v>
      </c>
    </row>
    <row r="7130" spans="1:2" x14ac:dyDescent="0.2">
      <c r="A7130" t="s">
        <v>4581</v>
      </c>
      <c r="B7130">
        <v>-5.1934244446271899E-2</v>
      </c>
    </row>
    <row r="7131" spans="1:2" x14ac:dyDescent="0.2">
      <c r="A7131" t="s">
        <v>6779</v>
      </c>
      <c r="B7131">
        <v>-5.1970743579950802E-2</v>
      </c>
    </row>
    <row r="7132" spans="1:2" x14ac:dyDescent="0.2">
      <c r="A7132" t="s">
        <v>6982</v>
      </c>
      <c r="B7132">
        <v>-5.1975274521072402E-2</v>
      </c>
    </row>
    <row r="7133" spans="1:2" x14ac:dyDescent="0.2">
      <c r="A7133" t="s">
        <v>7255</v>
      </c>
      <c r="B7133">
        <v>-5.2019331861034697E-2</v>
      </c>
    </row>
    <row r="7134" spans="1:2" x14ac:dyDescent="0.2">
      <c r="A7134" t="s">
        <v>7659</v>
      </c>
      <c r="B7134">
        <v>-5.2042727938545197E-2</v>
      </c>
    </row>
    <row r="7135" spans="1:2" x14ac:dyDescent="0.2">
      <c r="A7135" t="s">
        <v>3236</v>
      </c>
      <c r="B7135">
        <v>-5.2102516177636497E-2</v>
      </c>
    </row>
    <row r="7136" spans="1:2" x14ac:dyDescent="0.2">
      <c r="A7136" t="s">
        <v>8145</v>
      </c>
      <c r="B7136">
        <v>-5.21304130151206E-2</v>
      </c>
    </row>
    <row r="7137" spans="1:2" x14ac:dyDescent="0.2">
      <c r="A7137" t="s">
        <v>7322</v>
      </c>
      <c r="B7137">
        <v>-5.2163373986922099E-2</v>
      </c>
    </row>
    <row r="7138" spans="1:2" x14ac:dyDescent="0.2">
      <c r="A7138" t="s">
        <v>7998</v>
      </c>
      <c r="B7138">
        <v>-5.2196685722887798E-2</v>
      </c>
    </row>
    <row r="7139" spans="1:2" x14ac:dyDescent="0.2">
      <c r="A7139" t="s">
        <v>7999</v>
      </c>
      <c r="B7139">
        <v>-5.2270424957672097E-2</v>
      </c>
    </row>
    <row r="7140" spans="1:2" x14ac:dyDescent="0.2">
      <c r="A7140" t="s">
        <v>8036</v>
      </c>
      <c r="B7140">
        <v>-5.22865890399212E-2</v>
      </c>
    </row>
    <row r="7141" spans="1:2" x14ac:dyDescent="0.2">
      <c r="A7141" t="s">
        <v>7649</v>
      </c>
      <c r="B7141">
        <v>-5.2287505584789999E-2</v>
      </c>
    </row>
    <row r="7142" spans="1:2" x14ac:dyDescent="0.2">
      <c r="A7142" t="s">
        <v>6875</v>
      </c>
      <c r="B7142">
        <v>-5.2324879512479001E-2</v>
      </c>
    </row>
    <row r="7143" spans="1:2" x14ac:dyDescent="0.2">
      <c r="A7143" t="s">
        <v>7583</v>
      </c>
      <c r="B7143">
        <v>-5.2335921420616903E-2</v>
      </c>
    </row>
    <row r="7144" spans="1:2" x14ac:dyDescent="0.2">
      <c r="A7144" t="s">
        <v>8351</v>
      </c>
      <c r="B7144">
        <v>-5.2372474158802002E-2</v>
      </c>
    </row>
    <row r="7145" spans="1:2" x14ac:dyDescent="0.2">
      <c r="A7145" t="s">
        <v>7899</v>
      </c>
      <c r="B7145">
        <v>-5.2396855815038203E-2</v>
      </c>
    </row>
    <row r="7146" spans="1:2" x14ac:dyDescent="0.2">
      <c r="A7146" t="s">
        <v>7936</v>
      </c>
      <c r="B7146">
        <v>-5.2405171080544898E-2</v>
      </c>
    </row>
    <row r="7147" spans="1:2" x14ac:dyDescent="0.2">
      <c r="A7147" t="s">
        <v>7651</v>
      </c>
      <c r="B7147">
        <v>-5.2411656333584702E-2</v>
      </c>
    </row>
    <row r="7148" spans="1:2" x14ac:dyDescent="0.2">
      <c r="A7148" t="s">
        <v>6732</v>
      </c>
      <c r="B7148">
        <v>-5.2412094573179399E-2</v>
      </c>
    </row>
    <row r="7149" spans="1:2" x14ac:dyDescent="0.2">
      <c r="A7149" t="s">
        <v>7579</v>
      </c>
      <c r="B7149">
        <v>-5.2414989222648402E-2</v>
      </c>
    </row>
    <row r="7150" spans="1:2" x14ac:dyDescent="0.2">
      <c r="A7150" t="s">
        <v>8101</v>
      </c>
      <c r="B7150">
        <v>-5.2415772124828203E-2</v>
      </c>
    </row>
    <row r="7151" spans="1:2" x14ac:dyDescent="0.2">
      <c r="A7151" t="s">
        <v>7521</v>
      </c>
      <c r="B7151">
        <v>-5.2513224789969198E-2</v>
      </c>
    </row>
    <row r="7152" spans="1:2" x14ac:dyDescent="0.2">
      <c r="A7152" t="s">
        <v>8222</v>
      </c>
      <c r="B7152">
        <v>-5.2520468211030499E-2</v>
      </c>
    </row>
    <row r="7153" spans="1:2" x14ac:dyDescent="0.2">
      <c r="A7153" t="s">
        <v>7492</v>
      </c>
      <c r="B7153">
        <v>-5.2538462260090797E-2</v>
      </c>
    </row>
    <row r="7154" spans="1:2" x14ac:dyDescent="0.2">
      <c r="A7154" t="s">
        <v>6903</v>
      </c>
      <c r="B7154">
        <v>-5.2559529834622601E-2</v>
      </c>
    </row>
    <row r="7155" spans="1:2" x14ac:dyDescent="0.2">
      <c r="A7155" t="s">
        <v>8091</v>
      </c>
      <c r="B7155">
        <v>-5.2575882650211701E-2</v>
      </c>
    </row>
    <row r="7156" spans="1:2" x14ac:dyDescent="0.2">
      <c r="A7156" t="s">
        <v>7419</v>
      </c>
      <c r="B7156">
        <v>-5.2584842152459801E-2</v>
      </c>
    </row>
    <row r="7157" spans="1:2" x14ac:dyDescent="0.2">
      <c r="A7157" t="s">
        <v>7457</v>
      </c>
      <c r="B7157">
        <v>-5.2602102004114901E-2</v>
      </c>
    </row>
    <row r="7158" spans="1:2" x14ac:dyDescent="0.2">
      <c r="A7158" t="s">
        <v>7306</v>
      </c>
      <c r="B7158">
        <v>-5.2622234595840998E-2</v>
      </c>
    </row>
    <row r="7159" spans="1:2" x14ac:dyDescent="0.2">
      <c r="A7159" t="s">
        <v>7865</v>
      </c>
      <c r="B7159">
        <v>-5.2625216798922902E-2</v>
      </c>
    </row>
    <row r="7160" spans="1:2" x14ac:dyDescent="0.2">
      <c r="A7160" t="s">
        <v>8344</v>
      </c>
      <c r="B7160">
        <v>-5.2625703100108397E-2</v>
      </c>
    </row>
    <row r="7161" spans="1:2" x14ac:dyDescent="0.2">
      <c r="A7161" t="s">
        <v>7052</v>
      </c>
      <c r="B7161">
        <v>-5.2628839099214203E-2</v>
      </c>
    </row>
    <row r="7162" spans="1:2" x14ac:dyDescent="0.2">
      <c r="A7162" t="s">
        <v>6169</v>
      </c>
      <c r="B7162">
        <v>-5.26583934215668E-2</v>
      </c>
    </row>
    <row r="7163" spans="1:2" x14ac:dyDescent="0.2">
      <c r="A7163" t="s">
        <v>6817</v>
      </c>
      <c r="B7163">
        <v>-5.2701819152018201E-2</v>
      </c>
    </row>
    <row r="7164" spans="1:2" x14ac:dyDescent="0.2">
      <c r="A7164" t="s">
        <v>7795</v>
      </c>
      <c r="B7164">
        <v>-5.2703328323135699E-2</v>
      </c>
    </row>
    <row r="7165" spans="1:2" x14ac:dyDescent="0.2">
      <c r="A7165" t="s">
        <v>5619</v>
      </c>
      <c r="B7165">
        <v>-5.2713426185120899E-2</v>
      </c>
    </row>
    <row r="7166" spans="1:2" x14ac:dyDescent="0.2">
      <c r="A7166" t="s">
        <v>7811</v>
      </c>
      <c r="B7166">
        <v>-5.2744349843012801E-2</v>
      </c>
    </row>
    <row r="7167" spans="1:2" x14ac:dyDescent="0.2">
      <c r="A7167" t="s">
        <v>7760</v>
      </c>
      <c r="B7167">
        <v>-5.2751506015558301E-2</v>
      </c>
    </row>
    <row r="7168" spans="1:2" x14ac:dyDescent="0.2">
      <c r="A7168" t="s">
        <v>4680</v>
      </c>
      <c r="B7168">
        <v>-5.2766924986382198E-2</v>
      </c>
    </row>
    <row r="7169" spans="1:2" x14ac:dyDescent="0.2">
      <c r="A7169" t="s">
        <v>8027</v>
      </c>
      <c r="B7169">
        <v>-5.2796485856326597E-2</v>
      </c>
    </row>
    <row r="7170" spans="1:2" x14ac:dyDescent="0.2">
      <c r="A7170" t="s">
        <v>7325</v>
      </c>
      <c r="B7170">
        <v>-5.2831682187587901E-2</v>
      </c>
    </row>
    <row r="7171" spans="1:2" x14ac:dyDescent="0.2">
      <c r="A7171" t="s">
        <v>7183</v>
      </c>
      <c r="B7171">
        <v>-5.2866412050897801E-2</v>
      </c>
    </row>
    <row r="7172" spans="1:2" x14ac:dyDescent="0.2">
      <c r="A7172" t="s">
        <v>6564</v>
      </c>
      <c r="B7172">
        <v>-5.2869944514442699E-2</v>
      </c>
    </row>
    <row r="7173" spans="1:2" x14ac:dyDescent="0.2">
      <c r="A7173" t="s">
        <v>7418</v>
      </c>
      <c r="B7173">
        <v>-5.2923886123039499E-2</v>
      </c>
    </row>
    <row r="7174" spans="1:2" x14ac:dyDescent="0.2">
      <c r="A7174" t="s">
        <v>7559</v>
      </c>
      <c r="B7174">
        <v>-5.2955898197308102E-2</v>
      </c>
    </row>
    <row r="7175" spans="1:2" x14ac:dyDescent="0.2">
      <c r="A7175" t="s">
        <v>7040</v>
      </c>
      <c r="B7175">
        <v>-5.2986087503527103E-2</v>
      </c>
    </row>
    <row r="7176" spans="1:2" x14ac:dyDescent="0.2">
      <c r="A7176" t="s">
        <v>5803</v>
      </c>
      <c r="B7176">
        <v>-5.2987903775890702E-2</v>
      </c>
    </row>
    <row r="7177" spans="1:2" x14ac:dyDescent="0.2">
      <c r="A7177" t="s">
        <v>7934</v>
      </c>
      <c r="B7177">
        <v>-5.3007737225579103E-2</v>
      </c>
    </row>
    <row r="7178" spans="1:2" x14ac:dyDescent="0.2">
      <c r="A7178" t="s">
        <v>7974</v>
      </c>
      <c r="B7178">
        <v>-5.3025825581693303E-2</v>
      </c>
    </row>
    <row r="7179" spans="1:2" x14ac:dyDescent="0.2">
      <c r="A7179" t="s">
        <v>8354</v>
      </c>
      <c r="B7179">
        <v>-5.3043909379270497E-2</v>
      </c>
    </row>
    <row r="7180" spans="1:2" x14ac:dyDescent="0.2">
      <c r="A7180" t="s">
        <v>6354</v>
      </c>
      <c r="B7180">
        <v>-5.3181475284308298E-2</v>
      </c>
    </row>
    <row r="7181" spans="1:2" x14ac:dyDescent="0.2">
      <c r="A7181" t="s">
        <v>7546</v>
      </c>
      <c r="B7181">
        <v>-5.3202297028365701E-2</v>
      </c>
    </row>
    <row r="7182" spans="1:2" x14ac:dyDescent="0.2">
      <c r="A7182" t="s">
        <v>7131</v>
      </c>
      <c r="B7182">
        <v>-5.3217534690333398E-2</v>
      </c>
    </row>
    <row r="7183" spans="1:2" x14ac:dyDescent="0.2">
      <c r="A7183" t="s">
        <v>6929</v>
      </c>
      <c r="B7183">
        <v>-5.3235984942846003E-2</v>
      </c>
    </row>
    <row r="7184" spans="1:2" x14ac:dyDescent="0.2">
      <c r="A7184" t="s">
        <v>7357</v>
      </c>
      <c r="B7184">
        <v>-5.32470612993221E-2</v>
      </c>
    </row>
    <row r="7185" spans="1:2" x14ac:dyDescent="0.2">
      <c r="A7185" t="s">
        <v>8633</v>
      </c>
      <c r="B7185">
        <v>-5.3254171370290801E-2</v>
      </c>
    </row>
    <row r="7186" spans="1:2" x14ac:dyDescent="0.2">
      <c r="A7186" t="s">
        <v>8225</v>
      </c>
      <c r="B7186">
        <v>-5.3277230249371303E-2</v>
      </c>
    </row>
    <row r="7187" spans="1:2" x14ac:dyDescent="0.2">
      <c r="A7187" t="s">
        <v>8011</v>
      </c>
      <c r="B7187">
        <v>-5.3288068989202401E-2</v>
      </c>
    </row>
    <row r="7188" spans="1:2" x14ac:dyDescent="0.2">
      <c r="A7188" t="s">
        <v>6782</v>
      </c>
      <c r="B7188">
        <v>-5.3319662085093901E-2</v>
      </c>
    </row>
    <row r="7189" spans="1:2" x14ac:dyDescent="0.2">
      <c r="A7189" t="s">
        <v>7375</v>
      </c>
      <c r="B7189">
        <v>-5.3372087098293698E-2</v>
      </c>
    </row>
    <row r="7190" spans="1:2" x14ac:dyDescent="0.2">
      <c r="A7190" t="s">
        <v>7646</v>
      </c>
      <c r="B7190">
        <v>-5.3443315327795303E-2</v>
      </c>
    </row>
    <row r="7191" spans="1:2" x14ac:dyDescent="0.2">
      <c r="A7191" t="s">
        <v>5481</v>
      </c>
      <c r="B7191">
        <v>-5.3464626545922697E-2</v>
      </c>
    </row>
    <row r="7192" spans="1:2" x14ac:dyDescent="0.2">
      <c r="A7192" t="s">
        <v>8365</v>
      </c>
      <c r="B7192">
        <v>-5.3465723743512598E-2</v>
      </c>
    </row>
    <row r="7193" spans="1:2" x14ac:dyDescent="0.2">
      <c r="A7193" t="s">
        <v>7840</v>
      </c>
      <c r="B7193">
        <v>-5.3469546514793097E-2</v>
      </c>
    </row>
    <row r="7194" spans="1:2" x14ac:dyDescent="0.2">
      <c r="A7194" t="s">
        <v>5985</v>
      </c>
      <c r="B7194">
        <v>-5.3485231171409499E-2</v>
      </c>
    </row>
    <row r="7195" spans="1:2" x14ac:dyDescent="0.2">
      <c r="A7195" t="s">
        <v>6202</v>
      </c>
      <c r="B7195">
        <v>-5.3493484706984597E-2</v>
      </c>
    </row>
    <row r="7196" spans="1:2" x14ac:dyDescent="0.2">
      <c r="A7196" t="s">
        <v>7248</v>
      </c>
      <c r="B7196">
        <v>-5.3512563852703303E-2</v>
      </c>
    </row>
    <row r="7197" spans="1:2" x14ac:dyDescent="0.2">
      <c r="A7197" t="s">
        <v>8356</v>
      </c>
      <c r="B7197">
        <v>-5.3558853574701901E-2</v>
      </c>
    </row>
    <row r="7198" spans="1:2" x14ac:dyDescent="0.2">
      <c r="A7198" t="s">
        <v>7754</v>
      </c>
      <c r="B7198">
        <v>-5.3577548179691799E-2</v>
      </c>
    </row>
    <row r="7199" spans="1:2" x14ac:dyDescent="0.2">
      <c r="A7199" t="s">
        <v>8609</v>
      </c>
      <c r="B7199">
        <v>-5.3579991492751597E-2</v>
      </c>
    </row>
    <row r="7200" spans="1:2" x14ac:dyDescent="0.2">
      <c r="A7200" t="s">
        <v>8134</v>
      </c>
      <c r="B7200">
        <v>-5.3605245741783103E-2</v>
      </c>
    </row>
    <row r="7201" spans="1:2" x14ac:dyDescent="0.2">
      <c r="A7201" t="s">
        <v>9937</v>
      </c>
      <c r="B7201">
        <v>-5.3618103883873697E-2</v>
      </c>
    </row>
    <row r="7202" spans="1:2" x14ac:dyDescent="0.2">
      <c r="A7202" t="s">
        <v>7349</v>
      </c>
      <c r="B7202">
        <v>-5.3626214166331003E-2</v>
      </c>
    </row>
    <row r="7203" spans="1:2" x14ac:dyDescent="0.2">
      <c r="A7203" t="s">
        <v>7655</v>
      </c>
      <c r="B7203">
        <v>-5.3674085344585003E-2</v>
      </c>
    </row>
    <row r="7204" spans="1:2" x14ac:dyDescent="0.2">
      <c r="A7204" t="s">
        <v>8080</v>
      </c>
      <c r="B7204">
        <v>-5.3691954474884E-2</v>
      </c>
    </row>
    <row r="7205" spans="1:2" x14ac:dyDescent="0.2">
      <c r="A7205" t="s">
        <v>7781</v>
      </c>
      <c r="B7205">
        <v>-5.37644391739448E-2</v>
      </c>
    </row>
    <row r="7206" spans="1:2" x14ac:dyDescent="0.2">
      <c r="A7206" t="s">
        <v>9286</v>
      </c>
      <c r="B7206">
        <v>-5.38019381965524E-2</v>
      </c>
    </row>
    <row r="7207" spans="1:2" x14ac:dyDescent="0.2">
      <c r="A7207" t="s">
        <v>7598</v>
      </c>
      <c r="B7207">
        <v>-5.3804749659067702E-2</v>
      </c>
    </row>
    <row r="7208" spans="1:2" x14ac:dyDescent="0.2">
      <c r="A7208" t="s">
        <v>8195</v>
      </c>
      <c r="B7208">
        <v>-5.38097265842859E-2</v>
      </c>
    </row>
    <row r="7209" spans="1:2" x14ac:dyDescent="0.2">
      <c r="A7209" t="s">
        <v>7569</v>
      </c>
      <c r="B7209">
        <v>-5.3815388753198898E-2</v>
      </c>
    </row>
    <row r="7210" spans="1:2" x14ac:dyDescent="0.2">
      <c r="A7210" t="s">
        <v>7576</v>
      </c>
      <c r="B7210">
        <v>-5.3850271666531599E-2</v>
      </c>
    </row>
    <row r="7211" spans="1:2" x14ac:dyDescent="0.2">
      <c r="A7211" t="s">
        <v>6831</v>
      </c>
      <c r="B7211">
        <v>-5.3855832402465102E-2</v>
      </c>
    </row>
    <row r="7212" spans="1:2" x14ac:dyDescent="0.2">
      <c r="A7212" t="s">
        <v>7145</v>
      </c>
      <c r="B7212">
        <v>-5.3892088779215898E-2</v>
      </c>
    </row>
    <row r="7213" spans="1:2" x14ac:dyDescent="0.2">
      <c r="A7213" t="s">
        <v>7265</v>
      </c>
      <c r="B7213">
        <v>-5.3910413284071403E-2</v>
      </c>
    </row>
    <row r="7214" spans="1:2" x14ac:dyDescent="0.2">
      <c r="A7214" t="s">
        <v>7243</v>
      </c>
      <c r="B7214">
        <v>-5.39937785339673E-2</v>
      </c>
    </row>
    <row r="7215" spans="1:2" x14ac:dyDescent="0.2">
      <c r="A7215" t="s">
        <v>7869</v>
      </c>
      <c r="B7215">
        <v>-5.3998087873493097E-2</v>
      </c>
    </row>
    <row r="7216" spans="1:2" x14ac:dyDescent="0.2">
      <c r="A7216" t="s">
        <v>7676</v>
      </c>
      <c r="B7216">
        <v>-5.40110241802359E-2</v>
      </c>
    </row>
    <row r="7217" spans="1:2" x14ac:dyDescent="0.2">
      <c r="A7217" t="s">
        <v>8733</v>
      </c>
      <c r="B7217">
        <v>-5.4047258805293603E-2</v>
      </c>
    </row>
    <row r="7218" spans="1:2" x14ac:dyDescent="0.2">
      <c r="A7218" t="s">
        <v>8523</v>
      </c>
      <c r="B7218">
        <v>-5.4202350707908999E-2</v>
      </c>
    </row>
    <row r="7219" spans="1:2" x14ac:dyDescent="0.2">
      <c r="A7219" t="s">
        <v>7188</v>
      </c>
      <c r="B7219">
        <v>-5.4311664414649401E-2</v>
      </c>
    </row>
    <row r="7220" spans="1:2" x14ac:dyDescent="0.2">
      <c r="A7220" t="s">
        <v>7634</v>
      </c>
      <c r="B7220">
        <v>-5.4311858729159099E-2</v>
      </c>
    </row>
    <row r="7221" spans="1:2" x14ac:dyDescent="0.2">
      <c r="A7221" t="s">
        <v>7416</v>
      </c>
      <c r="B7221">
        <v>-5.4364422980604503E-2</v>
      </c>
    </row>
    <row r="7222" spans="1:2" x14ac:dyDescent="0.2">
      <c r="A7222" t="s">
        <v>8035</v>
      </c>
      <c r="B7222">
        <v>-5.43950027962955E-2</v>
      </c>
    </row>
    <row r="7223" spans="1:2" x14ac:dyDescent="0.2">
      <c r="A7223" t="s">
        <v>8148</v>
      </c>
      <c r="B7223">
        <v>-5.4400781102121903E-2</v>
      </c>
    </row>
    <row r="7224" spans="1:2" x14ac:dyDescent="0.2">
      <c r="A7224" t="s">
        <v>7690</v>
      </c>
      <c r="B7224">
        <v>-5.4420976136935501E-2</v>
      </c>
    </row>
    <row r="7225" spans="1:2" x14ac:dyDescent="0.2">
      <c r="A7225" t="s">
        <v>7763</v>
      </c>
      <c r="B7225">
        <v>-5.444194326481E-2</v>
      </c>
    </row>
    <row r="7226" spans="1:2" x14ac:dyDescent="0.2">
      <c r="A7226" t="s">
        <v>8049</v>
      </c>
      <c r="B7226">
        <v>-5.4460098324117197E-2</v>
      </c>
    </row>
    <row r="7227" spans="1:2" x14ac:dyDescent="0.2">
      <c r="A7227" t="s">
        <v>8136</v>
      </c>
      <c r="B7227">
        <v>-5.4509297740164997E-2</v>
      </c>
    </row>
    <row r="7228" spans="1:2" x14ac:dyDescent="0.2">
      <c r="A7228" t="s">
        <v>8352</v>
      </c>
      <c r="B7228">
        <v>-5.4519216218473297E-2</v>
      </c>
    </row>
    <row r="7229" spans="1:2" x14ac:dyDescent="0.2">
      <c r="A7229" t="s">
        <v>7323</v>
      </c>
      <c r="B7229">
        <v>-5.4729497981244102E-2</v>
      </c>
    </row>
    <row r="7230" spans="1:2" x14ac:dyDescent="0.2">
      <c r="A7230" t="s">
        <v>7610</v>
      </c>
      <c r="B7230">
        <v>-5.4751863549333799E-2</v>
      </c>
    </row>
    <row r="7231" spans="1:2" x14ac:dyDescent="0.2">
      <c r="A7231" t="s">
        <v>7226</v>
      </c>
      <c r="B7231">
        <v>-5.4756447355839503E-2</v>
      </c>
    </row>
    <row r="7232" spans="1:2" x14ac:dyDescent="0.2">
      <c r="A7232" t="s">
        <v>8020</v>
      </c>
      <c r="B7232">
        <v>-5.47639373768656E-2</v>
      </c>
    </row>
    <row r="7233" spans="1:2" x14ac:dyDescent="0.2">
      <c r="A7233" t="s">
        <v>7178</v>
      </c>
      <c r="B7233">
        <v>-5.4803332843835498E-2</v>
      </c>
    </row>
    <row r="7234" spans="1:2" x14ac:dyDescent="0.2">
      <c r="A7234" t="s">
        <v>7041</v>
      </c>
      <c r="B7234">
        <v>-5.48685994784264E-2</v>
      </c>
    </row>
    <row r="7235" spans="1:2" x14ac:dyDescent="0.2">
      <c r="A7235" t="s">
        <v>7339</v>
      </c>
      <c r="B7235">
        <v>-5.4884670844985897E-2</v>
      </c>
    </row>
    <row r="7236" spans="1:2" x14ac:dyDescent="0.2">
      <c r="A7236" t="s">
        <v>8064</v>
      </c>
      <c r="B7236">
        <v>-5.4885426288134399E-2</v>
      </c>
    </row>
    <row r="7237" spans="1:2" x14ac:dyDescent="0.2">
      <c r="A7237" t="s">
        <v>8589</v>
      </c>
      <c r="B7237">
        <v>-5.4886354549497501E-2</v>
      </c>
    </row>
    <row r="7238" spans="1:2" x14ac:dyDescent="0.2">
      <c r="A7238" t="s">
        <v>8508</v>
      </c>
      <c r="B7238">
        <v>-5.4928313812879E-2</v>
      </c>
    </row>
    <row r="7239" spans="1:2" x14ac:dyDescent="0.2">
      <c r="A7239" t="s">
        <v>7244</v>
      </c>
      <c r="B7239">
        <v>-5.4984637161167103E-2</v>
      </c>
    </row>
    <row r="7240" spans="1:2" x14ac:dyDescent="0.2">
      <c r="A7240" t="s">
        <v>3497</v>
      </c>
      <c r="B7240">
        <v>-5.4996047394284701E-2</v>
      </c>
    </row>
    <row r="7241" spans="1:2" x14ac:dyDescent="0.2">
      <c r="A7241" t="s">
        <v>7824</v>
      </c>
      <c r="B7241">
        <v>-5.5043651951370398E-2</v>
      </c>
    </row>
    <row r="7242" spans="1:2" x14ac:dyDescent="0.2">
      <c r="A7242" t="s">
        <v>7420</v>
      </c>
      <c r="B7242">
        <v>-5.5048026455506202E-2</v>
      </c>
    </row>
    <row r="7243" spans="1:2" x14ac:dyDescent="0.2">
      <c r="A7243" t="s">
        <v>7791</v>
      </c>
      <c r="B7243">
        <v>-5.5050547514450598E-2</v>
      </c>
    </row>
    <row r="7244" spans="1:2" x14ac:dyDescent="0.2">
      <c r="A7244" t="s">
        <v>7767</v>
      </c>
      <c r="B7244">
        <v>-5.5067704528049301E-2</v>
      </c>
    </row>
    <row r="7245" spans="1:2" x14ac:dyDescent="0.2">
      <c r="A7245" t="s">
        <v>7388</v>
      </c>
      <c r="B7245">
        <v>-5.5077722978024803E-2</v>
      </c>
    </row>
    <row r="7246" spans="1:2" x14ac:dyDescent="0.2">
      <c r="A7246" t="s">
        <v>5468</v>
      </c>
      <c r="B7246">
        <v>-5.5095841102823701E-2</v>
      </c>
    </row>
    <row r="7247" spans="1:2" x14ac:dyDescent="0.2">
      <c r="A7247" t="s">
        <v>7399</v>
      </c>
      <c r="B7247">
        <v>-5.5099086913747701E-2</v>
      </c>
    </row>
    <row r="7248" spans="1:2" x14ac:dyDescent="0.2">
      <c r="A7248" t="s">
        <v>7958</v>
      </c>
      <c r="B7248">
        <v>-5.5125451166140899E-2</v>
      </c>
    </row>
    <row r="7249" spans="1:2" x14ac:dyDescent="0.2">
      <c r="A7249" t="s">
        <v>5867</v>
      </c>
      <c r="B7249">
        <v>-5.5128382981357901E-2</v>
      </c>
    </row>
    <row r="7250" spans="1:2" x14ac:dyDescent="0.2">
      <c r="A7250" t="s">
        <v>8236</v>
      </c>
      <c r="B7250">
        <v>-5.51453311199828E-2</v>
      </c>
    </row>
    <row r="7251" spans="1:2" x14ac:dyDescent="0.2">
      <c r="A7251" t="s">
        <v>6904</v>
      </c>
      <c r="B7251">
        <v>-5.5168537570140203E-2</v>
      </c>
    </row>
    <row r="7252" spans="1:2" x14ac:dyDescent="0.2">
      <c r="A7252" t="s">
        <v>7742</v>
      </c>
      <c r="B7252">
        <v>-5.5188377592546398E-2</v>
      </c>
    </row>
    <row r="7253" spans="1:2" x14ac:dyDescent="0.2">
      <c r="A7253" t="s">
        <v>6421</v>
      </c>
      <c r="B7253">
        <v>-5.5218264693953197E-2</v>
      </c>
    </row>
    <row r="7254" spans="1:2" x14ac:dyDescent="0.2">
      <c r="A7254" t="s">
        <v>7185</v>
      </c>
      <c r="B7254">
        <v>-5.5226641516422703E-2</v>
      </c>
    </row>
    <row r="7255" spans="1:2" x14ac:dyDescent="0.2">
      <c r="A7255" t="s">
        <v>7102</v>
      </c>
      <c r="B7255">
        <v>-5.52337362262817E-2</v>
      </c>
    </row>
    <row r="7256" spans="1:2" x14ac:dyDescent="0.2">
      <c r="A7256" t="s">
        <v>6956</v>
      </c>
      <c r="B7256">
        <v>-5.5241460111323602E-2</v>
      </c>
    </row>
    <row r="7257" spans="1:2" x14ac:dyDescent="0.2">
      <c r="A7257" t="s">
        <v>7757</v>
      </c>
      <c r="B7257">
        <v>-5.52473318980677E-2</v>
      </c>
    </row>
    <row r="7258" spans="1:2" x14ac:dyDescent="0.2">
      <c r="A7258" t="s">
        <v>7547</v>
      </c>
      <c r="B7258">
        <v>-5.5313011038134199E-2</v>
      </c>
    </row>
    <row r="7259" spans="1:2" x14ac:dyDescent="0.2">
      <c r="A7259" t="s">
        <v>7990</v>
      </c>
      <c r="B7259">
        <v>-5.5317166306238598E-2</v>
      </c>
    </row>
    <row r="7260" spans="1:2" x14ac:dyDescent="0.2">
      <c r="A7260" t="s">
        <v>7945</v>
      </c>
      <c r="B7260">
        <v>-5.5317356337830602E-2</v>
      </c>
    </row>
    <row r="7261" spans="1:2" x14ac:dyDescent="0.2">
      <c r="A7261" t="s">
        <v>6996</v>
      </c>
      <c r="B7261">
        <v>-5.5324708658837603E-2</v>
      </c>
    </row>
    <row r="7262" spans="1:2" x14ac:dyDescent="0.2">
      <c r="A7262" t="s">
        <v>7864</v>
      </c>
      <c r="B7262">
        <v>-5.5362840182906298E-2</v>
      </c>
    </row>
    <row r="7263" spans="1:2" x14ac:dyDescent="0.2">
      <c r="A7263" t="s">
        <v>8481</v>
      </c>
      <c r="B7263">
        <v>-5.54019639190102E-2</v>
      </c>
    </row>
    <row r="7264" spans="1:2" x14ac:dyDescent="0.2">
      <c r="A7264" t="s">
        <v>7278</v>
      </c>
      <c r="B7264">
        <v>-5.54160813729127E-2</v>
      </c>
    </row>
    <row r="7265" spans="1:2" x14ac:dyDescent="0.2">
      <c r="A7265" t="s">
        <v>7548</v>
      </c>
      <c r="B7265">
        <v>-5.5418453946065899E-2</v>
      </c>
    </row>
    <row r="7266" spans="1:2" x14ac:dyDescent="0.2">
      <c r="A7266" t="s">
        <v>6474</v>
      </c>
      <c r="B7266">
        <v>-5.5468245949732202E-2</v>
      </c>
    </row>
    <row r="7267" spans="1:2" x14ac:dyDescent="0.2">
      <c r="A7267" t="s">
        <v>6852</v>
      </c>
      <c r="B7267">
        <v>-5.5468368625494903E-2</v>
      </c>
    </row>
    <row r="7268" spans="1:2" x14ac:dyDescent="0.2">
      <c r="A7268" t="s">
        <v>7681</v>
      </c>
      <c r="B7268">
        <v>-5.5474156128931897E-2</v>
      </c>
    </row>
    <row r="7269" spans="1:2" x14ac:dyDescent="0.2">
      <c r="A7269" t="s">
        <v>7709</v>
      </c>
      <c r="B7269">
        <v>-5.5530643141918697E-2</v>
      </c>
    </row>
    <row r="7270" spans="1:2" x14ac:dyDescent="0.2">
      <c r="A7270" t="s">
        <v>8021</v>
      </c>
      <c r="B7270">
        <v>-5.5546525329963403E-2</v>
      </c>
    </row>
    <row r="7271" spans="1:2" x14ac:dyDescent="0.2">
      <c r="A7271" t="s">
        <v>5814</v>
      </c>
      <c r="B7271">
        <v>-5.5563254873486102E-2</v>
      </c>
    </row>
    <row r="7272" spans="1:2" x14ac:dyDescent="0.2">
      <c r="A7272" t="s">
        <v>7915</v>
      </c>
      <c r="B7272">
        <v>-5.5568908895602502E-2</v>
      </c>
    </row>
    <row r="7273" spans="1:2" x14ac:dyDescent="0.2">
      <c r="A7273" t="s">
        <v>7887</v>
      </c>
      <c r="B7273">
        <v>-5.5589217383527602E-2</v>
      </c>
    </row>
    <row r="7274" spans="1:2" x14ac:dyDescent="0.2">
      <c r="A7274" t="s">
        <v>7851</v>
      </c>
      <c r="B7274">
        <v>-5.5608308143209599E-2</v>
      </c>
    </row>
    <row r="7275" spans="1:2" x14ac:dyDescent="0.2">
      <c r="A7275" t="s">
        <v>8113</v>
      </c>
      <c r="B7275">
        <v>-5.5629471940862402E-2</v>
      </c>
    </row>
    <row r="7276" spans="1:2" x14ac:dyDescent="0.2">
      <c r="A7276" t="s">
        <v>8519</v>
      </c>
      <c r="B7276">
        <v>-5.5638923191345099E-2</v>
      </c>
    </row>
    <row r="7277" spans="1:2" x14ac:dyDescent="0.2">
      <c r="A7277" t="s">
        <v>7809</v>
      </c>
      <c r="B7277">
        <v>-5.5732083309233502E-2</v>
      </c>
    </row>
    <row r="7278" spans="1:2" x14ac:dyDescent="0.2">
      <c r="A7278" t="s">
        <v>6648</v>
      </c>
      <c r="B7278">
        <v>-5.5743549924424998E-2</v>
      </c>
    </row>
    <row r="7279" spans="1:2" x14ac:dyDescent="0.2">
      <c r="A7279" t="s">
        <v>8407</v>
      </c>
      <c r="B7279">
        <v>-5.5788552687435003E-2</v>
      </c>
    </row>
    <row r="7280" spans="1:2" x14ac:dyDescent="0.2">
      <c r="A7280" t="s">
        <v>7980</v>
      </c>
      <c r="B7280">
        <v>-5.5809225757891899E-2</v>
      </c>
    </row>
    <row r="7281" spans="1:2" x14ac:dyDescent="0.2">
      <c r="A7281" t="s">
        <v>8471</v>
      </c>
      <c r="B7281">
        <v>-5.5810048194695698E-2</v>
      </c>
    </row>
    <row r="7282" spans="1:2" x14ac:dyDescent="0.2">
      <c r="A7282" t="s">
        <v>8703</v>
      </c>
      <c r="B7282">
        <v>-5.5825654333187397E-2</v>
      </c>
    </row>
    <row r="7283" spans="1:2" x14ac:dyDescent="0.2">
      <c r="A7283" t="s">
        <v>7371</v>
      </c>
      <c r="B7283">
        <v>-5.5886083149659101E-2</v>
      </c>
    </row>
    <row r="7284" spans="1:2" x14ac:dyDescent="0.2">
      <c r="A7284" t="s">
        <v>7210</v>
      </c>
      <c r="B7284">
        <v>-5.5892048982154698E-2</v>
      </c>
    </row>
    <row r="7285" spans="1:2" x14ac:dyDescent="0.2">
      <c r="A7285" t="s">
        <v>7622</v>
      </c>
      <c r="B7285">
        <v>-5.5909774030245399E-2</v>
      </c>
    </row>
    <row r="7286" spans="1:2" x14ac:dyDescent="0.2">
      <c r="A7286" t="s">
        <v>8062</v>
      </c>
      <c r="B7286">
        <v>-5.5925131881260103E-2</v>
      </c>
    </row>
    <row r="7287" spans="1:2" x14ac:dyDescent="0.2">
      <c r="A7287" t="s">
        <v>6721</v>
      </c>
      <c r="B7287">
        <v>-5.5952582728785699E-2</v>
      </c>
    </row>
    <row r="7288" spans="1:2" x14ac:dyDescent="0.2">
      <c r="A7288" t="s">
        <v>7466</v>
      </c>
      <c r="B7288">
        <v>-5.5989456732116402E-2</v>
      </c>
    </row>
    <row r="7289" spans="1:2" x14ac:dyDescent="0.2">
      <c r="A7289" t="s">
        <v>8360</v>
      </c>
      <c r="B7289">
        <v>-5.6022212672738103E-2</v>
      </c>
    </row>
    <row r="7290" spans="1:2" x14ac:dyDescent="0.2">
      <c r="A7290" t="s">
        <v>8227</v>
      </c>
      <c r="B7290">
        <v>-5.60345250727124E-2</v>
      </c>
    </row>
    <row r="7291" spans="1:2" x14ac:dyDescent="0.2">
      <c r="A7291" t="s">
        <v>7184</v>
      </c>
      <c r="B7291">
        <v>-5.6057150902340702E-2</v>
      </c>
    </row>
    <row r="7292" spans="1:2" x14ac:dyDescent="0.2">
      <c r="A7292" t="s">
        <v>7884</v>
      </c>
      <c r="B7292">
        <v>-5.6066089584309801E-2</v>
      </c>
    </row>
    <row r="7293" spans="1:2" x14ac:dyDescent="0.2">
      <c r="A7293" t="s">
        <v>8099</v>
      </c>
      <c r="B7293">
        <v>-5.6076977325915801E-2</v>
      </c>
    </row>
    <row r="7294" spans="1:2" x14ac:dyDescent="0.2">
      <c r="A7294" t="s">
        <v>7842</v>
      </c>
      <c r="B7294">
        <v>-5.60781033793957E-2</v>
      </c>
    </row>
    <row r="7295" spans="1:2" x14ac:dyDescent="0.2">
      <c r="A7295" t="s">
        <v>8188</v>
      </c>
      <c r="B7295">
        <v>-5.6086149650328702E-2</v>
      </c>
    </row>
    <row r="7296" spans="1:2" x14ac:dyDescent="0.2">
      <c r="A7296" t="s">
        <v>7732</v>
      </c>
      <c r="B7296">
        <v>-5.6089248736074002E-2</v>
      </c>
    </row>
    <row r="7297" spans="1:2" x14ac:dyDescent="0.2">
      <c r="A7297" t="s">
        <v>8014</v>
      </c>
      <c r="B7297">
        <v>-5.6120966843361098E-2</v>
      </c>
    </row>
    <row r="7298" spans="1:2" x14ac:dyDescent="0.2">
      <c r="A7298" t="s">
        <v>7800</v>
      </c>
      <c r="B7298">
        <v>-5.6129037113304303E-2</v>
      </c>
    </row>
    <row r="7299" spans="1:2" x14ac:dyDescent="0.2">
      <c r="A7299" t="s">
        <v>7147</v>
      </c>
      <c r="B7299">
        <v>-5.6238485580664403E-2</v>
      </c>
    </row>
    <row r="7300" spans="1:2" x14ac:dyDescent="0.2">
      <c r="A7300" t="s">
        <v>9208</v>
      </c>
      <c r="B7300">
        <v>-5.62561075164206E-2</v>
      </c>
    </row>
    <row r="7301" spans="1:2" x14ac:dyDescent="0.2">
      <c r="A7301" t="s">
        <v>8013</v>
      </c>
      <c r="B7301">
        <v>-5.6257488665779197E-2</v>
      </c>
    </row>
    <row r="7302" spans="1:2" x14ac:dyDescent="0.2">
      <c r="A7302" t="s">
        <v>6861</v>
      </c>
      <c r="B7302">
        <v>-5.6269850642463599E-2</v>
      </c>
    </row>
    <row r="7303" spans="1:2" x14ac:dyDescent="0.2">
      <c r="A7303" t="s">
        <v>7263</v>
      </c>
      <c r="B7303">
        <v>-5.6276124015439098E-2</v>
      </c>
    </row>
    <row r="7304" spans="1:2" x14ac:dyDescent="0.2">
      <c r="A7304" t="s">
        <v>7625</v>
      </c>
      <c r="B7304">
        <v>-5.6286383538779697E-2</v>
      </c>
    </row>
    <row r="7305" spans="1:2" x14ac:dyDescent="0.2">
      <c r="A7305" t="s">
        <v>7311</v>
      </c>
      <c r="B7305">
        <v>-5.6335565166623899E-2</v>
      </c>
    </row>
    <row r="7306" spans="1:2" x14ac:dyDescent="0.2">
      <c r="A7306" t="s">
        <v>9357</v>
      </c>
      <c r="B7306">
        <v>-5.6344497475091099E-2</v>
      </c>
    </row>
    <row r="7307" spans="1:2" x14ac:dyDescent="0.2">
      <c r="A7307" t="s">
        <v>7522</v>
      </c>
      <c r="B7307">
        <v>-5.6409931295538597E-2</v>
      </c>
    </row>
    <row r="7308" spans="1:2" x14ac:dyDescent="0.2">
      <c r="A7308" t="s">
        <v>7921</v>
      </c>
      <c r="B7308">
        <v>-5.6410257273124501E-2</v>
      </c>
    </row>
    <row r="7309" spans="1:2" x14ac:dyDescent="0.2">
      <c r="A7309" t="s">
        <v>7180</v>
      </c>
      <c r="B7309">
        <v>-5.6423622263973801E-2</v>
      </c>
    </row>
    <row r="7310" spans="1:2" x14ac:dyDescent="0.2">
      <c r="A7310" t="s">
        <v>7741</v>
      </c>
      <c r="B7310">
        <v>-5.6427267022411499E-2</v>
      </c>
    </row>
    <row r="7311" spans="1:2" x14ac:dyDescent="0.2">
      <c r="A7311" t="s">
        <v>8375</v>
      </c>
      <c r="B7311">
        <v>-5.64280031599017E-2</v>
      </c>
    </row>
    <row r="7312" spans="1:2" x14ac:dyDescent="0.2">
      <c r="A7312" t="s">
        <v>7029</v>
      </c>
      <c r="B7312">
        <v>-5.6456310937795497E-2</v>
      </c>
    </row>
    <row r="7313" spans="1:2" x14ac:dyDescent="0.2">
      <c r="A7313" t="s">
        <v>5876</v>
      </c>
      <c r="B7313">
        <v>-5.6530873964049301E-2</v>
      </c>
    </row>
    <row r="7314" spans="1:2" x14ac:dyDescent="0.2">
      <c r="A7314" t="s">
        <v>7590</v>
      </c>
      <c r="B7314">
        <v>-5.6556661230534398E-2</v>
      </c>
    </row>
    <row r="7315" spans="1:2" x14ac:dyDescent="0.2">
      <c r="A7315" t="s">
        <v>8017</v>
      </c>
      <c r="B7315">
        <v>-5.6567702697456902E-2</v>
      </c>
    </row>
    <row r="7316" spans="1:2" x14ac:dyDescent="0.2">
      <c r="A7316" t="s">
        <v>8146</v>
      </c>
      <c r="B7316">
        <v>-5.6623185992431997E-2</v>
      </c>
    </row>
    <row r="7317" spans="1:2" x14ac:dyDescent="0.2">
      <c r="A7317" t="s">
        <v>7364</v>
      </c>
      <c r="B7317">
        <v>-5.6633093187621802E-2</v>
      </c>
    </row>
    <row r="7318" spans="1:2" x14ac:dyDescent="0.2">
      <c r="A7318" t="s">
        <v>7812</v>
      </c>
      <c r="B7318">
        <v>-5.6685946291865401E-2</v>
      </c>
    </row>
    <row r="7319" spans="1:2" x14ac:dyDescent="0.2">
      <c r="A7319" t="s">
        <v>7585</v>
      </c>
      <c r="B7319">
        <v>-5.66921002088547E-2</v>
      </c>
    </row>
    <row r="7320" spans="1:2" x14ac:dyDescent="0.2">
      <c r="A7320" t="s">
        <v>7470</v>
      </c>
      <c r="B7320">
        <v>-5.6695178121695999E-2</v>
      </c>
    </row>
    <row r="7321" spans="1:2" x14ac:dyDescent="0.2">
      <c r="A7321" t="s">
        <v>7524</v>
      </c>
      <c r="B7321">
        <v>-5.6708228010110599E-2</v>
      </c>
    </row>
    <row r="7322" spans="1:2" x14ac:dyDescent="0.2">
      <c r="A7322" t="s">
        <v>8845</v>
      </c>
      <c r="B7322">
        <v>-5.6735891087999299E-2</v>
      </c>
    </row>
    <row r="7323" spans="1:2" x14ac:dyDescent="0.2">
      <c r="A7323" t="s">
        <v>8010</v>
      </c>
      <c r="B7323">
        <v>-5.6756321937538101E-2</v>
      </c>
    </row>
    <row r="7324" spans="1:2" x14ac:dyDescent="0.2">
      <c r="A7324" t="s">
        <v>7616</v>
      </c>
      <c r="B7324">
        <v>-5.6757611117807201E-2</v>
      </c>
    </row>
    <row r="7325" spans="1:2" x14ac:dyDescent="0.2">
      <c r="A7325" t="s">
        <v>8903</v>
      </c>
      <c r="B7325">
        <v>-5.6760722137549201E-2</v>
      </c>
    </row>
    <row r="7326" spans="1:2" x14ac:dyDescent="0.2">
      <c r="A7326" t="s">
        <v>3433</v>
      </c>
      <c r="B7326">
        <v>-5.6806044152743998E-2</v>
      </c>
    </row>
    <row r="7327" spans="1:2" x14ac:dyDescent="0.2">
      <c r="A7327" t="s">
        <v>7850</v>
      </c>
      <c r="B7327">
        <v>-5.6816492402324302E-2</v>
      </c>
    </row>
    <row r="7328" spans="1:2" x14ac:dyDescent="0.2">
      <c r="A7328" t="s">
        <v>7839</v>
      </c>
      <c r="B7328">
        <v>-5.6826152954334297E-2</v>
      </c>
    </row>
    <row r="7329" spans="1:2" x14ac:dyDescent="0.2">
      <c r="A7329" t="s">
        <v>7750</v>
      </c>
      <c r="B7329">
        <v>-5.68435262766721E-2</v>
      </c>
    </row>
    <row r="7330" spans="1:2" x14ac:dyDescent="0.2">
      <c r="A7330" t="s">
        <v>8260</v>
      </c>
      <c r="B7330">
        <v>-5.6893825426344399E-2</v>
      </c>
    </row>
    <row r="7331" spans="1:2" x14ac:dyDescent="0.2">
      <c r="A7331" t="s">
        <v>7847</v>
      </c>
      <c r="B7331">
        <v>-5.6899116304246197E-2</v>
      </c>
    </row>
    <row r="7332" spans="1:2" x14ac:dyDescent="0.2">
      <c r="A7332" t="s">
        <v>8293</v>
      </c>
      <c r="B7332">
        <v>-5.6902636044420703E-2</v>
      </c>
    </row>
    <row r="7333" spans="1:2" x14ac:dyDescent="0.2">
      <c r="A7333" t="s">
        <v>6682</v>
      </c>
      <c r="B7333">
        <v>-5.6919132405694003E-2</v>
      </c>
    </row>
    <row r="7334" spans="1:2" x14ac:dyDescent="0.2">
      <c r="A7334" t="s">
        <v>8019</v>
      </c>
      <c r="B7334">
        <v>-5.6944515584555599E-2</v>
      </c>
    </row>
    <row r="7335" spans="1:2" x14ac:dyDescent="0.2">
      <c r="A7335" t="s">
        <v>6717</v>
      </c>
      <c r="B7335">
        <v>-5.6985695776366099E-2</v>
      </c>
    </row>
    <row r="7336" spans="1:2" x14ac:dyDescent="0.2">
      <c r="A7336" t="s">
        <v>7932</v>
      </c>
      <c r="B7336">
        <v>-5.7039692618780703E-2</v>
      </c>
    </row>
    <row r="7337" spans="1:2" x14ac:dyDescent="0.2">
      <c r="A7337" t="s">
        <v>8350</v>
      </c>
      <c r="B7337">
        <v>-5.7044291162424397E-2</v>
      </c>
    </row>
    <row r="7338" spans="1:2" x14ac:dyDescent="0.2">
      <c r="A7338" t="s">
        <v>6453</v>
      </c>
      <c r="B7338">
        <v>-5.7049988557171E-2</v>
      </c>
    </row>
    <row r="7339" spans="1:2" x14ac:dyDescent="0.2">
      <c r="A7339" t="s">
        <v>8189</v>
      </c>
      <c r="B7339">
        <v>-5.7156429742205403E-2</v>
      </c>
    </row>
    <row r="7340" spans="1:2" x14ac:dyDescent="0.2">
      <c r="A7340" t="s">
        <v>8154</v>
      </c>
      <c r="B7340">
        <v>-5.7177941594515301E-2</v>
      </c>
    </row>
    <row r="7341" spans="1:2" x14ac:dyDescent="0.2">
      <c r="A7341" t="s">
        <v>8464</v>
      </c>
      <c r="B7341">
        <v>-5.7230475615064599E-2</v>
      </c>
    </row>
    <row r="7342" spans="1:2" x14ac:dyDescent="0.2">
      <c r="A7342" t="s">
        <v>8771</v>
      </c>
      <c r="B7342">
        <v>-5.7248782799612701E-2</v>
      </c>
    </row>
    <row r="7343" spans="1:2" x14ac:dyDescent="0.2">
      <c r="A7343" t="s">
        <v>8071</v>
      </c>
      <c r="B7343">
        <v>-5.72771298144098E-2</v>
      </c>
    </row>
    <row r="7344" spans="1:2" x14ac:dyDescent="0.2">
      <c r="A7344" t="s">
        <v>7719</v>
      </c>
      <c r="B7344">
        <v>-5.7280445901660301E-2</v>
      </c>
    </row>
    <row r="7345" spans="1:2" x14ac:dyDescent="0.2">
      <c r="A7345" t="s">
        <v>7878</v>
      </c>
      <c r="B7345">
        <v>-5.7410604665261399E-2</v>
      </c>
    </row>
    <row r="7346" spans="1:2" x14ac:dyDescent="0.2">
      <c r="A7346" t="s">
        <v>6882</v>
      </c>
      <c r="B7346">
        <v>-5.7440326859785597E-2</v>
      </c>
    </row>
    <row r="7347" spans="1:2" x14ac:dyDescent="0.2">
      <c r="A7347" t="s">
        <v>8153</v>
      </c>
      <c r="B7347">
        <v>-5.7463795696575899E-2</v>
      </c>
    </row>
    <row r="7348" spans="1:2" x14ac:dyDescent="0.2">
      <c r="A7348" t="s">
        <v>6983</v>
      </c>
      <c r="B7348">
        <v>-5.7468676340980698E-2</v>
      </c>
    </row>
    <row r="7349" spans="1:2" x14ac:dyDescent="0.2">
      <c r="A7349" t="s">
        <v>7050</v>
      </c>
      <c r="B7349">
        <v>-5.7477084385507797E-2</v>
      </c>
    </row>
    <row r="7350" spans="1:2" x14ac:dyDescent="0.2">
      <c r="A7350" t="s">
        <v>7513</v>
      </c>
      <c r="B7350">
        <v>-5.7534936081403802E-2</v>
      </c>
    </row>
    <row r="7351" spans="1:2" x14ac:dyDescent="0.2">
      <c r="A7351" t="s">
        <v>8182</v>
      </c>
      <c r="B7351">
        <v>-5.7540828074124098E-2</v>
      </c>
    </row>
    <row r="7352" spans="1:2" x14ac:dyDescent="0.2">
      <c r="A7352" t="s">
        <v>6792</v>
      </c>
      <c r="B7352">
        <v>-5.7555919669432597E-2</v>
      </c>
    </row>
    <row r="7353" spans="1:2" x14ac:dyDescent="0.2">
      <c r="A7353" t="s">
        <v>8326</v>
      </c>
      <c r="B7353">
        <v>-5.7596372338820798E-2</v>
      </c>
    </row>
    <row r="7354" spans="1:2" x14ac:dyDescent="0.2">
      <c r="A7354" t="s">
        <v>8359</v>
      </c>
      <c r="B7354">
        <v>-5.7610732153386697E-2</v>
      </c>
    </row>
    <row r="7355" spans="1:2" x14ac:dyDescent="0.2">
      <c r="A7355" t="s">
        <v>7394</v>
      </c>
      <c r="B7355">
        <v>-5.7613552061644098E-2</v>
      </c>
    </row>
    <row r="7356" spans="1:2" x14ac:dyDescent="0.2">
      <c r="A7356" t="s">
        <v>7969</v>
      </c>
      <c r="B7356">
        <v>-5.7621540931268297E-2</v>
      </c>
    </row>
    <row r="7357" spans="1:2" x14ac:dyDescent="0.2">
      <c r="A7357" t="s">
        <v>8194</v>
      </c>
      <c r="B7357">
        <v>-5.7625057667206298E-2</v>
      </c>
    </row>
    <row r="7358" spans="1:2" x14ac:dyDescent="0.2">
      <c r="A7358" t="s">
        <v>6549</v>
      </c>
      <c r="B7358">
        <v>-5.7639293472073201E-2</v>
      </c>
    </row>
    <row r="7359" spans="1:2" x14ac:dyDescent="0.2">
      <c r="A7359" t="s">
        <v>8892</v>
      </c>
      <c r="B7359">
        <v>-5.7686331501242999E-2</v>
      </c>
    </row>
    <row r="7360" spans="1:2" x14ac:dyDescent="0.2">
      <c r="A7360" t="s">
        <v>8627</v>
      </c>
      <c r="B7360">
        <v>-5.7781707182222398E-2</v>
      </c>
    </row>
    <row r="7361" spans="1:2" x14ac:dyDescent="0.2">
      <c r="A7361" t="s">
        <v>8070</v>
      </c>
      <c r="B7361">
        <v>-5.7787141088206102E-2</v>
      </c>
    </row>
    <row r="7362" spans="1:2" x14ac:dyDescent="0.2">
      <c r="A7362" t="s">
        <v>6854</v>
      </c>
      <c r="B7362">
        <v>-5.7796669836351101E-2</v>
      </c>
    </row>
    <row r="7363" spans="1:2" x14ac:dyDescent="0.2">
      <c r="A7363" t="s">
        <v>7571</v>
      </c>
      <c r="B7363">
        <v>-5.7802177443375402E-2</v>
      </c>
    </row>
    <row r="7364" spans="1:2" x14ac:dyDescent="0.2">
      <c r="A7364" t="s">
        <v>6913</v>
      </c>
      <c r="B7364">
        <v>-5.7819794703106601E-2</v>
      </c>
    </row>
    <row r="7365" spans="1:2" x14ac:dyDescent="0.2">
      <c r="A7365" t="s">
        <v>7897</v>
      </c>
      <c r="B7365">
        <v>-5.7857870491363698E-2</v>
      </c>
    </row>
    <row r="7366" spans="1:2" x14ac:dyDescent="0.2">
      <c r="A7366" t="s">
        <v>7997</v>
      </c>
      <c r="B7366">
        <v>-5.7876922013400202E-2</v>
      </c>
    </row>
    <row r="7367" spans="1:2" x14ac:dyDescent="0.2">
      <c r="A7367" t="s">
        <v>7277</v>
      </c>
      <c r="B7367">
        <v>-5.7906187855538097E-2</v>
      </c>
    </row>
    <row r="7368" spans="1:2" x14ac:dyDescent="0.2">
      <c r="A7368" t="s">
        <v>7952</v>
      </c>
      <c r="B7368">
        <v>-5.7911872094497198E-2</v>
      </c>
    </row>
    <row r="7369" spans="1:2" x14ac:dyDescent="0.2">
      <c r="A7369" t="s">
        <v>7716</v>
      </c>
      <c r="B7369">
        <v>-5.7944593306587702E-2</v>
      </c>
    </row>
    <row r="7370" spans="1:2" x14ac:dyDescent="0.2">
      <c r="A7370" t="s">
        <v>4280</v>
      </c>
      <c r="B7370">
        <v>-5.79471057777819E-2</v>
      </c>
    </row>
    <row r="7371" spans="1:2" x14ac:dyDescent="0.2">
      <c r="A7371" t="s">
        <v>7213</v>
      </c>
      <c r="B7371">
        <v>-5.7976035837652401E-2</v>
      </c>
    </row>
    <row r="7372" spans="1:2" x14ac:dyDescent="0.2">
      <c r="A7372" t="s">
        <v>8280</v>
      </c>
      <c r="B7372">
        <v>-5.7995848136581603E-2</v>
      </c>
    </row>
    <row r="7373" spans="1:2" x14ac:dyDescent="0.2">
      <c r="A7373" t="s">
        <v>8041</v>
      </c>
      <c r="B7373">
        <v>-5.8000843112028001E-2</v>
      </c>
    </row>
    <row r="7374" spans="1:2" x14ac:dyDescent="0.2">
      <c r="A7374" t="s">
        <v>5079</v>
      </c>
      <c r="B7374">
        <v>-5.8062691350191903E-2</v>
      </c>
    </row>
    <row r="7375" spans="1:2" x14ac:dyDescent="0.2">
      <c r="A7375" t="s">
        <v>7137</v>
      </c>
      <c r="B7375">
        <v>-5.8073041944258198E-2</v>
      </c>
    </row>
    <row r="7376" spans="1:2" x14ac:dyDescent="0.2">
      <c r="A7376" t="s">
        <v>7831</v>
      </c>
      <c r="B7376">
        <v>-5.8091044576225603E-2</v>
      </c>
    </row>
    <row r="7377" spans="1:2" x14ac:dyDescent="0.2">
      <c r="A7377" t="s">
        <v>7776</v>
      </c>
      <c r="B7377">
        <v>-5.81554279468664E-2</v>
      </c>
    </row>
    <row r="7378" spans="1:2" x14ac:dyDescent="0.2">
      <c r="A7378" t="s">
        <v>7595</v>
      </c>
      <c r="B7378">
        <v>-5.8171190187769201E-2</v>
      </c>
    </row>
    <row r="7379" spans="1:2" x14ac:dyDescent="0.2">
      <c r="A7379" t="s">
        <v>8118</v>
      </c>
      <c r="B7379">
        <v>-5.8174057830508802E-2</v>
      </c>
    </row>
    <row r="7380" spans="1:2" x14ac:dyDescent="0.2">
      <c r="A7380" t="s">
        <v>8476</v>
      </c>
      <c r="B7380">
        <v>-5.8182147175548003E-2</v>
      </c>
    </row>
    <row r="7381" spans="1:2" x14ac:dyDescent="0.2">
      <c r="A7381" t="s">
        <v>7886</v>
      </c>
      <c r="B7381">
        <v>-5.8258824739424002E-2</v>
      </c>
    </row>
    <row r="7382" spans="1:2" x14ac:dyDescent="0.2">
      <c r="A7382" t="s">
        <v>7123</v>
      </c>
      <c r="B7382">
        <v>-5.8270290227666402E-2</v>
      </c>
    </row>
    <row r="7383" spans="1:2" x14ac:dyDescent="0.2">
      <c r="A7383" t="s">
        <v>7939</v>
      </c>
      <c r="B7383">
        <v>-5.8301677856497799E-2</v>
      </c>
    </row>
    <row r="7384" spans="1:2" x14ac:dyDescent="0.2">
      <c r="A7384" t="s">
        <v>7509</v>
      </c>
      <c r="B7384">
        <v>-5.8305041146136702E-2</v>
      </c>
    </row>
    <row r="7385" spans="1:2" x14ac:dyDescent="0.2">
      <c r="A7385" t="s">
        <v>8294</v>
      </c>
      <c r="B7385">
        <v>-5.8330635303030301E-2</v>
      </c>
    </row>
    <row r="7386" spans="1:2" x14ac:dyDescent="0.2">
      <c r="A7386" t="s">
        <v>7016</v>
      </c>
      <c r="B7386">
        <v>-5.8338576452344401E-2</v>
      </c>
    </row>
    <row r="7387" spans="1:2" x14ac:dyDescent="0.2">
      <c r="A7387" t="s">
        <v>7049</v>
      </c>
      <c r="B7387">
        <v>-5.8368369809800799E-2</v>
      </c>
    </row>
    <row r="7388" spans="1:2" x14ac:dyDescent="0.2">
      <c r="A7388" t="s">
        <v>7853</v>
      </c>
      <c r="B7388">
        <v>-5.8393841381741501E-2</v>
      </c>
    </row>
    <row r="7389" spans="1:2" x14ac:dyDescent="0.2">
      <c r="A7389" t="s">
        <v>8085</v>
      </c>
      <c r="B7389">
        <v>-5.8395447045334101E-2</v>
      </c>
    </row>
    <row r="7390" spans="1:2" x14ac:dyDescent="0.2">
      <c r="A7390" t="s">
        <v>8822</v>
      </c>
      <c r="B7390">
        <v>-5.84107894591386E-2</v>
      </c>
    </row>
    <row r="7391" spans="1:2" x14ac:dyDescent="0.2">
      <c r="A7391" t="s">
        <v>7871</v>
      </c>
      <c r="B7391">
        <v>-5.8425141955821998E-2</v>
      </c>
    </row>
    <row r="7392" spans="1:2" x14ac:dyDescent="0.2">
      <c r="A7392" t="s">
        <v>8518</v>
      </c>
      <c r="B7392">
        <v>-5.8428520608489597E-2</v>
      </c>
    </row>
    <row r="7393" spans="1:2" x14ac:dyDescent="0.2">
      <c r="A7393" t="s">
        <v>7329</v>
      </c>
      <c r="B7393">
        <v>-5.8446666609336603E-2</v>
      </c>
    </row>
    <row r="7394" spans="1:2" x14ac:dyDescent="0.2">
      <c r="A7394" t="s">
        <v>8737</v>
      </c>
      <c r="B7394">
        <v>-5.8455695636383802E-2</v>
      </c>
    </row>
    <row r="7395" spans="1:2" x14ac:dyDescent="0.2">
      <c r="A7395" t="s">
        <v>8213</v>
      </c>
      <c r="B7395">
        <v>-5.8458485691478497E-2</v>
      </c>
    </row>
    <row r="7396" spans="1:2" x14ac:dyDescent="0.2">
      <c r="A7396" t="s">
        <v>8164</v>
      </c>
      <c r="B7396">
        <v>-5.8462652049743102E-2</v>
      </c>
    </row>
    <row r="7397" spans="1:2" x14ac:dyDescent="0.2">
      <c r="A7397" t="s">
        <v>7832</v>
      </c>
      <c r="B7397">
        <v>-5.8463164730324098E-2</v>
      </c>
    </row>
    <row r="7398" spans="1:2" x14ac:dyDescent="0.2">
      <c r="A7398" t="s">
        <v>6222</v>
      </c>
      <c r="B7398">
        <v>-5.8502655076151398E-2</v>
      </c>
    </row>
    <row r="7399" spans="1:2" x14ac:dyDescent="0.2">
      <c r="A7399" t="s">
        <v>7589</v>
      </c>
      <c r="B7399">
        <v>-5.8503384666590899E-2</v>
      </c>
    </row>
    <row r="7400" spans="1:2" x14ac:dyDescent="0.2">
      <c r="A7400" t="s">
        <v>6878</v>
      </c>
      <c r="B7400">
        <v>-5.8507057540128499E-2</v>
      </c>
    </row>
    <row r="7401" spans="1:2" x14ac:dyDescent="0.2">
      <c r="A7401" t="s">
        <v>8429</v>
      </c>
      <c r="B7401">
        <v>-5.8531026431619601E-2</v>
      </c>
    </row>
    <row r="7402" spans="1:2" x14ac:dyDescent="0.2">
      <c r="A7402" t="s">
        <v>7482</v>
      </c>
      <c r="B7402">
        <v>-5.8559645247403203E-2</v>
      </c>
    </row>
    <row r="7403" spans="1:2" x14ac:dyDescent="0.2">
      <c r="A7403" t="s">
        <v>8140</v>
      </c>
      <c r="B7403">
        <v>-5.8585440903055598E-2</v>
      </c>
    </row>
    <row r="7404" spans="1:2" x14ac:dyDescent="0.2">
      <c r="A7404" t="s">
        <v>8266</v>
      </c>
      <c r="B7404">
        <v>-5.8594950168914903E-2</v>
      </c>
    </row>
    <row r="7405" spans="1:2" x14ac:dyDescent="0.2">
      <c r="A7405" t="s">
        <v>7962</v>
      </c>
      <c r="B7405">
        <v>-5.8601529325570403E-2</v>
      </c>
    </row>
    <row r="7406" spans="1:2" x14ac:dyDescent="0.2">
      <c r="A7406" t="s">
        <v>8107</v>
      </c>
      <c r="B7406">
        <v>-5.8627006532483601E-2</v>
      </c>
    </row>
    <row r="7407" spans="1:2" x14ac:dyDescent="0.2">
      <c r="A7407" t="s">
        <v>6841</v>
      </c>
      <c r="B7407">
        <v>-5.8650666008725802E-2</v>
      </c>
    </row>
    <row r="7408" spans="1:2" x14ac:dyDescent="0.2">
      <c r="A7408" t="s">
        <v>8097</v>
      </c>
      <c r="B7408">
        <v>-5.8688821924292998E-2</v>
      </c>
    </row>
    <row r="7409" spans="1:2" x14ac:dyDescent="0.2">
      <c r="A7409" t="s">
        <v>8221</v>
      </c>
      <c r="B7409">
        <v>-5.8704062625552202E-2</v>
      </c>
    </row>
    <row r="7410" spans="1:2" x14ac:dyDescent="0.2">
      <c r="A7410" t="s">
        <v>7624</v>
      </c>
      <c r="B7410">
        <v>-5.8839543234755702E-2</v>
      </c>
    </row>
    <row r="7411" spans="1:2" x14ac:dyDescent="0.2">
      <c r="A7411" t="s">
        <v>7431</v>
      </c>
      <c r="B7411">
        <v>-5.8912919833649303E-2</v>
      </c>
    </row>
    <row r="7412" spans="1:2" x14ac:dyDescent="0.2">
      <c r="A7412" t="s">
        <v>7370</v>
      </c>
      <c r="B7412">
        <v>-5.8928539274605903E-2</v>
      </c>
    </row>
    <row r="7413" spans="1:2" x14ac:dyDescent="0.2">
      <c r="A7413" t="s">
        <v>7894</v>
      </c>
      <c r="B7413">
        <v>-5.8945605309280398E-2</v>
      </c>
    </row>
    <row r="7414" spans="1:2" x14ac:dyDescent="0.2">
      <c r="A7414" t="s">
        <v>8710</v>
      </c>
      <c r="B7414">
        <v>-5.8990929035902098E-2</v>
      </c>
    </row>
    <row r="7415" spans="1:2" x14ac:dyDescent="0.2">
      <c r="A7415" t="s">
        <v>6508</v>
      </c>
      <c r="B7415">
        <v>-5.9029366555565801E-2</v>
      </c>
    </row>
    <row r="7416" spans="1:2" x14ac:dyDescent="0.2">
      <c r="A7416" t="s">
        <v>8412</v>
      </c>
      <c r="B7416">
        <v>-5.9186269668578498E-2</v>
      </c>
    </row>
    <row r="7417" spans="1:2" x14ac:dyDescent="0.2">
      <c r="A7417" t="s">
        <v>8338</v>
      </c>
      <c r="B7417">
        <v>-5.9215819312776398E-2</v>
      </c>
    </row>
    <row r="7418" spans="1:2" x14ac:dyDescent="0.2">
      <c r="A7418" t="s">
        <v>8330</v>
      </c>
      <c r="B7418">
        <v>-5.92992124888179E-2</v>
      </c>
    </row>
    <row r="7419" spans="1:2" x14ac:dyDescent="0.2">
      <c r="A7419" t="s">
        <v>7346</v>
      </c>
      <c r="B7419">
        <v>-5.9299970123385497E-2</v>
      </c>
    </row>
    <row r="7420" spans="1:2" x14ac:dyDescent="0.2">
      <c r="A7420" t="s">
        <v>7861</v>
      </c>
      <c r="B7420">
        <v>-5.9398380739644097E-2</v>
      </c>
    </row>
    <row r="7421" spans="1:2" x14ac:dyDescent="0.2">
      <c r="A7421" t="s">
        <v>8310</v>
      </c>
      <c r="B7421">
        <v>-5.9497740477100901E-2</v>
      </c>
    </row>
    <row r="7422" spans="1:2" x14ac:dyDescent="0.2">
      <c r="A7422" t="s">
        <v>5767</v>
      </c>
      <c r="B7422">
        <v>-5.9506601917981301E-2</v>
      </c>
    </row>
    <row r="7423" spans="1:2" x14ac:dyDescent="0.2">
      <c r="A7423" t="s">
        <v>8058</v>
      </c>
      <c r="B7423">
        <v>-5.9508733782240503E-2</v>
      </c>
    </row>
    <row r="7424" spans="1:2" x14ac:dyDescent="0.2">
      <c r="A7424" t="s">
        <v>8440</v>
      </c>
      <c r="B7424">
        <v>-5.9517843925730597E-2</v>
      </c>
    </row>
    <row r="7425" spans="1:2" x14ac:dyDescent="0.2">
      <c r="A7425" t="s">
        <v>7752</v>
      </c>
      <c r="B7425">
        <v>-5.9536000186315101E-2</v>
      </c>
    </row>
    <row r="7426" spans="1:2" x14ac:dyDescent="0.2">
      <c r="A7426" t="s">
        <v>8066</v>
      </c>
      <c r="B7426">
        <v>-5.9579176701254899E-2</v>
      </c>
    </row>
    <row r="7427" spans="1:2" x14ac:dyDescent="0.2">
      <c r="A7427" t="s">
        <v>7319</v>
      </c>
      <c r="B7427">
        <v>-5.9604890915368899E-2</v>
      </c>
    </row>
    <row r="7428" spans="1:2" x14ac:dyDescent="0.2">
      <c r="A7428" t="s">
        <v>7786</v>
      </c>
      <c r="B7428">
        <v>-5.9623067843237398E-2</v>
      </c>
    </row>
    <row r="7429" spans="1:2" x14ac:dyDescent="0.2">
      <c r="A7429" t="s">
        <v>7808</v>
      </c>
      <c r="B7429">
        <v>-5.9638581447980898E-2</v>
      </c>
    </row>
    <row r="7430" spans="1:2" x14ac:dyDescent="0.2">
      <c r="A7430" t="s">
        <v>8174</v>
      </c>
      <c r="B7430">
        <v>-5.9639727910809702E-2</v>
      </c>
    </row>
    <row r="7431" spans="1:2" x14ac:dyDescent="0.2">
      <c r="A7431" t="s">
        <v>7712</v>
      </c>
      <c r="B7431">
        <v>-5.9683527020644701E-2</v>
      </c>
    </row>
    <row r="7432" spans="1:2" x14ac:dyDescent="0.2">
      <c r="A7432" t="s">
        <v>7087</v>
      </c>
      <c r="B7432">
        <v>-5.9737801798183901E-2</v>
      </c>
    </row>
    <row r="7433" spans="1:2" x14ac:dyDescent="0.2">
      <c r="A7433" t="s">
        <v>8722</v>
      </c>
      <c r="B7433">
        <v>-5.9742154845960002E-2</v>
      </c>
    </row>
    <row r="7434" spans="1:2" x14ac:dyDescent="0.2">
      <c r="A7434" t="s">
        <v>7686</v>
      </c>
      <c r="B7434">
        <v>-5.9746766244465302E-2</v>
      </c>
    </row>
    <row r="7435" spans="1:2" x14ac:dyDescent="0.2">
      <c r="A7435" t="s">
        <v>8317</v>
      </c>
      <c r="B7435">
        <v>-5.9799803219577098E-2</v>
      </c>
    </row>
    <row r="7436" spans="1:2" x14ac:dyDescent="0.2">
      <c r="A7436" t="s">
        <v>8341</v>
      </c>
      <c r="B7436">
        <v>-5.9824203126854797E-2</v>
      </c>
    </row>
    <row r="7437" spans="1:2" x14ac:dyDescent="0.2">
      <c r="A7437" t="s">
        <v>7941</v>
      </c>
      <c r="B7437">
        <v>-5.98743934927208E-2</v>
      </c>
    </row>
    <row r="7438" spans="1:2" x14ac:dyDescent="0.2">
      <c r="A7438" t="s">
        <v>7197</v>
      </c>
      <c r="B7438">
        <v>-5.9883573272137398E-2</v>
      </c>
    </row>
    <row r="7439" spans="1:2" x14ac:dyDescent="0.2">
      <c r="A7439" t="s">
        <v>8357</v>
      </c>
      <c r="B7439">
        <v>-5.9909912946712301E-2</v>
      </c>
    </row>
    <row r="7440" spans="1:2" x14ac:dyDescent="0.2">
      <c r="A7440" t="s">
        <v>7421</v>
      </c>
      <c r="B7440">
        <v>-5.9913510427550401E-2</v>
      </c>
    </row>
    <row r="7441" spans="1:2" x14ac:dyDescent="0.2">
      <c r="A7441" t="s">
        <v>8173</v>
      </c>
      <c r="B7441">
        <v>-5.9917146501744699E-2</v>
      </c>
    </row>
    <row r="7442" spans="1:2" x14ac:dyDescent="0.2">
      <c r="A7442" t="s">
        <v>8469</v>
      </c>
      <c r="B7442">
        <v>-5.99213551292654E-2</v>
      </c>
    </row>
    <row r="7443" spans="1:2" x14ac:dyDescent="0.2">
      <c r="A7443" t="s">
        <v>7723</v>
      </c>
      <c r="B7443">
        <v>-6.0006002043261501E-2</v>
      </c>
    </row>
    <row r="7444" spans="1:2" x14ac:dyDescent="0.2">
      <c r="A7444" t="s">
        <v>8427</v>
      </c>
      <c r="B7444">
        <v>-6.0058446160785997E-2</v>
      </c>
    </row>
    <row r="7445" spans="1:2" x14ac:dyDescent="0.2">
      <c r="A7445" t="s">
        <v>5770</v>
      </c>
      <c r="B7445">
        <v>-6.0075201400156E-2</v>
      </c>
    </row>
    <row r="7446" spans="1:2" x14ac:dyDescent="0.2">
      <c r="A7446" t="s">
        <v>7986</v>
      </c>
      <c r="B7446">
        <v>-6.0100488738580003E-2</v>
      </c>
    </row>
    <row r="7447" spans="1:2" x14ac:dyDescent="0.2">
      <c r="A7447" t="s">
        <v>8275</v>
      </c>
      <c r="B7447">
        <v>-6.0142080842250797E-2</v>
      </c>
    </row>
    <row r="7448" spans="1:2" x14ac:dyDescent="0.2">
      <c r="A7448" t="s">
        <v>8755</v>
      </c>
      <c r="B7448">
        <v>-6.0211605309521403E-2</v>
      </c>
    </row>
    <row r="7449" spans="1:2" x14ac:dyDescent="0.2">
      <c r="A7449" t="s">
        <v>7578</v>
      </c>
      <c r="B7449">
        <v>-6.0243422456553099E-2</v>
      </c>
    </row>
    <row r="7450" spans="1:2" x14ac:dyDescent="0.2">
      <c r="A7450" t="s">
        <v>7669</v>
      </c>
      <c r="B7450">
        <v>-6.0245643634416202E-2</v>
      </c>
    </row>
    <row r="7451" spans="1:2" x14ac:dyDescent="0.2">
      <c r="A7451" t="s">
        <v>7771</v>
      </c>
      <c r="B7451">
        <v>-6.0248205638578099E-2</v>
      </c>
    </row>
    <row r="7452" spans="1:2" x14ac:dyDescent="0.2">
      <c r="A7452" t="s">
        <v>6993</v>
      </c>
      <c r="B7452">
        <v>-6.0257443202912403E-2</v>
      </c>
    </row>
    <row r="7453" spans="1:2" x14ac:dyDescent="0.2">
      <c r="A7453" t="s">
        <v>7985</v>
      </c>
      <c r="B7453">
        <v>-6.0262075649885699E-2</v>
      </c>
    </row>
    <row r="7454" spans="1:2" x14ac:dyDescent="0.2">
      <c r="A7454" t="s">
        <v>4988</v>
      </c>
      <c r="B7454">
        <v>-6.0292196012993703E-2</v>
      </c>
    </row>
    <row r="7455" spans="1:2" x14ac:dyDescent="0.2">
      <c r="A7455" t="s">
        <v>8346</v>
      </c>
      <c r="B7455">
        <v>-6.0338086671920498E-2</v>
      </c>
    </row>
    <row r="7456" spans="1:2" x14ac:dyDescent="0.2">
      <c r="A7456" t="s">
        <v>8084</v>
      </c>
      <c r="B7456">
        <v>-6.0362529251979803E-2</v>
      </c>
    </row>
    <row r="7457" spans="1:2" x14ac:dyDescent="0.2">
      <c r="A7457" t="s">
        <v>8053</v>
      </c>
      <c r="B7457">
        <v>-6.0377988590619297E-2</v>
      </c>
    </row>
    <row r="7458" spans="1:2" x14ac:dyDescent="0.2">
      <c r="A7458" t="s">
        <v>7667</v>
      </c>
      <c r="B7458">
        <v>-6.0399407912223202E-2</v>
      </c>
    </row>
    <row r="7459" spans="1:2" x14ac:dyDescent="0.2">
      <c r="A7459" t="s">
        <v>6937</v>
      </c>
      <c r="B7459">
        <v>-6.0410444043940602E-2</v>
      </c>
    </row>
    <row r="7460" spans="1:2" x14ac:dyDescent="0.2">
      <c r="A7460" t="s">
        <v>7300</v>
      </c>
      <c r="B7460">
        <v>-6.0503943310976999E-2</v>
      </c>
    </row>
    <row r="7461" spans="1:2" x14ac:dyDescent="0.2">
      <c r="A7461" t="s">
        <v>8605</v>
      </c>
      <c r="B7461">
        <v>-6.0516338116616497E-2</v>
      </c>
    </row>
    <row r="7462" spans="1:2" x14ac:dyDescent="0.2">
      <c r="A7462" t="s">
        <v>7955</v>
      </c>
      <c r="B7462">
        <v>-6.0531540370856798E-2</v>
      </c>
    </row>
    <row r="7463" spans="1:2" x14ac:dyDescent="0.2">
      <c r="A7463" t="s">
        <v>8131</v>
      </c>
      <c r="B7463">
        <v>-6.0540245689381898E-2</v>
      </c>
    </row>
    <row r="7464" spans="1:2" x14ac:dyDescent="0.2">
      <c r="A7464" t="s">
        <v>8199</v>
      </c>
      <c r="B7464">
        <v>-6.0555777359536697E-2</v>
      </c>
    </row>
    <row r="7465" spans="1:2" x14ac:dyDescent="0.2">
      <c r="A7465" t="s">
        <v>8103</v>
      </c>
      <c r="B7465">
        <v>-6.05822948392623E-2</v>
      </c>
    </row>
    <row r="7466" spans="1:2" x14ac:dyDescent="0.2">
      <c r="A7466" t="s">
        <v>8003</v>
      </c>
      <c r="B7466">
        <v>-6.0631603005995301E-2</v>
      </c>
    </row>
    <row r="7467" spans="1:2" x14ac:dyDescent="0.2">
      <c r="A7467" t="s">
        <v>7909</v>
      </c>
      <c r="B7467">
        <v>-6.0705752001175797E-2</v>
      </c>
    </row>
    <row r="7468" spans="1:2" x14ac:dyDescent="0.2">
      <c r="A7468" t="s">
        <v>7532</v>
      </c>
      <c r="B7468">
        <v>-6.0757881965953497E-2</v>
      </c>
    </row>
    <row r="7469" spans="1:2" x14ac:dyDescent="0.2">
      <c r="A7469" t="s">
        <v>8302</v>
      </c>
      <c r="B7469">
        <v>-6.08055386595137E-2</v>
      </c>
    </row>
    <row r="7470" spans="1:2" x14ac:dyDescent="0.2">
      <c r="A7470" t="s">
        <v>7005</v>
      </c>
      <c r="B7470">
        <v>-6.0828501903777997E-2</v>
      </c>
    </row>
    <row r="7471" spans="1:2" x14ac:dyDescent="0.2">
      <c r="A7471" t="s">
        <v>8596</v>
      </c>
      <c r="B7471">
        <v>-6.0879946117979401E-2</v>
      </c>
    </row>
    <row r="7472" spans="1:2" x14ac:dyDescent="0.2">
      <c r="A7472" t="s">
        <v>8158</v>
      </c>
      <c r="B7472">
        <v>-6.08824070787852E-2</v>
      </c>
    </row>
    <row r="7473" spans="1:2" x14ac:dyDescent="0.2">
      <c r="A7473" t="s">
        <v>7557</v>
      </c>
      <c r="B7473">
        <v>-6.0991347809183201E-2</v>
      </c>
    </row>
    <row r="7474" spans="1:2" x14ac:dyDescent="0.2">
      <c r="A7474" t="s">
        <v>7253</v>
      </c>
      <c r="B7474">
        <v>-6.1055909571163101E-2</v>
      </c>
    </row>
    <row r="7475" spans="1:2" x14ac:dyDescent="0.2">
      <c r="A7475" t="s">
        <v>7756</v>
      </c>
      <c r="B7475">
        <v>-6.1092846649856598E-2</v>
      </c>
    </row>
    <row r="7476" spans="1:2" x14ac:dyDescent="0.2">
      <c r="A7476" t="s">
        <v>7395</v>
      </c>
      <c r="B7476">
        <v>-6.11907555147337E-2</v>
      </c>
    </row>
    <row r="7477" spans="1:2" x14ac:dyDescent="0.2">
      <c r="A7477" t="s">
        <v>7761</v>
      </c>
      <c r="B7477">
        <v>-6.1195711984233202E-2</v>
      </c>
    </row>
    <row r="7478" spans="1:2" x14ac:dyDescent="0.2">
      <c r="A7478" t="s">
        <v>7553</v>
      </c>
      <c r="B7478">
        <v>-6.1222720901346901E-2</v>
      </c>
    </row>
    <row r="7479" spans="1:2" x14ac:dyDescent="0.2">
      <c r="A7479" t="s">
        <v>8327</v>
      </c>
      <c r="B7479">
        <v>-6.1230832531194802E-2</v>
      </c>
    </row>
    <row r="7480" spans="1:2" x14ac:dyDescent="0.2">
      <c r="A7480" t="s">
        <v>6307</v>
      </c>
      <c r="B7480">
        <v>-6.1237184338149599E-2</v>
      </c>
    </row>
    <row r="7481" spans="1:2" x14ac:dyDescent="0.2">
      <c r="A7481" t="s">
        <v>7841</v>
      </c>
      <c r="B7481">
        <v>-6.1253919959558499E-2</v>
      </c>
    </row>
    <row r="7482" spans="1:2" x14ac:dyDescent="0.2">
      <c r="A7482" t="s">
        <v>8590</v>
      </c>
      <c r="B7482">
        <v>-6.1295130309359E-2</v>
      </c>
    </row>
    <row r="7483" spans="1:2" x14ac:dyDescent="0.2">
      <c r="A7483" t="s">
        <v>6900</v>
      </c>
      <c r="B7483">
        <v>-6.1295605310025002E-2</v>
      </c>
    </row>
    <row r="7484" spans="1:2" x14ac:dyDescent="0.2">
      <c r="A7484" t="s">
        <v>8462</v>
      </c>
      <c r="B7484">
        <v>-6.13534659946443E-2</v>
      </c>
    </row>
    <row r="7485" spans="1:2" x14ac:dyDescent="0.2">
      <c r="A7485" t="s">
        <v>7359</v>
      </c>
      <c r="B7485">
        <v>-6.1359959781452998E-2</v>
      </c>
    </row>
    <row r="7486" spans="1:2" x14ac:dyDescent="0.2">
      <c r="A7486" t="s">
        <v>7691</v>
      </c>
      <c r="B7486">
        <v>-6.13599637924181E-2</v>
      </c>
    </row>
    <row r="7487" spans="1:2" x14ac:dyDescent="0.2">
      <c r="A7487" t="s">
        <v>7504</v>
      </c>
      <c r="B7487">
        <v>-6.1375604568911002E-2</v>
      </c>
    </row>
    <row r="7488" spans="1:2" x14ac:dyDescent="0.2">
      <c r="A7488" t="s">
        <v>7963</v>
      </c>
      <c r="B7488">
        <v>-6.1456140201243202E-2</v>
      </c>
    </row>
    <row r="7489" spans="1:2" x14ac:dyDescent="0.2">
      <c r="A7489" t="s">
        <v>7508</v>
      </c>
      <c r="B7489">
        <v>-6.1504582519709798E-2</v>
      </c>
    </row>
    <row r="7490" spans="1:2" x14ac:dyDescent="0.2">
      <c r="A7490" t="s">
        <v>7692</v>
      </c>
      <c r="B7490">
        <v>-6.1564955409163798E-2</v>
      </c>
    </row>
    <row r="7491" spans="1:2" x14ac:dyDescent="0.2">
      <c r="A7491" t="s">
        <v>8499</v>
      </c>
      <c r="B7491">
        <v>-6.1636346939594702E-2</v>
      </c>
    </row>
    <row r="7492" spans="1:2" x14ac:dyDescent="0.2">
      <c r="A7492" t="s">
        <v>6579</v>
      </c>
      <c r="B7492">
        <v>-6.1644230428349302E-2</v>
      </c>
    </row>
    <row r="7493" spans="1:2" x14ac:dyDescent="0.2">
      <c r="A7493" t="s">
        <v>4187</v>
      </c>
      <c r="B7493">
        <v>-6.16685680812648E-2</v>
      </c>
    </row>
    <row r="7494" spans="1:2" x14ac:dyDescent="0.2">
      <c r="A7494" t="s">
        <v>7875</v>
      </c>
      <c r="B7494">
        <v>-6.1675694272366702E-2</v>
      </c>
    </row>
    <row r="7495" spans="1:2" x14ac:dyDescent="0.2">
      <c r="A7495" t="s">
        <v>7542</v>
      </c>
      <c r="B7495">
        <v>-6.1776582589760598E-2</v>
      </c>
    </row>
    <row r="7496" spans="1:2" x14ac:dyDescent="0.2">
      <c r="A7496" t="s">
        <v>8127</v>
      </c>
      <c r="B7496">
        <v>-6.1788791515587603E-2</v>
      </c>
    </row>
    <row r="7497" spans="1:2" x14ac:dyDescent="0.2">
      <c r="A7497" t="s">
        <v>7608</v>
      </c>
      <c r="B7497">
        <v>-6.1888050309521499E-2</v>
      </c>
    </row>
    <row r="7498" spans="1:2" x14ac:dyDescent="0.2">
      <c r="A7498" t="s">
        <v>9063</v>
      </c>
      <c r="B7498">
        <v>-6.1973085182318997E-2</v>
      </c>
    </row>
    <row r="7499" spans="1:2" x14ac:dyDescent="0.2">
      <c r="A7499" t="s">
        <v>8316</v>
      </c>
      <c r="B7499">
        <v>-6.2058307862318099E-2</v>
      </c>
    </row>
    <row r="7500" spans="1:2" x14ac:dyDescent="0.2">
      <c r="A7500" t="s">
        <v>6588</v>
      </c>
      <c r="B7500">
        <v>-6.2071528444101298E-2</v>
      </c>
    </row>
    <row r="7501" spans="1:2" x14ac:dyDescent="0.2">
      <c r="A7501" t="s">
        <v>7225</v>
      </c>
      <c r="B7501">
        <v>-6.2094237539912701E-2</v>
      </c>
    </row>
    <row r="7502" spans="1:2" x14ac:dyDescent="0.2">
      <c r="A7502" t="s">
        <v>7021</v>
      </c>
      <c r="B7502">
        <v>-6.21031233727036E-2</v>
      </c>
    </row>
    <row r="7503" spans="1:2" x14ac:dyDescent="0.2">
      <c r="A7503" t="s">
        <v>7498</v>
      </c>
      <c r="B7503">
        <v>-6.21144428207809E-2</v>
      </c>
    </row>
    <row r="7504" spans="1:2" x14ac:dyDescent="0.2">
      <c r="A7504" t="s">
        <v>8272</v>
      </c>
      <c r="B7504">
        <v>-6.2182138166797102E-2</v>
      </c>
    </row>
    <row r="7505" spans="1:2" x14ac:dyDescent="0.2">
      <c r="A7505" t="s">
        <v>7666</v>
      </c>
      <c r="B7505">
        <v>-6.2200862873511599E-2</v>
      </c>
    </row>
    <row r="7506" spans="1:2" x14ac:dyDescent="0.2">
      <c r="A7506" t="s">
        <v>8850</v>
      </c>
      <c r="B7506">
        <v>-6.2239354451008297E-2</v>
      </c>
    </row>
    <row r="7507" spans="1:2" x14ac:dyDescent="0.2">
      <c r="A7507" t="s">
        <v>8458</v>
      </c>
      <c r="B7507">
        <v>-6.2242273739933102E-2</v>
      </c>
    </row>
    <row r="7508" spans="1:2" x14ac:dyDescent="0.2">
      <c r="A7508" t="s">
        <v>6165</v>
      </c>
      <c r="B7508">
        <v>-6.2284097383422297E-2</v>
      </c>
    </row>
    <row r="7509" spans="1:2" x14ac:dyDescent="0.2">
      <c r="A7509" t="s">
        <v>7111</v>
      </c>
      <c r="B7509">
        <v>-6.2292660176964901E-2</v>
      </c>
    </row>
    <row r="7510" spans="1:2" x14ac:dyDescent="0.2">
      <c r="A7510" t="s">
        <v>8180</v>
      </c>
      <c r="B7510">
        <v>-6.2294658468573703E-2</v>
      </c>
    </row>
    <row r="7511" spans="1:2" x14ac:dyDescent="0.2">
      <c r="A7511" t="s">
        <v>6661</v>
      </c>
      <c r="B7511">
        <v>-6.2304004718371102E-2</v>
      </c>
    </row>
    <row r="7512" spans="1:2" x14ac:dyDescent="0.2">
      <c r="A7512" t="s">
        <v>8073</v>
      </c>
      <c r="B7512">
        <v>-6.23317972399784E-2</v>
      </c>
    </row>
    <row r="7513" spans="1:2" x14ac:dyDescent="0.2">
      <c r="A7513" t="s">
        <v>7429</v>
      </c>
      <c r="B7513">
        <v>-6.2336587252339801E-2</v>
      </c>
    </row>
    <row r="7514" spans="1:2" x14ac:dyDescent="0.2">
      <c r="A7514" t="s">
        <v>8219</v>
      </c>
      <c r="B7514">
        <v>-6.2371468813712701E-2</v>
      </c>
    </row>
    <row r="7515" spans="1:2" x14ac:dyDescent="0.2">
      <c r="A7515" t="s">
        <v>8246</v>
      </c>
      <c r="B7515">
        <v>-6.23824194932249E-2</v>
      </c>
    </row>
    <row r="7516" spans="1:2" x14ac:dyDescent="0.2">
      <c r="A7516" t="s">
        <v>7917</v>
      </c>
      <c r="B7516">
        <v>-6.2399058358816303E-2</v>
      </c>
    </row>
    <row r="7517" spans="1:2" x14ac:dyDescent="0.2">
      <c r="A7517" t="s">
        <v>7734</v>
      </c>
      <c r="B7517">
        <v>-6.2439162590399298E-2</v>
      </c>
    </row>
    <row r="7518" spans="1:2" x14ac:dyDescent="0.2">
      <c r="A7518" t="s">
        <v>8139</v>
      </c>
      <c r="B7518">
        <v>-6.2515095598769804E-2</v>
      </c>
    </row>
    <row r="7519" spans="1:2" x14ac:dyDescent="0.2">
      <c r="A7519" t="s">
        <v>7995</v>
      </c>
      <c r="B7519">
        <v>-6.2552398404577894E-2</v>
      </c>
    </row>
    <row r="7520" spans="1:2" x14ac:dyDescent="0.2">
      <c r="A7520" t="s">
        <v>7282</v>
      </c>
      <c r="B7520">
        <v>-6.2555509437107804E-2</v>
      </c>
    </row>
    <row r="7521" spans="1:2" x14ac:dyDescent="0.2">
      <c r="A7521" t="s">
        <v>7738</v>
      </c>
      <c r="B7521">
        <v>-6.2601560664148501E-2</v>
      </c>
    </row>
    <row r="7522" spans="1:2" x14ac:dyDescent="0.2">
      <c r="A7522" t="s">
        <v>8205</v>
      </c>
      <c r="B7522">
        <v>-6.2633380170692796E-2</v>
      </c>
    </row>
    <row r="7523" spans="1:2" x14ac:dyDescent="0.2">
      <c r="A7523" t="s">
        <v>9035</v>
      </c>
      <c r="B7523">
        <v>-6.2656294663546802E-2</v>
      </c>
    </row>
    <row r="7524" spans="1:2" x14ac:dyDescent="0.2">
      <c r="A7524" t="s">
        <v>7749</v>
      </c>
      <c r="B7524">
        <v>-6.2706027585502602E-2</v>
      </c>
    </row>
    <row r="7525" spans="1:2" x14ac:dyDescent="0.2">
      <c r="A7525" t="s">
        <v>7510</v>
      </c>
      <c r="B7525">
        <v>-6.2733497330462296E-2</v>
      </c>
    </row>
    <row r="7526" spans="1:2" x14ac:dyDescent="0.2">
      <c r="A7526" t="s">
        <v>7765</v>
      </c>
      <c r="B7526">
        <v>-6.2735396904789006E-2</v>
      </c>
    </row>
    <row r="7527" spans="1:2" x14ac:dyDescent="0.2">
      <c r="A7527" t="s">
        <v>8804</v>
      </c>
      <c r="B7527">
        <v>-6.2759201563165307E-2</v>
      </c>
    </row>
    <row r="7528" spans="1:2" x14ac:dyDescent="0.2">
      <c r="A7528" t="s">
        <v>7833</v>
      </c>
      <c r="B7528">
        <v>-6.2765746123716298E-2</v>
      </c>
    </row>
    <row r="7529" spans="1:2" x14ac:dyDescent="0.2">
      <c r="A7529" t="s">
        <v>7551</v>
      </c>
      <c r="B7529">
        <v>-6.2771432292842197E-2</v>
      </c>
    </row>
    <row r="7530" spans="1:2" x14ac:dyDescent="0.2">
      <c r="A7530" t="s">
        <v>8109</v>
      </c>
      <c r="B7530">
        <v>-6.2777242284464005E-2</v>
      </c>
    </row>
    <row r="7531" spans="1:2" x14ac:dyDescent="0.2">
      <c r="A7531" t="s">
        <v>8436</v>
      </c>
      <c r="B7531">
        <v>-6.2806398693176599E-2</v>
      </c>
    </row>
    <row r="7532" spans="1:2" x14ac:dyDescent="0.2">
      <c r="A7532" t="s">
        <v>7706</v>
      </c>
      <c r="B7532">
        <v>-6.2827519044779304E-2</v>
      </c>
    </row>
    <row r="7533" spans="1:2" x14ac:dyDescent="0.2">
      <c r="A7533" t="s">
        <v>8083</v>
      </c>
      <c r="B7533">
        <v>-6.2827724766781098E-2</v>
      </c>
    </row>
    <row r="7534" spans="1:2" x14ac:dyDescent="0.2">
      <c r="A7534" t="s">
        <v>8619</v>
      </c>
      <c r="B7534">
        <v>-6.2835344232457999E-2</v>
      </c>
    </row>
    <row r="7535" spans="1:2" x14ac:dyDescent="0.2">
      <c r="A7535" t="s">
        <v>6586</v>
      </c>
      <c r="B7535">
        <v>-6.2900627095262798E-2</v>
      </c>
    </row>
    <row r="7536" spans="1:2" x14ac:dyDescent="0.2">
      <c r="A7536" t="s">
        <v>7303</v>
      </c>
      <c r="B7536">
        <v>-6.2911588536908494E-2</v>
      </c>
    </row>
    <row r="7537" spans="1:2" x14ac:dyDescent="0.2">
      <c r="A7537" t="s">
        <v>6850</v>
      </c>
      <c r="B7537">
        <v>-6.2936089427215805E-2</v>
      </c>
    </row>
    <row r="7538" spans="1:2" x14ac:dyDescent="0.2">
      <c r="A7538" t="s">
        <v>7804</v>
      </c>
      <c r="B7538">
        <v>-6.3016128221932602E-2</v>
      </c>
    </row>
    <row r="7539" spans="1:2" x14ac:dyDescent="0.2">
      <c r="A7539" t="s">
        <v>8726</v>
      </c>
      <c r="B7539">
        <v>-6.3040656596260194E-2</v>
      </c>
    </row>
    <row r="7540" spans="1:2" x14ac:dyDescent="0.2">
      <c r="A7540" t="s">
        <v>6190</v>
      </c>
      <c r="B7540">
        <v>-6.3056406573051699E-2</v>
      </c>
    </row>
    <row r="7541" spans="1:2" x14ac:dyDescent="0.2">
      <c r="A7541" t="s">
        <v>8974</v>
      </c>
      <c r="B7541">
        <v>-6.3077259794259002E-2</v>
      </c>
    </row>
    <row r="7542" spans="1:2" x14ac:dyDescent="0.2">
      <c r="A7542" t="s">
        <v>6321</v>
      </c>
      <c r="B7542">
        <v>-6.3079492796787401E-2</v>
      </c>
    </row>
    <row r="7543" spans="1:2" x14ac:dyDescent="0.2">
      <c r="A7543" t="s">
        <v>8196</v>
      </c>
      <c r="B7543">
        <v>-6.3106720212029802E-2</v>
      </c>
    </row>
    <row r="7544" spans="1:2" x14ac:dyDescent="0.2">
      <c r="A7544" t="s">
        <v>8764</v>
      </c>
      <c r="B7544">
        <v>-6.3148095808200605E-2</v>
      </c>
    </row>
    <row r="7545" spans="1:2" x14ac:dyDescent="0.2">
      <c r="A7545" t="s">
        <v>6168</v>
      </c>
      <c r="B7545">
        <v>-6.3184277614881698E-2</v>
      </c>
    </row>
    <row r="7546" spans="1:2" x14ac:dyDescent="0.2">
      <c r="A7546" t="s">
        <v>8347</v>
      </c>
      <c r="B7546">
        <v>-6.3215595034996297E-2</v>
      </c>
    </row>
    <row r="7547" spans="1:2" x14ac:dyDescent="0.2">
      <c r="A7547" t="s">
        <v>8909</v>
      </c>
      <c r="B7547">
        <v>-6.3237650555681105E-2</v>
      </c>
    </row>
    <row r="7548" spans="1:2" x14ac:dyDescent="0.2">
      <c r="A7548" t="s">
        <v>7118</v>
      </c>
      <c r="B7548">
        <v>-6.3347853172167304E-2</v>
      </c>
    </row>
    <row r="7549" spans="1:2" x14ac:dyDescent="0.2">
      <c r="A7549" t="s">
        <v>7905</v>
      </c>
      <c r="B7549">
        <v>-6.3353336790546805E-2</v>
      </c>
    </row>
    <row r="7550" spans="1:2" x14ac:dyDescent="0.2">
      <c r="A7550" t="s">
        <v>8116</v>
      </c>
      <c r="B7550">
        <v>-6.33597057767043E-2</v>
      </c>
    </row>
    <row r="7551" spans="1:2" x14ac:dyDescent="0.2">
      <c r="A7551" t="s">
        <v>8279</v>
      </c>
      <c r="B7551">
        <v>-6.3376095319777295E-2</v>
      </c>
    </row>
    <row r="7552" spans="1:2" x14ac:dyDescent="0.2">
      <c r="A7552" t="s">
        <v>7693</v>
      </c>
      <c r="B7552">
        <v>-6.3448493116589705E-2</v>
      </c>
    </row>
    <row r="7553" spans="1:2" x14ac:dyDescent="0.2">
      <c r="A7553" t="s">
        <v>7896</v>
      </c>
      <c r="B7553">
        <v>-6.3464902944183596E-2</v>
      </c>
    </row>
    <row r="7554" spans="1:2" x14ac:dyDescent="0.2">
      <c r="A7554" t="s">
        <v>6834</v>
      </c>
      <c r="B7554">
        <v>-6.3480428356635296E-2</v>
      </c>
    </row>
    <row r="7555" spans="1:2" x14ac:dyDescent="0.2">
      <c r="A7555" t="s">
        <v>7630</v>
      </c>
      <c r="B7555">
        <v>-6.3498718505327595E-2</v>
      </c>
    </row>
    <row r="7556" spans="1:2" x14ac:dyDescent="0.2">
      <c r="A7556" t="s">
        <v>7978</v>
      </c>
      <c r="B7556">
        <v>-6.3503472629465901E-2</v>
      </c>
    </row>
    <row r="7557" spans="1:2" x14ac:dyDescent="0.2">
      <c r="A7557" t="s">
        <v>8061</v>
      </c>
      <c r="B7557">
        <v>-6.3544917817946897E-2</v>
      </c>
    </row>
    <row r="7558" spans="1:2" x14ac:dyDescent="0.2">
      <c r="A7558" t="s">
        <v>7794</v>
      </c>
      <c r="B7558">
        <v>-6.3565268244797204E-2</v>
      </c>
    </row>
    <row r="7559" spans="1:2" x14ac:dyDescent="0.2">
      <c r="A7559" t="s">
        <v>8665</v>
      </c>
      <c r="B7559">
        <v>-6.3627771844837006E-2</v>
      </c>
    </row>
    <row r="7560" spans="1:2" x14ac:dyDescent="0.2">
      <c r="A7560" t="s">
        <v>8094</v>
      </c>
      <c r="B7560">
        <v>-6.3627972865230101E-2</v>
      </c>
    </row>
    <row r="7561" spans="1:2" x14ac:dyDescent="0.2">
      <c r="A7561" t="s">
        <v>9135</v>
      </c>
      <c r="B7561">
        <v>-6.3651036095457497E-2</v>
      </c>
    </row>
    <row r="7562" spans="1:2" x14ac:dyDescent="0.2">
      <c r="A7562" t="s">
        <v>8587</v>
      </c>
      <c r="B7562">
        <v>-6.3738069563837998E-2</v>
      </c>
    </row>
    <row r="7563" spans="1:2" x14ac:dyDescent="0.2">
      <c r="A7563" t="s">
        <v>8249</v>
      </c>
      <c r="B7563">
        <v>-6.3775519180417906E-2</v>
      </c>
    </row>
    <row r="7564" spans="1:2" x14ac:dyDescent="0.2">
      <c r="A7564" t="s">
        <v>7539</v>
      </c>
      <c r="B7564">
        <v>-6.3804621895437702E-2</v>
      </c>
    </row>
    <row r="7565" spans="1:2" x14ac:dyDescent="0.2">
      <c r="A7565" t="s">
        <v>7581</v>
      </c>
      <c r="B7565">
        <v>-6.3828678320789797E-2</v>
      </c>
    </row>
    <row r="7566" spans="1:2" x14ac:dyDescent="0.2">
      <c r="A7566" t="s">
        <v>8176</v>
      </c>
      <c r="B7566">
        <v>-6.3829128654447204E-2</v>
      </c>
    </row>
    <row r="7567" spans="1:2" x14ac:dyDescent="0.2">
      <c r="A7567" t="s">
        <v>7238</v>
      </c>
      <c r="B7567">
        <v>-6.3835218564127799E-2</v>
      </c>
    </row>
    <row r="7568" spans="1:2" x14ac:dyDescent="0.2">
      <c r="A7568" t="s">
        <v>8143</v>
      </c>
      <c r="B7568">
        <v>-6.3882012828429105E-2</v>
      </c>
    </row>
    <row r="7569" spans="1:2" x14ac:dyDescent="0.2">
      <c r="A7569" t="s">
        <v>8549</v>
      </c>
      <c r="B7569">
        <v>-6.38863387856103E-2</v>
      </c>
    </row>
    <row r="7570" spans="1:2" x14ac:dyDescent="0.2">
      <c r="A7570" t="s">
        <v>7747</v>
      </c>
      <c r="B7570">
        <v>-6.3895355211414304E-2</v>
      </c>
    </row>
    <row r="7571" spans="1:2" x14ac:dyDescent="0.2">
      <c r="A7571" t="s">
        <v>8106</v>
      </c>
      <c r="B7571">
        <v>-6.3990846909287996E-2</v>
      </c>
    </row>
    <row r="7572" spans="1:2" x14ac:dyDescent="0.2">
      <c r="A7572" t="s">
        <v>8664</v>
      </c>
      <c r="B7572">
        <v>-6.4015749739250297E-2</v>
      </c>
    </row>
    <row r="7573" spans="1:2" x14ac:dyDescent="0.2">
      <c r="A7573" t="s">
        <v>8008</v>
      </c>
      <c r="B7573">
        <v>-6.4035265813853201E-2</v>
      </c>
    </row>
    <row r="7574" spans="1:2" x14ac:dyDescent="0.2">
      <c r="A7574" t="s">
        <v>8443</v>
      </c>
      <c r="B7574">
        <v>-6.4045751165533196E-2</v>
      </c>
    </row>
    <row r="7575" spans="1:2" x14ac:dyDescent="0.2">
      <c r="A7575" t="s">
        <v>8724</v>
      </c>
      <c r="B7575">
        <v>-6.4058297696156105E-2</v>
      </c>
    </row>
    <row r="7576" spans="1:2" x14ac:dyDescent="0.2">
      <c r="A7576" t="s">
        <v>8530</v>
      </c>
      <c r="B7576">
        <v>-6.4058784609883707E-2</v>
      </c>
    </row>
    <row r="7577" spans="1:2" x14ac:dyDescent="0.2">
      <c r="A7577" s="8" t="s">
        <v>9938</v>
      </c>
      <c r="B7577">
        <v>-6.4064014691679799E-2</v>
      </c>
    </row>
    <row r="7578" spans="1:2" x14ac:dyDescent="0.2">
      <c r="A7578" t="s">
        <v>7966</v>
      </c>
      <c r="B7578">
        <v>-6.4120576197088094E-2</v>
      </c>
    </row>
    <row r="7579" spans="1:2" x14ac:dyDescent="0.2">
      <c r="A7579" t="s">
        <v>8175</v>
      </c>
      <c r="B7579">
        <v>-6.4132752156441306E-2</v>
      </c>
    </row>
    <row r="7580" spans="1:2" x14ac:dyDescent="0.2">
      <c r="A7580" t="s">
        <v>8215</v>
      </c>
      <c r="B7580">
        <v>-6.4147098547785206E-2</v>
      </c>
    </row>
    <row r="7581" spans="1:2" x14ac:dyDescent="0.2">
      <c r="A7581" t="s">
        <v>8028</v>
      </c>
      <c r="B7581">
        <v>-6.4151927483105095E-2</v>
      </c>
    </row>
    <row r="7582" spans="1:2" x14ac:dyDescent="0.2">
      <c r="A7582" t="s">
        <v>7173</v>
      </c>
      <c r="B7582">
        <v>-6.4154567946991495E-2</v>
      </c>
    </row>
    <row r="7583" spans="1:2" x14ac:dyDescent="0.2">
      <c r="A7583" t="s">
        <v>8218</v>
      </c>
      <c r="B7583">
        <v>-6.4183778001454195E-2</v>
      </c>
    </row>
    <row r="7584" spans="1:2" x14ac:dyDescent="0.2">
      <c r="A7584" t="s">
        <v>7720</v>
      </c>
      <c r="B7584">
        <v>-6.4221058047148505E-2</v>
      </c>
    </row>
    <row r="7585" spans="1:2" x14ac:dyDescent="0.2">
      <c r="A7585" t="s">
        <v>7596</v>
      </c>
      <c r="B7585">
        <v>-6.4239474270986002E-2</v>
      </c>
    </row>
    <row r="7586" spans="1:2" x14ac:dyDescent="0.2">
      <c r="A7586" t="s">
        <v>8564</v>
      </c>
      <c r="B7586">
        <v>-6.4261905576000006E-2</v>
      </c>
    </row>
    <row r="7587" spans="1:2" x14ac:dyDescent="0.2">
      <c r="A7587" t="s">
        <v>8378</v>
      </c>
      <c r="B7587">
        <v>-6.4269838367840906E-2</v>
      </c>
    </row>
    <row r="7588" spans="1:2" x14ac:dyDescent="0.2">
      <c r="A7588" t="s">
        <v>7725</v>
      </c>
      <c r="B7588">
        <v>-6.4271537780575899E-2</v>
      </c>
    </row>
    <row r="7589" spans="1:2" x14ac:dyDescent="0.2">
      <c r="A7589" t="s">
        <v>7100</v>
      </c>
      <c r="B7589">
        <v>-6.4286303364749803E-2</v>
      </c>
    </row>
    <row r="7590" spans="1:2" x14ac:dyDescent="0.2">
      <c r="A7590" t="s">
        <v>7477</v>
      </c>
      <c r="B7590">
        <v>-6.43264204112068E-2</v>
      </c>
    </row>
    <row r="7591" spans="1:2" x14ac:dyDescent="0.2">
      <c r="A7591" t="s">
        <v>8190</v>
      </c>
      <c r="B7591">
        <v>-6.4343748937259096E-2</v>
      </c>
    </row>
    <row r="7592" spans="1:2" x14ac:dyDescent="0.2">
      <c r="A7592" t="s">
        <v>8042</v>
      </c>
      <c r="B7592">
        <v>-6.4379606196971195E-2</v>
      </c>
    </row>
    <row r="7593" spans="1:2" x14ac:dyDescent="0.2">
      <c r="A7593" t="s">
        <v>7817</v>
      </c>
      <c r="B7593">
        <v>-6.4403009553926097E-2</v>
      </c>
    </row>
    <row r="7594" spans="1:2" x14ac:dyDescent="0.2">
      <c r="A7594" t="s">
        <v>8334</v>
      </c>
      <c r="B7594">
        <v>-6.4404467651771602E-2</v>
      </c>
    </row>
    <row r="7595" spans="1:2" x14ac:dyDescent="0.2">
      <c r="A7595" t="s">
        <v>8803</v>
      </c>
      <c r="B7595">
        <v>-6.4446943205012305E-2</v>
      </c>
    </row>
    <row r="7596" spans="1:2" x14ac:dyDescent="0.2">
      <c r="A7596" t="s">
        <v>8525</v>
      </c>
      <c r="B7596">
        <v>-6.4446997766220093E-2</v>
      </c>
    </row>
    <row r="7597" spans="1:2" x14ac:dyDescent="0.2">
      <c r="A7597" t="s">
        <v>8410</v>
      </c>
      <c r="B7597">
        <v>-6.4463404128228305E-2</v>
      </c>
    </row>
    <row r="7598" spans="1:2" x14ac:dyDescent="0.2">
      <c r="A7598" t="s">
        <v>8745</v>
      </c>
      <c r="B7598">
        <v>-6.4463453608922597E-2</v>
      </c>
    </row>
    <row r="7599" spans="1:2" x14ac:dyDescent="0.2">
      <c r="A7599" t="s">
        <v>8111</v>
      </c>
      <c r="B7599">
        <v>-6.4480706061780899E-2</v>
      </c>
    </row>
    <row r="7600" spans="1:2" x14ac:dyDescent="0.2">
      <c r="A7600" t="s">
        <v>7922</v>
      </c>
      <c r="B7600">
        <v>-6.45311240180933E-2</v>
      </c>
    </row>
    <row r="7601" spans="1:2" x14ac:dyDescent="0.2">
      <c r="A7601" t="s">
        <v>7892</v>
      </c>
      <c r="B7601">
        <v>-6.4607668758077705E-2</v>
      </c>
    </row>
    <row r="7602" spans="1:2" x14ac:dyDescent="0.2">
      <c r="A7602" t="s">
        <v>7715</v>
      </c>
      <c r="B7602">
        <v>-6.4619122946754495E-2</v>
      </c>
    </row>
    <row r="7603" spans="1:2" x14ac:dyDescent="0.2">
      <c r="A7603" t="s">
        <v>7940</v>
      </c>
      <c r="B7603">
        <v>-6.4628244973162899E-2</v>
      </c>
    </row>
    <row r="7604" spans="1:2" x14ac:dyDescent="0.2">
      <c r="A7604" t="s">
        <v>9040</v>
      </c>
      <c r="B7604">
        <v>-6.4651842457198294E-2</v>
      </c>
    </row>
    <row r="7605" spans="1:2" x14ac:dyDescent="0.2">
      <c r="A7605" t="s">
        <v>7903</v>
      </c>
      <c r="B7605">
        <v>-6.4666374690180398E-2</v>
      </c>
    </row>
    <row r="7606" spans="1:2" x14ac:dyDescent="0.2">
      <c r="A7606" t="s">
        <v>8125</v>
      </c>
      <c r="B7606">
        <v>-6.4746892509484094E-2</v>
      </c>
    </row>
    <row r="7607" spans="1:2" x14ac:dyDescent="0.2">
      <c r="A7607" t="s">
        <v>7970</v>
      </c>
      <c r="B7607">
        <v>-6.4774003129232302E-2</v>
      </c>
    </row>
    <row r="7608" spans="1:2" x14ac:dyDescent="0.2">
      <c r="A7608" t="s">
        <v>8184</v>
      </c>
      <c r="B7608">
        <v>-6.4783473983337295E-2</v>
      </c>
    </row>
    <row r="7609" spans="1:2" x14ac:dyDescent="0.2">
      <c r="A7609" t="s">
        <v>7674</v>
      </c>
      <c r="B7609">
        <v>-6.4801061302507498E-2</v>
      </c>
    </row>
    <row r="7610" spans="1:2" x14ac:dyDescent="0.2">
      <c r="A7610" t="s">
        <v>7774</v>
      </c>
      <c r="B7610">
        <v>-6.4811023905912105E-2</v>
      </c>
    </row>
    <row r="7611" spans="1:2" x14ac:dyDescent="0.2">
      <c r="A7611" t="s">
        <v>8228</v>
      </c>
      <c r="B7611">
        <v>-6.4813952734497707E-2</v>
      </c>
    </row>
    <row r="7612" spans="1:2" x14ac:dyDescent="0.2">
      <c r="A7612" t="s">
        <v>7787</v>
      </c>
      <c r="B7612">
        <v>-6.4815126794922004E-2</v>
      </c>
    </row>
    <row r="7613" spans="1:2" x14ac:dyDescent="0.2">
      <c r="A7613" t="s">
        <v>8149</v>
      </c>
      <c r="B7613">
        <v>-6.4819847529535096E-2</v>
      </c>
    </row>
    <row r="7614" spans="1:2" x14ac:dyDescent="0.2">
      <c r="A7614" t="s">
        <v>7819</v>
      </c>
      <c r="B7614">
        <v>-6.4949168430698603E-2</v>
      </c>
    </row>
    <row r="7615" spans="1:2" x14ac:dyDescent="0.2">
      <c r="A7615" t="s">
        <v>8244</v>
      </c>
      <c r="B7615">
        <v>-6.4983887467399595E-2</v>
      </c>
    </row>
    <row r="7616" spans="1:2" x14ac:dyDescent="0.2">
      <c r="A7616" t="s">
        <v>8238</v>
      </c>
      <c r="B7616">
        <v>-6.5101913062838801E-2</v>
      </c>
    </row>
    <row r="7617" spans="1:2" x14ac:dyDescent="0.2">
      <c r="A7617" t="s">
        <v>8367</v>
      </c>
      <c r="B7617">
        <v>-6.5128391488365495E-2</v>
      </c>
    </row>
    <row r="7618" spans="1:2" x14ac:dyDescent="0.2">
      <c r="A7618" t="s">
        <v>6273</v>
      </c>
      <c r="B7618">
        <v>-6.5174816360287602E-2</v>
      </c>
    </row>
    <row r="7619" spans="1:2" x14ac:dyDescent="0.2">
      <c r="A7619" t="s">
        <v>8030</v>
      </c>
      <c r="B7619">
        <v>-6.5187948655501898E-2</v>
      </c>
    </row>
    <row r="7620" spans="1:2" x14ac:dyDescent="0.2">
      <c r="A7620" t="s">
        <v>8325</v>
      </c>
      <c r="B7620">
        <v>-6.5294269108929201E-2</v>
      </c>
    </row>
    <row r="7621" spans="1:2" x14ac:dyDescent="0.2">
      <c r="A7621" t="s">
        <v>7149</v>
      </c>
      <c r="B7621">
        <v>-6.5323854820108898E-2</v>
      </c>
    </row>
    <row r="7622" spans="1:2" x14ac:dyDescent="0.2">
      <c r="A7622" t="s">
        <v>7696</v>
      </c>
      <c r="B7622">
        <v>-6.5325134952373701E-2</v>
      </c>
    </row>
    <row r="7623" spans="1:2" x14ac:dyDescent="0.2">
      <c r="A7623" t="s">
        <v>8060</v>
      </c>
      <c r="B7623">
        <v>-6.5378100143016205E-2</v>
      </c>
    </row>
    <row r="7624" spans="1:2" x14ac:dyDescent="0.2">
      <c r="A7624" t="s">
        <v>8802</v>
      </c>
      <c r="B7624">
        <v>-6.53806864804828E-2</v>
      </c>
    </row>
    <row r="7625" spans="1:2" x14ac:dyDescent="0.2">
      <c r="A7625" t="s">
        <v>7682</v>
      </c>
      <c r="B7625">
        <v>-6.5407716582610298E-2</v>
      </c>
    </row>
    <row r="7626" spans="1:2" x14ac:dyDescent="0.2">
      <c r="A7626" t="s">
        <v>6994</v>
      </c>
      <c r="B7626">
        <v>-6.5420453675311505E-2</v>
      </c>
    </row>
    <row r="7627" spans="1:2" x14ac:dyDescent="0.2">
      <c r="A7627" t="s">
        <v>7806</v>
      </c>
      <c r="B7627">
        <v>-6.5440888981419407E-2</v>
      </c>
    </row>
    <row r="7628" spans="1:2" x14ac:dyDescent="0.2">
      <c r="A7628" t="s">
        <v>8172</v>
      </c>
      <c r="B7628">
        <v>-6.5481445854667295E-2</v>
      </c>
    </row>
    <row r="7629" spans="1:2" x14ac:dyDescent="0.2">
      <c r="A7629" t="s">
        <v>7849</v>
      </c>
      <c r="B7629">
        <v>-6.5504501483314007E-2</v>
      </c>
    </row>
    <row r="7630" spans="1:2" x14ac:dyDescent="0.2">
      <c r="A7630" t="s">
        <v>7327</v>
      </c>
      <c r="B7630">
        <v>-6.5514172055903999E-2</v>
      </c>
    </row>
    <row r="7631" spans="1:2" x14ac:dyDescent="0.2">
      <c r="A7631" t="s">
        <v>8291</v>
      </c>
      <c r="B7631">
        <v>-6.5518093187472398E-2</v>
      </c>
    </row>
    <row r="7632" spans="1:2" x14ac:dyDescent="0.2">
      <c r="A7632" t="s">
        <v>8076</v>
      </c>
      <c r="B7632">
        <v>-6.5538217088115996E-2</v>
      </c>
    </row>
    <row r="7633" spans="1:2" x14ac:dyDescent="0.2">
      <c r="A7633" t="s">
        <v>8400</v>
      </c>
      <c r="B7633">
        <v>-6.5549696261022902E-2</v>
      </c>
    </row>
    <row r="7634" spans="1:2" x14ac:dyDescent="0.2">
      <c r="A7634" t="s">
        <v>8702</v>
      </c>
      <c r="B7634">
        <v>-6.5586631636207607E-2</v>
      </c>
    </row>
    <row r="7635" spans="1:2" x14ac:dyDescent="0.2">
      <c r="A7635" t="s">
        <v>7362</v>
      </c>
      <c r="B7635">
        <v>-6.5605250958925401E-2</v>
      </c>
    </row>
    <row r="7636" spans="1:2" x14ac:dyDescent="0.2">
      <c r="A7636" t="s">
        <v>8278</v>
      </c>
      <c r="B7636">
        <v>-6.5660006544871599E-2</v>
      </c>
    </row>
    <row r="7637" spans="1:2" x14ac:dyDescent="0.2">
      <c r="A7637" t="s">
        <v>8056</v>
      </c>
      <c r="B7637">
        <v>-6.5706987230483294E-2</v>
      </c>
    </row>
    <row r="7638" spans="1:2" x14ac:dyDescent="0.2">
      <c r="A7638" t="s">
        <v>8500</v>
      </c>
      <c r="B7638">
        <v>-6.5873090487935798E-2</v>
      </c>
    </row>
    <row r="7639" spans="1:2" x14ac:dyDescent="0.2">
      <c r="A7639" t="s">
        <v>7979</v>
      </c>
      <c r="B7639">
        <v>-6.5892252621451597E-2</v>
      </c>
    </row>
    <row r="7640" spans="1:2" x14ac:dyDescent="0.2">
      <c r="A7640" t="s">
        <v>7031</v>
      </c>
      <c r="B7640">
        <v>-6.5898774388228901E-2</v>
      </c>
    </row>
    <row r="7641" spans="1:2" x14ac:dyDescent="0.2">
      <c r="A7641" t="s">
        <v>8168</v>
      </c>
      <c r="B7641">
        <v>-6.5915223624156194E-2</v>
      </c>
    </row>
    <row r="7642" spans="1:2" x14ac:dyDescent="0.2">
      <c r="A7642" t="s">
        <v>5863</v>
      </c>
      <c r="B7642">
        <v>-6.5939411819700797E-2</v>
      </c>
    </row>
    <row r="7643" spans="1:2" x14ac:dyDescent="0.2">
      <c r="A7643" t="s">
        <v>7881</v>
      </c>
      <c r="B7643">
        <v>-6.5999588723526598E-2</v>
      </c>
    </row>
    <row r="7644" spans="1:2" x14ac:dyDescent="0.2">
      <c r="A7644" t="s">
        <v>3670</v>
      </c>
      <c r="B7644">
        <v>-6.6077032090220603E-2</v>
      </c>
    </row>
    <row r="7645" spans="1:2" x14ac:dyDescent="0.2">
      <c r="A7645" t="s">
        <v>7670</v>
      </c>
      <c r="B7645">
        <v>-6.6082708003560198E-2</v>
      </c>
    </row>
    <row r="7646" spans="1:2" x14ac:dyDescent="0.2">
      <c r="A7646" t="s">
        <v>8226</v>
      </c>
      <c r="B7646">
        <v>-6.6179006350744904E-2</v>
      </c>
    </row>
    <row r="7647" spans="1:2" x14ac:dyDescent="0.2">
      <c r="A7647" t="s">
        <v>7946</v>
      </c>
      <c r="B7647">
        <v>-6.6207548517139794E-2</v>
      </c>
    </row>
    <row r="7648" spans="1:2" x14ac:dyDescent="0.2">
      <c r="A7648" t="s">
        <v>7575</v>
      </c>
      <c r="B7648">
        <v>-6.6224327249119905E-2</v>
      </c>
    </row>
    <row r="7649" spans="1:2" x14ac:dyDescent="0.2">
      <c r="A7649" t="s">
        <v>8767</v>
      </c>
      <c r="B7649">
        <v>-6.6263427517455398E-2</v>
      </c>
    </row>
    <row r="7650" spans="1:2" x14ac:dyDescent="0.2">
      <c r="A7650" t="s">
        <v>8082</v>
      </c>
      <c r="B7650">
        <v>-6.6265263622609094E-2</v>
      </c>
    </row>
    <row r="7651" spans="1:2" x14ac:dyDescent="0.2">
      <c r="A7651" t="s">
        <v>7684</v>
      </c>
      <c r="B7651">
        <v>-6.63074901210879E-2</v>
      </c>
    </row>
    <row r="7652" spans="1:2" x14ac:dyDescent="0.2">
      <c r="A7652" t="s">
        <v>8343</v>
      </c>
      <c r="B7652">
        <v>-6.6339165404337194E-2</v>
      </c>
    </row>
    <row r="7653" spans="1:2" x14ac:dyDescent="0.2">
      <c r="A7653" t="s">
        <v>8877</v>
      </c>
      <c r="B7653">
        <v>-6.6340213739371198E-2</v>
      </c>
    </row>
    <row r="7654" spans="1:2" x14ac:dyDescent="0.2">
      <c r="A7654" t="s">
        <v>7898</v>
      </c>
      <c r="B7654">
        <v>-6.6370479123954801E-2</v>
      </c>
    </row>
    <row r="7655" spans="1:2" x14ac:dyDescent="0.2">
      <c r="A7655" t="s">
        <v>5439</v>
      </c>
      <c r="B7655">
        <v>-6.63736156289432E-2</v>
      </c>
    </row>
    <row r="7656" spans="1:2" x14ac:dyDescent="0.2">
      <c r="A7656" t="s">
        <v>7556</v>
      </c>
      <c r="B7656">
        <v>-6.6374223990673303E-2</v>
      </c>
    </row>
    <row r="7657" spans="1:2" x14ac:dyDescent="0.2">
      <c r="A7657" t="s">
        <v>8649</v>
      </c>
      <c r="B7657">
        <v>-6.6378431556298301E-2</v>
      </c>
    </row>
    <row r="7658" spans="1:2" x14ac:dyDescent="0.2">
      <c r="A7658" t="s">
        <v>8570</v>
      </c>
      <c r="B7658">
        <v>-6.6379569928391696E-2</v>
      </c>
    </row>
    <row r="7659" spans="1:2" x14ac:dyDescent="0.2">
      <c r="A7659" t="s">
        <v>8739</v>
      </c>
      <c r="B7659">
        <v>-6.6388975003171605E-2</v>
      </c>
    </row>
    <row r="7660" spans="1:2" x14ac:dyDescent="0.2">
      <c r="A7660" t="s">
        <v>7989</v>
      </c>
      <c r="B7660">
        <v>-6.6403089641705298E-2</v>
      </c>
    </row>
    <row r="7661" spans="1:2" x14ac:dyDescent="0.2">
      <c r="A7661" t="s">
        <v>8730</v>
      </c>
      <c r="B7661">
        <v>-6.6412304754721804E-2</v>
      </c>
    </row>
    <row r="7662" spans="1:2" x14ac:dyDescent="0.2">
      <c r="A7662" t="s">
        <v>8156</v>
      </c>
      <c r="B7662">
        <v>-6.6470754932660095E-2</v>
      </c>
    </row>
    <row r="7663" spans="1:2" x14ac:dyDescent="0.2">
      <c r="A7663" t="s">
        <v>8968</v>
      </c>
      <c r="B7663">
        <v>-6.65288926594685E-2</v>
      </c>
    </row>
    <row r="7664" spans="1:2" x14ac:dyDescent="0.2">
      <c r="A7664" t="s">
        <v>8631</v>
      </c>
      <c r="B7664">
        <v>-6.6552741069706003E-2</v>
      </c>
    </row>
    <row r="7665" spans="1:2" x14ac:dyDescent="0.2">
      <c r="A7665" t="s">
        <v>8362</v>
      </c>
      <c r="B7665">
        <v>-6.6569039612138003E-2</v>
      </c>
    </row>
    <row r="7666" spans="1:2" x14ac:dyDescent="0.2">
      <c r="A7666" t="s">
        <v>7697</v>
      </c>
      <c r="B7666">
        <v>-6.6607034015459796E-2</v>
      </c>
    </row>
    <row r="7667" spans="1:2" x14ac:dyDescent="0.2">
      <c r="A7667" t="s">
        <v>6673</v>
      </c>
      <c r="B7667">
        <v>-6.6717175137416193E-2</v>
      </c>
    </row>
    <row r="7668" spans="1:2" x14ac:dyDescent="0.2">
      <c r="A7668" t="s">
        <v>7662</v>
      </c>
      <c r="B7668">
        <v>-6.6783676568397607E-2</v>
      </c>
    </row>
    <row r="7669" spans="1:2" x14ac:dyDescent="0.2">
      <c r="A7669" t="s">
        <v>8337</v>
      </c>
      <c r="B7669">
        <v>-6.6812336283161397E-2</v>
      </c>
    </row>
    <row r="7670" spans="1:2" x14ac:dyDescent="0.2">
      <c r="A7670" t="s">
        <v>7560</v>
      </c>
      <c r="B7670">
        <v>-6.6860362899098705E-2</v>
      </c>
    </row>
    <row r="7671" spans="1:2" x14ac:dyDescent="0.2">
      <c r="A7671" t="s">
        <v>8177</v>
      </c>
      <c r="B7671">
        <v>-6.6868932716804594E-2</v>
      </c>
    </row>
    <row r="7672" spans="1:2" x14ac:dyDescent="0.2">
      <c r="A7672" t="s">
        <v>7304</v>
      </c>
      <c r="B7672">
        <v>-6.6873694788888702E-2</v>
      </c>
    </row>
    <row r="7673" spans="1:2" x14ac:dyDescent="0.2">
      <c r="A7673" t="s">
        <v>8416</v>
      </c>
      <c r="B7673">
        <v>-6.6908133889169399E-2</v>
      </c>
    </row>
    <row r="7674" spans="1:2" x14ac:dyDescent="0.2">
      <c r="A7674" t="s">
        <v>7497</v>
      </c>
      <c r="B7674">
        <v>-6.7041985723580694E-2</v>
      </c>
    </row>
    <row r="7675" spans="1:2" x14ac:dyDescent="0.2">
      <c r="A7675" t="s">
        <v>8657</v>
      </c>
      <c r="B7675">
        <v>-6.7053531286397502E-2</v>
      </c>
    </row>
    <row r="7676" spans="1:2" x14ac:dyDescent="0.2">
      <c r="A7676" t="s">
        <v>7828</v>
      </c>
      <c r="B7676">
        <v>-6.7105517433971099E-2</v>
      </c>
    </row>
    <row r="7677" spans="1:2" x14ac:dyDescent="0.2">
      <c r="A7677" t="s">
        <v>7872</v>
      </c>
      <c r="B7677">
        <v>-6.7182222764260405E-2</v>
      </c>
    </row>
    <row r="7678" spans="1:2" x14ac:dyDescent="0.2">
      <c r="A7678" t="s">
        <v>7814</v>
      </c>
      <c r="B7678">
        <v>-6.7186112903689907E-2</v>
      </c>
    </row>
    <row r="7679" spans="1:2" x14ac:dyDescent="0.2">
      <c r="A7679" t="s">
        <v>7475</v>
      </c>
      <c r="B7679">
        <v>-6.7200913569797294E-2</v>
      </c>
    </row>
    <row r="7680" spans="1:2" x14ac:dyDescent="0.2">
      <c r="A7680" t="s">
        <v>8814</v>
      </c>
      <c r="B7680">
        <v>-6.7257558966461906E-2</v>
      </c>
    </row>
    <row r="7681" spans="1:2" x14ac:dyDescent="0.2">
      <c r="A7681" t="s">
        <v>8250</v>
      </c>
      <c r="B7681">
        <v>-6.7296793764343193E-2</v>
      </c>
    </row>
    <row r="7682" spans="1:2" x14ac:dyDescent="0.2">
      <c r="A7682" t="s">
        <v>8000</v>
      </c>
      <c r="B7682">
        <v>-6.7339634870239098E-2</v>
      </c>
    </row>
    <row r="7683" spans="1:2" x14ac:dyDescent="0.2">
      <c r="A7683" t="s">
        <v>6788</v>
      </c>
      <c r="B7683">
        <v>-6.7388882958911503E-2</v>
      </c>
    </row>
    <row r="7684" spans="1:2" x14ac:dyDescent="0.2">
      <c r="A7684" t="s">
        <v>8210</v>
      </c>
      <c r="B7684">
        <v>-6.7417307910067503E-2</v>
      </c>
    </row>
    <row r="7685" spans="1:2" x14ac:dyDescent="0.2">
      <c r="A7685" t="s">
        <v>7975</v>
      </c>
      <c r="B7685">
        <v>-6.7500432630250504E-2</v>
      </c>
    </row>
    <row r="7686" spans="1:2" x14ac:dyDescent="0.2">
      <c r="A7686" t="s">
        <v>8513</v>
      </c>
      <c r="B7686">
        <v>-6.7507781786495205E-2</v>
      </c>
    </row>
    <row r="7687" spans="1:2" x14ac:dyDescent="0.2">
      <c r="A7687" t="s">
        <v>7316</v>
      </c>
      <c r="B7687">
        <v>-6.7553451141633997E-2</v>
      </c>
    </row>
    <row r="7688" spans="1:2" x14ac:dyDescent="0.2">
      <c r="A7688" t="s">
        <v>8536</v>
      </c>
      <c r="B7688">
        <v>-6.7574436947298699E-2</v>
      </c>
    </row>
    <row r="7689" spans="1:2" x14ac:dyDescent="0.2">
      <c r="A7689" t="s">
        <v>8301</v>
      </c>
      <c r="B7689">
        <v>-6.7574617912977905E-2</v>
      </c>
    </row>
    <row r="7690" spans="1:2" x14ac:dyDescent="0.2">
      <c r="A7690" t="s">
        <v>8295</v>
      </c>
      <c r="B7690">
        <v>-6.7587839295800298E-2</v>
      </c>
    </row>
    <row r="7691" spans="1:2" x14ac:dyDescent="0.2">
      <c r="A7691" t="s">
        <v>8252</v>
      </c>
      <c r="B7691">
        <v>-6.7635311466895595E-2</v>
      </c>
    </row>
    <row r="7692" spans="1:2" x14ac:dyDescent="0.2">
      <c r="A7692" t="s">
        <v>8211</v>
      </c>
      <c r="B7692">
        <v>-6.7638303553041998E-2</v>
      </c>
    </row>
    <row r="7693" spans="1:2" x14ac:dyDescent="0.2">
      <c r="A7693" t="s">
        <v>8640</v>
      </c>
      <c r="B7693">
        <v>-6.7646449314861704E-2</v>
      </c>
    </row>
    <row r="7694" spans="1:2" x14ac:dyDescent="0.2">
      <c r="A7694" t="s">
        <v>8192</v>
      </c>
      <c r="B7694">
        <v>-6.7649568499097895E-2</v>
      </c>
    </row>
    <row r="7695" spans="1:2" x14ac:dyDescent="0.2">
      <c r="A7695" t="s">
        <v>7866</v>
      </c>
      <c r="B7695">
        <v>-6.7701315634963996E-2</v>
      </c>
    </row>
    <row r="7696" spans="1:2" x14ac:dyDescent="0.2">
      <c r="A7696" t="s">
        <v>7717</v>
      </c>
      <c r="B7696">
        <v>-6.7702676847812102E-2</v>
      </c>
    </row>
    <row r="7697" spans="1:2" x14ac:dyDescent="0.2">
      <c r="A7697" t="s">
        <v>8447</v>
      </c>
      <c r="B7697">
        <v>-6.7728954150711701E-2</v>
      </c>
    </row>
    <row r="7698" spans="1:2" x14ac:dyDescent="0.2">
      <c r="A7698" t="s">
        <v>8438</v>
      </c>
      <c r="B7698">
        <v>-6.7765216624493793E-2</v>
      </c>
    </row>
    <row r="7699" spans="1:2" x14ac:dyDescent="0.2">
      <c r="A7699" t="s">
        <v>8068</v>
      </c>
      <c r="B7699">
        <v>-6.7771685325629397E-2</v>
      </c>
    </row>
    <row r="7700" spans="1:2" x14ac:dyDescent="0.2">
      <c r="A7700" t="s">
        <v>7950</v>
      </c>
      <c r="B7700">
        <v>-6.7893881419281807E-2</v>
      </c>
    </row>
    <row r="7701" spans="1:2" x14ac:dyDescent="0.2">
      <c r="A7701" t="s">
        <v>9194</v>
      </c>
      <c r="B7701">
        <v>-6.79085914267714E-2</v>
      </c>
    </row>
    <row r="7702" spans="1:2" x14ac:dyDescent="0.2">
      <c r="A7702" t="s">
        <v>8059</v>
      </c>
      <c r="B7702">
        <v>-6.7936477452614705E-2</v>
      </c>
    </row>
    <row r="7703" spans="1:2" x14ac:dyDescent="0.2">
      <c r="A7703" t="s">
        <v>8653</v>
      </c>
      <c r="B7703">
        <v>-6.79459544900132E-2</v>
      </c>
    </row>
    <row r="7704" spans="1:2" x14ac:dyDescent="0.2">
      <c r="A7704" t="s">
        <v>8962</v>
      </c>
      <c r="B7704">
        <v>-6.7970551308289801E-2</v>
      </c>
    </row>
    <row r="7705" spans="1:2" x14ac:dyDescent="0.2">
      <c r="A7705" t="s">
        <v>8676</v>
      </c>
      <c r="B7705">
        <v>-6.7987576377956896E-2</v>
      </c>
    </row>
    <row r="7706" spans="1:2" x14ac:dyDescent="0.2">
      <c r="A7706" t="s">
        <v>8259</v>
      </c>
      <c r="B7706">
        <v>-6.7989937589938307E-2</v>
      </c>
    </row>
    <row r="7707" spans="1:2" x14ac:dyDescent="0.2">
      <c r="A7707" t="s">
        <v>8349</v>
      </c>
      <c r="B7707">
        <v>-6.7993765666717207E-2</v>
      </c>
    </row>
    <row r="7708" spans="1:2" x14ac:dyDescent="0.2">
      <c r="A7708" t="s">
        <v>9939</v>
      </c>
      <c r="B7708">
        <v>-6.8039130720306096E-2</v>
      </c>
    </row>
    <row r="7709" spans="1:2" x14ac:dyDescent="0.2">
      <c r="A7709" t="s">
        <v>8345</v>
      </c>
      <c r="B7709">
        <v>-6.8113300521210604E-2</v>
      </c>
    </row>
    <row r="7710" spans="1:2" x14ac:dyDescent="0.2">
      <c r="A7710" t="s">
        <v>7919</v>
      </c>
      <c r="B7710">
        <v>-6.8148542545992993E-2</v>
      </c>
    </row>
    <row r="7711" spans="1:2" x14ac:dyDescent="0.2">
      <c r="A7711" t="s">
        <v>8494</v>
      </c>
      <c r="B7711">
        <v>-6.8152387987821E-2</v>
      </c>
    </row>
    <row r="7712" spans="1:2" x14ac:dyDescent="0.2">
      <c r="A7712" t="s">
        <v>8808</v>
      </c>
      <c r="B7712">
        <v>-6.8190100043441795E-2</v>
      </c>
    </row>
    <row r="7713" spans="1:2" x14ac:dyDescent="0.2">
      <c r="A7713" t="s">
        <v>8372</v>
      </c>
      <c r="B7713">
        <v>-6.8267782917758493E-2</v>
      </c>
    </row>
    <row r="7714" spans="1:2" x14ac:dyDescent="0.2">
      <c r="A7714" t="s">
        <v>8468</v>
      </c>
      <c r="B7714">
        <v>-6.8286517262417495E-2</v>
      </c>
    </row>
    <row r="7715" spans="1:2" x14ac:dyDescent="0.2">
      <c r="A7715" t="s">
        <v>7398</v>
      </c>
      <c r="B7715">
        <v>-6.8295249500121405E-2</v>
      </c>
    </row>
    <row r="7716" spans="1:2" x14ac:dyDescent="0.2">
      <c r="A7716" t="s">
        <v>7938</v>
      </c>
      <c r="B7716">
        <v>-6.8298524473086403E-2</v>
      </c>
    </row>
    <row r="7717" spans="1:2" x14ac:dyDescent="0.2">
      <c r="A7717" t="s">
        <v>7779</v>
      </c>
      <c r="B7717">
        <v>-6.8302677036457704E-2</v>
      </c>
    </row>
    <row r="7718" spans="1:2" x14ac:dyDescent="0.2">
      <c r="A7718" t="s">
        <v>8395</v>
      </c>
      <c r="B7718">
        <v>-6.8362625556901202E-2</v>
      </c>
    </row>
    <row r="7719" spans="1:2" x14ac:dyDescent="0.2">
      <c r="A7719" t="s">
        <v>8470</v>
      </c>
      <c r="B7719">
        <v>-6.8422188195296996E-2</v>
      </c>
    </row>
    <row r="7720" spans="1:2" x14ac:dyDescent="0.2">
      <c r="A7720" t="s">
        <v>8200</v>
      </c>
      <c r="B7720">
        <v>-6.8427537112764503E-2</v>
      </c>
    </row>
    <row r="7721" spans="1:2" x14ac:dyDescent="0.2">
      <c r="A7721" t="s">
        <v>8772</v>
      </c>
      <c r="B7721">
        <v>-6.8464872160931001E-2</v>
      </c>
    </row>
    <row r="7722" spans="1:2" x14ac:dyDescent="0.2">
      <c r="A7722" t="s">
        <v>8366</v>
      </c>
      <c r="B7722">
        <v>-6.8474183120721899E-2</v>
      </c>
    </row>
    <row r="7723" spans="1:2" x14ac:dyDescent="0.2">
      <c r="A7723" t="s">
        <v>8025</v>
      </c>
      <c r="B7723">
        <v>-6.8539112515519196E-2</v>
      </c>
    </row>
    <row r="7724" spans="1:2" x14ac:dyDescent="0.2">
      <c r="A7724" t="s">
        <v>7977</v>
      </c>
      <c r="B7724">
        <v>-6.8570493892978299E-2</v>
      </c>
    </row>
    <row r="7725" spans="1:2" x14ac:dyDescent="0.2">
      <c r="A7725" t="s">
        <v>8652</v>
      </c>
      <c r="B7725">
        <v>-6.8651239404183495E-2</v>
      </c>
    </row>
    <row r="7726" spans="1:2" x14ac:dyDescent="0.2">
      <c r="A7726" t="s">
        <v>8700</v>
      </c>
      <c r="B7726">
        <v>-6.8653288559698003E-2</v>
      </c>
    </row>
    <row r="7727" spans="1:2" x14ac:dyDescent="0.2">
      <c r="A7727" t="s">
        <v>8602</v>
      </c>
      <c r="B7727">
        <v>-6.8673233992635599E-2</v>
      </c>
    </row>
    <row r="7728" spans="1:2" x14ac:dyDescent="0.2">
      <c r="A7728" t="s">
        <v>7868</v>
      </c>
      <c r="B7728">
        <v>-6.8715686036135301E-2</v>
      </c>
    </row>
    <row r="7729" spans="1:2" x14ac:dyDescent="0.2">
      <c r="A7729" t="s">
        <v>8309</v>
      </c>
      <c r="B7729">
        <v>-6.8902542725499893E-2</v>
      </c>
    </row>
    <row r="7730" spans="1:2" x14ac:dyDescent="0.2">
      <c r="A7730" t="s">
        <v>8386</v>
      </c>
      <c r="B7730">
        <v>-6.8953258300802497E-2</v>
      </c>
    </row>
    <row r="7731" spans="1:2" x14ac:dyDescent="0.2">
      <c r="A7731" t="s">
        <v>8635</v>
      </c>
      <c r="B7731">
        <v>-6.8989842237543897E-2</v>
      </c>
    </row>
    <row r="7732" spans="1:2" x14ac:dyDescent="0.2">
      <c r="A7732" t="s">
        <v>8026</v>
      </c>
      <c r="B7732">
        <v>-6.9009828648775307E-2</v>
      </c>
    </row>
    <row r="7733" spans="1:2" x14ac:dyDescent="0.2">
      <c r="A7733" t="s">
        <v>8046</v>
      </c>
      <c r="B7733">
        <v>-6.9051859597545798E-2</v>
      </c>
    </row>
    <row r="7734" spans="1:2" x14ac:dyDescent="0.2">
      <c r="A7734" t="s">
        <v>8305</v>
      </c>
      <c r="B7734">
        <v>-6.9068803964367195E-2</v>
      </c>
    </row>
    <row r="7735" spans="1:2" x14ac:dyDescent="0.2">
      <c r="A7735" t="s">
        <v>8230</v>
      </c>
      <c r="B7735">
        <v>-6.9127366316732802E-2</v>
      </c>
    </row>
    <row r="7736" spans="1:2" x14ac:dyDescent="0.2">
      <c r="A7736" t="s">
        <v>8490</v>
      </c>
      <c r="B7736">
        <v>-6.9152049199785501E-2</v>
      </c>
    </row>
    <row r="7737" spans="1:2" x14ac:dyDescent="0.2">
      <c r="A7737" t="s">
        <v>8583</v>
      </c>
      <c r="B7737">
        <v>-6.9163719049599406E-2</v>
      </c>
    </row>
    <row r="7738" spans="1:2" x14ac:dyDescent="0.2">
      <c r="A7738" t="s">
        <v>8304</v>
      </c>
      <c r="B7738">
        <v>-6.9176828523777406E-2</v>
      </c>
    </row>
    <row r="7739" spans="1:2" x14ac:dyDescent="0.2">
      <c r="A7739" t="s">
        <v>7937</v>
      </c>
      <c r="B7739">
        <v>-6.9178845786768903E-2</v>
      </c>
    </row>
    <row r="7740" spans="1:2" x14ac:dyDescent="0.2">
      <c r="A7740" t="s">
        <v>8686</v>
      </c>
      <c r="B7740">
        <v>-6.9180944230659097E-2</v>
      </c>
    </row>
    <row r="7741" spans="1:2" x14ac:dyDescent="0.2">
      <c r="A7741" t="s">
        <v>8624</v>
      </c>
      <c r="B7741">
        <v>-6.9240803048897598E-2</v>
      </c>
    </row>
    <row r="7742" spans="1:2" x14ac:dyDescent="0.2">
      <c r="A7742" t="s">
        <v>8599</v>
      </c>
      <c r="B7742">
        <v>-6.9257286325517406E-2</v>
      </c>
    </row>
    <row r="7743" spans="1:2" x14ac:dyDescent="0.2">
      <c r="A7743" t="s">
        <v>7721</v>
      </c>
      <c r="B7743">
        <v>-6.9276555201160203E-2</v>
      </c>
    </row>
    <row r="7744" spans="1:2" x14ac:dyDescent="0.2">
      <c r="A7744" t="s">
        <v>5500</v>
      </c>
      <c r="B7744">
        <v>-6.9280000394255498E-2</v>
      </c>
    </row>
    <row r="7745" spans="1:2" x14ac:dyDescent="0.2">
      <c r="A7745" t="s">
        <v>6705</v>
      </c>
      <c r="B7745">
        <v>-6.9318127316630201E-2</v>
      </c>
    </row>
    <row r="7746" spans="1:2" x14ac:dyDescent="0.2">
      <c r="A7746" t="s">
        <v>9044</v>
      </c>
      <c r="B7746">
        <v>-6.9323005828711301E-2</v>
      </c>
    </row>
    <row r="7747" spans="1:2" x14ac:dyDescent="0.2">
      <c r="A7747" t="s">
        <v>8645</v>
      </c>
      <c r="B7747">
        <v>-6.93373718995587E-2</v>
      </c>
    </row>
    <row r="7748" spans="1:2" x14ac:dyDescent="0.2">
      <c r="A7748" t="s">
        <v>8142</v>
      </c>
      <c r="B7748">
        <v>-6.9365729134160697E-2</v>
      </c>
    </row>
    <row r="7749" spans="1:2" x14ac:dyDescent="0.2">
      <c r="A7749" t="s">
        <v>7464</v>
      </c>
      <c r="B7749">
        <v>-6.9385540889316102E-2</v>
      </c>
    </row>
    <row r="7750" spans="1:2" x14ac:dyDescent="0.2">
      <c r="A7750" t="s">
        <v>7526</v>
      </c>
      <c r="B7750">
        <v>-6.9568383977271206E-2</v>
      </c>
    </row>
    <row r="7751" spans="1:2" x14ac:dyDescent="0.2">
      <c r="A7751" t="s">
        <v>8069</v>
      </c>
      <c r="B7751">
        <v>-6.9665108687342395E-2</v>
      </c>
    </row>
    <row r="7752" spans="1:2" x14ac:dyDescent="0.2">
      <c r="A7752" t="s">
        <v>8178</v>
      </c>
      <c r="B7752">
        <v>-6.96965375089144E-2</v>
      </c>
    </row>
    <row r="7753" spans="1:2" x14ac:dyDescent="0.2">
      <c r="A7753" t="s">
        <v>8198</v>
      </c>
      <c r="B7753">
        <v>-6.9833359450942795E-2</v>
      </c>
    </row>
    <row r="7754" spans="1:2" x14ac:dyDescent="0.2">
      <c r="A7754" t="s">
        <v>8274</v>
      </c>
      <c r="B7754">
        <v>-6.9843030836959502E-2</v>
      </c>
    </row>
    <row r="7755" spans="1:2" x14ac:dyDescent="0.2">
      <c r="A7755" t="s">
        <v>8167</v>
      </c>
      <c r="B7755">
        <v>-6.9848941590830202E-2</v>
      </c>
    </row>
    <row r="7756" spans="1:2" x14ac:dyDescent="0.2">
      <c r="A7756" t="s">
        <v>8749</v>
      </c>
      <c r="B7756">
        <v>-6.9853528810130502E-2</v>
      </c>
    </row>
    <row r="7757" spans="1:2" x14ac:dyDescent="0.2">
      <c r="A7757" t="s">
        <v>8044</v>
      </c>
      <c r="B7757">
        <v>-6.9904763954845503E-2</v>
      </c>
    </row>
    <row r="7758" spans="1:2" x14ac:dyDescent="0.2">
      <c r="A7758" t="s">
        <v>7636</v>
      </c>
      <c r="B7758">
        <v>-6.9936848077982602E-2</v>
      </c>
    </row>
    <row r="7759" spans="1:2" x14ac:dyDescent="0.2">
      <c r="A7759" t="s">
        <v>8713</v>
      </c>
      <c r="B7759">
        <v>-6.9973933604764796E-2</v>
      </c>
    </row>
    <row r="7760" spans="1:2" x14ac:dyDescent="0.2">
      <c r="A7760" t="s">
        <v>7683</v>
      </c>
      <c r="B7760">
        <v>-6.99834096215768E-2</v>
      </c>
    </row>
    <row r="7761" spans="1:2" x14ac:dyDescent="0.2">
      <c r="A7761" t="s">
        <v>7885</v>
      </c>
      <c r="B7761">
        <v>-7.0049594009790606E-2</v>
      </c>
    </row>
    <row r="7762" spans="1:2" x14ac:dyDescent="0.2">
      <c r="A7762" t="s">
        <v>8034</v>
      </c>
      <c r="B7762">
        <v>-7.0145109457004307E-2</v>
      </c>
    </row>
    <row r="7763" spans="1:2" x14ac:dyDescent="0.2">
      <c r="A7763" t="s">
        <v>8220</v>
      </c>
      <c r="B7763">
        <v>-7.0218281016012199E-2</v>
      </c>
    </row>
    <row r="7764" spans="1:2" x14ac:dyDescent="0.2">
      <c r="A7764" t="s">
        <v>8431</v>
      </c>
      <c r="B7764">
        <v>-7.0239354995545303E-2</v>
      </c>
    </row>
    <row r="7765" spans="1:2" x14ac:dyDescent="0.2">
      <c r="A7765" t="s">
        <v>7987</v>
      </c>
      <c r="B7765">
        <v>-7.0306492342413304E-2</v>
      </c>
    </row>
    <row r="7766" spans="1:2" x14ac:dyDescent="0.2">
      <c r="A7766" t="s">
        <v>8147</v>
      </c>
      <c r="B7766">
        <v>-7.0318588441796101E-2</v>
      </c>
    </row>
    <row r="7767" spans="1:2" x14ac:dyDescent="0.2">
      <c r="A7767" t="s">
        <v>8565</v>
      </c>
      <c r="B7767">
        <v>-7.0354442276034407E-2</v>
      </c>
    </row>
    <row r="7768" spans="1:2" x14ac:dyDescent="0.2">
      <c r="A7768" t="s">
        <v>7729</v>
      </c>
      <c r="B7768">
        <v>-7.0368234073220501E-2</v>
      </c>
    </row>
    <row r="7769" spans="1:2" x14ac:dyDescent="0.2">
      <c r="A7769" t="s">
        <v>8844</v>
      </c>
      <c r="B7769">
        <v>-7.0406837891533805E-2</v>
      </c>
    </row>
    <row r="7770" spans="1:2" x14ac:dyDescent="0.2">
      <c r="A7770" t="s">
        <v>7740</v>
      </c>
      <c r="B7770">
        <v>-7.0436636540036596E-2</v>
      </c>
    </row>
    <row r="7771" spans="1:2" x14ac:dyDescent="0.2">
      <c r="A7771" t="s">
        <v>7552</v>
      </c>
      <c r="B7771">
        <v>-7.0541728058876402E-2</v>
      </c>
    </row>
    <row r="7772" spans="1:2" x14ac:dyDescent="0.2">
      <c r="A7772" t="s">
        <v>8712</v>
      </c>
      <c r="B7772">
        <v>-7.0579854925928304E-2</v>
      </c>
    </row>
    <row r="7773" spans="1:2" x14ac:dyDescent="0.2">
      <c r="A7773" t="s">
        <v>7685</v>
      </c>
      <c r="B7773">
        <v>-7.0588615087932099E-2</v>
      </c>
    </row>
    <row r="7774" spans="1:2" x14ac:dyDescent="0.2">
      <c r="A7774" t="s">
        <v>8988</v>
      </c>
      <c r="B7774">
        <v>-7.0705605887279893E-2</v>
      </c>
    </row>
    <row r="7775" spans="1:2" x14ac:dyDescent="0.2">
      <c r="A7775" t="s">
        <v>6879</v>
      </c>
      <c r="B7775">
        <v>-7.0728071630362294E-2</v>
      </c>
    </row>
    <row r="7776" spans="1:2" x14ac:dyDescent="0.2">
      <c r="A7776" t="s">
        <v>7121</v>
      </c>
      <c r="B7776">
        <v>-7.0749398898887594E-2</v>
      </c>
    </row>
    <row r="7777" spans="1:2" x14ac:dyDescent="0.2">
      <c r="A7777" t="s">
        <v>7862</v>
      </c>
      <c r="B7777">
        <v>-7.0822904813619802E-2</v>
      </c>
    </row>
    <row r="7778" spans="1:2" x14ac:dyDescent="0.2">
      <c r="A7778" t="s">
        <v>8045</v>
      </c>
      <c r="B7778">
        <v>-7.0832835801415903E-2</v>
      </c>
    </row>
    <row r="7779" spans="1:2" x14ac:dyDescent="0.2">
      <c r="A7779" t="s">
        <v>7396</v>
      </c>
      <c r="B7779">
        <v>-7.0843769038087506E-2</v>
      </c>
    </row>
    <row r="7780" spans="1:2" x14ac:dyDescent="0.2">
      <c r="A7780" t="s">
        <v>8202</v>
      </c>
      <c r="B7780">
        <v>-7.0863210019884798E-2</v>
      </c>
    </row>
    <row r="7781" spans="1:2" x14ac:dyDescent="0.2">
      <c r="A7781" t="s">
        <v>8065</v>
      </c>
      <c r="B7781">
        <v>-7.08701269104271E-2</v>
      </c>
    </row>
    <row r="7782" spans="1:2" x14ac:dyDescent="0.2">
      <c r="A7782" t="s">
        <v>7844</v>
      </c>
      <c r="B7782">
        <v>-7.0883770952180902E-2</v>
      </c>
    </row>
    <row r="7783" spans="1:2" x14ac:dyDescent="0.2">
      <c r="A7783" t="s">
        <v>8081</v>
      </c>
      <c r="B7783">
        <v>-7.0973753768208497E-2</v>
      </c>
    </row>
    <row r="7784" spans="1:2" x14ac:dyDescent="0.2">
      <c r="A7784" t="s">
        <v>8112</v>
      </c>
      <c r="B7784">
        <v>-7.0989440777935203E-2</v>
      </c>
    </row>
    <row r="7785" spans="1:2" x14ac:dyDescent="0.2">
      <c r="A7785" t="s">
        <v>8809</v>
      </c>
      <c r="B7785">
        <v>-7.0996973205745606E-2</v>
      </c>
    </row>
    <row r="7786" spans="1:2" x14ac:dyDescent="0.2">
      <c r="A7786" t="s">
        <v>8075</v>
      </c>
      <c r="B7786">
        <v>-7.1019429698045006E-2</v>
      </c>
    </row>
    <row r="7787" spans="1:2" x14ac:dyDescent="0.2">
      <c r="A7787" t="s">
        <v>8586</v>
      </c>
      <c r="B7787">
        <v>-7.1060400930202106E-2</v>
      </c>
    </row>
    <row r="7788" spans="1:2" x14ac:dyDescent="0.2">
      <c r="A7788" t="s">
        <v>8800</v>
      </c>
      <c r="B7788">
        <v>-7.1098342339779894E-2</v>
      </c>
    </row>
    <row r="7789" spans="1:2" x14ac:dyDescent="0.2">
      <c r="A7789" t="s">
        <v>8193</v>
      </c>
      <c r="B7789">
        <v>-7.1136972201002499E-2</v>
      </c>
    </row>
    <row r="7790" spans="1:2" x14ac:dyDescent="0.2">
      <c r="A7790" t="s">
        <v>6876</v>
      </c>
      <c r="B7790">
        <v>-7.1152974091228199E-2</v>
      </c>
    </row>
    <row r="7791" spans="1:2" x14ac:dyDescent="0.2">
      <c r="A7791" t="s">
        <v>7976</v>
      </c>
      <c r="B7791">
        <v>-7.1240021541284296E-2</v>
      </c>
    </row>
    <row r="7792" spans="1:2" x14ac:dyDescent="0.2">
      <c r="A7792" t="s">
        <v>7900</v>
      </c>
      <c r="B7792">
        <v>-7.12459701811375E-2</v>
      </c>
    </row>
    <row r="7793" spans="1:2" x14ac:dyDescent="0.2">
      <c r="A7793" t="s">
        <v>7992</v>
      </c>
      <c r="B7793">
        <v>-7.1357130833784005E-2</v>
      </c>
    </row>
    <row r="7794" spans="1:2" x14ac:dyDescent="0.2">
      <c r="A7794" t="s">
        <v>8161</v>
      </c>
      <c r="B7794">
        <v>-7.1367088617591196E-2</v>
      </c>
    </row>
    <row r="7795" spans="1:2" x14ac:dyDescent="0.2">
      <c r="A7795" t="s">
        <v>7912</v>
      </c>
      <c r="B7795">
        <v>-7.1387220585895694E-2</v>
      </c>
    </row>
    <row r="7796" spans="1:2" x14ac:dyDescent="0.2">
      <c r="A7796" t="s">
        <v>8256</v>
      </c>
      <c r="B7796">
        <v>-7.1390352859279596E-2</v>
      </c>
    </row>
    <row r="7797" spans="1:2" x14ac:dyDescent="0.2">
      <c r="A7797" t="s">
        <v>8355</v>
      </c>
      <c r="B7797">
        <v>-7.1473037559372593E-2</v>
      </c>
    </row>
    <row r="7798" spans="1:2" x14ac:dyDescent="0.2">
      <c r="A7798" t="s">
        <v>8379</v>
      </c>
      <c r="B7798">
        <v>-7.1532787859529698E-2</v>
      </c>
    </row>
    <row r="7799" spans="1:2" x14ac:dyDescent="0.2">
      <c r="A7799" t="s">
        <v>8879</v>
      </c>
      <c r="B7799">
        <v>-7.1535744443746094E-2</v>
      </c>
    </row>
    <row r="7800" spans="1:2" x14ac:dyDescent="0.2">
      <c r="A7800" t="s">
        <v>7908</v>
      </c>
      <c r="B7800">
        <v>-7.1579944261145598E-2</v>
      </c>
    </row>
    <row r="7801" spans="1:2" x14ac:dyDescent="0.2">
      <c r="A7801" t="s">
        <v>8121</v>
      </c>
      <c r="B7801">
        <v>-7.1664850037407593E-2</v>
      </c>
    </row>
    <row r="7802" spans="1:2" x14ac:dyDescent="0.2">
      <c r="A7802" t="s">
        <v>7870</v>
      </c>
      <c r="B7802">
        <v>-7.1731675086449495E-2</v>
      </c>
    </row>
    <row r="7803" spans="1:2" x14ac:dyDescent="0.2">
      <c r="A7803" t="s">
        <v>8422</v>
      </c>
      <c r="B7803">
        <v>-7.1764908599038404E-2</v>
      </c>
    </row>
    <row r="7804" spans="1:2" x14ac:dyDescent="0.2">
      <c r="A7804" t="s">
        <v>8504</v>
      </c>
      <c r="B7804">
        <v>-7.1818961363639494E-2</v>
      </c>
    </row>
    <row r="7805" spans="1:2" x14ac:dyDescent="0.2">
      <c r="A7805" t="s">
        <v>7911</v>
      </c>
      <c r="B7805">
        <v>-7.1827144705759599E-2</v>
      </c>
    </row>
    <row r="7806" spans="1:2" x14ac:dyDescent="0.2">
      <c r="A7806" t="s">
        <v>7924</v>
      </c>
      <c r="B7806">
        <v>-7.1828909368519003E-2</v>
      </c>
    </row>
    <row r="7807" spans="1:2" x14ac:dyDescent="0.2">
      <c r="A7807" t="s">
        <v>8115</v>
      </c>
      <c r="B7807">
        <v>-7.1841373165452999E-2</v>
      </c>
    </row>
    <row r="7808" spans="1:2" x14ac:dyDescent="0.2">
      <c r="A7808" t="s">
        <v>8752</v>
      </c>
      <c r="B7808">
        <v>-7.18622317963621E-2</v>
      </c>
    </row>
    <row r="7809" spans="1:2" x14ac:dyDescent="0.2">
      <c r="A7809" t="s">
        <v>7961</v>
      </c>
      <c r="B7809">
        <v>-7.1867187067610902E-2</v>
      </c>
    </row>
    <row r="7810" spans="1:2" x14ac:dyDescent="0.2">
      <c r="A7810" t="s">
        <v>8417</v>
      </c>
      <c r="B7810">
        <v>-7.1872048123737001E-2</v>
      </c>
    </row>
    <row r="7811" spans="1:2" x14ac:dyDescent="0.2">
      <c r="A7811" t="s">
        <v>6990</v>
      </c>
      <c r="B7811">
        <v>-7.1946104446613202E-2</v>
      </c>
    </row>
    <row r="7812" spans="1:2" x14ac:dyDescent="0.2">
      <c r="A7812" t="s">
        <v>7920</v>
      </c>
      <c r="B7812">
        <v>-7.2023612031809806E-2</v>
      </c>
    </row>
    <row r="7813" spans="1:2" x14ac:dyDescent="0.2">
      <c r="A7813" t="s">
        <v>8477</v>
      </c>
      <c r="B7813">
        <v>-7.2066501219721302E-2</v>
      </c>
    </row>
    <row r="7814" spans="1:2" x14ac:dyDescent="0.2">
      <c r="A7814" t="s">
        <v>9940</v>
      </c>
      <c r="B7814">
        <v>-7.2084000353876604E-2</v>
      </c>
    </row>
    <row r="7815" spans="1:2" x14ac:dyDescent="0.2">
      <c r="A7815" t="s">
        <v>8141</v>
      </c>
      <c r="B7815">
        <v>-7.2111863286337993E-2</v>
      </c>
    </row>
    <row r="7816" spans="1:2" x14ac:dyDescent="0.2">
      <c r="A7816" t="s">
        <v>8248</v>
      </c>
      <c r="B7816">
        <v>-7.2135015744976702E-2</v>
      </c>
    </row>
    <row r="7817" spans="1:2" x14ac:dyDescent="0.2">
      <c r="A7817" t="s">
        <v>8448</v>
      </c>
      <c r="B7817">
        <v>-7.2200502753995796E-2</v>
      </c>
    </row>
    <row r="7818" spans="1:2" x14ac:dyDescent="0.2">
      <c r="A7818" t="s">
        <v>8004</v>
      </c>
      <c r="B7818">
        <v>-7.2248452717018796E-2</v>
      </c>
    </row>
    <row r="7819" spans="1:2" x14ac:dyDescent="0.2">
      <c r="A7819" t="s">
        <v>8119</v>
      </c>
      <c r="B7819">
        <v>-7.2259913185128394E-2</v>
      </c>
    </row>
    <row r="7820" spans="1:2" x14ac:dyDescent="0.2">
      <c r="A7820" t="s">
        <v>8620</v>
      </c>
      <c r="B7820">
        <v>-7.2362598295032193E-2</v>
      </c>
    </row>
    <row r="7821" spans="1:2" x14ac:dyDescent="0.2">
      <c r="A7821" t="s">
        <v>8455</v>
      </c>
      <c r="B7821">
        <v>-7.2394233625457896E-2</v>
      </c>
    </row>
    <row r="7822" spans="1:2" x14ac:dyDescent="0.2">
      <c r="A7822" t="s">
        <v>7117</v>
      </c>
      <c r="B7822">
        <v>-7.2395371633976802E-2</v>
      </c>
    </row>
    <row r="7823" spans="1:2" x14ac:dyDescent="0.2">
      <c r="A7823" t="s">
        <v>7165</v>
      </c>
      <c r="B7823">
        <v>-7.2493916266139796E-2</v>
      </c>
    </row>
    <row r="7824" spans="1:2" x14ac:dyDescent="0.2">
      <c r="A7824" t="s">
        <v>8286</v>
      </c>
      <c r="B7824">
        <v>-7.2509803789811006E-2</v>
      </c>
    </row>
    <row r="7825" spans="1:2" x14ac:dyDescent="0.2">
      <c r="A7825" t="s">
        <v>8485</v>
      </c>
      <c r="B7825">
        <v>-7.2544590889248903E-2</v>
      </c>
    </row>
    <row r="7826" spans="1:2" x14ac:dyDescent="0.2">
      <c r="A7826" t="s">
        <v>8353</v>
      </c>
      <c r="B7826">
        <v>-7.2551525618879995E-2</v>
      </c>
    </row>
    <row r="7827" spans="1:2" x14ac:dyDescent="0.2">
      <c r="A7827" t="s">
        <v>7957</v>
      </c>
      <c r="B7827">
        <v>-7.2596907109161002E-2</v>
      </c>
    </row>
    <row r="7828" spans="1:2" x14ac:dyDescent="0.2">
      <c r="A7828" t="s">
        <v>8389</v>
      </c>
      <c r="B7828">
        <v>-7.2608244051201906E-2</v>
      </c>
    </row>
    <row r="7829" spans="1:2" x14ac:dyDescent="0.2">
      <c r="A7829" t="s">
        <v>8063</v>
      </c>
      <c r="B7829">
        <v>-7.26530346206712E-2</v>
      </c>
    </row>
    <row r="7830" spans="1:2" x14ac:dyDescent="0.2">
      <c r="A7830" t="s">
        <v>8047</v>
      </c>
      <c r="B7830">
        <v>-7.2669472401979004E-2</v>
      </c>
    </row>
    <row r="7831" spans="1:2" x14ac:dyDescent="0.2">
      <c r="A7831" t="s">
        <v>7724</v>
      </c>
      <c r="B7831">
        <v>-7.2681512463788497E-2</v>
      </c>
    </row>
    <row r="7832" spans="1:2" x14ac:dyDescent="0.2">
      <c r="A7832" t="s">
        <v>7550</v>
      </c>
      <c r="B7832">
        <v>-7.2696726263478603E-2</v>
      </c>
    </row>
    <row r="7833" spans="1:2" x14ac:dyDescent="0.2">
      <c r="A7833" t="s">
        <v>8435</v>
      </c>
      <c r="B7833">
        <v>-7.2780233428905397E-2</v>
      </c>
    </row>
    <row r="7834" spans="1:2" x14ac:dyDescent="0.2">
      <c r="A7834" t="s">
        <v>7826</v>
      </c>
      <c r="B7834">
        <v>-7.2785428746472799E-2</v>
      </c>
    </row>
    <row r="7835" spans="1:2" x14ac:dyDescent="0.2">
      <c r="A7835" t="s">
        <v>8662</v>
      </c>
      <c r="B7835">
        <v>-7.2793763964211902E-2</v>
      </c>
    </row>
    <row r="7836" spans="1:2" x14ac:dyDescent="0.2">
      <c r="A7836" t="s">
        <v>8541</v>
      </c>
      <c r="B7836">
        <v>-7.2826360358408296E-2</v>
      </c>
    </row>
    <row r="7837" spans="1:2" x14ac:dyDescent="0.2">
      <c r="A7837" t="s">
        <v>8736</v>
      </c>
      <c r="B7837">
        <v>-7.2863990949011595E-2</v>
      </c>
    </row>
    <row r="7838" spans="1:2" x14ac:dyDescent="0.2">
      <c r="A7838" t="s">
        <v>8693</v>
      </c>
      <c r="B7838">
        <v>-7.2881780369648499E-2</v>
      </c>
    </row>
    <row r="7839" spans="1:2" x14ac:dyDescent="0.2">
      <c r="A7839" t="s">
        <v>8300</v>
      </c>
      <c r="B7839">
        <v>-7.2914694794545404E-2</v>
      </c>
    </row>
    <row r="7840" spans="1:2" x14ac:dyDescent="0.2">
      <c r="A7840" t="s">
        <v>8022</v>
      </c>
      <c r="B7840">
        <v>-7.2992647841451694E-2</v>
      </c>
    </row>
    <row r="7841" spans="1:2" x14ac:dyDescent="0.2">
      <c r="A7841" t="s">
        <v>8720</v>
      </c>
      <c r="B7841">
        <v>-7.3005607230222605E-2</v>
      </c>
    </row>
    <row r="7842" spans="1:2" x14ac:dyDescent="0.2">
      <c r="A7842" t="s">
        <v>8571</v>
      </c>
      <c r="B7842">
        <v>-7.3096782927533702E-2</v>
      </c>
    </row>
    <row r="7843" spans="1:2" x14ac:dyDescent="0.2">
      <c r="A7843" t="s">
        <v>8479</v>
      </c>
      <c r="B7843">
        <v>-7.3110375834896296E-2</v>
      </c>
    </row>
    <row r="7844" spans="1:2" x14ac:dyDescent="0.2">
      <c r="A7844" t="s">
        <v>8214</v>
      </c>
      <c r="B7844">
        <v>-7.3134875004020494E-2</v>
      </c>
    </row>
    <row r="7845" spans="1:2" x14ac:dyDescent="0.2">
      <c r="A7845" t="s">
        <v>8711</v>
      </c>
      <c r="B7845">
        <v>-7.3249170970227998E-2</v>
      </c>
    </row>
    <row r="7846" spans="1:2" x14ac:dyDescent="0.2">
      <c r="A7846" t="s">
        <v>8613</v>
      </c>
      <c r="B7846">
        <v>-7.3257397203164307E-2</v>
      </c>
    </row>
    <row r="7847" spans="1:2" x14ac:dyDescent="0.2">
      <c r="A7847" t="s">
        <v>6925</v>
      </c>
      <c r="B7847">
        <v>-7.3294076381814705E-2</v>
      </c>
    </row>
    <row r="7848" spans="1:2" x14ac:dyDescent="0.2">
      <c r="A7848" t="s">
        <v>8969</v>
      </c>
      <c r="B7848">
        <v>-7.3311790065686194E-2</v>
      </c>
    </row>
    <row r="7849" spans="1:2" x14ac:dyDescent="0.2">
      <c r="A7849" t="s">
        <v>8292</v>
      </c>
      <c r="B7849">
        <v>-7.3328379976897701E-2</v>
      </c>
    </row>
    <row r="7850" spans="1:2" x14ac:dyDescent="0.2">
      <c r="A7850" t="s">
        <v>8432</v>
      </c>
      <c r="B7850">
        <v>-7.3854240927599596E-2</v>
      </c>
    </row>
    <row r="7851" spans="1:2" x14ac:dyDescent="0.2">
      <c r="A7851" t="s">
        <v>8405</v>
      </c>
      <c r="B7851">
        <v>-7.3855107331536704E-2</v>
      </c>
    </row>
    <row r="7852" spans="1:2" x14ac:dyDescent="0.2">
      <c r="A7852" t="s">
        <v>8757</v>
      </c>
      <c r="B7852">
        <v>-7.3960520820534698E-2</v>
      </c>
    </row>
    <row r="7853" spans="1:2" x14ac:dyDescent="0.2">
      <c r="A7853" t="s">
        <v>8862</v>
      </c>
      <c r="B7853">
        <v>-7.3984815129811907E-2</v>
      </c>
    </row>
    <row r="7854" spans="1:2" x14ac:dyDescent="0.2">
      <c r="A7854" t="s">
        <v>7535</v>
      </c>
      <c r="B7854">
        <v>-7.4038998374241605E-2</v>
      </c>
    </row>
    <row r="7855" spans="1:2" x14ac:dyDescent="0.2">
      <c r="A7855" t="s">
        <v>7214</v>
      </c>
      <c r="B7855">
        <v>-7.4077428955893102E-2</v>
      </c>
    </row>
    <row r="7856" spans="1:2" x14ac:dyDescent="0.2">
      <c r="A7856" t="s">
        <v>8307</v>
      </c>
      <c r="B7856">
        <v>-7.4106667809459403E-2</v>
      </c>
    </row>
    <row r="7857" spans="1:2" x14ac:dyDescent="0.2">
      <c r="A7857" t="s">
        <v>8402</v>
      </c>
      <c r="B7857">
        <v>-7.4111503118617306E-2</v>
      </c>
    </row>
    <row r="7858" spans="1:2" x14ac:dyDescent="0.2">
      <c r="A7858" t="s">
        <v>8835</v>
      </c>
      <c r="B7858">
        <v>-7.4174092718617607E-2</v>
      </c>
    </row>
    <row r="7859" spans="1:2" x14ac:dyDescent="0.2">
      <c r="A7859" t="s">
        <v>8535</v>
      </c>
      <c r="B7859">
        <v>-7.4201150785995706E-2</v>
      </c>
    </row>
    <row r="7860" spans="1:2" x14ac:dyDescent="0.2">
      <c r="A7860" t="s">
        <v>8625</v>
      </c>
      <c r="B7860">
        <v>-7.4265160313592399E-2</v>
      </c>
    </row>
    <row r="7861" spans="1:2" x14ac:dyDescent="0.2">
      <c r="A7861" t="s">
        <v>9520</v>
      </c>
      <c r="B7861">
        <v>-7.4282524879281997E-2</v>
      </c>
    </row>
    <row r="7862" spans="1:2" x14ac:dyDescent="0.2">
      <c r="A7862" t="s">
        <v>8761</v>
      </c>
      <c r="B7862">
        <v>-7.4379729521150406E-2</v>
      </c>
    </row>
    <row r="7863" spans="1:2" x14ac:dyDescent="0.2">
      <c r="A7863" t="s">
        <v>8685</v>
      </c>
      <c r="B7863">
        <v>-7.4434017514771494E-2</v>
      </c>
    </row>
    <row r="7864" spans="1:2" x14ac:dyDescent="0.2">
      <c r="A7864" t="s">
        <v>8760</v>
      </c>
      <c r="B7864">
        <v>-7.4476717372069304E-2</v>
      </c>
    </row>
    <row r="7865" spans="1:2" x14ac:dyDescent="0.2">
      <c r="A7865" t="s">
        <v>8445</v>
      </c>
      <c r="B7865">
        <v>-7.44769154178552E-2</v>
      </c>
    </row>
    <row r="7866" spans="1:2" x14ac:dyDescent="0.2">
      <c r="A7866" t="s">
        <v>7639</v>
      </c>
      <c r="B7866">
        <v>-7.4539698516252903E-2</v>
      </c>
    </row>
    <row r="7867" spans="1:2" x14ac:dyDescent="0.2">
      <c r="A7867" t="s">
        <v>8270</v>
      </c>
      <c r="B7867">
        <v>-7.4563292982788396E-2</v>
      </c>
    </row>
    <row r="7868" spans="1:2" x14ac:dyDescent="0.2">
      <c r="A7868" t="s">
        <v>6814</v>
      </c>
      <c r="B7868">
        <v>-7.4565985680165897E-2</v>
      </c>
    </row>
    <row r="7869" spans="1:2" x14ac:dyDescent="0.2">
      <c r="A7869" t="s">
        <v>7422</v>
      </c>
      <c r="B7869">
        <v>-7.4591006047935199E-2</v>
      </c>
    </row>
    <row r="7870" spans="1:2" x14ac:dyDescent="0.2">
      <c r="A7870" t="s">
        <v>8714</v>
      </c>
      <c r="B7870">
        <v>-7.4593933684361596E-2</v>
      </c>
    </row>
    <row r="7871" spans="1:2" x14ac:dyDescent="0.2">
      <c r="A7871" t="s">
        <v>8339</v>
      </c>
      <c r="B7871">
        <v>-7.4676239449007101E-2</v>
      </c>
    </row>
    <row r="7872" spans="1:2" x14ac:dyDescent="0.2">
      <c r="A7872" t="s">
        <v>9226</v>
      </c>
      <c r="B7872">
        <v>-7.4716823353262907E-2</v>
      </c>
    </row>
    <row r="7873" spans="1:2" x14ac:dyDescent="0.2">
      <c r="A7873" t="s">
        <v>9142</v>
      </c>
      <c r="B7873">
        <v>-7.4726465158976907E-2</v>
      </c>
    </row>
    <row r="7874" spans="1:2" x14ac:dyDescent="0.2">
      <c r="A7874" t="s">
        <v>8089</v>
      </c>
      <c r="B7874">
        <v>-7.4765401415564398E-2</v>
      </c>
    </row>
    <row r="7875" spans="1:2" x14ac:dyDescent="0.2">
      <c r="A7875" t="s">
        <v>8144</v>
      </c>
      <c r="B7875">
        <v>-7.4811667553760494E-2</v>
      </c>
    </row>
    <row r="7876" spans="1:2" x14ac:dyDescent="0.2">
      <c r="A7876" t="s">
        <v>8465</v>
      </c>
      <c r="B7876">
        <v>-7.4836656284936104E-2</v>
      </c>
    </row>
    <row r="7877" spans="1:2" x14ac:dyDescent="0.2">
      <c r="A7877" t="s">
        <v>8159</v>
      </c>
      <c r="B7877">
        <v>-7.4865978522834095E-2</v>
      </c>
    </row>
    <row r="7878" spans="1:2" x14ac:dyDescent="0.2">
      <c r="A7878" t="s">
        <v>8104</v>
      </c>
      <c r="B7878">
        <v>-7.4878319139983898E-2</v>
      </c>
    </row>
    <row r="7879" spans="1:2" x14ac:dyDescent="0.2">
      <c r="A7879" t="s">
        <v>8475</v>
      </c>
      <c r="B7879">
        <v>-7.4983660925098006E-2</v>
      </c>
    </row>
    <row r="7880" spans="1:2" x14ac:dyDescent="0.2">
      <c r="A7880" t="s">
        <v>8783</v>
      </c>
      <c r="B7880">
        <v>-7.5023318032171799E-2</v>
      </c>
    </row>
    <row r="7881" spans="1:2" x14ac:dyDescent="0.2">
      <c r="A7881" t="s">
        <v>8922</v>
      </c>
      <c r="B7881">
        <v>-7.5036357857046501E-2</v>
      </c>
    </row>
    <row r="7882" spans="1:2" x14ac:dyDescent="0.2">
      <c r="A7882" t="s">
        <v>8735</v>
      </c>
      <c r="B7882">
        <v>-7.5052891506288105E-2</v>
      </c>
    </row>
    <row r="7883" spans="1:2" x14ac:dyDescent="0.2">
      <c r="A7883" t="s">
        <v>8253</v>
      </c>
      <c r="B7883">
        <v>-7.5053310537269005E-2</v>
      </c>
    </row>
    <row r="7884" spans="1:2" x14ac:dyDescent="0.2">
      <c r="A7884" t="s">
        <v>9045</v>
      </c>
      <c r="B7884">
        <v>-7.5068676562365003E-2</v>
      </c>
    </row>
    <row r="7885" spans="1:2" x14ac:dyDescent="0.2">
      <c r="A7885" t="s">
        <v>7971</v>
      </c>
      <c r="B7885">
        <v>-7.5101514106784506E-2</v>
      </c>
    </row>
    <row r="7886" spans="1:2" x14ac:dyDescent="0.2">
      <c r="A7886" t="s">
        <v>8424</v>
      </c>
      <c r="B7886">
        <v>-7.5101706464762802E-2</v>
      </c>
    </row>
    <row r="7887" spans="1:2" x14ac:dyDescent="0.2">
      <c r="A7887" t="s">
        <v>8690</v>
      </c>
      <c r="B7887">
        <v>-7.5141962859878994E-2</v>
      </c>
    </row>
    <row r="7888" spans="1:2" x14ac:dyDescent="0.2">
      <c r="A7888" t="s">
        <v>8461</v>
      </c>
      <c r="B7888">
        <v>-7.5152436769312297E-2</v>
      </c>
    </row>
    <row r="7889" spans="1:2" x14ac:dyDescent="0.2">
      <c r="A7889" t="s">
        <v>8231</v>
      </c>
      <c r="B7889">
        <v>-7.5158889113039903E-2</v>
      </c>
    </row>
    <row r="7890" spans="1:2" x14ac:dyDescent="0.2">
      <c r="A7890" t="s">
        <v>7582</v>
      </c>
      <c r="B7890">
        <v>-7.5338116566163502E-2</v>
      </c>
    </row>
    <row r="7891" spans="1:2" x14ac:dyDescent="0.2">
      <c r="A7891" t="s">
        <v>8283</v>
      </c>
      <c r="B7891">
        <v>-7.5349503249812599E-2</v>
      </c>
    </row>
    <row r="7892" spans="1:2" x14ac:dyDescent="0.2">
      <c r="A7892" t="s">
        <v>8054</v>
      </c>
      <c r="B7892">
        <v>-7.5394535689196102E-2</v>
      </c>
    </row>
    <row r="7893" spans="1:2" x14ac:dyDescent="0.2">
      <c r="A7893" t="s">
        <v>7688</v>
      </c>
      <c r="B7893">
        <v>-7.5416630257449505E-2</v>
      </c>
    </row>
    <row r="7894" spans="1:2" x14ac:dyDescent="0.2">
      <c r="A7894" t="s">
        <v>7792</v>
      </c>
      <c r="B7894">
        <v>-7.5418113535629799E-2</v>
      </c>
    </row>
    <row r="7895" spans="1:2" x14ac:dyDescent="0.2">
      <c r="A7895" t="s">
        <v>8186</v>
      </c>
      <c r="B7895">
        <v>-7.5488981083396994E-2</v>
      </c>
    </row>
    <row r="7896" spans="1:2" x14ac:dyDescent="0.2">
      <c r="A7896" t="s">
        <v>8237</v>
      </c>
      <c r="B7896">
        <v>-7.5500612189017102E-2</v>
      </c>
    </row>
    <row r="7897" spans="1:2" x14ac:dyDescent="0.2">
      <c r="A7897" t="s">
        <v>8638</v>
      </c>
      <c r="B7897">
        <v>-7.5620077812630498E-2</v>
      </c>
    </row>
    <row r="7898" spans="1:2" x14ac:dyDescent="0.2">
      <c r="A7898" t="s">
        <v>7933</v>
      </c>
      <c r="B7898">
        <v>-7.5713512232739005E-2</v>
      </c>
    </row>
    <row r="7899" spans="1:2" x14ac:dyDescent="0.2">
      <c r="A7899" t="s">
        <v>7981</v>
      </c>
      <c r="B7899">
        <v>-7.5733989139589702E-2</v>
      </c>
    </row>
    <row r="7900" spans="1:2" x14ac:dyDescent="0.2">
      <c r="A7900" t="s">
        <v>7414</v>
      </c>
      <c r="B7900">
        <v>-7.5745492726420199E-2</v>
      </c>
    </row>
    <row r="7901" spans="1:2" x14ac:dyDescent="0.2">
      <c r="A7901" t="s">
        <v>8758</v>
      </c>
      <c r="B7901">
        <v>-7.5812720213138299E-2</v>
      </c>
    </row>
    <row r="7902" spans="1:2" x14ac:dyDescent="0.2">
      <c r="A7902" t="s">
        <v>8642</v>
      </c>
      <c r="B7902">
        <v>-7.5838904608928198E-2</v>
      </c>
    </row>
    <row r="7903" spans="1:2" x14ac:dyDescent="0.2">
      <c r="A7903" t="s">
        <v>8539</v>
      </c>
      <c r="B7903">
        <v>-7.59073473226866E-2</v>
      </c>
    </row>
    <row r="7904" spans="1:2" x14ac:dyDescent="0.2">
      <c r="A7904" t="s">
        <v>7562</v>
      </c>
      <c r="B7904">
        <v>-7.5955647682251395E-2</v>
      </c>
    </row>
    <row r="7905" spans="1:2" x14ac:dyDescent="0.2">
      <c r="A7905" t="s">
        <v>8319</v>
      </c>
      <c r="B7905">
        <v>-7.6042524685579704E-2</v>
      </c>
    </row>
    <row r="7906" spans="1:2" x14ac:dyDescent="0.2">
      <c r="A7906" t="s">
        <v>8612</v>
      </c>
      <c r="B7906">
        <v>-7.6146361428108295E-2</v>
      </c>
    </row>
    <row r="7907" spans="1:2" x14ac:dyDescent="0.2">
      <c r="A7907" t="s">
        <v>8298</v>
      </c>
      <c r="B7907">
        <v>-7.6188611440458298E-2</v>
      </c>
    </row>
    <row r="7908" spans="1:2" x14ac:dyDescent="0.2">
      <c r="A7908" t="s">
        <v>8102</v>
      </c>
      <c r="B7908">
        <v>-7.6214581460848904E-2</v>
      </c>
    </row>
    <row r="7909" spans="1:2" x14ac:dyDescent="0.2">
      <c r="A7909" t="s">
        <v>8110</v>
      </c>
      <c r="B7909">
        <v>-7.6228357147555895E-2</v>
      </c>
    </row>
    <row r="7910" spans="1:2" x14ac:dyDescent="0.2">
      <c r="A7910" t="s">
        <v>8388</v>
      </c>
      <c r="B7910">
        <v>-7.6276523265097901E-2</v>
      </c>
    </row>
    <row r="7911" spans="1:2" x14ac:dyDescent="0.2">
      <c r="A7911" t="s">
        <v>6741</v>
      </c>
      <c r="B7911">
        <v>-7.6310336645159405E-2</v>
      </c>
    </row>
    <row r="7912" spans="1:2" x14ac:dyDescent="0.2">
      <c r="A7912" t="s">
        <v>8138</v>
      </c>
      <c r="B7912">
        <v>-7.6338745448972206E-2</v>
      </c>
    </row>
    <row r="7913" spans="1:2" x14ac:dyDescent="0.2">
      <c r="A7913" t="s">
        <v>8454</v>
      </c>
      <c r="B7913">
        <v>-7.6385646593457396E-2</v>
      </c>
    </row>
    <row r="7914" spans="1:2" x14ac:dyDescent="0.2">
      <c r="A7914" t="s">
        <v>8836</v>
      </c>
      <c r="B7914">
        <v>-7.6424692730900301E-2</v>
      </c>
    </row>
    <row r="7915" spans="1:2" x14ac:dyDescent="0.2">
      <c r="A7915" t="s">
        <v>8474</v>
      </c>
      <c r="B7915">
        <v>-7.64398737920991E-2</v>
      </c>
    </row>
    <row r="7916" spans="1:2" x14ac:dyDescent="0.2">
      <c r="A7916" t="s">
        <v>8428</v>
      </c>
      <c r="B7916">
        <v>-7.6450007529733993E-2</v>
      </c>
    </row>
    <row r="7917" spans="1:2" x14ac:dyDescent="0.2">
      <c r="A7917" t="s">
        <v>7823</v>
      </c>
      <c r="B7917">
        <v>-7.6489826638432304E-2</v>
      </c>
    </row>
    <row r="7918" spans="1:2" x14ac:dyDescent="0.2">
      <c r="A7918" t="s">
        <v>6999</v>
      </c>
      <c r="B7918">
        <v>-7.6566955139008894E-2</v>
      </c>
    </row>
    <row r="7919" spans="1:2" x14ac:dyDescent="0.2">
      <c r="A7919" t="s">
        <v>8391</v>
      </c>
      <c r="B7919">
        <v>-7.6657678106711494E-2</v>
      </c>
    </row>
    <row r="7920" spans="1:2" x14ac:dyDescent="0.2">
      <c r="A7920" t="s">
        <v>8284</v>
      </c>
      <c r="B7920">
        <v>-7.6710790550176294E-2</v>
      </c>
    </row>
    <row r="7921" spans="1:2" x14ac:dyDescent="0.2">
      <c r="A7921" t="s">
        <v>8827</v>
      </c>
      <c r="B7921">
        <v>-7.6765368856519703E-2</v>
      </c>
    </row>
    <row r="7922" spans="1:2" x14ac:dyDescent="0.2">
      <c r="A7922" t="s">
        <v>8489</v>
      </c>
      <c r="B7922">
        <v>-7.6870575919634698E-2</v>
      </c>
    </row>
    <row r="7923" spans="1:2" x14ac:dyDescent="0.2">
      <c r="A7923" t="s">
        <v>7687</v>
      </c>
      <c r="B7923">
        <v>-7.6902333999365205E-2</v>
      </c>
    </row>
    <row r="7924" spans="1:2" x14ac:dyDescent="0.2">
      <c r="A7924" t="s">
        <v>8655</v>
      </c>
      <c r="B7924">
        <v>-7.6969426304864599E-2</v>
      </c>
    </row>
    <row r="7925" spans="1:2" x14ac:dyDescent="0.2">
      <c r="A7925" t="s">
        <v>8887</v>
      </c>
      <c r="B7925">
        <v>-7.7040755477470704E-2</v>
      </c>
    </row>
    <row r="7926" spans="1:2" x14ac:dyDescent="0.2">
      <c r="A7926" t="s">
        <v>8276</v>
      </c>
      <c r="B7926">
        <v>-7.7052758671422097E-2</v>
      </c>
    </row>
    <row r="7927" spans="1:2" x14ac:dyDescent="0.2">
      <c r="A7927" t="s">
        <v>8684</v>
      </c>
      <c r="B7927">
        <v>-7.70757151704871E-2</v>
      </c>
    </row>
    <row r="7928" spans="1:2" x14ac:dyDescent="0.2">
      <c r="A7928" t="s">
        <v>8600</v>
      </c>
      <c r="B7928">
        <v>-7.7134062763090303E-2</v>
      </c>
    </row>
    <row r="7929" spans="1:2" x14ac:dyDescent="0.2">
      <c r="A7929" t="s">
        <v>9011</v>
      </c>
      <c r="B7929">
        <v>-7.7175215255025797E-2</v>
      </c>
    </row>
    <row r="7930" spans="1:2" x14ac:dyDescent="0.2">
      <c r="A7930" t="s">
        <v>8734</v>
      </c>
      <c r="B7930">
        <v>-7.71876506264558E-2</v>
      </c>
    </row>
    <row r="7931" spans="1:2" x14ac:dyDescent="0.2">
      <c r="A7931" t="s">
        <v>8493</v>
      </c>
      <c r="B7931">
        <v>-7.7210891058824394E-2</v>
      </c>
    </row>
    <row r="7932" spans="1:2" x14ac:dyDescent="0.2">
      <c r="A7932" t="s">
        <v>8531</v>
      </c>
      <c r="B7932">
        <v>-7.72689299321936E-2</v>
      </c>
    </row>
    <row r="7933" spans="1:2" x14ac:dyDescent="0.2">
      <c r="A7933" t="s">
        <v>8451</v>
      </c>
      <c r="B7933">
        <v>-7.7287359711794401E-2</v>
      </c>
    </row>
    <row r="7934" spans="1:2" x14ac:dyDescent="0.2">
      <c r="A7934" t="s">
        <v>8981</v>
      </c>
      <c r="B7934">
        <v>-7.7394202321263497E-2</v>
      </c>
    </row>
    <row r="7935" spans="1:2" x14ac:dyDescent="0.2">
      <c r="A7935" t="s">
        <v>8072</v>
      </c>
      <c r="B7935">
        <v>-7.7467292193358794E-2</v>
      </c>
    </row>
    <row r="7936" spans="1:2" x14ac:dyDescent="0.2">
      <c r="A7936" t="s">
        <v>8239</v>
      </c>
      <c r="B7936">
        <v>-7.7475784119827806E-2</v>
      </c>
    </row>
    <row r="7937" spans="1:2" x14ac:dyDescent="0.2">
      <c r="A7937" t="s">
        <v>8559</v>
      </c>
      <c r="B7937">
        <v>-7.7599201242387394E-2</v>
      </c>
    </row>
    <row r="7938" spans="1:2" x14ac:dyDescent="0.2">
      <c r="A7938" t="s">
        <v>9128</v>
      </c>
      <c r="B7938">
        <v>-7.7643238211030599E-2</v>
      </c>
    </row>
    <row r="7939" spans="1:2" x14ac:dyDescent="0.2">
      <c r="A7939" t="s">
        <v>8861</v>
      </c>
      <c r="B7939">
        <v>-7.7654561967358898E-2</v>
      </c>
    </row>
    <row r="7940" spans="1:2" x14ac:dyDescent="0.2">
      <c r="A7940" t="s">
        <v>8842</v>
      </c>
      <c r="B7940">
        <v>-7.7708974347800594E-2</v>
      </c>
    </row>
    <row r="7941" spans="1:2" x14ac:dyDescent="0.2">
      <c r="A7941" t="s">
        <v>8608</v>
      </c>
      <c r="B7941">
        <v>-7.7817741770073598E-2</v>
      </c>
    </row>
    <row r="7942" spans="1:2" x14ac:dyDescent="0.2">
      <c r="A7942" t="s">
        <v>8369</v>
      </c>
      <c r="B7942">
        <v>-7.7872439966457804E-2</v>
      </c>
    </row>
    <row r="7943" spans="1:2" x14ac:dyDescent="0.2">
      <c r="A7943" t="s">
        <v>8618</v>
      </c>
      <c r="B7943">
        <v>-7.7874888465478201E-2</v>
      </c>
    </row>
    <row r="7944" spans="1:2" x14ac:dyDescent="0.2">
      <c r="A7944" t="s">
        <v>5811</v>
      </c>
      <c r="B7944">
        <v>-7.79164795130141E-2</v>
      </c>
    </row>
    <row r="7945" spans="1:2" x14ac:dyDescent="0.2">
      <c r="A7945" t="s">
        <v>8616</v>
      </c>
      <c r="B7945">
        <v>-7.7936844057712201E-2</v>
      </c>
    </row>
    <row r="7946" spans="1:2" x14ac:dyDescent="0.2">
      <c r="A7946" t="s">
        <v>8577</v>
      </c>
      <c r="B7946">
        <v>-7.7993465004882107E-2</v>
      </c>
    </row>
    <row r="7947" spans="1:2" x14ac:dyDescent="0.2">
      <c r="A7947" t="s">
        <v>8915</v>
      </c>
      <c r="B7947">
        <v>-7.7999035457437402E-2</v>
      </c>
    </row>
    <row r="7948" spans="1:2" x14ac:dyDescent="0.2">
      <c r="A7948" t="s">
        <v>8567</v>
      </c>
      <c r="B7948">
        <v>-7.8071681410607094E-2</v>
      </c>
    </row>
    <row r="7949" spans="1:2" x14ac:dyDescent="0.2">
      <c r="A7949" t="s">
        <v>7032</v>
      </c>
      <c r="B7949">
        <v>-7.8089437928049593E-2</v>
      </c>
    </row>
    <row r="7950" spans="1:2" x14ac:dyDescent="0.2">
      <c r="A7950" t="s">
        <v>3494</v>
      </c>
      <c r="B7950">
        <v>-7.8171057639307095E-2</v>
      </c>
    </row>
    <row r="7951" spans="1:2" x14ac:dyDescent="0.2">
      <c r="A7951" t="s">
        <v>8439</v>
      </c>
      <c r="B7951">
        <v>-7.8206177061674903E-2</v>
      </c>
    </row>
    <row r="7952" spans="1:2" x14ac:dyDescent="0.2">
      <c r="A7952" t="s">
        <v>8411</v>
      </c>
      <c r="B7952">
        <v>-7.8221415137414194E-2</v>
      </c>
    </row>
    <row r="7953" spans="1:2" x14ac:dyDescent="0.2">
      <c r="A7953" t="s">
        <v>8488</v>
      </c>
      <c r="B7953">
        <v>-7.8337698365122499E-2</v>
      </c>
    </row>
    <row r="7954" spans="1:2" x14ac:dyDescent="0.2">
      <c r="A7954" t="s">
        <v>8552</v>
      </c>
      <c r="B7954">
        <v>-7.8355614743583296E-2</v>
      </c>
    </row>
    <row r="7955" spans="1:2" x14ac:dyDescent="0.2">
      <c r="A7955" t="s">
        <v>8340</v>
      </c>
      <c r="B7955">
        <v>-7.8358784113825602E-2</v>
      </c>
    </row>
    <row r="7956" spans="1:2" x14ac:dyDescent="0.2">
      <c r="A7956" t="s">
        <v>8626</v>
      </c>
      <c r="B7956">
        <v>-7.8382386645291E-2</v>
      </c>
    </row>
    <row r="7957" spans="1:2" x14ac:dyDescent="0.2">
      <c r="A7957" t="s">
        <v>8224</v>
      </c>
      <c r="B7957">
        <v>-7.8383406031745401E-2</v>
      </c>
    </row>
    <row r="7958" spans="1:2" x14ac:dyDescent="0.2">
      <c r="A7958" t="s">
        <v>8437</v>
      </c>
      <c r="B7958">
        <v>-7.8451157478494501E-2</v>
      </c>
    </row>
    <row r="7959" spans="1:2" x14ac:dyDescent="0.2">
      <c r="A7959" t="s">
        <v>8166</v>
      </c>
      <c r="B7959">
        <v>-7.8478778592415505E-2</v>
      </c>
    </row>
    <row r="7960" spans="1:2" x14ac:dyDescent="0.2">
      <c r="A7960" t="s">
        <v>8592</v>
      </c>
      <c r="B7960">
        <v>-7.8485957603409998E-2</v>
      </c>
    </row>
    <row r="7961" spans="1:2" x14ac:dyDescent="0.2">
      <c r="A7961" t="s">
        <v>8129</v>
      </c>
      <c r="B7961">
        <v>-7.8530921827167796E-2</v>
      </c>
    </row>
    <row r="7962" spans="1:2" x14ac:dyDescent="0.2">
      <c r="A7962" t="s">
        <v>8563</v>
      </c>
      <c r="B7962">
        <v>-7.8553989807203004E-2</v>
      </c>
    </row>
    <row r="7963" spans="1:2" x14ac:dyDescent="0.2">
      <c r="A7963" t="s">
        <v>8216</v>
      </c>
      <c r="B7963">
        <v>-7.8558231752778304E-2</v>
      </c>
    </row>
    <row r="7964" spans="1:2" x14ac:dyDescent="0.2">
      <c r="A7964" t="s">
        <v>8698</v>
      </c>
      <c r="B7964">
        <v>-7.8560275584923095E-2</v>
      </c>
    </row>
    <row r="7965" spans="1:2" x14ac:dyDescent="0.2">
      <c r="A7965" t="s">
        <v>8731</v>
      </c>
      <c r="B7965">
        <v>-7.8763152567365394E-2</v>
      </c>
    </row>
    <row r="7966" spans="1:2" x14ac:dyDescent="0.2">
      <c r="A7966" t="s">
        <v>8630</v>
      </c>
      <c r="B7966">
        <v>-7.8788406952407006E-2</v>
      </c>
    </row>
    <row r="7967" spans="1:2" x14ac:dyDescent="0.2">
      <c r="A7967" t="s">
        <v>8595</v>
      </c>
      <c r="B7967">
        <v>-7.8811781665854799E-2</v>
      </c>
    </row>
    <row r="7968" spans="1:2" x14ac:dyDescent="0.2">
      <c r="A7968" t="s">
        <v>8267</v>
      </c>
      <c r="B7968">
        <v>-7.8862038015631505E-2</v>
      </c>
    </row>
    <row r="7969" spans="1:2" x14ac:dyDescent="0.2">
      <c r="A7969" t="s">
        <v>8181</v>
      </c>
      <c r="B7969">
        <v>-7.88829279967415E-2</v>
      </c>
    </row>
    <row r="7970" spans="1:2" x14ac:dyDescent="0.2">
      <c r="A7970" t="s">
        <v>8556</v>
      </c>
      <c r="B7970">
        <v>-7.9016644440659894E-2</v>
      </c>
    </row>
    <row r="7971" spans="1:2" x14ac:dyDescent="0.2">
      <c r="A7971" t="s">
        <v>8052</v>
      </c>
      <c r="B7971">
        <v>-7.9131493544599002E-2</v>
      </c>
    </row>
    <row r="7972" spans="1:2" x14ac:dyDescent="0.2">
      <c r="A7972" t="s">
        <v>7930</v>
      </c>
      <c r="B7972">
        <v>-7.9153623550740196E-2</v>
      </c>
    </row>
    <row r="7973" spans="1:2" x14ac:dyDescent="0.2">
      <c r="A7973" t="s">
        <v>9004</v>
      </c>
      <c r="B7973">
        <v>-7.9267373026096904E-2</v>
      </c>
    </row>
    <row r="7974" spans="1:2" x14ac:dyDescent="0.2">
      <c r="A7974" t="s">
        <v>8927</v>
      </c>
      <c r="B7974">
        <v>-7.9301478086422697E-2</v>
      </c>
    </row>
    <row r="7975" spans="1:2" x14ac:dyDescent="0.2">
      <c r="A7975" t="s">
        <v>8409</v>
      </c>
      <c r="B7975">
        <v>-7.9396736890938804E-2</v>
      </c>
    </row>
    <row r="7976" spans="1:2" x14ac:dyDescent="0.2">
      <c r="A7976" t="s">
        <v>8446</v>
      </c>
      <c r="B7976">
        <v>-7.9399845060909705E-2</v>
      </c>
    </row>
    <row r="7977" spans="1:2" x14ac:dyDescent="0.2">
      <c r="A7977" t="s">
        <v>8678</v>
      </c>
      <c r="B7977">
        <v>-7.941102459794E-2</v>
      </c>
    </row>
    <row r="7978" spans="1:2" x14ac:dyDescent="0.2">
      <c r="A7978" t="s">
        <v>7515</v>
      </c>
      <c r="B7978">
        <v>-7.9418214745675994E-2</v>
      </c>
    </row>
    <row r="7979" spans="1:2" x14ac:dyDescent="0.2">
      <c r="A7979" t="s">
        <v>8738</v>
      </c>
      <c r="B7979">
        <v>-7.9423955256200093E-2</v>
      </c>
    </row>
    <row r="7980" spans="1:2" x14ac:dyDescent="0.2">
      <c r="A7980" t="s">
        <v>8558</v>
      </c>
      <c r="B7980">
        <v>-7.9429393789448702E-2</v>
      </c>
    </row>
    <row r="7981" spans="1:2" x14ac:dyDescent="0.2">
      <c r="A7981" t="s">
        <v>7070</v>
      </c>
      <c r="B7981">
        <v>-7.9460949886968404E-2</v>
      </c>
    </row>
    <row r="7982" spans="1:2" x14ac:dyDescent="0.2">
      <c r="A7982" t="s">
        <v>8426</v>
      </c>
      <c r="B7982">
        <v>-7.9568216935924099E-2</v>
      </c>
    </row>
    <row r="7983" spans="1:2" x14ac:dyDescent="0.2">
      <c r="A7983" t="s">
        <v>9266</v>
      </c>
      <c r="B7983">
        <v>-7.9611790974460001E-2</v>
      </c>
    </row>
    <row r="7984" spans="1:2" x14ac:dyDescent="0.2">
      <c r="A7984" t="s">
        <v>8574</v>
      </c>
      <c r="B7984">
        <v>-7.9648047354988399E-2</v>
      </c>
    </row>
    <row r="7985" spans="1:2" x14ac:dyDescent="0.2">
      <c r="A7985" t="s">
        <v>9167</v>
      </c>
      <c r="B7985">
        <v>-7.9662755677015903E-2</v>
      </c>
    </row>
    <row r="7986" spans="1:2" x14ac:dyDescent="0.2">
      <c r="A7986" t="s">
        <v>8846</v>
      </c>
      <c r="B7986">
        <v>-7.9665078043269902E-2</v>
      </c>
    </row>
    <row r="7987" spans="1:2" x14ac:dyDescent="0.2">
      <c r="A7987" t="s">
        <v>8502</v>
      </c>
      <c r="B7987">
        <v>-7.9721590720463406E-2</v>
      </c>
    </row>
    <row r="7988" spans="1:2" x14ac:dyDescent="0.2">
      <c r="A7988" t="s">
        <v>8204</v>
      </c>
      <c r="B7988">
        <v>-7.9741461938347996E-2</v>
      </c>
    </row>
    <row r="7989" spans="1:2" x14ac:dyDescent="0.2">
      <c r="A7989" t="s">
        <v>8012</v>
      </c>
      <c r="B7989">
        <v>-7.9771462470893201E-2</v>
      </c>
    </row>
    <row r="7990" spans="1:2" x14ac:dyDescent="0.2">
      <c r="A7990" t="s">
        <v>7231</v>
      </c>
      <c r="B7990">
        <v>-7.9800699387304594E-2</v>
      </c>
    </row>
    <row r="7991" spans="1:2" x14ac:dyDescent="0.2">
      <c r="A7991" t="s">
        <v>8965</v>
      </c>
      <c r="B7991">
        <v>-7.9844163151184602E-2</v>
      </c>
    </row>
    <row r="7992" spans="1:2" x14ac:dyDescent="0.2">
      <c r="A7992" t="s">
        <v>8956</v>
      </c>
      <c r="B7992">
        <v>-7.9846373025966297E-2</v>
      </c>
    </row>
    <row r="7993" spans="1:2" x14ac:dyDescent="0.2">
      <c r="A7993" t="s">
        <v>7713</v>
      </c>
      <c r="B7993">
        <v>-7.9914763698187702E-2</v>
      </c>
    </row>
    <row r="7994" spans="1:2" x14ac:dyDescent="0.2">
      <c r="A7994" t="s">
        <v>8578</v>
      </c>
      <c r="B7994">
        <v>-7.9938339904551597E-2</v>
      </c>
    </row>
    <row r="7995" spans="1:2" x14ac:dyDescent="0.2">
      <c r="A7995" t="s">
        <v>8444</v>
      </c>
      <c r="B7995">
        <v>-8.0041565401388307E-2</v>
      </c>
    </row>
    <row r="7996" spans="1:2" x14ac:dyDescent="0.2">
      <c r="A7996" t="s">
        <v>8401</v>
      </c>
      <c r="B7996">
        <v>-8.0061036999519802E-2</v>
      </c>
    </row>
    <row r="7997" spans="1:2" x14ac:dyDescent="0.2">
      <c r="A7997" t="s">
        <v>8265</v>
      </c>
      <c r="B7997">
        <v>-8.0107316560511801E-2</v>
      </c>
    </row>
    <row r="7998" spans="1:2" x14ac:dyDescent="0.2">
      <c r="A7998" t="s">
        <v>7710</v>
      </c>
      <c r="B7998">
        <v>-8.0126260562406695E-2</v>
      </c>
    </row>
    <row r="7999" spans="1:2" x14ac:dyDescent="0.2">
      <c r="A7999" t="s">
        <v>7777</v>
      </c>
      <c r="B7999">
        <v>-8.0244506523520095E-2</v>
      </c>
    </row>
    <row r="8000" spans="1:2" x14ac:dyDescent="0.2">
      <c r="A8000" t="s">
        <v>8746</v>
      </c>
      <c r="B8000">
        <v>-8.0280587728816397E-2</v>
      </c>
    </row>
    <row r="8001" spans="1:2" x14ac:dyDescent="0.2">
      <c r="A8001" t="s">
        <v>8723</v>
      </c>
      <c r="B8001">
        <v>-8.0300702353797701E-2</v>
      </c>
    </row>
    <row r="8002" spans="1:2" x14ac:dyDescent="0.2">
      <c r="A8002" t="s">
        <v>9048</v>
      </c>
      <c r="B8002">
        <v>-8.0318792443183198E-2</v>
      </c>
    </row>
    <row r="8003" spans="1:2" x14ac:dyDescent="0.2">
      <c r="A8003" t="s">
        <v>8751</v>
      </c>
      <c r="B8003">
        <v>-8.0481136837703401E-2</v>
      </c>
    </row>
    <row r="8004" spans="1:2" x14ac:dyDescent="0.2">
      <c r="A8004" t="s">
        <v>7846</v>
      </c>
      <c r="B8004">
        <v>-8.0672215013681395E-2</v>
      </c>
    </row>
    <row r="8005" spans="1:2" x14ac:dyDescent="0.2">
      <c r="A8005" t="s">
        <v>8694</v>
      </c>
      <c r="B8005">
        <v>-8.0676434506078101E-2</v>
      </c>
    </row>
    <row r="8006" spans="1:2" x14ac:dyDescent="0.2">
      <c r="A8006" t="s">
        <v>8848</v>
      </c>
      <c r="B8006">
        <v>-8.0687488910031399E-2</v>
      </c>
    </row>
    <row r="8007" spans="1:2" x14ac:dyDescent="0.2">
      <c r="A8007" t="s">
        <v>8137</v>
      </c>
      <c r="B8007">
        <v>-8.0753414006077301E-2</v>
      </c>
    </row>
    <row r="8008" spans="1:2" x14ac:dyDescent="0.2">
      <c r="A8008" t="s">
        <v>8413</v>
      </c>
      <c r="B8008">
        <v>-8.0854835800508507E-2</v>
      </c>
    </row>
    <row r="8009" spans="1:2" x14ac:dyDescent="0.2">
      <c r="A8009" t="s">
        <v>9240</v>
      </c>
      <c r="B8009">
        <v>-8.0885083951933695E-2</v>
      </c>
    </row>
    <row r="8010" spans="1:2" x14ac:dyDescent="0.2">
      <c r="A8010" t="s">
        <v>8122</v>
      </c>
      <c r="B8010">
        <v>-8.0897368187722196E-2</v>
      </c>
    </row>
    <row r="8011" spans="1:2" x14ac:dyDescent="0.2">
      <c r="A8011" t="s">
        <v>9182</v>
      </c>
      <c r="B8011">
        <v>-8.0938256260801894E-2</v>
      </c>
    </row>
    <row r="8012" spans="1:2" x14ac:dyDescent="0.2">
      <c r="A8012" t="s">
        <v>8547</v>
      </c>
      <c r="B8012">
        <v>-8.0954664188505901E-2</v>
      </c>
    </row>
    <row r="8013" spans="1:2" x14ac:dyDescent="0.2">
      <c r="A8013" t="s">
        <v>8165</v>
      </c>
      <c r="B8013">
        <v>-8.0974092983220197E-2</v>
      </c>
    </row>
    <row r="8014" spans="1:2" x14ac:dyDescent="0.2">
      <c r="A8014" t="s">
        <v>8135</v>
      </c>
      <c r="B8014">
        <v>-8.09799526022143E-2</v>
      </c>
    </row>
    <row r="8015" spans="1:2" x14ac:dyDescent="0.2">
      <c r="A8015" t="s">
        <v>8585</v>
      </c>
      <c r="B8015">
        <v>-8.0985121480748004E-2</v>
      </c>
    </row>
    <row r="8016" spans="1:2" x14ac:dyDescent="0.2">
      <c r="A8016" t="s">
        <v>8371</v>
      </c>
      <c r="B8016">
        <v>-8.0996190441934193E-2</v>
      </c>
    </row>
    <row r="8017" spans="1:2" x14ac:dyDescent="0.2">
      <c r="A8017" t="s">
        <v>8856</v>
      </c>
      <c r="B8017">
        <v>-8.1000145857960698E-2</v>
      </c>
    </row>
    <row r="8018" spans="1:2" x14ac:dyDescent="0.2">
      <c r="A8018" t="s">
        <v>9012</v>
      </c>
      <c r="B8018">
        <v>-8.1034215364381004E-2</v>
      </c>
    </row>
    <row r="8019" spans="1:2" x14ac:dyDescent="0.2">
      <c r="A8019" t="s">
        <v>8606</v>
      </c>
      <c r="B8019">
        <v>-8.1096513618777094E-2</v>
      </c>
    </row>
    <row r="8020" spans="1:2" x14ac:dyDescent="0.2">
      <c r="A8020" t="s">
        <v>5780</v>
      </c>
      <c r="B8020">
        <v>-8.12224086870144E-2</v>
      </c>
    </row>
    <row r="8021" spans="1:2" x14ac:dyDescent="0.2">
      <c r="A8021" t="s">
        <v>8569</v>
      </c>
      <c r="B8021">
        <v>-8.1251264144358001E-2</v>
      </c>
    </row>
    <row r="8022" spans="1:2" x14ac:dyDescent="0.2">
      <c r="A8022" t="s">
        <v>8872</v>
      </c>
      <c r="B8022">
        <v>-8.1298553527139494E-2</v>
      </c>
    </row>
    <row r="8023" spans="1:2" x14ac:dyDescent="0.2">
      <c r="A8023" t="s">
        <v>6706</v>
      </c>
      <c r="B8023">
        <v>-8.1329298064576103E-2</v>
      </c>
    </row>
    <row r="8024" spans="1:2" x14ac:dyDescent="0.2">
      <c r="A8024" t="s">
        <v>7701</v>
      </c>
      <c r="B8024">
        <v>-8.1389427598574302E-2</v>
      </c>
    </row>
    <row r="8025" spans="1:2" x14ac:dyDescent="0.2">
      <c r="A8025" t="s">
        <v>8670</v>
      </c>
      <c r="B8025">
        <v>-8.1431194413329994E-2</v>
      </c>
    </row>
    <row r="8026" spans="1:2" x14ac:dyDescent="0.2">
      <c r="A8026" t="s">
        <v>9013</v>
      </c>
      <c r="B8026">
        <v>-8.1438624394246095E-2</v>
      </c>
    </row>
    <row r="8027" spans="1:2" x14ac:dyDescent="0.2">
      <c r="A8027" t="s">
        <v>8885</v>
      </c>
      <c r="B8027">
        <v>-8.1485367933983102E-2</v>
      </c>
    </row>
    <row r="8028" spans="1:2" x14ac:dyDescent="0.2">
      <c r="A8028" t="s">
        <v>8255</v>
      </c>
      <c r="B8028">
        <v>-8.1493659723042705E-2</v>
      </c>
    </row>
    <row r="8029" spans="1:2" x14ac:dyDescent="0.2">
      <c r="A8029" t="s">
        <v>9074</v>
      </c>
      <c r="B8029">
        <v>-8.1523283301900298E-2</v>
      </c>
    </row>
    <row r="8030" spans="1:2" x14ac:dyDescent="0.2">
      <c r="A8030" t="s">
        <v>8491</v>
      </c>
      <c r="B8030">
        <v>-8.1534759604322493E-2</v>
      </c>
    </row>
    <row r="8031" spans="1:2" x14ac:dyDescent="0.2">
      <c r="A8031" t="s">
        <v>8773</v>
      </c>
      <c r="B8031">
        <v>-8.1549678198679296E-2</v>
      </c>
    </row>
    <row r="8032" spans="1:2" x14ac:dyDescent="0.2">
      <c r="A8032" t="s">
        <v>7913</v>
      </c>
      <c r="B8032">
        <v>-8.1630601227720603E-2</v>
      </c>
    </row>
    <row r="8033" spans="1:2" x14ac:dyDescent="0.2">
      <c r="A8033" t="s">
        <v>8721</v>
      </c>
      <c r="B8033">
        <v>-8.1641584327460895E-2</v>
      </c>
    </row>
    <row r="8034" spans="1:2" x14ac:dyDescent="0.2">
      <c r="A8034" t="s">
        <v>8132</v>
      </c>
      <c r="B8034">
        <v>-8.1773607068050203E-2</v>
      </c>
    </row>
    <row r="8035" spans="1:2" x14ac:dyDescent="0.2">
      <c r="A8035" t="s">
        <v>8382</v>
      </c>
      <c r="B8035">
        <v>-8.1823013260079805E-2</v>
      </c>
    </row>
    <row r="8036" spans="1:2" x14ac:dyDescent="0.2">
      <c r="A8036" t="s">
        <v>8819</v>
      </c>
      <c r="B8036">
        <v>-8.1884825779523898E-2</v>
      </c>
    </row>
    <row r="8037" spans="1:2" x14ac:dyDescent="0.2">
      <c r="A8037" t="s">
        <v>8460</v>
      </c>
      <c r="B8037">
        <v>-8.20480288097723E-2</v>
      </c>
    </row>
    <row r="8038" spans="1:2" x14ac:dyDescent="0.2">
      <c r="A8038" t="s">
        <v>7836</v>
      </c>
      <c r="B8038">
        <v>-8.2070929377830198E-2</v>
      </c>
    </row>
    <row r="8039" spans="1:2" x14ac:dyDescent="0.2">
      <c r="A8039" t="s">
        <v>7889</v>
      </c>
      <c r="B8039">
        <v>-8.2159551196523906E-2</v>
      </c>
    </row>
    <row r="8040" spans="1:2" x14ac:dyDescent="0.2">
      <c r="A8040" t="s">
        <v>8522</v>
      </c>
      <c r="B8040">
        <v>-8.2256930318919397E-2</v>
      </c>
    </row>
    <row r="8041" spans="1:2" x14ac:dyDescent="0.2">
      <c r="A8041" t="s">
        <v>8667</v>
      </c>
      <c r="B8041">
        <v>-8.23929728056461E-2</v>
      </c>
    </row>
    <row r="8042" spans="1:2" x14ac:dyDescent="0.2">
      <c r="A8042" t="s">
        <v>8361</v>
      </c>
      <c r="B8042">
        <v>-8.2399316318859606E-2</v>
      </c>
    </row>
    <row r="8043" spans="1:2" x14ac:dyDescent="0.2">
      <c r="A8043" t="s">
        <v>8668</v>
      </c>
      <c r="B8043">
        <v>-8.2544801828955294E-2</v>
      </c>
    </row>
    <row r="8044" spans="1:2" x14ac:dyDescent="0.2">
      <c r="A8044" t="s">
        <v>8926</v>
      </c>
      <c r="B8044">
        <v>-8.2604175921719605E-2</v>
      </c>
    </row>
    <row r="8045" spans="1:2" x14ac:dyDescent="0.2">
      <c r="A8045" t="s">
        <v>8394</v>
      </c>
      <c r="B8045">
        <v>-8.2610791832544397E-2</v>
      </c>
    </row>
    <row r="8046" spans="1:2" x14ac:dyDescent="0.2">
      <c r="A8046" t="s">
        <v>8719</v>
      </c>
      <c r="B8046">
        <v>-8.2667577005856294E-2</v>
      </c>
    </row>
    <row r="8047" spans="1:2" x14ac:dyDescent="0.2">
      <c r="A8047" t="s">
        <v>9209</v>
      </c>
      <c r="B8047">
        <v>-8.2701317621090897E-2</v>
      </c>
    </row>
    <row r="8048" spans="1:2" x14ac:dyDescent="0.2">
      <c r="A8048" t="s">
        <v>8335</v>
      </c>
      <c r="B8048">
        <v>-8.2757278262121495E-2</v>
      </c>
    </row>
    <row r="8049" spans="1:2" x14ac:dyDescent="0.2">
      <c r="A8049" t="s">
        <v>8537</v>
      </c>
      <c r="B8049">
        <v>-8.2805221987430899E-2</v>
      </c>
    </row>
    <row r="8050" spans="1:2" x14ac:dyDescent="0.2">
      <c r="A8050" t="s">
        <v>8938</v>
      </c>
      <c r="B8050">
        <v>-8.2819059353058694E-2</v>
      </c>
    </row>
    <row r="8051" spans="1:2" x14ac:dyDescent="0.2">
      <c r="A8051" t="s">
        <v>8897</v>
      </c>
      <c r="B8051">
        <v>-8.2858973489790197E-2</v>
      </c>
    </row>
    <row r="8052" spans="1:2" x14ac:dyDescent="0.2">
      <c r="A8052" t="s">
        <v>8162</v>
      </c>
      <c r="B8052">
        <v>-8.2920532479717299E-2</v>
      </c>
    </row>
    <row r="8053" spans="1:2" x14ac:dyDescent="0.2">
      <c r="A8053" t="s">
        <v>8557</v>
      </c>
      <c r="B8053">
        <v>-8.2947796292102402E-2</v>
      </c>
    </row>
    <row r="8054" spans="1:2" x14ac:dyDescent="0.2">
      <c r="A8054" t="s">
        <v>8415</v>
      </c>
      <c r="B8054">
        <v>-8.3004562586441497E-2</v>
      </c>
    </row>
    <row r="8055" spans="1:2" x14ac:dyDescent="0.2">
      <c r="A8055" t="s">
        <v>7858</v>
      </c>
      <c r="B8055">
        <v>-8.3112269304964806E-2</v>
      </c>
    </row>
    <row r="8056" spans="1:2" x14ac:dyDescent="0.2">
      <c r="A8056" t="s">
        <v>9215</v>
      </c>
      <c r="B8056">
        <v>-8.3112488791064199E-2</v>
      </c>
    </row>
    <row r="8057" spans="1:2" x14ac:dyDescent="0.2">
      <c r="A8057" t="s">
        <v>8406</v>
      </c>
      <c r="B8057">
        <v>-8.3166537304715404E-2</v>
      </c>
    </row>
    <row r="8058" spans="1:2" x14ac:dyDescent="0.2">
      <c r="A8058" t="s">
        <v>8368</v>
      </c>
      <c r="B8058">
        <v>-8.3182943635126294E-2</v>
      </c>
    </row>
    <row r="8059" spans="1:2" x14ac:dyDescent="0.2">
      <c r="A8059" t="s">
        <v>8997</v>
      </c>
      <c r="B8059">
        <v>-8.33048313050158E-2</v>
      </c>
    </row>
    <row r="8060" spans="1:2" x14ac:dyDescent="0.2">
      <c r="A8060" t="s">
        <v>8644</v>
      </c>
      <c r="B8060">
        <v>-8.3347338437396098E-2</v>
      </c>
    </row>
    <row r="8061" spans="1:2" x14ac:dyDescent="0.2">
      <c r="A8061" t="s">
        <v>7252</v>
      </c>
      <c r="B8061">
        <v>-8.3400579579579803E-2</v>
      </c>
    </row>
    <row r="8062" spans="1:2" x14ac:dyDescent="0.2">
      <c r="A8062" t="s">
        <v>8170</v>
      </c>
      <c r="B8062">
        <v>-8.3426436215987096E-2</v>
      </c>
    </row>
    <row r="8063" spans="1:2" x14ac:dyDescent="0.2">
      <c r="A8063" t="s">
        <v>8306</v>
      </c>
      <c r="B8063">
        <v>-8.3578857680919494E-2</v>
      </c>
    </row>
    <row r="8064" spans="1:2" x14ac:dyDescent="0.2">
      <c r="A8064" t="s">
        <v>8793</v>
      </c>
      <c r="B8064">
        <v>-8.3733191708262697E-2</v>
      </c>
    </row>
    <row r="8065" spans="1:2" x14ac:dyDescent="0.2">
      <c r="A8065" t="s">
        <v>8048</v>
      </c>
      <c r="B8065">
        <v>-8.3841619152332597E-2</v>
      </c>
    </row>
    <row r="8066" spans="1:2" x14ac:dyDescent="0.2">
      <c r="A8066" t="s">
        <v>8639</v>
      </c>
      <c r="B8066">
        <v>-8.404748667636E-2</v>
      </c>
    </row>
    <row r="8067" spans="1:2" x14ac:dyDescent="0.2">
      <c r="A8067" t="s">
        <v>8930</v>
      </c>
      <c r="B8067">
        <v>-8.4126762259519594E-2</v>
      </c>
    </row>
    <row r="8068" spans="1:2" x14ac:dyDescent="0.2">
      <c r="A8068" t="s">
        <v>8179</v>
      </c>
      <c r="B8068">
        <v>-8.4167601208687895E-2</v>
      </c>
    </row>
    <row r="8069" spans="1:2" x14ac:dyDescent="0.2">
      <c r="A8069" t="s">
        <v>8492</v>
      </c>
      <c r="B8069">
        <v>-8.4189507841818501E-2</v>
      </c>
    </row>
    <row r="8070" spans="1:2" x14ac:dyDescent="0.2">
      <c r="A8070" t="s">
        <v>8441</v>
      </c>
      <c r="B8070">
        <v>-8.4209484186442293E-2</v>
      </c>
    </row>
    <row r="8071" spans="1:2" x14ac:dyDescent="0.2">
      <c r="A8071" t="s">
        <v>8572</v>
      </c>
      <c r="B8071">
        <v>-8.4217168041980706E-2</v>
      </c>
    </row>
    <row r="8072" spans="1:2" x14ac:dyDescent="0.2">
      <c r="A8072" t="s">
        <v>7618</v>
      </c>
      <c r="B8072">
        <v>-8.4220171591022006E-2</v>
      </c>
    </row>
    <row r="8073" spans="1:2" x14ac:dyDescent="0.2">
      <c r="A8073" t="s">
        <v>8551</v>
      </c>
      <c r="B8073">
        <v>-8.4223061986965497E-2</v>
      </c>
    </row>
    <row r="8074" spans="1:2" x14ac:dyDescent="0.2">
      <c r="A8074" t="s">
        <v>8314</v>
      </c>
      <c r="B8074">
        <v>-8.4299878427198202E-2</v>
      </c>
    </row>
    <row r="8075" spans="1:2" x14ac:dyDescent="0.2">
      <c r="A8075" t="s">
        <v>7991</v>
      </c>
      <c r="B8075">
        <v>-8.4416559564173294E-2</v>
      </c>
    </row>
    <row r="8076" spans="1:2" x14ac:dyDescent="0.2">
      <c r="A8076" t="s">
        <v>9113</v>
      </c>
      <c r="B8076">
        <v>-8.4431118818063797E-2</v>
      </c>
    </row>
    <row r="8077" spans="1:2" x14ac:dyDescent="0.2">
      <c r="A8077" t="s">
        <v>8370</v>
      </c>
      <c r="B8077">
        <v>-8.4515624413339693E-2</v>
      </c>
    </row>
    <row r="8078" spans="1:2" x14ac:dyDescent="0.2">
      <c r="A8078" t="s">
        <v>8949</v>
      </c>
      <c r="B8078">
        <v>-8.4548176212190698E-2</v>
      </c>
    </row>
    <row r="8079" spans="1:2" x14ac:dyDescent="0.2">
      <c r="A8079" t="s">
        <v>8247</v>
      </c>
      <c r="B8079">
        <v>-8.4639945300895497E-2</v>
      </c>
    </row>
    <row r="8080" spans="1:2" x14ac:dyDescent="0.2">
      <c r="A8080" t="s">
        <v>7906</v>
      </c>
      <c r="B8080">
        <v>-8.4666185607508396E-2</v>
      </c>
    </row>
    <row r="8081" spans="1:2" x14ac:dyDescent="0.2">
      <c r="A8081" t="s">
        <v>8524</v>
      </c>
      <c r="B8081">
        <v>-8.4677995601720193E-2</v>
      </c>
    </row>
    <row r="8082" spans="1:2" x14ac:dyDescent="0.2">
      <c r="A8082" t="s">
        <v>8628</v>
      </c>
      <c r="B8082">
        <v>-8.4756333603115006E-2</v>
      </c>
    </row>
    <row r="8083" spans="1:2" x14ac:dyDescent="0.2">
      <c r="A8083" t="s">
        <v>7126</v>
      </c>
      <c r="B8083">
        <v>-8.4764593973040106E-2</v>
      </c>
    </row>
    <row r="8084" spans="1:2" x14ac:dyDescent="0.2">
      <c r="A8084" t="s">
        <v>8591</v>
      </c>
      <c r="B8084">
        <v>-8.4777295560749505E-2</v>
      </c>
    </row>
    <row r="8085" spans="1:2" x14ac:dyDescent="0.2">
      <c r="A8085" t="s">
        <v>7478</v>
      </c>
      <c r="B8085">
        <v>-8.4787449897633801E-2</v>
      </c>
    </row>
    <row r="8086" spans="1:2" x14ac:dyDescent="0.2">
      <c r="A8086" t="s">
        <v>8201</v>
      </c>
      <c r="B8086">
        <v>-8.4791657163427306E-2</v>
      </c>
    </row>
    <row r="8087" spans="1:2" x14ac:dyDescent="0.2">
      <c r="A8087" t="s">
        <v>9025</v>
      </c>
      <c r="B8087">
        <v>-8.4808077374444499E-2</v>
      </c>
    </row>
    <row r="8088" spans="1:2" x14ac:dyDescent="0.2">
      <c r="A8088" t="s">
        <v>8748</v>
      </c>
      <c r="B8088">
        <v>-8.4862172215075596E-2</v>
      </c>
    </row>
    <row r="8089" spans="1:2" x14ac:dyDescent="0.2">
      <c r="A8089" t="s">
        <v>7601</v>
      </c>
      <c r="B8089">
        <v>-8.4921172219830199E-2</v>
      </c>
    </row>
    <row r="8090" spans="1:2" x14ac:dyDescent="0.2">
      <c r="A8090" t="s">
        <v>8496</v>
      </c>
      <c r="B8090">
        <v>-8.4956145091368798E-2</v>
      </c>
    </row>
    <row r="8091" spans="1:2" x14ac:dyDescent="0.2">
      <c r="A8091" t="s">
        <v>8482</v>
      </c>
      <c r="B8091">
        <v>-8.49910024782176E-2</v>
      </c>
    </row>
    <row r="8092" spans="1:2" x14ac:dyDescent="0.2">
      <c r="A8092" t="s">
        <v>8277</v>
      </c>
      <c r="B8092">
        <v>-8.50199645456651E-2</v>
      </c>
    </row>
    <row r="8093" spans="1:2" x14ac:dyDescent="0.2">
      <c r="A8093" t="s">
        <v>7797</v>
      </c>
      <c r="B8093">
        <v>-8.5021165914232102E-2</v>
      </c>
    </row>
    <row r="8094" spans="1:2" x14ac:dyDescent="0.2">
      <c r="A8094" t="s">
        <v>8100</v>
      </c>
      <c r="B8094">
        <v>-8.5108597130838598E-2</v>
      </c>
    </row>
    <row r="8095" spans="1:2" x14ac:dyDescent="0.2">
      <c r="A8095" t="s">
        <v>8576</v>
      </c>
      <c r="B8095">
        <v>-8.5169106939940606E-2</v>
      </c>
    </row>
    <row r="8096" spans="1:2" x14ac:dyDescent="0.2">
      <c r="A8096" t="s">
        <v>8348</v>
      </c>
      <c r="B8096">
        <v>-8.5171240777798904E-2</v>
      </c>
    </row>
    <row r="8097" spans="1:2" x14ac:dyDescent="0.2">
      <c r="A8097" t="s">
        <v>8622</v>
      </c>
      <c r="B8097">
        <v>-8.5280532011828905E-2</v>
      </c>
    </row>
    <row r="8098" spans="1:2" x14ac:dyDescent="0.2">
      <c r="A8098" t="s">
        <v>8299</v>
      </c>
      <c r="B8098">
        <v>-8.5389965519511904E-2</v>
      </c>
    </row>
    <row r="8099" spans="1:2" x14ac:dyDescent="0.2">
      <c r="A8099" t="s">
        <v>8562</v>
      </c>
      <c r="B8099">
        <v>-8.5407616068598605E-2</v>
      </c>
    </row>
    <row r="8100" spans="1:2" x14ac:dyDescent="0.2">
      <c r="A8100" t="s">
        <v>7702</v>
      </c>
      <c r="B8100">
        <v>-8.5517680456455303E-2</v>
      </c>
    </row>
    <row r="8101" spans="1:2" x14ac:dyDescent="0.2">
      <c r="A8101" t="s">
        <v>8527</v>
      </c>
      <c r="B8101">
        <v>-8.56398288514678E-2</v>
      </c>
    </row>
    <row r="8102" spans="1:2" x14ac:dyDescent="0.2">
      <c r="A8102" t="s">
        <v>8472</v>
      </c>
      <c r="B8102">
        <v>-8.5699287007931599E-2</v>
      </c>
    </row>
    <row r="8103" spans="1:2" x14ac:dyDescent="0.2">
      <c r="A8103" t="s">
        <v>8787</v>
      </c>
      <c r="B8103">
        <v>-8.5711298318118107E-2</v>
      </c>
    </row>
    <row r="8104" spans="1:2" x14ac:dyDescent="0.2">
      <c r="A8104" t="s">
        <v>8816</v>
      </c>
      <c r="B8104">
        <v>-8.5741160106070705E-2</v>
      </c>
    </row>
    <row r="8105" spans="1:2" x14ac:dyDescent="0.2">
      <c r="A8105" t="s">
        <v>8677</v>
      </c>
      <c r="B8105">
        <v>-8.5745625585922594E-2</v>
      </c>
    </row>
    <row r="8106" spans="1:2" x14ac:dyDescent="0.2">
      <c r="A8106" t="s">
        <v>7544</v>
      </c>
      <c r="B8106">
        <v>-8.5746046860833203E-2</v>
      </c>
    </row>
    <row r="8107" spans="1:2" x14ac:dyDescent="0.2">
      <c r="A8107" t="s">
        <v>8509</v>
      </c>
      <c r="B8107">
        <v>-8.5780452098986895E-2</v>
      </c>
    </row>
    <row r="8108" spans="1:2" x14ac:dyDescent="0.2">
      <c r="A8108" t="s">
        <v>8765</v>
      </c>
      <c r="B8108">
        <v>-8.5786722604930907E-2</v>
      </c>
    </row>
    <row r="8109" spans="1:2" x14ac:dyDescent="0.2">
      <c r="A8109" t="s">
        <v>8414</v>
      </c>
      <c r="B8109">
        <v>-8.5790942541132301E-2</v>
      </c>
    </row>
    <row r="8110" spans="1:2" x14ac:dyDescent="0.2">
      <c r="A8110" t="s">
        <v>7133</v>
      </c>
      <c r="B8110">
        <v>-8.57940059173294E-2</v>
      </c>
    </row>
    <row r="8111" spans="1:2" x14ac:dyDescent="0.2">
      <c r="A8111" t="s">
        <v>8696</v>
      </c>
      <c r="B8111">
        <v>-8.5866059606872297E-2</v>
      </c>
    </row>
    <row r="8112" spans="1:2" x14ac:dyDescent="0.2">
      <c r="A8112" t="s">
        <v>9140</v>
      </c>
      <c r="B8112">
        <v>-8.5990243681417097E-2</v>
      </c>
    </row>
    <row r="8113" spans="1:2" x14ac:dyDescent="0.2">
      <c r="A8113" t="s">
        <v>8931</v>
      </c>
      <c r="B8113">
        <v>-8.6008165555600299E-2</v>
      </c>
    </row>
    <row r="8114" spans="1:2" x14ac:dyDescent="0.2">
      <c r="A8114" t="s">
        <v>8937</v>
      </c>
      <c r="B8114">
        <v>-8.6071225133337897E-2</v>
      </c>
    </row>
    <row r="8115" spans="1:2" x14ac:dyDescent="0.2">
      <c r="A8115" t="s">
        <v>7326</v>
      </c>
      <c r="B8115">
        <v>-8.609254167956E-2</v>
      </c>
    </row>
    <row r="8116" spans="1:2" x14ac:dyDescent="0.2">
      <c r="A8116" t="s">
        <v>8908</v>
      </c>
      <c r="B8116">
        <v>-8.6155205835547394E-2</v>
      </c>
    </row>
    <row r="8117" spans="1:2" x14ac:dyDescent="0.2">
      <c r="A8117" t="s">
        <v>8483</v>
      </c>
      <c r="B8117">
        <v>-8.6176520992905695E-2</v>
      </c>
    </row>
    <row r="8118" spans="1:2" x14ac:dyDescent="0.2">
      <c r="A8118" t="s">
        <v>8837</v>
      </c>
      <c r="B8118">
        <v>-8.6331516107787498E-2</v>
      </c>
    </row>
    <row r="8119" spans="1:2" x14ac:dyDescent="0.2">
      <c r="A8119" t="s">
        <v>8404</v>
      </c>
      <c r="B8119">
        <v>-8.6340472757322095E-2</v>
      </c>
    </row>
    <row r="8120" spans="1:2" x14ac:dyDescent="0.2">
      <c r="A8120" t="s">
        <v>8313</v>
      </c>
      <c r="B8120">
        <v>-8.6353532493564505E-2</v>
      </c>
    </row>
    <row r="8121" spans="1:2" x14ac:dyDescent="0.2">
      <c r="A8121" t="s">
        <v>9010</v>
      </c>
      <c r="B8121">
        <v>-8.6484066183334596E-2</v>
      </c>
    </row>
    <row r="8122" spans="1:2" x14ac:dyDescent="0.2">
      <c r="A8122" t="s">
        <v>7965</v>
      </c>
      <c r="B8122">
        <v>-8.64937756265695E-2</v>
      </c>
    </row>
    <row r="8123" spans="1:2" x14ac:dyDescent="0.2">
      <c r="A8123" t="s">
        <v>9084</v>
      </c>
      <c r="B8123">
        <v>-8.6497400040037503E-2</v>
      </c>
    </row>
    <row r="8124" spans="1:2" x14ac:dyDescent="0.2">
      <c r="A8124" t="s">
        <v>9198</v>
      </c>
      <c r="B8124">
        <v>-8.6565879216759095E-2</v>
      </c>
    </row>
    <row r="8125" spans="1:2" x14ac:dyDescent="0.2">
      <c r="A8125" t="s">
        <v>8796</v>
      </c>
      <c r="B8125">
        <v>-8.6585896910172794E-2</v>
      </c>
    </row>
    <row r="8126" spans="1:2" x14ac:dyDescent="0.2">
      <c r="A8126" t="s">
        <v>7678</v>
      </c>
      <c r="B8126">
        <v>-8.6619966572001397E-2</v>
      </c>
    </row>
    <row r="8127" spans="1:2" x14ac:dyDescent="0.2">
      <c r="A8127" t="s">
        <v>8727</v>
      </c>
      <c r="B8127">
        <v>-8.6630028302601803E-2</v>
      </c>
    </row>
    <row r="8128" spans="1:2" x14ac:dyDescent="0.2">
      <c r="A8128" t="s">
        <v>8641</v>
      </c>
      <c r="B8128">
        <v>-8.6649688880061596E-2</v>
      </c>
    </row>
    <row r="8129" spans="1:2" x14ac:dyDescent="0.2">
      <c r="A8129" t="s">
        <v>8029</v>
      </c>
      <c r="B8129">
        <v>-8.6716107591338604E-2</v>
      </c>
    </row>
    <row r="8130" spans="1:2" x14ac:dyDescent="0.2">
      <c r="A8130" t="s">
        <v>8533</v>
      </c>
      <c r="B8130">
        <v>-8.6951514947167505E-2</v>
      </c>
    </row>
    <row r="8131" spans="1:2" x14ac:dyDescent="0.2">
      <c r="A8131" t="s">
        <v>8514</v>
      </c>
      <c r="B8131">
        <v>-8.6965146067551999E-2</v>
      </c>
    </row>
    <row r="8132" spans="1:2" x14ac:dyDescent="0.2">
      <c r="A8132" t="s">
        <v>8373</v>
      </c>
      <c r="B8132">
        <v>-8.7021827329900298E-2</v>
      </c>
    </row>
    <row r="8133" spans="1:2" x14ac:dyDescent="0.2">
      <c r="A8133" t="s">
        <v>8789</v>
      </c>
      <c r="B8133">
        <v>-8.7096438810345497E-2</v>
      </c>
    </row>
    <row r="8134" spans="1:2" x14ac:dyDescent="0.2">
      <c r="A8134" t="s">
        <v>8838</v>
      </c>
      <c r="B8134">
        <v>-8.71003571260964E-2</v>
      </c>
    </row>
    <row r="8135" spans="1:2" x14ac:dyDescent="0.2">
      <c r="A8135" t="s">
        <v>8799</v>
      </c>
      <c r="B8135">
        <v>-8.7142508379226796E-2</v>
      </c>
    </row>
    <row r="8136" spans="1:2" x14ac:dyDescent="0.2">
      <c r="A8136" t="s">
        <v>8680</v>
      </c>
      <c r="B8136">
        <v>-8.7144088750211499E-2</v>
      </c>
    </row>
    <row r="8137" spans="1:2" x14ac:dyDescent="0.2">
      <c r="A8137" t="s">
        <v>8383</v>
      </c>
      <c r="B8137">
        <v>-8.7207077553308601E-2</v>
      </c>
    </row>
    <row r="8138" spans="1:2" x14ac:dyDescent="0.2">
      <c r="A8138" t="s">
        <v>8217</v>
      </c>
      <c r="B8138">
        <v>-8.7313087094091704E-2</v>
      </c>
    </row>
    <row r="8139" spans="1:2" x14ac:dyDescent="0.2">
      <c r="A8139" t="s">
        <v>8603</v>
      </c>
      <c r="B8139">
        <v>-8.7327426286978302E-2</v>
      </c>
    </row>
    <row r="8140" spans="1:2" x14ac:dyDescent="0.2">
      <c r="A8140" t="s">
        <v>9176</v>
      </c>
      <c r="B8140">
        <v>-8.7457202703635703E-2</v>
      </c>
    </row>
    <row r="8141" spans="1:2" x14ac:dyDescent="0.2">
      <c r="A8141" t="s">
        <v>8634</v>
      </c>
      <c r="B8141">
        <v>-8.7524689964805599E-2</v>
      </c>
    </row>
    <row r="8142" spans="1:2" x14ac:dyDescent="0.2">
      <c r="A8142" t="s">
        <v>8322</v>
      </c>
      <c r="B8142">
        <v>-8.76014011841557E-2</v>
      </c>
    </row>
    <row r="8143" spans="1:2" x14ac:dyDescent="0.2">
      <c r="A8143" t="s">
        <v>8985</v>
      </c>
      <c r="B8143">
        <v>-8.7626196799746495E-2</v>
      </c>
    </row>
    <row r="8144" spans="1:2" x14ac:dyDescent="0.2">
      <c r="A8144" t="s">
        <v>8709</v>
      </c>
      <c r="B8144">
        <v>-8.7689825156245099E-2</v>
      </c>
    </row>
    <row r="8145" spans="1:2" x14ac:dyDescent="0.2">
      <c r="A8145" t="s">
        <v>9101</v>
      </c>
      <c r="B8145">
        <v>-8.7716232595697705E-2</v>
      </c>
    </row>
    <row r="8146" spans="1:2" x14ac:dyDescent="0.2">
      <c r="A8146" t="s">
        <v>8806</v>
      </c>
      <c r="B8146">
        <v>-8.7789114863123796E-2</v>
      </c>
    </row>
    <row r="8147" spans="1:2" x14ac:dyDescent="0.2">
      <c r="A8147" t="s">
        <v>7856</v>
      </c>
      <c r="B8147">
        <v>-8.7794657663686104E-2</v>
      </c>
    </row>
    <row r="8148" spans="1:2" x14ac:dyDescent="0.2">
      <c r="A8148" t="s">
        <v>8663</v>
      </c>
      <c r="B8148">
        <v>-8.7808842761335298E-2</v>
      </c>
    </row>
    <row r="8149" spans="1:2" x14ac:dyDescent="0.2">
      <c r="A8149" t="s">
        <v>8658</v>
      </c>
      <c r="B8149">
        <v>-8.7816074848091105E-2</v>
      </c>
    </row>
    <row r="8150" spans="1:2" x14ac:dyDescent="0.2">
      <c r="A8150" t="s">
        <v>8781</v>
      </c>
      <c r="B8150">
        <v>-8.7816959239002304E-2</v>
      </c>
    </row>
    <row r="8151" spans="1:2" x14ac:dyDescent="0.2">
      <c r="A8151" t="s">
        <v>8832</v>
      </c>
      <c r="B8151">
        <v>-8.7906411246935795E-2</v>
      </c>
    </row>
    <row r="8152" spans="1:2" x14ac:dyDescent="0.2">
      <c r="A8152" t="s">
        <v>8160</v>
      </c>
      <c r="B8152">
        <v>-8.7919517009553305E-2</v>
      </c>
    </row>
    <row r="8153" spans="1:2" x14ac:dyDescent="0.2">
      <c r="A8153" t="s">
        <v>8831</v>
      </c>
      <c r="B8153">
        <v>-8.7925610973240906E-2</v>
      </c>
    </row>
    <row r="8154" spans="1:2" x14ac:dyDescent="0.2">
      <c r="A8154" t="s">
        <v>9139</v>
      </c>
      <c r="B8154">
        <v>-8.7942363082413696E-2</v>
      </c>
    </row>
    <row r="8155" spans="1:2" x14ac:dyDescent="0.2">
      <c r="A8155" t="s">
        <v>8888</v>
      </c>
      <c r="B8155">
        <v>-8.7976441683081302E-2</v>
      </c>
    </row>
    <row r="8156" spans="1:2" x14ac:dyDescent="0.2">
      <c r="A8156" t="s">
        <v>8467</v>
      </c>
      <c r="B8156">
        <v>-8.8022271049670003E-2</v>
      </c>
    </row>
    <row r="8157" spans="1:2" x14ac:dyDescent="0.2">
      <c r="A8157" t="s">
        <v>8463</v>
      </c>
      <c r="B8157">
        <v>-8.8025497622803095E-2</v>
      </c>
    </row>
    <row r="8158" spans="1:2" x14ac:dyDescent="0.2">
      <c r="A8158" t="s">
        <v>7647</v>
      </c>
      <c r="B8158">
        <v>-8.8073813001737805E-2</v>
      </c>
    </row>
    <row r="8159" spans="1:2" x14ac:dyDescent="0.2">
      <c r="A8159" t="s">
        <v>8290</v>
      </c>
      <c r="B8159">
        <v>-8.8090793614654606E-2</v>
      </c>
    </row>
    <row r="8160" spans="1:2" x14ac:dyDescent="0.2">
      <c r="A8160" t="s">
        <v>8601</v>
      </c>
      <c r="B8160">
        <v>-8.8116728602266797E-2</v>
      </c>
    </row>
    <row r="8161" spans="1:2" x14ac:dyDescent="0.2">
      <c r="A8161" t="s">
        <v>8896</v>
      </c>
      <c r="B8161">
        <v>-8.8125746575524702E-2</v>
      </c>
    </row>
    <row r="8162" spans="1:2" x14ac:dyDescent="0.2">
      <c r="A8162" t="s">
        <v>8516</v>
      </c>
      <c r="B8162">
        <v>-8.8175271707105998E-2</v>
      </c>
    </row>
    <row r="8163" spans="1:2" x14ac:dyDescent="0.2">
      <c r="A8163" t="s">
        <v>8501</v>
      </c>
      <c r="B8163">
        <v>-8.8202538006938502E-2</v>
      </c>
    </row>
    <row r="8164" spans="1:2" x14ac:dyDescent="0.2">
      <c r="A8164" t="s">
        <v>8235</v>
      </c>
      <c r="B8164">
        <v>-8.8339492725509103E-2</v>
      </c>
    </row>
    <row r="8165" spans="1:2" x14ac:dyDescent="0.2">
      <c r="A8165" t="s">
        <v>8418</v>
      </c>
      <c r="B8165">
        <v>-8.8406575504350798E-2</v>
      </c>
    </row>
    <row r="8166" spans="1:2" x14ac:dyDescent="0.2">
      <c r="A8166" t="s">
        <v>8867</v>
      </c>
      <c r="B8166">
        <v>-8.8483679244163102E-2</v>
      </c>
    </row>
    <row r="8167" spans="1:2" x14ac:dyDescent="0.2">
      <c r="A8167" t="s">
        <v>8715</v>
      </c>
      <c r="B8167">
        <v>-8.8507575607190594E-2</v>
      </c>
    </row>
    <row r="8168" spans="1:2" x14ac:dyDescent="0.2">
      <c r="A8168" t="s">
        <v>8964</v>
      </c>
      <c r="B8168">
        <v>-8.86270816465035E-2</v>
      </c>
    </row>
    <row r="8169" spans="1:2" x14ac:dyDescent="0.2">
      <c r="A8169" t="s">
        <v>8894</v>
      </c>
      <c r="B8169">
        <v>-8.8654979150826194E-2</v>
      </c>
    </row>
    <row r="8170" spans="1:2" x14ac:dyDescent="0.2">
      <c r="A8170" t="s">
        <v>8683</v>
      </c>
      <c r="B8170">
        <v>-8.8751640731183495E-2</v>
      </c>
    </row>
    <row r="8171" spans="1:2" x14ac:dyDescent="0.2">
      <c r="A8171" t="s">
        <v>8521</v>
      </c>
      <c r="B8171">
        <v>-8.8772866161124203E-2</v>
      </c>
    </row>
    <row r="8172" spans="1:2" x14ac:dyDescent="0.2">
      <c r="A8172" t="s">
        <v>8629</v>
      </c>
      <c r="B8172">
        <v>-8.8786517565006606E-2</v>
      </c>
    </row>
    <row r="8173" spans="1:2" x14ac:dyDescent="0.2">
      <c r="A8173" t="s">
        <v>8935</v>
      </c>
      <c r="B8173">
        <v>-8.8875155265950107E-2</v>
      </c>
    </row>
    <row r="8174" spans="1:2" x14ac:dyDescent="0.2">
      <c r="A8174" t="s">
        <v>8823</v>
      </c>
      <c r="B8174">
        <v>-8.8889927852824804E-2</v>
      </c>
    </row>
    <row r="8175" spans="1:2" x14ac:dyDescent="0.2">
      <c r="A8175" t="s">
        <v>8805</v>
      </c>
      <c r="B8175">
        <v>-8.8909412781287403E-2</v>
      </c>
    </row>
    <row r="8176" spans="1:2" x14ac:dyDescent="0.2">
      <c r="A8176" t="s">
        <v>8982</v>
      </c>
      <c r="B8176">
        <v>-8.8929119673208407E-2</v>
      </c>
    </row>
    <row r="8177" spans="1:2" x14ac:dyDescent="0.2">
      <c r="A8177" t="s">
        <v>8688</v>
      </c>
      <c r="B8177">
        <v>-8.8953256343442796E-2</v>
      </c>
    </row>
    <row r="8178" spans="1:2" x14ac:dyDescent="0.2">
      <c r="A8178" t="s">
        <v>9193</v>
      </c>
      <c r="B8178">
        <v>-8.9004476755348894E-2</v>
      </c>
    </row>
    <row r="8179" spans="1:2" x14ac:dyDescent="0.2">
      <c r="A8179" t="s">
        <v>8423</v>
      </c>
      <c r="B8179">
        <v>-8.90062978422268E-2</v>
      </c>
    </row>
    <row r="8180" spans="1:2" x14ac:dyDescent="0.2">
      <c r="A8180" t="s">
        <v>7983</v>
      </c>
      <c r="B8180">
        <v>-8.9024220597457598E-2</v>
      </c>
    </row>
    <row r="8181" spans="1:2" x14ac:dyDescent="0.2">
      <c r="A8181" t="s">
        <v>7279</v>
      </c>
      <c r="B8181">
        <v>-8.9071426074568194E-2</v>
      </c>
    </row>
    <row r="8182" spans="1:2" x14ac:dyDescent="0.2">
      <c r="A8182" t="s">
        <v>8507</v>
      </c>
      <c r="B8182">
        <v>-8.9084166883913796E-2</v>
      </c>
    </row>
    <row r="8183" spans="1:2" x14ac:dyDescent="0.2">
      <c r="A8183" t="s">
        <v>9124</v>
      </c>
      <c r="B8183">
        <v>-8.9107691949080997E-2</v>
      </c>
    </row>
    <row r="8184" spans="1:2" x14ac:dyDescent="0.2">
      <c r="A8184" t="s">
        <v>8397</v>
      </c>
      <c r="B8184">
        <v>-8.9131308823596905E-2</v>
      </c>
    </row>
    <row r="8185" spans="1:2" x14ac:dyDescent="0.2">
      <c r="A8185" t="s">
        <v>8906</v>
      </c>
      <c r="B8185">
        <v>-8.9154451978097293E-2</v>
      </c>
    </row>
    <row r="8186" spans="1:2" x14ac:dyDescent="0.2">
      <c r="A8186" t="s">
        <v>8553</v>
      </c>
      <c r="B8186">
        <v>-8.9256223073956004E-2</v>
      </c>
    </row>
    <row r="8187" spans="1:2" x14ac:dyDescent="0.2">
      <c r="A8187" t="s">
        <v>7637</v>
      </c>
      <c r="B8187">
        <v>-8.9303130776523298E-2</v>
      </c>
    </row>
    <row r="8188" spans="1:2" x14ac:dyDescent="0.2">
      <c r="A8188" t="s">
        <v>7660</v>
      </c>
      <c r="B8188">
        <v>-8.9322520291269594E-2</v>
      </c>
    </row>
    <row r="8189" spans="1:2" x14ac:dyDescent="0.2">
      <c r="A8189" t="s">
        <v>8971</v>
      </c>
      <c r="B8189">
        <v>-8.9371098081632794E-2</v>
      </c>
    </row>
    <row r="8190" spans="1:2" x14ac:dyDescent="0.2">
      <c r="A8190" t="s">
        <v>8233</v>
      </c>
      <c r="B8190">
        <v>-8.9440721420897401E-2</v>
      </c>
    </row>
    <row r="8191" spans="1:2" x14ac:dyDescent="0.2">
      <c r="A8191" t="s">
        <v>9119</v>
      </c>
      <c r="B8191">
        <v>-8.9622632207343705E-2</v>
      </c>
    </row>
    <row r="8192" spans="1:2" x14ac:dyDescent="0.2">
      <c r="A8192" t="s">
        <v>8376</v>
      </c>
      <c r="B8192">
        <v>-8.9626252066389897E-2</v>
      </c>
    </row>
    <row r="8193" spans="1:2" x14ac:dyDescent="0.2">
      <c r="A8193" t="s">
        <v>8151</v>
      </c>
      <c r="B8193">
        <v>-8.9727108738122993E-2</v>
      </c>
    </row>
    <row r="8194" spans="1:2" x14ac:dyDescent="0.2">
      <c r="A8194" t="s">
        <v>8459</v>
      </c>
      <c r="B8194">
        <v>-8.9770223968979795E-2</v>
      </c>
    </row>
    <row r="8195" spans="1:2" x14ac:dyDescent="0.2">
      <c r="A8195" t="s">
        <v>8623</v>
      </c>
      <c r="B8195">
        <v>-8.9817130621358696E-2</v>
      </c>
    </row>
    <row r="8196" spans="1:2" x14ac:dyDescent="0.2">
      <c r="A8196" t="s">
        <v>8818</v>
      </c>
      <c r="B8196">
        <v>-8.9845631782226307E-2</v>
      </c>
    </row>
    <row r="8197" spans="1:2" x14ac:dyDescent="0.2">
      <c r="A8197" t="s">
        <v>8207</v>
      </c>
      <c r="B8197">
        <v>-8.9858800531101707E-2</v>
      </c>
    </row>
    <row r="8198" spans="1:2" x14ac:dyDescent="0.2">
      <c r="A8198" t="s">
        <v>8001</v>
      </c>
      <c r="B8198">
        <v>-8.9901971132441402E-2</v>
      </c>
    </row>
    <row r="8199" spans="1:2" x14ac:dyDescent="0.2">
      <c r="A8199" t="s">
        <v>8495</v>
      </c>
      <c r="B8199">
        <v>-9.0015624436685607E-2</v>
      </c>
    </row>
    <row r="8200" spans="1:2" x14ac:dyDescent="0.2">
      <c r="A8200" t="s">
        <v>8550</v>
      </c>
      <c r="B8200">
        <v>-9.0038810266261399E-2</v>
      </c>
    </row>
    <row r="8201" spans="1:2" x14ac:dyDescent="0.2">
      <c r="A8201" t="s">
        <v>8328</v>
      </c>
      <c r="B8201">
        <v>-9.0109538735245506E-2</v>
      </c>
    </row>
    <row r="8202" spans="1:2" x14ac:dyDescent="0.2">
      <c r="A8202" t="s">
        <v>8561</v>
      </c>
      <c r="B8202">
        <v>-9.0150244726936599E-2</v>
      </c>
    </row>
    <row r="8203" spans="1:2" x14ac:dyDescent="0.2">
      <c r="A8203" t="s">
        <v>8865</v>
      </c>
      <c r="B8203">
        <v>-9.0190387268573396E-2</v>
      </c>
    </row>
    <row r="8204" spans="1:2" x14ac:dyDescent="0.2">
      <c r="A8204" t="s">
        <v>8784</v>
      </c>
      <c r="B8204">
        <v>-9.0212673028209303E-2</v>
      </c>
    </row>
    <row r="8205" spans="1:2" x14ac:dyDescent="0.2">
      <c r="A8205" t="s">
        <v>8797</v>
      </c>
      <c r="B8205">
        <v>-9.0286960564314497E-2</v>
      </c>
    </row>
    <row r="8206" spans="1:2" x14ac:dyDescent="0.2">
      <c r="A8206" t="s">
        <v>8323</v>
      </c>
      <c r="B8206">
        <v>-9.0356161413370301E-2</v>
      </c>
    </row>
    <row r="8207" spans="1:2" x14ac:dyDescent="0.2">
      <c r="A8207" t="s">
        <v>9075</v>
      </c>
      <c r="B8207">
        <v>-9.0367619655517303E-2</v>
      </c>
    </row>
    <row r="8208" spans="1:2" x14ac:dyDescent="0.2">
      <c r="A8208" t="s">
        <v>8813</v>
      </c>
      <c r="B8208">
        <v>-9.0381142220043495E-2</v>
      </c>
    </row>
    <row r="8209" spans="1:2" x14ac:dyDescent="0.2">
      <c r="A8209" t="s">
        <v>8528</v>
      </c>
      <c r="B8209">
        <v>-9.0436104061164202E-2</v>
      </c>
    </row>
    <row r="8210" spans="1:2" x14ac:dyDescent="0.2">
      <c r="A8210" t="s">
        <v>7565</v>
      </c>
      <c r="B8210">
        <v>-9.04565674770519E-2</v>
      </c>
    </row>
    <row r="8211" spans="1:2" x14ac:dyDescent="0.2">
      <c r="A8211" t="s">
        <v>9037</v>
      </c>
      <c r="B8211">
        <v>-9.0469914355342504E-2</v>
      </c>
    </row>
    <row r="8212" spans="1:2" x14ac:dyDescent="0.2">
      <c r="A8212" t="s">
        <v>8403</v>
      </c>
      <c r="B8212">
        <v>-9.0507311518049194E-2</v>
      </c>
    </row>
    <row r="8213" spans="1:2" x14ac:dyDescent="0.2">
      <c r="A8213" t="s">
        <v>8517</v>
      </c>
      <c r="B8213">
        <v>-9.0541751159014902E-2</v>
      </c>
    </row>
    <row r="8214" spans="1:2" x14ac:dyDescent="0.2">
      <c r="A8214" t="s">
        <v>8691</v>
      </c>
      <c r="B8214">
        <v>-9.0672972448503003E-2</v>
      </c>
    </row>
    <row r="8215" spans="1:2" x14ac:dyDescent="0.2">
      <c r="A8215" t="s">
        <v>8594</v>
      </c>
      <c r="B8215">
        <v>-9.0700564228029704E-2</v>
      </c>
    </row>
    <row r="8216" spans="1:2" x14ac:dyDescent="0.2">
      <c r="A8216" t="s">
        <v>8747</v>
      </c>
      <c r="B8216">
        <v>-9.0832071499802894E-2</v>
      </c>
    </row>
    <row r="8217" spans="1:2" x14ac:dyDescent="0.2">
      <c r="A8217" t="s">
        <v>9052</v>
      </c>
      <c r="B8217">
        <v>-9.08382670334036E-2</v>
      </c>
    </row>
    <row r="8218" spans="1:2" x14ac:dyDescent="0.2">
      <c r="A8218" t="s">
        <v>8191</v>
      </c>
      <c r="B8218">
        <v>-9.08527282641831E-2</v>
      </c>
    </row>
    <row r="8219" spans="1:2" x14ac:dyDescent="0.2">
      <c r="A8219" t="s">
        <v>9133</v>
      </c>
      <c r="B8219">
        <v>-9.1153170898499697E-2</v>
      </c>
    </row>
    <row r="8220" spans="1:2" x14ac:dyDescent="0.2">
      <c r="A8220" t="s">
        <v>8457</v>
      </c>
      <c r="B8220">
        <v>-9.1184151784248393E-2</v>
      </c>
    </row>
    <row r="8221" spans="1:2" x14ac:dyDescent="0.2">
      <c r="A8221" t="s">
        <v>8433</v>
      </c>
      <c r="B8221">
        <v>-9.1210325307179499E-2</v>
      </c>
    </row>
    <row r="8222" spans="1:2" x14ac:dyDescent="0.2">
      <c r="A8222" t="s">
        <v>8643</v>
      </c>
      <c r="B8222">
        <v>-9.1218394856213095E-2</v>
      </c>
    </row>
    <row r="8223" spans="1:2" x14ac:dyDescent="0.2">
      <c r="A8223" t="s">
        <v>8399</v>
      </c>
      <c r="B8223">
        <v>-9.1233147078517901E-2</v>
      </c>
    </row>
    <row r="8224" spans="1:2" x14ac:dyDescent="0.2">
      <c r="A8224" t="s">
        <v>8512</v>
      </c>
      <c r="B8224">
        <v>-9.1239053302822906E-2</v>
      </c>
    </row>
    <row r="8225" spans="1:2" x14ac:dyDescent="0.2">
      <c r="A8225" t="s">
        <v>8453</v>
      </c>
      <c r="B8225">
        <v>-9.1253094194756995E-2</v>
      </c>
    </row>
    <row r="8226" spans="1:2" x14ac:dyDescent="0.2">
      <c r="A8226" t="s">
        <v>8505</v>
      </c>
      <c r="B8226">
        <v>-9.1262215051839499E-2</v>
      </c>
    </row>
    <row r="8227" spans="1:2" x14ac:dyDescent="0.2">
      <c r="A8227" t="s">
        <v>9000</v>
      </c>
      <c r="B8227">
        <v>-9.1323861464353104E-2</v>
      </c>
    </row>
    <row r="8228" spans="1:2" x14ac:dyDescent="0.2">
      <c r="A8228" t="s">
        <v>9043</v>
      </c>
      <c r="B8228">
        <v>-9.1433484565091205E-2</v>
      </c>
    </row>
    <row r="8229" spans="1:2" x14ac:dyDescent="0.2">
      <c r="A8229" t="s">
        <v>8651</v>
      </c>
      <c r="B8229">
        <v>-9.1434273382521303E-2</v>
      </c>
    </row>
    <row r="8230" spans="1:2" x14ac:dyDescent="0.2">
      <c r="A8230" t="s">
        <v>8321</v>
      </c>
      <c r="B8230">
        <v>-9.1535366510281505E-2</v>
      </c>
    </row>
    <row r="8231" spans="1:2" x14ac:dyDescent="0.2">
      <c r="A8231" t="s">
        <v>8568</v>
      </c>
      <c r="B8231">
        <v>-9.1549574607799597E-2</v>
      </c>
    </row>
    <row r="8232" spans="1:2" x14ac:dyDescent="0.2">
      <c r="A8232" t="s">
        <v>8544</v>
      </c>
      <c r="B8232">
        <v>-9.1564096004187398E-2</v>
      </c>
    </row>
    <row r="8233" spans="1:2" x14ac:dyDescent="0.2">
      <c r="A8233" t="s">
        <v>8529</v>
      </c>
      <c r="B8233">
        <v>-9.16860917046846E-2</v>
      </c>
    </row>
    <row r="8234" spans="1:2" x14ac:dyDescent="0.2">
      <c r="A8234" t="s">
        <v>8953</v>
      </c>
      <c r="B8234">
        <v>-9.1686818804121606E-2</v>
      </c>
    </row>
    <row r="8235" spans="1:2" x14ac:dyDescent="0.2">
      <c r="A8235" t="s">
        <v>7784</v>
      </c>
      <c r="B8235">
        <v>-9.1708479648683103E-2</v>
      </c>
    </row>
    <row r="8236" spans="1:2" x14ac:dyDescent="0.2">
      <c r="A8236" t="s">
        <v>9069</v>
      </c>
      <c r="B8236">
        <v>-9.1725799883786693E-2</v>
      </c>
    </row>
    <row r="8237" spans="1:2" x14ac:dyDescent="0.2">
      <c r="A8237" t="s">
        <v>8331</v>
      </c>
      <c r="B8237">
        <v>-9.1747631434719298E-2</v>
      </c>
    </row>
    <row r="8238" spans="1:2" x14ac:dyDescent="0.2">
      <c r="A8238" t="s">
        <v>8886</v>
      </c>
      <c r="B8238">
        <v>-9.1952191955686394E-2</v>
      </c>
    </row>
    <row r="8239" spans="1:2" x14ac:dyDescent="0.2">
      <c r="A8239" t="s">
        <v>8889</v>
      </c>
      <c r="B8239">
        <v>-9.2012753127968902E-2</v>
      </c>
    </row>
    <row r="8240" spans="1:2" x14ac:dyDescent="0.2">
      <c r="A8240" t="s">
        <v>9130</v>
      </c>
      <c r="B8240">
        <v>-9.2188572781321795E-2</v>
      </c>
    </row>
    <row r="8241" spans="1:2" x14ac:dyDescent="0.2">
      <c r="A8241" t="s">
        <v>8303</v>
      </c>
      <c r="B8241">
        <v>-9.2360063802313402E-2</v>
      </c>
    </row>
    <row r="8242" spans="1:2" x14ac:dyDescent="0.2">
      <c r="A8242" t="s">
        <v>9400</v>
      </c>
      <c r="B8242">
        <v>-9.2417778861554695E-2</v>
      </c>
    </row>
    <row r="8243" spans="1:2" x14ac:dyDescent="0.2">
      <c r="A8243" t="s">
        <v>8788</v>
      </c>
      <c r="B8243">
        <v>-9.2468594876178603E-2</v>
      </c>
    </row>
    <row r="8244" spans="1:2" x14ac:dyDescent="0.2">
      <c r="A8244" t="s">
        <v>8870</v>
      </c>
      <c r="B8244">
        <v>-9.2574435024157298E-2</v>
      </c>
    </row>
    <row r="8245" spans="1:2" x14ac:dyDescent="0.2">
      <c r="A8245" t="s">
        <v>8672</v>
      </c>
      <c r="B8245">
        <v>-9.2575161282448096E-2</v>
      </c>
    </row>
    <row r="8246" spans="1:2" x14ac:dyDescent="0.2">
      <c r="A8246" t="s">
        <v>7895</v>
      </c>
      <c r="B8246">
        <v>-9.25843487842367E-2</v>
      </c>
    </row>
    <row r="8247" spans="1:2" x14ac:dyDescent="0.2">
      <c r="A8247" t="s">
        <v>7751</v>
      </c>
      <c r="B8247">
        <v>-9.2706111906780506E-2</v>
      </c>
    </row>
    <row r="8248" spans="1:2" x14ac:dyDescent="0.2">
      <c r="A8248" t="s">
        <v>8948</v>
      </c>
      <c r="B8248">
        <v>-9.2847751016458493E-2</v>
      </c>
    </row>
    <row r="8249" spans="1:2" x14ac:dyDescent="0.2">
      <c r="A8249" t="s">
        <v>8646</v>
      </c>
      <c r="B8249">
        <v>-9.2866575941999194E-2</v>
      </c>
    </row>
    <row r="8250" spans="1:2" x14ac:dyDescent="0.2">
      <c r="A8250" t="s">
        <v>8232</v>
      </c>
      <c r="B8250">
        <v>-9.2887193462104903E-2</v>
      </c>
    </row>
    <row r="8251" spans="1:2" x14ac:dyDescent="0.2">
      <c r="A8251" t="s">
        <v>9097</v>
      </c>
      <c r="B8251">
        <v>-9.2895302131857399E-2</v>
      </c>
    </row>
    <row r="8252" spans="1:2" x14ac:dyDescent="0.2">
      <c r="A8252" t="s">
        <v>9155</v>
      </c>
      <c r="B8252">
        <v>-9.2907055353570897E-2</v>
      </c>
    </row>
    <row r="8253" spans="1:2" x14ac:dyDescent="0.2">
      <c r="A8253" t="s">
        <v>9171</v>
      </c>
      <c r="B8253">
        <v>-9.29675462579794E-2</v>
      </c>
    </row>
    <row r="8254" spans="1:2" x14ac:dyDescent="0.2">
      <c r="A8254" t="s">
        <v>8067</v>
      </c>
      <c r="B8254">
        <v>-9.2996023977004599E-2</v>
      </c>
    </row>
    <row r="8255" spans="1:2" x14ac:dyDescent="0.2">
      <c r="A8255" t="s">
        <v>8579</v>
      </c>
      <c r="B8255">
        <v>-9.3006409345459298E-2</v>
      </c>
    </row>
    <row r="8256" spans="1:2" x14ac:dyDescent="0.2">
      <c r="A8256" t="s">
        <v>8732</v>
      </c>
      <c r="B8256">
        <v>-9.3040108467421903E-2</v>
      </c>
    </row>
    <row r="8257" spans="1:2" x14ac:dyDescent="0.2">
      <c r="A8257" t="s">
        <v>9371</v>
      </c>
      <c r="B8257">
        <v>-9.3045358312060705E-2</v>
      </c>
    </row>
    <row r="8258" spans="1:2" x14ac:dyDescent="0.2">
      <c r="A8258" t="s">
        <v>8933</v>
      </c>
      <c r="B8258">
        <v>-9.3108018360229E-2</v>
      </c>
    </row>
    <row r="8259" spans="1:2" x14ac:dyDescent="0.2">
      <c r="A8259" t="s">
        <v>9017</v>
      </c>
      <c r="B8259">
        <v>-9.3358002312424998E-2</v>
      </c>
    </row>
    <row r="8260" spans="1:2" x14ac:dyDescent="0.2">
      <c r="A8260" t="s">
        <v>8452</v>
      </c>
      <c r="B8260">
        <v>-9.3368199753630102E-2</v>
      </c>
    </row>
    <row r="8261" spans="1:2" x14ac:dyDescent="0.2">
      <c r="A8261" t="s">
        <v>8898</v>
      </c>
      <c r="B8261">
        <v>-9.3396770688620803E-2</v>
      </c>
    </row>
    <row r="8262" spans="1:2" x14ac:dyDescent="0.2">
      <c r="A8262" t="s">
        <v>8785</v>
      </c>
      <c r="B8262">
        <v>-9.3402210628176593E-2</v>
      </c>
    </row>
    <row r="8263" spans="1:2" x14ac:dyDescent="0.2">
      <c r="A8263" t="s">
        <v>8398</v>
      </c>
      <c r="B8263">
        <v>-9.3465099714283503E-2</v>
      </c>
    </row>
    <row r="8264" spans="1:2" x14ac:dyDescent="0.2">
      <c r="A8264" t="s">
        <v>9022</v>
      </c>
      <c r="B8264">
        <v>-9.3638266629602299E-2</v>
      </c>
    </row>
    <row r="8265" spans="1:2" x14ac:dyDescent="0.2">
      <c r="A8265" t="s">
        <v>9081</v>
      </c>
      <c r="B8265">
        <v>-9.3793503439900602E-2</v>
      </c>
    </row>
    <row r="8266" spans="1:2" x14ac:dyDescent="0.2">
      <c r="A8266" t="s">
        <v>9034</v>
      </c>
      <c r="B8266">
        <v>-9.3841497292504794E-2</v>
      </c>
    </row>
    <row r="8267" spans="1:2" x14ac:dyDescent="0.2">
      <c r="A8267" t="s">
        <v>8775</v>
      </c>
      <c r="B8267">
        <v>-9.3843589728834401E-2</v>
      </c>
    </row>
    <row r="8268" spans="1:2" x14ac:dyDescent="0.2">
      <c r="A8268" t="s">
        <v>8086</v>
      </c>
      <c r="B8268">
        <v>-9.3870207576227702E-2</v>
      </c>
    </row>
    <row r="8269" spans="1:2" x14ac:dyDescent="0.2">
      <c r="A8269" t="s">
        <v>8654</v>
      </c>
      <c r="B8269">
        <v>-9.3871923773377802E-2</v>
      </c>
    </row>
    <row r="8270" spans="1:2" x14ac:dyDescent="0.2">
      <c r="A8270" t="s">
        <v>8566</v>
      </c>
      <c r="B8270">
        <v>-9.3947170744072397E-2</v>
      </c>
    </row>
    <row r="8271" spans="1:2" x14ac:dyDescent="0.2">
      <c r="A8271" t="s">
        <v>8554</v>
      </c>
      <c r="B8271">
        <v>-9.3958036627956501E-2</v>
      </c>
    </row>
    <row r="8272" spans="1:2" x14ac:dyDescent="0.2">
      <c r="A8272" t="s">
        <v>8958</v>
      </c>
      <c r="B8272">
        <v>-9.4255440378484601E-2</v>
      </c>
    </row>
    <row r="8273" spans="1:2" x14ac:dyDescent="0.2">
      <c r="A8273" t="s">
        <v>9451</v>
      </c>
      <c r="B8273">
        <v>-9.4274784758336103E-2</v>
      </c>
    </row>
    <row r="8274" spans="1:2" x14ac:dyDescent="0.2">
      <c r="A8274" t="s">
        <v>8975</v>
      </c>
      <c r="B8274">
        <v>-9.4308784790504405E-2</v>
      </c>
    </row>
    <row r="8275" spans="1:2" x14ac:dyDescent="0.2">
      <c r="A8275" t="s">
        <v>8038</v>
      </c>
      <c r="B8275">
        <v>-9.4336931821597594E-2</v>
      </c>
    </row>
    <row r="8276" spans="1:2" x14ac:dyDescent="0.2">
      <c r="A8276" t="s">
        <v>8324</v>
      </c>
      <c r="B8276">
        <v>-9.4347669987035601E-2</v>
      </c>
    </row>
    <row r="8277" spans="1:2" x14ac:dyDescent="0.2">
      <c r="A8277" t="s">
        <v>8548</v>
      </c>
      <c r="B8277">
        <v>-9.43882519188559E-2</v>
      </c>
    </row>
    <row r="8278" spans="1:2" x14ac:dyDescent="0.2">
      <c r="A8278" t="s">
        <v>8859</v>
      </c>
      <c r="B8278">
        <v>-9.4473879268099595E-2</v>
      </c>
    </row>
    <row r="8279" spans="1:2" x14ac:dyDescent="0.2">
      <c r="A8279" t="s">
        <v>8032</v>
      </c>
      <c r="B8279">
        <v>-9.4505186446272899E-2</v>
      </c>
    </row>
    <row r="8280" spans="1:2" x14ac:dyDescent="0.2">
      <c r="A8280" t="s">
        <v>9098</v>
      </c>
      <c r="B8280">
        <v>-9.4514631238164004E-2</v>
      </c>
    </row>
    <row r="8281" spans="1:2" x14ac:dyDescent="0.2">
      <c r="A8281" t="s">
        <v>8648</v>
      </c>
      <c r="B8281">
        <v>-9.4521641727579597E-2</v>
      </c>
    </row>
    <row r="8282" spans="1:2" x14ac:dyDescent="0.2">
      <c r="A8282" t="s">
        <v>8925</v>
      </c>
      <c r="B8282">
        <v>-9.4596384844329001E-2</v>
      </c>
    </row>
    <row r="8283" spans="1:2" x14ac:dyDescent="0.2">
      <c r="A8283" t="s">
        <v>8921</v>
      </c>
      <c r="B8283">
        <v>-9.4722918895625299E-2</v>
      </c>
    </row>
    <row r="8284" spans="1:2" x14ac:dyDescent="0.2">
      <c r="A8284" t="s">
        <v>8615</v>
      </c>
      <c r="B8284">
        <v>-9.4848726800946997E-2</v>
      </c>
    </row>
    <row r="8285" spans="1:2" x14ac:dyDescent="0.2">
      <c r="A8285" t="s">
        <v>8543</v>
      </c>
      <c r="B8285">
        <v>-9.4900524102221204E-2</v>
      </c>
    </row>
    <row r="8286" spans="1:2" x14ac:dyDescent="0.2">
      <c r="A8286" t="s">
        <v>9659</v>
      </c>
      <c r="B8286">
        <v>-9.5010768292366904E-2</v>
      </c>
    </row>
    <row r="8287" spans="1:2" x14ac:dyDescent="0.2">
      <c r="A8287" t="s">
        <v>8843</v>
      </c>
      <c r="B8287">
        <v>-9.5013648927761193E-2</v>
      </c>
    </row>
    <row r="8288" spans="1:2" x14ac:dyDescent="0.2">
      <c r="A8288" t="s">
        <v>9115</v>
      </c>
      <c r="B8288">
        <v>-9.5188781507645995E-2</v>
      </c>
    </row>
    <row r="8289" spans="1:2" x14ac:dyDescent="0.2">
      <c r="A8289" t="s">
        <v>8241</v>
      </c>
      <c r="B8289">
        <v>-9.5190015742440098E-2</v>
      </c>
    </row>
    <row r="8290" spans="1:2" x14ac:dyDescent="0.2">
      <c r="A8290" t="s">
        <v>8825</v>
      </c>
      <c r="B8290">
        <v>-9.5235748518622904E-2</v>
      </c>
    </row>
    <row r="8291" spans="1:2" x14ac:dyDescent="0.2">
      <c r="A8291" t="s">
        <v>8308</v>
      </c>
      <c r="B8291">
        <v>-9.5444783157538002E-2</v>
      </c>
    </row>
    <row r="8292" spans="1:2" x14ac:dyDescent="0.2">
      <c r="A8292" t="s">
        <v>9293</v>
      </c>
      <c r="B8292">
        <v>-9.5448848025419003E-2</v>
      </c>
    </row>
    <row r="8293" spans="1:2" x14ac:dyDescent="0.2">
      <c r="A8293" t="s">
        <v>9123</v>
      </c>
      <c r="B8293">
        <v>-9.5469319650772003E-2</v>
      </c>
    </row>
    <row r="8294" spans="1:2" x14ac:dyDescent="0.2">
      <c r="A8294" t="s">
        <v>8573</v>
      </c>
      <c r="B8294">
        <v>-9.5510043500182995E-2</v>
      </c>
    </row>
    <row r="8295" spans="1:2" x14ac:dyDescent="0.2">
      <c r="A8295" t="s">
        <v>8374</v>
      </c>
      <c r="B8295">
        <v>-9.5588012354821006E-2</v>
      </c>
    </row>
    <row r="8296" spans="1:2" x14ac:dyDescent="0.2">
      <c r="A8296" t="s">
        <v>8254</v>
      </c>
      <c r="B8296">
        <v>-9.5651778390087802E-2</v>
      </c>
    </row>
    <row r="8297" spans="1:2" x14ac:dyDescent="0.2">
      <c r="A8297" t="s">
        <v>9088</v>
      </c>
      <c r="B8297">
        <v>-9.5698994734069204E-2</v>
      </c>
    </row>
    <row r="8298" spans="1:2" x14ac:dyDescent="0.2">
      <c r="A8298" t="s">
        <v>8899</v>
      </c>
      <c r="B8298">
        <v>-9.5710685134647699E-2</v>
      </c>
    </row>
    <row r="8299" spans="1:2" x14ac:dyDescent="0.2">
      <c r="A8299" t="s">
        <v>8880</v>
      </c>
      <c r="B8299">
        <v>-9.5750215496688398E-2</v>
      </c>
    </row>
    <row r="8300" spans="1:2" x14ac:dyDescent="0.2">
      <c r="A8300" t="s">
        <v>8778</v>
      </c>
      <c r="B8300">
        <v>-9.5773541470208404E-2</v>
      </c>
    </row>
    <row r="8301" spans="1:2" x14ac:dyDescent="0.2">
      <c r="A8301" t="s">
        <v>7442</v>
      </c>
      <c r="B8301">
        <v>-9.5794972472552406E-2</v>
      </c>
    </row>
    <row r="8302" spans="1:2" x14ac:dyDescent="0.2">
      <c r="A8302" t="s">
        <v>8632</v>
      </c>
      <c r="B8302">
        <v>-9.5836112436424301E-2</v>
      </c>
    </row>
    <row r="8303" spans="1:2" x14ac:dyDescent="0.2">
      <c r="A8303" t="s">
        <v>8692</v>
      </c>
      <c r="B8303">
        <v>-9.5869308962026806E-2</v>
      </c>
    </row>
    <row r="8304" spans="1:2" x14ac:dyDescent="0.2">
      <c r="A8304" t="s">
        <v>8769</v>
      </c>
      <c r="B8304">
        <v>-9.5958614748346105E-2</v>
      </c>
    </row>
    <row r="8305" spans="1:2" x14ac:dyDescent="0.2">
      <c r="A8305" t="s">
        <v>8978</v>
      </c>
      <c r="B8305">
        <v>-9.6059816528723002E-2</v>
      </c>
    </row>
    <row r="8306" spans="1:2" x14ac:dyDescent="0.2">
      <c r="A8306" t="s">
        <v>8234</v>
      </c>
      <c r="B8306">
        <v>-9.6359325067159995E-2</v>
      </c>
    </row>
    <row r="8307" spans="1:2" x14ac:dyDescent="0.2">
      <c r="A8307" t="s">
        <v>8582</v>
      </c>
      <c r="B8307">
        <v>-9.6362581303476302E-2</v>
      </c>
    </row>
    <row r="8308" spans="1:2" x14ac:dyDescent="0.2">
      <c r="A8308" t="s">
        <v>8743</v>
      </c>
      <c r="B8308">
        <v>-9.6390832846145497E-2</v>
      </c>
    </row>
    <row r="8309" spans="1:2" x14ac:dyDescent="0.2">
      <c r="A8309" t="s">
        <v>8945</v>
      </c>
      <c r="B8309">
        <v>-9.6431582689866402E-2</v>
      </c>
    </row>
    <row r="8310" spans="1:2" x14ac:dyDescent="0.2">
      <c r="A8310" t="s">
        <v>8895</v>
      </c>
      <c r="B8310">
        <v>-9.6452962662281094E-2</v>
      </c>
    </row>
    <row r="8311" spans="1:2" x14ac:dyDescent="0.2">
      <c r="A8311" t="s">
        <v>9085</v>
      </c>
      <c r="B8311">
        <v>-9.6471082714614798E-2</v>
      </c>
    </row>
    <row r="8312" spans="1:2" x14ac:dyDescent="0.2">
      <c r="A8312" t="s">
        <v>8169</v>
      </c>
      <c r="B8312">
        <v>-9.6626003114158407E-2</v>
      </c>
    </row>
    <row r="8313" spans="1:2" x14ac:dyDescent="0.2">
      <c r="A8313" t="s">
        <v>8742</v>
      </c>
      <c r="B8313">
        <v>-9.6883340764939804E-2</v>
      </c>
    </row>
    <row r="8314" spans="1:2" x14ac:dyDescent="0.2">
      <c r="A8314" t="s">
        <v>8704</v>
      </c>
      <c r="B8314">
        <v>-9.6904620424329305E-2</v>
      </c>
    </row>
    <row r="8315" spans="1:2" x14ac:dyDescent="0.2">
      <c r="A8315" t="s">
        <v>8515</v>
      </c>
      <c r="B8315">
        <v>-9.6969957604828794E-2</v>
      </c>
    </row>
    <row r="8316" spans="1:2" x14ac:dyDescent="0.2">
      <c r="A8316" t="s">
        <v>8924</v>
      </c>
      <c r="B8316">
        <v>-9.7015311019018405E-2</v>
      </c>
    </row>
    <row r="8317" spans="1:2" x14ac:dyDescent="0.2">
      <c r="A8317" t="s">
        <v>9237</v>
      </c>
      <c r="B8317">
        <v>-9.7105255887172406E-2</v>
      </c>
    </row>
    <row r="8318" spans="1:2" x14ac:dyDescent="0.2">
      <c r="A8318" t="s">
        <v>8604</v>
      </c>
      <c r="B8318">
        <v>-9.7224187603331194E-2</v>
      </c>
    </row>
    <row r="8319" spans="1:2" x14ac:dyDescent="0.2">
      <c r="A8319" t="s">
        <v>9018</v>
      </c>
      <c r="B8319">
        <v>-9.7461271209462699E-2</v>
      </c>
    </row>
    <row r="8320" spans="1:2" x14ac:dyDescent="0.2">
      <c r="A8320" t="s">
        <v>8285</v>
      </c>
      <c r="B8320">
        <v>-9.7510706982803494E-2</v>
      </c>
    </row>
    <row r="8321" spans="1:2" x14ac:dyDescent="0.2">
      <c r="A8321" t="s">
        <v>8257</v>
      </c>
      <c r="B8321">
        <v>-9.7610802810168901E-2</v>
      </c>
    </row>
    <row r="8322" spans="1:2" x14ac:dyDescent="0.2">
      <c r="A8322" t="s">
        <v>8876</v>
      </c>
      <c r="B8322">
        <v>-9.7626197826464603E-2</v>
      </c>
    </row>
    <row r="8323" spans="1:2" x14ac:dyDescent="0.2">
      <c r="A8323" t="s">
        <v>8779</v>
      </c>
      <c r="B8323">
        <v>-9.7650555800855604E-2</v>
      </c>
    </row>
    <row r="8324" spans="1:2" x14ac:dyDescent="0.2">
      <c r="A8324" t="s">
        <v>7838</v>
      </c>
      <c r="B8324">
        <v>-9.7688263402540401E-2</v>
      </c>
    </row>
    <row r="8325" spans="1:2" x14ac:dyDescent="0.2">
      <c r="A8325" t="s">
        <v>8959</v>
      </c>
      <c r="B8325">
        <v>-9.7913758781956198E-2</v>
      </c>
    </row>
    <row r="8326" spans="1:2" x14ac:dyDescent="0.2">
      <c r="A8326" t="s">
        <v>9303</v>
      </c>
      <c r="B8326">
        <v>-9.7953771725534503E-2</v>
      </c>
    </row>
    <row r="8327" spans="1:2" x14ac:dyDescent="0.2">
      <c r="A8327" t="s">
        <v>9246</v>
      </c>
      <c r="B8327">
        <v>-9.7973913961455897E-2</v>
      </c>
    </row>
    <row r="8328" spans="1:2" x14ac:dyDescent="0.2">
      <c r="A8328" t="s">
        <v>8874</v>
      </c>
      <c r="B8328">
        <v>-9.8012048546927993E-2</v>
      </c>
    </row>
    <row r="8329" spans="1:2" x14ac:dyDescent="0.2">
      <c r="A8329" t="s">
        <v>8087</v>
      </c>
      <c r="B8329">
        <v>-9.8024289706387005E-2</v>
      </c>
    </row>
    <row r="8330" spans="1:2" x14ac:dyDescent="0.2">
      <c r="A8330" t="s">
        <v>8932</v>
      </c>
      <c r="B8330">
        <v>-9.8062735143313901E-2</v>
      </c>
    </row>
    <row r="8331" spans="1:2" x14ac:dyDescent="0.2">
      <c r="A8331" t="s">
        <v>9049</v>
      </c>
      <c r="B8331">
        <v>-9.8172953452767095E-2</v>
      </c>
    </row>
    <row r="8332" spans="1:2" x14ac:dyDescent="0.2">
      <c r="A8332" t="s">
        <v>8977</v>
      </c>
      <c r="B8332">
        <v>-9.8203933639618698E-2</v>
      </c>
    </row>
    <row r="8333" spans="1:2" x14ac:dyDescent="0.2">
      <c r="A8333" t="s">
        <v>8387</v>
      </c>
      <c r="B8333">
        <v>-9.8251444622824299E-2</v>
      </c>
    </row>
    <row r="8334" spans="1:2" x14ac:dyDescent="0.2">
      <c r="A8334" t="s">
        <v>8849</v>
      </c>
      <c r="B8334">
        <v>-9.8254322247834605E-2</v>
      </c>
    </row>
    <row r="8335" spans="1:2" x14ac:dyDescent="0.2">
      <c r="A8335" t="s">
        <v>8687</v>
      </c>
      <c r="B8335">
        <v>-9.8322199760681198E-2</v>
      </c>
    </row>
    <row r="8336" spans="1:2" x14ac:dyDescent="0.2">
      <c r="A8336" t="s">
        <v>9272</v>
      </c>
      <c r="B8336">
        <v>-9.8352786962961902E-2</v>
      </c>
    </row>
    <row r="8337" spans="1:2" x14ac:dyDescent="0.2">
      <c r="A8337" t="s">
        <v>8497</v>
      </c>
      <c r="B8337">
        <v>-9.8423277694481601E-2</v>
      </c>
    </row>
    <row r="8338" spans="1:2" x14ac:dyDescent="0.2">
      <c r="A8338" t="s">
        <v>8934</v>
      </c>
      <c r="B8338">
        <v>-9.8479864249730903E-2</v>
      </c>
    </row>
    <row r="8339" spans="1:2" x14ac:dyDescent="0.2">
      <c r="A8339" t="s">
        <v>9346</v>
      </c>
      <c r="B8339">
        <v>-9.8482063503785494E-2</v>
      </c>
    </row>
    <row r="8340" spans="1:2" x14ac:dyDescent="0.2">
      <c r="A8340" t="s">
        <v>8650</v>
      </c>
      <c r="B8340">
        <v>-9.8572059240891602E-2</v>
      </c>
    </row>
    <row r="8341" spans="1:2" x14ac:dyDescent="0.2">
      <c r="A8341" t="s">
        <v>8810</v>
      </c>
      <c r="B8341">
        <v>-9.8615532678186096E-2</v>
      </c>
    </row>
    <row r="8342" spans="1:2" x14ac:dyDescent="0.2">
      <c r="A8342" t="s">
        <v>8987</v>
      </c>
      <c r="B8342">
        <v>-9.8704306937463404E-2</v>
      </c>
    </row>
    <row r="8343" spans="1:2" x14ac:dyDescent="0.2">
      <c r="A8343" t="s">
        <v>8900</v>
      </c>
      <c r="B8343">
        <v>-9.8750499438356301E-2</v>
      </c>
    </row>
    <row r="8344" spans="1:2" x14ac:dyDescent="0.2">
      <c r="A8344" t="s">
        <v>7680</v>
      </c>
      <c r="B8344">
        <v>-9.87841010738464E-2</v>
      </c>
    </row>
    <row r="8345" spans="1:2" x14ac:dyDescent="0.2">
      <c r="A8345" t="s">
        <v>9191</v>
      </c>
      <c r="B8345">
        <v>-9.8917823758489606E-2</v>
      </c>
    </row>
    <row r="8346" spans="1:2" x14ac:dyDescent="0.2">
      <c r="A8346" t="s">
        <v>8520</v>
      </c>
      <c r="B8346">
        <v>-9.9057771935753505E-2</v>
      </c>
    </row>
    <row r="8347" spans="1:2" x14ac:dyDescent="0.2">
      <c r="A8347" t="s">
        <v>9183</v>
      </c>
      <c r="B8347">
        <v>-9.9058187182527901E-2</v>
      </c>
    </row>
    <row r="8348" spans="1:2" x14ac:dyDescent="0.2">
      <c r="A8348" t="s">
        <v>9038</v>
      </c>
      <c r="B8348">
        <v>-9.9074575866566303E-2</v>
      </c>
    </row>
    <row r="8349" spans="1:2" x14ac:dyDescent="0.2">
      <c r="A8349" t="s">
        <v>8986</v>
      </c>
      <c r="B8349">
        <v>-9.9163254676392504E-2</v>
      </c>
    </row>
    <row r="8350" spans="1:2" x14ac:dyDescent="0.2">
      <c r="A8350" t="s">
        <v>9028</v>
      </c>
      <c r="B8350">
        <v>-9.9187197118275006E-2</v>
      </c>
    </row>
    <row r="8351" spans="1:2" x14ac:dyDescent="0.2">
      <c r="A8351" t="s">
        <v>8821</v>
      </c>
      <c r="B8351">
        <v>-9.9336794583905305E-2</v>
      </c>
    </row>
    <row r="8352" spans="1:2" x14ac:dyDescent="0.2">
      <c r="A8352" t="s">
        <v>8534</v>
      </c>
      <c r="B8352">
        <v>-9.9368688693627805E-2</v>
      </c>
    </row>
    <row r="8353" spans="1:2" x14ac:dyDescent="0.2">
      <c r="A8353" t="s">
        <v>9352</v>
      </c>
      <c r="B8353">
        <v>-9.94223401253473E-2</v>
      </c>
    </row>
    <row r="8354" spans="1:2" x14ac:dyDescent="0.2">
      <c r="A8354" t="s">
        <v>8717</v>
      </c>
      <c r="B8354">
        <v>-9.9455856480966998E-2</v>
      </c>
    </row>
    <row r="8355" spans="1:2" x14ac:dyDescent="0.2">
      <c r="A8355" t="s">
        <v>8636</v>
      </c>
      <c r="B8355">
        <v>-9.9476329422236304E-2</v>
      </c>
    </row>
    <row r="8356" spans="1:2" x14ac:dyDescent="0.2">
      <c r="A8356" t="s">
        <v>9118</v>
      </c>
      <c r="B8356">
        <v>-9.94936426085056E-2</v>
      </c>
    </row>
    <row r="8357" spans="1:2" x14ac:dyDescent="0.2">
      <c r="A8357" t="s">
        <v>8923</v>
      </c>
      <c r="B8357">
        <v>-9.9531631234520704E-2</v>
      </c>
    </row>
    <row r="8358" spans="1:2" x14ac:dyDescent="0.2">
      <c r="A8358" t="s">
        <v>9067</v>
      </c>
      <c r="B8358">
        <v>-9.9574061225456895E-2</v>
      </c>
    </row>
    <row r="8359" spans="1:2" x14ac:dyDescent="0.2">
      <c r="A8359" t="s">
        <v>9033</v>
      </c>
      <c r="B8359">
        <v>-9.9581865444545795E-2</v>
      </c>
    </row>
    <row r="8360" spans="1:2" x14ac:dyDescent="0.2">
      <c r="A8360" t="s">
        <v>8240</v>
      </c>
      <c r="B8360">
        <v>-9.95837543793332E-2</v>
      </c>
    </row>
    <row r="8361" spans="1:2" x14ac:dyDescent="0.2">
      <c r="A8361" t="s">
        <v>9007</v>
      </c>
      <c r="B8361">
        <v>-9.9766884433142494E-2</v>
      </c>
    </row>
    <row r="8362" spans="1:2" x14ac:dyDescent="0.2">
      <c r="A8362" t="s">
        <v>7874</v>
      </c>
      <c r="B8362">
        <v>-9.9833029709979898E-2</v>
      </c>
    </row>
    <row r="8363" spans="1:2" x14ac:dyDescent="0.2">
      <c r="A8363" t="s">
        <v>8163</v>
      </c>
      <c r="B8363">
        <v>-9.9971873653470503E-2</v>
      </c>
    </row>
    <row r="8364" spans="1:2" x14ac:dyDescent="0.2">
      <c r="A8364" t="s">
        <v>9093</v>
      </c>
      <c r="B8364">
        <v>-9.9973507071304396E-2</v>
      </c>
    </row>
    <row r="8365" spans="1:2" x14ac:dyDescent="0.2">
      <c r="A8365" t="s">
        <v>8593</v>
      </c>
      <c r="B8365">
        <v>-0.1001308851769</v>
      </c>
    </row>
    <row r="8366" spans="1:2" x14ac:dyDescent="0.2">
      <c r="A8366" t="s">
        <v>9314</v>
      </c>
      <c r="B8366">
        <v>-0.100144643575554</v>
      </c>
    </row>
    <row r="8367" spans="1:2" x14ac:dyDescent="0.2">
      <c r="A8367" t="s">
        <v>8855</v>
      </c>
      <c r="B8367">
        <v>-0.100185576745532</v>
      </c>
    </row>
    <row r="8368" spans="1:2" x14ac:dyDescent="0.2">
      <c r="A8368" t="s">
        <v>8750</v>
      </c>
      <c r="B8368">
        <v>-0.100233440178363</v>
      </c>
    </row>
    <row r="8369" spans="1:2" x14ac:dyDescent="0.2">
      <c r="A8369" t="s">
        <v>9216</v>
      </c>
      <c r="B8369">
        <v>-0.100270635818829</v>
      </c>
    </row>
    <row r="8370" spans="1:2" x14ac:dyDescent="0.2">
      <c r="A8370" t="s">
        <v>8716</v>
      </c>
      <c r="B8370">
        <v>-0.100278197704321</v>
      </c>
    </row>
    <row r="8371" spans="1:2" x14ac:dyDescent="0.2">
      <c r="A8371" t="s">
        <v>9030</v>
      </c>
      <c r="B8371">
        <v>-0.100281591453405</v>
      </c>
    </row>
    <row r="8372" spans="1:2" x14ac:dyDescent="0.2">
      <c r="A8372" t="s">
        <v>8392</v>
      </c>
      <c r="B8372">
        <v>-0.100439106031145</v>
      </c>
    </row>
    <row r="8373" spans="1:2" x14ac:dyDescent="0.2">
      <c r="A8373" t="s">
        <v>9076</v>
      </c>
      <c r="B8373">
        <v>-0.10050015957753</v>
      </c>
    </row>
    <row r="8374" spans="1:2" x14ac:dyDescent="0.2">
      <c r="A8374" t="s">
        <v>9223</v>
      </c>
      <c r="B8374">
        <v>-0.100549031974192</v>
      </c>
    </row>
    <row r="8375" spans="1:2" x14ac:dyDescent="0.2">
      <c r="A8375" t="s">
        <v>9353</v>
      </c>
      <c r="B8375">
        <v>-0.10061797632887</v>
      </c>
    </row>
    <row r="8376" spans="1:2" x14ac:dyDescent="0.2">
      <c r="A8376" t="s">
        <v>8610</v>
      </c>
      <c r="B8376">
        <v>-0.100679942100199</v>
      </c>
    </row>
    <row r="8377" spans="1:2" x14ac:dyDescent="0.2">
      <c r="A8377" t="s">
        <v>8882</v>
      </c>
      <c r="B8377">
        <v>-0.100902372592225</v>
      </c>
    </row>
    <row r="8378" spans="1:2" x14ac:dyDescent="0.2">
      <c r="A8378" t="s">
        <v>8917</v>
      </c>
      <c r="B8378">
        <v>-0.10096253724269399</v>
      </c>
    </row>
    <row r="8379" spans="1:2" x14ac:dyDescent="0.2">
      <c r="A8379" t="s">
        <v>7859</v>
      </c>
      <c r="B8379">
        <v>-0.101110494681337</v>
      </c>
    </row>
    <row r="8380" spans="1:2" x14ac:dyDescent="0.2">
      <c r="A8380" t="s">
        <v>8679</v>
      </c>
      <c r="B8380">
        <v>-0.101161132950797</v>
      </c>
    </row>
    <row r="8381" spans="1:2" x14ac:dyDescent="0.2">
      <c r="A8381" t="s">
        <v>9039</v>
      </c>
      <c r="B8381">
        <v>-0.101280749973175</v>
      </c>
    </row>
    <row r="8382" spans="1:2" x14ac:dyDescent="0.2">
      <c r="A8382" t="s">
        <v>8868</v>
      </c>
      <c r="B8382">
        <v>-0.101486287505735</v>
      </c>
    </row>
    <row r="8383" spans="1:2" x14ac:dyDescent="0.2">
      <c r="A8383" t="s">
        <v>8993</v>
      </c>
      <c r="B8383">
        <v>-0.101529469430545</v>
      </c>
    </row>
    <row r="8384" spans="1:2" x14ac:dyDescent="0.2">
      <c r="A8384" t="s">
        <v>8983</v>
      </c>
      <c r="B8384">
        <v>-0.10158256160618299</v>
      </c>
    </row>
    <row r="8385" spans="1:2" x14ac:dyDescent="0.2">
      <c r="A8385" t="s">
        <v>9420</v>
      </c>
      <c r="B8385">
        <v>-0.10159864918182</v>
      </c>
    </row>
    <row r="8386" spans="1:2" x14ac:dyDescent="0.2">
      <c r="A8386" t="s">
        <v>8434</v>
      </c>
      <c r="B8386">
        <v>-0.101610836320266</v>
      </c>
    </row>
    <row r="8387" spans="1:2" x14ac:dyDescent="0.2">
      <c r="A8387" t="s">
        <v>9003</v>
      </c>
      <c r="B8387">
        <v>-0.101732677148642</v>
      </c>
    </row>
    <row r="8388" spans="1:2" x14ac:dyDescent="0.2">
      <c r="A8388" t="s">
        <v>9100</v>
      </c>
      <c r="B8388">
        <v>-0.101768916926363</v>
      </c>
    </row>
    <row r="8389" spans="1:2" x14ac:dyDescent="0.2">
      <c r="A8389" t="s">
        <v>8261</v>
      </c>
      <c r="B8389">
        <v>-0.101833487381414</v>
      </c>
    </row>
    <row r="8390" spans="1:2" x14ac:dyDescent="0.2">
      <c r="A8390" t="s">
        <v>8791</v>
      </c>
      <c r="B8390">
        <v>-0.102148991609915</v>
      </c>
    </row>
    <row r="8391" spans="1:2" x14ac:dyDescent="0.2">
      <c r="A8391" t="s">
        <v>8538</v>
      </c>
      <c r="B8391">
        <v>-0.10215674969982</v>
      </c>
    </row>
    <row r="8392" spans="1:2" x14ac:dyDescent="0.2">
      <c r="A8392" t="s">
        <v>9388</v>
      </c>
      <c r="B8392">
        <v>-0.102181721553396</v>
      </c>
    </row>
    <row r="8393" spans="1:2" x14ac:dyDescent="0.2">
      <c r="A8393" t="s">
        <v>9092</v>
      </c>
      <c r="B8393">
        <v>-0.10255001775700601</v>
      </c>
    </row>
    <row r="8394" spans="1:2" x14ac:dyDescent="0.2">
      <c r="A8394" t="s">
        <v>8795</v>
      </c>
      <c r="B8394">
        <v>-0.102557398467258</v>
      </c>
    </row>
    <row r="8395" spans="1:2" x14ac:dyDescent="0.2">
      <c r="A8395" t="s">
        <v>8951</v>
      </c>
      <c r="B8395">
        <v>-0.102557569240109</v>
      </c>
    </row>
    <row r="8396" spans="1:2" x14ac:dyDescent="0.2">
      <c r="A8396" t="s">
        <v>8936</v>
      </c>
      <c r="B8396">
        <v>-0.103059373427648</v>
      </c>
    </row>
    <row r="8397" spans="1:2" x14ac:dyDescent="0.2">
      <c r="A8397" t="s">
        <v>8666</v>
      </c>
      <c r="B8397">
        <v>-0.103078958863025</v>
      </c>
    </row>
    <row r="8398" spans="1:2" x14ac:dyDescent="0.2">
      <c r="A8398" t="s">
        <v>8989</v>
      </c>
      <c r="B8398">
        <v>-0.103096462091678</v>
      </c>
    </row>
    <row r="8399" spans="1:2" x14ac:dyDescent="0.2">
      <c r="A8399" t="s">
        <v>7436</v>
      </c>
      <c r="B8399">
        <v>-0.103288328856204</v>
      </c>
    </row>
    <row r="8400" spans="1:2" x14ac:dyDescent="0.2">
      <c r="A8400" t="s">
        <v>8847</v>
      </c>
      <c r="B8400">
        <v>-0.103304468951917</v>
      </c>
    </row>
    <row r="8401" spans="1:2" x14ac:dyDescent="0.2">
      <c r="A8401" t="s">
        <v>9222</v>
      </c>
      <c r="B8401">
        <v>-0.103306958808457</v>
      </c>
    </row>
    <row r="8402" spans="1:2" x14ac:dyDescent="0.2">
      <c r="A8402" t="s">
        <v>8920</v>
      </c>
      <c r="B8402">
        <v>-0.10331298103124199</v>
      </c>
    </row>
    <row r="8403" spans="1:2" x14ac:dyDescent="0.2">
      <c r="A8403" t="s">
        <v>9294</v>
      </c>
      <c r="B8403">
        <v>-0.10332343563600099</v>
      </c>
    </row>
    <row r="8404" spans="1:2" x14ac:dyDescent="0.2">
      <c r="A8404" t="s">
        <v>8090</v>
      </c>
      <c r="B8404">
        <v>-0.103373584805908</v>
      </c>
    </row>
    <row r="8405" spans="1:2" x14ac:dyDescent="0.2">
      <c r="A8405" t="s">
        <v>8697</v>
      </c>
      <c r="B8405">
        <v>-0.10339681139899</v>
      </c>
    </row>
    <row r="8406" spans="1:2" x14ac:dyDescent="0.2">
      <c r="A8406" t="s">
        <v>9122</v>
      </c>
      <c r="B8406">
        <v>-0.103520869022072</v>
      </c>
    </row>
    <row r="8407" spans="1:2" x14ac:dyDescent="0.2">
      <c r="A8407" t="s">
        <v>9432</v>
      </c>
      <c r="B8407">
        <v>-0.10377305206033401</v>
      </c>
    </row>
    <row r="8408" spans="1:2" x14ac:dyDescent="0.2">
      <c r="A8408" t="s">
        <v>8967</v>
      </c>
      <c r="B8408">
        <v>-0.10396497186234301</v>
      </c>
    </row>
    <row r="8409" spans="1:2" x14ac:dyDescent="0.2">
      <c r="A8409" t="s">
        <v>8744</v>
      </c>
      <c r="B8409">
        <v>-0.103996577462995</v>
      </c>
    </row>
    <row r="8410" spans="1:2" x14ac:dyDescent="0.2">
      <c r="A8410" t="s">
        <v>8621</v>
      </c>
      <c r="B8410">
        <v>-0.10403960754931101</v>
      </c>
    </row>
    <row r="8411" spans="1:2" x14ac:dyDescent="0.2">
      <c r="A8411" t="s">
        <v>9395</v>
      </c>
      <c r="B8411">
        <v>-0.104080042966474</v>
      </c>
    </row>
    <row r="8412" spans="1:2" x14ac:dyDescent="0.2">
      <c r="A8412" t="s">
        <v>8910</v>
      </c>
      <c r="B8412">
        <v>-0.10409874613483899</v>
      </c>
    </row>
    <row r="8413" spans="1:2" x14ac:dyDescent="0.2">
      <c r="A8413" t="s">
        <v>8863</v>
      </c>
      <c r="B8413">
        <v>-0.10413452893259401</v>
      </c>
    </row>
    <row r="8414" spans="1:2" x14ac:dyDescent="0.2">
      <c r="A8414" t="s">
        <v>8912</v>
      </c>
      <c r="B8414">
        <v>-0.104173104015311</v>
      </c>
    </row>
    <row r="8415" spans="1:2" x14ac:dyDescent="0.2">
      <c r="A8415" t="s">
        <v>9211</v>
      </c>
      <c r="B8415">
        <v>-0.10430265415632101</v>
      </c>
    </row>
    <row r="8416" spans="1:2" x14ac:dyDescent="0.2">
      <c r="A8416" t="s">
        <v>8473</v>
      </c>
      <c r="B8416">
        <v>-0.104325535837239</v>
      </c>
    </row>
    <row r="8417" spans="1:2" x14ac:dyDescent="0.2">
      <c r="A8417" t="s">
        <v>9257</v>
      </c>
      <c r="B8417">
        <v>-0.104365114441497</v>
      </c>
    </row>
    <row r="8418" spans="1:2" x14ac:dyDescent="0.2">
      <c r="A8418" t="s">
        <v>8770</v>
      </c>
      <c r="B8418">
        <v>-0.10457464441777201</v>
      </c>
    </row>
    <row r="8419" spans="1:2" x14ac:dyDescent="0.2">
      <c r="A8419" t="s">
        <v>8854</v>
      </c>
      <c r="B8419">
        <v>-0.104599112629846</v>
      </c>
    </row>
    <row r="8420" spans="1:2" x14ac:dyDescent="0.2">
      <c r="A8420" t="s">
        <v>9181</v>
      </c>
      <c r="B8420">
        <v>-0.10464395748168601</v>
      </c>
    </row>
    <row r="8421" spans="1:2" x14ac:dyDescent="0.2">
      <c r="A8421" t="s">
        <v>8961</v>
      </c>
      <c r="B8421">
        <v>-0.104806256088713</v>
      </c>
    </row>
    <row r="8422" spans="1:2" x14ac:dyDescent="0.2">
      <c r="A8422" t="s">
        <v>9331</v>
      </c>
      <c r="B8422">
        <v>-0.104815061637049</v>
      </c>
    </row>
    <row r="8423" spans="1:2" x14ac:dyDescent="0.2">
      <c r="A8423" t="s">
        <v>8918</v>
      </c>
      <c r="B8423">
        <v>-0.104844801344759</v>
      </c>
    </row>
    <row r="8424" spans="1:2" x14ac:dyDescent="0.2">
      <c r="A8424" t="s">
        <v>9189</v>
      </c>
      <c r="B8424">
        <v>-0.10486251859619</v>
      </c>
    </row>
    <row r="8425" spans="1:2" x14ac:dyDescent="0.2">
      <c r="A8425" t="s">
        <v>9096</v>
      </c>
      <c r="B8425">
        <v>-0.104862567279189</v>
      </c>
    </row>
    <row r="8426" spans="1:2" x14ac:dyDescent="0.2">
      <c r="A8426" t="s">
        <v>8659</v>
      </c>
      <c r="B8426">
        <v>-0.10487106950748699</v>
      </c>
    </row>
    <row r="8427" spans="1:2" x14ac:dyDescent="0.2">
      <c r="A8427" t="s">
        <v>8990</v>
      </c>
      <c r="B8427">
        <v>-0.10493871296058301</v>
      </c>
    </row>
    <row r="8428" spans="1:2" x14ac:dyDescent="0.2">
      <c r="A8428" t="s">
        <v>9134</v>
      </c>
      <c r="B8428">
        <v>-0.105036872333603</v>
      </c>
    </row>
    <row r="8429" spans="1:2" x14ac:dyDescent="0.2">
      <c r="A8429" t="s">
        <v>8902</v>
      </c>
      <c r="B8429">
        <v>-0.105036877132632</v>
      </c>
    </row>
    <row r="8430" spans="1:2" x14ac:dyDescent="0.2">
      <c r="A8430" t="s">
        <v>9287</v>
      </c>
      <c r="B8430">
        <v>-0.105163464721028</v>
      </c>
    </row>
    <row r="8431" spans="1:2" x14ac:dyDescent="0.2">
      <c r="A8431" t="s">
        <v>8976</v>
      </c>
      <c r="B8431">
        <v>-0.105340286812087</v>
      </c>
    </row>
    <row r="8432" spans="1:2" x14ac:dyDescent="0.2">
      <c r="A8432" t="s">
        <v>8540</v>
      </c>
      <c r="B8432">
        <v>-0.105372812675618</v>
      </c>
    </row>
    <row r="8433" spans="1:2" x14ac:dyDescent="0.2">
      <c r="A8433" t="s">
        <v>9006</v>
      </c>
      <c r="B8433">
        <v>-0.10541860342359601</v>
      </c>
    </row>
    <row r="8434" spans="1:2" x14ac:dyDescent="0.2">
      <c r="A8434" t="s">
        <v>8851</v>
      </c>
      <c r="B8434">
        <v>-0.10543402392041</v>
      </c>
    </row>
    <row r="8435" spans="1:2" x14ac:dyDescent="0.2">
      <c r="A8435" t="s">
        <v>8754</v>
      </c>
      <c r="B8435">
        <v>-0.10546592864524</v>
      </c>
    </row>
    <row r="8436" spans="1:2" x14ac:dyDescent="0.2">
      <c r="A8436" t="s">
        <v>9027</v>
      </c>
      <c r="B8436">
        <v>-0.105565337314662</v>
      </c>
    </row>
    <row r="8437" spans="1:2" x14ac:dyDescent="0.2">
      <c r="A8437" t="s">
        <v>8995</v>
      </c>
      <c r="B8437">
        <v>-0.105632638769271</v>
      </c>
    </row>
    <row r="8438" spans="1:2" x14ac:dyDescent="0.2">
      <c r="A8438" t="s">
        <v>9290</v>
      </c>
      <c r="B8438">
        <v>-0.10573879156667899</v>
      </c>
    </row>
    <row r="8439" spans="1:2" x14ac:dyDescent="0.2">
      <c r="A8439" t="s">
        <v>8741</v>
      </c>
      <c r="B8439">
        <v>-0.10594470407355799</v>
      </c>
    </row>
    <row r="8440" spans="1:2" x14ac:dyDescent="0.2">
      <c r="A8440" t="s">
        <v>9050</v>
      </c>
      <c r="B8440">
        <v>-0.10594882247351101</v>
      </c>
    </row>
    <row r="8441" spans="1:2" x14ac:dyDescent="0.2">
      <c r="A8441" t="s">
        <v>9162</v>
      </c>
      <c r="B8441">
        <v>-0.106043451616779</v>
      </c>
    </row>
    <row r="8442" spans="1:2" x14ac:dyDescent="0.2">
      <c r="A8442" t="s">
        <v>9131</v>
      </c>
      <c r="B8442">
        <v>-0.10604514593848501</v>
      </c>
    </row>
    <row r="8443" spans="1:2" x14ac:dyDescent="0.2">
      <c r="A8443" t="s">
        <v>8756</v>
      </c>
      <c r="B8443">
        <v>-0.10627945567477901</v>
      </c>
    </row>
    <row r="8444" spans="1:2" x14ac:dyDescent="0.2">
      <c r="A8444" t="s">
        <v>9437</v>
      </c>
      <c r="B8444">
        <v>-0.106315013009189</v>
      </c>
    </row>
    <row r="8445" spans="1:2" x14ac:dyDescent="0.2">
      <c r="A8445" t="s">
        <v>9414</v>
      </c>
      <c r="B8445">
        <v>-0.106412151797011</v>
      </c>
    </row>
    <row r="8446" spans="1:2" x14ac:dyDescent="0.2">
      <c r="A8446" t="s">
        <v>8828</v>
      </c>
      <c r="B8446">
        <v>-0.106489912957836</v>
      </c>
    </row>
    <row r="8447" spans="1:2" x14ac:dyDescent="0.2">
      <c r="A8447" t="s">
        <v>8960</v>
      </c>
      <c r="B8447">
        <v>-0.10650173358343799</v>
      </c>
    </row>
    <row r="8448" spans="1:2" x14ac:dyDescent="0.2">
      <c r="A8448" t="s">
        <v>9065</v>
      </c>
      <c r="B8448">
        <v>-0.106699900315306</v>
      </c>
    </row>
    <row r="8449" spans="1:2" x14ac:dyDescent="0.2">
      <c r="A8449" t="s">
        <v>8941</v>
      </c>
      <c r="B8449">
        <v>-0.106709238748649</v>
      </c>
    </row>
    <row r="8450" spans="1:2" x14ac:dyDescent="0.2">
      <c r="A8450" t="s">
        <v>8817</v>
      </c>
      <c r="B8450">
        <v>-0.106733491375206</v>
      </c>
    </row>
    <row r="8451" spans="1:2" x14ac:dyDescent="0.2">
      <c r="A8451" t="s">
        <v>8834</v>
      </c>
      <c r="B8451">
        <v>-0.10678202738843701</v>
      </c>
    </row>
    <row r="8452" spans="1:2" x14ac:dyDescent="0.2">
      <c r="A8452" t="s">
        <v>8873</v>
      </c>
      <c r="B8452">
        <v>-0.106890622779848</v>
      </c>
    </row>
    <row r="8453" spans="1:2" x14ac:dyDescent="0.2">
      <c r="A8453" t="s">
        <v>8944</v>
      </c>
      <c r="B8453">
        <v>-0.10696888056558</v>
      </c>
    </row>
    <row r="8454" spans="1:2" x14ac:dyDescent="0.2">
      <c r="A8454" t="s">
        <v>7843</v>
      </c>
      <c r="B8454">
        <v>-0.107062378264944</v>
      </c>
    </row>
    <row r="8455" spans="1:2" x14ac:dyDescent="0.2">
      <c r="A8455" t="s">
        <v>7378</v>
      </c>
      <c r="B8455">
        <v>-0.10711652603420301</v>
      </c>
    </row>
    <row r="8456" spans="1:2" x14ac:dyDescent="0.2">
      <c r="A8456" t="s">
        <v>8450</v>
      </c>
      <c r="B8456">
        <v>-0.107209767225629</v>
      </c>
    </row>
    <row r="8457" spans="1:2" x14ac:dyDescent="0.2">
      <c r="A8457" t="s">
        <v>9104</v>
      </c>
      <c r="B8457">
        <v>-0.107264837907911</v>
      </c>
    </row>
    <row r="8458" spans="1:2" x14ac:dyDescent="0.2">
      <c r="A8458" t="s">
        <v>8449</v>
      </c>
      <c r="B8458">
        <v>-0.107294165283883</v>
      </c>
    </row>
    <row r="8459" spans="1:2" x14ac:dyDescent="0.2">
      <c r="A8459" t="s">
        <v>8943</v>
      </c>
      <c r="B8459">
        <v>-0.107359053118255</v>
      </c>
    </row>
    <row r="8460" spans="1:2" x14ac:dyDescent="0.2">
      <c r="A8460" t="s">
        <v>8384</v>
      </c>
      <c r="B8460">
        <v>-0.107361346669805</v>
      </c>
    </row>
    <row r="8461" spans="1:2" x14ac:dyDescent="0.2">
      <c r="A8461" t="s">
        <v>8954</v>
      </c>
      <c r="B8461">
        <v>-0.107429944481157</v>
      </c>
    </row>
    <row r="8462" spans="1:2" x14ac:dyDescent="0.2">
      <c r="A8462" t="s">
        <v>8857</v>
      </c>
      <c r="B8462">
        <v>-0.107495858394329</v>
      </c>
    </row>
    <row r="8463" spans="1:2" x14ac:dyDescent="0.2">
      <c r="A8463" t="s">
        <v>8766</v>
      </c>
      <c r="B8463">
        <v>-0.10751846216358101</v>
      </c>
    </row>
    <row r="8464" spans="1:2" x14ac:dyDescent="0.2">
      <c r="A8464" t="s">
        <v>8801</v>
      </c>
      <c r="B8464">
        <v>-0.107576861285914</v>
      </c>
    </row>
    <row r="8465" spans="1:2" x14ac:dyDescent="0.2">
      <c r="A8465" t="s">
        <v>9156</v>
      </c>
      <c r="B8465">
        <v>-0.10760938218659501</v>
      </c>
    </row>
    <row r="8466" spans="1:2" x14ac:dyDescent="0.2">
      <c r="A8466" t="s">
        <v>8984</v>
      </c>
      <c r="B8466">
        <v>-0.107644805355517</v>
      </c>
    </row>
    <row r="8467" spans="1:2" x14ac:dyDescent="0.2">
      <c r="A8467" t="s">
        <v>8890</v>
      </c>
      <c r="B8467">
        <v>-0.10764626298656201</v>
      </c>
    </row>
    <row r="8468" spans="1:2" x14ac:dyDescent="0.2">
      <c r="A8468" t="s">
        <v>9116</v>
      </c>
      <c r="B8468">
        <v>-0.107800819588674</v>
      </c>
    </row>
    <row r="8469" spans="1:2" x14ac:dyDescent="0.2">
      <c r="A8469" t="s">
        <v>9218</v>
      </c>
      <c r="B8469">
        <v>-0.107859856786958</v>
      </c>
    </row>
    <row r="8470" spans="1:2" x14ac:dyDescent="0.2">
      <c r="A8470" t="s">
        <v>9143</v>
      </c>
      <c r="B8470">
        <v>-0.107884204332728</v>
      </c>
    </row>
    <row r="8471" spans="1:2" x14ac:dyDescent="0.2">
      <c r="A8471" t="s">
        <v>8661</v>
      </c>
      <c r="B8471">
        <v>-0.108045817554451</v>
      </c>
    </row>
    <row r="8472" spans="1:2" x14ac:dyDescent="0.2">
      <c r="A8472" t="s">
        <v>8904</v>
      </c>
      <c r="B8472">
        <v>-0.108090706626445</v>
      </c>
    </row>
    <row r="8473" spans="1:2" x14ac:dyDescent="0.2">
      <c r="A8473" t="s">
        <v>8869</v>
      </c>
      <c r="B8473">
        <v>-0.108150875944424</v>
      </c>
    </row>
    <row r="8474" spans="1:2" x14ac:dyDescent="0.2">
      <c r="A8474" t="s">
        <v>8390</v>
      </c>
      <c r="B8474">
        <v>-0.10828679438503</v>
      </c>
    </row>
    <row r="8475" spans="1:2" x14ac:dyDescent="0.2">
      <c r="A8475" t="s">
        <v>8830</v>
      </c>
      <c r="B8475">
        <v>-0.108337576482175</v>
      </c>
    </row>
    <row r="8476" spans="1:2" x14ac:dyDescent="0.2">
      <c r="A8476" t="s">
        <v>8560</v>
      </c>
      <c r="B8476">
        <v>-0.108486847915924</v>
      </c>
    </row>
    <row r="8477" spans="1:2" x14ac:dyDescent="0.2">
      <c r="A8477" t="s">
        <v>8839</v>
      </c>
      <c r="B8477">
        <v>-0.10862083992647099</v>
      </c>
    </row>
    <row r="8478" spans="1:2" x14ac:dyDescent="0.2">
      <c r="A8478" t="s">
        <v>8905</v>
      </c>
      <c r="B8478">
        <v>-0.108670398537622</v>
      </c>
    </row>
    <row r="8479" spans="1:2" x14ac:dyDescent="0.2">
      <c r="A8479" t="s">
        <v>8875</v>
      </c>
      <c r="B8479">
        <v>-0.10871809407135199</v>
      </c>
    </row>
    <row r="8480" spans="1:2" x14ac:dyDescent="0.2">
      <c r="A8480" t="s">
        <v>8955</v>
      </c>
      <c r="B8480">
        <v>-0.108866706488774</v>
      </c>
    </row>
    <row r="8481" spans="1:2" x14ac:dyDescent="0.2">
      <c r="A8481" t="s">
        <v>9417</v>
      </c>
      <c r="B8481">
        <v>-0.109022117362797</v>
      </c>
    </row>
    <row r="8482" spans="1:2" x14ac:dyDescent="0.2">
      <c r="A8482" t="s">
        <v>9132</v>
      </c>
      <c r="B8482">
        <v>-0.109151461375704</v>
      </c>
    </row>
    <row r="8483" spans="1:2" x14ac:dyDescent="0.2">
      <c r="A8483" t="s">
        <v>8947</v>
      </c>
      <c r="B8483">
        <v>-0.109155487965339</v>
      </c>
    </row>
    <row r="8484" spans="1:2" x14ac:dyDescent="0.2">
      <c r="A8484" t="s">
        <v>8768</v>
      </c>
      <c r="B8484">
        <v>-0.10918274528560699</v>
      </c>
    </row>
    <row r="8485" spans="1:2" x14ac:dyDescent="0.2">
      <c r="A8485" t="s">
        <v>8812</v>
      </c>
      <c r="B8485">
        <v>-0.10927617523896301</v>
      </c>
    </row>
    <row r="8486" spans="1:2" x14ac:dyDescent="0.2">
      <c r="A8486" t="s">
        <v>8972</v>
      </c>
      <c r="B8486">
        <v>-0.109294372123868</v>
      </c>
    </row>
    <row r="8487" spans="1:2" x14ac:dyDescent="0.2">
      <c r="A8487" t="s">
        <v>9465</v>
      </c>
      <c r="B8487">
        <v>-0.10929548434238801</v>
      </c>
    </row>
    <row r="8488" spans="1:2" x14ac:dyDescent="0.2">
      <c r="A8488" t="s">
        <v>9386</v>
      </c>
      <c r="B8488">
        <v>-0.10945921348698801</v>
      </c>
    </row>
    <row r="8489" spans="1:2" x14ac:dyDescent="0.2">
      <c r="A8489" t="s">
        <v>8853</v>
      </c>
      <c r="B8489">
        <v>-0.109636057951776</v>
      </c>
    </row>
    <row r="8490" spans="1:2" x14ac:dyDescent="0.2">
      <c r="A8490" t="s">
        <v>9059</v>
      </c>
      <c r="B8490">
        <v>-0.109704190433217</v>
      </c>
    </row>
    <row r="8491" spans="1:2" x14ac:dyDescent="0.2">
      <c r="A8491" t="s">
        <v>9200</v>
      </c>
      <c r="B8491">
        <v>-0.109732583246853</v>
      </c>
    </row>
    <row r="8492" spans="1:2" x14ac:dyDescent="0.2">
      <c r="A8492" t="s">
        <v>9026</v>
      </c>
      <c r="B8492">
        <v>-0.10977374019939801</v>
      </c>
    </row>
    <row r="8493" spans="1:2" x14ac:dyDescent="0.2">
      <c r="A8493" t="s">
        <v>9184</v>
      </c>
      <c r="B8493">
        <v>-0.109846281002853</v>
      </c>
    </row>
    <row r="8494" spans="1:2" x14ac:dyDescent="0.2">
      <c r="A8494" t="s">
        <v>9031</v>
      </c>
      <c r="B8494">
        <v>-0.10988031006542</v>
      </c>
    </row>
    <row r="8495" spans="1:2" x14ac:dyDescent="0.2">
      <c r="A8495" t="s">
        <v>8096</v>
      </c>
      <c r="B8495">
        <v>-0.109907297319674</v>
      </c>
    </row>
    <row r="8496" spans="1:2" x14ac:dyDescent="0.2">
      <c r="A8496" t="s">
        <v>9267</v>
      </c>
      <c r="B8496">
        <v>-0.110002485838369</v>
      </c>
    </row>
    <row r="8497" spans="1:2" x14ac:dyDescent="0.2">
      <c r="A8497" t="s">
        <v>8911</v>
      </c>
      <c r="B8497">
        <v>-0.11005730455844399</v>
      </c>
    </row>
    <row r="8498" spans="1:2" x14ac:dyDescent="0.2">
      <c r="A8498" t="s">
        <v>9342</v>
      </c>
      <c r="B8498">
        <v>-0.110215049654715</v>
      </c>
    </row>
    <row r="8499" spans="1:2" x14ac:dyDescent="0.2">
      <c r="A8499" t="s">
        <v>9158</v>
      </c>
      <c r="B8499">
        <v>-0.11038224526448299</v>
      </c>
    </row>
    <row r="8500" spans="1:2" x14ac:dyDescent="0.2">
      <c r="A8500" t="s">
        <v>9109</v>
      </c>
      <c r="B8500">
        <v>-0.11038663091836801</v>
      </c>
    </row>
    <row r="8501" spans="1:2" x14ac:dyDescent="0.2">
      <c r="A8501" t="s">
        <v>9228</v>
      </c>
      <c r="B8501">
        <v>-0.110458237409039</v>
      </c>
    </row>
    <row r="8502" spans="1:2" x14ac:dyDescent="0.2">
      <c r="A8502" t="s">
        <v>9094</v>
      </c>
      <c r="B8502">
        <v>-0.110499714740564</v>
      </c>
    </row>
    <row r="8503" spans="1:2" x14ac:dyDescent="0.2">
      <c r="A8503" t="s">
        <v>9382</v>
      </c>
      <c r="B8503">
        <v>-0.110549834661696</v>
      </c>
    </row>
    <row r="8504" spans="1:2" x14ac:dyDescent="0.2">
      <c r="A8504" t="s">
        <v>8952</v>
      </c>
      <c r="B8504">
        <v>-0.110603728125416</v>
      </c>
    </row>
    <row r="8505" spans="1:2" x14ac:dyDescent="0.2">
      <c r="A8505" t="s">
        <v>9002</v>
      </c>
      <c r="B8505">
        <v>-0.110642852581505</v>
      </c>
    </row>
    <row r="8506" spans="1:2" x14ac:dyDescent="0.2">
      <c r="A8506" t="s">
        <v>9262</v>
      </c>
      <c r="B8506">
        <v>-0.11073725984653</v>
      </c>
    </row>
    <row r="8507" spans="1:2" x14ac:dyDescent="0.2">
      <c r="A8507" t="s">
        <v>8503</v>
      </c>
      <c r="B8507">
        <v>-0.11098143158985201</v>
      </c>
    </row>
    <row r="8508" spans="1:2" x14ac:dyDescent="0.2">
      <c r="A8508" t="s">
        <v>9126</v>
      </c>
      <c r="B8508">
        <v>-0.11100545009896901</v>
      </c>
    </row>
    <row r="8509" spans="1:2" x14ac:dyDescent="0.2">
      <c r="A8509" t="s">
        <v>9001</v>
      </c>
      <c r="B8509">
        <v>-0.11104586085561199</v>
      </c>
    </row>
    <row r="8510" spans="1:2" x14ac:dyDescent="0.2">
      <c r="A8510" t="s">
        <v>9377</v>
      </c>
      <c r="B8510">
        <v>-0.111152481360745</v>
      </c>
    </row>
    <row r="8511" spans="1:2" x14ac:dyDescent="0.2">
      <c r="A8511" t="s">
        <v>8914</v>
      </c>
      <c r="B8511">
        <v>-0.111272960453258</v>
      </c>
    </row>
    <row r="8512" spans="1:2" x14ac:dyDescent="0.2">
      <c r="A8512" t="s">
        <v>7973</v>
      </c>
      <c r="B8512">
        <v>-0.111438481590133</v>
      </c>
    </row>
    <row r="8513" spans="1:2" x14ac:dyDescent="0.2">
      <c r="A8513" t="s">
        <v>8994</v>
      </c>
      <c r="B8513">
        <v>-0.11158113904881201</v>
      </c>
    </row>
    <row r="8514" spans="1:2" x14ac:dyDescent="0.2">
      <c r="A8514" t="s">
        <v>8759</v>
      </c>
      <c r="B8514">
        <v>-0.11168034713915</v>
      </c>
    </row>
    <row r="8515" spans="1:2" x14ac:dyDescent="0.2">
      <c r="A8515" t="s">
        <v>8484</v>
      </c>
      <c r="B8515">
        <v>-0.11173346277026699</v>
      </c>
    </row>
    <row r="8516" spans="1:2" x14ac:dyDescent="0.2">
      <c r="A8516" t="s">
        <v>8487</v>
      </c>
      <c r="B8516">
        <v>-0.11189030296429001</v>
      </c>
    </row>
    <row r="8517" spans="1:2" x14ac:dyDescent="0.2">
      <c r="A8517" t="s">
        <v>8442</v>
      </c>
      <c r="B8517">
        <v>-0.11205436077255899</v>
      </c>
    </row>
    <row r="8518" spans="1:2" x14ac:dyDescent="0.2">
      <c r="A8518" t="s">
        <v>9217</v>
      </c>
      <c r="B8518">
        <v>-0.112063515659079</v>
      </c>
    </row>
    <row r="8519" spans="1:2" x14ac:dyDescent="0.2">
      <c r="A8519" t="s">
        <v>8614</v>
      </c>
      <c r="B8519">
        <v>-0.112289862392725</v>
      </c>
    </row>
    <row r="8520" spans="1:2" x14ac:dyDescent="0.2">
      <c r="A8520" t="s">
        <v>8901</v>
      </c>
      <c r="B8520">
        <v>-0.11230424121848399</v>
      </c>
    </row>
    <row r="8521" spans="1:2" x14ac:dyDescent="0.2">
      <c r="A8521" t="s">
        <v>8729</v>
      </c>
      <c r="B8521">
        <v>-0.11231485344376201</v>
      </c>
    </row>
    <row r="8522" spans="1:2" x14ac:dyDescent="0.2">
      <c r="A8522" t="s">
        <v>8980</v>
      </c>
      <c r="B8522">
        <v>-0.112402539547103</v>
      </c>
    </row>
    <row r="8523" spans="1:2" x14ac:dyDescent="0.2">
      <c r="A8523" t="s">
        <v>9137</v>
      </c>
      <c r="B8523">
        <v>-0.112421762495742</v>
      </c>
    </row>
    <row r="8524" spans="1:2" x14ac:dyDescent="0.2">
      <c r="A8524" t="s">
        <v>9434</v>
      </c>
      <c r="B8524">
        <v>-0.11242803975957399</v>
      </c>
    </row>
    <row r="8525" spans="1:2" x14ac:dyDescent="0.2">
      <c r="A8525" t="s">
        <v>8555</v>
      </c>
      <c r="B8525">
        <v>-0.112494945079117</v>
      </c>
    </row>
    <row r="8526" spans="1:2" x14ac:dyDescent="0.2">
      <c r="A8526" t="s">
        <v>9297</v>
      </c>
      <c r="B8526">
        <v>-0.112517091509049</v>
      </c>
    </row>
    <row r="8527" spans="1:2" x14ac:dyDescent="0.2">
      <c r="A8527" t="s">
        <v>9117</v>
      </c>
      <c r="B8527">
        <v>-0.112972600138699</v>
      </c>
    </row>
    <row r="8528" spans="1:2" x14ac:dyDescent="0.2">
      <c r="A8528" t="s">
        <v>9396</v>
      </c>
      <c r="B8528">
        <v>-0.11297267853890799</v>
      </c>
    </row>
    <row r="8529" spans="1:2" x14ac:dyDescent="0.2">
      <c r="A8529" t="s">
        <v>8780</v>
      </c>
      <c r="B8529">
        <v>-0.11304708252477499</v>
      </c>
    </row>
    <row r="8530" spans="1:2" x14ac:dyDescent="0.2">
      <c r="A8530" t="s">
        <v>8728</v>
      </c>
      <c r="B8530">
        <v>-0.11311377748044101</v>
      </c>
    </row>
    <row r="8531" spans="1:2" x14ac:dyDescent="0.2">
      <c r="A8531" t="s">
        <v>9073</v>
      </c>
      <c r="B8531">
        <v>-0.113203490020166</v>
      </c>
    </row>
    <row r="8532" spans="1:2" x14ac:dyDescent="0.2">
      <c r="A8532" t="s">
        <v>9243</v>
      </c>
      <c r="B8532">
        <v>-0.11329392884829401</v>
      </c>
    </row>
    <row r="8533" spans="1:2" x14ac:dyDescent="0.2">
      <c r="A8533" t="s">
        <v>9261</v>
      </c>
      <c r="B8533">
        <v>-0.113311341589834</v>
      </c>
    </row>
    <row r="8534" spans="1:2" x14ac:dyDescent="0.2">
      <c r="A8534" t="s">
        <v>8950</v>
      </c>
      <c r="B8534">
        <v>-0.113316511524724</v>
      </c>
    </row>
    <row r="8535" spans="1:2" x14ac:dyDescent="0.2">
      <c r="A8535" t="s">
        <v>8155</v>
      </c>
      <c r="B8535">
        <v>-0.113323345222761</v>
      </c>
    </row>
    <row r="8536" spans="1:2" x14ac:dyDescent="0.2">
      <c r="A8536" t="s">
        <v>9086</v>
      </c>
      <c r="B8536">
        <v>-0.113355984662442</v>
      </c>
    </row>
    <row r="8537" spans="1:2" x14ac:dyDescent="0.2">
      <c r="A8537" t="s">
        <v>9185</v>
      </c>
      <c r="B8537">
        <v>-0.11346831266917599</v>
      </c>
    </row>
    <row r="8538" spans="1:2" x14ac:dyDescent="0.2">
      <c r="A8538" t="s">
        <v>8777</v>
      </c>
      <c r="B8538">
        <v>-0.11349981677526</v>
      </c>
    </row>
    <row r="8539" spans="1:2" x14ac:dyDescent="0.2">
      <c r="A8539" t="s">
        <v>7307</v>
      </c>
      <c r="B8539">
        <v>-0.113596294282577</v>
      </c>
    </row>
    <row r="8540" spans="1:2" x14ac:dyDescent="0.2">
      <c r="A8540" t="s">
        <v>8546</v>
      </c>
      <c r="B8540">
        <v>-0.11362246547879699</v>
      </c>
    </row>
    <row r="8541" spans="1:2" x14ac:dyDescent="0.2">
      <c r="A8541" t="s">
        <v>8364</v>
      </c>
      <c r="B8541">
        <v>-0.113637550111426</v>
      </c>
    </row>
    <row r="8542" spans="1:2" x14ac:dyDescent="0.2">
      <c r="A8542" t="s">
        <v>8833</v>
      </c>
      <c r="B8542">
        <v>-0.113651267308293</v>
      </c>
    </row>
    <row r="8543" spans="1:2" x14ac:dyDescent="0.2">
      <c r="A8543" t="s">
        <v>8575</v>
      </c>
      <c r="B8543">
        <v>-0.11375997965111299</v>
      </c>
    </row>
    <row r="8544" spans="1:2" x14ac:dyDescent="0.2">
      <c r="A8544" t="s">
        <v>9166</v>
      </c>
      <c r="B8544">
        <v>-0.113802995673586</v>
      </c>
    </row>
    <row r="8545" spans="1:2" x14ac:dyDescent="0.2">
      <c r="A8545" t="s">
        <v>8762</v>
      </c>
      <c r="B8545">
        <v>-0.11392582401477901</v>
      </c>
    </row>
    <row r="8546" spans="1:2" x14ac:dyDescent="0.2">
      <c r="A8546" t="s">
        <v>8332</v>
      </c>
      <c r="B8546">
        <v>-0.114004434105687</v>
      </c>
    </row>
    <row r="8547" spans="1:2" x14ac:dyDescent="0.2">
      <c r="A8547" t="s">
        <v>9157</v>
      </c>
      <c r="B8547">
        <v>-0.114170848670929</v>
      </c>
    </row>
    <row r="8548" spans="1:2" x14ac:dyDescent="0.2">
      <c r="A8548" t="s">
        <v>8287</v>
      </c>
      <c r="B8548">
        <v>-0.114223480094961</v>
      </c>
    </row>
    <row r="8549" spans="1:2" x14ac:dyDescent="0.2">
      <c r="A8549" t="s">
        <v>8705</v>
      </c>
      <c r="B8549">
        <v>-0.11427591566303701</v>
      </c>
    </row>
    <row r="8550" spans="1:2" x14ac:dyDescent="0.2">
      <c r="A8550" t="s">
        <v>9295</v>
      </c>
      <c r="B8550">
        <v>-0.114297082683226</v>
      </c>
    </row>
    <row r="8551" spans="1:2" x14ac:dyDescent="0.2">
      <c r="A8551" t="s">
        <v>9079</v>
      </c>
      <c r="B8551">
        <v>-0.114472927058626</v>
      </c>
    </row>
    <row r="8552" spans="1:2" x14ac:dyDescent="0.2">
      <c r="A8552" t="s">
        <v>9114</v>
      </c>
      <c r="B8552">
        <v>-0.114621765668374</v>
      </c>
    </row>
    <row r="8553" spans="1:2" x14ac:dyDescent="0.2">
      <c r="A8553" t="s">
        <v>9023</v>
      </c>
      <c r="B8553">
        <v>-0.114639172159268</v>
      </c>
    </row>
    <row r="8554" spans="1:2" x14ac:dyDescent="0.2">
      <c r="A8554" t="s">
        <v>9021</v>
      </c>
      <c r="B8554">
        <v>-0.114656070686148</v>
      </c>
    </row>
    <row r="8555" spans="1:2" x14ac:dyDescent="0.2">
      <c r="A8555" t="s">
        <v>9300</v>
      </c>
      <c r="B8555">
        <v>-0.11468224675923799</v>
      </c>
    </row>
    <row r="8556" spans="1:2" x14ac:dyDescent="0.2">
      <c r="A8556" t="s">
        <v>1229</v>
      </c>
      <c r="B8556">
        <v>-0.11468374831589501</v>
      </c>
    </row>
    <row r="8557" spans="1:2" x14ac:dyDescent="0.2">
      <c r="A8557" t="s">
        <v>8860</v>
      </c>
      <c r="B8557">
        <v>-0.114742371117822</v>
      </c>
    </row>
    <row r="8558" spans="1:2" x14ac:dyDescent="0.2">
      <c r="A8558" t="s">
        <v>8811</v>
      </c>
      <c r="B8558">
        <v>-0.114869002946918</v>
      </c>
    </row>
    <row r="8559" spans="1:2" x14ac:dyDescent="0.2">
      <c r="A8559" t="s">
        <v>9212</v>
      </c>
      <c r="B8559">
        <v>-0.114917112558171</v>
      </c>
    </row>
    <row r="8560" spans="1:2" x14ac:dyDescent="0.2">
      <c r="A8560" t="s">
        <v>9029</v>
      </c>
      <c r="B8560">
        <v>-0.114969002890874</v>
      </c>
    </row>
    <row r="8561" spans="1:2" x14ac:dyDescent="0.2">
      <c r="A8561" t="s">
        <v>9440</v>
      </c>
      <c r="B8561">
        <v>-0.115506536537923</v>
      </c>
    </row>
    <row r="8562" spans="1:2" x14ac:dyDescent="0.2">
      <c r="A8562" t="s">
        <v>8763</v>
      </c>
      <c r="B8562">
        <v>-0.11564994435034801</v>
      </c>
    </row>
    <row r="8563" spans="1:2" x14ac:dyDescent="0.2">
      <c r="A8563" t="s">
        <v>8999</v>
      </c>
      <c r="B8563">
        <v>-0.115724534959184</v>
      </c>
    </row>
    <row r="8564" spans="1:2" x14ac:dyDescent="0.2">
      <c r="A8564" t="s">
        <v>8883</v>
      </c>
      <c r="B8564">
        <v>-0.115728828891102</v>
      </c>
    </row>
    <row r="8565" spans="1:2" x14ac:dyDescent="0.2">
      <c r="A8565" t="s">
        <v>8815</v>
      </c>
      <c r="B8565">
        <v>-0.11587330794315299</v>
      </c>
    </row>
    <row r="8566" spans="1:2" x14ac:dyDescent="0.2">
      <c r="A8566" t="s">
        <v>8970</v>
      </c>
      <c r="B8566">
        <v>-0.11592132382821201</v>
      </c>
    </row>
    <row r="8567" spans="1:2" x14ac:dyDescent="0.2">
      <c r="A8567" t="s">
        <v>9466</v>
      </c>
      <c r="B8567">
        <v>-0.116023798192078</v>
      </c>
    </row>
    <row r="8568" spans="1:2" x14ac:dyDescent="0.2">
      <c r="A8568" t="s">
        <v>8852</v>
      </c>
      <c r="B8568">
        <v>-0.116047246656313</v>
      </c>
    </row>
    <row r="8569" spans="1:2" x14ac:dyDescent="0.2">
      <c r="A8569" t="s">
        <v>9258</v>
      </c>
      <c r="B8569">
        <v>-0.116195645866771</v>
      </c>
    </row>
    <row r="8570" spans="1:2" x14ac:dyDescent="0.2">
      <c r="A8570" t="s">
        <v>9250</v>
      </c>
      <c r="B8570">
        <v>-0.11642131890237201</v>
      </c>
    </row>
    <row r="8571" spans="1:2" x14ac:dyDescent="0.2">
      <c r="A8571" t="s">
        <v>9020</v>
      </c>
      <c r="B8571">
        <v>-0.11665947295104601</v>
      </c>
    </row>
    <row r="8572" spans="1:2" x14ac:dyDescent="0.2">
      <c r="A8572" t="s">
        <v>8740</v>
      </c>
      <c r="B8572">
        <v>-0.116662845547922</v>
      </c>
    </row>
    <row r="8573" spans="1:2" x14ac:dyDescent="0.2">
      <c r="A8573" t="s">
        <v>9177</v>
      </c>
      <c r="B8573">
        <v>-0.116733335858955</v>
      </c>
    </row>
    <row r="8574" spans="1:2" x14ac:dyDescent="0.2">
      <c r="A8574" t="s">
        <v>9066</v>
      </c>
      <c r="B8574">
        <v>-0.116792910223303</v>
      </c>
    </row>
    <row r="8575" spans="1:2" x14ac:dyDescent="0.2">
      <c r="A8575" t="s">
        <v>8456</v>
      </c>
      <c r="B8575">
        <v>-0.11684769299615699</v>
      </c>
    </row>
    <row r="8576" spans="1:2" x14ac:dyDescent="0.2">
      <c r="A8576" t="s">
        <v>9206</v>
      </c>
      <c r="B8576">
        <v>-0.116913871758449</v>
      </c>
    </row>
    <row r="8577" spans="1:2" x14ac:dyDescent="0.2">
      <c r="A8577" t="s">
        <v>9277</v>
      </c>
      <c r="B8577">
        <v>-0.116948875010462</v>
      </c>
    </row>
    <row r="8578" spans="1:2" x14ac:dyDescent="0.2">
      <c r="A8578" t="s">
        <v>9306</v>
      </c>
      <c r="B8578">
        <v>-0.116958536121233</v>
      </c>
    </row>
    <row r="8579" spans="1:2" x14ac:dyDescent="0.2">
      <c r="A8579" t="s">
        <v>9179</v>
      </c>
      <c r="B8579">
        <v>-0.117084601682581</v>
      </c>
    </row>
    <row r="8580" spans="1:2" x14ac:dyDescent="0.2">
      <c r="A8580" t="s">
        <v>9005</v>
      </c>
      <c r="B8580">
        <v>-0.117085074031861</v>
      </c>
    </row>
    <row r="8581" spans="1:2" x14ac:dyDescent="0.2">
      <c r="A8581" t="s">
        <v>9057</v>
      </c>
      <c r="B8581">
        <v>-0.117105711906171</v>
      </c>
    </row>
    <row r="8582" spans="1:2" x14ac:dyDescent="0.2">
      <c r="A8582" t="s">
        <v>9127</v>
      </c>
      <c r="B8582">
        <v>-0.117122610291859</v>
      </c>
    </row>
    <row r="8583" spans="1:2" x14ac:dyDescent="0.2">
      <c r="A8583" t="s">
        <v>9249</v>
      </c>
      <c r="B8583">
        <v>-0.117143678920004</v>
      </c>
    </row>
    <row r="8584" spans="1:2" x14ac:dyDescent="0.2">
      <c r="A8584" t="s">
        <v>9255</v>
      </c>
      <c r="B8584">
        <v>-0.11727329134402301</v>
      </c>
    </row>
    <row r="8585" spans="1:2" x14ac:dyDescent="0.2">
      <c r="A8585" t="s">
        <v>8866</v>
      </c>
      <c r="B8585">
        <v>-0.117273668348261</v>
      </c>
    </row>
    <row r="8586" spans="1:2" x14ac:dyDescent="0.2">
      <c r="A8586" t="s">
        <v>9203</v>
      </c>
      <c r="B8586">
        <v>-0.11728275428236801</v>
      </c>
    </row>
    <row r="8587" spans="1:2" x14ac:dyDescent="0.2">
      <c r="A8587" t="s">
        <v>9105</v>
      </c>
      <c r="B8587">
        <v>-0.117287844345803</v>
      </c>
    </row>
    <row r="8588" spans="1:2" x14ac:dyDescent="0.2">
      <c r="A8588" t="s">
        <v>9095</v>
      </c>
      <c r="B8588">
        <v>-0.117306452431335</v>
      </c>
    </row>
    <row r="8589" spans="1:2" x14ac:dyDescent="0.2">
      <c r="A8589" t="s">
        <v>8893</v>
      </c>
      <c r="B8589">
        <v>-0.11737786132974699</v>
      </c>
    </row>
    <row r="8590" spans="1:2" x14ac:dyDescent="0.2">
      <c r="A8590" t="s">
        <v>8273</v>
      </c>
      <c r="B8590">
        <v>-0.117474087607533</v>
      </c>
    </row>
    <row r="8591" spans="1:2" x14ac:dyDescent="0.2">
      <c r="A8591" t="s">
        <v>9047</v>
      </c>
      <c r="B8591">
        <v>-0.11749628494662399</v>
      </c>
    </row>
    <row r="8592" spans="1:2" x14ac:dyDescent="0.2">
      <c r="A8592" t="s">
        <v>9078</v>
      </c>
      <c r="B8592">
        <v>-0.117562750616144</v>
      </c>
    </row>
    <row r="8593" spans="1:2" x14ac:dyDescent="0.2">
      <c r="A8593" t="s">
        <v>9099</v>
      </c>
      <c r="B8593">
        <v>-0.117575332785518</v>
      </c>
    </row>
    <row r="8594" spans="1:2" x14ac:dyDescent="0.2">
      <c r="A8594" t="s">
        <v>9202</v>
      </c>
      <c r="B8594">
        <v>-0.11760809984465501</v>
      </c>
    </row>
    <row r="8595" spans="1:2" x14ac:dyDescent="0.2">
      <c r="A8595" t="s">
        <v>9169</v>
      </c>
      <c r="B8595">
        <v>-0.11766352723300599</v>
      </c>
    </row>
    <row r="8596" spans="1:2" x14ac:dyDescent="0.2">
      <c r="A8596" t="s">
        <v>8647</v>
      </c>
      <c r="B8596">
        <v>-0.117718245879918</v>
      </c>
    </row>
    <row r="8597" spans="1:2" x14ac:dyDescent="0.2">
      <c r="A8597" t="s">
        <v>9256</v>
      </c>
      <c r="B8597">
        <v>-0.11772985209985699</v>
      </c>
    </row>
    <row r="8598" spans="1:2" x14ac:dyDescent="0.2">
      <c r="A8598" t="s">
        <v>7641</v>
      </c>
      <c r="B8598">
        <v>-0.11787672728399</v>
      </c>
    </row>
    <row r="8599" spans="1:2" x14ac:dyDescent="0.2">
      <c r="A8599" t="s">
        <v>8966</v>
      </c>
      <c r="B8599">
        <v>-0.11790536919936501</v>
      </c>
    </row>
    <row r="8600" spans="1:2" x14ac:dyDescent="0.2">
      <c r="A8600" t="s">
        <v>9207</v>
      </c>
      <c r="B8600">
        <v>-0.117968672536628</v>
      </c>
    </row>
    <row r="8601" spans="1:2" x14ac:dyDescent="0.2">
      <c r="A8601" t="s">
        <v>9323</v>
      </c>
      <c r="B8601">
        <v>-0.118001192745413</v>
      </c>
    </row>
    <row r="8602" spans="1:2" x14ac:dyDescent="0.2">
      <c r="A8602" t="s">
        <v>9164</v>
      </c>
      <c r="B8602">
        <v>-0.118049361162833</v>
      </c>
    </row>
    <row r="8603" spans="1:2" x14ac:dyDescent="0.2">
      <c r="A8603" t="s">
        <v>8891</v>
      </c>
      <c r="B8603">
        <v>-0.118127077961107</v>
      </c>
    </row>
    <row r="8604" spans="1:2" x14ac:dyDescent="0.2">
      <c r="A8604" t="s">
        <v>8957</v>
      </c>
      <c r="B8604">
        <v>-0.118216014419807</v>
      </c>
    </row>
    <row r="8605" spans="1:2" x14ac:dyDescent="0.2">
      <c r="A8605" t="s">
        <v>8708</v>
      </c>
      <c r="B8605">
        <v>-0.118221372599029</v>
      </c>
    </row>
    <row r="8606" spans="1:2" x14ac:dyDescent="0.2">
      <c r="A8606" t="s">
        <v>8421</v>
      </c>
      <c r="B8606">
        <v>-0.118307231064118</v>
      </c>
    </row>
    <row r="8607" spans="1:2" x14ac:dyDescent="0.2">
      <c r="A8607" t="s">
        <v>9529</v>
      </c>
      <c r="B8607">
        <v>-0.118379519432638</v>
      </c>
    </row>
    <row r="8608" spans="1:2" x14ac:dyDescent="0.2">
      <c r="A8608" t="s">
        <v>9036</v>
      </c>
      <c r="B8608">
        <v>-0.118453513150791</v>
      </c>
    </row>
    <row r="8609" spans="1:2" x14ac:dyDescent="0.2">
      <c r="A8609" t="s">
        <v>9438</v>
      </c>
      <c r="B8609">
        <v>-0.118459220401275</v>
      </c>
    </row>
    <row r="8610" spans="1:2" x14ac:dyDescent="0.2">
      <c r="A8610" t="s">
        <v>8588</v>
      </c>
      <c r="B8610">
        <v>-0.11846228298028801</v>
      </c>
    </row>
    <row r="8611" spans="1:2" x14ac:dyDescent="0.2">
      <c r="A8611" t="s">
        <v>9062</v>
      </c>
      <c r="B8611">
        <v>-0.118465441493645</v>
      </c>
    </row>
    <row r="8612" spans="1:2" x14ac:dyDescent="0.2">
      <c r="A8612" t="s">
        <v>9150</v>
      </c>
      <c r="B8612">
        <v>-0.118626928483621</v>
      </c>
    </row>
    <row r="8613" spans="1:2" x14ac:dyDescent="0.2">
      <c r="A8613" t="s">
        <v>9015</v>
      </c>
      <c r="B8613">
        <v>-0.11863971644435301</v>
      </c>
    </row>
    <row r="8614" spans="1:2" x14ac:dyDescent="0.2">
      <c r="A8614" t="s">
        <v>9431</v>
      </c>
      <c r="B8614">
        <v>-0.118647055627518</v>
      </c>
    </row>
    <row r="8615" spans="1:2" x14ac:dyDescent="0.2">
      <c r="A8615" t="s">
        <v>8992</v>
      </c>
      <c r="B8615">
        <v>-0.118689419122621</v>
      </c>
    </row>
    <row r="8616" spans="1:2" x14ac:dyDescent="0.2">
      <c r="A8616" t="s">
        <v>8840</v>
      </c>
      <c r="B8616">
        <v>-0.118782960844093</v>
      </c>
    </row>
    <row r="8617" spans="1:2" x14ac:dyDescent="0.2">
      <c r="A8617" t="s">
        <v>9108</v>
      </c>
      <c r="B8617">
        <v>-0.11881462552644401</v>
      </c>
    </row>
    <row r="8618" spans="1:2" x14ac:dyDescent="0.2">
      <c r="A8618" t="s">
        <v>8991</v>
      </c>
      <c r="B8618">
        <v>-0.11882784615084201</v>
      </c>
    </row>
    <row r="8619" spans="1:2" x14ac:dyDescent="0.2">
      <c r="A8619" t="s">
        <v>8916</v>
      </c>
      <c r="B8619">
        <v>-0.118994471750623</v>
      </c>
    </row>
    <row r="8620" spans="1:2" x14ac:dyDescent="0.2">
      <c r="A8620" t="s">
        <v>8884</v>
      </c>
      <c r="B8620">
        <v>-0.119020191084464</v>
      </c>
    </row>
    <row r="8621" spans="1:2" x14ac:dyDescent="0.2">
      <c r="A8621" t="s">
        <v>8998</v>
      </c>
      <c r="B8621">
        <v>-0.119086304526166</v>
      </c>
    </row>
    <row r="8622" spans="1:2" x14ac:dyDescent="0.2">
      <c r="A8622" t="s">
        <v>9235</v>
      </c>
      <c r="B8622">
        <v>-0.11913223183482</v>
      </c>
    </row>
    <row r="8623" spans="1:2" x14ac:dyDescent="0.2">
      <c r="A8623" t="s">
        <v>9213</v>
      </c>
      <c r="B8623">
        <v>-0.119134231784622</v>
      </c>
    </row>
    <row r="8624" spans="1:2" x14ac:dyDescent="0.2">
      <c r="A8624" t="s">
        <v>9051</v>
      </c>
      <c r="B8624">
        <v>-0.11940547724745899</v>
      </c>
    </row>
    <row r="8625" spans="1:2" x14ac:dyDescent="0.2">
      <c r="A8625" t="s">
        <v>8940</v>
      </c>
      <c r="B8625">
        <v>-0.11952472664078399</v>
      </c>
    </row>
    <row r="8626" spans="1:2" x14ac:dyDescent="0.2">
      <c r="A8626" t="s">
        <v>9145</v>
      </c>
      <c r="B8626">
        <v>-0.119544212191913</v>
      </c>
    </row>
    <row r="8627" spans="1:2" x14ac:dyDescent="0.2">
      <c r="A8627" t="s">
        <v>9497</v>
      </c>
      <c r="B8627">
        <v>-0.11969110449308</v>
      </c>
    </row>
    <row r="8628" spans="1:2" x14ac:dyDescent="0.2">
      <c r="A8628" t="s">
        <v>9446</v>
      </c>
      <c r="B8628">
        <v>-0.119695485988097</v>
      </c>
    </row>
    <row r="8629" spans="1:2" x14ac:dyDescent="0.2">
      <c r="A8629" t="s">
        <v>9336</v>
      </c>
      <c r="B8629">
        <v>-0.11979226157646899</v>
      </c>
    </row>
    <row r="8630" spans="1:2" x14ac:dyDescent="0.2">
      <c r="A8630" t="s">
        <v>9091</v>
      </c>
      <c r="B8630">
        <v>-0.119820242978931</v>
      </c>
    </row>
    <row r="8631" spans="1:2" x14ac:dyDescent="0.2">
      <c r="A8631" t="s">
        <v>9068</v>
      </c>
      <c r="B8631">
        <v>-0.11984602236882599</v>
      </c>
    </row>
    <row r="8632" spans="1:2" x14ac:dyDescent="0.2">
      <c r="A8632" t="s">
        <v>8824</v>
      </c>
      <c r="B8632">
        <v>-0.119951626003099</v>
      </c>
    </row>
    <row r="8633" spans="1:2" x14ac:dyDescent="0.2">
      <c r="A8633" t="s">
        <v>9197</v>
      </c>
      <c r="B8633">
        <v>-0.12005363841137</v>
      </c>
    </row>
    <row r="8634" spans="1:2" x14ac:dyDescent="0.2">
      <c r="A8634" t="s">
        <v>9439</v>
      </c>
      <c r="B8634">
        <v>-0.12010856268314</v>
      </c>
    </row>
    <row r="8635" spans="1:2" x14ac:dyDescent="0.2">
      <c r="A8635" t="s">
        <v>9327</v>
      </c>
      <c r="B8635">
        <v>-0.120138416359084</v>
      </c>
    </row>
    <row r="8636" spans="1:2" x14ac:dyDescent="0.2">
      <c r="A8636" t="s">
        <v>8864</v>
      </c>
      <c r="B8636">
        <v>-0.120231174517554</v>
      </c>
    </row>
    <row r="8637" spans="1:2" x14ac:dyDescent="0.2">
      <c r="A8637" t="s">
        <v>9199</v>
      </c>
      <c r="B8637">
        <v>-0.120238887451977</v>
      </c>
    </row>
    <row r="8638" spans="1:2" x14ac:dyDescent="0.2">
      <c r="A8638" t="s">
        <v>9089</v>
      </c>
      <c r="B8638">
        <v>-0.12028036409743199</v>
      </c>
    </row>
    <row r="8639" spans="1:2" x14ac:dyDescent="0.2">
      <c r="A8639" t="s">
        <v>9154</v>
      </c>
      <c r="B8639">
        <v>-0.120383293427323</v>
      </c>
    </row>
    <row r="8640" spans="1:2" x14ac:dyDescent="0.2">
      <c r="A8640" t="s">
        <v>9259</v>
      </c>
      <c r="B8640">
        <v>-0.120406311577828</v>
      </c>
    </row>
    <row r="8641" spans="1:2" x14ac:dyDescent="0.2">
      <c r="A8641" t="s">
        <v>8611</v>
      </c>
      <c r="B8641">
        <v>-0.12047617873719001</v>
      </c>
    </row>
    <row r="8642" spans="1:2" x14ac:dyDescent="0.2">
      <c r="A8642" t="s">
        <v>8580</v>
      </c>
      <c r="B8642">
        <v>-0.120574891153579</v>
      </c>
    </row>
    <row r="8643" spans="1:2" x14ac:dyDescent="0.2">
      <c r="A8643" t="s">
        <v>9273</v>
      </c>
      <c r="B8643">
        <v>-0.120594377321914</v>
      </c>
    </row>
    <row r="8644" spans="1:2" x14ac:dyDescent="0.2">
      <c r="A8644" t="s">
        <v>8786</v>
      </c>
      <c r="B8644">
        <v>-0.120763874818321</v>
      </c>
    </row>
    <row r="8645" spans="1:2" x14ac:dyDescent="0.2">
      <c r="A8645" t="s">
        <v>8928</v>
      </c>
      <c r="B8645">
        <v>-0.120884530772788</v>
      </c>
    </row>
    <row r="8646" spans="1:2" x14ac:dyDescent="0.2">
      <c r="A8646" t="s">
        <v>9046</v>
      </c>
      <c r="B8646">
        <v>-0.120920400940803</v>
      </c>
    </row>
    <row r="8647" spans="1:2" x14ac:dyDescent="0.2">
      <c r="A8647" t="s">
        <v>9333</v>
      </c>
      <c r="B8647">
        <v>-0.120952728190953</v>
      </c>
    </row>
    <row r="8648" spans="1:2" x14ac:dyDescent="0.2">
      <c r="A8648" t="s">
        <v>9205</v>
      </c>
      <c r="B8648">
        <v>-0.12098832388872501</v>
      </c>
    </row>
    <row r="8649" spans="1:2" x14ac:dyDescent="0.2">
      <c r="A8649" t="s">
        <v>9192</v>
      </c>
      <c r="B8649">
        <v>-0.121018022281071</v>
      </c>
    </row>
    <row r="8650" spans="1:2" x14ac:dyDescent="0.2">
      <c r="A8650" t="s">
        <v>9268</v>
      </c>
      <c r="B8650">
        <v>-0.121110156841946</v>
      </c>
    </row>
    <row r="8651" spans="1:2" x14ac:dyDescent="0.2">
      <c r="A8651" t="s">
        <v>9173</v>
      </c>
      <c r="B8651">
        <v>-0.12114098767880201</v>
      </c>
    </row>
    <row r="8652" spans="1:2" x14ac:dyDescent="0.2">
      <c r="A8652" t="s">
        <v>8506</v>
      </c>
      <c r="B8652">
        <v>-0.121247113983547</v>
      </c>
    </row>
    <row r="8653" spans="1:2" x14ac:dyDescent="0.2">
      <c r="A8653" t="s">
        <v>9413</v>
      </c>
      <c r="B8653">
        <v>-0.121404517727388</v>
      </c>
    </row>
    <row r="8654" spans="1:2" x14ac:dyDescent="0.2">
      <c r="A8654" t="s">
        <v>9080</v>
      </c>
      <c r="B8654">
        <v>-0.121406175796376</v>
      </c>
    </row>
    <row r="8655" spans="1:2" x14ac:dyDescent="0.2">
      <c r="A8655" t="s">
        <v>9531</v>
      </c>
      <c r="B8655">
        <v>-0.12143353853321601</v>
      </c>
    </row>
    <row r="8656" spans="1:2" x14ac:dyDescent="0.2">
      <c r="A8656" t="s">
        <v>8996</v>
      </c>
      <c r="B8656">
        <v>-0.12148075989644</v>
      </c>
    </row>
    <row r="8657" spans="1:2" x14ac:dyDescent="0.2">
      <c r="A8657" t="s">
        <v>9546</v>
      </c>
      <c r="B8657">
        <v>-0.12162098768692101</v>
      </c>
    </row>
    <row r="8658" spans="1:2" x14ac:dyDescent="0.2">
      <c r="A8658" t="s">
        <v>8946</v>
      </c>
      <c r="B8658">
        <v>-0.12162501667756399</v>
      </c>
    </row>
    <row r="8659" spans="1:2" x14ac:dyDescent="0.2">
      <c r="A8659" t="s">
        <v>9292</v>
      </c>
      <c r="B8659">
        <v>-0.12162566677386601</v>
      </c>
    </row>
    <row r="8660" spans="1:2" x14ac:dyDescent="0.2">
      <c r="A8660" t="s">
        <v>9633</v>
      </c>
      <c r="B8660">
        <v>-0.121722985732691</v>
      </c>
    </row>
    <row r="8661" spans="1:2" x14ac:dyDescent="0.2">
      <c r="A8661" t="s">
        <v>8725</v>
      </c>
      <c r="B8661">
        <v>-0.121744365736059</v>
      </c>
    </row>
    <row r="8662" spans="1:2" x14ac:dyDescent="0.2">
      <c r="A8662" t="s">
        <v>9282</v>
      </c>
      <c r="B8662">
        <v>-0.121998043860487</v>
      </c>
    </row>
    <row r="8663" spans="1:2" x14ac:dyDescent="0.2">
      <c r="A8663" t="s">
        <v>9410</v>
      </c>
      <c r="B8663">
        <v>-0.122138924722656</v>
      </c>
    </row>
    <row r="8664" spans="1:2" x14ac:dyDescent="0.2">
      <c r="A8664" t="s">
        <v>9125</v>
      </c>
      <c r="B8664">
        <v>-0.122296334675326</v>
      </c>
    </row>
    <row r="8665" spans="1:2" x14ac:dyDescent="0.2">
      <c r="A8665" t="s">
        <v>8820</v>
      </c>
      <c r="B8665">
        <v>-0.122304052659679</v>
      </c>
    </row>
    <row r="8666" spans="1:2" x14ac:dyDescent="0.2">
      <c r="A8666" t="s">
        <v>9550</v>
      </c>
      <c r="B8666">
        <v>-0.12240815534686</v>
      </c>
    </row>
    <row r="8667" spans="1:2" x14ac:dyDescent="0.2">
      <c r="A8667" t="s">
        <v>9339</v>
      </c>
      <c r="B8667">
        <v>-0.122614329883276</v>
      </c>
    </row>
    <row r="8668" spans="1:2" x14ac:dyDescent="0.2">
      <c r="A8668" t="s">
        <v>9229</v>
      </c>
      <c r="B8668">
        <v>-0.12262618815687699</v>
      </c>
    </row>
    <row r="8669" spans="1:2" x14ac:dyDescent="0.2">
      <c r="A8669" t="s">
        <v>9412</v>
      </c>
      <c r="B8669">
        <v>-0.122643762837871</v>
      </c>
    </row>
    <row r="8670" spans="1:2" x14ac:dyDescent="0.2">
      <c r="A8670" t="s">
        <v>9153</v>
      </c>
      <c r="B8670">
        <v>-0.12273881030801401</v>
      </c>
    </row>
    <row r="8671" spans="1:2" x14ac:dyDescent="0.2">
      <c r="A8671" t="s">
        <v>8792</v>
      </c>
      <c r="B8671">
        <v>-0.12280650391369199</v>
      </c>
    </row>
    <row r="8672" spans="1:2" x14ac:dyDescent="0.2">
      <c r="A8672" t="s">
        <v>9276</v>
      </c>
      <c r="B8672">
        <v>-0.122880628994516</v>
      </c>
    </row>
    <row r="8673" spans="1:2" x14ac:dyDescent="0.2">
      <c r="A8673" t="s">
        <v>9418</v>
      </c>
      <c r="B8673">
        <v>-0.122885971140007</v>
      </c>
    </row>
    <row r="8674" spans="1:2" x14ac:dyDescent="0.2">
      <c r="A8674" t="s">
        <v>9061</v>
      </c>
      <c r="B8674">
        <v>-0.122904187953338</v>
      </c>
    </row>
    <row r="8675" spans="1:2" x14ac:dyDescent="0.2">
      <c r="A8675" t="s">
        <v>9054</v>
      </c>
      <c r="B8675">
        <v>-0.122950290867213</v>
      </c>
    </row>
    <row r="8676" spans="1:2" x14ac:dyDescent="0.2">
      <c r="A8676" t="s">
        <v>9442</v>
      </c>
      <c r="B8676">
        <v>-0.123009038639907</v>
      </c>
    </row>
    <row r="8677" spans="1:2" x14ac:dyDescent="0.2">
      <c r="A8677" t="s">
        <v>9374</v>
      </c>
      <c r="B8677">
        <v>-0.123150478677157</v>
      </c>
    </row>
    <row r="8678" spans="1:2" x14ac:dyDescent="0.2">
      <c r="A8678" t="s">
        <v>8942</v>
      </c>
      <c r="B8678">
        <v>-0.123178438104827</v>
      </c>
    </row>
    <row r="8679" spans="1:2" x14ac:dyDescent="0.2">
      <c r="A8679" t="s">
        <v>9253</v>
      </c>
      <c r="B8679">
        <v>-0.123455109042823</v>
      </c>
    </row>
    <row r="8680" spans="1:2" x14ac:dyDescent="0.2">
      <c r="A8680" t="s">
        <v>9107</v>
      </c>
      <c r="B8680">
        <v>-0.12346100646309099</v>
      </c>
    </row>
    <row r="8681" spans="1:2" x14ac:dyDescent="0.2">
      <c r="A8681" t="s">
        <v>9326</v>
      </c>
      <c r="B8681">
        <v>-0.123486088996862</v>
      </c>
    </row>
    <row r="8682" spans="1:2" x14ac:dyDescent="0.2">
      <c r="A8682" t="s">
        <v>9289</v>
      </c>
      <c r="B8682">
        <v>-0.12350627556700999</v>
      </c>
    </row>
    <row r="8683" spans="1:2" x14ac:dyDescent="0.2">
      <c r="A8683" t="s">
        <v>9264</v>
      </c>
      <c r="B8683">
        <v>-0.123633664466757</v>
      </c>
    </row>
    <row r="8684" spans="1:2" x14ac:dyDescent="0.2">
      <c r="A8684" t="s">
        <v>9398</v>
      </c>
      <c r="B8684">
        <v>-0.12364315298992901</v>
      </c>
    </row>
    <row r="8685" spans="1:2" x14ac:dyDescent="0.2">
      <c r="A8685" t="s">
        <v>9082</v>
      </c>
      <c r="B8685">
        <v>-0.12376087954176899</v>
      </c>
    </row>
    <row r="8686" spans="1:2" x14ac:dyDescent="0.2">
      <c r="A8686" t="s">
        <v>9526</v>
      </c>
      <c r="B8686">
        <v>-0.124017463442406</v>
      </c>
    </row>
    <row r="8687" spans="1:2" x14ac:dyDescent="0.2">
      <c r="A8687" t="s">
        <v>9196</v>
      </c>
      <c r="B8687">
        <v>-0.12411859520513201</v>
      </c>
    </row>
    <row r="8688" spans="1:2" x14ac:dyDescent="0.2">
      <c r="A8688" t="s">
        <v>9195</v>
      </c>
      <c r="B8688">
        <v>-0.124135719413724</v>
      </c>
    </row>
    <row r="8689" spans="1:2" x14ac:dyDescent="0.2">
      <c r="A8689" t="s">
        <v>9354</v>
      </c>
      <c r="B8689">
        <v>-0.12430362658984</v>
      </c>
    </row>
    <row r="8690" spans="1:2" x14ac:dyDescent="0.2">
      <c r="A8690" t="s">
        <v>9401</v>
      </c>
      <c r="B8690">
        <v>-0.124469685843795</v>
      </c>
    </row>
    <row r="8691" spans="1:2" x14ac:dyDescent="0.2">
      <c r="A8691" t="s">
        <v>9220</v>
      </c>
      <c r="B8691">
        <v>-0.124665179345905</v>
      </c>
    </row>
    <row r="8692" spans="1:2" x14ac:dyDescent="0.2">
      <c r="A8692" t="s">
        <v>9504</v>
      </c>
      <c r="B8692">
        <v>-0.124774699228884</v>
      </c>
    </row>
    <row r="8693" spans="1:2" x14ac:dyDescent="0.2">
      <c r="A8693" t="s">
        <v>9160</v>
      </c>
      <c r="B8693">
        <v>-0.124793714260665</v>
      </c>
    </row>
    <row r="8694" spans="1:2" x14ac:dyDescent="0.2">
      <c r="A8694" t="s">
        <v>9390</v>
      </c>
      <c r="B8694">
        <v>-0.124835677861648</v>
      </c>
    </row>
    <row r="8695" spans="1:2" x14ac:dyDescent="0.2">
      <c r="A8695" t="s">
        <v>8913</v>
      </c>
      <c r="B8695">
        <v>-0.12485734731562199</v>
      </c>
    </row>
    <row r="8696" spans="1:2" x14ac:dyDescent="0.2">
      <c r="A8696" t="s">
        <v>9168</v>
      </c>
      <c r="B8696">
        <v>-0.124924763636591</v>
      </c>
    </row>
    <row r="8697" spans="1:2" x14ac:dyDescent="0.2">
      <c r="A8697" t="s">
        <v>9103</v>
      </c>
      <c r="B8697">
        <v>-0.12507883620063301</v>
      </c>
    </row>
    <row r="8698" spans="1:2" x14ac:dyDescent="0.2">
      <c r="A8698" t="s">
        <v>9016</v>
      </c>
      <c r="B8698">
        <v>-0.12511542758400099</v>
      </c>
    </row>
    <row r="8699" spans="1:2" x14ac:dyDescent="0.2">
      <c r="A8699" t="s">
        <v>9231</v>
      </c>
      <c r="B8699">
        <v>-0.125171370965829</v>
      </c>
    </row>
    <row r="8700" spans="1:2" x14ac:dyDescent="0.2">
      <c r="A8700" t="s">
        <v>9515</v>
      </c>
      <c r="B8700">
        <v>-0.12528778007788199</v>
      </c>
    </row>
    <row r="8701" spans="1:2" x14ac:dyDescent="0.2">
      <c r="A8701" t="s">
        <v>9510</v>
      </c>
      <c r="B8701">
        <v>-0.12541425348734</v>
      </c>
    </row>
    <row r="8702" spans="1:2" x14ac:dyDescent="0.2">
      <c r="A8702" t="s">
        <v>9368</v>
      </c>
      <c r="B8702">
        <v>-0.12547871991192699</v>
      </c>
    </row>
    <row r="8703" spans="1:2" x14ac:dyDescent="0.2">
      <c r="A8703" t="s">
        <v>9014</v>
      </c>
      <c r="B8703">
        <v>-0.125509622066662</v>
      </c>
    </row>
    <row r="8704" spans="1:2" x14ac:dyDescent="0.2">
      <c r="A8704" t="s">
        <v>9201</v>
      </c>
      <c r="B8704">
        <v>-0.12552109468832801</v>
      </c>
    </row>
    <row r="8705" spans="1:2" x14ac:dyDescent="0.2">
      <c r="A8705" t="s">
        <v>9234</v>
      </c>
      <c r="B8705">
        <v>-0.12565953867979801</v>
      </c>
    </row>
    <row r="8706" spans="1:2" x14ac:dyDescent="0.2">
      <c r="A8706" t="s">
        <v>9174</v>
      </c>
      <c r="B8706">
        <v>-0.125682205370449</v>
      </c>
    </row>
    <row r="8707" spans="1:2" x14ac:dyDescent="0.2">
      <c r="A8707" t="s">
        <v>9247</v>
      </c>
      <c r="B8707">
        <v>-0.12568817580616501</v>
      </c>
    </row>
    <row r="8708" spans="1:2" x14ac:dyDescent="0.2">
      <c r="A8708" t="s">
        <v>8753</v>
      </c>
      <c r="B8708">
        <v>-0.12605673150143201</v>
      </c>
    </row>
    <row r="8709" spans="1:2" x14ac:dyDescent="0.2">
      <c r="A8709" t="s">
        <v>9058</v>
      </c>
      <c r="B8709">
        <v>-0.12611963980315799</v>
      </c>
    </row>
    <row r="8710" spans="1:2" x14ac:dyDescent="0.2">
      <c r="A8710" t="s">
        <v>9367</v>
      </c>
      <c r="B8710">
        <v>-0.12650109508511501</v>
      </c>
    </row>
    <row r="8711" spans="1:2" x14ac:dyDescent="0.2">
      <c r="A8711" t="s">
        <v>8826</v>
      </c>
      <c r="B8711">
        <v>-0.126601161426907</v>
      </c>
    </row>
    <row r="8712" spans="1:2" x14ac:dyDescent="0.2">
      <c r="A8712" t="s">
        <v>8963</v>
      </c>
      <c r="B8712">
        <v>-0.12680986930292401</v>
      </c>
    </row>
    <row r="8713" spans="1:2" x14ac:dyDescent="0.2">
      <c r="A8713" t="s">
        <v>9110</v>
      </c>
      <c r="B8713">
        <v>-0.12685331135228101</v>
      </c>
    </row>
    <row r="8714" spans="1:2" x14ac:dyDescent="0.2">
      <c r="A8714" t="s">
        <v>9472</v>
      </c>
      <c r="B8714">
        <v>-0.126913624372131</v>
      </c>
    </row>
    <row r="8715" spans="1:2" x14ac:dyDescent="0.2">
      <c r="A8715" t="s">
        <v>9311</v>
      </c>
      <c r="B8715">
        <v>-0.12693109237957501</v>
      </c>
    </row>
    <row r="8716" spans="1:2" x14ac:dyDescent="0.2">
      <c r="A8716" t="s">
        <v>9360</v>
      </c>
      <c r="B8716">
        <v>-0.12697969331108999</v>
      </c>
    </row>
    <row r="8717" spans="1:2" x14ac:dyDescent="0.2">
      <c r="A8717" t="s">
        <v>9163</v>
      </c>
      <c r="B8717">
        <v>-0.12718238898450901</v>
      </c>
    </row>
    <row r="8718" spans="1:2" x14ac:dyDescent="0.2">
      <c r="A8718" t="s">
        <v>8881</v>
      </c>
      <c r="B8718">
        <v>-0.12721512515477401</v>
      </c>
    </row>
    <row r="8719" spans="1:2" x14ac:dyDescent="0.2">
      <c r="A8719" t="s">
        <v>8878</v>
      </c>
      <c r="B8719">
        <v>-0.12728657013025099</v>
      </c>
    </row>
    <row r="8720" spans="1:2" x14ac:dyDescent="0.2">
      <c r="A8720" t="s">
        <v>9242</v>
      </c>
      <c r="B8720">
        <v>-0.12741383509391299</v>
      </c>
    </row>
    <row r="8721" spans="1:2" x14ac:dyDescent="0.2">
      <c r="A8721" t="s">
        <v>9335</v>
      </c>
      <c r="B8721">
        <v>-0.12758932750479199</v>
      </c>
    </row>
    <row r="8722" spans="1:2" x14ac:dyDescent="0.2">
      <c r="A8722" t="s">
        <v>9337</v>
      </c>
      <c r="B8722">
        <v>-0.12764376838807601</v>
      </c>
    </row>
    <row r="8723" spans="1:2" x14ac:dyDescent="0.2">
      <c r="A8723" t="s">
        <v>9161</v>
      </c>
      <c r="B8723">
        <v>-0.12764971442058801</v>
      </c>
    </row>
    <row r="8724" spans="1:2" x14ac:dyDescent="0.2">
      <c r="A8724" t="s">
        <v>8871</v>
      </c>
      <c r="B8724">
        <v>-0.12772331850514701</v>
      </c>
    </row>
    <row r="8725" spans="1:2" x14ac:dyDescent="0.2">
      <c r="A8725" t="s">
        <v>9175</v>
      </c>
      <c r="B8725">
        <v>-0.12785483944429701</v>
      </c>
    </row>
    <row r="8726" spans="1:2" x14ac:dyDescent="0.2">
      <c r="A8726" t="s">
        <v>9070</v>
      </c>
      <c r="B8726">
        <v>-0.128028057035462</v>
      </c>
    </row>
    <row r="8727" spans="1:2" x14ac:dyDescent="0.2">
      <c r="A8727" t="s">
        <v>9102</v>
      </c>
      <c r="B8727">
        <v>-0.12804609143057699</v>
      </c>
    </row>
    <row r="8728" spans="1:2" x14ac:dyDescent="0.2">
      <c r="A8728" t="s">
        <v>9419</v>
      </c>
      <c r="B8728">
        <v>-0.12855049470910401</v>
      </c>
    </row>
    <row r="8729" spans="1:2" x14ac:dyDescent="0.2">
      <c r="A8729" t="s">
        <v>9008</v>
      </c>
      <c r="B8729">
        <v>-0.12857458629097801</v>
      </c>
    </row>
    <row r="8730" spans="1:2" x14ac:dyDescent="0.2">
      <c r="A8730" t="s">
        <v>9383</v>
      </c>
      <c r="B8730">
        <v>-0.12876851551523599</v>
      </c>
    </row>
    <row r="8731" spans="1:2" x14ac:dyDescent="0.2">
      <c r="A8731" t="s">
        <v>9384</v>
      </c>
      <c r="B8731">
        <v>-0.12877295518512699</v>
      </c>
    </row>
    <row r="8732" spans="1:2" x14ac:dyDescent="0.2">
      <c r="A8732" t="s">
        <v>9190</v>
      </c>
      <c r="B8732">
        <v>-0.12894371510684899</v>
      </c>
    </row>
    <row r="8733" spans="1:2" x14ac:dyDescent="0.2">
      <c r="A8733" t="s">
        <v>9239</v>
      </c>
      <c r="B8733">
        <v>-0.12898499749421599</v>
      </c>
    </row>
    <row r="8734" spans="1:2" x14ac:dyDescent="0.2">
      <c r="A8734" t="s">
        <v>9275</v>
      </c>
      <c r="B8734">
        <v>-0.12900116942527801</v>
      </c>
    </row>
    <row r="8735" spans="1:2" x14ac:dyDescent="0.2">
      <c r="A8735" t="s">
        <v>9060</v>
      </c>
      <c r="B8735">
        <v>-0.129079570601489</v>
      </c>
    </row>
    <row r="8736" spans="1:2" x14ac:dyDescent="0.2">
      <c r="A8736" t="s">
        <v>8782</v>
      </c>
      <c r="B8736">
        <v>-0.12914626861328399</v>
      </c>
    </row>
    <row r="8737" spans="1:2" x14ac:dyDescent="0.2">
      <c r="A8737" t="s">
        <v>9146</v>
      </c>
      <c r="B8737">
        <v>-0.12920847332788901</v>
      </c>
    </row>
    <row r="8738" spans="1:2" x14ac:dyDescent="0.2">
      <c r="A8738" t="s">
        <v>9149</v>
      </c>
      <c r="B8738">
        <v>-0.129223256563571</v>
      </c>
    </row>
    <row r="8739" spans="1:2" x14ac:dyDescent="0.2">
      <c r="A8739" t="s">
        <v>9232</v>
      </c>
      <c r="B8739">
        <v>-0.12936205746266399</v>
      </c>
    </row>
    <row r="8740" spans="1:2" x14ac:dyDescent="0.2">
      <c r="A8740" t="s">
        <v>9210</v>
      </c>
      <c r="B8740">
        <v>-0.12943589441332001</v>
      </c>
    </row>
    <row r="8741" spans="1:2" x14ac:dyDescent="0.2">
      <c r="A8741" t="s">
        <v>9347</v>
      </c>
      <c r="B8741">
        <v>-0.12949703495798101</v>
      </c>
    </row>
    <row r="8742" spans="1:2" x14ac:dyDescent="0.2">
      <c r="A8742" t="s">
        <v>9426</v>
      </c>
      <c r="B8742">
        <v>-0.12962260869846101</v>
      </c>
    </row>
    <row r="8743" spans="1:2" x14ac:dyDescent="0.2">
      <c r="A8743" t="s">
        <v>9147</v>
      </c>
      <c r="B8743">
        <v>-0.12981321101002199</v>
      </c>
    </row>
    <row r="8744" spans="1:2" x14ac:dyDescent="0.2">
      <c r="A8744" t="s">
        <v>9283</v>
      </c>
      <c r="B8744">
        <v>-0.129824726769868</v>
      </c>
    </row>
    <row r="8745" spans="1:2" x14ac:dyDescent="0.2">
      <c r="A8745" t="s">
        <v>9106</v>
      </c>
      <c r="B8745">
        <v>-0.12988825275999699</v>
      </c>
    </row>
    <row r="8746" spans="1:2" x14ac:dyDescent="0.2">
      <c r="A8746" t="s">
        <v>9129</v>
      </c>
      <c r="B8746">
        <v>-0.13002208716093799</v>
      </c>
    </row>
    <row r="8747" spans="1:2" x14ac:dyDescent="0.2">
      <c r="A8747" t="s">
        <v>9248</v>
      </c>
      <c r="B8747">
        <v>-0.130039909655182</v>
      </c>
    </row>
    <row r="8748" spans="1:2" x14ac:dyDescent="0.2">
      <c r="A8748" t="s">
        <v>9334</v>
      </c>
      <c r="B8748">
        <v>-0.13056894852537099</v>
      </c>
    </row>
    <row r="8749" spans="1:2" x14ac:dyDescent="0.2">
      <c r="A8749" t="s">
        <v>9321</v>
      </c>
      <c r="B8749">
        <v>-0.130587588768069</v>
      </c>
    </row>
    <row r="8750" spans="1:2" x14ac:dyDescent="0.2">
      <c r="A8750" t="s">
        <v>9343</v>
      </c>
      <c r="B8750">
        <v>-0.13058975787902899</v>
      </c>
    </row>
    <row r="8751" spans="1:2" x14ac:dyDescent="0.2">
      <c r="A8751" t="s">
        <v>8671</v>
      </c>
      <c r="B8751">
        <v>-0.13059345947161899</v>
      </c>
    </row>
    <row r="8752" spans="1:2" x14ac:dyDescent="0.2">
      <c r="A8752" t="s">
        <v>9638</v>
      </c>
      <c r="B8752">
        <v>-0.13081839830889</v>
      </c>
    </row>
    <row r="8753" spans="1:2" x14ac:dyDescent="0.2">
      <c r="A8753" t="s">
        <v>9187</v>
      </c>
      <c r="B8753">
        <v>-0.13082237533972099</v>
      </c>
    </row>
    <row r="8754" spans="1:2" x14ac:dyDescent="0.2">
      <c r="A8754" t="s">
        <v>9064</v>
      </c>
      <c r="B8754">
        <v>-0.13083560930503799</v>
      </c>
    </row>
    <row r="8755" spans="1:2" x14ac:dyDescent="0.2">
      <c r="A8755" t="s">
        <v>9477</v>
      </c>
      <c r="B8755">
        <v>-0.13096389114139501</v>
      </c>
    </row>
    <row r="8756" spans="1:2" x14ac:dyDescent="0.2">
      <c r="A8756" t="s">
        <v>9291</v>
      </c>
      <c r="B8756">
        <v>-0.13098769566726401</v>
      </c>
    </row>
    <row r="8757" spans="1:2" x14ac:dyDescent="0.2">
      <c r="A8757" t="s">
        <v>8929</v>
      </c>
      <c r="B8757">
        <v>-0.13112469850502401</v>
      </c>
    </row>
    <row r="8758" spans="1:2" x14ac:dyDescent="0.2">
      <c r="A8758" t="s">
        <v>8829</v>
      </c>
      <c r="B8758">
        <v>-0.13125410730452999</v>
      </c>
    </row>
    <row r="8759" spans="1:2" x14ac:dyDescent="0.2">
      <c r="A8759" t="s">
        <v>9429</v>
      </c>
      <c r="B8759">
        <v>-0.13146098496365</v>
      </c>
    </row>
    <row r="8760" spans="1:2" x14ac:dyDescent="0.2">
      <c r="A8760" t="s">
        <v>9111</v>
      </c>
      <c r="B8760">
        <v>-0.131564489325942</v>
      </c>
    </row>
    <row r="8761" spans="1:2" x14ac:dyDescent="0.2">
      <c r="A8761" t="s">
        <v>9740</v>
      </c>
      <c r="B8761">
        <v>-0.13188000183318799</v>
      </c>
    </row>
    <row r="8762" spans="1:2" x14ac:dyDescent="0.2">
      <c r="A8762" t="s">
        <v>9288</v>
      </c>
      <c r="B8762">
        <v>-0.13195133375683399</v>
      </c>
    </row>
    <row r="8763" spans="1:2" x14ac:dyDescent="0.2">
      <c r="A8763" t="s">
        <v>9484</v>
      </c>
      <c r="B8763">
        <v>-0.13199274673467201</v>
      </c>
    </row>
    <row r="8764" spans="1:2" x14ac:dyDescent="0.2">
      <c r="A8764" t="s">
        <v>9214</v>
      </c>
      <c r="B8764">
        <v>-0.13200507956138299</v>
      </c>
    </row>
    <row r="8765" spans="1:2" x14ac:dyDescent="0.2">
      <c r="A8765" t="s">
        <v>8718</v>
      </c>
      <c r="B8765">
        <v>-0.13234838812774</v>
      </c>
    </row>
    <row r="8766" spans="1:2" x14ac:dyDescent="0.2">
      <c r="A8766" t="s">
        <v>9313</v>
      </c>
      <c r="B8766">
        <v>-0.132427895444164</v>
      </c>
    </row>
    <row r="8767" spans="1:2" x14ac:dyDescent="0.2">
      <c r="A8767" t="s">
        <v>9348</v>
      </c>
      <c r="B8767">
        <v>-0.13273590071788299</v>
      </c>
    </row>
    <row r="8768" spans="1:2" x14ac:dyDescent="0.2">
      <c r="A8768" t="s">
        <v>817</v>
      </c>
      <c r="B8768">
        <v>-0.13287804707918699</v>
      </c>
    </row>
    <row r="8769" spans="1:2" x14ac:dyDescent="0.2">
      <c r="A8769" t="s">
        <v>9090</v>
      </c>
      <c r="B8769">
        <v>-0.133069419166258</v>
      </c>
    </row>
    <row r="8770" spans="1:2" x14ac:dyDescent="0.2">
      <c r="A8770" t="s">
        <v>9270</v>
      </c>
      <c r="B8770">
        <v>-0.13319331164447601</v>
      </c>
    </row>
    <row r="8771" spans="1:2" x14ac:dyDescent="0.2">
      <c r="A8771" t="s">
        <v>9356</v>
      </c>
      <c r="B8771">
        <v>-0.13335713507907099</v>
      </c>
    </row>
    <row r="8772" spans="1:2" x14ac:dyDescent="0.2">
      <c r="A8772" t="s">
        <v>9315</v>
      </c>
      <c r="B8772">
        <v>-0.133576018805766</v>
      </c>
    </row>
    <row r="8773" spans="1:2" x14ac:dyDescent="0.2">
      <c r="A8773" t="s">
        <v>9409</v>
      </c>
      <c r="B8773">
        <v>-0.13368046790330099</v>
      </c>
    </row>
    <row r="8774" spans="1:2" x14ac:dyDescent="0.2">
      <c r="A8774" t="s">
        <v>8776</v>
      </c>
      <c r="B8774">
        <v>-0.133681033874883</v>
      </c>
    </row>
    <row r="8775" spans="1:2" x14ac:dyDescent="0.2">
      <c r="A8775" t="s">
        <v>9186</v>
      </c>
      <c r="B8775">
        <v>-0.13397549438627299</v>
      </c>
    </row>
    <row r="8776" spans="1:2" x14ac:dyDescent="0.2">
      <c r="A8776" t="s">
        <v>9406</v>
      </c>
      <c r="B8776">
        <v>-0.134017142431897</v>
      </c>
    </row>
    <row r="8777" spans="1:2" x14ac:dyDescent="0.2">
      <c r="A8777" t="s">
        <v>9642</v>
      </c>
      <c r="B8777">
        <v>-0.13420461742596301</v>
      </c>
    </row>
    <row r="8778" spans="1:2" x14ac:dyDescent="0.2">
      <c r="A8778" t="s">
        <v>9188</v>
      </c>
      <c r="B8778">
        <v>-0.13429212573952801</v>
      </c>
    </row>
    <row r="8779" spans="1:2" x14ac:dyDescent="0.2">
      <c r="A8779" t="s">
        <v>9322</v>
      </c>
      <c r="B8779">
        <v>-0.134521741014374</v>
      </c>
    </row>
    <row r="8780" spans="1:2" x14ac:dyDescent="0.2">
      <c r="A8780" t="s">
        <v>9219</v>
      </c>
      <c r="B8780">
        <v>-0.134766527859462</v>
      </c>
    </row>
    <row r="8781" spans="1:2" x14ac:dyDescent="0.2">
      <c r="A8781" t="s">
        <v>9359</v>
      </c>
      <c r="B8781">
        <v>-0.13477711976655299</v>
      </c>
    </row>
    <row r="8782" spans="1:2" x14ac:dyDescent="0.2">
      <c r="A8782" t="s">
        <v>9072</v>
      </c>
      <c r="B8782">
        <v>-0.134815667525922</v>
      </c>
    </row>
    <row r="8783" spans="1:2" x14ac:dyDescent="0.2">
      <c r="A8783" t="s">
        <v>9053</v>
      </c>
      <c r="B8783">
        <v>-0.134819013740093</v>
      </c>
    </row>
    <row r="8784" spans="1:2" x14ac:dyDescent="0.2">
      <c r="A8784" t="s">
        <v>8979</v>
      </c>
      <c r="B8784">
        <v>-0.13490136870140301</v>
      </c>
    </row>
    <row r="8785" spans="1:2" x14ac:dyDescent="0.2">
      <c r="A8785" t="s">
        <v>9224</v>
      </c>
      <c r="B8785">
        <v>-0.135177338201073</v>
      </c>
    </row>
    <row r="8786" spans="1:2" x14ac:dyDescent="0.2">
      <c r="A8786" t="s">
        <v>8973</v>
      </c>
      <c r="B8786">
        <v>-0.135192054193988</v>
      </c>
    </row>
    <row r="8787" spans="1:2" x14ac:dyDescent="0.2">
      <c r="A8787" t="s">
        <v>9522</v>
      </c>
      <c r="B8787">
        <v>-0.135333611697245</v>
      </c>
    </row>
    <row r="8788" spans="1:2" x14ac:dyDescent="0.2">
      <c r="A8788" t="s">
        <v>9178</v>
      </c>
      <c r="B8788">
        <v>-0.13540024755309699</v>
      </c>
    </row>
    <row r="8789" spans="1:2" x14ac:dyDescent="0.2">
      <c r="A8789" t="s">
        <v>9120</v>
      </c>
      <c r="B8789">
        <v>-0.135440450746277</v>
      </c>
    </row>
    <row r="8790" spans="1:2" x14ac:dyDescent="0.2">
      <c r="A8790" t="s">
        <v>9305</v>
      </c>
      <c r="B8790">
        <v>-0.13546436377006499</v>
      </c>
    </row>
    <row r="8791" spans="1:2" x14ac:dyDescent="0.2">
      <c r="A8791" t="s">
        <v>9332</v>
      </c>
      <c r="B8791">
        <v>-0.13558307807034101</v>
      </c>
    </row>
    <row r="8792" spans="1:2" x14ac:dyDescent="0.2">
      <c r="A8792" t="s">
        <v>8296</v>
      </c>
      <c r="B8792">
        <v>-0.13559448933829199</v>
      </c>
    </row>
    <row r="8793" spans="1:2" x14ac:dyDescent="0.2">
      <c r="A8793" t="s">
        <v>9338</v>
      </c>
      <c r="B8793">
        <v>-0.13573748003821301</v>
      </c>
    </row>
    <row r="8794" spans="1:2" x14ac:dyDescent="0.2">
      <c r="A8794" t="s">
        <v>9227</v>
      </c>
      <c r="B8794">
        <v>-0.13573839520280401</v>
      </c>
    </row>
    <row r="8795" spans="1:2" x14ac:dyDescent="0.2">
      <c r="A8795" t="s">
        <v>9172</v>
      </c>
      <c r="B8795">
        <v>-0.13589476772193801</v>
      </c>
    </row>
    <row r="8796" spans="1:2" x14ac:dyDescent="0.2">
      <c r="A8796" t="s">
        <v>8701</v>
      </c>
      <c r="B8796">
        <v>-0.13625808157986</v>
      </c>
    </row>
    <row r="8797" spans="1:2" x14ac:dyDescent="0.2">
      <c r="A8797" t="s">
        <v>9245</v>
      </c>
      <c r="B8797">
        <v>-0.13625980377444799</v>
      </c>
    </row>
    <row r="8798" spans="1:2" x14ac:dyDescent="0.2">
      <c r="A8798" t="s">
        <v>9355</v>
      </c>
      <c r="B8798">
        <v>-0.13657087108427399</v>
      </c>
    </row>
    <row r="8799" spans="1:2" x14ac:dyDescent="0.2">
      <c r="A8799" t="s">
        <v>9445</v>
      </c>
      <c r="B8799">
        <v>-0.13677920834941101</v>
      </c>
    </row>
    <row r="8800" spans="1:2" x14ac:dyDescent="0.2">
      <c r="A8800" t="s">
        <v>9488</v>
      </c>
      <c r="B8800">
        <v>-0.13685855090391399</v>
      </c>
    </row>
    <row r="8801" spans="1:2" x14ac:dyDescent="0.2">
      <c r="A8801" t="s">
        <v>9144</v>
      </c>
      <c r="B8801">
        <v>-0.13688836286463699</v>
      </c>
    </row>
    <row r="8802" spans="1:2" x14ac:dyDescent="0.2">
      <c r="A8802" t="s">
        <v>9617</v>
      </c>
      <c r="B8802">
        <v>-0.136967342999463</v>
      </c>
    </row>
    <row r="8803" spans="1:2" x14ac:dyDescent="0.2">
      <c r="A8803" t="s">
        <v>9340</v>
      </c>
      <c r="B8803">
        <v>-0.13696801147475801</v>
      </c>
    </row>
    <row r="8804" spans="1:2" x14ac:dyDescent="0.2">
      <c r="A8804" t="s">
        <v>9458</v>
      </c>
      <c r="B8804">
        <v>-0.13735530324729101</v>
      </c>
    </row>
    <row r="8805" spans="1:2" x14ac:dyDescent="0.2">
      <c r="A8805" t="s">
        <v>9263</v>
      </c>
      <c r="B8805">
        <v>-0.13742678125587399</v>
      </c>
    </row>
    <row r="8806" spans="1:2" x14ac:dyDescent="0.2">
      <c r="A8806" t="s">
        <v>9427</v>
      </c>
      <c r="B8806">
        <v>-0.13751498652784899</v>
      </c>
    </row>
    <row r="8807" spans="1:2" x14ac:dyDescent="0.2">
      <c r="A8807" t="s">
        <v>9241</v>
      </c>
      <c r="B8807">
        <v>-0.137697586060225</v>
      </c>
    </row>
    <row r="8808" spans="1:2" x14ac:dyDescent="0.2">
      <c r="A8808" t="s">
        <v>9071</v>
      </c>
      <c r="B8808">
        <v>-0.13777479713858601</v>
      </c>
    </row>
    <row r="8809" spans="1:2" x14ac:dyDescent="0.2">
      <c r="A8809" t="s">
        <v>9328</v>
      </c>
      <c r="B8809">
        <v>-0.13783162048613901</v>
      </c>
    </row>
    <row r="8810" spans="1:2" x14ac:dyDescent="0.2">
      <c r="A8810" t="s">
        <v>9543</v>
      </c>
      <c r="B8810">
        <v>-0.13786122342693299</v>
      </c>
    </row>
    <row r="8811" spans="1:2" x14ac:dyDescent="0.2">
      <c r="A8811" t="s">
        <v>9369</v>
      </c>
      <c r="B8811">
        <v>-0.137912258178814</v>
      </c>
    </row>
    <row r="8812" spans="1:2" x14ac:dyDescent="0.2">
      <c r="A8812" t="s">
        <v>9770</v>
      </c>
      <c r="B8812">
        <v>-0.13807520617229799</v>
      </c>
    </row>
    <row r="8813" spans="1:2" x14ac:dyDescent="0.2">
      <c r="A8813" t="s">
        <v>9462</v>
      </c>
      <c r="B8813">
        <v>-0.13817110320628001</v>
      </c>
    </row>
    <row r="8814" spans="1:2" x14ac:dyDescent="0.2">
      <c r="A8814" t="s">
        <v>9285</v>
      </c>
      <c r="B8814">
        <v>-0.13842572150040999</v>
      </c>
    </row>
    <row r="8815" spans="1:2" x14ac:dyDescent="0.2">
      <c r="A8815" t="s">
        <v>9634</v>
      </c>
      <c r="B8815">
        <v>-0.13852030535573501</v>
      </c>
    </row>
    <row r="8816" spans="1:2" x14ac:dyDescent="0.2">
      <c r="A8816" t="s">
        <v>9055</v>
      </c>
      <c r="B8816">
        <v>-0.13857137609326101</v>
      </c>
    </row>
    <row r="8817" spans="1:2" x14ac:dyDescent="0.2">
      <c r="A8817" t="s">
        <v>9508</v>
      </c>
      <c r="B8817">
        <v>-0.13867050509148299</v>
      </c>
    </row>
    <row r="8818" spans="1:2" x14ac:dyDescent="0.2">
      <c r="A8818" t="s">
        <v>7773</v>
      </c>
      <c r="B8818">
        <v>-0.13877469263082901</v>
      </c>
    </row>
    <row r="8819" spans="1:2" x14ac:dyDescent="0.2">
      <c r="A8819" t="s">
        <v>9278</v>
      </c>
      <c r="B8819">
        <v>-0.138797898995039</v>
      </c>
    </row>
    <row r="8820" spans="1:2" x14ac:dyDescent="0.2">
      <c r="A8820" t="s">
        <v>9669</v>
      </c>
      <c r="B8820">
        <v>-0.138906699524878</v>
      </c>
    </row>
    <row r="8821" spans="1:2" x14ac:dyDescent="0.2">
      <c r="A8821" t="s">
        <v>9792</v>
      </c>
      <c r="B8821">
        <v>-0.138959320636273</v>
      </c>
    </row>
    <row r="8822" spans="1:2" x14ac:dyDescent="0.2">
      <c r="A8822" t="s">
        <v>9581</v>
      </c>
      <c r="B8822">
        <v>-0.13918389194650899</v>
      </c>
    </row>
    <row r="8823" spans="1:2" x14ac:dyDescent="0.2">
      <c r="A8823" t="s">
        <v>9279</v>
      </c>
      <c r="B8823">
        <v>-0.13924031187532199</v>
      </c>
    </row>
    <row r="8824" spans="1:2" x14ac:dyDescent="0.2">
      <c r="A8824" t="s">
        <v>7110</v>
      </c>
      <c r="B8824">
        <v>-0.13931875294080201</v>
      </c>
    </row>
    <row r="8825" spans="1:2" x14ac:dyDescent="0.2">
      <c r="A8825" t="s">
        <v>9444</v>
      </c>
      <c r="B8825">
        <v>-0.13937206810015701</v>
      </c>
    </row>
    <row r="8826" spans="1:2" x14ac:dyDescent="0.2">
      <c r="A8826" t="s">
        <v>9269</v>
      </c>
      <c r="B8826">
        <v>-0.139619026979803</v>
      </c>
    </row>
    <row r="8827" spans="1:2" x14ac:dyDescent="0.2">
      <c r="A8827" t="s">
        <v>9165</v>
      </c>
      <c r="B8827">
        <v>-0.13975099884405301</v>
      </c>
    </row>
    <row r="8828" spans="1:2" x14ac:dyDescent="0.2">
      <c r="A8828" t="s">
        <v>9112</v>
      </c>
      <c r="B8828">
        <v>-0.13990360554329501</v>
      </c>
    </row>
    <row r="8829" spans="1:2" x14ac:dyDescent="0.2">
      <c r="A8829" t="s">
        <v>9626</v>
      </c>
      <c r="B8829">
        <v>-0.139980154306272</v>
      </c>
    </row>
    <row r="8830" spans="1:2" x14ac:dyDescent="0.2">
      <c r="A8830" t="s">
        <v>9513</v>
      </c>
      <c r="B8830">
        <v>-0.14010806260877701</v>
      </c>
    </row>
    <row r="8831" spans="1:2" x14ac:dyDescent="0.2">
      <c r="A8831" t="s">
        <v>9373</v>
      </c>
      <c r="B8831">
        <v>-0.14027917893032199</v>
      </c>
    </row>
    <row r="8832" spans="1:2" x14ac:dyDescent="0.2">
      <c r="A8832" t="s">
        <v>9230</v>
      </c>
      <c r="B8832">
        <v>-0.14034818734652199</v>
      </c>
    </row>
    <row r="8833" spans="1:2" x14ac:dyDescent="0.2">
      <c r="A8833" t="s">
        <v>9378</v>
      </c>
      <c r="B8833">
        <v>-0.14038940115453299</v>
      </c>
    </row>
    <row r="8834" spans="1:2" x14ac:dyDescent="0.2">
      <c r="A8834" t="s">
        <v>9486</v>
      </c>
      <c r="B8834">
        <v>-0.140437558806317</v>
      </c>
    </row>
    <row r="8835" spans="1:2" x14ac:dyDescent="0.2">
      <c r="A8835" t="s">
        <v>9407</v>
      </c>
      <c r="B8835">
        <v>-0.14069526916935701</v>
      </c>
    </row>
    <row r="8836" spans="1:2" x14ac:dyDescent="0.2">
      <c r="A8836" t="s">
        <v>9312</v>
      </c>
      <c r="B8836">
        <v>-0.14078550628810199</v>
      </c>
    </row>
    <row r="8837" spans="1:2" x14ac:dyDescent="0.2">
      <c r="A8837" t="s">
        <v>9399</v>
      </c>
      <c r="B8837">
        <v>-0.14082414913442201</v>
      </c>
    </row>
    <row r="8838" spans="1:2" x14ac:dyDescent="0.2">
      <c r="A8838" t="s">
        <v>9372</v>
      </c>
      <c r="B8838">
        <v>-0.140962851325447</v>
      </c>
    </row>
    <row r="8839" spans="1:2" x14ac:dyDescent="0.2">
      <c r="A8839" t="s">
        <v>9570</v>
      </c>
      <c r="B8839">
        <v>-0.14097471073465001</v>
      </c>
    </row>
    <row r="8840" spans="1:2" x14ac:dyDescent="0.2">
      <c r="A8840" t="s">
        <v>9302</v>
      </c>
      <c r="B8840">
        <v>-0.14140540114689401</v>
      </c>
    </row>
    <row r="8841" spans="1:2" x14ac:dyDescent="0.2">
      <c r="A8841" t="s">
        <v>9365</v>
      </c>
      <c r="B8841">
        <v>-0.14148409866063899</v>
      </c>
    </row>
    <row r="8842" spans="1:2" x14ac:dyDescent="0.2">
      <c r="A8842" t="s">
        <v>9136</v>
      </c>
      <c r="B8842">
        <v>-0.14154057659755201</v>
      </c>
    </row>
    <row r="8843" spans="1:2" x14ac:dyDescent="0.2">
      <c r="A8843" t="s">
        <v>9077</v>
      </c>
      <c r="B8843">
        <v>-0.14160296705681799</v>
      </c>
    </row>
    <row r="8844" spans="1:2" x14ac:dyDescent="0.2">
      <c r="A8844" t="s">
        <v>9405</v>
      </c>
      <c r="B8844">
        <v>-0.14170480639024099</v>
      </c>
    </row>
    <row r="8845" spans="1:2" x14ac:dyDescent="0.2">
      <c r="A8845" t="s">
        <v>9536</v>
      </c>
      <c r="B8845">
        <v>-0.14179954008123899</v>
      </c>
    </row>
    <row r="8846" spans="1:2" x14ac:dyDescent="0.2">
      <c r="A8846" t="s">
        <v>9041</v>
      </c>
      <c r="B8846">
        <v>-0.142140225468257</v>
      </c>
    </row>
    <row r="8847" spans="1:2" x14ac:dyDescent="0.2">
      <c r="A8847" t="s">
        <v>8798</v>
      </c>
      <c r="B8847">
        <v>-0.14246150665863699</v>
      </c>
    </row>
    <row r="8848" spans="1:2" x14ac:dyDescent="0.2">
      <c r="A8848" t="s">
        <v>9307</v>
      </c>
      <c r="B8848">
        <v>-0.14273135346014801</v>
      </c>
    </row>
    <row r="8849" spans="1:2" x14ac:dyDescent="0.2">
      <c r="A8849" t="s">
        <v>8939</v>
      </c>
      <c r="B8849">
        <v>-0.142842922107836</v>
      </c>
    </row>
    <row r="8850" spans="1:2" x14ac:dyDescent="0.2">
      <c r="A8850" t="s">
        <v>9568</v>
      </c>
      <c r="B8850">
        <v>-0.14302774253140599</v>
      </c>
    </row>
    <row r="8851" spans="1:2" x14ac:dyDescent="0.2">
      <c r="A8851" t="s">
        <v>9376</v>
      </c>
      <c r="B8851">
        <v>-0.14305107179256199</v>
      </c>
    </row>
    <row r="8852" spans="1:2" x14ac:dyDescent="0.2">
      <c r="A8852" t="s">
        <v>9476</v>
      </c>
      <c r="B8852">
        <v>-0.14308684010475201</v>
      </c>
    </row>
    <row r="8853" spans="1:2" x14ac:dyDescent="0.2">
      <c r="A8853" t="s">
        <v>9009</v>
      </c>
      <c r="B8853">
        <v>-0.14323933889295301</v>
      </c>
    </row>
    <row r="8854" spans="1:2" x14ac:dyDescent="0.2">
      <c r="A8854" t="s">
        <v>9578</v>
      </c>
      <c r="B8854">
        <v>-0.143327614661485</v>
      </c>
    </row>
    <row r="8855" spans="1:2" x14ac:dyDescent="0.2">
      <c r="A8855" t="s">
        <v>9319</v>
      </c>
      <c r="B8855">
        <v>-0.143420600149893</v>
      </c>
    </row>
    <row r="8856" spans="1:2" x14ac:dyDescent="0.2">
      <c r="A8856" t="s">
        <v>9310</v>
      </c>
      <c r="B8856">
        <v>-0.14373893868646101</v>
      </c>
    </row>
    <row r="8857" spans="1:2" x14ac:dyDescent="0.2">
      <c r="A8857" t="s">
        <v>9517</v>
      </c>
      <c r="B8857">
        <v>-0.14374135951359199</v>
      </c>
    </row>
    <row r="8858" spans="1:2" x14ac:dyDescent="0.2">
      <c r="A8858" t="s">
        <v>9464</v>
      </c>
      <c r="B8858">
        <v>-0.14387213824435199</v>
      </c>
    </row>
    <row r="8859" spans="1:2" x14ac:dyDescent="0.2">
      <c r="A8859" t="s">
        <v>9492</v>
      </c>
      <c r="B8859">
        <v>-0.14397829005368601</v>
      </c>
    </row>
    <row r="8860" spans="1:2" x14ac:dyDescent="0.2">
      <c r="A8860" t="s">
        <v>9325</v>
      </c>
      <c r="B8860">
        <v>-0.14399276309675399</v>
      </c>
    </row>
    <row r="8861" spans="1:2" x14ac:dyDescent="0.2">
      <c r="A8861" t="s">
        <v>9056</v>
      </c>
      <c r="B8861">
        <v>-0.14418083068924001</v>
      </c>
    </row>
    <row r="8862" spans="1:2" x14ac:dyDescent="0.2">
      <c r="A8862" t="s">
        <v>9443</v>
      </c>
      <c r="B8862">
        <v>-0.14418998772602501</v>
      </c>
    </row>
    <row r="8863" spans="1:2" x14ac:dyDescent="0.2">
      <c r="A8863" t="s">
        <v>9204</v>
      </c>
      <c r="B8863">
        <v>-0.14428442116455201</v>
      </c>
    </row>
    <row r="8864" spans="1:2" x14ac:dyDescent="0.2">
      <c r="A8864" t="s">
        <v>9556</v>
      </c>
      <c r="B8864">
        <v>-0.14434738845738801</v>
      </c>
    </row>
    <row r="8865" spans="1:2" x14ac:dyDescent="0.2">
      <c r="A8865" t="s">
        <v>9284</v>
      </c>
      <c r="B8865">
        <v>-0.144392234462841</v>
      </c>
    </row>
    <row r="8866" spans="1:2" x14ac:dyDescent="0.2">
      <c r="A8866" t="s">
        <v>9471</v>
      </c>
      <c r="B8866">
        <v>-0.14444918229905801</v>
      </c>
    </row>
    <row r="8867" spans="1:2" x14ac:dyDescent="0.2">
      <c r="A8867" t="s">
        <v>9244</v>
      </c>
      <c r="B8867">
        <v>-0.14451266766669099</v>
      </c>
    </row>
    <row r="8868" spans="1:2" x14ac:dyDescent="0.2">
      <c r="A8868" t="s">
        <v>9499</v>
      </c>
      <c r="B8868">
        <v>-0.14455235688762699</v>
      </c>
    </row>
    <row r="8869" spans="1:2" x14ac:dyDescent="0.2">
      <c r="A8869" t="s">
        <v>9474</v>
      </c>
      <c r="B8869">
        <v>-0.14456285184753101</v>
      </c>
    </row>
    <row r="8870" spans="1:2" x14ac:dyDescent="0.2">
      <c r="A8870" t="s">
        <v>9554</v>
      </c>
      <c r="B8870">
        <v>-0.14467829258444001</v>
      </c>
    </row>
    <row r="8871" spans="1:2" x14ac:dyDescent="0.2">
      <c r="A8871" t="s">
        <v>9461</v>
      </c>
      <c r="B8871">
        <v>-0.14469643340230501</v>
      </c>
    </row>
    <row r="8872" spans="1:2" x14ac:dyDescent="0.2">
      <c r="A8872" t="s">
        <v>9148</v>
      </c>
      <c r="B8872">
        <v>-0.144704920636436</v>
      </c>
    </row>
    <row r="8873" spans="1:2" x14ac:dyDescent="0.2">
      <c r="A8873" t="s">
        <v>9350</v>
      </c>
      <c r="B8873">
        <v>-0.144897504750994</v>
      </c>
    </row>
    <row r="8874" spans="1:2" x14ac:dyDescent="0.2">
      <c r="A8874" t="s">
        <v>9087</v>
      </c>
      <c r="B8874">
        <v>-0.14500509751787699</v>
      </c>
    </row>
    <row r="8875" spans="1:2" x14ac:dyDescent="0.2">
      <c r="A8875" t="s">
        <v>9221</v>
      </c>
      <c r="B8875">
        <v>-0.1450793537225</v>
      </c>
    </row>
    <row r="8876" spans="1:2" x14ac:dyDescent="0.2">
      <c r="A8876" t="s">
        <v>9490</v>
      </c>
      <c r="B8876">
        <v>-0.145208050140367</v>
      </c>
    </row>
    <row r="8877" spans="1:2" x14ac:dyDescent="0.2">
      <c r="A8877" t="s">
        <v>8637</v>
      </c>
      <c r="B8877">
        <v>-0.145396250738769</v>
      </c>
    </row>
    <row r="8878" spans="1:2" x14ac:dyDescent="0.2">
      <c r="A8878" t="s">
        <v>9596</v>
      </c>
      <c r="B8878">
        <v>-0.14545232256674401</v>
      </c>
    </row>
    <row r="8879" spans="1:2" x14ac:dyDescent="0.2">
      <c r="A8879" t="s">
        <v>9411</v>
      </c>
      <c r="B8879">
        <v>-0.145609746772011</v>
      </c>
    </row>
    <row r="8880" spans="1:2" x14ac:dyDescent="0.2">
      <c r="A8880" t="s">
        <v>9141</v>
      </c>
      <c r="B8880">
        <v>-0.145674223337454</v>
      </c>
    </row>
    <row r="8881" spans="1:2" x14ac:dyDescent="0.2">
      <c r="A8881" t="s">
        <v>9619</v>
      </c>
      <c r="B8881">
        <v>-0.14579108866735299</v>
      </c>
    </row>
    <row r="8882" spans="1:2" x14ac:dyDescent="0.2">
      <c r="A8882" t="s">
        <v>9503</v>
      </c>
      <c r="B8882">
        <v>-0.145861853258938</v>
      </c>
    </row>
    <row r="8883" spans="1:2" x14ac:dyDescent="0.2">
      <c r="A8883" t="s">
        <v>9170</v>
      </c>
      <c r="B8883">
        <v>-0.14591667897326799</v>
      </c>
    </row>
    <row r="8884" spans="1:2" x14ac:dyDescent="0.2">
      <c r="A8884" t="s">
        <v>9019</v>
      </c>
      <c r="B8884">
        <v>-0.14613734023803099</v>
      </c>
    </row>
    <row r="8885" spans="1:2" x14ac:dyDescent="0.2">
      <c r="A8885" t="s">
        <v>9576</v>
      </c>
      <c r="B8885">
        <v>-0.14614120128409699</v>
      </c>
    </row>
    <row r="8886" spans="1:2" x14ac:dyDescent="0.2">
      <c r="A8886" t="s">
        <v>9252</v>
      </c>
      <c r="B8886">
        <v>-0.14635133916951101</v>
      </c>
    </row>
    <row r="8887" spans="1:2" x14ac:dyDescent="0.2">
      <c r="A8887" t="s">
        <v>9941</v>
      </c>
      <c r="B8887">
        <v>-0.14646430339047201</v>
      </c>
    </row>
    <row r="8888" spans="1:2" x14ac:dyDescent="0.2">
      <c r="A8888" t="s">
        <v>9560</v>
      </c>
      <c r="B8888">
        <v>-0.14651189816723301</v>
      </c>
    </row>
    <row r="8889" spans="1:2" x14ac:dyDescent="0.2">
      <c r="A8889" t="s">
        <v>9589</v>
      </c>
      <c r="B8889">
        <v>-0.146537711525176</v>
      </c>
    </row>
    <row r="8890" spans="1:2" x14ac:dyDescent="0.2">
      <c r="A8890" t="s">
        <v>9459</v>
      </c>
      <c r="B8890">
        <v>-0.14661298818469801</v>
      </c>
    </row>
    <row r="8891" spans="1:2" x14ac:dyDescent="0.2">
      <c r="A8891" t="s">
        <v>8790</v>
      </c>
      <c r="B8891">
        <v>-0.14667063727420501</v>
      </c>
    </row>
    <row r="8892" spans="1:2" x14ac:dyDescent="0.2">
      <c r="A8892" t="s">
        <v>9317</v>
      </c>
      <c r="B8892">
        <v>-0.14689944274473399</v>
      </c>
    </row>
    <row r="8893" spans="1:2" x14ac:dyDescent="0.2">
      <c r="A8893" t="s">
        <v>9572</v>
      </c>
      <c r="B8893">
        <v>-0.147229012348323</v>
      </c>
    </row>
    <row r="8894" spans="1:2" x14ac:dyDescent="0.2">
      <c r="A8894" t="s">
        <v>9585</v>
      </c>
      <c r="B8894">
        <v>-0.14729139236071501</v>
      </c>
    </row>
    <row r="8895" spans="1:2" x14ac:dyDescent="0.2">
      <c r="A8895" t="s">
        <v>9511</v>
      </c>
      <c r="B8895">
        <v>-0.14751234641310201</v>
      </c>
    </row>
    <row r="8896" spans="1:2" x14ac:dyDescent="0.2">
      <c r="A8896" t="s">
        <v>9083</v>
      </c>
      <c r="B8896">
        <v>-0.14780349621605299</v>
      </c>
    </row>
    <row r="8897" spans="1:2" x14ac:dyDescent="0.2">
      <c r="A8897" t="s">
        <v>9478</v>
      </c>
      <c r="B8897">
        <v>-0.14781725664392401</v>
      </c>
    </row>
    <row r="8898" spans="1:2" x14ac:dyDescent="0.2">
      <c r="A8898" t="s">
        <v>9449</v>
      </c>
      <c r="B8898">
        <v>-0.14799001248311699</v>
      </c>
    </row>
    <row r="8899" spans="1:2" x14ac:dyDescent="0.2">
      <c r="A8899" t="s">
        <v>9121</v>
      </c>
      <c r="B8899">
        <v>-0.148172803758713</v>
      </c>
    </row>
    <row r="8900" spans="1:2" x14ac:dyDescent="0.2">
      <c r="A8900" t="s">
        <v>9370</v>
      </c>
      <c r="B8900">
        <v>-0.148321639414916</v>
      </c>
    </row>
    <row r="8901" spans="1:2" x14ac:dyDescent="0.2">
      <c r="A8901" t="s">
        <v>9375</v>
      </c>
      <c r="B8901">
        <v>-0.14843300275233301</v>
      </c>
    </row>
    <row r="8902" spans="1:2" x14ac:dyDescent="0.2">
      <c r="A8902" t="s">
        <v>9622</v>
      </c>
      <c r="B8902">
        <v>-0.14848471663278101</v>
      </c>
    </row>
    <row r="8903" spans="1:2" x14ac:dyDescent="0.2">
      <c r="A8903" t="s">
        <v>9502</v>
      </c>
      <c r="B8903">
        <v>-0.14849820895765101</v>
      </c>
    </row>
    <row r="8904" spans="1:2" x14ac:dyDescent="0.2">
      <c r="A8904" t="s">
        <v>9557</v>
      </c>
      <c r="B8904">
        <v>-0.14882606599530401</v>
      </c>
    </row>
    <row r="8905" spans="1:2" x14ac:dyDescent="0.2">
      <c r="A8905" t="s">
        <v>9469</v>
      </c>
      <c r="B8905">
        <v>-0.148860302302289</v>
      </c>
    </row>
    <row r="8906" spans="1:2" x14ac:dyDescent="0.2">
      <c r="A8906" t="s">
        <v>9392</v>
      </c>
      <c r="B8906">
        <v>-0.14887430011255601</v>
      </c>
    </row>
    <row r="8907" spans="1:2" x14ac:dyDescent="0.2">
      <c r="A8907" t="s">
        <v>9452</v>
      </c>
      <c r="B8907">
        <v>-0.148927097537428</v>
      </c>
    </row>
    <row r="8908" spans="1:2" x14ac:dyDescent="0.2">
      <c r="A8908" t="s">
        <v>9159</v>
      </c>
      <c r="B8908">
        <v>-0.149067605010958</v>
      </c>
    </row>
    <row r="8909" spans="1:2" x14ac:dyDescent="0.2">
      <c r="A8909" t="s">
        <v>9528</v>
      </c>
      <c r="B8909">
        <v>-0.149102954040499</v>
      </c>
    </row>
    <row r="8910" spans="1:2" x14ac:dyDescent="0.2">
      <c r="A8910" t="s">
        <v>9366</v>
      </c>
      <c r="B8910">
        <v>-0.14916056130684699</v>
      </c>
    </row>
    <row r="8911" spans="1:2" x14ac:dyDescent="0.2">
      <c r="A8911" t="s">
        <v>8919</v>
      </c>
      <c r="B8911">
        <v>-0.149267444121715</v>
      </c>
    </row>
    <row r="8912" spans="1:2" x14ac:dyDescent="0.2">
      <c r="A8912" t="s">
        <v>9614</v>
      </c>
      <c r="B8912">
        <v>-0.14931849942756201</v>
      </c>
    </row>
    <row r="8913" spans="1:2" x14ac:dyDescent="0.2">
      <c r="A8913" t="s">
        <v>9397</v>
      </c>
      <c r="B8913">
        <v>-0.14934348121759</v>
      </c>
    </row>
    <row r="8914" spans="1:2" x14ac:dyDescent="0.2">
      <c r="A8914" t="s">
        <v>9301</v>
      </c>
      <c r="B8914">
        <v>-0.14938249712666599</v>
      </c>
    </row>
    <row r="8915" spans="1:2" x14ac:dyDescent="0.2">
      <c r="A8915" t="s">
        <v>9329</v>
      </c>
      <c r="B8915">
        <v>-0.14943403990389001</v>
      </c>
    </row>
    <row r="8916" spans="1:2" x14ac:dyDescent="0.2">
      <c r="A8916" t="s">
        <v>9415</v>
      </c>
      <c r="B8916">
        <v>-0.14948269699341299</v>
      </c>
    </row>
    <row r="8917" spans="1:2" x14ac:dyDescent="0.2">
      <c r="A8917" t="s">
        <v>9345</v>
      </c>
      <c r="B8917">
        <v>-0.149625696670625</v>
      </c>
    </row>
    <row r="8918" spans="1:2" x14ac:dyDescent="0.2">
      <c r="A8918" t="s">
        <v>9380</v>
      </c>
      <c r="B8918">
        <v>-0.149722218800276</v>
      </c>
    </row>
    <row r="8919" spans="1:2" x14ac:dyDescent="0.2">
      <c r="A8919" t="s">
        <v>9706</v>
      </c>
      <c r="B8919">
        <v>-0.149849437945587</v>
      </c>
    </row>
    <row r="8920" spans="1:2" x14ac:dyDescent="0.2">
      <c r="A8920" t="s">
        <v>9151</v>
      </c>
      <c r="B8920">
        <v>-0.14985175404475701</v>
      </c>
    </row>
    <row r="8921" spans="1:2" x14ac:dyDescent="0.2">
      <c r="A8921" t="s">
        <v>9425</v>
      </c>
      <c r="B8921">
        <v>-0.15049179908938901</v>
      </c>
    </row>
    <row r="8922" spans="1:2" x14ac:dyDescent="0.2">
      <c r="A8922" t="s">
        <v>9591</v>
      </c>
      <c r="B8922">
        <v>-0.150684029415485</v>
      </c>
    </row>
    <row r="8923" spans="1:2" x14ac:dyDescent="0.2">
      <c r="A8923" t="s">
        <v>9024</v>
      </c>
      <c r="B8923">
        <v>-0.15088530489625299</v>
      </c>
    </row>
    <row r="8924" spans="1:2" x14ac:dyDescent="0.2">
      <c r="A8924" t="s">
        <v>9565</v>
      </c>
      <c r="B8924">
        <v>-0.15088716048068401</v>
      </c>
    </row>
    <row r="8925" spans="1:2" x14ac:dyDescent="0.2">
      <c r="A8925" t="s">
        <v>9679</v>
      </c>
      <c r="B8925">
        <v>-0.15098365208286901</v>
      </c>
    </row>
    <row r="8926" spans="1:2" x14ac:dyDescent="0.2">
      <c r="A8926" t="s">
        <v>9254</v>
      </c>
      <c r="B8926">
        <v>-0.15139023099857099</v>
      </c>
    </row>
    <row r="8927" spans="1:2" x14ac:dyDescent="0.2">
      <c r="A8927" t="s">
        <v>9542</v>
      </c>
      <c r="B8927">
        <v>-0.151647068371208</v>
      </c>
    </row>
    <row r="8928" spans="1:2" x14ac:dyDescent="0.2">
      <c r="A8928" t="s">
        <v>8607</v>
      </c>
      <c r="B8928">
        <v>-0.151683124849985</v>
      </c>
    </row>
    <row r="8929" spans="1:2" x14ac:dyDescent="0.2">
      <c r="A8929" t="s">
        <v>9562</v>
      </c>
      <c r="B8929">
        <v>-0.15198409376910599</v>
      </c>
    </row>
    <row r="8930" spans="1:2" x14ac:dyDescent="0.2">
      <c r="A8930" t="s">
        <v>9559</v>
      </c>
      <c r="B8930">
        <v>-0.152451657314018</v>
      </c>
    </row>
    <row r="8931" spans="1:2" x14ac:dyDescent="0.2">
      <c r="A8931" t="s">
        <v>9361</v>
      </c>
      <c r="B8931">
        <v>-0.15253289864289901</v>
      </c>
    </row>
    <row r="8932" spans="1:2" x14ac:dyDescent="0.2">
      <c r="A8932" t="s">
        <v>9344</v>
      </c>
      <c r="B8932">
        <v>-0.15276252758856701</v>
      </c>
    </row>
    <row r="8933" spans="1:2" x14ac:dyDescent="0.2">
      <c r="A8933" t="s">
        <v>9473</v>
      </c>
      <c r="B8933">
        <v>-0.15309641165170701</v>
      </c>
    </row>
    <row r="8934" spans="1:2" x14ac:dyDescent="0.2">
      <c r="A8934" t="s">
        <v>7916</v>
      </c>
      <c r="B8934">
        <v>-0.15316676722492301</v>
      </c>
    </row>
    <row r="8935" spans="1:2" x14ac:dyDescent="0.2">
      <c r="A8935" t="s">
        <v>9590</v>
      </c>
      <c r="B8935">
        <v>-0.15377301170340199</v>
      </c>
    </row>
    <row r="8936" spans="1:2" x14ac:dyDescent="0.2">
      <c r="A8936" t="s">
        <v>9274</v>
      </c>
      <c r="B8936">
        <v>-0.15399444789518699</v>
      </c>
    </row>
    <row r="8937" spans="1:2" x14ac:dyDescent="0.2">
      <c r="A8937" t="s">
        <v>9316</v>
      </c>
      <c r="B8937">
        <v>-0.154575856106139</v>
      </c>
    </row>
    <row r="8938" spans="1:2" x14ac:dyDescent="0.2">
      <c r="A8938" t="s">
        <v>9447</v>
      </c>
      <c r="B8938">
        <v>-0.15463183654256901</v>
      </c>
    </row>
    <row r="8939" spans="1:2" x14ac:dyDescent="0.2">
      <c r="A8939" t="s">
        <v>8907</v>
      </c>
      <c r="B8939">
        <v>-0.154699208640103</v>
      </c>
    </row>
    <row r="8940" spans="1:2" x14ac:dyDescent="0.2">
      <c r="A8940" t="s">
        <v>9507</v>
      </c>
      <c r="B8940">
        <v>-0.15493881000197199</v>
      </c>
    </row>
    <row r="8941" spans="1:2" x14ac:dyDescent="0.2">
      <c r="A8941" t="s">
        <v>9402</v>
      </c>
      <c r="B8941">
        <v>-0.155142800173971</v>
      </c>
    </row>
    <row r="8942" spans="1:2" x14ac:dyDescent="0.2">
      <c r="A8942" t="s">
        <v>9236</v>
      </c>
      <c r="B8942">
        <v>-0.155451406915463</v>
      </c>
    </row>
    <row r="8943" spans="1:2" x14ac:dyDescent="0.2">
      <c r="A8943" t="s">
        <v>9512</v>
      </c>
      <c r="B8943">
        <v>-0.15548343148265001</v>
      </c>
    </row>
    <row r="8944" spans="1:2" x14ac:dyDescent="0.2">
      <c r="A8944" t="s">
        <v>9635</v>
      </c>
      <c r="B8944">
        <v>-0.15559940659101501</v>
      </c>
    </row>
    <row r="8945" spans="1:2" x14ac:dyDescent="0.2">
      <c r="A8945" t="s">
        <v>7537</v>
      </c>
      <c r="B8945">
        <v>-0.15562167898891399</v>
      </c>
    </row>
    <row r="8946" spans="1:2" x14ac:dyDescent="0.2">
      <c r="A8946" t="s">
        <v>9330</v>
      </c>
      <c r="B8946">
        <v>-0.15562606046678401</v>
      </c>
    </row>
    <row r="8947" spans="1:2" x14ac:dyDescent="0.2">
      <c r="A8947" t="s">
        <v>9631</v>
      </c>
      <c r="B8947">
        <v>-0.15564825631822601</v>
      </c>
    </row>
    <row r="8948" spans="1:2" x14ac:dyDescent="0.2">
      <c r="A8948" t="s">
        <v>9138</v>
      </c>
      <c r="B8948">
        <v>-0.15574935526442099</v>
      </c>
    </row>
    <row r="8949" spans="1:2" x14ac:dyDescent="0.2">
      <c r="A8949" t="s">
        <v>9595</v>
      </c>
      <c r="B8949">
        <v>-0.15589060575150501</v>
      </c>
    </row>
    <row r="8950" spans="1:2" x14ac:dyDescent="0.2">
      <c r="A8950" t="s">
        <v>9525</v>
      </c>
      <c r="B8950">
        <v>-0.15603325414917099</v>
      </c>
    </row>
    <row r="8951" spans="1:2" x14ac:dyDescent="0.2">
      <c r="A8951" t="s">
        <v>9460</v>
      </c>
      <c r="B8951">
        <v>-0.15615848020860201</v>
      </c>
    </row>
    <row r="8952" spans="1:2" x14ac:dyDescent="0.2">
      <c r="A8952" t="s">
        <v>9527</v>
      </c>
      <c r="B8952">
        <v>-0.15648939257421099</v>
      </c>
    </row>
    <row r="8953" spans="1:2" x14ac:dyDescent="0.2">
      <c r="A8953" t="s">
        <v>9379</v>
      </c>
      <c r="B8953">
        <v>-0.156757107274963</v>
      </c>
    </row>
    <row r="8954" spans="1:2" x14ac:dyDescent="0.2">
      <c r="A8954" t="s">
        <v>8707</v>
      </c>
      <c r="B8954">
        <v>-0.15703764331634201</v>
      </c>
    </row>
    <row r="8955" spans="1:2" x14ac:dyDescent="0.2">
      <c r="A8955" t="s">
        <v>9586</v>
      </c>
      <c r="B8955">
        <v>-0.15733021931137101</v>
      </c>
    </row>
    <row r="8956" spans="1:2" x14ac:dyDescent="0.2">
      <c r="A8956" t="s">
        <v>9561</v>
      </c>
      <c r="B8956">
        <v>-0.15758035766078499</v>
      </c>
    </row>
    <row r="8957" spans="1:2" x14ac:dyDescent="0.2">
      <c r="A8957" t="s">
        <v>9225</v>
      </c>
      <c r="B8957">
        <v>-0.15803537719157601</v>
      </c>
    </row>
    <row r="8958" spans="1:2" x14ac:dyDescent="0.2">
      <c r="A8958" t="s">
        <v>9296</v>
      </c>
      <c r="B8958">
        <v>-0.15818261126212599</v>
      </c>
    </row>
    <row r="8959" spans="1:2" x14ac:dyDescent="0.2">
      <c r="A8959" t="s">
        <v>9495</v>
      </c>
      <c r="B8959">
        <v>-0.15837167539816599</v>
      </c>
    </row>
    <row r="8960" spans="1:2" x14ac:dyDescent="0.2">
      <c r="A8960" t="s">
        <v>9042</v>
      </c>
      <c r="B8960">
        <v>-0.158409366542486</v>
      </c>
    </row>
    <row r="8961" spans="1:2" x14ac:dyDescent="0.2">
      <c r="A8961" t="s">
        <v>9688</v>
      </c>
      <c r="B8961">
        <v>-0.158445324825359</v>
      </c>
    </row>
    <row r="8962" spans="1:2" x14ac:dyDescent="0.2">
      <c r="A8962" t="s">
        <v>9592</v>
      </c>
      <c r="B8962">
        <v>-0.15852116741318001</v>
      </c>
    </row>
    <row r="8963" spans="1:2" x14ac:dyDescent="0.2">
      <c r="A8963" t="s">
        <v>9553</v>
      </c>
      <c r="B8963">
        <v>-0.158799191105817</v>
      </c>
    </row>
    <row r="8964" spans="1:2" x14ac:dyDescent="0.2">
      <c r="A8964" t="s">
        <v>9483</v>
      </c>
      <c r="B8964">
        <v>-0.15882103452544799</v>
      </c>
    </row>
    <row r="8965" spans="1:2" x14ac:dyDescent="0.2">
      <c r="A8965" t="s">
        <v>9674</v>
      </c>
      <c r="B8965">
        <v>-0.159002149406198</v>
      </c>
    </row>
    <row r="8966" spans="1:2" x14ac:dyDescent="0.2">
      <c r="A8966" t="s">
        <v>9475</v>
      </c>
      <c r="B8966">
        <v>-0.15912718106384</v>
      </c>
    </row>
    <row r="8967" spans="1:2" x14ac:dyDescent="0.2">
      <c r="A8967" t="s">
        <v>9324</v>
      </c>
      <c r="B8967">
        <v>-0.159241808592675</v>
      </c>
    </row>
    <row r="8968" spans="1:2" x14ac:dyDescent="0.2">
      <c r="A8968" t="s">
        <v>9298</v>
      </c>
      <c r="B8968">
        <v>-0.15967706109964799</v>
      </c>
    </row>
    <row r="8969" spans="1:2" x14ac:dyDescent="0.2">
      <c r="A8969" t="s">
        <v>9496</v>
      </c>
      <c r="B8969">
        <v>-0.159788684146382</v>
      </c>
    </row>
    <row r="8970" spans="1:2" x14ac:dyDescent="0.2">
      <c r="A8970" t="s">
        <v>9299</v>
      </c>
      <c r="B8970">
        <v>-0.15980944901174199</v>
      </c>
    </row>
    <row r="8971" spans="1:2" x14ac:dyDescent="0.2">
      <c r="A8971" t="s">
        <v>9509</v>
      </c>
      <c r="B8971">
        <v>-0.15990895429171201</v>
      </c>
    </row>
    <row r="8972" spans="1:2" x14ac:dyDescent="0.2">
      <c r="A8972" t="s">
        <v>9627</v>
      </c>
      <c r="B8972">
        <v>-0.159940311194045</v>
      </c>
    </row>
    <row r="8973" spans="1:2" x14ac:dyDescent="0.2">
      <c r="A8973" t="s">
        <v>9519</v>
      </c>
      <c r="B8973">
        <v>-0.16013080431072901</v>
      </c>
    </row>
    <row r="8974" spans="1:2" x14ac:dyDescent="0.2">
      <c r="A8974" t="s">
        <v>9428</v>
      </c>
      <c r="B8974">
        <v>-0.16044053954502399</v>
      </c>
    </row>
    <row r="8975" spans="1:2" x14ac:dyDescent="0.2">
      <c r="A8975" t="s">
        <v>9385</v>
      </c>
      <c r="B8975">
        <v>-0.160530346365715</v>
      </c>
    </row>
    <row r="8976" spans="1:2" x14ac:dyDescent="0.2">
      <c r="A8976" t="s">
        <v>9506</v>
      </c>
      <c r="B8976">
        <v>-0.161138633296948</v>
      </c>
    </row>
    <row r="8977" spans="1:2" x14ac:dyDescent="0.2">
      <c r="A8977" t="s">
        <v>9362</v>
      </c>
      <c r="B8977">
        <v>-0.16126643499589799</v>
      </c>
    </row>
    <row r="8978" spans="1:2" x14ac:dyDescent="0.2">
      <c r="A8978" t="s">
        <v>9533</v>
      </c>
      <c r="B8978">
        <v>-0.161548809551633</v>
      </c>
    </row>
    <row r="8979" spans="1:2" x14ac:dyDescent="0.2">
      <c r="A8979" t="s">
        <v>9265</v>
      </c>
      <c r="B8979">
        <v>-0.16161606046021301</v>
      </c>
    </row>
    <row r="8980" spans="1:2" x14ac:dyDescent="0.2">
      <c r="A8980" t="s">
        <v>9566</v>
      </c>
      <c r="B8980">
        <v>-0.161687835688376</v>
      </c>
    </row>
    <row r="8981" spans="1:2" x14ac:dyDescent="0.2">
      <c r="A8981" t="s">
        <v>9548</v>
      </c>
      <c r="B8981">
        <v>-0.161774208132512</v>
      </c>
    </row>
    <row r="8982" spans="1:2" x14ac:dyDescent="0.2">
      <c r="A8982" t="s">
        <v>9709</v>
      </c>
      <c r="B8982">
        <v>-0.162100987221376</v>
      </c>
    </row>
    <row r="8983" spans="1:2" x14ac:dyDescent="0.2">
      <c r="A8983" t="s">
        <v>9758</v>
      </c>
      <c r="B8983">
        <v>-0.16239549877416501</v>
      </c>
    </row>
    <row r="8984" spans="1:2" x14ac:dyDescent="0.2">
      <c r="A8984" t="s">
        <v>9540</v>
      </c>
      <c r="B8984">
        <v>-0.16291246164039699</v>
      </c>
    </row>
    <row r="8985" spans="1:2" x14ac:dyDescent="0.2">
      <c r="A8985" t="s">
        <v>9583</v>
      </c>
      <c r="B8985">
        <v>-0.16310556264576001</v>
      </c>
    </row>
    <row r="8986" spans="1:2" x14ac:dyDescent="0.2">
      <c r="A8986" t="s">
        <v>9537</v>
      </c>
      <c r="B8986">
        <v>-0.163157225943004</v>
      </c>
    </row>
    <row r="8987" spans="1:2" x14ac:dyDescent="0.2">
      <c r="A8987" t="s">
        <v>9381</v>
      </c>
      <c r="B8987">
        <v>-0.16363756800561599</v>
      </c>
    </row>
    <row r="8988" spans="1:2" x14ac:dyDescent="0.2">
      <c r="A8988" t="s">
        <v>9516</v>
      </c>
      <c r="B8988">
        <v>-0.16371732793563301</v>
      </c>
    </row>
    <row r="8989" spans="1:2" x14ac:dyDescent="0.2">
      <c r="A8989" t="s">
        <v>9579</v>
      </c>
      <c r="B8989">
        <v>-0.163766695513405</v>
      </c>
    </row>
    <row r="8990" spans="1:2" x14ac:dyDescent="0.2">
      <c r="A8990" t="s">
        <v>9746</v>
      </c>
      <c r="B8990">
        <v>-0.16380310452247901</v>
      </c>
    </row>
    <row r="8991" spans="1:2" x14ac:dyDescent="0.2">
      <c r="A8991" t="s">
        <v>9549</v>
      </c>
      <c r="B8991">
        <v>-0.16398803676156601</v>
      </c>
    </row>
    <row r="8992" spans="1:2" x14ac:dyDescent="0.2">
      <c r="A8992" t="s">
        <v>9308</v>
      </c>
      <c r="B8992">
        <v>-0.164029691987881</v>
      </c>
    </row>
    <row r="8993" spans="1:2" x14ac:dyDescent="0.2">
      <c r="A8993" t="s">
        <v>9430</v>
      </c>
      <c r="B8993">
        <v>-0.16444117496979099</v>
      </c>
    </row>
    <row r="8994" spans="1:2" x14ac:dyDescent="0.2">
      <c r="A8994" t="s">
        <v>9745</v>
      </c>
      <c r="B8994">
        <v>-0.164444361298034</v>
      </c>
    </row>
    <row r="8995" spans="1:2" x14ac:dyDescent="0.2">
      <c r="A8995" t="s">
        <v>9524</v>
      </c>
      <c r="B8995">
        <v>-0.164444384615933</v>
      </c>
    </row>
    <row r="8996" spans="1:2" x14ac:dyDescent="0.2">
      <c r="A8996" t="s">
        <v>9416</v>
      </c>
      <c r="B8996">
        <v>-0.16455127534477901</v>
      </c>
    </row>
    <row r="8997" spans="1:2" x14ac:dyDescent="0.2">
      <c r="A8997" t="s">
        <v>9651</v>
      </c>
      <c r="B8997">
        <v>-0.164590797398978</v>
      </c>
    </row>
    <row r="8998" spans="1:2" x14ac:dyDescent="0.2">
      <c r="A8998" t="s">
        <v>9032</v>
      </c>
      <c r="B8998">
        <v>-0.16461684466358001</v>
      </c>
    </row>
    <row r="8999" spans="1:2" x14ac:dyDescent="0.2">
      <c r="A8999" t="s">
        <v>9632</v>
      </c>
      <c r="B8999">
        <v>-0.164958854750519</v>
      </c>
    </row>
    <row r="9000" spans="1:2" x14ac:dyDescent="0.2">
      <c r="A9000" t="s">
        <v>9574</v>
      </c>
      <c r="B9000">
        <v>-0.165105590349722</v>
      </c>
    </row>
    <row r="9001" spans="1:2" x14ac:dyDescent="0.2">
      <c r="A9001" t="s">
        <v>9593</v>
      </c>
      <c r="B9001">
        <v>-0.16531970139147301</v>
      </c>
    </row>
    <row r="9002" spans="1:2" x14ac:dyDescent="0.2">
      <c r="A9002" t="s">
        <v>9571</v>
      </c>
      <c r="B9002">
        <v>-0.165338586136211</v>
      </c>
    </row>
    <row r="9003" spans="1:2" x14ac:dyDescent="0.2">
      <c r="A9003" t="s">
        <v>9364</v>
      </c>
      <c r="B9003">
        <v>-0.165387812523005</v>
      </c>
    </row>
    <row r="9004" spans="1:2" x14ac:dyDescent="0.2">
      <c r="A9004" t="s">
        <v>9657</v>
      </c>
      <c r="B9004">
        <v>-0.16585946186575701</v>
      </c>
    </row>
    <row r="9005" spans="1:2" x14ac:dyDescent="0.2">
      <c r="A9005" t="s">
        <v>9535</v>
      </c>
      <c r="B9005">
        <v>-0.16592623781171301</v>
      </c>
    </row>
    <row r="9006" spans="1:2" x14ac:dyDescent="0.2">
      <c r="A9006" t="s">
        <v>9660</v>
      </c>
      <c r="B9006">
        <v>-0.16614055449750401</v>
      </c>
    </row>
    <row r="9007" spans="1:2" x14ac:dyDescent="0.2">
      <c r="A9007" t="s">
        <v>9616</v>
      </c>
      <c r="B9007">
        <v>-0.16615756958098499</v>
      </c>
    </row>
    <row r="9008" spans="1:2" x14ac:dyDescent="0.2">
      <c r="A9008" t="s">
        <v>9685</v>
      </c>
      <c r="B9008">
        <v>-0.16630795442327301</v>
      </c>
    </row>
    <row r="9009" spans="1:2" x14ac:dyDescent="0.2">
      <c r="A9009" t="s">
        <v>9433</v>
      </c>
      <c r="B9009">
        <v>-0.166703941088263</v>
      </c>
    </row>
    <row r="9010" spans="1:2" x14ac:dyDescent="0.2">
      <c r="A9010" t="s">
        <v>9463</v>
      </c>
      <c r="B9010">
        <v>-0.16690856376607899</v>
      </c>
    </row>
    <row r="9011" spans="1:2" x14ac:dyDescent="0.2">
      <c r="A9011" t="s">
        <v>9530</v>
      </c>
      <c r="B9011">
        <v>-0.16723021062198601</v>
      </c>
    </row>
    <row r="9012" spans="1:2" x14ac:dyDescent="0.2">
      <c r="A9012" t="s">
        <v>9678</v>
      </c>
      <c r="B9012">
        <v>-0.167352925305917</v>
      </c>
    </row>
    <row r="9013" spans="1:2" x14ac:dyDescent="0.2">
      <c r="A9013" t="s">
        <v>9648</v>
      </c>
      <c r="B9013">
        <v>-0.167436039809264</v>
      </c>
    </row>
    <row r="9014" spans="1:2" x14ac:dyDescent="0.2">
      <c r="A9014" t="s">
        <v>9435</v>
      </c>
      <c r="B9014">
        <v>-0.16754865320418699</v>
      </c>
    </row>
    <row r="9015" spans="1:2" x14ac:dyDescent="0.2">
      <c r="A9015" t="s">
        <v>9498</v>
      </c>
      <c r="B9015">
        <v>-0.167640649867836</v>
      </c>
    </row>
    <row r="9016" spans="1:2" x14ac:dyDescent="0.2">
      <c r="A9016" t="s">
        <v>9450</v>
      </c>
      <c r="B9016">
        <v>-0.16788754762528499</v>
      </c>
    </row>
    <row r="9017" spans="1:2" x14ac:dyDescent="0.2">
      <c r="A9017" t="s">
        <v>9479</v>
      </c>
      <c r="B9017">
        <v>-0.168351516219134</v>
      </c>
    </row>
    <row r="9018" spans="1:2" x14ac:dyDescent="0.2">
      <c r="A9018" t="s">
        <v>9600</v>
      </c>
      <c r="B9018">
        <v>-0.16839297548731699</v>
      </c>
    </row>
    <row r="9019" spans="1:2" x14ac:dyDescent="0.2">
      <c r="A9019" t="s">
        <v>9424</v>
      </c>
      <c r="B9019">
        <v>-0.16847159490451499</v>
      </c>
    </row>
    <row r="9020" spans="1:2" x14ac:dyDescent="0.2">
      <c r="A9020" t="s">
        <v>9318</v>
      </c>
      <c r="B9020">
        <v>-0.16870862512966101</v>
      </c>
    </row>
    <row r="9021" spans="1:2" x14ac:dyDescent="0.2">
      <c r="A9021" t="s">
        <v>9233</v>
      </c>
      <c r="B9021">
        <v>-0.168745004856657</v>
      </c>
    </row>
    <row r="9022" spans="1:2" x14ac:dyDescent="0.2">
      <c r="A9022" t="s">
        <v>9710</v>
      </c>
      <c r="B9022">
        <v>-0.168942126108308</v>
      </c>
    </row>
    <row r="9023" spans="1:2" x14ac:dyDescent="0.2">
      <c r="A9023" t="s">
        <v>9601</v>
      </c>
      <c r="B9023">
        <v>-0.168944389255719</v>
      </c>
    </row>
    <row r="9024" spans="1:2" x14ac:dyDescent="0.2">
      <c r="A9024" t="s">
        <v>9467</v>
      </c>
      <c r="B9024">
        <v>-0.16903273289936499</v>
      </c>
    </row>
    <row r="9025" spans="1:2" x14ac:dyDescent="0.2">
      <c r="A9025" t="s">
        <v>9628</v>
      </c>
      <c r="B9025">
        <v>-0.169067545920527</v>
      </c>
    </row>
    <row r="9026" spans="1:2" x14ac:dyDescent="0.2">
      <c r="A9026" t="s">
        <v>9756</v>
      </c>
      <c r="B9026">
        <v>-0.16912623985755801</v>
      </c>
    </row>
    <row r="9027" spans="1:2" x14ac:dyDescent="0.2">
      <c r="A9027" t="s">
        <v>9505</v>
      </c>
      <c r="B9027">
        <v>-0.16922137311618499</v>
      </c>
    </row>
    <row r="9028" spans="1:2" x14ac:dyDescent="0.2">
      <c r="A9028" t="s">
        <v>9468</v>
      </c>
      <c r="B9028">
        <v>-0.170003699135262</v>
      </c>
    </row>
    <row r="9029" spans="1:2" x14ac:dyDescent="0.2">
      <c r="A9029" t="s">
        <v>9539</v>
      </c>
      <c r="B9029">
        <v>-0.17000810914293399</v>
      </c>
    </row>
    <row r="9030" spans="1:2" x14ac:dyDescent="0.2">
      <c r="A9030" t="s">
        <v>9408</v>
      </c>
      <c r="B9030">
        <v>-0.17015580474443101</v>
      </c>
    </row>
    <row r="9031" spans="1:2" x14ac:dyDescent="0.2">
      <c r="A9031" t="s">
        <v>9532</v>
      </c>
      <c r="B9031">
        <v>-0.17035722809259801</v>
      </c>
    </row>
    <row r="9032" spans="1:2" x14ac:dyDescent="0.2">
      <c r="A9032" t="s">
        <v>9251</v>
      </c>
      <c r="B9032">
        <v>-0.17043923789533699</v>
      </c>
    </row>
    <row r="9033" spans="1:2" x14ac:dyDescent="0.2">
      <c r="A9033" t="s">
        <v>9547</v>
      </c>
      <c r="B9033">
        <v>-0.170734812578449</v>
      </c>
    </row>
    <row r="9034" spans="1:2" x14ac:dyDescent="0.2">
      <c r="A9034" t="s">
        <v>9606</v>
      </c>
      <c r="B9034">
        <v>-0.17105006340019399</v>
      </c>
    </row>
    <row r="9035" spans="1:2" x14ac:dyDescent="0.2">
      <c r="A9035" t="s">
        <v>9629</v>
      </c>
      <c r="B9035">
        <v>-0.171090450809919</v>
      </c>
    </row>
    <row r="9036" spans="1:2" x14ac:dyDescent="0.2">
      <c r="A9036" t="s">
        <v>9389</v>
      </c>
      <c r="B9036">
        <v>-0.171100616517949</v>
      </c>
    </row>
    <row r="9037" spans="1:2" x14ac:dyDescent="0.2">
      <c r="A9037" t="s">
        <v>9320</v>
      </c>
      <c r="B9037">
        <v>-0.17123843146533699</v>
      </c>
    </row>
    <row r="9038" spans="1:2" x14ac:dyDescent="0.2">
      <c r="A9038" t="s">
        <v>9681</v>
      </c>
      <c r="B9038">
        <v>-0.171290364438063</v>
      </c>
    </row>
    <row r="9039" spans="1:2" x14ac:dyDescent="0.2">
      <c r="A9039" t="s">
        <v>9485</v>
      </c>
      <c r="B9039">
        <v>-0.17220180644882699</v>
      </c>
    </row>
    <row r="9040" spans="1:2" x14ac:dyDescent="0.2">
      <c r="A9040" t="s">
        <v>9727</v>
      </c>
      <c r="B9040">
        <v>-0.17225440249308699</v>
      </c>
    </row>
    <row r="9041" spans="1:2" x14ac:dyDescent="0.2">
      <c r="A9041" t="s">
        <v>9694</v>
      </c>
      <c r="B9041">
        <v>-0.17287139692134201</v>
      </c>
    </row>
    <row r="9042" spans="1:2" x14ac:dyDescent="0.2">
      <c r="A9042" t="s">
        <v>9363</v>
      </c>
      <c r="B9042">
        <v>-0.17305532720165001</v>
      </c>
    </row>
    <row r="9043" spans="1:2" x14ac:dyDescent="0.2">
      <c r="A9043" t="s">
        <v>9453</v>
      </c>
      <c r="B9043">
        <v>-0.17309035326906499</v>
      </c>
    </row>
    <row r="9044" spans="1:2" x14ac:dyDescent="0.2">
      <c r="A9044" t="s">
        <v>9551</v>
      </c>
      <c r="B9044">
        <v>-0.17325620110204901</v>
      </c>
    </row>
    <row r="9045" spans="1:2" x14ac:dyDescent="0.2">
      <c r="A9045" t="s">
        <v>9152</v>
      </c>
      <c r="B9045">
        <v>-0.173294606196989</v>
      </c>
    </row>
    <row r="9046" spans="1:2" x14ac:dyDescent="0.2">
      <c r="A9046" t="s">
        <v>9707</v>
      </c>
      <c r="B9046">
        <v>-0.17370313690480099</v>
      </c>
    </row>
    <row r="9047" spans="1:2" x14ac:dyDescent="0.2">
      <c r="A9047" t="s">
        <v>9697</v>
      </c>
      <c r="B9047">
        <v>-0.17388664513588301</v>
      </c>
    </row>
    <row r="9048" spans="1:2" x14ac:dyDescent="0.2">
      <c r="A9048" t="s">
        <v>9726</v>
      </c>
      <c r="B9048">
        <v>-0.17454594837930301</v>
      </c>
    </row>
    <row r="9049" spans="1:2" x14ac:dyDescent="0.2">
      <c r="A9049" t="s">
        <v>9577</v>
      </c>
      <c r="B9049">
        <v>-0.17463145449968201</v>
      </c>
    </row>
    <row r="9050" spans="1:2" x14ac:dyDescent="0.2">
      <c r="A9050" t="s">
        <v>9788</v>
      </c>
      <c r="B9050">
        <v>-0.17468220890414399</v>
      </c>
    </row>
    <row r="9051" spans="1:2" x14ac:dyDescent="0.2">
      <c r="A9051" t="s">
        <v>9493</v>
      </c>
      <c r="B9051">
        <v>-0.17478790579675499</v>
      </c>
    </row>
    <row r="9052" spans="1:2" x14ac:dyDescent="0.2">
      <c r="A9052" t="s">
        <v>9608</v>
      </c>
      <c r="B9052">
        <v>-0.17506388881305401</v>
      </c>
    </row>
    <row r="9053" spans="1:2" x14ac:dyDescent="0.2">
      <c r="A9053" t="s">
        <v>9541</v>
      </c>
      <c r="B9053">
        <v>-0.17538565230374101</v>
      </c>
    </row>
    <row r="9054" spans="1:2" x14ac:dyDescent="0.2">
      <c r="A9054" t="s">
        <v>9647</v>
      </c>
      <c r="B9054">
        <v>-0.17558649229444101</v>
      </c>
    </row>
    <row r="9055" spans="1:2" x14ac:dyDescent="0.2">
      <c r="A9055" t="s">
        <v>9481</v>
      </c>
      <c r="B9055">
        <v>-0.17574946830595001</v>
      </c>
    </row>
    <row r="9056" spans="1:2" x14ac:dyDescent="0.2">
      <c r="A9056" t="s">
        <v>9582</v>
      </c>
      <c r="B9056">
        <v>-0.176069022788365</v>
      </c>
    </row>
    <row r="9057" spans="1:2" x14ac:dyDescent="0.2">
      <c r="A9057" t="s">
        <v>9748</v>
      </c>
      <c r="B9057">
        <v>-0.176181366679794</v>
      </c>
    </row>
    <row r="9058" spans="1:2" x14ac:dyDescent="0.2">
      <c r="A9058" t="s">
        <v>9794</v>
      </c>
      <c r="B9058">
        <v>-0.176212429194121</v>
      </c>
    </row>
    <row r="9059" spans="1:2" x14ac:dyDescent="0.2">
      <c r="A9059" t="s">
        <v>9480</v>
      </c>
      <c r="B9059">
        <v>-0.17629936186755801</v>
      </c>
    </row>
    <row r="9060" spans="1:2" x14ac:dyDescent="0.2">
      <c r="A9060" t="s">
        <v>9523</v>
      </c>
      <c r="B9060">
        <v>-0.17673002789586001</v>
      </c>
    </row>
    <row r="9061" spans="1:2" x14ac:dyDescent="0.2">
      <c r="A9061" t="s">
        <v>9643</v>
      </c>
      <c r="B9061">
        <v>-0.17673917162436201</v>
      </c>
    </row>
    <row r="9062" spans="1:2" x14ac:dyDescent="0.2">
      <c r="A9062" t="s">
        <v>9580</v>
      </c>
      <c r="B9062">
        <v>-0.177038503900243</v>
      </c>
    </row>
    <row r="9063" spans="1:2" x14ac:dyDescent="0.2">
      <c r="A9063" t="s">
        <v>9387</v>
      </c>
      <c r="B9063">
        <v>-0.17704516381126301</v>
      </c>
    </row>
    <row r="9064" spans="1:2" x14ac:dyDescent="0.2">
      <c r="A9064" t="s">
        <v>9394</v>
      </c>
      <c r="B9064">
        <v>-0.17737585580448101</v>
      </c>
    </row>
    <row r="9065" spans="1:2" x14ac:dyDescent="0.2">
      <c r="A9065" t="s">
        <v>9404</v>
      </c>
      <c r="B9065">
        <v>-0.17742937128265901</v>
      </c>
    </row>
    <row r="9066" spans="1:2" x14ac:dyDescent="0.2">
      <c r="A9066" t="s">
        <v>9518</v>
      </c>
      <c r="B9066">
        <v>-0.177563414300938</v>
      </c>
    </row>
    <row r="9067" spans="1:2" x14ac:dyDescent="0.2">
      <c r="A9067" t="s">
        <v>9599</v>
      </c>
      <c r="B9067">
        <v>-0.17758839670311199</v>
      </c>
    </row>
    <row r="9068" spans="1:2" x14ac:dyDescent="0.2">
      <c r="A9068" t="s">
        <v>9597</v>
      </c>
      <c r="B9068">
        <v>-0.177653186799859</v>
      </c>
    </row>
    <row r="9069" spans="1:2" x14ac:dyDescent="0.2">
      <c r="A9069" t="s">
        <v>9521</v>
      </c>
      <c r="B9069">
        <v>-0.177725052498894</v>
      </c>
    </row>
    <row r="9070" spans="1:2" x14ac:dyDescent="0.2">
      <c r="A9070" t="s">
        <v>9742</v>
      </c>
      <c r="B9070">
        <v>-0.177784777033796</v>
      </c>
    </row>
    <row r="9071" spans="1:2" x14ac:dyDescent="0.2">
      <c r="A9071" t="s">
        <v>9534</v>
      </c>
      <c r="B9071">
        <v>-0.17817405418966301</v>
      </c>
    </row>
    <row r="9072" spans="1:2" x14ac:dyDescent="0.2">
      <c r="A9072" t="s">
        <v>9552</v>
      </c>
      <c r="B9072">
        <v>-0.17822458506519401</v>
      </c>
    </row>
    <row r="9073" spans="1:2" x14ac:dyDescent="0.2">
      <c r="A9073" t="s">
        <v>9728</v>
      </c>
      <c r="B9073">
        <v>-0.178304785441075</v>
      </c>
    </row>
    <row r="9074" spans="1:2" x14ac:dyDescent="0.2">
      <c r="A9074" t="s">
        <v>9575</v>
      </c>
      <c r="B9074">
        <v>-0.17838413281464599</v>
      </c>
    </row>
    <row r="9075" spans="1:2" x14ac:dyDescent="0.2">
      <c r="A9075" t="s">
        <v>9514</v>
      </c>
      <c r="B9075">
        <v>-0.17889083135907</v>
      </c>
    </row>
    <row r="9076" spans="1:2" x14ac:dyDescent="0.2">
      <c r="A9076" t="s">
        <v>9587</v>
      </c>
      <c r="B9076">
        <v>-0.17899707935317799</v>
      </c>
    </row>
    <row r="9077" spans="1:2" x14ac:dyDescent="0.2">
      <c r="A9077" t="s">
        <v>9569</v>
      </c>
      <c r="B9077">
        <v>-0.17900934659208201</v>
      </c>
    </row>
    <row r="9078" spans="1:2" x14ac:dyDescent="0.2">
      <c r="A9078" t="s">
        <v>9612</v>
      </c>
      <c r="B9078">
        <v>-0.17901636422946399</v>
      </c>
    </row>
    <row r="9079" spans="1:2" x14ac:dyDescent="0.2">
      <c r="A9079" t="s">
        <v>9644</v>
      </c>
      <c r="B9079">
        <v>-0.17923169564392799</v>
      </c>
    </row>
    <row r="9080" spans="1:2" x14ac:dyDescent="0.2">
      <c r="A9080" t="s">
        <v>9457</v>
      </c>
      <c r="B9080">
        <v>-0.17938135688331999</v>
      </c>
    </row>
    <row r="9081" spans="1:2" x14ac:dyDescent="0.2">
      <c r="A9081" t="s">
        <v>8841</v>
      </c>
      <c r="B9081">
        <v>-0.17991892272599999</v>
      </c>
    </row>
    <row r="9082" spans="1:2" x14ac:dyDescent="0.2">
      <c r="A9082" t="s">
        <v>9421</v>
      </c>
      <c r="B9082">
        <v>-0.17998169774237199</v>
      </c>
    </row>
    <row r="9083" spans="1:2" x14ac:dyDescent="0.2">
      <c r="A9083" t="s">
        <v>9501</v>
      </c>
      <c r="B9083">
        <v>-0.180112395784708</v>
      </c>
    </row>
    <row r="9084" spans="1:2" x14ac:dyDescent="0.2">
      <c r="A9084" t="s">
        <v>9271</v>
      </c>
      <c r="B9084">
        <v>-0.18124853774361599</v>
      </c>
    </row>
    <row r="9085" spans="1:2" x14ac:dyDescent="0.2">
      <c r="A9085" t="s">
        <v>9351</v>
      </c>
      <c r="B9085">
        <v>-0.18133568168167599</v>
      </c>
    </row>
    <row r="9086" spans="1:2" x14ac:dyDescent="0.2">
      <c r="A9086" t="s">
        <v>9423</v>
      </c>
      <c r="B9086">
        <v>-0.182190238989234</v>
      </c>
    </row>
    <row r="9087" spans="1:2" x14ac:dyDescent="0.2">
      <c r="A9087" t="s">
        <v>9691</v>
      </c>
      <c r="B9087">
        <v>-0.18226813999982799</v>
      </c>
    </row>
    <row r="9088" spans="1:2" x14ac:dyDescent="0.2">
      <c r="A9088" t="s">
        <v>9441</v>
      </c>
      <c r="B9088">
        <v>-0.18280048840002799</v>
      </c>
    </row>
    <row r="9089" spans="1:2" x14ac:dyDescent="0.2">
      <c r="A9089" t="s">
        <v>9538</v>
      </c>
      <c r="B9089">
        <v>-0.18322910411195401</v>
      </c>
    </row>
    <row r="9090" spans="1:2" x14ac:dyDescent="0.2">
      <c r="A9090" t="s">
        <v>9558</v>
      </c>
      <c r="B9090">
        <v>-0.18337046330720599</v>
      </c>
    </row>
    <row r="9091" spans="1:2" x14ac:dyDescent="0.2">
      <c r="A9091" t="s">
        <v>9358</v>
      </c>
      <c r="B9091">
        <v>-0.18383661873923501</v>
      </c>
    </row>
    <row r="9092" spans="1:2" x14ac:dyDescent="0.2">
      <c r="A9092" t="s">
        <v>9594</v>
      </c>
      <c r="B9092">
        <v>-0.18395727940846701</v>
      </c>
    </row>
    <row r="9093" spans="1:2" x14ac:dyDescent="0.2">
      <c r="A9093" t="s">
        <v>9645</v>
      </c>
      <c r="B9093">
        <v>-0.184248354728238</v>
      </c>
    </row>
    <row r="9094" spans="1:2" x14ac:dyDescent="0.2">
      <c r="A9094" t="s">
        <v>9602</v>
      </c>
      <c r="B9094">
        <v>-0.184353075132799</v>
      </c>
    </row>
    <row r="9095" spans="1:2" x14ac:dyDescent="0.2">
      <c r="A9095" t="s">
        <v>9422</v>
      </c>
      <c r="B9095">
        <v>-0.184456329502795</v>
      </c>
    </row>
    <row r="9096" spans="1:2" x14ac:dyDescent="0.2">
      <c r="A9096" t="s">
        <v>9732</v>
      </c>
      <c r="B9096">
        <v>-0.1845377868193</v>
      </c>
    </row>
    <row r="9097" spans="1:2" x14ac:dyDescent="0.2">
      <c r="A9097" t="s">
        <v>9436</v>
      </c>
      <c r="B9097">
        <v>-0.18455145191696701</v>
      </c>
    </row>
    <row r="9098" spans="1:2" x14ac:dyDescent="0.2">
      <c r="A9098" t="s">
        <v>9656</v>
      </c>
      <c r="B9098">
        <v>-0.184583734853495</v>
      </c>
    </row>
    <row r="9099" spans="1:2" x14ac:dyDescent="0.2">
      <c r="A9099" t="s">
        <v>9454</v>
      </c>
      <c r="B9099">
        <v>-0.18465152096385801</v>
      </c>
    </row>
    <row r="9100" spans="1:2" x14ac:dyDescent="0.2">
      <c r="A9100" t="s">
        <v>9736</v>
      </c>
      <c r="B9100">
        <v>-0.184654071661664</v>
      </c>
    </row>
    <row r="9101" spans="1:2" x14ac:dyDescent="0.2">
      <c r="A9101" t="s">
        <v>9827</v>
      </c>
      <c r="B9101">
        <v>-0.18479158972743401</v>
      </c>
    </row>
    <row r="9102" spans="1:2" x14ac:dyDescent="0.2">
      <c r="A9102" t="s">
        <v>9280</v>
      </c>
      <c r="B9102">
        <v>-0.18482665410367799</v>
      </c>
    </row>
    <row r="9103" spans="1:2" x14ac:dyDescent="0.2">
      <c r="A9103" t="s">
        <v>9817</v>
      </c>
      <c r="B9103">
        <v>-0.18545990610583499</v>
      </c>
    </row>
    <row r="9104" spans="1:2" x14ac:dyDescent="0.2">
      <c r="A9104" t="s">
        <v>9564</v>
      </c>
      <c r="B9104">
        <v>-0.18581369050619001</v>
      </c>
    </row>
    <row r="9105" spans="1:2" x14ac:dyDescent="0.2">
      <c r="A9105" t="s">
        <v>9544</v>
      </c>
      <c r="B9105">
        <v>-0.18593721045265499</v>
      </c>
    </row>
    <row r="9106" spans="1:2" x14ac:dyDescent="0.2">
      <c r="A9106" t="s">
        <v>9455</v>
      </c>
      <c r="B9106">
        <v>-0.185951420905551</v>
      </c>
    </row>
    <row r="9107" spans="1:2" x14ac:dyDescent="0.2">
      <c r="A9107" t="s">
        <v>9482</v>
      </c>
      <c r="B9107">
        <v>-0.18679645083428301</v>
      </c>
    </row>
    <row r="9108" spans="1:2" x14ac:dyDescent="0.2">
      <c r="A9108" t="s">
        <v>9666</v>
      </c>
      <c r="B9108">
        <v>-0.18693924345330701</v>
      </c>
    </row>
    <row r="9109" spans="1:2" x14ac:dyDescent="0.2">
      <c r="A9109" t="s">
        <v>9621</v>
      </c>
      <c r="B9109">
        <v>-0.18694568874989401</v>
      </c>
    </row>
    <row r="9110" spans="1:2" x14ac:dyDescent="0.2">
      <c r="A9110" t="s">
        <v>9489</v>
      </c>
      <c r="B9110">
        <v>-0.18702988325668399</v>
      </c>
    </row>
    <row r="9111" spans="1:2" x14ac:dyDescent="0.2">
      <c r="A9111" t="s">
        <v>9719</v>
      </c>
      <c r="B9111">
        <v>-0.18717832258966799</v>
      </c>
    </row>
    <row r="9112" spans="1:2" x14ac:dyDescent="0.2">
      <c r="A9112" t="s">
        <v>9604</v>
      </c>
      <c r="B9112">
        <v>-0.18720502753495699</v>
      </c>
    </row>
    <row r="9113" spans="1:2" x14ac:dyDescent="0.2">
      <c r="A9113" t="s">
        <v>9784</v>
      </c>
      <c r="B9113">
        <v>-0.187608780535791</v>
      </c>
    </row>
    <row r="9114" spans="1:2" x14ac:dyDescent="0.2">
      <c r="A9114" t="s">
        <v>9281</v>
      </c>
      <c r="B9114">
        <v>-0.18784210244617999</v>
      </c>
    </row>
    <row r="9115" spans="1:2" x14ac:dyDescent="0.2">
      <c r="A9115" t="s">
        <v>9639</v>
      </c>
      <c r="B9115">
        <v>-0.18788701649435</v>
      </c>
    </row>
    <row r="9116" spans="1:2" x14ac:dyDescent="0.2">
      <c r="A9116" t="s">
        <v>9646</v>
      </c>
      <c r="B9116">
        <v>-0.188352335700395</v>
      </c>
    </row>
    <row r="9117" spans="1:2" x14ac:dyDescent="0.2">
      <c r="A9117" t="s">
        <v>9733</v>
      </c>
      <c r="B9117">
        <v>-0.188431163018981</v>
      </c>
    </row>
    <row r="9118" spans="1:2" x14ac:dyDescent="0.2">
      <c r="A9118" t="s">
        <v>9771</v>
      </c>
      <c r="B9118">
        <v>-0.18873260977227799</v>
      </c>
    </row>
    <row r="9119" spans="1:2" x14ac:dyDescent="0.2">
      <c r="A9119" t="s">
        <v>9663</v>
      </c>
      <c r="B9119">
        <v>-0.18885065102889401</v>
      </c>
    </row>
    <row r="9120" spans="1:2" x14ac:dyDescent="0.2">
      <c r="A9120" t="s">
        <v>9180</v>
      </c>
      <c r="B9120">
        <v>-0.18885964306974201</v>
      </c>
    </row>
    <row r="9121" spans="1:2" x14ac:dyDescent="0.2">
      <c r="A9121" t="s">
        <v>9718</v>
      </c>
      <c r="B9121">
        <v>-0.189113835006361</v>
      </c>
    </row>
    <row r="9122" spans="1:2" x14ac:dyDescent="0.2">
      <c r="A9122" t="s">
        <v>9494</v>
      </c>
      <c r="B9122">
        <v>-0.18931303199464</v>
      </c>
    </row>
    <row r="9123" spans="1:2" x14ac:dyDescent="0.2">
      <c r="A9123" t="s">
        <v>9708</v>
      </c>
      <c r="B9123">
        <v>-0.18940025873188801</v>
      </c>
    </row>
    <row r="9124" spans="1:2" x14ac:dyDescent="0.2">
      <c r="A9124" t="s">
        <v>9304</v>
      </c>
      <c r="B9124">
        <v>-0.18954650505126699</v>
      </c>
    </row>
    <row r="9125" spans="1:2" x14ac:dyDescent="0.2">
      <c r="A9125" t="s">
        <v>9624</v>
      </c>
      <c r="B9125">
        <v>-0.189788868812822</v>
      </c>
    </row>
    <row r="9126" spans="1:2" x14ac:dyDescent="0.2">
      <c r="A9126" t="s">
        <v>9545</v>
      </c>
      <c r="B9126">
        <v>-0.190489902596056</v>
      </c>
    </row>
    <row r="9127" spans="1:2" x14ac:dyDescent="0.2">
      <c r="A9127" t="s">
        <v>9699</v>
      </c>
      <c r="B9127">
        <v>-0.19059544461480499</v>
      </c>
    </row>
    <row r="9128" spans="1:2" x14ac:dyDescent="0.2">
      <c r="A9128" t="s">
        <v>9655</v>
      </c>
      <c r="B9128">
        <v>-0.191096932385076</v>
      </c>
    </row>
    <row r="9129" spans="1:2" x14ac:dyDescent="0.2">
      <c r="A9129" t="s">
        <v>9820</v>
      </c>
      <c r="B9129">
        <v>-0.191380775717609</v>
      </c>
    </row>
    <row r="9130" spans="1:2" x14ac:dyDescent="0.2">
      <c r="A9130" t="s">
        <v>9641</v>
      </c>
      <c r="B9130">
        <v>-0.19146143910178801</v>
      </c>
    </row>
    <row r="9131" spans="1:2" x14ac:dyDescent="0.2">
      <c r="A9131" t="s">
        <v>9689</v>
      </c>
      <c r="B9131">
        <v>-0.19158237496441899</v>
      </c>
    </row>
    <row r="9132" spans="1:2" x14ac:dyDescent="0.2">
      <c r="A9132" t="s">
        <v>9393</v>
      </c>
      <c r="B9132">
        <v>-0.19238494532946501</v>
      </c>
    </row>
    <row r="9133" spans="1:2" x14ac:dyDescent="0.2">
      <c r="A9133" t="s">
        <v>9711</v>
      </c>
      <c r="B9133">
        <v>-0.19297825405368799</v>
      </c>
    </row>
    <row r="9134" spans="1:2" x14ac:dyDescent="0.2">
      <c r="A9134" t="s">
        <v>9662</v>
      </c>
      <c r="B9134">
        <v>-0.19339155335472899</v>
      </c>
    </row>
    <row r="9135" spans="1:2" x14ac:dyDescent="0.2">
      <c r="A9135" t="s">
        <v>9610</v>
      </c>
      <c r="B9135">
        <v>-0.19398217144508301</v>
      </c>
    </row>
    <row r="9136" spans="1:2" x14ac:dyDescent="0.2">
      <c r="A9136" t="s">
        <v>9790</v>
      </c>
      <c r="B9136">
        <v>-0.19399933865063201</v>
      </c>
    </row>
    <row r="9137" spans="1:2" x14ac:dyDescent="0.2">
      <c r="A9137" t="s">
        <v>9695</v>
      </c>
      <c r="B9137">
        <v>-0.194212142655385</v>
      </c>
    </row>
    <row r="9138" spans="1:2" x14ac:dyDescent="0.2">
      <c r="A9138" t="s">
        <v>9838</v>
      </c>
      <c r="B9138">
        <v>-0.194216281517407</v>
      </c>
    </row>
    <row r="9139" spans="1:2" x14ac:dyDescent="0.2">
      <c r="A9139" t="s">
        <v>9682</v>
      </c>
      <c r="B9139">
        <v>-0.19471041958596799</v>
      </c>
    </row>
    <row r="9140" spans="1:2" x14ac:dyDescent="0.2">
      <c r="A9140" t="s">
        <v>9801</v>
      </c>
      <c r="B9140">
        <v>-0.195122301874249</v>
      </c>
    </row>
    <row r="9141" spans="1:2" x14ac:dyDescent="0.2">
      <c r="A9141" t="s">
        <v>9607</v>
      </c>
      <c r="B9141">
        <v>-0.19629928780348899</v>
      </c>
    </row>
    <row r="9142" spans="1:2" x14ac:dyDescent="0.2">
      <c r="A9142" t="s">
        <v>9797</v>
      </c>
      <c r="B9142">
        <v>-0.19631451270019901</v>
      </c>
    </row>
    <row r="9143" spans="1:2" x14ac:dyDescent="0.2">
      <c r="A9143" t="s">
        <v>9760</v>
      </c>
      <c r="B9143">
        <v>-0.19666212833268501</v>
      </c>
    </row>
    <row r="9144" spans="1:2" x14ac:dyDescent="0.2">
      <c r="A9144" t="s">
        <v>9690</v>
      </c>
      <c r="B9144">
        <v>-0.196917461797184</v>
      </c>
    </row>
    <row r="9145" spans="1:2" x14ac:dyDescent="0.2">
      <c r="A9145" t="s">
        <v>9737</v>
      </c>
      <c r="B9145">
        <v>-0.19698472070900599</v>
      </c>
    </row>
    <row r="9146" spans="1:2" x14ac:dyDescent="0.2">
      <c r="A9146" t="s">
        <v>9703</v>
      </c>
      <c r="B9146">
        <v>-0.197066019500965</v>
      </c>
    </row>
    <row r="9147" spans="1:2" x14ac:dyDescent="0.2">
      <c r="A9147" t="s">
        <v>9588</v>
      </c>
      <c r="B9147">
        <v>-0.19756304201323999</v>
      </c>
    </row>
    <row r="9148" spans="1:2" x14ac:dyDescent="0.2">
      <c r="A9148" t="s">
        <v>9738</v>
      </c>
      <c r="B9148">
        <v>-0.197897534218058</v>
      </c>
    </row>
    <row r="9149" spans="1:2" x14ac:dyDescent="0.2">
      <c r="A9149" t="s">
        <v>9755</v>
      </c>
      <c r="B9149">
        <v>-0.197911341516703</v>
      </c>
    </row>
    <row r="9150" spans="1:2" x14ac:dyDescent="0.2">
      <c r="A9150" t="s">
        <v>9341</v>
      </c>
      <c r="B9150">
        <v>-0.19838947727735101</v>
      </c>
    </row>
    <row r="9151" spans="1:2" x14ac:dyDescent="0.2">
      <c r="A9151" t="s">
        <v>9712</v>
      </c>
      <c r="B9151">
        <v>-0.19889492463998201</v>
      </c>
    </row>
    <row r="9152" spans="1:2" x14ac:dyDescent="0.2">
      <c r="A9152" t="s">
        <v>9603</v>
      </c>
      <c r="B9152">
        <v>-0.19897082921176601</v>
      </c>
    </row>
    <row r="9153" spans="1:2" x14ac:dyDescent="0.2">
      <c r="A9153" t="s">
        <v>9789</v>
      </c>
      <c r="B9153">
        <v>-0.19930128415881199</v>
      </c>
    </row>
    <row r="9154" spans="1:2" x14ac:dyDescent="0.2">
      <c r="A9154" t="s">
        <v>9779</v>
      </c>
      <c r="B9154">
        <v>-0.19934926050068499</v>
      </c>
    </row>
    <row r="9155" spans="1:2" x14ac:dyDescent="0.2">
      <c r="A9155" t="s">
        <v>9764</v>
      </c>
      <c r="B9155">
        <v>-0.199403171491984</v>
      </c>
    </row>
    <row r="9156" spans="1:2" x14ac:dyDescent="0.2">
      <c r="A9156" t="s">
        <v>9822</v>
      </c>
      <c r="B9156">
        <v>-0.19956981677654001</v>
      </c>
    </row>
    <row r="9157" spans="1:2" x14ac:dyDescent="0.2">
      <c r="A9157" t="s">
        <v>9744</v>
      </c>
      <c r="B9157">
        <v>-0.199816576385838</v>
      </c>
    </row>
    <row r="9158" spans="1:2" x14ac:dyDescent="0.2">
      <c r="A9158" t="s">
        <v>9805</v>
      </c>
      <c r="B9158">
        <v>-0.19994053174909601</v>
      </c>
    </row>
    <row r="9159" spans="1:2" x14ac:dyDescent="0.2">
      <c r="A9159" t="s">
        <v>9491</v>
      </c>
      <c r="B9159">
        <v>-0.200333112702444</v>
      </c>
    </row>
    <row r="9160" spans="1:2" x14ac:dyDescent="0.2">
      <c r="A9160" t="s">
        <v>9500</v>
      </c>
      <c r="B9160">
        <v>-0.20039393992059801</v>
      </c>
    </row>
    <row r="9161" spans="1:2" x14ac:dyDescent="0.2">
      <c r="A9161" t="s">
        <v>9664</v>
      </c>
      <c r="B9161">
        <v>-0.200452660810162</v>
      </c>
    </row>
    <row r="9162" spans="1:2" x14ac:dyDescent="0.2">
      <c r="A9162" t="s">
        <v>9667</v>
      </c>
      <c r="B9162">
        <v>-0.20049233423208501</v>
      </c>
    </row>
    <row r="9163" spans="1:2" x14ac:dyDescent="0.2">
      <c r="A9163" t="s">
        <v>9749</v>
      </c>
      <c r="B9163">
        <v>-0.20103646627247099</v>
      </c>
    </row>
    <row r="9164" spans="1:2" x14ac:dyDescent="0.2">
      <c r="A9164" t="s">
        <v>9573</v>
      </c>
      <c r="B9164">
        <v>-0.201226471727045</v>
      </c>
    </row>
    <row r="9165" spans="1:2" x14ac:dyDescent="0.2">
      <c r="A9165" t="s">
        <v>9661</v>
      </c>
      <c r="B9165">
        <v>-0.20147064401177101</v>
      </c>
    </row>
    <row r="9166" spans="1:2" x14ac:dyDescent="0.2">
      <c r="A9166" t="s">
        <v>9665</v>
      </c>
      <c r="B9166">
        <v>-0.20171462308593699</v>
      </c>
    </row>
    <row r="9167" spans="1:2" x14ac:dyDescent="0.2">
      <c r="A9167" t="s">
        <v>9747</v>
      </c>
      <c r="B9167">
        <v>-0.201717006211069</v>
      </c>
    </row>
    <row r="9168" spans="1:2" x14ac:dyDescent="0.2">
      <c r="A9168" t="s">
        <v>9615</v>
      </c>
      <c r="B9168">
        <v>-0.20201281640391</v>
      </c>
    </row>
    <row r="9169" spans="1:2" x14ac:dyDescent="0.2">
      <c r="A9169" t="s">
        <v>9675</v>
      </c>
      <c r="B9169">
        <v>-0.202271756197411</v>
      </c>
    </row>
    <row r="9170" spans="1:2" x14ac:dyDescent="0.2">
      <c r="A9170" t="s">
        <v>9637</v>
      </c>
      <c r="B9170">
        <v>-0.20277388757432999</v>
      </c>
    </row>
    <row r="9171" spans="1:2" x14ac:dyDescent="0.2">
      <c r="A9171" t="s">
        <v>9609</v>
      </c>
      <c r="B9171">
        <v>-0.20361909941411499</v>
      </c>
    </row>
    <row r="9172" spans="1:2" x14ac:dyDescent="0.2">
      <c r="A9172" t="s">
        <v>9677</v>
      </c>
      <c r="B9172">
        <v>-0.203690318384744</v>
      </c>
    </row>
    <row r="9173" spans="1:2" x14ac:dyDescent="0.2">
      <c r="A9173" t="s">
        <v>9717</v>
      </c>
      <c r="B9173">
        <v>-0.20387007523058401</v>
      </c>
    </row>
    <row r="9174" spans="1:2" x14ac:dyDescent="0.2">
      <c r="A9174" t="s">
        <v>9391</v>
      </c>
      <c r="B9174">
        <v>-0.20416275796343999</v>
      </c>
    </row>
    <row r="9175" spans="1:2" x14ac:dyDescent="0.2">
      <c r="A9175" t="s">
        <v>9555</v>
      </c>
      <c r="B9175">
        <v>-0.20450911280901801</v>
      </c>
    </row>
    <row r="9176" spans="1:2" x14ac:dyDescent="0.2">
      <c r="A9176" t="s">
        <v>9782</v>
      </c>
      <c r="B9176">
        <v>-0.20461800155693299</v>
      </c>
    </row>
    <row r="9177" spans="1:2" x14ac:dyDescent="0.2">
      <c r="A9177" t="s">
        <v>9791</v>
      </c>
      <c r="B9177">
        <v>-0.204850162724382</v>
      </c>
    </row>
    <row r="9178" spans="1:2" x14ac:dyDescent="0.2">
      <c r="A9178" t="s">
        <v>9653</v>
      </c>
      <c r="B9178">
        <v>-0.205293435763447</v>
      </c>
    </row>
    <row r="9179" spans="1:2" x14ac:dyDescent="0.2">
      <c r="A9179" t="s">
        <v>9734</v>
      </c>
      <c r="B9179">
        <v>-0.205403058139426</v>
      </c>
    </row>
    <row r="9180" spans="1:2" x14ac:dyDescent="0.2">
      <c r="A9180" t="s">
        <v>9767</v>
      </c>
      <c r="B9180">
        <v>-0.20576102675952901</v>
      </c>
    </row>
    <row r="9181" spans="1:2" x14ac:dyDescent="0.2">
      <c r="A9181" t="s">
        <v>9735</v>
      </c>
      <c r="B9181">
        <v>-0.20582300468997899</v>
      </c>
    </row>
    <row r="9182" spans="1:2" x14ac:dyDescent="0.2">
      <c r="A9182" t="s">
        <v>9672</v>
      </c>
      <c r="B9182">
        <v>-0.20595721037160999</v>
      </c>
    </row>
    <row r="9183" spans="1:2" x14ac:dyDescent="0.2">
      <c r="A9183" t="s">
        <v>9766</v>
      </c>
      <c r="B9183">
        <v>-0.20681230903079401</v>
      </c>
    </row>
    <row r="9184" spans="1:2" x14ac:dyDescent="0.2">
      <c r="A9184" t="s">
        <v>9686</v>
      </c>
      <c r="B9184">
        <v>-0.207208707342704</v>
      </c>
    </row>
    <row r="9185" spans="1:2" x14ac:dyDescent="0.2">
      <c r="A9185" t="s">
        <v>9470</v>
      </c>
      <c r="B9185">
        <v>-0.20724255123899701</v>
      </c>
    </row>
    <row r="9186" spans="1:2" x14ac:dyDescent="0.2">
      <c r="A9186" t="s">
        <v>9640</v>
      </c>
      <c r="B9186">
        <v>-0.207647435577857</v>
      </c>
    </row>
    <row r="9187" spans="1:2" x14ac:dyDescent="0.2">
      <c r="A9187" t="s">
        <v>9349</v>
      </c>
      <c r="B9187">
        <v>-0.20800698364842399</v>
      </c>
    </row>
    <row r="9188" spans="1:2" x14ac:dyDescent="0.2">
      <c r="A9188" t="s">
        <v>9598</v>
      </c>
      <c r="B9188">
        <v>-0.2080732590862</v>
      </c>
    </row>
    <row r="9189" spans="1:2" x14ac:dyDescent="0.2">
      <c r="A9189" t="s">
        <v>9456</v>
      </c>
      <c r="B9189">
        <v>-0.20836200216505599</v>
      </c>
    </row>
    <row r="9190" spans="1:2" x14ac:dyDescent="0.2">
      <c r="A9190" t="s">
        <v>9772</v>
      </c>
      <c r="B9190">
        <v>-0.208673477284188</v>
      </c>
    </row>
    <row r="9191" spans="1:2" x14ac:dyDescent="0.2">
      <c r="A9191" t="s">
        <v>9700</v>
      </c>
      <c r="B9191">
        <v>-0.208726950653077</v>
      </c>
    </row>
    <row r="9192" spans="1:2" x14ac:dyDescent="0.2">
      <c r="A9192" t="s">
        <v>9775</v>
      </c>
      <c r="B9192">
        <v>-0.20938123494781999</v>
      </c>
    </row>
    <row r="9193" spans="1:2" x14ac:dyDescent="0.2">
      <c r="A9193" t="s">
        <v>9753</v>
      </c>
      <c r="B9193">
        <v>-0.20949256474828001</v>
      </c>
    </row>
    <row r="9194" spans="1:2" x14ac:dyDescent="0.2">
      <c r="A9194" t="s">
        <v>9763</v>
      </c>
      <c r="B9194">
        <v>-0.20975502278299801</v>
      </c>
    </row>
    <row r="9195" spans="1:2" x14ac:dyDescent="0.2">
      <c r="A9195" t="s">
        <v>9623</v>
      </c>
      <c r="B9195">
        <v>-0.20993453548275501</v>
      </c>
    </row>
    <row r="9196" spans="1:2" x14ac:dyDescent="0.2">
      <c r="A9196" t="s">
        <v>9721</v>
      </c>
      <c r="B9196">
        <v>-0.21018968123649101</v>
      </c>
    </row>
    <row r="9197" spans="1:2" x14ac:dyDescent="0.2">
      <c r="A9197" t="s">
        <v>9613</v>
      </c>
      <c r="B9197">
        <v>-0.21035240590534199</v>
      </c>
    </row>
    <row r="9198" spans="1:2" x14ac:dyDescent="0.2">
      <c r="A9198" t="s">
        <v>9618</v>
      </c>
      <c r="B9198">
        <v>-0.210487572196704</v>
      </c>
    </row>
    <row r="9199" spans="1:2" x14ac:dyDescent="0.2">
      <c r="A9199" t="s">
        <v>9692</v>
      </c>
      <c r="B9199">
        <v>-0.210713609291203</v>
      </c>
    </row>
    <row r="9200" spans="1:2" x14ac:dyDescent="0.2">
      <c r="A9200" t="s">
        <v>9658</v>
      </c>
      <c r="B9200">
        <v>-0.211164772256381</v>
      </c>
    </row>
    <row r="9201" spans="1:2" x14ac:dyDescent="0.2">
      <c r="A9201" t="s">
        <v>9705</v>
      </c>
      <c r="B9201">
        <v>-0.21122612494176601</v>
      </c>
    </row>
    <row r="9202" spans="1:2" x14ac:dyDescent="0.2">
      <c r="A9202" t="s">
        <v>9752</v>
      </c>
      <c r="B9202">
        <v>-0.21183911730079</v>
      </c>
    </row>
    <row r="9203" spans="1:2" x14ac:dyDescent="0.2">
      <c r="A9203" t="s">
        <v>9668</v>
      </c>
      <c r="B9203">
        <v>-0.21188887301593201</v>
      </c>
    </row>
    <row r="9204" spans="1:2" x14ac:dyDescent="0.2">
      <c r="A9204" t="s">
        <v>9713</v>
      </c>
      <c r="B9204">
        <v>-0.21233076074875801</v>
      </c>
    </row>
    <row r="9205" spans="1:2" x14ac:dyDescent="0.2">
      <c r="A9205" t="s">
        <v>9743</v>
      </c>
      <c r="B9205">
        <v>-0.21235978109937001</v>
      </c>
    </row>
    <row r="9206" spans="1:2" x14ac:dyDescent="0.2">
      <c r="A9206" t="s">
        <v>9625</v>
      </c>
      <c r="B9206">
        <v>-0.212463136473444</v>
      </c>
    </row>
    <row r="9207" spans="1:2" x14ac:dyDescent="0.2">
      <c r="A9207" t="s">
        <v>9802</v>
      </c>
      <c r="B9207">
        <v>-0.212512383465702</v>
      </c>
    </row>
    <row r="9208" spans="1:2" x14ac:dyDescent="0.2">
      <c r="A9208" t="s">
        <v>9567</v>
      </c>
      <c r="B9208">
        <v>-0.21267140857828401</v>
      </c>
    </row>
    <row r="9209" spans="1:2" x14ac:dyDescent="0.2">
      <c r="A9209" t="s">
        <v>9761</v>
      </c>
      <c r="B9209">
        <v>-0.21268410234378701</v>
      </c>
    </row>
    <row r="9210" spans="1:2" x14ac:dyDescent="0.2">
      <c r="A9210" t="s">
        <v>9768</v>
      </c>
      <c r="B9210">
        <v>-0.21286372676054799</v>
      </c>
    </row>
    <row r="9211" spans="1:2" x14ac:dyDescent="0.2">
      <c r="A9211" t="s">
        <v>9793</v>
      </c>
      <c r="B9211">
        <v>-0.21310183479129299</v>
      </c>
    </row>
    <row r="9212" spans="1:2" x14ac:dyDescent="0.2">
      <c r="A9212" t="s">
        <v>9750</v>
      </c>
      <c r="B9212">
        <v>-0.21371280216302699</v>
      </c>
    </row>
    <row r="9213" spans="1:2" x14ac:dyDescent="0.2">
      <c r="A9213" t="s">
        <v>9787</v>
      </c>
      <c r="B9213">
        <v>-0.213818474216108</v>
      </c>
    </row>
    <row r="9214" spans="1:2" x14ac:dyDescent="0.2">
      <c r="A9214" t="s">
        <v>9636</v>
      </c>
      <c r="B9214">
        <v>-0.21385807055999601</v>
      </c>
    </row>
    <row r="9215" spans="1:2" x14ac:dyDescent="0.2">
      <c r="A9215" t="s">
        <v>9723</v>
      </c>
      <c r="B9215">
        <v>-0.21414541101408899</v>
      </c>
    </row>
    <row r="9216" spans="1:2" x14ac:dyDescent="0.2">
      <c r="A9216" t="s">
        <v>9837</v>
      </c>
      <c r="B9216">
        <v>-0.21444785077742101</v>
      </c>
    </row>
    <row r="9217" spans="1:2" x14ac:dyDescent="0.2">
      <c r="A9217" t="s">
        <v>9829</v>
      </c>
      <c r="B9217">
        <v>-0.214534190401765</v>
      </c>
    </row>
    <row r="9218" spans="1:2" x14ac:dyDescent="0.2">
      <c r="A9218" t="s">
        <v>9778</v>
      </c>
      <c r="B9218">
        <v>-0.214709613189876</v>
      </c>
    </row>
    <row r="9219" spans="1:2" x14ac:dyDescent="0.2">
      <c r="A9219" t="s">
        <v>9715</v>
      </c>
      <c r="B9219">
        <v>-0.21487397591711099</v>
      </c>
    </row>
    <row r="9220" spans="1:2" x14ac:dyDescent="0.2">
      <c r="A9220" t="s">
        <v>9804</v>
      </c>
      <c r="B9220">
        <v>-0.215476697599917</v>
      </c>
    </row>
    <row r="9221" spans="1:2" x14ac:dyDescent="0.2">
      <c r="A9221" t="s">
        <v>9701</v>
      </c>
      <c r="B9221">
        <v>-0.21547819308735899</v>
      </c>
    </row>
    <row r="9222" spans="1:2" x14ac:dyDescent="0.2">
      <c r="A9222" t="s">
        <v>9696</v>
      </c>
      <c r="B9222">
        <v>-0.21660657557895099</v>
      </c>
    </row>
    <row r="9223" spans="1:2" x14ac:dyDescent="0.2">
      <c r="A9223" t="s">
        <v>9683</v>
      </c>
      <c r="B9223">
        <v>-0.21677447499257901</v>
      </c>
    </row>
    <row r="9224" spans="1:2" x14ac:dyDescent="0.2">
      <c r="A9224" t="s">
        <v>9759</v>
      </c>
      <c r="B9224">
        <v>-0.217894771290045</v>
      </c>
    </row>
    <row r="9225" spans="1:2" x14ac:dyDescent="0.2">
      <c r="A9225" t="s">
        <v>9680</v>
      </c>
      <c r="B9225">
        <v>-0.21839518892283299</v>
      </c>
    </row>
    <row r="9226" spans="1:2" x14ac:dyDescent="0.2">
      <c r="A9226" t="s">
        <v>9670</v>
      </c>
      <c r="B9226">
        <v>-0.218896882332513</v>
      </c>
    </row>
    <row r="9227" spans="1:2" x14ac:dyDescent="0.2">
      <c r="A9227" t="s">
        <v>9687</v>
      </c>
      <c r="B9227">
        <v>-0.218980054144535</v>
      </c>
    </row>
    <row r="9228" spans="1:2" x14ac:dyDescent="0.2">
      <c r="A9228" t="s">
        <v>9808</v>
      </c>
      <c r="B9228">
        <v>-0.21945714391499499</v>
      </c>
    </row>
    <row r="9229" spans="1:2" x14ac:dyDescent="0.2">
      <c r="A9229" t="s">
        <v>9716</v>
      </c>
      <c r="B9229">
        <v>-0.219640157457585</v>
      </c>
    </row>
    <row r="9230" spans="1:2" x14ac:dyDescent="0.2">
      <c r="A9230" t="s">
        <v>9833</v>
      </c>
      <c r="B9230">
        <v>-0.21980104559525901</v>
      </c>
    </row>
    <row r="9231" spans="1:2" x14ac:dyDescent="0.2">
      <c r="A9231" t="s">
        <v>9809</v>
      </c>
      <c r="B9231">
        <v>-0.219845851595796</v>
      </c>
    </row>
    <row r="9232" spans="1:2" x14ac:dyDescent="0.2">
      <c r="A9232" t="s">
        <v>9487</v>
      </c>
      <c r="B9232">
        <v>-0.22022032174971901</v>
      </c>
    </row>
    <row r="9233" spans="1:2" x14ac:dyDescent="0.2">
      <c r="A9233" t="s">
        <v>9630</v>
      </c>
      <c r="B9233">
        <v>-0.22027925952185201</v>
      </c>
    </row>
    <row r="9234" spans="1:2" x14ac:dyDescent="0.2">
      <c r="A9234" t="s">
        <v>9563</v>
      </c>
      <c r="B9234">
        <v>-0.220358089467417</v>
      </c>
    </row>
    <row r="9235" spans="1:2" x14ac:dyDescent="0.2">
      <c r="A9235" t="s">
        <v>9309</v>
      </c>
      <c r="B9235">
        <v>-0.220596965066198</v>
      </c>
    </row>
    <row r="9236" spans="1:2" x14ac:dyDescent="0.2">
      <c r="A9236" t="s">
        <v>9773</v>
      </c>
      <c r="B9236">
        <v>-0.22094832557048899</v>
      </c>
    </row>
    <row r="9237" spans="1:2" x14ac:dyDescent="0.2">
      <c r="A9237" t="s">
        <v>9739</v>
      </c>
      <c r="B9237">
        <v>-0.22108983381643299</v>
      </c>
    </row>
    <row r="9238" spans="1:2" x14ac:dyDescent="0.2">
      <c r="A9238" t="s">
        <v>9611</v>
      </c>
      <c r="B9238">
        <v>-0.22147390471846401</v>
      </c>
    </row>
    <row r="9239" spans="1:2" x14ac:dyDescent="0.2">
      <c r="A9239" t="s">
        <v>9754</v>
      </c>
      <c r="B9239">
        <v>-0.222728874593878</v>
      </c>
    </row>
    <row r="9240" spans="1:2" x14ac:dyDescent="0.2">
      <c r="A9240" t="s">
        <v>9751</v>
      </c>
      <c r="B9240">
        <v>-0.224061148468782</v>
      </c>
    </row>
    <row r="9241" spans="1:2" x14ac:dyDescent="0.2">
      <c r="A9241" t="s">
        <v>9819</v>
      </c>
      <c r="B9241">
        <v>-0.224594980949928</v>
      </c>
    </row>
    <row r="9242" spans="1:2" x14ac:dyDescent="0.2">
      <c r="A9242" t="s">
        <v>9698</v>
      </c>
      <c r="B9242">
        <v>-0.22501876933561599</v>
      </c>
    </row>
    <row r="9243" spans="1:2" x14ac:dyDescent="0.2">
      <c r="A9243" t="s">
        <v>9807</v>
      </c>
      <c r="B9243">
        <v>-0.22523856199613901</v>
      </c>
    </row>
    <row r="9244" spans="1:2" x14ac:dyDescent="0.2">
      <c r="A9244" t="s">
        <v>9725</v>
      </c>
      <c r="B9244">
        <v>-0.225528175261032</v>
      </c>
    </row>
    <row r="9245" spans="1:2" x14ac:dyDescent="0.2">
      <c r="A9245" t="s">
        <v>9676</v>
      </c>
      <c r="B9245">
        <v>-0.22570177185269999</v>
      </c>
    </row>
    <row r="9246" spans="1:2" x14ac:dyDescent="0.2">
      <c r="A9246" t="s">
        <v>9671</v>
      </c>
      <c r="B9246">
        <v>-0.226084067608361</v>
      </c>
    </row>
    <row r="9247" spans="1:2" x14ac:dyDescent="0.2">
      <c r="A9247" t="s">
        <v>9650</v>
      </c>
      <c r="B9247">
        <v>-0.22614630952900899</v>
      </c>
    </row>
    <row r="9248" spans="1:2" x14ac:dyDescent="0.2">
      <c r="A9248" t="s">
        <v>9799</v>
      </c>
      <c r="B9248">
        <v>-0.22664436608171101</v>
      </c>
    </row>
    <row r="9249" spans="1:2" x14ac:dyDescent="0.2">
      <c r="A9249" t="s">
        <v>9620</v>
      </c>
      <c r="B9249">
        <v>-0.227614453065005</v>
      </c>
    </row>
    <row r="9250" spans="1:2" x14ac:dyDescent="0.2">
      <c r="A9250" t="s">
        <v>9781</v>
      </c>
      <c r="B9250">
        <v>-0.22861633087034799</v>
      </c>
    </row>
    <row r="9251" spans="1:2" x14ac:dyDescent="0.2">
      <c r="A9251" t="s">
        <v>9730</v>
      </c>
      <c r="B9251">
        <v>-0.228971487720881</v>
      </c>
    </row>
    <row r="9252" spans="1:2" x14ac:dyDescent="0.2">
      <c r="A9252" t="s">
        <v>9812</v>
      </c>
      <c r="B9252">
        <v>-0.22959950962442199</v>
      </c>
    </row>
    <row r="9253" spans="1:2" x14ac:dyDescent="0.2">
      <c r="A9253" t="s">
        <v>9795</v>
      </c>
      <c r="B9253">
        <v>-0.230075082836705</v>
      </c>
    </row>
    <row r="9254" spans="1:2" x14ac:dyDescent="0.2">
      <c r="A9254" t="s">
        <v>9798</v>
      </c>
      <c r="B9254">
        <v>-0.23061117875638301</v>
      </c>
    </row>
    <row r="9255" spans="1:2" x14ac:dyDescent="0.2">
      <c r="A9255" t="s">
        <v>9722</v>
      </c>
      <c r="B9255">
        <v>-0.23089875998433401</v>
      </c>
    </row>
    <row r="9256" spans="1:2" x14ac:dyDescent="0.2">
      <c r="A9256" t="s">
        <v>9786</v>
      </c>
      <c r="B9256">
        <v>-0.23093761035587701</v>
      </c>
    </row>
    <row r="9257" spans="1:2" x14ac:dyDescent="0.2">
      <c r="A9257" t="s">
        <v>9731</v>
      </c>
      <c r="B9257">
        <v>-0.23101912304921399</v>
      </c>
    </row>
    <row r="9258" spans="1:2" x14ac:dyDescent="0.2">
      <c r="A9258" t="s">
        <v>9814</v>
      </c>
      <c r="B9258">
        <v>-0.23122137870829601</v>
      </c>
    </row>
    <row r="9259" spans="1:2" x14ac:dyDescent="0.2">
      <c r="A9259" t="s">
        <v>9803</v>
      </c>
      <c r="B9259">
        <v>-0.23134934422752501</v>
      </c>
    </row>
    <row r="9260" spans="1:2" x14ac:dyDescent="0.2">
      <c r="A9260" t="s">
        <v>9774</v>
      </c>
      <c r="B9260">
        <v>-0.23261792683646501</v>
      </c>
    </row>
    <row r="9261" spans="1:2" x14ac:dyDescent="0.2">
      <c r="A9261" t="s">
        <v>9776</v>
      </c>
      <c r="B9261">
        <v>-0.23270600092003299</v>
      </c>
    </row>
    <row r="9262" spans="1:2" x14ac:dyDescent="0.2">
      <c r="A9262" t="s">
        <v>9813</v>
      </c>
      <c r="B9262">
        <v>-0.23318714414077901</v>
      </c>
    </row>
    <row r="9263" spans="1:2" x14ac:dyDescent="0.2">
      <c r="A9263" t="s">
        <v>9720</v>
      </c>
      <c r="B9263">
        <v>-0.23377080753745699</v>
      </c>
    </row>
    <row r="9264" spans="1:2" x14ac:dyDescent="0.2">
      <c r="A9264" t="s">
        <v>9800</v>
      </c>
      <c r="B9264">
        <v>-0.234706199042305</v>
      </c>
    </row>
    <row r="9265" spans="1:2" x14ac:dyDescent="0.2">
      <c r="A9265" t="s">
        <v>9843</v>
      </c>
      <c r="B9265">
        <v>-0.234965667387081</v>
      </c>
    </row>
    <row r="9266" spans="1:2" x14ac:dyDescent="0.2">
      <c r="A9266" t="s">
        <v>9762</v>
      </c>
      <c r="B9266">
        <v>-0.23523447665136099</v>
      </c>
    </row>
    <row r="9267" spans="1:2" x14ac:dyDescent="0.2">
      <c r="A9267" t="s">
        <v>9783</v>
      </c>
      <c r="B9267">
        <v>-0.23551205273869699</v>
      </c>
    </row>
    <row r="9268" spans="1:2" x14ac:dyDescent="0.2">
      <c r="A9268" t="s">
        <v>9684</v>
      </c>
      <c r="B9268">
        <v>-0.236026554820256</v>
      </c>
    </row>
    <row r="9269" spans="1:2" x14ac:dyDescent="0.2">
      <c r="A9269" t="s">
        <v>9649</v>
      </c>
      <c r="B9269">
        <v>-0.236049399409682</v>
      </c>
    </row>
    <row r="9270" spans="1:2" x14ac:dyDescent="0.2">
      <c r="A9270" t="s">
        <v>9823</v>
      </c>
      <c r="B9270">
        <v>-0.236262110948323</v>
      </c>
    </row>
    <row r="9271" spans="1:2" x14ac:dyDescent="0.2">
      <c r="A9271" t="s">
        <v>9757</v>
      </c>
      <c r="B9271">
        <v>-0.23629436683722099</v>
      </c>
    </row>
    <row r="9272" spans="1:2" x14ac:dyDescent="0.2">
      <c r="A9272" t="s">
        <v>9825</v>
      </c>
      <c r="B9272">
        <v>-0.23646600084467201</v>
      </c>
    </row>
    <row r="9273" spans="1:2" x14ac:dyDescent="0.2">
      <c r="A9273" t="s">
        <v>9654</v>
      </c>
      <c r="B9273">
        <v>-0.23658302022396999</v>
      </c>
    </row>
    <row r="9274" spans="1:2" x14ac:dyDescent="0.2">
      <c r="A9274" t="s">
        <v>9704</v>
      </c>
      <c r="B9274">
        <v>-0.236717806620134</v>
      </c>
    </row>
    <row r="9275" spans="1:2" x14ac:dyDescent="0.2">
      <c r="A9275" t="s">
        <v>9834</v>
      </c>
      <c r="B9275">
        <v>-0.23713738964974801</v>
      </c>
    </row>
    <row r="9276" spans="1:2" x14ac:dyDescent="0.2">
      <c r="A9276" t="s">
        <v>9806</v>
      </c>
      <c r="B9276">
        <v>-0.23768215938269099</v>
      </c>
    </row>
    <row r="9277" spans="1:2" x14ac:dyDescent="0.2">
      <c r="A9277" t="s">
        <v>9448</v>
      </c>
      <c r="B9277">
        <v>-0.23852460555884</v>
      </c>
    </row>
    <row r="9278" spans="1:2" x14ac:dyDescent="0.2">
      <c r="A9278" t="s">
        <v>9828</v>
      </c>
      <c r="B9278">
        <v>-0.23868753856160599</v>
      </c>
    </row>
    <row r="9279" spans="1:2" x14ac:dyDescent="0.2">
      <c r="A9279" t="s">
        <v>9765</v>
      </c>
      <c r="B9279">
        <v>-0.23894753341359401</v>
      </c>
    </row>
    <row r="9280" spans="1:2" x14ac:dyDescent="0.2">
      <c r="A9280" t="s">
        <v>9839</v>
      </c>
      <c r="B9280">
        <v>-0.23901742220501801</v>
      </c>
    </row>
    <row r="9281" spans="1:2" x14ac:dyDescent="0.2">
      <c r="A9281" t="s">
        <v>9841</v>
      </c>
      <c r="B9281">
        <v>-0.23906424665772799</v>
      </c>
    </row>
    <row r="9282" spans="1:2" x14ac:dyDescent="0.2">
      <c r="A9282" t="s">
        <v>9818</v>
      </c>
      <c r="B9282">
        <v>-0.23931691951051501</v>
      </c>
    </row>
    <row r="9283" spans="1:2" x14ac:dyDescent="0.2">
      <c r="A9283" t="s">
        <v>9693</v>
      </c>
      <c r="B9283">
        <v>-0.239461324366819</v>
      </c>
    </row>
    <row r="9284" spans="1:2" x14ac:dyDescent="0.2">
      <c r="A9284" t="s">
        <v>9584</v>
      </c>
      <c r="B9284">
        <v>-0.239658562192129</v>
      </c>
    </row>
    <row r="9285" spans="1:2" x14ac:dyDescent="0.2">
      <c r="A9285" t="s">
        <v>9785</v>
      </c>
      <c r="B9285">
        <v>-0.23983362624486301</v>
      </c>
    </row>
    <row r="9286" spans="1:2" x14ac:dyDescent="0.2">
      <c r="A9286" t="s">
        <v>9777</v>
      </c>
      <c r="B9286">
        <v>-0.240171481878762</v>
      </c>
    </row>
    <row r="9287" spans="1:2" x14ac:dyDescent="0.2">
      <c r="A9287" t="s">
        <v>9724</v>
      </c>
      <c r="B9287">
        <v>-0.24019251188612001</v>
      </c>
    </row>
    <row r="9288" spans="1:2" x14ac:dyDescent="0.2">
      <c r="A9288" t="s">
        <v>9824</v>
      </c>
      <c r="B9288">
        <v>-0.240291120411908</v>
      </c>
    </row>
    <row r="9289" spans="1:2" x14ac:dyDescent="0.2">
      <c r="A9289" t="s">
        <v>9605</v>
      </c>
      <c r="B9289">
        <v>-0.24034643295654101</v>
      </c>
    </row>
    <row r="9290" spans="1:2" x14ac:dyDescent="0.2">
      <c r="A9290" t="s">
        <v>9832</v>
      </c>
      <c r="B9290">
        <v>-0.24144503721191099</v>
      </c>
    </row>
    <row r="9291" spans="1:2" x14ac:dyDescent="0.2">
      <c r="A9291" t="s">
        <v>9826</v>
      </c>
      <c r="B9291">
        <v>-0.241978702881398</v>
      </c>
    </row>
    <row r="9292" spans="1:2" x14ac:dyDescent="0.2">
      <c r="A9292" t="s">
        <v>9729</v>
      </c>
      <c r="B9292">
        <v>-0.242217271732699</v>
      </c>
    </row>
    <row r="9293" spans="1:2" x14ac:dyDescent="0.2">
      <c r="A9293" t="s">
        <v>9796</v>
      </c>
      <c r="B9293">
        <v>-0.24223718055103899</v>
      </c>
    </row>
    <row r="9294" spans="1:2" x14ac:dyDescent="0.2">
      <c r="A9294" t="s">
        <v>9714</v>
      </c>
      <c r="B9294">
        <v>-0.24229702616874299</v>
      </c>
    </row>
    <row r="9295" spans="1:2" x14ac:dyDescent="0.2">
      <c r="A9295" t="s">
        <v>9840</v>
      </c>
      <c r="B9295">
        <v>-0.24290218023686599</v>
      </c>
    </row>
    <row r="9296" spans="1:2" x14ac:dyDescent="0.2">
      <c r="A9296" t="s">
        <v>9810</v>
      </c>
      <c r="B9296">
        <v>-0.24369960755567299</v>
      </c>
    </row>
    <row r="9297" spans="1:2" x14ac:dyDescent="0.2">
      <c r="A9297" t="s">
        <v>9816</v>
      </c>
      <c r="B9297">
        <v>-0.244520674839041</v>
      </c>
    </row>
    <row r="9298" spans="1:2" x14ac:dyDescent="0.2">
      <c r="A9298" t="s">
        <v>9741</v>
      </c>
      <c r="B9298">
        <v>-0.24482069070774001</v>
      </c>
    </row>
    <row r="9299" spans="1:2" x14ac:dyDescent="0.2">
      <c r="A9299" t="s">
        <v>9831</v>
      </c>
      <c r="B9299">
        <v>-0.24491400511223299</v>
      </c>
    </row>
    <row r="9300" spans="1:2" x14ac:dyDescent="0.2">
      <c r="A9300" t="s">
        <v>9811</v>
      </c>
      <c r="B9300">
        <v>-0.24531293634375001</v>
      </c>
    </row>
    <row r="9301" spans="1:2" x14ac:dyDescent="0.2">
      <c r="A9301" t="s">
        <v>9673</v>
      </c>
      <c r="B9301">
        <v>-0.24589973590067701</v>
      </c>
    </row>
    <row r="9302" spans="1:2" x14ac:dyDescent="0.2">
      <c r="A9302" t="s">
        <v>9769</v>
      </c>
      <c r="B9302">
        <v>-0.24595084860855601</v>
      </c>
    </row>
    <row r="9303" spans="1:2" x14ac:dyDescent="0.2">
      <c r="A9303" t="s">
        <v>9702</v>
      </c>
      <c r="B9303">
        <v>-0.24632413420151</v>
      </c>
    </row>
    <row r="9304" spans="1:2" x14ac:dyDescent="0.2">
      <c r="A9304" t="s">
        <v>9652</v>
      </c>
      <c r="B9304">
        <v>-0.24691225395358399</v>
      </c>
    </row>
    <row r="9305" spans="1:2" x14ac:dyDescent="0.2">
      <c r="A9305" t="s">
        <v>9815</v>
      </c>
      <c r="B9305">
        <v>-0.247565209623789</v>
      </c>
    </row>
    <row r="9306" spans="1:2" x14ac:dyDescent="0.2">
      <c r="A9306" t="s">
        <v>9780</v>
      </c>
      <c r="B9306">
        <v>-0.24760445268973599</v>
      </c>
    </row>
    <row r="9307" spans="1:2" x14ac:dyDescent="0.2">
      <c r="A9307" t="s">
        <v>9845</v>
      </c>
      <c r="B9307">
        <v>-0.24849529234322501</v>
      </c>
    </row>
    <row r="9308" spans="1:2" x14ac:dyDescent="0.2">
      <c r="A9308" t="s">
        <v>9842</v>
      </c>
      <c r="B9308">
        <v>-0.249138573412894</v>
      </c>
    </row>
    <row r="9309" spans="1:2" x14ac:dyDescent="0.2">
      <c r="A9309" t="s">
        <v>677</v>
      </c>
      <c r="B9309">
        <v>-0.25161559340376999</v>
      </c>
    </row>
    <row r="9310" spans="1:2" x14ac:dyDescent="0.2">
      <c r="A9310" t="s">
        <v>678</v>
      </c>
      <c r="B9310">
        <v>-0.25187495528055798</v>
      </c>
    </row>
    <row r="9311" spans="1:2" x14ac:dyDescent="0.2">
      <c r="A9311" t="s">
        <v>679</v>
      </c>
      <c r="B9311">
        <v>-0.25209879360794502</v>
      </c>
    </row>
    <row r="9312" spans="1:2" x14ac:dyDescent="0.2">
      <c r="A9312" t="s">
        <v>680</v>
      </c>
      <c r="B9312">
        <v>-0.25283535013481501</v>
      </c>
    </row>
    <row r="9313" spans="1:2" x14ac:dyDescent="0.2">
      <c r="A9313" t="s">
        <v>681</v>
      </c>
      <c r="B9313">
        <v>-0.25373112472473802</v>
      </c>
    </row>
    <row r="9314" spans="1:2" x14ac:dyDescent="0.2">
      <c r="A9314" t="s">
        <v>682</v>
      </c>
      <c r="B9314">
        <v>-0.25452688194747602</v>
      </c>
    </row>
    <row r="9315" spans="1:2" x14ac:dyDescent="0.2">
      <c r="A9315" t="s">
        <v>683</v>
      </c>
      <c r="B9315">
        <v>-0.25462707012006802</v>
      </c>
    </row>
    <row r="9316" spans="1:2" x14ac:dyDescent="0.2">
      <c r="A9316" t="s">
        <v>684</v>
      </c>
      <c r="B9316">
        <v>-0.25538014887801502</v>
      </c>
    </row>
    <row r="9317" spans="1:2" x14ac:dyDescent="0.2">
      <c r="A9317" t="s">
        <v>685</v>
      </c>
      <c r="B9317">
        <v>-0.25612813172867899</v>
      </c>
    </row>
    <row r="9318" spans="1:2" x14ac:dyDescent="0.2">
      <c r="A9318" t="s">
        <v>686</v>
      </c>
      <c r="B9318">
        <v>-0.25769904804820398</v>
      </c>
    </row>
    <row r="9319" spans="1:2" x14ac:dyDescent="0.2">
      <c r="A9319" t="s">
        <v>687</v>
      </c>
      <c r="B9319">
        <v>-0.25802473593906899</v>
      </c>
    </row>
    <row r="9320" spans="1:2" x14ac:dyDescent="0.2">
      <c r="A9320" t="s">
        <v>688</v>
      </c>
      <c r="B9320">
        <v>-0.25852794900000298</v>
      </c>
    </row>
    <row r="9321" spans="1:2" x14ac:dyDescent="0.2">
      <c r="A9321" t="s">
        <v>689</v>
      </c>
      <c r="B9321">
        <v>-0.25858043625167398</v>
      </c>
    </row>
    <row r="9322" spans="1:2" x14ac:dyDescent="0.2">
      <c r="A9322" t="s">
        <v>690</v>
      </c>
      <c r="B9322">
        <v>-0.259279141545882</v>
      </c>
    </row>
    <row r="9323" spans="1:2" x14ac:dyDescent="0.2">
      <c r="A9323" t="s">
        <v>691</v>
      </c>
      <c r="B9323">
        <v>-0.26015715781228299</v>
      </c>
    </row>
    <row r="9324" spans="1:2" x14ac:dyDescent="0.2">
      <c r="A9324" t="s">
        <v>692</v>
      </c>
      <c r="B9324">
        <v>-0.26029183386571197</v>
      </c>
    </row>
    <row r="9325" spans="1:2" x14ac:dyDescent="0.2">
      <c r="A9325" t="s">
        <v>693</v>
      </c>
      <c r="B9325">
        <v>-0.26142366485219698</v>
      </c>
    </row>
    <row r="9326" spans="1:2" x14ac:dyDescent="0.2">
      <c r="A9326" t="s">
        <v>694</v>
      </c>
      <c r="B9326">
        <v>-0.261725509151086</v>
      </c>
    </row>
    <row r="9327" spans="1:2" x14ac:dyDescent="0.2">
      <c r="A9327" t="s">
        <v>695</v>
      </c>
      <c r="B9327">
        <v>-0.261751858601662</v>
      </c>
    </row>
    <row r="9328" spans="1:2" x14ac:dyDescent="0.2">
      <c r="A9328" t="s">
        <v>696</v>
      </c>
      <c r="B9328">
        <v>-0.26185179935896602</v>
      </c>
    </row>
    <row r="9329" spans="1:2" x14ac:dyDescent="0.2">
      <c r="A9329" t="s">
        <v>697</v>
      </c>
      <c r="B9329">
        <v>-0.26212730949697999</v>
      </c>
    </row>
    <row r="9330" spans="1:2" x14ac:dyDescent="0.2">
      <c r="A9330" t="s">
        <v>698</v>
      </c>
      <c r="B9330">
        <v>-0.26302750267415997</v>
      </c>
    </row>
    <row r="9331" spans="1:2" x14ac:dyDescent="0.2">
      <c r="A9331" t="s">
        <v>9830</v>
      </c>
      <c r="B9331">
        <v>-0.263304247024712</v>
      </c>
    </row>
    <row r="9332" spans="1:2" x14ac:dyDescent="0.2">
      <c r="A9332" t="s">
        <v>699</v>
      </c>
      <c r="B9332">
        <v>-0.26380508638630901</v>
      </c>
    </row>
    <row r="9333" spans="1:2" x14ac:dyDescent="0.2">
      <c r="A9333" t="s">
        <v>700</v>
      </c>
      <c r="B9333">
        <v>-0.264119247448662</v>
      </c>
    </row>
    <row r="9334" spans="1:2" x14ac:dyDescent="0.2">
      <c r="A9334" t="s">
        <v>701</v>
      </c>
      <c r="B9334">
        <v>-0.26434335984431601</v>
      </c>
    </row>
    <row r="9335" spans="1:2" x14ac:dyDescent="0.2">
      <c r="A9335" t="s">
        <v>702</v>
      </c>
      <c r="B9335">
        <v>-0.26745777848660601</v>
      </c>
    </row>
    <row r="9336" spans="1:2" x14ac:dyDescent="0.2">
      <c r="A9336" t="s">
        <v>703</v>
      </c>
      <c r="B9336">
        <v>-0.26821151594449399</v>
      </c>
    </row>
    <row r="9337" spans="1:2" x14ac:dyDescent="0.2">
      <c r="A9337" t="s">
        <v>704</v>
      </c>
      <c r="B9337">
        <v>-0.26855813952054503</v>
      </c>
    </row>
    <row r="9338" spans="1:2" x14ac:dyDescent="0.2">
      <c r="A9338" t="s">
        <v>705</v>
      </c>
      <c r="B9338">
        <v>-0.271778692707414</v>
      </c>
    </row>
    <row r="9339" spans="1:2" x14ac:dyDescent="0.2">
      <c r="A9339" t="s">
        <v>706</v>
      </c>
      <c r="B9339">
        <v>-0.27219139452813301</v>
      </c>
    </row>
    <row r="9340" spans="1:2" x14ac:dyDescent="0.2">
      <c r="A9340" t="s">
        <v>9835</v>
      </c>
      <c r="B9340">
        <v>-0.272537013760068</v>
      </c>
    </row>
    <row r="9341" spans="1:2" x14ac:dyDescent="0.2">
      <c r="A9341" t="s">
        <v>707</v>
      </c>
      <c r="B9341">
        <v>-0.27417878628612802</v>
      </c>
    </row>
    <row r="9342" spans="1:2" x14ac:dyDescent="0.2">
      <c r="A9342" t="s">
        <v>708</v>
      </c>
      <c r="B9342">
        <v>-0.27445209098281897</v>
      </c>
    </row>
    <row r="9343" spans="1:2" x14ac:dyDescent="0.2">
      <c r="A9343" t="s">
        <v>709</v>
      </c>
      <c r="B9343">
        <v>-0.27448394458018599</v>
      </c>
    </row>
    <row r="9344" spans="1:2" x14ac:dyDescent="0.2">
      <c r="A9344" t="s">
        <v>710</v>
      </c>
      <c r="B9344">
        <v>-0.27472818265959997</v>
      </c>
    </row>
    <row r="9345" spans="1:2" x14ac:dyDescent="0.2">
      <c r="A9345" t="s">
        <v>711</v>
      </c>
      <c r="B9345">
        <v>-0.274956553966544</v>
      </c>
    </row>
    <row r="9346" spans="1:2" x14ac:dyDescent="0.2">
      <c r="A9346" t="s">
        <v>712</v>
      </c>
      <c r="B9346">
        <v>-0.275021207656786</v>
      </c>
    </row>
    <row r="9347" spans="1:2" x14ac:dyDescent="0.2">
      <c r="A9347" t="s">
        <v>713</v>
      </c>
      <c r="B9347">
        <v>-0.275849974037019</v>
      </c>
    </row>
    <row r="9348" spans="1:2" x14ac:dyDescent="0.2">
      <c r="A9348" t="s">
        <v>9836</v>
      </c>
      <c r="B9348">
        <v>-0.276123380262425</v>
      </c>
    </row>
    <row r="9349" spans="1:2" x14ac:dyDescent="0.2">
      <c r="A9349" t="s">
        <v>714</v>
      </c>
      <c r="B9349">
        <v>-0.27631566668678997</v>
      </c>
    </row>
    <row r="9350" spans="1:2" x14ac:dyDescent="0.2">
      <c r="A9350" t="s">
        <v>715</v>
      </c>
      <c r="B9350">
        <v>-0.27845036116535798</v>
      </c>
    </row>
    <row r="9351" spans="1:2" x14ac:dyDescent="0.2">
      <c r="A9351" t="s">
        <v>716</v>
      </c>
      <c r="B9351">
        <v>-0.278850857700354</v>
      </c>
    </row>
    <row r="9352" spans="1:2" x14ac:dyDescent="0.2">
      <c r="A9352" t="s">
        <v>717</v>
      </c>
      <c r="B9352">
        <v>-0.28154492036087703</v>
      </c>
    </row>
    <row r="9353" spans="1:2" x14ac:dyDescent="0.2">
      <c r="A9353" t="s">
        <v>718</v>
      </c>
      <c r="B9353">
        <v>-0.28293143131135101</v>
      </c>
    </row>
    <row r="9354" spans="1:2" x14ac:dyDescent="0.2">
      <c r="A9354" t="s">
        <v>719</v>
      </c>
      <c r="B9354">
        <v>-0.28518788504102</v>
      </c>
    </row>
    <row r="9355" spans="1:2" x14ac:dyDescent="0.2">
      <c r="A9355" t="s">
        <v>720</v>
      </c>
      <c r="B9355">
        <v>-0.286302004723194</v>
      </c>
    </row>
    <row r="9356" spans="1:2" x14ac:dyDescent="0.2">
      <c r="A9356" t="s">
        <v>721</v>
      </c>
      <c r="B9356">
        <v>-0.28641644386530402</v>
      </c>
    </row>
    <row r="9357" spans="1:2" x14ac:dyDescent="0.2">
      <c r="A9357" t="s">
        <v>9844</v>
      </c>
      <c r="B9357">
        <v>-0.28812801950906503</v>
      </c>
    </row>
    <row r="9358" spans="1:2" x14ac:dyDescent="0.2">
      <c r="A9358" t="s">
        <v>722</v>
      </c>
      <c r="B9358">
        <v>-0.28829412676880101</v>
      </c>
    </row>
    <row r="9359" spans="1:2" x14ac:dyDescent="0.2">
      <c r="A9359" t="s">
        <v>723</v>
      </c>
      <c r="B9359">
        <v>-0.28865494497243299</v>
      </c>
    </row>
    <row r="9360" spans="1:2" x14ac:dyDescent="0.2">
      <c r="A9360" t="s">
        <v>724</v>
      </c>
      <c r="B9360">
        <v>-0.29024984958355599</v>
      </c>
    </row>
    <row r="9361" spans="1:2" x14ac:dyDescent="0.2">
      <c r="A9361" t="s">
        <v>725</v>
      </c>
      <c r="B9361">
        <v>-0.292975019225936</v>
      </c>
    </row>
    <row r="9362" spans="1:2" x14ac:dyDescent="0.2">
      <c r="A9362" t="s">
        <v>726</v>
      </c>
      <c r="B9362">
        <v>-0.29325362949733302</v>
      </c>
    </row>
    <row r="9363" spans="1:2" x14ac:dyDescent="0.2">
      <c r="A9363" t="s">
        <v>9821</v>
      </c>
      <c r="B9363">
        <v>-0.29419365462986102</v>
      </c>
    </row>
    <row r="9364" spans="1:2" x14ac:dyDescent="0.2">
      <c r="A9364" t="s">
        <v>727</v>
      </c>
      <c r="B9364">
        <v>-0.295095185869168</v>
      </c>
    </row>
    <row r="9365" spans="1:2" x14ac:dyDescent="0.2">
      <c r="A9365" t="s">
        <v>728</v>
      </c>
      <c r="B9365">
        <v>-0.29521171208916003</v>
      </c>
    </row>
    <row r="9366" spans="1:2" x14ac:dyDescent="0.2">
      <c r="A9366" t="s">
        <v>729</v>
      </c>
      <c r="B9366">
        <v>-0.29525159763043801</v>
      </c>
    </row>
    <row r="9367" spans="1:2" x14ac:dyDescent="0.2">
      <c r="A9367" t="s">
        <v>730</v>
      </c>
      <c r="B9367">
        <v>-0.29621554786922699</v>
      </c>
    </row>
    <row r="9368" spans="1:2" x14ac:dyDescent="0.2">
      <c r="A9368" t="s">
        <v>731</v>
      </c>
      <c r="B9368">
        <v>-0.29720550655174299</v>
      </c>
    </row>
    <row r="9369" spans="1:2" x14ac:dyDescent="0.2">
      <c r="A9369" t="s">
        <v>732</v>
      </c>
      <c r="B9369">
        <v>-0.29757415040819402</v>
      </c>
    </row>
    <row r="9370" spans="1:2" x14ac:dyDescent="0.2">
      <c r="A9370" t="s">
        <v>733</v>
      </c>
      <c r="B9370">
        <v>-0.298386486060437</v>
      </c>
    </row>
    <row r="9371" spans="1:2" x14ac:dyDescent="0.2">
      <c r="A9371" t="s">
        <v>734</v>
      </c>
      <c r="B9371">
        <v>-0.29859758764595601</v>
      </c>
    </row>
    <row r="9372" spans="1:2" x14ac:dyDescent="0.2">
      <c r="A9372" t="s">
        <v>735</v>
      </c>
      <c r="B9372">
        <v>-0.29872607223457298</v>
      </c>
    </row>
    <row r="9373" spans="1:2" x14ac:dyDescent="0.2">
      <c r="A9373" t="s">
        <v>736</v>
      </c>
      <c r="B9373">
        <v>-0.298748302990479</v>
      </c>
    </row>
    <row r="9374" spans="1:2" x14ac:dyDescent="0.2">
      <c r="A9374" t="s">
        <v>737</v>
      </c>
      <c r="B9374">
        <v>-0.29979565097281702</v>
      </c>
    </row>
    <row r="9375" spans="1:2" x14ac:dyDescent="0.2">
      <c r="A9375" t="s">
        <v>738</v>
      </c>
      <c r="B9375">
        <v>-0.30101916013709001</v>
      </c>
    </row>
    <row r="9376" spans="1:2" x14ac:dyDescent="0.2">
      <c r="A9376" t="s">
        <v>739</v>
      </c>
      <c r="B9376">
        <v>-0.302645756558579</v>
      </c>
    </row>
    <row r="9377" spans="1:2" x14ac:dyDescent="0.2">
      <c r="A9377" t="s">
        <v>740</v>
      </c>
      <c r="B9377">
        <v>-0.30300837756953503</v>
      </c>
    </row>
    <row r="9378" spans="1:2" x14ac:dyDescent="0.2">
      <c r="A9378" t="s">
        <v>741</v>
      </c>
      <c r="B9378">
        <v>-0.30464179532156199</v>
      </c>
    </row>
    <row r="9379" spans="1:2" x14ac:dyDescent="0.2">
      <c r="A9379" t="s">
        <v>9942</v>
      </c>
      <c r="B9379">
        <v>-0.30548601815895399</v>
      </c>
    </row>
    <row r="9380" spans="1:2" x14ac:dyDescent="0.2">
      <c r="A9380" t="s">
        <v>742</v>
      </c>
      <c r="B9380">
        <v>-0.30583494655454402</v>
      </c>
    </row>
    <row r="9381" spans="1:2" x14ac:dyDescent="0.2">
      <c r="A9381" t="s">
        <v>743</v>
      </c>
      <c r="B9381">
        <v>-0.30679319284578699</v>
      </c>
    </row>
    <row r="9382" spans="1:2" x14ac:dyDescent="0.2">
      <c r="A9382" t="s">
        <v>744</v>
      </c>
      <c r="B9382">
        <v>-0.30923339149832002</v>
      </c>
    </row>
    <row r="9383" spans="1:2" x14ac:dyDescent="0.2">
      <c r="A9383" t="s">
        <v>745</v>
      </c>
      <c r="B9383">
        <v>-0.31137545484072698</v>
      </c>
    </row>
    <row r="9384" spans="1:2" x14ac:dyDescent="0.2">
      <c r="A9384" t="s">
        <v>746</v>
      </c>
      <c r="B9384">
        <v>-0.31421682878144802</v>
      </c>
    </row>
    <row r="9385" spans="1:2" x14ac:dyDescent="0.2">
      <c r="A9385" t="s">
        <v>747</v>
      </c>
      <c r="B9385">
        <v>-0.31438140842332701</v>
      </c>
    </row>
    <row r="9386" spans="1:2" x14ac:dyDescent="0.2">
      <c r="A9386" t="s">
        <v>748</v>
      </c>
      <c r="B9386">
        <v>-0.31471099561396798</v>
      </c>
    </row>
    <row r="9387" spans="1:2" x14ac:dyDescent="0.2">
      <c r="A9387" t="s">
        <v>749</v>
      </c>
      <c r="B9387">
        <v>-0.31602667908569798</v>
      </c>
    </row>
    <row r="9388" spans="1:2" x14ac:dyDescent="0.2">
      <c r="A9388" t="s">
        <v>750</v>
      </c>
      <c r="B9388">
        <v>-0.31619734208451999</v>
      </c>
    </row>
    <row r="9389" spans="1:2" x14ac:dyDescent="0.2">
      <c r="A9389" t="s">
        <v>751</v>
      </c>
      <c r="B9389">
        <v>-0.31772134671734098</v>
      </c>
    </row>
    <row r="9390" spans="1:2" x14ac:dyDescent="0.2">
      <c r="A9390" t="s">
        <v>752</v>
      </c>
      <c r="B9390">
        <v>-0.31808499979632299</v>
      </c>
    </row>
    <row r="9391" spans="1:2" x14ac:dyDescent="0.2">
      <c r="A9391" t="s">
        <v>753</v>
      </c>
      <c r="B9391">
        <v>-0.31942658022341802</v>
      </c>
    </row>
    <row r="9392" spans="1:2" x14ac:dyDescent="0.2">
      <c r="A9392" t="s">
        <v>754</v>
      </c>
      <c r="B9392">
        <v>-0.31989643638753501</v>
      </c>
    </row>
    <row r="9393" spans="1:2" x14ac:dyDescent="0.2">
      <c r="A9393" t="s">
        <v>755</v>
      </c>
      <c r="B9393">
        <v>-0.32016210700160003</v>
      </c>
    </row>
    <row r="9394" spans="1:2" x14ac:dyDescent="0.2">
      <c r="A9394" t="s">
        <v>756</v>
      </c>
      <c r="B9394">
        <v>-0.32061875827446701</v>
      </c>
    </row>
    <row r="9395" spans="1:2" x14ac:dyDescent="0.2">
      <c r="A9395" t="s">
        <v>757</v>
      </c>
      <c r="B9395">
        <v>-0.32273595472951999</v>
      </c>
    </row>
    <row r="9396" spans="1:2" x14ac:dyDescent="0.2">
      <c r="A9396" t="s">
        <v>758</v>
      </c>
      <c r="B9396">
        <v>-0.32423523522388098</v>
      </c>
    </row>
    <row r="9397" spans="1:2" x14ac:dyDescent="0.2">
      <c r="A9397" t="s">
        <v>759</v>
      </c>
      <c r="B9397">
        <v>-0.32958827344859698</v>
      </c>
    </row>
    <row r="9398" spans="1:2" x14ac:dyDescent="0.2">
      <c r="A9398" t="s">
        <v>760</v>
      </c>
      <c r="B9398">
        <v>-0.32980825920788798</v>
      </c>
    </row>
    <row r="9399" spans="1:2" x14ac:dyDescent="0.2">
      <c r="A9399" t="s">
        <v>761</v>
      </c>
      <c r="B9399">
        <v>-0.33115457407476601</v>
      </c>
    </row>
    <row r="9400" spans="1:2" x14ac:dyDescent="0.2">
      <c r="A9400" t="s">
        <v>762</v>
      </c>
      <c r="B9400">
        <v>-0.33666624346831903</v>
      </c>
    </row>
    <row r="9401" spans="1:2" x14ac:dyDescent="0.2">
      <c r="A9401" t="s">
        <v>763</v>
      </c>
      <c r="B9401">
        <v>-0.33719976518078898</v>
      </c>
    </row>
    <row r="9402" spans="1:2" x14ac:dyDescent="0.2">
      <c r="A9402" t="s">
        <v>764</v>
      </c>
      <c r="B9402">
        <v>-0.33776202070145001</v>
      </c>
    </row>
    <row r="9403" spans="1:2" x14ac:dyDescent="0.2">
      <c r="A9403" t="s">
        <v>765</v>
      </c>
      <c r="B9403">
        <v>-0.338075648529993</v>
      </c>
    </row>
    <row r="9404" spans="1:2" x14ac:dyDescent="0.2">
      <c r="A9404" t="s">
        <v>766</v>
      </c>
      <c r="B9404">
        <v>-0.34642639158122301</v>
      </c>
    </row>
    <row r="9405" spans="1:2" x14ac:dyDescent="0.2">
      <c r="A9405" t="s">
        <v>767</v>
      </c>
      <c r="B9405">
        <v>-0.34840976800639001</v>
      </c>
    </row>
    <row r="9406" spans="1:2" x14ac:dyDescent="0.2">
      <c r="A9406" t="s">
        <v>768</v>
      </c>
      <c r="B9406">
        <v>-0.35018323829134701</v>
      </c>
    </row>
    <row r="9407" spans="1:2" x14ac:dyDescent="0.2">
      <c r="A9407" t="s">
        <v>769</v>
      </c>
      <c r="B9407">
        <v>-0.35182014382480398</v>
      </c>
    </row>
    <row r="9408" spans="1:2" x14ac:dyDescent="0.2">
      <c r="A9408" t="s">
        <v>770</v>
      </c>
      <c r="B9408">
        <v>-0.35226907474139701</v>
      </c>
    </row>
    <row r="9409" spans="1:2" x14ac:dyDescent="0.2">
      <c r="A9409" t="s">
        <v>771</v>
      </c>
      <c r="B9409">
        <v>-0.35359041723201801</v>
      </c>
    </row>
    <row r="9410" spans="1:2" x14ac:dyDescent="0.2">
      <c r="A9410" t="s">
        <v>772</v>
      </c>
      <c r="B9410">
        <v>-0.3539603208123</v>
      </c>
    </row>
    <row r="9411" spans="1:2" x14ac:dyDescent="0.2">
      <c r="A9411" t="s">
        <v>773</v>
      </c>
      <c r="B9411">
        <v>-0.357850973768855</v>
      </c>
    </row>
    <row r="9412" spans="1:2" x14ac:dyDescent="0.2">
      <c r="A9412" t="s">
        <v>774</v>
      </c>
      <c r="B9412">
        <v>-0.35793322679443001</v>
      </c>
    </row>
    <row r="9413" spans="1:2" x14ac:dyDescent="0.2">
      <c r="A9413" t="s">
        <v>775</v>
      </c>
      <c r="B9413">
        <v>-0.36430207590348401</v>
      </c>
    </row>
    <row r="9414" spans="1:2" x14ac:dyDescent="0.2">
      <c r="A9414" t="s">
        <v>776</v>
      </c>
      <c r="B9414">
        <v>-0.36860127854367802</v>
      </c>
    </row>
    <row r="9415" spans="1:2" x14ac:dyDescent="0.2">
      <c r="A9415" t="s">
        <v>777</v>
      </c>
      <c r="B9415">
        <v>-0.37221854423270201</v>
      </c>
    </row>
    <row r="9416" spans="1:2" x14ac:dyDescent="0.2">
      <c r="A9416" t="s">
        <v>778</v>
      </c>
      <c r="B9416">
        <v>-0.37298667031134503</v>
      </c>
    </row>
    <row r="9417" spans="1:2" x14ac:dyDescent="0.2">
      <c r="A9417" t="s">
        <v>779</v>
      </c>
      <c r="B9417">
        <v>-0.37363910701165598</v>
      </c>
    </row>
    <row r="9418" spans="1:2" x14ac:dyDescent="0.2">
      <c r="A9418" t="s">
        <v>780</v>
      </c>
      <c r="B9418">
        <v>-0.374373983899012</v>
      </c>
    </row>
    <row r="9419" spans="1:2" x14ac:dyDescent="0.2">
      <c r="A9419" t="s">
        <v>781</v>
      </c>
      <c r="B9419">
        <v>-0.380326160788513</v>
      </c>
    </row>
    <row r="9420" spans="1:2" x14ac:dyDescent="0.2">
      <c r="A9420" t="s">
        <v>782</v>
      </c>
      <c r="B9420">
        <v>-0.38084380123315098</v>
      </c>
    </row>
    <row r="9421" spans="1:2" x14ac:dyDescent="0.2">
      <c r="A9421" t="s">
        <v>783</v>
      </c>
      <c r="B9421">
        <v>-0.389406089082664</v>
      </c>
    </row>
    <row r="9422" spans="1:2" x14ac:dyDescent="0.2">
      <c r="A9422" t="s">
        <v>784</v>
      </c>
      <c r="B9422">
        <v>-0.390619308360171</v>
      </c>
    </row>
    <row r="9423" spans="1:2" x14ac:dyDescent="0.2">
      <c r="A9423" t="s">
        <v>785</v>
      </c>
      <c r="B9423">
        <v>-0.39348819874934499</v>
      </c>
    </row>
    <row r="9424" spans="1:2" x14ac:dyDescent="0.2">
      <c r="A9424" t="s">
        <v>786</v>
      </c>
      <c r="B9424">
        <v>-0.39469638902561599</v>
      </c>
    </row>
    <row r="9425" spans="1:2" x14ac:dyDescent="0.2">
      <c r="A9425" t="s">
        <v>787</v>
      </c>
      <c r="B9425">
        <v>-0.39678485933568802</v>
      </c>
    </row>
    <row r="9426" spans="1:2" x14ac:dyDescent="0.2">
      <c r="A9426" t="s">
        <v>788</v>
      </c>
      <c r="B9426">
        <v>-0.40152604354702598</v>
      </c>
    </row>
    <row r="9427" spans="1:2" x14ac:dyDescent="0.2">
      <c r="A9427" t="s">
        <v>789</v>
      </c>
      <c r="B9427">
        <v>-0.40207727294199802</v>
      </c>
    </row>
    <row r="9428" spans="1:2" x14ac:dyDescent="0.2">
      <c r="A9428" t="s">
        <v>790</v>
      </c>
      <c r="B9428">
        <v>-0.41904251517399699</v>
      </c>
    </row>
    <row r="9429" spans="1:2" x14ac:dyDescent="0.2">
      <c r="A9429" t="s">
        <v>791</v>
      </c>
      <c r="B9429">
        <v>-0.42028195386026002</v>
      </c>
    </row>
    <row r="9430" spans="1:2" x14ac:dyDescent="0.2">
      <c r="A9430" t="s">
        <v>792</v>
      </c>
      <c r="B9430">
        <v>-0.42505444009340898</v>
      </c>
    </row>
    <row r="9431" spans="1:2" x14ac:dyDescent="0.2">
      <c r="A9431" t="s">
        <v>793</v>
      </c>
      <c r="B9431">
        <v>-0.42817205548018</v>
      </c>
    </row>
    <row r="9432" spans="1:2" x14ac:dyDescent="0.2">
      <c r="A9432" t="s">
        <v>794</v>
      </c>
      <c r="B9432">
        <v>-0.430527929076714</v>
      </c>
    </row>
    <row r="9433" spans="1:2" x14ac:dyDescent="0.2">
      <c r="A9433" t="s">
        <v>795</v>
      </c>
      <c r="B9433">
        <v>-0.43547597574783897</v>
      </c>
    </row>
    <row r="9434" spans="1:2" x14ac:dyDescent="0.2">
      <c r="A9434" t="s">
        <v>796</v>
      </c>
      <c r="B9434">
        <v>-0.45410880101136297</v>
      </c>
    </row>
    <row r="9435" spans="1:2" x14ac:dyDescent="0.2">
      <c r="A9435" t="s">
        <v>797</v>
      </c>
      <c r="B9435">
        <v>-0.45867605754511998</v>
      </c>
    </row>
    <row r="9436" spans="1:2" x14ac:dyDescent="0.2">
      <c r="A9436" t="s">
        <v>798</v>
      </c>
      <c r="B9436">
        <v>-0.45950839758482898</v>
      </c>
    </row>
    <row r="9437" spans="1:2" x14ac:dyDescent="0.2">
      <c r="A9437" t="s">
        <v>799</v>
      </c>
      <c r="B9437">
        <v>-0.48096980159894998</v>
      </c>
    </row>
    <row r="9438" spans="1:2" x14ac:dyDescent="0.2">
      <c r="A9438" t="s">
        <v>800</v>
      </c>
      <c r="B9438">
        <v>-0.491114463443802</v>
      </c>
    </row>
    <row r="9439" spans="1:2" x14ac:dyDescent="0.2">
      <c r="A9439" t="s">
        <v>801</v>
      </c>
      <c r="B9439">
        <v>-0.52775342163949002</v>
      </c>
    </row>
    <row r="9440" spans="1:2" x14ac:dyDescent="0.2">
      <c r="A9440" t="s">
        <v>802</v>
      </c>
      <c r="B9440">
        <v>-0.54275197934950403</v>
      </c>
    </row>
    <row r="9441" spans="1:2" x14ac:dyDescent="0.2">
      <c r="A9441" t="s">
        <v>803</v>
      </c>
      <c r="B9441">
        <v>-0.55517453957639296</v>
      </c>
    </row>
    <row r="9442" spans="1:2" x14ac:dyDescent="0.2">
      <c r="A9442" t="s">
        <v>804</v>
      </c>
      <c r="B9442">
        <v>-0.58871480577162205</v>
      </c>
    </row>
    <row r="9443" spans="1:2" x14ac:dyDescent="0.2">
      <c r="A9443" t="s">
        <v>805</v>
      </c>
      <c r="B9443">
        <v>-0.59845732048091005</v>
      </c>
    </row>
    <row r="9444" spans="1:2" x14ac:dyDescent="0.2">
      <c r="A9444" t="s">
        <v>806</v>
      </c>
      <c r="B9444">
        <v>-0.67141773954383999</v>
      </c>
    </row>
    <row r="9445" spans="1:2" x14ac:dyDescent="0.2">
      <c r="A9445" t="s">
        <v>807</v>
      </c>
      <c r="B9445">
        <v>-0.70855766124674602</v>
      </c>
    </row>
    <row r="9446" spans="1:2" x14ac:dyDescent="0.2">
      <c r="A9446" t="s">
        <v>808</v>
      </c>
      <c r="B9446">
        <v>-0.79848785335567496</v>
      </c>
    </row>
  </sheetData>
  <conditionalFormatting sqref="A8589:A8762">
    <cfRule type="duplicateValues" dxfId="25" priority="5"/>
  </conditionalFormatting>
  <conditionalFormatting sqref="A8399:A8587">
    <cfRule type="duplicateValues" dxfId="24" priority="4"/>
  </conditionalFormatting>
  <conditionalFormatting sqref="A8383:A8397">
    <cfRule type="duplicateValues" dxfId="23" priority="3"/>
  </conditionalFormatting>
  <conditionalFormatting sqref="A8164:A8382">
    <cfRule type="duplicateValues" dxfId="22" priority="2"/>
  </conditionalFormatting>
  <conditionalFormatting sqref="A8763:A9446">
    <cfRule type="duplicateValues" dxfId="21"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8A8562-3BB4-174A-8C1C-A5E0A315738D}">
  <dimension ref="A1:C174"/>
  <sheetViews>
    <sheetView zoomScale="125" zoomScaleNormal="125" workbookViewId="0"/>
  </sheetViews>
  <sheetFormatPr baseColWidth="10" defaultRowHeight="16" x14ac:dyDescent="0.2"/>
  <cols>
    <col min="1" max="1" width="16" customWidth="1"/>
    <col min="2" max="3" width="18.83203125" bestFit="1" customWidth="1"/>
    <col min="4" max="4" width="4" customWidth="1"/>
    <col min="6" max="6" width="11.1640625" customWidth="1"/>
    <col min="8" max="8" width="12.5" customWidth="1"/>
    <col min="10" max="10" width="13.33203125" bestFit="1" customWidth="1"/>
  </cols>
  <sheetData>
    <row r="1" spans="1:3" x14ac:dyDescent="0.2">
      <c r="A1" s="1" t="s">
        <v>10080</v>
      </c>
    </row>
    <row r="3" spans="1:3" ht="51" x14ac:dyDescent="0.2">
      <c r="A3" s="10" t="s">
        <v>10048</v>
      </c>
      <c r="B3" s="1" t="s">
        <v>10030</v>
      </c>
      <c r="C3" s="11" t="s">
        <v>10049</v>
      </c>
    </row>
    <row r="4" spans="1:3" x14ac:dyDescent="0.2">
      <c r="A4" s="4" t="s">
        <v>356</v>
      </c>
      <c r="B4" t="s">
        <v>3</v>
      </c>
      <c r="C4" t="s">
        <v>343</v>
      </c>
    </row>
    <row r="5" spans="1:3" x14ac:dyDescent="0.2">
      <c r="A5" s="4" t="s">
        <v>357</v>
      </c>
      <c r="B5" t="s">
        <v>565</v>
      </c>
      <c r="C5" t="s">
        <v>315</v>
      </c>
    </row>
    <row r="6" spans="1:3" x14ac:dyDescent="0.2">
      <c r="A6" s="4" t="s">
        <v>358</v>
      </c>
      <c r="B6" t="s">
        <v>267</v>
      </c>
      <c r="C6" t="s">
        <v>336</v>
      </c>
    </row>
    <row r="7" spans="1:3" x14ac:dyDescent="0.2">
      <c r="A7" s="4" t="s">
        <v>359</v>
      </c>
      <c r="B7" t="s">
        <v>318</v>
      </c>
      <c r="C7" t="s">
        <v>301</v>
      </c>
    </row>
    <row r="8" spans="1:3" x14ac:dyDescent="0.2">
      <c r="A8" s="4" t="s">
        <v>360</v>
      </c>
      <c r="B8" t="s">
        <v>298</v>
      </c>
      <c r="C8" t="s">
        <v>334</v>
      </c>
    </row>
    <row r="9" spans="1:3" x14ac:dyDescent="0.2">
      <c r="A9" s="4" t="s">
        <v>361</v>
      </c>
      <c r="B9" t="s">
        <v>270</v>
      </c>
      <c r="C9" t="s">
        <v>314</v>
      </c>
    </row>
    <row r="10" spans="1:3" x14ac:dyDescent="0.2">
      <c r="A10" s="4" t="s">
        <v>362</v>
      </c>
      <c r="B10" t="s">
        <v>323</v>
      </c>
      <c r="C10" t="s">
        <v>303</v>
      </c>
    </row>
    <row r="11" spans="1:3" x14ac:dyDescent="0.2">
      <c r="A11" s="4" t="s">
        <v>363</v>
      </c>
      <c r="B11" t="s">
        <v>305</v>
      </c>
      <c r="C11" t="s">
        <v>9</v>
      </c>
    </row>
    <row r="12" spans="1:3" x14ac:dyDescent="0.2">
      <c r="A12" s="4" t="s">
        <v>364</v>
      </c>
      <c r="B12" t="s">
        <v>566</v>
      </c>
      <c r="C12" t="s">
        <v>494</v>
      </c>
    </row>
    <row r="13" spans="1:3" x14ac:dyDescent="0.2">
      <c r="A13" s="4" t="s">
        <v>365</v>
      </c>
      <c r="B13" t="s">
        <v>324</v>
      </c>
      <c r="C13" t="s">
        <v>495</v>
      </c>
    </row>
    <row r="14" spans="1:3" x14ac:dyDescent="0.2">
      <c r="A14" s="4" t="s">
        <v>9862</v>
      </c>
      <c r="B14" t="s">
        <v>272</v>
      </c>
      <c r="C14" t="s">
        <v>496</v>
      </c>
    </row>
    <row r="15" spans="1:3" x14ac:dyDescent="0.2">
      <c r="A15" s="4" t="s">
        <v>9863</v>
      </c>
      <c r="B15" t="s">
        <v>319</v>
      </c>
      <c r="C15" t="s">
        <v>6</v>
      </c>
    </row>
    <row r="16" spans="1:3" x14ac:dyDescent="0.2">
      <c r="A16" s="4" t="s">
        <v>366</v>
      </c>
      <c r="B16" t="s">
        <v>567</v>
      </c>
      <c r="C16" t="s">
        <v>282</v>
      </c>
    </row>
    <row r="17" spans="1:3" x14ac:dyDescent="0.2">
      <c r="A17" s="4" t="s">
        <v>367</v>
      </c>
      <c r="B17" t="s">
        <v>23</v>
      </c>
      <c r="C17" t="s">
        <v>271</v>
      </c>
    </row>
    <row r="18" spans="1:3" x14ac:dyDescent="0.2">
      <c r="A18" s="4" t="s">
        <v>368</v>
      </c>
      <c r="B18" t="s">
        <v>568</v>
      </c>
      <c r="C18" t="s">
        <v>497</v>
      </c>
    </row>
    <row r="19" spans="1:3" x14ac:dyDescent="0.2">
      <c r="A19" s="4" t="s">
        <v>369</v>
      </c>
      <c r="B19" t="s">
        <v>41</v>
      </c>
      <c r="C19" t="s">
        <v>344</v>
      </c>
    </row>
    <row r="20" spans="1:3" x14ac:dyDescent="0.2">
      <c r="A20" s="4" t="s">
        <v>9864</v>
      </c>
      <c r="B20" t="s">
        <v>569</v>
      </c>
      <c r="C20" t="s">
        <v>295</v>
      </c>
    </row>
    <row r="21" spans="1:3" x14ac:dyDescent="0.2">
      <c r="A21" s="4" t="s">
        <v>370</v>
      </c>
      <c r="B21" t="s">
        <v>570</v>
      </c>
      <c r="C21" t="s">
        <v>498</v>
      </c>
    </row>
    <row r="22" spans="1:3" x14ac:dyDescent="0.2">
      <c r="A22" s="4" t="s">
        <v>371</v>
      </c>
      <c r="B22" t="s">
        <v>264</v>
      </c>
      <c r="C22" t="s">
        <v>321</v>
      </c>
    </row>
    <row r="23" spans="1:3" x14ac:dyDescent="0.2">
      <c r="A23" s="4" t="s">
        <v>372</v>
      </c>
      <c r="B23" t="s">
        <v>571</v>
      </c>
      <c r="C23" t="s">
        <v>309</v>
      </c>
    </row>
    <row r="24" spans="1:3" x14ac:dyDescent="0.2">
      <c r="A24" s="4" t="s">
        <v>373</v>
      </c>
      <c r="B24" t="s">
        <v>32</v>
      </c>
      <c r="C24" t="s">
        <v>351</v>
      </c>
    </row>
    <row r="25" spans="1:3" x14ac:dyDescent="0.2">
      <c r="A25" s="4" t="s">
        <v>374</v>
      </c>
      <c r="B25" t="s">
        <v>285</v>
      </c>
      <c r="C25" t="s">
        <v>499</v>
      </c>
    </row>
    <row r="26" spans="1:3" x14ac:dyDescent="0.2">
      <c r="A26" s="4" t="s">
        <v>375</v>
      </c>
      <c r="B26" t="s">
        <v>342</v>
      </c>
      <c r="C26" t="s">
        <v>500</v>
      </c>
    </row>
    <row r="27" spans="1:3" x14ac:dyDescent="0.2">
      <c r="A27" s="4" t="s">
        <v>376</v>
      </c>
      <c r="B27" t="s">
        <v>572</v>
      </c>
      <c r="C27" t="s">
        <v>501</v>
      </c>
    </row>
    <row r="28" spans="1:3" x14ac:dyDescent="0.2">
      <c r="A28" s="4" t="s">
        <v>377</v>
      </c>
      <c r="B28" t="s">
        <v>573</v>
      </c>
      <c r="C28" t="s">
        <v>502</v>
      </c>
    </row>
    <row r="29" spans="1:3" x14ac:dyDescent="0.2">
      <c r="A29" s="4" t="s">
        <v>378</v>
      </c>
      <c r="B29" t="s">
        <v>276</v>
      </c>
      <c r="C29" t="s">
        <v>503</v>
      </c>
    </row>
    <row r="30" spans="1:3" x14ac:dyDescent="0.2">
      <c r="A30" s="4" t="s">
        <v>379</v>
      </c>
      <c r="B30" t="s">
        <v>333</v>
      </c>
      <c r="C30" t="s">
        <v>297</v>
      </c>
    </row>
    <row r="31" spans="1:3" x14ac:dyDescent="0.2">
      <c r="A31" s="4" t="s">
        <v>380</v>
      </c>
      <c r="B31" t="s">
        <v>289</v>
      </c>
      <c r="C31" t="s">
        <v>283</v>
      </c>
    </row>
    <row r="32" spans="1:3" x14ac:dyDescent="0.2">
      <c r="A32" s="4" t="s">
        <v>381</v>
      </c>
      <c r="B32" t="s">
        <v>312</v>
      </c>
      <c r="C32" t="s">
        <v>504</v>
      </c>
    </row>
    <row r="33" spans="1:3" x14ac:dyDescent="0.2">
      <c r="A33" s="4" t="s">
        <v>382</v>
      </c>
      <c r="B33" t="s">
        <v>575</v>
      </c>
      <c r="C33" t="s">
        <v>505</v>
      </c>
    </row>
    <row r="34" spans="1:3" x14ac:dyDescent="0.2">
      <c r="A34" s="4" t="s">
        <v>383</v>
      </c>
      <c r="B34" t="s">
        <v>308</v>
      </c>
      <c r="C34" t="s">
        <v>284</v>
      </c>
    </row>
    <row r="35" spans="1:3" x14ac:dyDescent="0.2">
      <c r="A35" s="4" t="s">
        <v>384</v>
      </c>
      <c r="B35" t="s">
        <v>325</v>
      </c>
      <c r="C35" t="s">
        <v>506</v>
      </c>
    </row>
    <row r="36" spans="1:3" x14ac:dyDescent="0.2">
      <c r="A36" s="4" t="s">
        <v>385</v>
      </c>
      <c r="B36" t="s">
        <v>12</v>
      </c>
      <c r="C36" t="s">
        <v>507</v>
      </c>
    </row>
    <row r="37" spans="1:3" x14ac:dyDescent="0.2">
      <c r="A37" s="4" t="s">
        <v>386</v>
      </c>
      <c r="B37" t="s">
        <v>576</v>
      </c>
      <c r="C37" t="s">
        <v>265</v>
      </c>
    </row>
    <row r="38" spans="1:3" x14ac:dyDescent="0.2">
      <c r="A38" s="4" t="s">
        <v>387</v>
      </c>
      <c r="B38" t="s">
        <v>35</v>
      </c>
      <c r="C38" t="s">
        <v>331</v>
      </c>
    </row>
    <row r="39" spans="1:3" x14ac:dyDescent="0.2">
      <c r="A39" s="4" t="s">
        <v>388</v>
      </c>
      <c r="B39" t="s">
        <v>53</v>
      </c>
      <c r="C39" t="s">
        <v>508</v>
      </c>
    </row>
    <row r="40" spans="1:3" x14ac:dyDescent="0.2">
      <c r="A40" s="4" t="s">
        <v>389</v>
      </c>
      <c r="B40" t="s">
        <v>263</v>
      </c>
      <c r="C40" t="s">
        <v>350</v>
      </c>
    </row>
    <row r="41" spans="1:3" x14ac:dyDescent="0.2">
      <c r="A41" s="4" t="s">
        <v>390</v>
      </c>
      <c r="B41" t="s">
        <v>577</v>
      </c>
      <c r="C41" t="s">
        <v>509</v>
      </c>
    </row>
    <row r="42" spans="1:3" x14ac:dyDescent="0.2">
      <c r="A42" s="4" t="s">
        <v>391</v>
      </c>
      <c r="B42" t="s">
        <v>268</v>
      </c>
      <c r="C42" t="s">
        <v>47</v>
      </c>
    </row>
    <row r="43" spans="1:3" x14ac:dyDescent="0.2">
      <c r="A43" s="4" t="s">
        <v>392</v>
      </c>
      <c r="B43" t="s">
        <v>328</v>
      </c>
      <c r="C43" t="s">
        <v>286</v>
      </c>
    </row>
    <row r="44" spans="1:3" x14ac:dyDescent="0.2">
      <c r="A44" s="4" t="s">
        <v>393</v>
      </c>
      <c r="B44" t="s">
        <v>310</v>
      </c>
      <c r="C44" t="s">
        <v>329</v>
      </c>
    </row>
    <row r="45" spans="1:3" x14ac:dyDescent="0.2">
      <c r="A45" s="4" t="s">
        <v>394</v>
      </c>
      <c r="B45" t="s">
        <v>38</v>
      </c>
      <c r="C45" t="s">
        <v>269</v>
      </c>
    </row>
    <row r="46" spans="1:3" x14ac:dyDescent="0.2">
      <c r="A46" s="4" t="s">
        <v>395</v>
      </c>
      <c r="B46" t="s">
        <v>278</v>
      </c>
      <c r="C46" t="s">
        <v>311</v>
      </c>
    </row>
    <row r="47" spans="1:3" x14ac:dyDescent="0.2">
      <c r="A47" s="4" t="s">
        <v>396</v>
      </c>
      <c r="B47" t="s">
        <v>296</v>
      </c>
      <c r="C47" t="s">
        <v>277</v>
      </c>
    </row>
    <row r="48" spans="1:3" x14ac:dyDescent="0.2">
      <c r="A48" s="4" t="s">
        <v>397</v>
      </c>
      <c r="B48" t="s">
        <v>29</v>
      </c>
      <c r="C48" t="s">
        <v>313</v>
      </c>
    </row>
    <row r="49" spans="1:3" x14ac:dyDescent="0.2">
      <c r="A49" s="4" t="s">
        <v>398</v>
      </c>
      <c r="B49" t="s">
        <v>291</v>
      </c>
      <c r="C49" t="s">
        <v>510</v>
      </c>
    </row>
    <row r="50" spans="1:3" x14ac:dyDescent="0.2">
      <c r="A50" s="4" t="s">
        <v>399</v>
      </c>
      <c r="B50" t="s">
        <v>292</v>
      </c>
      <c r="C50" t="s">
        <v>511</v>
      </c>
    </row>
    <row r="51" spans="1:3" x14ac:dyDescent="0.2">
      <c r="A51" s="4" t="s">
        <v>400</v>
      </c>
      <c r="B51" t="s">
        <v>578</v>
      </c>
      <c r="C51" t="s">
        <v>512</v>
      </c>
    </row>
    <row r="52" spans="1:3" x14ac:dyDescent="0.2">
      <c r="A52" s="4" t="s">
        <v>401</v>
      </c>
      <c r="B52" t="s">
        <v>579</v>
      </c>
      <c r="C52" t="s">
        <v>513</v>
      </c>
    </row>
    <row r="53" spans="1:3" x14ac:dyDescent="0.2">
      <c r="A53" s="4" t="s">
        <v>402</v>
      </c>
      <c r="B53" t="s">
        <v>345</v>
      </c>
      <c r="C53" t="s">
        <v>294</v>
      </c>
    </row>
    <row r="54" spans="1:3" x14ac:dyDescent="0.2">
      <c r="A54" s="4" t="s">
        <v>403</v>
      </c>
      <c r="B54" t="s">
        <v>288</v>
      </c>
      <c r="C54" t="s">
        <v>514</v>
      </c>
    </row>
    <row r="55" spans="1:3" x14ac:dyDescent="0.2">
      <c r="A55" s="4" t="s">
        <v>404</v>
      </c>
      <c r="B55" t="s">
        <v>15</v>
      </c>
      <c r="C55" t="s">
        <v>515</v>
      </c>
    </row>
    <row r="56" spans="1:3" x14ac:dyDescent="0.2">
      <c r="A56" s="4" t="s">
        <v>405</v>
      </c>
      <c r="B56" t="s">
        <v>580</v>
      </c>
      <c r="C56" t="s">
        <v>516</v>
      </c>
    </row>
    <row r="57" spans="1:3" x14ac:dyDescent="0.2">
      <c r="A57" s="4" t="s">
        <v>406</v>
      </c>
      <c r="B57" t="s">
        <v>304</v>
      </c>
      <c r="C57" t="s">
        <v>255</v>
      </c>
    </row>
    <row r="58" spans="1:3" x14ac:dyDescent="0.2">
      <c r="A58" s="4" t="s">
        <v>407</v>
      </c>
      <c r="B58" t="s">
        <v>581</v>
      </c>
      <c r="C58" t="s">
        <v>18</v>
      </c>
    </row>
    <row r="59" spans="1:3" x14ac:dyDescent="0.2">
      <c r="A59" s="4" t="s">
        <v>408</v>
      </c>
      <c r="B59" t="s">
        <v>44</v>
      </c>
      <c r="C59" t="s">
        <v>517</v>
      </c>
    </row>
    <row r="60" spans="1:3" x14ac:dyDescent="0.2">
      <c r="A60" s="4" t="s">
        <v>409</v>
      </c>
      <c r="B60" t="s">
        <v>582</v>
      </c>
      <c r="C60" t="s">
        <v>518</v>
      </c>
    </row>
    <row r="61" spans="1:3" x14ac:dyDescent="0.2">
      <c r="A61" s="4" t="s">
        <v>410</v>
      </c>
      <c r="B61" t="s">
        <v>50</v>
      </c>
      <c r="C61" t="s">
        <v>320</v>
      </c>
    </row>
    <row r="62" spans="1:3" x14ac:dyDescent="0.2">
      <c r="A62" s="4" t="s">
        <v>411</v>
      </c>
      <c r="C62" t="s">
        <v>574</v>
      </c>
    </row>
    <row r="63" spans="1:3" x14ac:dyDescent="0.2">
      <c r="A63" s="4" t="s">
        <v>412</v>
      </c>
      <c r="C63" t="s">
        <v>307</v>
      </c>
    </row>
    <row r="64" spans="1:3" x14ac:dyDescent="0.2">
      <c r="A64" s="4" t="s">
        <v>413</v>
      </c>
      <c r="C64" t="s">
        <v>519</v>
      </c>
    </row>
    <row r="65" spans="1:3" x14ac:dyDescent="0.2">
      <c r="A65" s="4" t="s">
        <v>414</v>
      </c>
      <c r="C65" t="s">
        <v>520</v>
      </c>
    </row>
    <row r="66" spans="1:3" x14ac:dyDescent="0.2">
      <c r="A66" s="4" t="s">
        <v>415</v>
      </c>
      <c r="C66" t="s">
        <v>521</v>
      </c>
    </row>
    <row r="67" spans="1:3" x14ac:dyDescent="0.2">
      <c r="A67" s="4" t="s">
        <v>416</v>
      </c>
      <c r="C67" t="s">
        <v>522</v>
      </c>
    </row>
    <row r="68" spans="1:3" x14ac:dyDescent="0.2">
      <c r="A68" s="4" t="s">
        <v>417</v>
      </c>
      <c r="C68" t="s">
        <v>523</v>
      </c>
    </row>
    <row r="69" spans="1:3" x14ac:dyDescent="0.2">
      <c r="A69" s="4" t="s">
        <v>418</v>
      </c>
      <c r="C69" t="s">
        <v>279</v>
      </c>
    </row>
    <row r="70" spans="1:3" x14ac:dyDescent="0.2">
      <c r="A70" s="4" t="s">
        <v>419</v>
      </c>
      <c r="C70" t="s">
        <v>524</v>
      </c>
    </row>
    <row r="71" spans="1:3" x14ac:dyDescent="0.2">
      <c r="A71" s="4" t="s">
        <v>420</v>
      </c>
      <c r="C71" t="s">
        <v>525</v>
      </c>
    </row>
    <row r="72" spans="1:3" x14ac:dyDescent="0.2">
      <c r="A72" s="4" t="s">
        <v>421</v>
      </c>
      <c r="C72" t="s">
        <v>306</v>
      </c>
    </row>
    <row r="73" spans="1:3" x14ac:dyDescent="0.2">
      <c r="A73" s="4" t="s">
        <v>422</v>
      </c>
      <c r="C73" t="s">
        <v>526</v>
      </c>
    </row>
    <row r="74" spans="1:3" x14ac:dyDescent="0.2">
      <c r="A74" s="4" t="s">
        <v>423</v>
      </c>
      <c r="C74" t="s">
        <v>335</v>
      </c>
    </row>
    <row r="75" spans="1:3" x14ac:dyDescent="0.2">
      <c r="A75" s="4" t="s">
        <v>424</v>
      </c>
      <c r="C75" t="s">
        <v>266</v>
      </c>
    </row>
    <row r="76" spans="1:3" x14ac:dyDescent="0.2">
      <c r="A76" s="4" t="s">
        <v>425</v>
      </c>
      <c r="C76" t="s">
        <v>273</v>
      </c>
    </row>
    <row r="77" spans="1:3" x14ac:dyDescent="0.2">
      <c r="A77" s="4" t="s">
        <v>426</v>
      </c>
      <c r="C77" t="s">
        <v>332</v>
      </c>
    </row>
    <row r="78" spans="1:3" x14ac:dyDescent="0.2">
      <c r="A78" s="4" t="s">
        <v>427</v>
      </c>
      <c r="C78" t="s">
        <v>341</v>
      </c>
    </row>
    <row r="79" spans="1:3" x14ac:dyDescent="0.2">
      <c r="A79" s="4" t="s">
        <v>428</v>
      </c>
      <c r="C79" t="s">
        <v>527</v>
      </c>
    </row>
    <row r="80" spans="1:3" x14ac:dyDescent="0.2">
      <c r="A80" s="4" t="s">
        <v>429</v>
      </c>
      <c r="C80" t="s">
        <v>317</v>
      </c>
    </row>
    <row r="81" spans="1:3" x14ac:dyDescent="0.2">
      <c r="A81" s="4" t="s">
        <v>430</v>
      </c>
      <c r="C81" t="s">
        <v>348</v>
      </c>
    </row>
    <row r="82" spans="1:3" x14ac:dyDescent="0.2">
      <c r="A82" s="4" t="s">
        <v>431</v>
      </c>
      <c r="C82" t="s">
        <v>327</v>
      </c>
    </row>
    <row r="83" spans="1:3" x14ac:dyDescent="0.2">
      <c r="A83" s="4" t="s">
        <v>432</v>
      </c>
      <c r="C83" t="s">
        <v>528</v>
      </c>
    </row>
    <row r="84" spans="1:3" x14ac:dyDescent="0.2">
      <c r="A84" s="4" t="s">
        <v>433</v>
      </c>
      <c r="C84" t="s">
        <v>274</v>
      </c>
    </row>
    <row r="85" spans="1:3" x14ac:dyDescent="0.2">
      <c r="A85" s="4" t="s">
        <v>434</v>
      </c>
      <c r="C85" t="s">
        <v>529</v>
      </c>
    </row>
    <row r="86" spans="1:3" x14ac:dyDescent="0.2">
      <c r="A86" s="4" t="s">
        <v>435</v>
      </c>
      <c r="C86" t="s">
        <v>349</v>
      </c>
    </row>
    <row r="87" spans="1:3" x14ac:dyDescent="0.2">
      <c r="A87" s="4" t="s">
        <v>436</v>
      </c>
      <c r="C87" t="s">
        <v>530</v>
      </c>
    </row>
    <row r="88" spans="1:3" x14ac:dyDescent="0.2">
      <c r="A88" s="4" t="s">
        <v>437</v>
      </c>
      <c r="C88" t="s">
        <v>346</v>
      </c>
    </row>
    <row r="89" spans="1:3" x14ac:dyDescent="0.2">
      <c r="A89" s="4" t="s">
        <v>438</v>
      </c>
      <c r="C89" t="s">
        <v>299</v>
      </c>
    </row>
    <row r="90" spans="1:3" x14ac:dyDescent="0.2">
      <c r="A90" s="4" t="s">
        <v>439</v>
      </c>
      <c r="C90" t="s">
        <v>347</v>
      </c>
    </row>
    <row r="91" spans="1:3" x14ac:dyDescent="0.2">
      <c r="A91" s="4" t="s">
        <v>440</v>
      </c>
      <c r="C91" t="s">
        <v>531</v>
      </c>
    </row>
    <row r="92" spans="1:3" x14ac:dyDescent="0.2">
      <c r="A92" s="4" t="s">
        <v>441</v>
      </c>
      <c r="C92" t="s">
        <v>532</v>
      </c>
    </row>
    <row r="93" spans="1:3" x14ac:dyDescent="0.2">
      <c r="A93" s="4" t="s">
        <v>442</v>
      </c>
      <c r="C93" t="s">
        <v>533</v>
      </c>
    </row>
    <row r="94" spans="1:3" x14ac:dyDescent="0.2">
      <c r="A94" s="4" t="s">
        <v>443</v>
      </c>
      <c r="C94" t="s">
        <v>293</v>
      </c>
    </row>
    <row r="95" spans="1:3" x14ac:dyDescent="0.2">
      <c r="A95" s="4" t="s">
        <v>444</v>
      </c>
      <c r="C95" t="s">
        <v>534</v>
      </c>
    </row>
    <row r="96" spans="1:3" x14ac:dyDescent="0.2">
      <c r="A96" s="4" t="s">
        <v>445</v>
      </c>
      <c r="C96" t="s">
        <v>535</v>
      </c>
    </row>
    <row r="97" spans="1:3" x14ac:dyDescent="0.2">
      <c r="A97" s="4" t="s">
        <v>446</v>
      </c>
      <c r="C97" t="s">
        <v>20</v>
      </c>
    </row>
    <row r="98" spans="1:3" x14ac:dyDescent="0.2">
      <c r="A98" s="4" t="s">
        <v>447</v>
      </c>
      <c r="C98" t="s">
        <v>536</v>
      </c>
    </row>
    <row r="99" spans="1:3" x14ac:dyDescent="0.2">
      <c r="A99" s="4" t="s">
        <v>448</v>
      </c>
      <c r="C99" t="s">
        <v>338</v>
      </c>
    </row>
    <row r="100" spans="1:3" x14ac:dyDescent="0.2">
      <c r="A100" s="4" t="s">
        <v>449</v>
      </c>
      <c r="C100" t="s">
        <v>26</v>
      </c>
    </row>
    <row r="101" spans="1:3" x14ac:dyDescent="0.2">
      <c r="A101" s="4" t="s">
        <v>450</v>
      </c>
      <c r="C101" t="s">
        <v>280</v>
      </c>
    </row>
    <row r="102" spans="1:3" x14ac:dyDescent="0.2">
      <c r="A102" s="4" t="s">
        <v>451</v>
      </c>
      <c r="C102" t="s">
        <v>537</v>
      </c>
    </row>
    <row r="103" spans="1:3" x14ac:dyDescent="0.2">
      <c r="A103" s="4" t="s">
        <v>452</v>
      </c>
      <c r="C103" t="s">
        <v>538</v>
      </c>
    </row>
    <row r="104" spans="1:3" x14ac:dyDescent="0.2">
      <c r="A104" s="4" t="s">
        <v>453</v>
      </c>
      <c r="C104" t="s">
        <v>340</v>
      </c>
    </row>
    <row r="105" spans="1:3" x14ac:dyDescent="0.2">
      <c r="A105" s="4" t="s">
        <v>454</v>
      </c>
      <c r="C105" t="s">
        <v>316</v>
      </c>
    </row>
    <row r="106" spans="1:3" x14ac:dyDescent="0.2">
      <c r="A106" s="4" t="s">
        <v>455</v>
      </c>
      <c r="C106" t="s">
        <v>539</v>
      </c>
    </row>
    <row r="107" spans="1:3" x14ac:dyDescent="0.2">
      <c r="A107" s="4" t="s">
        <v>456</v>
      </c>
      <c r="C107" t="s">
        <v>540</v>
      </c>
    </row>
    <row r="108" spans="1:3" x14ac:dyDescent="0.2">
      <c r="A108" s="4" t="s">
        <v>457</v>
      </c>
      <c r="C108" t="s">
        <v>541</v>
      </c>
    </row>
    <row r="109" spans="1:3" x14ac:dyDescent="0.2">
      <c r="A109" s="4" t="s">
        <v>458</v>
      </c>
      <c r="C109" t="s">
        <v>542</v>
      </c>
    </row>
    <row r="110" spans="1:3" x14ac:dyDescent="0.2">
      <c r="A110" s="4" t="s">
        <v>459</v>
      </c>
      <c r="C110" t="s">
        <v>543</v>
      </c>
    </row>
    <row r="111" spans="1:3" x14ac:dyDescent="0.2">
      <c r="A111" s="4" t="s">
        <v>460</v>
      </c>
      <c r="C111" t="s">
        <v>544</v>
      </c>
    </row>
    <row r="112" spans="1:3" x14ac:dyDescent="0.2">
      <c r="A112" s="4" t="s">
        <v>461</v>
      </c>
      <c r="C112" t="s">
        <v>545</v>
      </c>
    </row>
    <row r="113" spans="1:3" x14ac:dyDescent="0.2">
      <c r="A113" s="4" t="s">
        <v>462</v>
      </c>
      <c r="C113" t="s">
        <v>353</v>
      </c>
    </row>
    <row r="114" spans="1:3" x14ac:dyDescent="0.2">
      <c r="A114" s="4" t="s">
        <v>463</v>
      </c>
      <c r="C114" t="s">
        <v>546</v>
      </c>
    </row>
    <row r="115" spans="1:3" x14ac:dyDescent="0.2">
      <c r="A115" s="4" t="s">
        <v>464</v>
      </c>
      <c r="C115" t="s">
        <v>287</v>
      </c>
    </row>
    <row r="116" spans="1:3" x14ac:dyDescent="0.2">
      <c r="A116" s="4" t="s">
        <v>465</v>
      </c>
      <c r="C116" t="s">
        <v>547</v>
      </c>
    </row>
    <row r="117" spans="1:3" x14ac:dyDescent="0.2">
      <c r="A117" s="4" t="s">
        <v>466</v>
      </c>
      <c r="C117" t="s">
        <v>548</v>
      </c>
    </row>
    <row r="118" spans="1:3" x14ac:dyDescent="0.2">
      <c r="A118" s="4" t="s">
        <v>467</v>
      </c>
      <c r="C118" t="s">
        <v>549</v>
      </c>
    </row>
    <row r="119" spans="1:3" x14ac:dyDescent="0.2">
      <c r="A119" s="4" t="s">
        <v>468</v>
      </c>
      <c r="C119" t="s">
        <v>322</v>
      </c>
    </row>
    <row r="120" spans="1:3" x14ac:dyDescent="0.2">
      <c r="A120" s="4" t="s">
        <v>469</v>
      </c>
      <c r="C120" t="s">
        <v>550</v>
      </c>
    </row>
    <row r="121" spans="1:3" x14ac:dyDescent="0.2">
      <c r="A121" s="4" t="s">
        <v>470</v>
      </c>
      <c r="C121" t="s">
        <v>337</v>
      </c>
    </row>
    <row r="122" spans="1:3" x14ac:dyDescent="0.2">
      <c r="A122" s="4" t="s">
        <v>471</v>
      </c>
      <c r="C122" t="s">
        <v>275</v>
      </c>
    </row>
    <row r="123" spans="1:3" x14ac:dyDescent="0.2">
      <c r="A123" s="4" t="s">
        <v>472</v>
      </c>
      <c r="C123" t="s">
        <v>551</v>
      </c>
    </row>
    <row r="124" spans="1:3" x14ac:dyDescent="0.2">
      <c r="A124" s="4" t="s">
        <v>473</v>
      </c>
      <c r="C124" t="s">
        <v>354</v>
      </c>
    </row>
    <row r="125" spans="1:3" x14ac:dyDescent="0.2">
      <c r="A125" s="4" t="s">
        <v>474</v>
      </c>
      <c r="C125" t="s">
        <v>552</v>
      </c>
    </row>
    <row r="126" spans="1:3" x14ac:dyDescent="0.2">
      <c r="A126" s="4" t="s">
        <v>475</v>
      </c>
      <c r="C126" t="s">
        <v>300</v>
      </c>
    </row>
    <row r="127" spans="1:3" x14ac:dyDescent="0.2">
      <c r="A127" s="4" t="s">
        <v>476</v>
      </c>
      <c r="C127" t="s">
        <v>352</v>
      </c>
    </row>
    <row r="128" spans="1:3" x14ac:dyDescent="0.2">
      <c r="A128" s="4" t="s">
        <v>477</v>
      </c>
      <c r="C128" t="s">
        <v>553</v>
      </c>
    </row>
    <row r="129" spans="1:3" x14ac:dyDescent="0.2">
      <c r="A129" s="4" t="s">
        <v>478</v>
      </c>
      <c r="C129" t="s">
        <v>554</v>
      </c>
    </row>
    <row r="130" spans="1:3" x14ac:dyDescent="0.2">
      <c r="A130" s="4" t="s">
        <v>479</v>
      </c>
      <c r="C130" t="s">
        <v>281</v>
      </c>
    </row>
    <row r="131" spans="1:3" x14ac:dyDescent="0.2">
      <c r="A131" s="4" t="s">
        <v>480</v>
      </c>
      <c r="C131" t="s">
        <v>555</v>
      </c>
    </row>
    <row r="132" spans="1:3" x14ac:dyDescent="0.2">
      <c r="A132" s="4" t="s">
        <v>481</v>
      </c>
      <c r="C132" t="s">
        <v>556</v>
      </c>
    </row>
    <row r="133" spans="1:3" x14ac:dyDescent="0.2">
      <c r="A133" s="4" t="s">
        <v>482</v>
      </c>
      <c r="C133" t="s">
        <v>557</v>
      </c>
    </row>
    <row r="134" spans="1:3" x14ac:dyDescent="0.2">
      <c r="A134" s="4" t="s">
        <v>483</v>
      </c>
      <c r="C134" t="s">
        <v>330</v>
      </c>
    </row>
    <row r="135" spans="1:3" x14ac:dyDescent="0.2">
      <c r="A135" s="4" t="s">
        <v>484</v>
      </c>
      <c r="C135" t="s">
        <v>302</v>
      </c>
    </row>
    <row r="136" spans="1:3" x14ac:dyDescent="0.2">
      <c r="A136" s="4" t="s">
        <v>485</v>
      </c>
      <c r="C136" t="s">
        <v>290</v>
      </c>
    </row>
    <row r="137" spans="1:3" x14ac:dyDescent="0.2">
      <c r="A137" s="4" t="s">
        <v>486</v>
      </c>
      <c r="C137" t="s">
        <v>558</v>
      </c>
    </row>
    <row r="138" spans="1:3" x14ac:dyDescent="0.2">
      <c r="A138" s="4" t="s">
        <v>487</v>
      </c>
      <c r="C138" t="s">
        <v>559</v>
      </c>
    </row>
    <row r="139" spans="1:3" x14ac:dyDescent="0.2">
      <c r="A139" s="4" t="s">
        <v>488</v>
      </c>
      <c r="C139" t="s">
        <v>560</v>
      </c>
    </row>
    <row r="140" spans="1:3" x14ac:dyDescent="0.2">
      <c r="A140" s="4" t="s">
        <v>489</v>
      </c>
      <c r="C140" t="s">
        <v>561</v>
      </c>
    </row>
    <row r="141" spans="1:3" x14ac:dyDescent="0.2">
      <c r="A141" s="4" t="s">
        <v>490</v>
      </c>
      <c r="C141" t="s">
        <v>339</v>
      </c>
    </row>
    <row r="142" spans="1:3" x14ac:dyDescent="0.2">
      <c r="A142" s="4" t="s">
        <v>491</v>
      </c>
      <c r="C142" t="s">
        <v>326</v>
      </c>
    </row>
    <row r="143" spans="1:3" x14ac:dyDescent="0.2">
      <c r="A143" s="4" t="s">
        <v>492</v>
      </c>
      <c r="C143" t="s">
        <v>562</v>
      </c>
    </row>
    <row r="144" spans="1:3" x14ac:dyDescent="0.2">
      <c r="A144" s="4" t="s">
        <v>9865</v>
      </c>
      <c r="C144" t="s">
        <v>563</v>
      </c>
    </row>
    <row r="145" spans="1:3" x14ac:dyDescent="0.2">
      <c r="A145" s="4" t="s">
        <v>493</v>
      </c>
      <c r="C145" t="s">
        <v>564</v>
      </c>
    </row>
    <row r="146" spans="1:3" x14ac:dyDescent="0.2">
      <c r="A146" s="4"/>
    </row>
    <row r="147" spans="1:3" x14ac:dyDescent="0.2">
      <c r="A147" s="4"/>
    </row>
    <row r="148" spans="1:3" x14ac:dyDescent="0.2">
      <c r="A148" s="4"/>
    </row>
    <row r="149" spans="1:3" x14ac:dyDescent="0.2">
      <c r="A149" s="4"/>
    </row>
    <row r="150" spans="1:3" x14ac:dyDescent="0.2">
      <c r="A150" s="4"/>
    </row>
    <row r="151" spans="1:3" x14ac:dyDescent="0.2">
      <c r="A151" s="4"/>
    </row>
    <row r="152" spans="1:3" x14ac:dyDescent="0.2">
      <c r="A152" s="4"/>
    </row>
    <row r="153" spans="1:3" x14ac:dyDescent="0.2">
      <c r="A153" s="4"/>
    </row>
    <row r="154" spans="1:3" x14ac:dyDescent="0.2">
      <c r="A154" s="4"/>
    </row>
    <row r="155" spans="1:3" x14ac:dyDescent="0.2">
      <c r="A155" s="4"/>
    </row>
    <row r="156" spans="1:3" x14ac:dyDescent="0.2">
      <c r="A156" s="4"/>
    </row>
    <row r="157" spans="1:3" x14ac:dyDescent="0.2">
      <c r="A157" s="4"/>
    </row>
    <row r="158" spans="1:3" x14ac:dyDescent="0.2">
      <c r="A158" s="4"/>
    </row>
    <row r="159" spans="1:3" x14ac:dyDescent="0.2">
      <c r="A159" s="4"/>
    </row>
    <row r="160" spans="1:3" x14ac:dyDescent="0.2">
      <c r="A160" s="4"/>
    </row>
    <row r="161" spans="1:1" x14ac:dyDescent="0.2">
      <c r="A161" s="4"/>
    </row>
    <row r="162" spans="1:1" x14ac:dyDescent="0.2">
      <c r="A162" s="4"/>
    </row>
    <row r="163" spans="1:1" x14ac:dyDescent="0.2">
      <c r="A163" s="4"/>
    </row>
    <row r="164" spans="1:1" x14ac:dyDescent="0.2">
      <c r="A164" s="4"/>
    </row>
    <row r="165" spans="1:1" x14ac:dyDescent="0.2">
      <c r="A165" s="4"/>
    </row>
    <row r="166" spans="1:1" x14ac:dyDescent="0.2">
      <c r="A166" s="4"/>
    </row>
    <row r="167" spans="1:1" x14ac:dyDescent="0.2">
      <c r="A167" s="4"/>
    </row>
    <row r="168" spans="1:1" x14ac:dyDescent="0.2">
      <c r="A168" s="4"/>
    </row>
    <row r="169" spans="1:1" x14ac:dyDescent="0.2">
      <c r="A169" s="4"/>
    </row>
    <row r="170" spans="1:1" x14ac:dyDescent="0.2">
      <c r="A170" s="4"/>
    </row>
    <row r="171" spans="1:1" x14ac:dyDescent="0.2">
      <c r="A171" s="4"/>
    </row>
    <row r="172" spans="1:1" x14ac:dyDescent="0.2">
      <c r="A172" s="4"/>
    </row>
    <row r="173" spans="1:1" x14ac:dyDescent="0.2">
      <c r="A173" s="4"/>
    </row>
    <row r="174" spans="1:1" x14ac:dyDescent="0.2">
      <c r="A174"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42ADEA-368D-924C-AB37-844B290FC5F5}">
  <dimension ref="A1:D201"/>
  <sheetViews>
    <sheetView zoomScale="125" zoomScaleNormal="125" workbookViewId="0"/>
  </sheetViews>
  <sheetFormatPr baseColWidth="10" defaultRowHeight="16" x14ac:dyDescent="0.2"/>
  <cols>
    <col min="1" max="1" width="17.1640625" customWidth="1"/>
    <col min="2" max="2" width="20.1640625" bestFit="1" customWidth="1"/>
    <col min="3" max="3" width="24.83203125" customWidth="1"/>
    <col min="4" max="4" width="10.5" customWidth="1"/>
    <col min="7" max="7" width="12" bestFit="1" customWidth="1"/>
    <col min="8" max="8" width="17" customWidth="1"/>
    <col min="9" max="9" width="18.33203125" customWidth="1"/>
  </cols>
  <sheetData>
    <row r="1" spans="1:4" x14ac:dyDescent="0.2">
      <c r="A1" s="1" t="s">
        <v>10081</v>
      </c>
    </row>
    <row r="3" spans="1:4" x14ac:dyDescent="0.2">
      <c r="A3" s="1" t="s">
        <v>583</v>
      </c>
      <c r="B3" s="1" t="s">
        <v>355</v>
      </c>
      <c r="C3" s="1"/>
      <c r="D3" s="1"/>
    </row>
    <row r="4" spans="1:4" x14ac:dyDescent="0.2">
      <c r="A4" t="s">
        <v>93</v>
      </c>
      <c r="B4">
        <v>2.3646964131952699</v>
      </c>
    </row>
    <row r="5" spans="1:4" x14ac:dyDescent="0.2">
      <c r="A5" t="s">
        <v>101</v>
      </c>
      <c r="B5">
        <v>2.17458580606365</v>
      </c>
    </row>
    <row r="6" spans="1:4" x14ac:dyDescent="0.2">
      <c r="A6" t="s">
        <v>815</v>
      </c>
      <c r="B6">
        <v>1.9813228335022099</v>
      </c>
    </row>
    <row r="7" spans="1:4" x14ac:dyDescent="0.2">
      <c r="A7" t="s">
        <v>63</v>
      </c>
      <c r="B7">
        <v>1.76372881177095</v>
      </c>
    </row>
    <row r="8" spans="1:4" x14ac:dyDescent="0.2">
      <c r="A8" t="s">
        <v>241</v>
      </c>
      <c r="B8">
        <v>1.65454370775898</v>
      </c>
    </row>
    <row r="9" spans="1:4" x14ac:dyDescent="0.2">
      <c r="A9" t="s">
        <v>178</v>
      </c>
      <c r="B9">
        <v>1.61307240338768</v>
      </c>
    </row>
    <row r="10" spans="1:4" x14ac:dyDescent="0.2">
      <c r="A10" t="s">
        <v>166</v>
      </c>
      <c r="B10">
        <v>1.56000451233431</v>
      </c>
    </row>
    <row r="11" spans="1:4" x14ac:dyDescent="0.2">
      <c r="A11" t="s">
        <v>72</v>
      </c>
      <c r="B11">
        <v>1.4980836135826501</v>
      </c>
    </row>
    <row r="12" spans="1:4" x14ac:dyDescent="0.2">
      <c r="A12" t="s">
        <v>95</v>
      </c>
      <c r="B12">
        <v>1.4954496908989801</v>
      </c>
    </row>
    <row r="13" spans="1:4" x14ac:dyDescent="0.2">
      <c r="A13" t="s">
        <v>74</v>
      </c>
      <c r="B13">
        <v>1.38640369713886</v>
      </c>
    </row>
    <row r="14" spans="1:4" x14ac:dyDescent="0.2">
      <c r="A14" t="s">
        <v>98</v>
      </c>
      <c r="B14">
        <v>1.35029464488607</v>
      </c>
    </row>
    <row r="15" spans="1:4" x14ac:dyDescent="0.2">
      <c r="A15" t="s">
        <v>71</v>
      </c>
      <c r="B15">
        <v>1.3474342711184999</v>
      </c>
    </row>
    <row r="16" spans="1:4" x14ac:dyDescent="0.2">
      <c r="A16" t="s">
        <v>181</v>
      </c>
      <c r="B16">
        <v>1.29976034829881</v>
      </c>
    </row>
    <row r="17" spans="1:2" x14ac:dyDescent="0.2">
      <c r="A17" t="s">
        <v>258</v>
      </c>
      <c r="B17">
        <v>1.26793860921441</v>
      </c>
    </row>
    <row r="18" spans="1:2" x14ac:dyDescent="0.2">
      <c r="A18" t="s">
        <v>83</v>
      </c>
      <c r="B18">
        <v>1.1969245704993901</v>
      </c>
    </row>
    <row r="19" spans="1:2" x14ac:dyDescent="0.2">
      <c r="A19" t="s">
        <v>87</v>
      </c>
      <c r="B19">
        <v>1.17947781336621</v>
      </c>
    </row>
    <row r="20" spans="1:2" x14ac:dyDescent="0.2">
      <c r="A20" t="s">
        <v>97</v>
      </c>
      <c r="B20">
        <v>1.1414917124981301</v>
      </c>
    </row>
    <row r="21" spans="1:2" x14ac:dyDescent="0.2">
      <c r="A21" t="s">
        <v>168</v>
      </c>
      <c r="B21">
        <v>1.1226126855462699</v>
      </c>
    </row>
    <row r="22" spans="1:2" x14ac:dyDescent="0.2">
      <c r="A22" t="s">
        <v>79</v>
      </c>
      <c r="B22">
        <v>1.1080204141815899</v>
      </c>
    </row>
    <row r="23" spans="1:2" x14ac:dyDescent="0.2">
      <c r="A23" t="s">
        <v>67</v>
      </c>
      <c r="B23">
        <v>1.0934197594656301</v>
      </c>
    </row>
    <row r="24" spans="1:2" x14ac:dyDescent="0.2">
      <c r="A24" t="s">
        <v>82</v>
      </c>
      <c r="B24">
        <v>1.07683543370821</v>
      </c>
    </row>
    <row r="25" spans="1:2" x14ac:dyDescent="0.2">
      <c r="A25" t="s">
        <v>66</v>
      </c>
      <c r="B25">
        <v>1.06860986167441</v>
      </c>
    </row>
    <row r="26" spans="1:2" x14ac:dyDescent="0.2">
      <c r="A26" t="s">
        <v>62</v>
      </c>
      <c r="B26">
        <v>1.04540646644832</v>
      </c>
    </row>
    <row r="27" spans="1:2" x14ac:dyDescent="0.2">
      <c r="A27" t="s">
        <v>70</v>
      </c>
      <c r="B27">
        <v>1.03213725653698</v>
      </c>
    </row>
    <row r="28" spans="1:2" x14ac:dyDescent="0.2">
      <c r="A28" t="s">
        <v>60</v>
      </c>
      <c r="B28">
        <v>0.99966322465967905</v>
      </c>
    </row>
    <row r="29" spans="1:2" x14ac:dyDescent="0.2">
      <c r="A29" t="s">
        <v>253</v>
      </c>
      <c r="B29">
        <v>0.98999574346293195</v>
      </c>
    </row>
    <row r="30" spans="1:2" x14ac:dyDescent="0.2">
      <c r="A30" t="s">
        <v>96</v>
      </c>
      <c r="B30">
        <v>0.982830578582499</v>
      </c>
    </row>
    <row r="31" spans="1:2" x14ac:dyDescent="0.2">
      <c r="A31" t="s">
        <v>89</v>
      </c>
      <c r="B31">
        <v>0.97347245661218595</v>
      </c>
    </row>
    <row r="32" spans="1:2" x14ac:dyDescent="0.2">
      <c r="A32" t="s">
        <v>59</v>
      </c>
      <c r="B32">
        <v>0.94433101140834197</v>
      </c>
    </row>
    <row r="33" spans="1:2" x14ac:dyDescent="0.2">
      <c r="A33" t="s">
        <v>76</v>
      </c>
      <c r="B33">
        <v>0.92429096859954496</v>
      </c>
    </row>
    <row r="34" spans="1:2" x14ac:dyDescent="0.2">
      <c r="A34" t="s">
        <v>68</v>
      </c>
      <c r="B34">
        <v>0.92400177073786305</v>
      </c>
    </row>
    <row r="35" spans="1:2" x14ac:dyDescent="0.2">
      <c r="A35" t="s">
        <v>80</v>
      </c>
      <c r="B35">
        <v>0.89191518904425604</v>
      </c>
    </row>
    <row r="36" spans="1:2" x14ac:dyDescent="0.2">
      <c r="A36" t="s">
        <v>91</v>
      </c>
      <c r="B36">
        <v>0.84811540488802295</v>
      </c>
    </row>
    <row r="37" spans="1:2" x14ac:dyDescent="0.2">
      <c r="A37" t="s">
        <v>189</v>
      </c>
      <c r="B37">
        <v>0.82035113771736001</v>
      </c>
    </row>
    <row r="38" spans="1:2" x14ac:dyDescent="0.2">
      <c r="A38" t="s">
        <v>69</v>
      </c>
      <c r="B38">
        <v>0.80678754721313894</v>
      </c>
    </row>
    <row r="39" spans="1:2" x14ac:dyDescent="0.2">
      <c r="A39" t="s">
        <v>88</v>
      </c>
      <c r="B39">
        <v>0.80140343209361198</v>
      </c>
    </row>
    <row r="40" spans="1:2" x14ac:dyDescent="0.2">
      <c r="A40" t="s">
        <v>65</v>
      </c>
      <c r="B40">
        <v>0.79866115145282301</v>
      </c>
    </row>
    <row r="41" spans="1:2" x14ac:dyDescent="0.2">
      <c r="A41" t="s">
        <v>73</v>
      </c>
      <c r="B41">
        <v>0.77439504246939805</v>
      </c>
    </row>
    <row r="42" spans="1:2" x14ac:dyDescent="0.2">
      <c r="A42" t="s">
        <v>100</v>
      </c>
      <c r="B42">
        <v>0.76950835384932004</v>
      </c>
    </row>
    <row r="43" spans="1:2" x14ac:dyDescent="0.2">
      <c r="A43" t="s">
        <v>585</v>
      </c>
      <c r="B43">
        <v>0.76227908500876496</v>
      </c>
    </row>
    <row r="44" spans="1:2" x14ac:dyDescent="0.2">
      <c r="A44" t="s">
        <v>192</v>
      </c>
      <c r="B44">
        <v>0.72761184461449302</v>
      </c>
    </row>
    <row r="45" spans="1:2" x14ac:dyDescent="0.2">
      <c r="A45" t="s">
        <v>148</v>
      </c>
      <c r="B45">
        <v>0.72026988067033004</v>
      </c>
    </row>
    <row r="46" spans="1:2" x14ac:dyDescent="0.2">
      <c r="A46" t="s">
        <v>246</v>
      </c>
      <c r="B46">
        <v>0.69593717021462098</v>
      </c>
    </row>
    <row r="47" spans="1:2" x14ac:dyDescent="0.2">
      <c r="A47" t="s">
        <v>92</v>
      </c>
      <c r="B47">
        <v>0.68140538007236995</v>
      </c>
    </row>
    <row r="48" spans="1:2" x14ac:dyDescent="0.2">
      <c r="A48" t="s">
        <v>105</v>
      </c>
      <c r="B48">
        <v>0.67506684500581404</v>
      </c>
    </row>
    <row r="49" spans="1:2" x14ac:dyDescent="0.2">
      <c r="A49" t="s">
        <v>61</v>
      </c>
      <c r="B49">
        <v>0.65027030367118299</v>
      </c>
    </row>
    <row r="50" spans="1:2" x14ac:dyDescent="0.2">
      <c r="A50" t="s">
        <v>84</v>
      </c>
      <c r="B50">
        <v>0.64995967561585899</v>
      </c>
    </row>
    <row r="51" spans="1:2" x14ac:dyDescent="0.2">
      <c r="A51" t="s">
        <v>77</v>
      </c>
      <c r="B51">
        <v>0.64245649812702899</v>
      </c>
    </row>
    <row r="52" spans="1:2" x14ac:dyDescent="0.2">
      <c r="A52" t="s">
        <v>94</v>
      </c>
      <c r="B52">
        <v>0.62371256460814495</v>
      </c>
    </row>
    <row r="53" spans="1:2" x14ac:dyDescent="0.2">
      <c r="A53" t="s">
        <v>102</v>
      </c>
      <c r="B53">
        <v>0.62051622005009999</v>
      </c>
    </row>
    <row r="54" spans="1:2" x14ac:dyDescent="0.2">
      <c r="A54" t="s">
        <v>131</v>
      </c>
      <c r="B54">
        <v>0.59957225513508305</v>
      </c>
    </row>
    <row r="55" spans="1:2" x14ac:dyDescent="0.2">
      <c r="A55" t="s">
        <v>227</v>
      </c>
      <c r="B55">
        <v>0.58545121342142104</v>
      </c>
    </row>
    <row r="56" spans="1:2" x14ac:dyDescent="0.2">
      <c r="A56" t="s">
        <v>86</v>
      </c>
      <c r="B56">
        <v>0.57795589939117697</v>
      </c>
    </row>
    <row r="57" spans="1:2" x14ac:dyDescent="0.2">
      <c r="A57" t="s">
        <v>103</v>
      </c>
      <c r="B57">
        <v>0.57611313263488595</v>
      </c>
    </row>
    <row r="58" spans="1:2" x14ac:dyDescent="0.2">
      <c r="A58" t="s">
        <v>234</v>
      </c>
      <c r="B58">
        <v>0.57180855787174101</v>
      </c>
    </row>
    <row r="59" spans="1:2" x14ac:dyDescent="0.2">
      <c r="A59" t="s">
        <v>58</v>
      </c>
      <c r="B59">
        <v>0.57091346943227494</v>
      </c>
    </row>
    <row r="60" spans="1:2" x14ac:dyDescent="0.2">
      <c r="A60" t="s">
        <v>85</v>
      </c>
      <c r="B60">
        <v>0.563250836967224</v>
      </c>
    </row>
    <row r="61" spans="1:2" x14ac:dyDescent="0.2">
      <c r="A61" t="s">
        <v>210</v>
      </c>
      <c r="B61">
        <v>0.56116165744578805</v>
      </c>
    </row>
    <row r="62" spans="1:2" x14ac:dyDescent="0.2">
      <c r="A62" t="s">
        <v>202</v>
      </c>
      <c r="B62">
        <v>0.558072962620769</v>
      </c>
    </row>
    <row r="63" spans="1:2" x14ac:dyDescent="0.2">
      <c r="A63" t="s">
        <v>122</v>
      </c>
      <c r="B63">
        <v>0.557252520373961</v>
      </c>
    </row>
    <row r="64" spans="1:2" x14ac:dyDescent="0.2">
      <c r="A64" t="s">
        <v>81</v>
      </c>
      <c r="B64">
        <v>0.55581051220284905</v>
      </c>
    </row>
    <row r="65" spans="1:2" x14ac:dyDescent="0.2">
      <c r="A65" t="s">
        <v>195</v>
      </c>
      <c r="B65">
        <v>0.55524293197110797</v>
      </c>
    </row>
    <row r="66" spans="1:2" x14ac:dyDescent="0.2">
      <c r="A66" t="s">
        <v>150</v>
      </c>
      <c r="B66">
        <v>0.55488035176921902</v>
      </c>
    </row>
    <row r="67" spans="1:2" x14ac:dyDescent="0.2">
      <c r="A67" t="s">
        <v>78</v>
      </c>
      <c r="B67">
        <v>0.55457484151911796</v>
      </c>
    </row>
    <row r="68" spans="1:2" x14ac:dyDescent="0.2">
      <c r="A68" t="s">
        <v>172</v>
      </c>
      <c r="B68">
        <v>0.544951923124113</v>
      </c>
    </row>
    <row r="69" spans="1:2" x14ac:dyDescent="0.2">
      <c r="A69" t="s">
        <v>244</v>
      </c>
      <c r="B69">
        <v>0.54430389243389199</v>
      </c>
    </row>
    <row r="70" spans="1:2" x14ac:dyDescent="0.2">
      <c r="A70" t="s">
        <v>136</v>
      </c>
      <c r="B70">
        <v>0.53638839631909696</v>
      </c>
    </row>
    <row r="71" spans="1:2" x14ac:dyDescent="0.2">
      <c r="A71" t="s">
        <v>99</v>
      </c>
      <c r="B71">
        <v>0.52828513959758205</v>
      </c>
    </row>
    <row r="72" spans="1:2" x14ac:dyDescent="0.2">
      <c r="A72" t="s">
        <v>238</v>
      </c>
      <c r="B72">
        <v>0.52591181164437795</v>
      </c>
    </row>
    <row r="73" spans="1:2" x14ac:dyDescent="0.2">
      <c r="A73" t="s">
        <v>248</v>
      </c>
      <c r="B73">
        <v>0.51696450736566102</v>
      </c>
    </row>
    <row r="74" spans="1:2" x14ac:dyDescent="0.2">
      <c r="A74" t="s">
        <v>124</v>
      </c>
      <c r="B74">
        <v>0.49534932079550498</v>
      </c>
    </row>
    <row r="75" spans="1:2" x14ac:dyDescent="0.2">
      <c r="A75" t="s">
        <v>90</v>
      </c>
      <c r="B75">
        <v>0.49378766483261799</v>
      </c>
    </row>
    <row r="76" spans="1:2" x14ac:dyDescent="0.2">
      <c r="A76" t="s">
        <v>146</v>
      </c>
      <c r="B76">
        <v>0.48315746235216001</v>
      </c>
    </row>
    <row r="77" spans="1:2" x14ac:dyDescent="0.2">
      <c r="A77" t="s">
        <v>213</v>
      </c>
      <c r="B77">
        <v>0.47396867299453599</v>
      </c>
    </row>
    <row r="78" spans="1:2" x14ac:dyDescent="0.2">
      <c r="A78" t="s">
        <v>250</v>
      </c>
      <c r="B78">
        <v>0.45672816824642898</v>
      </c>
    </row>
    <row r="79" spans="1:2" x14ac:dyDescent="0.2">
      <c r="A79" t="s">
        <v>108</v>
      </c>
      <c r="B79">
        <v>0.45514507348801703</v>
      </c>
    </row>
    <row r="80" spans="1:2" x14ac:dyDescent="0.2">
      <c r="A80" t="s">
        <v>200</v>
      </c>
      <c r="B80">
        <v>0.45336308579941598</v>
      </c>
    </row>
    <row r="81" spans="1:2" x14ac:dyDescent="0.2">
      <c r="A81" t="s">
        <v>255</v>
      </c>
      <c r="B81">
        <v>0.45174097575461097</v>
      </c>
    </row>
    <row r="82" spans="1:2" x14ac:dyDescent="0.2">
      <c r="A82" t="s">
        <v>162</v>
      </c>
      <c r="B82">
        <v>0.444723297990754</v>
      </c>
    </row>
    <row r="83" spans="1:2" x14ac:dyDescent="0.2">
      <c r="A83" t="s">
        <v>164</v>
      </c>
      <c r="B83">
        <v>0.44232178290236801</v>
      </c>
    </row>
    <row r="84" spans="1:2" x14ac:dyDescent="0.2">
      <c r="A84" t="s">
        <v>106</v>
      </c>
      <c r="B84">
        <v>0.44206791728460798</v>
      </c>
    </row>
    <row r="85" spans="1:2" x14ac:dyDescent="0.2">
      <c r="A85" t="s">
        <v>129</v>
      </c>
      <c r="B85">
        <v>0.44034734451327801</v>
      </c>
    </row>
    <row r="86" spans="1:2" x14ac:dyDescent="0.2">
      <c r="A86" t="s">
        <v>231</v>
      </c>
      <c r="B86">
        <v>0.43647391720153</v>
      </c>
    </row>
    <row r="87" spans="1:2" x14ac:dyDescent="0.2">
      <c r="A87" t="s">
        <v>170</v>
      </c>
      <c r="B87">
        <v>0.43289560083616102</v>
      </c>
    </row>
    <row r="88" spans="1:2" x14ac:dyDescent="0.2">
      <c r="A88" t="s">
        <v>155</v>
      </c>
      <c r="B88">
        <v>0.42909584190056599</v>
      </c>
    </row>
    <row r="89" spans="1:2" x14ac:dyDescent="0.2">
      <c r="A89" t="s">
        <v>588</v>
      </c>
      <c r="B89">
        <v>0.42896265480790002</v>
      </c>
    </row>
    <row r="90" spans="1:2" x14ac:dyDescent="0.2">
      <c r="A90" t="s">
        <v>236</v>
      </c>
      <c r="B90">
        <v>0.42809548235943201</v>
      </c>
    </row>
    <row r="91" spans="1:2" x14ac:dyDescent="0.2">
      <c r="A91" t="s">
        <v>219</v>
      </c>
      <c r="B91">
        <v>0.42715120433151099</v>
      </c>
    </row>
    <row r="92" spans="1:2" x14ac:dyDescent="0.2">
      <c r="A92" t="s">
        <v>64</v>
      </c>
      <c r="B92">
        <v>0.42531746756716399</v>
      </c>
    </row>
    <row r="93" spans="1:2" x14ac:dyDescent="0.2">
      <c r="A93" t="s">
        <v>208</v>
      </c>
      <c r="B93">
        <v>0.41666898531975599</v>
      </c>
    </row>
    <row r="94" spans="1:2" x14ac:dyDescent="0.2">
      <c r="A94" t="s">
        <v>204</v>
      </c>
      <c r="B94">
        <v>0.41492200962499598</v>
      </c>
    </row>
    <row r="95" spans="1:2" x14ac:dyDescent="0.2">
      <c r="A95" t="s">
        <v>589</v>
      </c>
      <c r="B95">
        <v>0.41442447456492398</v>
      </c>
    </row>
    <row r="96" spans="1:2" x14ac:dyDescent="0.2">
      <c r="A96" t="s">
        <v>206</v>
      </c>
      <c r="B96">
        <v>0.409280265663302</v>
      </c>
    </row>
    <row r="97" spans="1:2" x14ac:dyDescent="0.2">
      <c r="A97" t="s">
        <v>75</v>
      </c>
      <c r="B97">
        <v>0.40839053575231499</v>
      </c>
    </row>
    <row r="98" spans="1:2" x14ac:dyDescent="0.2">
      <c r="A98" t="s">
        <v>104</v>
      </c>
      <c r="B98">
        <v>0.40800922578552401</v>
      </c>
    </row>
    <row r="99" spans="1:2" x14ac:dyDescent="0.2">
      <c r="A99" t="s">
        <v>590</v>
      </c>
      <c r="B99">
        <v>0.406950263383271</v>
      </c>
    </row>
    <row r="100" spans="1:2" x14ac:dyDescent="0.2">
      <c r="A100" t="s">
        <v>127</v>
      </c>
      <c r="B100">
        <v>0.406649552249848</v>
      </c>
    </row>
    <row r="101" spans="1:2" x14ac:dyDescent="0.2">
      <c r="A101" t="s">
        <v>591</v>
      </c>
      <c r="B101">
        <v>0.402811895214509</v>
      </c>
    </row>
    <row r="102" spans="1:2" x14ac:dyDescent="0.2">
      <c r="A102" t="s">
        <v>152</v>
      </c>
      <c r="B102">
        <v>0.398298997413009</v>
      </c>
    </row>
    <row r="103" spans="1:2" x14ac:dyDescent="0.2">
      <c r="A103" t="s">
        <v>110</v>
      </c>
      <c r="B103">
        <v>0.39585550163197603</v>
      </c>
    </row>
    <row r="104" spans="1:2" x14ac:dyDescent="0.2">
      <c r="A104" t="s">
        <v>221</v>
      </c>
      <c r="B104">
        <v>0.390642605722541</v>
      </c>
    </row>
    <row r="105" spans="1:2" x14ac:dyDescent="0.2">
      <c r="A105" t="s">
        <v>592</v>
      </c>
      <c r="B105">
        <v>0.38844331342528698</v>
      </c>
    </row>
    <row r="106" spans="1:2" x14ac:dyDescent="0.2">
      <c r="A106" t="s">
        <v>117</v>
      </c>
      <c r="B106">
        <v>0.38674959089585098</v>
      </c>
    </row>
    <row r="107" spans="1:2" x14ac:dyDescent="0.2">
      <c r="A107" t="s">
        <v>223</v>
      </c>
      <c r="B107">
        <v>0.38001339672225298</v>
      </c>
    </row>
    <row r="108" spans="1:2" x14ac:dyDescent="0.2">
      <c r="A108" t="s">
        <v>593</v>
      </c>
      <c r="B108">
        <v>0.37978094564361597</v>
      </c>
    </row>
    <row r="109" spans="1:2" x14ac:dyDescent="0.2">
      <c r="A109" t="s">
        <v>184</v>
      </c>
      <c r="B109">
        <v>0.37029841817273801</v>
      </c>
    </row>
    <row r="110" spans="1:2" x14ac:dyDescent="0.2">
      <c r="A110" t="s">
        <v>187</v>
      </c>
      <c r="B110">
        <v>0.36705530561233302</v>
      </c>
    </row>
    <row r="111" spans="1:2" x14ac:dyDescent="0.2">
      <c r="A111" t="s">
        <v>259</v>
      </c>
      <c r="B111">
        <v>0.363354149579938</v>
      </c>
    </row>
    <row r="112" spans="1:2" x14ac:dyDescent="0.2">
      <c r="A112" t="s">
        <v>134</v>
      </c>
      <c r="B112">
        <v>0.36137211519165502</v>
      </c>
    </row>
    <row r="113" spans="1:2" x14ac:dyDescent="0.2">
      <c r="A113" t="s">
        <v>594</v>
      </c>
      <c r="B113">
        <v>0.35826331210159401</v>
      </c>
    </row>
    <row r="114" spans="1:2" x14ac:dyDescent="0.2">
      <c r="A114" t="s">
        <v>595</v>
      </c>
      <c r="B114">
        <v>0.35614021172357302</v>
      </c>
    </row>
    <row r="115" spans="1:2" x14ac:dyDescent="0.2">
      <c r="A115" t="s">
        <v>596</v>
      </c>
      <c r="B115">
        <v>0.35596542532602798</v>
      </c>
    </row>
    <row r="116" spans="1:2" x14ac:dyDescent="0.2">
      <c r="A116" t="s">
        <v>597</v>
      </c>
      <c r="B116">
        <v>0.35585241877753399</v>
      </c>
    </row>
    <row r="117" spans="1:2" x14ac:dyDescent="0.2">
      <c r="A117" t="s">
        <v>120</v>
      </c>
      <c r="B117">
        <v>0.354669519021796</v>
      </c>
    </row>
    <row r="118" spans="1:2" x14ac:dyDescent="0.2">
      <c r="A118" t="s">
        <v>598</v>
      </c>
      <c r="B118">
        <v>0.35245761565425499</v>
      </c>
    </row>
    <row r="119" spans="1:2" x14ac:dyDescent="0.2">
      <c r="A119" t="s">
        <v>599</v>
      </c>
      <c r="B119">
        <v>0.35175876704404702</v>
      </c>
    </row>
    <row r="120" spans="1:2" x14ac:dyDescent="0.2">
      <c r="A120" t="s">
        <v>600</v>
      </c>
      <c r="B120">
        <v>0.35074416632579902</v>
      </c>
    </row>
    <row r="121" spans="1:2" x14ac:dyDescent="0.2">
      <c r="A121" t="s">
        <v>601</v>
      </c>
      <c r="B121">
        <v>0.348089575775477</v>
      </c>
    </row>
    <row r="122" spans="1:2" x14ac:dyDescent="0.2">
      <c r="A122" t="s">
        <v>602</v>
      </c>
      <c r="B122">
        <v>0.34535360642921098</v>
      </c>
    </row>
    <row r="123" spans="1:2" x14ac:dyDescent="0.2">
      <c r="A123" t="s">
        <v>603</v>
      </c>
      <c r="B123">
        <v>0.34401942132082303</v>
      </c>
    </row>
    <row r="124" spans="1:2" x14ac:dyDescent="0.2">
      <c r="A124" t="s">
        <v>604</v>
      </c>
      <c r="B124">
        <v>0.33862646784942901</v>
      </c>
    </row>
    <row r="125" spans="1:2" x14ac:dyDescent="0.2">
      <c r="A125" t="s">
        <v>159</v>
      </c>
      <c r="B125">
        <v>0.33657454332748099</v>
      </c>
    </row>
    <row r="126" spans="1:2" x14ac:dyDescent="0.2">
      <c r="A126" t="s">
        <v>605</v>
      </c>
      <c r="B126">
        <v>0.33626238695170602</v>
      </c>
    </row>
    <row r="127" spans="1:2" x14ac:dyDescent="0.2">
      <c r="A127" t="s">
        <v>138</v>
      </c>
      <c r="B127">
        <v>0.33566501959350398</v>
      </c>
    </row>
    <row r="128" spans="1:2" x14ac:dyDescent="0.2">
      <c r="A128" t="s">
        <v>197</v>
      </c>
      <c r="B128">
        <v>0.33489643130260999</v>
      </c>
    </row>
    <row r="129" spans="1:2" x14ac:dyDescent="0.2">
      <c r="A129" t="s">
        <v>606</v>
      </c>
      <c r="B129">
        <v>0.33303047744843101</v>
      </c>
    </row>
    <row r="130" spans="1:2" x14ac:dyDescent="0.2">
      <c r="A130" t="s">
        <v>140</v>
      </c>
      <c r="B130">
        <v>0.33143208271590402</v>
      </c>
    </row>
    <row r="131" spans="1:2" x14ac:dyDescent="0.2">
      <c r="A131" t="s">
        <v>607</v>
      </c>
      <c r="B131">
        <v>0.33138251205052999</v>
      </c>
    </row>
    <row r="132" spans="1:2" x14ac:dyDescent="0.2">
      <c r="A132" t="s">
        <v>608</v>
      </c>
      <c r="B132">
        <v>0.32957847262138001</v>
      </c>
    </row>
    <row r="133" spans="1:2" x14ac:dyDescent="0.2">
      <c r="A133" t="s">
        <v>609</v>
      </c>
      <c r="B133">
        <v>0.32949176722933299</v>
      </c>
    </row>
    <row r="134" spans="1:2" x14ac:dyDescent="0.2">
      <c r="A134" t="s">
        <v>610</v>
      </c>
      <c r="B134">
        <v>0.32669735702334701</v>
      </c>
    </row>
    <row r="135" spans="1:2" x14ac:dyDescent="0.2">
      <c r="A135" t="s">
        <v>611</v>
      </c>
      <c r="B135">
        <v>0.32647435386666601</v>
      </c>
    </row>
    <row r="136" spans="1:2" x14ac:dyDescent="0.2">
      <c r="A136" t="s">
        <v>612</v>
      </c>
      <c r="B136">
        <v>0.32637351802003101</v>
      </c>
    </row>
    <row r="137" spans="1:2" x14ac:dyDescent="0.2">
      <c r="A137" t="s">
        <v>144</v>
      </c>
      <c r="B137">
        <v>0.32624319541913999</v>
      </c>
    </row>
    <row r="138" spans="1:2" x14ac:dyDescent="0.2">
      <c r="A138" t="s">
        <v>613</v>
      </c>
      <c r="B138">
        <v>0.32608695277411998</v>
      </c>
    </row>
    <row r="139" spans="1:2" x14ac:dyDescent="0.2">
      <c r="A139" t="s">
        <v>614</v>
      </c>
      <c r="B139">
        <v>0.32428301710645402</v>
      </c>
    </row>
    <row r="140" spans="1:2" x14ac:dyDescent="0.2">
      <c r="A140" t="s">
        <v>615</v>
      </c>
      <c r="B140">
        <v>0.32275620822457801</v>
      </c>
    </row>
    <row r="141" spans="1:2" x14ac:dyDescent="0.2">
      <c r="A141" t="s">
        <v>616</v>
      </c>
      <c r="B141">
        <v>0.322331596890578</v>
      </c>
    </row>
    <row r="142" spans="1:2" x14ac:dyDescent="0.2">
      <c r="A142" t="s">
        <v>617</v>
      </c>
      <c r="B142">
        <v>0.31828923618570698</v>
      </c>
    </row>
    <row r="143" spans="1:2" x14ac:dyDescent="0.2">
      <c r="A143" t="s">
        <v>618</v>
      </c>
      <c r="B143">
        <v>0.31454458318348499</v>
      </c>
    </row>
    <row r="144" spans="1:2" x14ac:dyDescent="0.2">
      <c r="A144" t="s">
        <v>619</v>
      </c>
      <c r="B144">
        <v>0.31384027979714402</v>
      </c>
    </row>
    <row r="145" spans="1:2" x14ac:dyDescent="0.2">
      <c r="A145" t="s">
        <v>620</v>
      </c>
      <c r="B145">
        <v>0.31347972844934102</v>
      </c>
    </row>
    <row r="146" spans="1:2" x14ac:dyDescent="0.2">
      <c r="A146" t="s">
        <v>621</v>
      </c>
      <c r="B146">
        <v>0.313044051259247</v>
      </c>
    </row>
    <row r="147" spans="1:2" x14ac:dyDescent="0.2">
      <c r="A147" t="s">
        <v>622</v>
      </c>
      <c r="B147">
        <v>0.31130012172735</v>
      </c>
    </row>
    <row r="148" spans="1:2" x14ac:dyDescent="0.2">
      <c r="A148" t="s">
        <v>623</v>
      </c>
      <c r="B148">
        <v>0.31063078068836297</v>
      </c>
    </row>
    <row r="149" spans="1:2" x14ac:dyDescent="0.2">
      <c r="A149" t="s">
        <v>624</v>
      </c>
      <c r="B149">
        <v>0.30961137271852701</v>
      </c>
    </row>
    <row r="150" spans="1:2" x14ac:dyDescent="0.2">
      <c r="A150" t="s">
        <v>625</v>
      </c>
      <c r="B150">
        <v>0.308909639114404</v>
      </c>
    </row>
    <row r="151" spans="1:2" x14ac:dyDescent="0.2">
      <c r="A151" t="s">
        <v>626</v>
      </c>
      <c r="B151">
        <v>0.30877634181955499</v>
      </c>
    </row>
    <row r="152" spans="1:2" x14ac:dyDescent="0.2">
      <c r="A152" t="s">
        <v>627</v>
      </c>
      <c r="B152">
        <v>0.30860824289779099</v>
      </c>
    </row>
    <row r="153" spans="1:2" x14ac:dyDescent="0.2">
      <c r="A153" t="s">
        <v>628</v>
      </c>
      <c r="B153">
        <v>0.30848958577011798</v>
      </c>
    </row>
    <row r="154" spans="1:2" x14ac:dyDescent="0.2">
      <c r="A154" t="s">
        <v>629</v>
      </c>
      <c r="B154">
        <v>0.30773920252828701</v>
      </c>
    </row>
    <row r="155" spans="1:2" x14ac:dyDescent="0.2">
      <c r="A155" t="s">
        <v>630</v>
      </c>
      <c r="B155">
        <v>0.30508633489125703</v>
      </c>
    </row>
    <row r="156" spans="1:2" x14ac:dyDescent="0.2">
      <c r="A156" t="s">
        <v>631</v>
      </c>
      <c r="B156">
        <v>0.304630000500488</v>
      </c>
    </row>
    <row r="157" spans="1:2" x14ac:dyDescent="0.2">
      <c r="A157" t="s">
        <v>632</v>
      </c>
      <c r="B157">
        <v>0.30441714845736301</v>
      </c>
    </row>
    <row r="158" spans="1:2" x14ac:dyDescent="0.2">
      <c r="A158" t="s">
        <v>633</v>
      </c>
      <c r="B158">
        <v>0.30422456241470103</v>
      </c>
    </row>
    <row r="159" spans="1:2" x14ac:dyDescent="0.2">
      <c r="A159" t="s">
        <v>634</v>
      </c>
      <c r="B159">
        <v>0.30114296785438999</v>
      </c>
    </row>
    <row r="160" spans="1:2" x14ac:dyDescent="0.2">
      <c r="A160" t="s">
        <v>635</v>
      </c>
      <c r="B160">
        <v>0.29918722443113299</v>
      </c>
    </row>
    <row r="161" spans="1:2" x14ac:dyDescent="0.2">
      <c r="A161" t="s">
        <v>636</v>
      </c>
      <c r="B161">
        <v>0.295946394829188</v>
      </c>
    </row>
    <row r="162" spans="1:2" x14ac:dyDescent="0.2">
      <c r="A162" t="s">
        <v>637</v>
      </c>
      <c r="B162">
        <v>0.29400861688706798</v>
      </c>
    </row>
    <row r="163" spans="1:2" x14ac:dyDescent="0.2">
      <c r="A163" t="s">
        <v>638</v>
      </c>
      <c r="B163">
        <v>0.29321208201363902</v>
      </c>
    </row>
    <row r="164" spans="1:2" x14ac:dyDescent="0.2">
      <c r="A164" t="s">
        <v>225</v>
      </c>
      <c r="B164">
        <v>0.29243699887221802</v>
      </c>
    </row>
    <row r="165" spans="1:2" x14ac:dyDescent="0.2">
      <c r="A165" t="s">
        <v>639</v>
      </c>
      <c r="B165">
        <v>0.290499350038949</v>
      </c>
    </row>
    <row r="166" spans="1:2" x14ac:dyDescent="0.2">
      <c r="A166" t="s">
        <v>640</v>
      </c>
      <c r="B166">
        <v>0.28874767268595197</v>
      </c>
    </row>
    <row r="167" spans="1:2" x14ac:dyDescent="0.2">
      <c r="A167" t="s">
        <v>641</v>
      </c>
      <c r="B167">
        <v>0.28850860354907498</v>
      </c>
    </row>
    <row r="168" spans="1:2" x14ac:dyDescent="0.2">
      <c r="A168" t="s">
        <v>642</v>
      </c>
      <c r="B168">
        <v>0.28690113508110299</v>
      </c>
    </row>
    <row r="169" spans="1:2" x14ac:dyDescent="0.2">
      <c r="A169" t="s">
        <v>643</v>
      </c>
      <c r="B169">
        <v>0.28420786952164701</v>
      </c>
    </row>
    <row r="170" spans="1:2" x14ac:dyDescent="0.2">
      <c r="A170" t="s">
        <v>644</v>
      </c>
      <c r="B170">
        <v>0.28280321216644999</v>
      </c>
    </row>
    <row r="171" spans="1:2" x14ac:dyDescent="0.2">
      <c r="A171" t="s">
        <v>645</v>
      </c>
      <c r="B171">
        <v>0.28266300720417997</v>
      </c>
    </row>
    <row r="172" spans="1:2" x14ac:dyDescent="0.2">
      <c r="A172" t="s">
        <v>646</v>
      </c>
      <c r="B172">
        <v>0.28225275702970098</v>
      </c>
    </row>
    <row r="173" spans="1:2" x14ac:dyDescent="0.2">
      <c r="A173" t="s">
        <v>9847</v>
      </c>
      <c r="B173">
        <v>0.281403758616801</v>
      </c>
    </row>
    <row r="174" spans="1:2" x14ac:dyDescent="0.2">
      <c r="A174" t="s">
        <v>648</v>
      </c>
      <c r="B174">
        <v>0.28101959778169699</v>
      </c>
    </row>
    <row r="175" spans="1:2" x14ac:dyDescent="0.2">
      <c r="A175" t="s">
        <v>649</v>
      </c>
      <c r="B175">
        <v>0.28015403705478498</v>
      </c>
    </row>
    <row r="176" spans="1:2" x14ac:dyDescent="0.2">
      <c r="A176" t="s">
        <v>650</v>
      </c>
      <c r="B176">
        <v>0.27972430374345603</v>
      </c>
    </row>
    <row r="177" spans="1:2" x14ac:dyDescent="0.2">
      <c r="A177" t="s">
        <v>651</v>
      </c>
      <c r="B177">
        <v>0.27897850343902397</v>
      </c>
    </row>
    <row r="178" spans="1:2" x14ac:dyDescent="0.2">
      <c r="A178" t="s">
        <v>652</v>
      </c>
      <c r="B178">
        <v>0.27707549180344598</v>
      </c>
    </row>
    <row r="179" spans="1:2" x14ac:dyDescent="0.2">
      <c r="A179" t="s">
        <v>653</v>
      </c>
      <c r="B179">
        <v>0.276622923988674</v>
      </c>
    </row>
    <row r="180" spans="1:2" x14ac:dyDescent="0.2">
      <c r="A180" t="s">
        <v>654</v>
      </c>
      <c r="B180">
        <v>0.27598604972990998</v>
      </c>
    </row>
    <row r="181" spans="1:2" x14ac:dyDescent="0.2">
      <c r="A181" t="s">
        <v>655</v>
      </c>
      <c r="B181">
        <v>0.27442543313097401</v>
      </c>
    </row>
    <row r="182" spans="1:2" x14ac:dyDescent="0.2">
      <c r="A182" t="s">
        <v>656</v>
      </c>
      <c r="B182">
        <v>0.273946933403314</v>
      </c>
    </row>
    <row r="183" spans="1:2" x14ac:dyDescent="0.2">
      <c r="A183" t="s">
        <v>657</v>
      </c>
      <c r="B183">
        <v>0.271858452192762</v>
      </c>
    </row>
    <row r="184" spans="1:2" x14ac:dyDescent="0.2">
      <c r="A184" t="s">
        <v>658</v>
      </c>
      <c r="B184">
        <v>0.271611891910578</v>
      </c>
    </row>
    <row r="185" spans="1:2" x14ac:dyDescent="0.2">
      <c r="A185" t="s">
        <v>660</v>
      </c>
      <c r="B185">
        <v>0.27040240358701101</v>
      </c>
    </row>
    <row r="186" spans="1:2" x14ac:dyDescent="0.2">
      <c r="A186" t="s">
        <v>661</v>
      </c>
      <c r="B186">
        <v>0.26785416511897803</v>
      </c>
    </row>
    <row r="187" spans="1:2" x14ac:dyDescent="0.2">
      <c r="A187" t="s">
        <v>662</v>
      </c>
      <c r="B187">
        <v>0.26629110829623898</v>
      </c>
    </row>
    <row r="188" spans="1:2" x14ac:dyDescent="0.2">
      <c r="A188" t="s">
        <v>663</v>
      </c>
      <c r="B188">
        <v>0.26470106713084601</v>
      </c>
    </row>
    <row r="189" spans="1:2" x14ac:dyDescent="0.2">
      <c r="A189" t="s">
        <v>664</v>
      </c>
      <c r="B189">
        <v>0.26396076577433703</v>
      </c>
    </row>
    <row r="190" spans="1:2" x14ac:dyDescent="0.2">
      <c r="A190" t="s">
        <v>665</v>
      </c>
      <c r="B190">
        <v>0.26369608985620002</v>
      </c>
    </row>
    <row r="191" spans="1:2" x14ac:dyDescent="0.2">
      <c r="A191" t="s">
        <v>666</v>
      </c>
      <c r="B191">
        <v>0.26349944668052699</v>
      </c>
    </row>
    <row r="192" spans="1:2" x14ac:dyDescent="0.2">
      <c r="A192" t="s">
        <v>667</v>
      </c>
      <c r="B192">
        <v>0.26309865498851698</v>
      </c>
    </row>
    <row r="193" spans="1:2" x14ac:dyDescent="0.2">
      <c r="A193" t="s">
        <v>668</v>
      </c>
      <c r="B193">
        <v>0.26118899337903001</v>
      </c>
    </row>
    <row r="194" spans="1:2" x14ac:dyDescent="0.2">
      <c r="A194" t="s">
        <v>669</v>
      </c>
      <c r="B194">
        <v>0.25929731715333199</v>
      </c>
    </row>
    <row r="195" spans="1:2" x14ac:dyDescent="0.2">
      <c r="A195" t="s">
        <v>670</v>
      </c>
      <c r="B195">
        <v>0.25893168014397899</v>
      </c>
    </row>
    <row r="196" spans="1:2" x14ac:dyDescent="0.2">
      <c r="A196" t="s">
        <v>671</v>
      </c>
      <c r="B196">
        <v>0.25748612654918501</v>
      </c>
    </row>
    <row r="197" spans="1:2" x14ac:dyDescent="0.2">
      <c r="A197" t="s">
        <v>672</v>
      </c>
      <c r="B197">
        <v>0.25647899547049602</v>
      </c>
    </row>
    <row r="198" spans="1:2" x14ac:dyDescent="0.2">
      <c r="A198" t="s">
        <v>673</v>
      </c>
      <c r="B198">
        <v>0.25528580570741199</v>
      </c>
    </row>
    <row r="199" spans="1:2" x14ac:dyDescent="0.2">
      <c r="A199" t="s">
        <v>674</v>
      </c>
      <c r="B199">
        <v>0.25485726873850201</v>
      </c>
    </row>
    <row r="200" spans="1:2" x14ac:dyDescent="0.2">
      <c r="A200" t="s">
        <v>675</v>
      </c>
      <c r="B200">
        <v>0.25360432431583002</v>
      </c>
    </row>
    <row r="201" spans="1:2" x14ac:dyDescent="0.2">
      <c r="A201" t="s">
        <v>676</v>
      </c>
      <c r="B201">
        <v>0.25033458437406197</v>
      </c>
    </row>
  </sheetData>
  <autoFilter ref="A3:B3" xr:uid="{363727AB-4F8D-C14A-B728-4465FBA08F47}">
    <sortState xmlns:xlrd2="http://schemas.microsoft.com/office/spreadsheetml/2017/richdata2" ref="A4:B114">
      <sortCondition descending="1" ref="B3:B114"/>
    </sortState>
  </autoFilter>
  <conditionalFormatting sqref="B202:B1048576 B1:B2 E1:E2 E115:E1048576 A3">
    <cfRule type="duplicateValues" dxfId="20" priority="2"/>
  </conditionalFormatting>
  <conditionalFormatting sqref="A4:A201">
    <cfRule type="duplicateValues" dxfId="19"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58519D-CB51-7F45-B881-6630497E6E2A}">
  <dimension ref="A1:J205"/>
  <sheetViews>
    <sheetView zoomScale="125" zoomScaleNormal="125" workbookViewId="0"/>
  </sheetViews>
  <sheetFormatPr baseColWidth="10" defaultRowHeight="16" x14ac:dyDescent="0.2"/>
  <cols>
    <col min="1" max="2" width="17.1640625" customWidth="1"/>
    <col min="3" max="3" width="12.1640625" bestFit="1" customWidth="1"/>
    <col min="4" max="4" width="70.33203125" bestFit="1" customWidth="1"/>
    <col min="5" max="5" width="12" customWidth="1"/>
    <col min="7" max="7" width="12.5" customWidth="1"/>
    <col min="8" max="8" width="12" bestFit="1" customWidth="1"/>
    <col min="9" max="9" width="12.83203125" customWidth="1"/>
    <col min="10" max="10" width="12.1640625" customWidth="1"/>
  </cols>
  <sheetData>
    <row r="1" spans="1:10" x14ac:dyDescent="0.2">
      <c r="A1" s="1" t="s">
        <v>10082</v>
      </c>
      <c r="B1" s="1"/>
    </row>
    <row r="2" spans="1:10" x14ac:dyDescent="0.2">
      <c r="A2" t="s">
        <v>10077</v>
      </c>
      <c r="B2" s="1"/>
    </row>
    <row r="4" spans="1:10" x14ac:dyDescent="0.2">
      <c r="A4" s="1" t="s">
        <v>355</v>
      </c>
      <c r="B4" s="1" t="s">
        <v>810</v>
      </c>
      <c r="C4" s="1" t="s">
        <v>0</v>
      </c>
      <c r="D4" s="1" t="s">
        <v>1</v>
      </c>
      <c r="E4" s="1"/>
      <c r="G4" s="1"/>
    </row>
    <row r="5" spans="1:10" x14ac:dyDescent="0.2">
      <c r="A5">
        <v>0.32624319541913999</v>
      </c>
      <c r="B5" s="2">
        <v>2.5577506616033E-24</v>
      </c>
      <c r="C5" t="s">
        <v>144</v>
      </c>
      <c r="D5" t="s">
        <v>145</v>
      </c>
      <c r="G5" s="3"/>
      <c r="H5" s="9"/>
      <c r="I5" s="3"/>
      <c r="J5" s="9"/>
    </row>
    <row r="6" spans="1:10" x14ac:dyDescent="0.2">
      <c r="A6">
        <v>0.45514507348801703</v>
      </c>
      <c r="B6" s="2">
        <v>1.87224747429423E-18</v>
      </c>
      <c r="C6" t="s">
        <v>108</v>
      </c>
      <c r="D6" t="s">
        <v>109</v>
      </c>
      <c r="G6" s="3"/>
      <c r="H6" s="9"/>
      <c r="I6" s="3"/>
      <c r="J6" s="9"/>
    </row>
    <row r="7" spans="1:10" x14ac:dyDescent="0.2">
      <c r="A7">
        <v>0.42715120433151099</v>
      </c>
      <c r="B7" s="2">
        <v>3.0218905796616799E-16</v>
      </c>
      <c r="C7" t="s">
        <v>219</v>
      </c>
      <c r="D7" t="s">
        <v>220</v>
      </c>
      <c r="G7" s="3"/>
      <c r="H7" s="9"/>
      <c r="I7" s="3"/>
      <c r="J7" s="9"/>
    </row>
    <row r="8" spans="1:10" x14ac:dyDescent="0.2">
      <c r="A8">
        <v>0.55581051220284905</v>
      </c>
      <c r="B8" s="2">
        <v>4.4146345011074398E-41</v>
      </c>
      <c r="C8" t="s">
        <v>81</v>
      </c>
      <c r="D8" t="s">
        <v>252</v>
      </c>
      <c r="G8" s="3"/>
      <c r="H8" s="9"/>
      <c r="I8" s="3"/>
      <c r="J8" s="9"/>
    </row>
    <row r="9" spans="1:10" x14ac:dyDescent="0.2">
      <c r="A9">
        <v>0.39585550163197603</v>
      </c>
      <c r="B9" s="2">
        <v>8.4264711794107293E-40</v>
      </c>
      <c r="C9" t="s">
        <v>110</v>
      </c>
      <c r="D9" t="s">
        <v>111</v>
      </c>
      <c r="G9" s="3"/>
      <c r="H9" s="9"/>
      <c r="I9" s="3"/>
      <c r="J9" s="9"/>
    </row>
    <row r="10" spans="1:10" x14ac:dyDescent="0.2">
      <c r="A10">
        <v>1.38640369713886</v>
      </c>
      <c r="B10" s="2">
        <v>1.6424043307972201E-210</v>
      </c>
      <c r="C10" t="s">
        <v>74</v>
      </c>
      <c r="D10" t="s">
        <v>4</v>
      </c>
      <c r="G10" s="3"/>
      <c r="H10" s="9"/>
      <c r="I10" s="3"/>
      <c r="J10" s="9"/>
    </row>
    <row r="11" spans="1:10" x14ac:dyDescent="0.2">
      <c r="A11">
        <v>0.271858452192762</v>
      </c>
      <c r="B11" s="2">
        <v>2.3744418050970299E-26</v>
      </c>
      <c r="C11" t="s">
        <v>657</v>
      </c>
      <c r="D11" t="s">
        <v>9943</v>
      </c>
      <c r="G11" s="3"/>
      <c r="H11" s="9"/>
      <c r="I11" s="3"/>
      <c r="J11" s="9"/>
    </row>
    <row r="12" spans="1:10" x14ac:dyDescent="0.2">
      <c r="A12">
        <v>0.54430389243389199</v>
      </c>
      <c r="B12" s="2">
        <v>1.20782241923066E-59</v>
      </c>
      <c r="C12" t="s">
        <v>244</v>
      </c>
      <c r="D12" t="s">
        <v>245</v>
      </c>
      <c r="G12" s="3"/>
      <c r="H12" s="9"/>
      <c r="I12" s="3"/>
      <c r="J12" s="9"/>
    </row>
    <row r="13" spans="1:10" x14ac:dyDescent="0.2">
      <c r="A13">
        <v>0.57180855787174101</v>
      </c>
      <c r="B13" s="2">
        <v>4.5933151973832097E-41</v>
      </c>
      <c r="C13" t="s">
        <v>234</v>
      </c>
      <c r="D13" t="s">
        <v>235</v>
      </c>
      <c r="G13" s="3"/>
      <c r="H13" s="9"/>
      <c r="I13" s="3"/>
      <c r="J13" s="9"/>
    </row>
    <row r="14" spans="1:10" x14ac:dyDescent="0.2">
      <c r="A14">
        <v>1.26793860921441</v>
      </c>
      <c r="B14" s="2">
        <v>1.57370559210453E-239</v>
      </c>
      <c r="C14" t="s">
        <v>258</v>
      </c>
      <c r="D14" t="s">
        <v>10</v>
      </c>
      <c r="G14" s="3"/>
      <c r="H14" s="9"/>
      <c r="I14" s="3"/>
      <c r="J14" s="9"/>
    </row>
    <row r="15" spans="1:10" x14ac:dyDescent="0.2">
      <c r="A15">
        <v>0.99966322465967905</v>
      </c>
      <c r="B15" s="2">
        <v>1.2573207639970299E-91</v>
      </c>
      <c r="C15" t="s">
        <v>60</v>
      </c>
      <c r="D15" t="s">
        <v>112</v>
      </c>
      <c r="G15" s="3"/>
      <c r="H15" s="9"/>
      <c r="I15" s="3"/>
      <c r="J15" s="9"/>
    </row>
    <row r="16" spans="1:10" x14ac:dyDescent="0.2">
      <c r="A16">
        <v>0.31384027979714402</v>
      </c>
      <c r="B16" s="2">
        <v>2.9131726671881901E-36</v>
      </c>
      <c r="C16" t="s">
        <v>2973</v>
      </c>
      <c r="D16" t="s">
        <v>9944</v>
      </c>
      <c r="G16" s="3"/>
      <c r="H16" s="9"/>
      <c r="I16" s="3"/>
      <c r="J16" s="9"/>
    </row>
    <row r="17" spans="1:10" x14ac:dyDescent="0.2">
      <c r="A17">
        <v>0.26785416511897803</v>
      </c>
      <c r="B17" s="2">
        <v>9.5799773583925095E-27</v>
      </c>
      <c r="C17" t="s">
        <v>661</v>
      </c>
      <c r="D17" t="s">
        <v>10011</v>
      </c>
      <c r="G17" s="3"/>
      <c r="H17" s="9"/>
      <c r="I17" s="3"/>
      <c r="J17" s="9"/>
    </row>
    <row r="18" spans="1:10" x14ac:dyDescent="0.2">
      <c r="A18">
        <v>0.52828513959758205</v>
      </c>
      <c r="B18" s="2">
        <v>1.1997588448528301E-7</v>
      </c>
      <c r="C18" t="s">
        <v>99</v>
      </c>
      <c r="D18" t="s">
        <v>113</v>
      </c>
      <c r="G18" s="3"/>
      <c r="H18" s="9"/>
      <c r="I18" s="3"/>
      <c r="J18" s="9"/>
    </row>
    <row r="19" spans="1:10" x14ac:dyDescent="0.2">
      <c r="A19">
        <v>0.35175876704404702</v>
      </c>
      <c r="B19" s="2">
        <v>1.2238110411935701E-15</v>
      </c>
      <c r="C19" t="s">
        <v>599</v>
      </c>
      <c r="D19" t="s">
        <v>10020</v>
      </c>
      <c r="G19" s="3"/>
      <c r="H19" s="9"/>
      <c r="I19" s="3"/>
      <c r="J19" s="9"/>
    </row>
    <row r="20" spans="1:10" x14ac:dyDescent="0.2">
      <c r="A20">
        <v>0.56116165744578805</v>
      </c>
      <c r="B20" s="2">
        <v>1.76901084683991E-68</v>
      </c>
      <c r="C20" t="s">
        <v>210</v>
      </c>
      <c r="D20" t="s">
        <v>211</v>
      </c>
      <c r="G20" s="3"/>
      <c r="H20" s="9"/>
      <c r="I20" s="3"/>
      <c r="J20" s="9"/>
    </row>
    <row r="21" spans="1:10" x14ac:dyDescent="0.2">
      <c r="A21">
        <v>1.4980836135826501</v>
      </c>
      <c r="B21" s="2">
        <v>2.6011908301823499E-231</v>
      </c>
      <c r="C21" t="s">
        <v>72</v>
      </c>
      <c r="D21" t="s">
        <v>114</v>
      </c>
      <c r="G21" s="3"/>
      <c r="H21" s="9"/>
      <c r="I21" s="3"/>
      <c r="J21" s="9"/>
    </row>
    <row r="22" spans="1:10" x14ac:dyDescent="0.2">
      <c r="A22">
        <v>1.03213725653698</v>
      </c>
      <c r="B22" s="2">
        <v>3.7840499596213001E-130</v>
      </c>
      <c r="C22" t="s">
        <v>70</v>
      </c>
      <c r="D22" t="s">
        <v>115</v>
      </c>
      <c r="G22" s="3"/>
      <c r="H22" s="9"/>
      <c r="I22" s="3"/>
      <c r="J22" s="9"/>
    </row>
    <row r="23" spans="1:10" x14ac:dyDescent="0.2">
      <c r="A23">
        <v>0.80678754721313894</v>
      </c>
      <c r="B23" s="2">
        <v>5.48862034395718E-114</v>
      </c>
      <c r="C23" t="s">
        <v>69</v>
      </c>
      <c r="D23" t="s">
        <v>116</v>
      </c>
      <c r="G23" s="3"/>
      <c r="H23" s="9"/>
      <c r="I23" s="3"/>
      <c r="J23" s="9"/>
    </row>
    <row r="24" spans="1:10" x14ac:dyDescent="0.2">
      <c r="A24">
        <v>0.38674959089585098</v>
      </c>
      <c r="B24" s="2">
        <v>1.74757266669993E-15</v>
      </c>
      <c r="C24" t="s">
        <v>117</v>
      </c>
      <c r="D24" t="s">
        <v>118</v>
      </c>
      <c r="G24" s="3"/>
      <c r="H24" s="9"/>
      <c r="I24" s="3"/>
      <c r="J24" s="9"/>
    </row>
    <row r="25" spans="1:10" x14ac:dyDescent="0.2">
      <c r="A25">
        <v>1.07683543370821</v>
      </c>
      <c r="B25" s="2">
        <v>8.7373883526426408E-252</v>
      </c>
      <c r="C25" t="s">
        <v>82</v>
      </c>
      <c r="D25" t="s">
        <v>119</v>
      </c>
      <c r="G25" s="3"/>
      <c r="H25" s="9"/>
      <c r="I25" s="3"/>
      <c r="J25" s="9"/>
    </row>
    <row r="26" spans="1:10" x14ac:dyDescent="0.2">
      <c r="A26">
        <v>0.354669519021796</v>
      </c>
      <c r="B26" s="2">
        <v>1.92691425631107E-20</v>
      </c>
      <c r="C26" t="s">
        <v>120</v>
      </c>
      <c r="D26" t="s">
        <v>121</v>
      </c>
      <c r="G26" s="3"/>
      <c r="H26" s="9"/>
      <c r="I26" s="3"/>
      <c r="J26" s="9"/>
    </row>
    <row r="27" spans="1:10" x14ac:dyDescent="0.2">
      <c r="A27">
        <v>0.557252520373961</v>
      </c>
      <c r="B27" s="2">
        <v>6.0666391013216304E-31</v>
      </c>
      <c r="C27" t="s">
        <v>122</v>
      </c>
      <c r="D27" t="s">
        <v>123</v>
      </c>
      <c r="G27" s="3"/>
      <c r="H27" s="9"/>
      <c r="I27" s="3"/>
      <c r="J27" s="9"/>
    </row>
    <row r="28" spans="1:10" x14ac:dyDescent="0.2">
      <c r="A28">
        <v>0.37978094564361597</v>
      </c>
      <c r="B28" s="2">
        <v>2.3557031697000201E-32</v>
      </c>
      <c r="C28" t="s">
        <v>593</v>
      </c>
      <c r="D28" t="s">
        <v>9947</v>
      </c>
      <c r="G28" s="3"/>
      <c r="H28" s="9"/>
      <c r="I28" s="3"/>
      <c r="J28" s="9"/>
    </row>
    <row r="29" spans="1:10" x14ac:dyDescent="0.2">
      <c r="A29">
        <v>0.49534932079550498</v>
      </c>
      <c r="B29" s="2">
        <v>6.33774108501641E-27</v>
      </c>
      <c r="C29" t="s">
        <v>124</v>
      </c>
      <c r="D29" t="s">
        <v>125</v>
      </c>
      <c r="G29" s="3"/>
      <c r="H29" s="9"/>
      <c r="I29" s="3"/>
      <c r="J29" s="9"/>
    </row>
    <row r="30" spans="1:10" x14ac:dyDescent="0.2">
      <c r="A30">
        <v>0.563250836967224</v>
      </c>
      <c r="B30" s="2">
        <v>1.29133554045093E-36</v>
      </c>
      <c r="C30" t="s">
        <v>85</v>
      </c>
      <c r="D30" t="s">
        <v>126</v>
      </c>
      <c r="G30" s="3"/>
      <c r="H30" s="9"/>
      <c r="I30" s="3"/>
      <c r="J30" s="9"/>
    </row>
    <row r="31" spans="1:10" x14ac:dyDescent="0.2">
      <c r="A31">
        <v>0.57795589939117697</v>
      </c>
      <c r="B31" s="2">
        <v>3.8069094305210603E-37</v>
      </c>
      <c r="C31" t="s">
        <v>86</v>
      </c>
      <c r="D31" t="s">
        <v>229</v>
      </c>
      <c r="G31" s="3"/>
      <c r="H31" s="9"/>
      <c r="I31" s="3"/>
      <c r="J31" s="9"/>
    </row>
    <row r="32" spans="1:10" x14ac:dyDescent="0.2">
      <c r="A32">
        <v>0.406649552249848</v>
      </c>
      <c r="B32" s="2">
        <v>5.8390899871997002E-25</v>
      </c>
      <c r="C32" t="s">
        <v>127</v>
      </c>
      <c r="D32" t="s">
        <v>128</v>
      </c>
      <c r="G32" s="3"/>
      <c r="H32" s="9"/>
      <c r="I32" s="3"/>
      <c r="J32" s="9"/>
    </row>
    <row r="33" spans="1:10" x14ac:dyDescent="0.2">
      <c r="A33">
        <v>0.40839053575231499</v>
      </c>
      <c r="B33" s="2">
        <v>7.9022947270138902E-6</v>
      </c>
      <c r="C33" t="s">
        <v>75</v>
      </c>
      <c r="D33" t="s">
        <v>9948</v>
      </c>
      <c r="G33" s="3"/>
      <c r="H33" s="9"/>
      <c r="I33" s="3"/>
      <c r="J33" s="9"/>
    </row>
    <row r="34" spans="1:10" x14ac:dyDescent="0.2">
      <c r="A34">
        <v>0.26629110829623898</v>
      </c>
      <c r="B34" s="2">
        <v>1.21937079891663E-14</v>
      </c>
      <c r="C34" t="s">
        <v>662</v>
      </c>
      <c r="D34" t="s">
        <v>9949</v>
      </c>
      <c r="G34" s="3"/>
      <c r="H34" s="9"/>
      <c r="I34" s="3"/>
      <c r="J34" s="9"/>
    </row>
    <row r="35" spans="1:10" x14ac:dyDescent="0.2">
      <c r="A35">
        <v>0.35074416632579902</v>
      </c>
      <c r="B35" s="2">
        <v>9.7332775981787505E-33</v>
      </c>
      <c r="C35" t="s">
        <v>600</v>
      </c>
      <c r="D35" t="s">
        <v>10004</v>
      </c>
      <c r="G35" s="3"/>
      <c r="H35" s="9"/>
      <c r="I35" s="3"/>
      <c r="J35" s="9"/>
    </row>
    <row r="36" spans="1:10" x14ac:dyDescent="0.2">
      <c r="A36">
        <v>0.26369608985620002</v>
      </c>
      <c r="B36" s="2">
        <v>3.9115272587272001E-9</v>
      </c>
      <c r="C36" t="s">
        <v>665</v>
      </c>
      <c r="D36" t="s">
        <v>9950</v>
      </c>
      <c r="G36" s="3"/>
      <c r="H36" s="9"/>
      <c r="I36" s="3"/>
      <c r="J36" s="9"/>
    </row>
    <row r="37" spans="1:10" x14ac:dyDescent="0.2">
      <c r="A37">
        <v>0.29321208201363902</v>
      </c>
      <c r="B37" s="2">
        <v>2.26210726710752E-12</v>
      </c>
      <c r="C37" t="s">
        <v>638</v>
      </c>
      <c r="D37" t="s">
        <v>9994</v>
      </c>
      <c r="G37" s="3"/>
      <c r="H37" s="9"/>
      <c r="I37" s="3"/>
      <c r="J37" s="9"/>
    </row>
    <row r="38" spans="1:10" x14ac:dyDescent="0.2">
      <c r="A38">
        <v>0.59957225513508305</v>
      </c>
      <c r="B38">
        <v>1.08396266842908E-4</v>
      </c>
      <c r="C38" t="s">
        <v>131</v>
      </c>
      <c r="D38" t="s">
        <v>132</v>
      </c>
      <c r="G38" s="3"/>
      <c r="H38" s="9"/>
      <c r="I38" s="3"/>
      <c r="J38" s="9"/>
    </row>
    <row r="39" spans="1:10" x14ac:dyDescent="0.2">
      <c r="A39">
        <v>0.27707549180344598</v>
      </c>
      <c r="B39" s="2">
        <v>3.5873869647062698E-17</v>
      </c>
      <c r="C39" t="s">
        <v>652</v>
      </c>
      <c r="D39" t="s">
        <v>9951</v>
      </c>
      <c r="G39" s="3"/>
      <c r="H39" s="3"/>
      <c r="I39" s="3"/>
      <c r="J39" s="3"/>
    </row>
    <row r="40" spans="1:10" x14ac:dyDescent="0.2">
      <c r="A40">
        <v>0.64245649812702899</v>
      </c>
      <c r="B40" s="2">
        <v>1.64463894993416E-38</v>
      </c>
      <c r="C40" t="s">
        <v>77</v>
      </c>
      <c r="D40" t="s">
        <v>133</v>
      </c>
      <c r="G40" s="3"/>
      <c r="H40" s="9"/>
      <c r="I40" s="3"/>
      <c r="J40" s="9"/>
    </row>
    <row r="41" spans="1:10" x14ac:dyDescent="0.2">
      <c r="A41">
        <v>0.32428301710645402</v>
      </c>
      <c r="B41" s="2">
        <v>5.4680451937949902E-25</v>
      </c>
      <c r="C41" t="s">
        <v>614</v>
      </c>
      <c r="D41" t="s">
        <v>10025</v>
      </c>
      <c r="G41" s="3"/>
      <c r="H41" s="9"/>
      <c r="I41" s="3"/>
      <c r="J41" s="9"/>
    </row>
    <row r="42" spans="1:10" x14ac:dyDescent="0.2">
      <c r="A42">
        <v>0.35614021172357302</v>
      </c>
      <c r="B42" s="2">
        <v>2.1767214677319599E-21</v>
      </c>
      <c r="C42" t="s">
        <v>595</v>
      </c>
      <c r="D42" t="s">
        <v>9952</v>
      </c>
      <c r="G42" s="3"/>
      <c r="H42" s="9"/>
      <c r="I42" s="3"/>
      <c r="J42" s="9"/>
    </row>
    <row r="43" spans="1:10" x14ac:dyDescent="0.2">
      <c r="A43">
        <v>0.76950835384932004</v>
      </c>
      <c r="B43" s="2">
        <v>9.4046333685407797E-54</v>
      </c>
      <c r="C43" t="s">
        <v>100</v>
      </c>
      <c r="D43" t="s">
        <v>216</v>
      </c>
      <c r="G43" s="3"/>
      <c r="H43" s="9"/>
      <c r="I43" s="3"/>
      <c r="J43" s="9"/>
    </row>
    <row r="44" spans="1:10" x14ac:dyDescent="0.2">
      <c r="A44">
        <v>0.36137211519165502</v>
      </c>
      <c r="B44" s="2">
        <v>3.7163676318055302E-13</v>
      </c>
      <c r="C44" t="s">
        <v>134</v>
      </c>
      <c r="D44" t="s">
        <v>135</v>
      </c>
      <c r="G44" s="3"/>
      <c r="H44" s="9"/>
      <c r="I44" s="3"/>
      <c r="J44" s="9"/>
    </row>
    <row r="45" spans="1:10" x14ac:dyDescent="0.2">
      <c r="A45">
        <v>0.97347245661218595</v>
      </c>
      <c r="B45" s="2">
        <v>5.2691845869373496E-80</v>
      </c>
      <c r="C45" t="s">
        <v>89</v>
      </c>
      <c r="D45" t="s">
        <v>242</v>
      </c>
      <c r="G45" s="3"/>
      <c r="H45" s="9"/>
      <c r="I45" s="3"/>
      <c r="J45" s="9"/>
    </row>
    <row r="46" spans="1:10" x14ac:dyDescent="0.2">
      <c r="A46">
        <v>0.29400861688706798</v>
      </c>
      <c r="B46" s="2">
        <v>8.9448912391704407E-22</v>
      </c>
      <c r="C46" t="s">
        <v>637</v>
      </c>
      <c r="D46" t="s">
        <v>10001</v>
      </c>
      <c r="G46" s="3"/>
      <c r="H46" s="9"/>
      <c r="I46" s="3"/>
      <c r="J46" s="9"/>
    </row>
    <row r="47" spans="1:10" x14ac:dyDescent="0.2">
      <c r="A47">
        <v>0.53638839631909696</v>
      </c>
      <c r="B47" s="2">
        <v>7.4281274942898005E-18</v>
      </c>
      <c r="C47" t="s">
        <v>136</v>
      </c>
      <c r="D47" t="s">
        <v>137</v>
      </c>
      <c r="G47" s="3"/>
      <c r="H47" s="9"/>
      <c r="I47" s="3"/>
      <c r="J47" s="9"/>
    </row>
    <row r="48" spans="1:10" x14ac:dyDescent="0.2">
      <c r="A48">
        <v>0.26118899337903001</v>
      </c>
      <c r="B48" s="2">
        <v>3.1957213165554099E-28</v>
      </c>
      <c r="C48" t="s">
        <v>668</v>
      </c>
      <c r="D48" t="s">
        <v>10003</v>
      </c>
      <c r="G48" s="3"/>
      <c r="H48" s="9"/>
      <c r="I48" s="3"/>
      <c r="J48" s="9"/>
    </row>
    <row r="49" spans="1:10" x14ac:dyDescent="0.2">
      <c r="A49">
        <v>0.25893168014397899</v>
      </c>
      <c r="B49" s="2">
        <v>3.9407521703326301E-16</v>
      </c>
      <c r="C49" t="s">
        <v>670</v>
      </c>
      <c r="D49" t="s">
        <v>9953</v>
      </c>
      <c r="G49" s="3"/>
      <c r="H49" s="9"/>
      <c r="I49" s="3"/>
      <c r="J49" s="9"/>
    </row>
    <row r="50" spans="1:10" x14ac:dyDescent="0.2">
      <c r="A50">
        <v>1.17947781336621</v>
      </c>
      <c r="B50" s="2">
        <v>4.0005443824529101E-147</v>
      </c>
      <c r="C50" t="s">
        <v>87</v>
      </c>
      <c r="D50" t="s">
        <v>243</v>
      </c>
      <c r="G50" s="3"/>
      <c r="H50" s="9"/>
      <c r="I50" s="3"/>
      <c r="J50" s="9"/>
    </row>
    <row r="51" spans="1:10" x14ac:dyDescent="0.2">
      <c r="A51">
        <v>0.33566501959350398</v>
      </c>
      <c r="B51" s="2">
        <v>1.20517300620314E-15</v>
      </c>
      <c r="C51" t="s">
        <v>138</v>
      </c>
      <c r="D51" t="s">
        <v>139</v>
      </c>
      <c r="G51" s="3"/>
      <c r="H51" s="9"/>
      <c r="I51" s="3"/>
      <c r="J51" s="9"/>
    </row>
    <row r="52" spans="1:10" x14ac:dyDescent="0.2">
      <c r="A52">
        <v>0.35585241877753399</v>
      </c>
      <c r="B52" s="2">
        <v>3.6981996581484303E-21</v>
      </c>
      <c r="C52" t="s">
        <v>597</v>
      </c>
      <c r="D52" t="s">
        <v>9954</v>
      </c>
      <c r="G52" s="3"/>
      <c r="H52" s="9"/>
      <c r="I52" s="3"/>
      <c r="J52" s="9"/>
    </row>
    <row r="53" spans="1:10" x14ac:dyDescent="0.2">
      <c r="A53">
        <v>0.33143208271590402</v>
      </c>
      <c r="B53" s="2">
        <v>6.0001097707830203E-21</v>
      </c>
      <c r="C53" t="s">
        <v>140</v>
      </c>
      <c r="D53" t="s">
        <v>141</v>
      </c>
      <c r="G53" s="3"/>
      <c r="H53" s="9"/>
      <c r="I53" s="3"/>
      <c r="J53" s="9"/>
    </row>
    <row r="54" spans="1:10" x14ac:dyDescent="0.2">
      <c r="A54">
        <v>1.4954496908989801</v>
      </c>
      <c r="B54" s="2">
        <v>3.8157937681025703E-219</v>
      </c>
      <c r="C54" t="s">
        <v>95</v>
      </c>
      <c r="D54" t="s">
        <v>142</v>
      </c>
      <c r="G54" s="3"/>
      <c r="H54" s="9"/>
      <c r="I54" s="3"/>
      <c r="J54" s="9"/>
    </row>
    <row r="55" spans="1:10" x14ac:dyDescent="0.2">
      <c r="A55">
        <v>0.34535360642921098</v>
      </c>
      <c r="B55" s="2">
        <v>4.9802183819964799E-8</v>
      </c>
      <c r="C55" t="s">
        <v>602</v>
      </c>
      <c r="D55" t="s">
        <v>9955</v>
      </c>
      <c r="G55" s="3"/>
      <c r="H55" s="9"/>
      <c r="I55" s="3"/>
      <c r="J55" s="9"/>
    </row>
    <row r="56" spans="1:10" x14ac:dyDescent="0.2">
      <c r="A56">
        <v>0.76227908500876496</v>
      </c>
      <c r="B56" s="2">
        <v>4.36185052667101E-55</v>
      </c>
      <c r="C56" t="s">
        <v>585</v>
      </c>
      <c r="D56" t="s">
        <v>10023</v>
      </c>
      <c r="G56" s="3"/>
      <c r="H56" s="9"/>
      <c r="I56" s="3"/>
      <c r="J56" s="9"/>
    </row>
    <row r="57" spans="1:10" x14ac:dyDescent="0.2">
      <c r="A57">
        <v>0.409280265663302</v>
      </c>
      <c r="B57" s="2">
        <v>2.7150620367690399E-28</v>
      </c>
      <c r="C57" t="s">
        <v>206</v>
      </c>
      <c r="D57" t="s">
        <v>207</v>
      </c>
      <c r="G57" s="3"/>
      <c r="H57" s="9"/>
      <c r="I57" s="3"/>
      <c r="J57" s="9"/>
    </row>
    <row r="58" spans="1:10" x14ac:dyDescent="0.2">
      <c r="A58">
        <v>0.84811540488802295</v>
      </c>
      <c r="B58" s="2">
        <v>1.1872672907610099E-44</v>
      </c>
      <c r="C58" t="s">
        <v>91</v>
      </c>
      <c r="D58" t="s">
        <v>143</v>
      </c>
      <c r="G58" s="3"/>
      <c r="H58" s="9"/>
      <c r="I58" s="3"/>
      <c r="J58" s="9"/>
    </row>
    <row r="59" spans="1:10" x14ac:dyDescent="0.2">
      <c r="A59">
        <v>1.65454370775898</v>
      </c>
      <c r="B59" s="2">
        <v>1.14496241458755E-191</v>
      </c>
      <c r="C59" t="s">
        <v>241</v>
      </c>
      <c r="D59" t="s">
        <v>42</v>
      </c>
      <c r="G59" s="3"/>
      <c r="H59" s="9"/>
      <c r="I59" s="3"/>
      <c r="J59" s="9"/>
    </row>
    <row r="60" spans="1:10" x14ac:dyDescent="0.2">
      <c r="A60">
        <v>0.48315746235216001</v>
      </c>
      <c r="B60" s="2">
        <v>3.9643576249289098E-32</v>
      </c>
      <c r="C60" t="s">
        <v>146</v>
      </c>
      <c r="D60" t="s">
        <v>147</v>
      </c>
      <c r="G60" s="3"/>
      <c r="H60" s="9"/>
      <c r="I60" s="3"/>
      <c r="J60" s="9"/>
    </row>
    <row r="61" spans="1:10" x14ac:dyDescent="0.2">
      <c r="A61">
        <v>0.72026988067033004</v>
      </c>
      <c r="B61" s="2">
        <v>2.7388135565398199E-27</v>
      </c>
      <c r="C61" t="s">
        <v>148</v>
      </c>
      <c r="D61" t="s">
        <v>149</v>
      </c>
      <c r="G61" s="3"/>
      <c r="H61" s="9"/>
      <c r="I61" s="3"/>
      <c r="J61" s="9"/>
    </row>
    <row r="62" spans="1:10" x14ac:dyDescent="0.2">
      <c r="A62">
        <v>0.55488035176921902</v>
      </c>
      <c r="B62" s="2">
        <v>5.5540333397872697E-24</v>
      </c>
      <c r="C62" t="s">
        <v>150</v>
      </c>
      <c r="D62" t="s">
        <v>151</v>
      </c>
      <c r="G62" s="3"/>
      <c r="H62" s="9"/>
      <c r="I62" s="3"/>
      <c r="J62" s="9"/>
    </row>
    <row r="63" spans="1:10" x14ac:dyDescent="0.2">
      <c r="A63">
        <v>0.31347972844934102</v>
      </c>
      <c r="B63" s="2">
        <v>1.74644523495008E-10</v>
      </c>
      <c r="C63" t="s">
        <v>620</v>
      </c>
      <c r="D63" t="s">
        <v>9956</v>
      </c>
      <c r="G63" s="3"/>
      <c r="H63" s="9"/>
      <c r="I63" s="3"/>
      <c r="J63" s="9"/>
    </row>
    <row r="64" spans="1:10" x14ac:dyDescent="0.2">
      <c r="A64">
        <v>0.30773920252828701</v>
      </c>
      <c r="B64" s="2">
        <v>5.2190908867281805E-16</v>
      </c>
      <c r="C64" t="s">
        <v>629</v>
      </c>
      <c r="D64" t="s">
        <v>10017</v>
      </c>
      <c r="G64" s="3"/>
      <c r="H64" s="9"/>
      <c r="I64" s="3"/>
      <c r="J64" s="9"/>
    </row>
    <row r="65" spans="1:10" x14ac:dyDescent="0.2">
      <c r="A65">
        <v>0.30114296785438999</v>
      </c>
      <c r="B65">
        <v>5.6746697404063901E-3</v>
      </c>
      <c r="C65" t="s">
        <v>634</v>
      </c>
      <c r="D65" t="s">
        <v>9999</v>
      </c>
      <c r="G65" s="3"/>
      <c r="H65" s="9"/>
      <c r="I65" s="3"/>
      <c r="J65" s="9"/>
    </row>
    <row r="66" spans="1:10" x14ac:dyDescent="0.2">
      <c r="A66">
        <v>0.276622923988674</v>
      </c>
      <c r="B66" s="2">
        <v>7.6105865502740096E-15</v>
      </c>
      <c r="C66" t="s">
        <v>653</v>
      </c>
      <c r="D66" t="s">
        <v>9957</v>
      </c>
      <c r="G66" s="3"/>
      <c r="H66" s="9"/>
      <c r="I66" s="3"/>
      <c r="J66" s="9"/>
    </row>
    <row r="67" spans="1:10" x14ac:dyDescent="0.2">
      <c r="A67">
        <v>0.30848958577011798</v>
      </c>
      <c r="B67" s="2">
        <v>9.2522079979101797E-31</v>
      </c>
      <c r="C67" t="s">
        <v>628</v>
      </c>
      <c r="D67" t="s">
        <v>9958</v>
      </c>
      <c r="G67" s="3"/>
      <c r="H67" s="9"/>
      <c r="I67" s="3"/>
      <c r="J67" s="9"/>
    </row>
    <row r="68" spans="1:10" x14ac:dyDescent="0.2">
      <c r="A68">
        <v>0.30877634181955499</v>
      </c>
      <c r="B68" s="2">
        <v>1.32637223052573E-18</v>
      </c>
      <c r="C68" t="s">
        <v>626</v>
      </c>
      <c r="D68" t="s">
        <v>9959</v>
      </c>
      <c r="G68" s="3"/>
      <c r="H68" s="9"/>
      <c r="I68" s="3"/>
      <c r="J68" s="9"/>
    </row>
    <row r="69" spans="1:10" x14ac:dyDescent="0.2">
      <c r="A69">
        <v>0.32949176722933299</v>
      </c>
      <c r="B69" s="2">
        <v>1.0842236773849901E-14</v>
      </c>
      <c r="C69" t="s">
        <v>609</v>
      </c>
      <c r="D69" t="s">
        <v>9960</v>
      </c>
      <c r="G69" s="3"/>
      <c r="H69" s="3"/>
      <c r="I69" s="3"/>
      <c r="J69" s="3"/>
    </row>
    <row r="70" spans="1:10" x14ac:dyDescent="0.2">
      <c r="A70">
        <v>0.58545121342142104</v>
      </c>
      <c r="B70" s="2">
        <v>1.2290089023662399E-39</v>
      </c>
      <c r="C70" t="s">
        <v>227</v>
      </c>
      <c r="D70" t="s">
        <v>228</v>
      </c>
      <c r="G70" s="3"/>
      <c r="H70" s="9"/>
      <c r="I70" s="3"/>
      <c r="J70" s="9"/>
    </row>
    <row r="71" spans="1:10" x14ac:dyDescent="0.2">
      <c r="A71">
        <v>0.348089575775477</v>
      </c>
      <c r="B71" s="2">
        <v>4.3289245962241098E-19</v>
      </c>
      <c r="C71" t="s">
        <v>601</v>
      </c>
      <c r="D71" t="s">
        <v>9995</v>
      </c>
      <c r="G71" s="3"/>
      <c r="H71" s="9"/>
      <c r="I71" s="3"/>
      <c r="J71" s="9"/>
    </row>
    <row r="72" spans="1:10" x14ac:dyDescent="0.2">
      <c r="A72">
        <v>0.28420786952164701</v>
      </c>
      <c r="B72" s="2">
        <v>1.9712088627177002E-12</v>
      </c>
      <c r="C72" t="s">
        <v>643</v>
      </c>
      <c r="D72" t="s">
        <v>9997</v>
      </c>
      <c r="G72" s="3"/>
      <c r="H72" s="9"/>
      <c r="I72" s="3"/>
      <c r="J72" s="9"/>
    </row>
    <row r="73" spans="1:10" x14ac:dyDescent="0.2">
      <c r="A73">
        <v>0.32275620822457801</v>
      </c>
      <c r="B73" s="2">
        <v>4.8166618806273397E-13</v>
      </c>
      <c r="C73" t="s">
        <v>615</v>
      </c>
      <c r="D73" t="s">
        <v>9961</v>
      </c>
      <c r="G73" s="3"/>
      <c r="H73" s="9"/>
      <c r="I73" s="3"/>
      <c r="J73" s="9"/>
    </row>
    <row r="74" spans="1:10" x14ac:dyDescent="0.2">
      <c r="A74">
        <v>0.398298997413009</v>
      </c>
      <c r="B74" s="2">
        <v>1.28685139491033E-72</v>
      </c>
      <c r="C74" t="s">
        <v>152</v>
      </c>
      <c r="D74" t="s">
        <v>153</v>
      </c>
      <c r="G74" s="3"/>
      <c r="H74" s="9"/>
      <c r="I74" s="3"/>
      <c r="J74" s="9"/>
    </row>
    <row r="75" spans="1:10" x14ac:dyDescent="0.2">
      <c r="A75">
        <v>0.45174097575461097</v>
      </c>
      <c r="B75">
        <v>4.2522746669856198E-3</v>
      </c>
      <c r="C75" t="s">
        <v>255</v>
      </c>
      <c r="D75" t="s">
        <v>256</v>
      </c>
      <c r="G75" s="3"/>
      <c r="H75" s="9"/>
      <c r="I75" s="3"/>
      <c r="J75" s="9"/>
    </row>
    <row r="76" spans="1:10" x14ac:dyDescent="0.2">
      <c r="A76">
        <v>0.25647899547049602</v>
      </c>
      <c r="B76" s="2">
        <v>7.3986187932529004E-16</v>
      </c>
      <c r="C76" t="s">
        <v>672</v>
      </c>
      <c r="D76" t="s">
        <v>9962</v>
      </c>
      <c r="G76" s="3"/>
      <c r="H76" s="9"/>
      <c r="I76" s="3"/>
      <c r="J76" s="9"/>
    </row>
    <row r="77" spans="1:10" x14ac:dyDescent="0.2">
      <c r="A77">
        <v>2.17458580606365</v>
      </c>
      <c r="B77" s="2">
        <v>3.6255704558691401E-227</v>
      </c>
      <c r="C77" t="s">
        <v>101</v>
      </c>
      <c r="D77" t="s">
        <v>240</v>
      </c>
      <c r="G77" s="3"/>
      <c r="H77" s="9"/>
      <c r="I77" s="3"/>
      <c r="J77" s="9"/>
    </row>
    <row r="78" spans="1:10" x14ac:dyDescent="0.2">
      <c r="A78">
        <v>0.25360432431583002</v>
      </c>
      <c r="B78" s="2">
        <v>2.5408058685754999E-9</v>
      </c>
      <c r="C78" t="s">
        <v>675</v>
      </c>
      <c r="D78" t="s">
        <v>10014</v>
      </c>
      <c r="G78" s="3"/>
      <c r="H78" s="9"/>
      <c r="I78" s="3"/>
      <c r="J78" s="9"/>
    </row>
    <row r="79" spans="1:10" x14ac:dyDescent="0.2">
      <c r="A79">
        <v>0.33138251205052999</v>
      </c>
      <c r="B79" s="2">
        <v>2.9923706300673001E-30</v>
      </c>
      <c r="C79" t="s">
        <v>607</v>
      </c>
      <c r="D79" t="s">
        <v>9963</v>
      </c>
      <c r="G79" s="3"/>
      <c r="H79" s="9"/>
      <c r="I79" s="3"/>
      <c r="J79" s="9"/>
    </row>
    <row r="80" spans="1:10" x14ac:dyDescent="0.2">
      <c r="A80">
        <v>0.92429096859954496</v>
      </c>
      <c r="B80" s="2">
        <v>3.7621892824656402E-143</v>
      </c>
      <c r="C80" t="s">
        <v>76</v>
      </c>
      <c r="D80" t="s">
        <v>154</v>
      </c>
      <c r="G80" s="3"/>
      <c r="H80" s="9"/>
      <c r="I80" s="3"/>
      <c r="J80" s="9"/>
    </row>
    <row r="81" spans="1:10" x14ac:dyDescent="0.2">
      <c r="A81">
        <v>0.308909639114404</v>
      </c>
      <c r="B81" s="2">
        <v>3.0548084457054801E-18</v>
      </c>
      <c r="C81" t="s">
        <v>625</v>
      </c>
      <c r="D81" t="s">
        <v>9964</v>
      </c>
      <c r="G81" s="3"/>
      <c r="H81" s="9"/>
      <c r="I81" s="3"/>
      <c r="J81" s="9"/>
    </row>
    <row r="82" spans="1:10" x14ac:dyDescent="0.2">
      <c r="A82">
        <v>0.42909584190056599</v>
      </c>
      <c r="B82" s="2">
        <v>8.0696177173256101E-17</v>
      </c>
      <c r="C82" t="s">
        <v>155</v>
      </c>
      <c r="D82" t="s">
        <v>156</v>
      </c>
      <c r="G82" s="3"/>
      <c r="H82" s="3"/>
      <c r="I82" s="3"/>
      <c r="J82" s="3"/>
    </row>
    <row r="83" spans="1:10" x14ac:dyDescent="0.2">
      <c r="A83">
        <v>0.290499350038949</v>
      </c>
      <c r="B83" s="2">
        <v>1.07119605503928E-13</v>
      </c>
      <c r="C83" t="s">
        <v>639</v>
      </c>
      <c r="D83" t="s">
        <v>9987</v>
      </c>
      <c r="G83" s="3"/>
      <c r="H83" s="9"/>
      <c r="I83" s="3"/>
      <c r="J83" s="9"/>
    </row>
    <row r="84" spans="1:10" x14ac:dyDescent="0.2">
      <c r="A84">
        <v>0.43647391720153</v>
      </c>
      <c r="B84" s="2">
        <v>2.6116592128876001E-30</v>
      </c>
      <c r="C84" t="s">
        <v>231</v>
      </c>
      <c r="D84" t="s">
        <v>232</v>
      </c>
      <c r="G84" s="3"/>
      <c r="H84" s="9"/>
      <c r="I84" s="3"/>
      <c r="J84" s="9"/>
    </row>
    <row r="85" spans="1:10" x14ac:dyDescent="0.2">
      <c r="A85">
        <v>0.40800922578552401</v>
      </c>
      <c r="B85" s="2">
        <v>9.8098025407987396E-9</v>
      </c>
      <c r="C85" t="s">
        <v>104</v>
      </c>
      <c r="D85" t="s">
        <v>157</v>
      </c>
      <c r="G85" s="3"/>
      <c r="H85" s="9"/>
      <c r="I85" s="3"/>
      <c r="J85" s="9"/>
    </row>
    <row r="86" spans="1:10" x14ac:dyDescent="0.2">
      <c r="A86">
        <v>0.402811895214509</v>
      </c>
      <c r="B86" s="2">
        <v>1.71271345081044E-28</v>
      </c>
      <c r="C86" t="s">
        <v>591</v>
      </c>
      <c r="D86" t="s">
        <v>9965</v>
      </c>
      <c r="G86" s="3"/>
      <c r="H86" s="9"/>
      <c r="I86" s="3"/>
      <c r="J86" s="9"/>
    </row>
    <row r="87" spans="1:10" x14ac:dyDescent="0.2">
      <c r="A87">
        <v>0.28225275702970098</v>
      </c>
      <c r="B87" s="2">
        <v>7.4989008932030898E-14</v>
      </c>
      <c r="C87" t="s">
        <v>646</v>
      </c>
      <c r="D87" t="s">
        <v>9966</v>
      </c>
      <c r="G87" s="3"/>
      <c r="H87" s="9"/>
      <c r="I87" s="3"/>
      <c r="J87" s="9"/>
    </row>
    <row r="88" spans="1:10" x14ac:dyDescent="0.2">
      <c r="A88">
        <v>0.68140538007236995</v>
      </c>
      <c r="B88" s="2">
        <v>1.02344481921138E-31</v>
      </c>
      <c r="C88" t="s">
        <v>92</v>
      </c>
      <c r="D88" t="s">
        <v>212</v>
      </c>
      <c r="G88" s="3"/>
      <c r="H88" s="9"/>
      <c r="I88" s="3"/>
      <c r="J88" s="9"/>
    </row>
    <row r="89" spans="1:10" x14ac:dyDescent="0.2">
      <c r="A89">
        <v>0.32637351802003101</v>
      </c>
      <c r="B89" s="2">
        <v>7.8559144089369801E-32</v>
      </c>
      <c r="C89" t="s">
        <v>612</v>
      </c>
      <c r="D89" t="s">
        <v>9967</v>
      </c>
      <c r="G89" s="3"/>
      <c r="H89" s="9"/>
      <c r="I89" s="3"/>
      <c r="J89" s="9"/>
    </row>
    <row r="90" spans="1:10" x14ac:dyDescent="0.2">
      <c r="A90">
        <v>0.28690113508110299</v>
      </c>
      <c r="B90" s="2">
        <v>1.1442080451208999E-15</v>
      </c>
      <c r="C90" t="s">
        <v>642</v>
      </c>
      <c r="D90" t="s">
        <v>9991</v>
      </c>
      <c r="G90" s="3"/>
      <c r="H90" s="9"/>
      <c r="I90" s="3"/>
      <c r="J90" s="9"/>
    </row>
    <row r="91" spans="1:10" x14ac:dyDescent="0.2">
      <c r="A91">
        <v>0.26470106713084601</v>
      </c>
      <c r="B91" s="2">
        <v>2.5110065578885401E-13</v>
      </c>
      <c r="C91" t="s">
        <v>663</v>
      </c>
      <c r="D91" t="s">
        <v>10028</v>
      </c>
      <c r="G91" s="3"/>
      <c r="H91" s="9"/>
      <c r="I91" s="3"/>
      <c r="J91" s="9"/>
    </row>
    <row r="92" spans="1:10" x14ac:dyDescent="0.2">
      <c r="A92">
        <v>0.79866115145282301</v>
      </c>
      <c r="B92" s="2">
        <v>1.01602960223989E-84</v>
      </c>
      <c r="C92" t="s">
        <v>65</v>
      </c>
      <c r="D92" t="s">
        <v>158</v>
      </c>
      <c r="G92" s="3"/>
      <c r="H92" s="9"/>
      <c r="I92" s="3"/>
      <c r="J92" s="9"/>
    </row>
    <row r="93" spans="1:10" x14ac:dyDescent="0.2">
      <c r="A93">
        <v>0.57611313263488595</v>
      </c>
      <c r="B93" s="2">
        <v>2.9844643714387297E-66</v>
      </c>
      <c r="C93" t="s">
        <v>103</v>
      </c>
      <c r="D93" t="s">
        <v>233</v>
      </c>
      <c r="G93" s="3"/>
      <c r="H93" s="9"/>
      <c r="I93" s="3"/>
      <c r="J93" s="9"/>
    </row>
    <row r="94" spans="1:10" x14ac:dyDescent="0.2">
      <c r="A94">
        <v>0.41442447456492398</v>
      </c>
      <c r="B94" s="2">
        <v>3.4895931922197599E-18</v>
      </c>
      <c r="C94" t="s">
        <v>589</v>
      </c>
      <c r="D94" t="s">
        <v>9968</v>
      </c>
      <c r="G94" s="3"/>
      <c r="H94" s="9"/>
      <c r="I94" s="3"/>
      <c r="J94" s="9"/>
    </row>
    <row r="95" spans="1:10" x14ac:dyDescent="0.2">
      <c r="A95">
        <v>0.35245761565425499</v>
      </c>
      <c r="B95" s="2">
        <v>4.8987997742311701E-77</v>
      </c>
      <c r="C95" t="s">
        <v>598</v>
      </c>
      <c r="D95" t="s">
        <v>10000</v>
      </c>
      <c r="G95" s="3"/>
      <c r="H95" s="9"/>
      <c r="I95" s="3"/>
      <c r="J95" s="9"/>
    </row>
    <row r="96" spans="1:10" x14ac:dyDescent="0.2">
      <c r="A96">
        <v>0.51696450736566102</v>
      </c>
      <c r="B96" s="2">
        <v>1.9346890990364901E-64</v>
      </c>
      <c r="C96" t="s">
        <v>248</v>
      </c>
      <c r="D96" t="s">
        <v>249</v>
      </c>
      <c r="G96" s="3"/>
      <c r="H96" s="9"/>
      <c r="I96" s="3"/>
      <c r="J96" s="9"/>
    </row>
    <row r="97" spans="1:10" x14ac:dyDescent="0.2">
      <c r="A97">
        <v>0.26309865498851698</v>
      </c>
      <c r="B97" s="2">
        <v>3.2282793212812899E-22</v>
      </c>
      <c r="C97" t="s">
        <v>667</v>
      </c>
      <c r="D97" t="s">
        <v>10016</v>
      </c>
      <c r="G97" s="3"/>
      <c r="H97" s="9"/>
      <c r="I97" s="3"/>
      <c r="J97" s="9"/>
    </row>
    <row r="98" spans="1:10" x14ac:dyDescent="0.2">
      <c r="A98">
        <v>0.57091346943227494</v>
      </c>
      <c r="B98" s="2">
        <v>1.09760349360019E-30</v>
      </c>
      <c r="C98" t="s">
        <v>58</v>
      </c>
      <c r="D98" t="s">
        <v>218</v>
      </c>
      <c r="G98" s="3"/>
      <c r="H98" s="9"/>
      <c r="I98" s="3"/>
      <c r="J98" s="9"/>
    </row>
    <row r="99" spans="1:10" x14ac:dyDescent="0.2">
      <c r="A99">
        <v>0.44034734451327801</v>
      </c>
      <c r="B99" s="2">
        <v>7.0681856468931298E-21</v>
      </c>
      <c r="C99" t="s">
        <v>129</v>
      </c>
      <c r="D99" t="s">
        <v>130</v>
      </c>
      <c r="G99" s="3"/>
      <c r="H99" s="9"/>
      <c r="I99" s="3"/>
      <c r="J99" s="9"/>
    </row>
    <row r="100" spans="1:10" x14ac:dyDescent="0.2">
      <c r="A100">
        <v>0.26349944668052699</v>
      </c>
      <c r="B100" s="2">
        <v>1.33383599192046E-14</v>
      </c>
      <c r="C100" t="s">
        <v>666</v>
      </c>
      <c r="D100" t="s">
        <v>9969</v>
      </c>
      <c r="G100" s="3"/>
      <c r="H100" s="9"/>
      <c r="I100" s="3"/>
      <c r="J100" s="9"/>
    </row>
    <row r="101" spans="1:10" x14ac:dyDescent="0.2">
      <c r="A101">
        <v>1.76372881177095</v>
      </c>
      <c r="B101" s="2">
        <v>3.1393091807279599E-226</v>
      </c>
      <c r="C101" t="s">
        <v>63</v>
      </c>
      <c r="D101" t="s">
        <v>13</v>
      </c>
      <c r="G101" s="3"/>
      <c r="H101" s="9"/>
      <c r="I101" s="3"/>
      <c r="J101" s="9"/>
    </row>
    <row r="102" spans="1:10" x14ac:dyDescent="0.2">
      <c r="A102">
        <v>0.33657454332748099</v>
      </c>
      <c r="B102" s="2">
        <v>1.49796564123528E-27</v>
      </c>
      <c r="C102" t="s">
        <v>159</v>
      </c>
      <c r="D102" t="s">
        <v>160</v>
      </c>
      <c r="G102" s="3"/>
      <c r="H102" s="9"/>
      <c r="I102" s="3"/>
      <c r="J102" s="9"/>
    </row>
    <row r="103" spans="1:10" x14ac:dyDescent="0.2">
      <c r="A103">
        <v>1.04540646644832</v>
      </c>
      <c r="B103" s="2">
        <v>8.0339828910925404E-63</v>
      </c>
      <c r="C103" t="s">
        <v>62</v>
      </c>
      <c r="D103" t="s">
        <v>161</v>
      </c>
      <c r="G103" s="3"/>
      <c r="H103" s="9"/>
      <c r="I103" s="3"/>
      <c r="J103" s="9"/>
    </row>
    <row r="104" spans="1:10" x14ac:dyDescent="0.2">
      <c r="A104">
        <v>0.94433101140834197</v>
      </c>
      <c r="B104" s="2">
        <v>3.6333933091304298E-78</v>
      </c>
      <c r="C104" t="s">
        <v>59</v>
      </c>
      <c r="D104" t="s">
        <v>217</v>
      </c>
      <c r="G104" s="3"/>
      <c r="H104" s="9"/>
      <c r="I104" s="3"/>
      <c r="J104" s="9"/>
    </row>
    <row r="105" spans="1:10" x14ac:dyDescent="0.2">
      <c r="A105">
        <v>0.32647435386666601</v>
      </c>
      <c r="B105" s="2">
        <v>1.3167392378288999E-50</v>
      </c>
      <c r="C105" t="s">
        <v>611</v>
      </c>
      <c r="D105" t="s">
        <v>10007</v>
      </c>
      <c r="G105" s="3"/>
      <c r="H105" s="9"/>
      <c r="I105" s="3"/>
      <c r="J105" s="9"/>
    </row>
    <row r="106" spans="1:10" x14ac:dyDescent="0.2">
      <c r="A106">
        <v>0.363354149579938</v>
      </c>
      <c r="B106" s="2">
        <v>2.73196163750067E-11</v>
      </c>
      <c r="C106" t="s">
        <v>259</v>
      </c>
      <c r="D106" t="s">
        <v>260</v>
      </c>
      <c r="G106" s="3"/>
      <c r="H106" s="9"/>
      <c r="I106" s="3"/>
      <c r="J106" s="9"/>
    </row>
    <row r="107" spans="1:10" x14ac:dyDescent="0.2">
      <c r="A107">
        <v>0.25528580570741199</v>
      </c>
      <c r="B107" s="2">
        <v>3.6268082637192598E-10</v>
      </c>
      <c r="C107" t="s">
        <v>673</v>
      </c>
      <c r="D107" t="s">
        <v>9996</v>
      </c>
      <c r="G107" s="3"/>
      <c r="H107" s="9"/>
      <c r="I107" s="3"/>
      <c r="J107" s="9"/>
    </row>
    <row r="108" spans="1:10" x14ac:dyDescent="0.2">
      <c r="A108">
        <v>0.444723297990754</v>
      </c>
      <c r="B108" s="2">
        <v>1.21489108928182E-15</v>
      </c>
      <c r="C108" t="s">
        <v>162</v>
      </c>
      <c r="D108" t="s">
        <v>163</v>
      </c>
      <c r="G108" s="3"/>
      <c r="H108" s="9"/>
      <c r="I108" s="3"/>
      <c r="J108" s="9"/>
    </row>
    <row r="109" spans="1:10" x14ac:dyDescent="0.2">
      <c r="A109">
        <v>0.44232178290236801</v>
      </c>
      <c r="B109" s="2">
        <v>1.1720029905140099E-43</v>
      </c>
      <c r="C109" t="s">
        <v>164</v>
      </c>
      <c r="D109" t="s">
        <v>165</v>
      </c>
      <c r="G109" s="3"/>
      <c r="H109" s="9"/>
      <c r="I109" s="3"/>
      <c r="J109" s="9"/>
    </row>
    <row r="110" spans="1:10" x14ac:dyDescent="0.2">
      <c r="A110">
        <v>1.1080204141815899</v>
      </c>
      <c r="B110" s="2">
        <v>6.3871045081062694E-191</v>
      </c>
      <c r="C110" t="s">
        <v>79</v>
      </c>
      <c r="D110" t="s">
        <v>36</v>
      </c>
      <c r="G110" s="3"/>
      <c r="H110" s="9"/>
      <c r="I110" s="3"/>
      <c r="J110" s="9"/>
    </row>
    <row r="111" spans="1:10" x14ac:dyDescent="0.2">
      <c r="A111">
        <v>0.273946933403314</v>
      </c>
      <c r="B111" s="2">
        <v>2.5101311796357899E-20</v>
      </c>
      <c r="C111" t="s">
        <v>656</v>
      </c>
      <c r="D111" t="s">
        <v>10005</v>
      </c>
      <c r="G111" s="3"/>
      <c r="H111" s="9"/>
      <c r="I111" s="3"/>
      <c r="J111" s="9"/>
    </row>
    <row r="112" spans="1:10" x14ac:dyDescent="0.2">
      <c r="A112">
        <v>0.82035113771736001</v>
      </c>
      <c r="B112" s="2">
        <v>1.57749394837235E-47</v>
      </c>
      <c r="C112" t="s">
        <v>189</v>
      </c>
      <c r="D112" t="s">
        <v>190</v>
      </c>
      <c r="G112" s="3"/>
      <c r="H112" s="9"/>
      <c r="I112" s="3"/>
      <c r="J112" s="9"/>
    </row>
    <row r="113" spans="1:10" x14ac:dyDescent="0.2">
      <c r="A113">
        <v>1.56000451233431</v>
      </c>
      <c r="B113" s="2">
        <v>7.2480260900892306E-130</v>
      </c>
      <c r="C113" t="s">
        <v>166</v>
      </c>
      <c r="D113" t="s">
        <v>167</v>
      </c>
      <c r="G113" s="3"/>
      <c r="H113" s="9"/>
      <c r="I113" s="3"/>
      <c r="J113" s="9"/>
    </row>
    <row r="114" spans="1:10" x14ac:dyDescent="0.2">
      <c r="A114">
        <v>1.1226126855462699</v>
      </c>
      <c r="B114" s="2">
        <v>7.3442979323291904E-68</v>
      </c>
      <c r="C114" t="s">
        <v>168</v>
      </c>
      <c r="D114" t="s">
        <v>169</v>
      </c>
      <c r="G114" s="3"/>
      <c r="H114" s="9"/>
      <c r="I114" s="3"/>
      <c r="J114" s="9"/>
    </row>
    <row r="115" spans="1:10" x14ac:dyDescent="0.2">
      <c r="A115">
        <v>0.28280321216644999</v>
      </c>
      <c r="B115" s="2">
        <v>6.7636023000266596E-5</v>
      </c>
      <c r="C115" t="s">
        <v>644</v>
      </c>
      <c r="D115" t="s">
        <v>9970</v>
      </c>
      <c r="G115" s="3"/>
      <c r="H115" s="9"/>
      <c r="I115" s="3"/>
      <c r="J115" s="9"/>
    </row>
    <row r="116" spans="1:10" x14ac:dyDescent="0.2">
      <c r="A116">
        <v>0.33862646784942901</v>
      </c>
      <c r="B116" s="2">
        <v>3.9891233729228402E-31</v>
      </c>
      <c r="C116" t="s">
        <v>604</v>
      </c>
      <c r="D116" t="s">
        <v>9971</v>
      </c>
      <c r="G116" s="3"/>
      <c r="H116" s="9"/>
      <c r="I116" s="3"/>
      <c r="J116" s="9"/>
    </row>
    <row r="117" spans="1:10" x14ac:dyDescent="0.2">
      <c r="A117">
        <v>0.38001339672225298</v>
      </c>
      <c r="B117" s="2">
        <v>1.2709628108880899E-28</v>
      </c>
      <c r="C117" t="s">
        <v>223</v>
      </c>
      <c r="D117" t="s">
        <v>224</v>
      </c>
      <c r="G117" s="3"/>
      <c r="H117" s="9"/>
      <c r="I117" s="3"/>
      <c r="J117" s="9"/>
    </row>
    <row r="118" spans="1:10" x14ac:dyDescent="0.2">
      <c r="A118">
        <v>0.31828923618570698</v>
      </c>
      <c r="B118" s="2">
        <v>7.5684624282196696E-11</v>
      </c>
      <c r="C118" t="s">
        <v>617</v>
      </c>
      <c r="D118" t="s">
        <v>10026</v>
      </c>
      <c r="G118" s="3"/>
      <c r="H118" s="9"/>
      <c r="I118" s="3"/>
      <c r="J118" s="9"/>
    </row>
    <row r="119" spans="1:10" x14ac:dyDescent="0.2">
      <c r="A119">
        <v>0.43289560083616102</v>
      </c>
      <c r="B119" s="2">
        <v>9.0293573381994498E-41</v>
      </c>
      <c r="C119" t="s">
        <v>170</v>
      </c>
      <c r="D119" t="s">
        <v>171</v>
      </c>
      <c r="G119" s="3"/>
      <c r="H119" s="9"/>
      <c r="I119" s="3"/>
      <c r="J119" s="9"/>
    </row>
    <row r="120" spans="1:10" x14ac:dyDescent="0.2">
      <c r="A120">
        <v>0.544951923124113</v>
      </c>
      <c r="B120" s="2">
        <v>1.7586404334808701E-23</v>
      </c>
      <c r="C120" t="s">
        <v>172</v>
      </c>
      <c r="D120" t="s">
        <v>173</v>
      </c>
      <c r="G120" s="3"/>
      <c r="H120" s="9"/>
      <c r="I120" s="3"/>
      <c r="J120" s="9"/>
    </row>
    <row r="121" spans="1:10" x14ac:dyDescent="0.2">
      <c r="A121">
        <v>0.390642605722541</v>
      </c>
      <c r="B121" s="2">
        <v>9.2709312455727405E-38</v>
      </c>
      <c r="C121" t="s">
        <v>221</v>
      </c>
      <c r="D121" t="s">
        <v>222</v>
      </c>
      <c r="G121" s="3"/>
      <c r="H121" s="9"/>
      <c r="I121" s="3"/>
      <c r="J121" s="9"/>
    </row>
    <row r="122" spans="1:10" x14ac:dyDescent="0.2">
      <c r="A122">
        <v>0.406950263383271</v>
      </c>
      <c r="B122" s="2">
        <v>3.1830852141816302E-19</v>
      </c>
      <c r="C122" t="s">
        <v>590</v>
      </c>
      <c r="D122" t="s">
        <v>9992</v>
      </c>
      <c r="G122" s="3"/>
      <c r="H122" s="9"/>
      <c r="I122" s="3"/>
      <c r="J122" s="9"/>
    </row>
    <row r="123" spans="1:10" x14ac:dyDescent="0.2">
      <c r="A123">
        <v>0.32608695277411998</v>
      </c>
      <c r="B123" s="2">
        <v>3.32360164213184E-30</v>
      </c>
      <c r="C123" t="s">
        <v>613</v>
      </c>
      <c r="D123" t="s">
        <v>10021</v>
      </c>
      <c r="G123" s="3"/>
      <c r="H123" s="9"/>
      <c r="I123" s="3"/>
      <c r="J123" s="9"/>
    </row>
    <row r="124" spans="1:10" x14ac:dyDescent="0.2">
      <c r="A124">
        <v>0.295946394829188</v>
      </c>
      <c r="B124" s="2">
        <v>1.06304655846939E-11</v>
      </c>
      <c r="C124" t="s">
        <v>636</v>
      </c>
      <c r="D124" t="s">
        <v>10012</v>
      </c>
      <c r="G124" s="3"/>
      <c r="H124" s="9"/>
      <c r="I124" s="3"/>
      <c r="J124" s="9"/>
    </row>
    <row r="125" spans="1:10" x14ac:dyDescent="0.2">
      <c r="A125">
        <v>0.982830578582499</v>
      </c>
      <c r="B125" s="2">
        <v>7.6280586554310904E-183</v>
      </c>
      <c r="C125" t="s">
        <v>96</v>
      </c>
      <c r="D125" t="s">
        <v>814</v>
      </c>
      <c r="I125" s="3"/>
      <c r="J125" s="9"/>
    </row>
    <row r="126" spans="1:10" x14ac:dyDescent="0.2">
      <c r="A126">
        <v>0.47396867299453599</v>
      </c>
      <c r="B126" s="2">
        <v>8.7490771769000794E-186</v>
      </c>
      <c r="C126" t="s">
        <v>213</v>
      </c>
      <c r="D126" t="s">
        <v>214</v>
      </c>
      <c r="G126" s="3"/>
      <c r="H126" s="9"/>
      <c r="I126" s="3"/>
      <c r="J126" s="9"/>
    </row>
    <row r="127" spans="1:10" x14ac:dyDescent="0.2">
      <c r="A127">
        <v>0.67506684500581404</v>
      </c>
      <c r="B127" s="2">
        <v>4.18876890040463E-63</v>
      </c>
      <c r="C127" t="s">
        <v>105</v>
      </c>
      <c r="D127" t="s">
        <v>174</v>
      </c>
      <c r="G127" s="3"/>
      <c r="H127" s="9"/>
      <c r="I127" s="3"/>
      <c r="J127" s="9"/>
    </row>
    <row r="128" spans="1:10" x14ac:dyDescent="0.2">
      <c r="A128">
        <v>0.35596542532602798</v>
      </c>
      <c r="B128" s="2">
        <v>1.10226484208058E-30</v>
      </c>
      <c r="C128" t="s">
        <v>596</v>
      </c>
      <c r="D128" t="s">
        <v>9972</v>
      </c>
      <c r="G128" s="3"/>
      <c r="H128" s="9"/>
      <c r="I128" s="3"/>
      <c r="J128" s="9"/>
    </row>
    <row r="129" spans="1:10" x14ac:dyDescent="0.2">
      <c r="A129">
        <v>0.32957847262138001</v>
      </c>
      <c r="B129" s="2">
        <v>4.1660120317414899E-19</v>
      </c>
      <c r="C129" t="s">
        <v>608</v>
      </c>
      <c r="D129" t="s">
        <v>9973</v>
      </c>
      <c r="G129" s="3"/>
      <c r="H129" s="9"/>
      <c r="I129" s="3"/>
      <c r="J129" s="9"/>
    </row>
    <row r="130" spans="1:10" x14ac:dyDescent="0.2">
      <c r="A130">
        <v>0.55457484151911796</v>
      </c>
      <c r="B130" s="2">
        <v>6.32072292684127E-78</v>
      </c>
      <c r="C130" t="s">
        <v>78</v>
      </c>
      <c r="D130" t="s">
        <v>175</v>
      </c>
      <c r="G130" s="3"/>
      <c r="H130" s="9"/>
      <c r="I130" s="3"/>
      <c r="J130" s="9"/>
    </row>
    <row r="131" spans="1:10" x14ac:dyDescent="0.2">
      <c r="A131">
        <v>1.0934197594656301</v>
      </c>
      <c r="B131" s="2">
        <v>4.1568435254977401E-168</v>
      </c>
      <c r="C131" t="s">
        <v>67</v>
      </c>
      <c r="D131" t="s">
        <v>176</v>
      </c>
      <c r="G131" s="3"/>
      <c r="H131" s="9"/>
      <c r="I131" s="3"/>
      <c r="J131" s="9"/>
    </row>
    <row r="132" spans="1:10" x14ac:dyDescent="0.2">
      <c r="A132">
        <v>0.89191518904425604</v>
      </c>
      <c r="B132" s="2">
        <v>1.01086861111986E-84</v>
      </c>
      <c r="C132" t="s">
        <v>80</v>
      </c>
      <c r="D132" t="s">
        <v>177</v>
      </c>
      <c r="G132" s="3"/>
      <c r="H132" s="9"/>
      <c r="I132" s="3"/>
      <c r="J132" s="9"/>
    </row>
    <row r="133" spans="1:10" x14ac:dyDescent="0.2">
      <c r="A133">
        <v>1.61307240338768</v>
      </c>
      <c r="B133" s="2">
        <v>6.0745925691194697E-224</v>
      </c>
      <c r="C133" t="s">
        <v>178</v>
      </c>
      <c r="D133" t="s">
        <v>179</v>
      </c>
      <c r="G133" s="3"/>
      <c r="H133" s="9"/>
      <c r="I133" s="3"/>
      <c r="J133" s="9"/>
    </row>
    <row r="134" spans="1:10" x14ac:dyDescent="0.2">
      <c r="A134">
        <v>0.62371256460814495</v>
      </c>
      <c r="B134" s="2">
        <v>1.55588691513551E-72</v>
      </c>
      <c r="C134" t="s">
        <v>94</v>
      </c>
      <c r="D134" t="s">
        <v>180</v>
      </c>
      <c r="G134" s="3"/>
      <c r="H134" s="9"/>
      <c r="I134" s="3"/>
      <c r="J134" s="9"/>
    </row>
    <row r="135" spans="1:10" x14ac:dyDescent="0.2">
      <c r="A135">
        <v>1.35029464488607</v>
      </c>
      <c r="B135" s="2">
        <v>3.4838212611288502E-209</v>
      </c>
      <c r="C135" t="s">
        <v>98</v>
      </c>
      <c r="D135" t="s">
        <v>30</v>
      </c>
      <c r="G135" s="3"/>
      <c r="H135" s="9"/>
      <c r="I135" s="3"/>
      <c r="J135" s="9"/>
    </row>
    <row r="136" spans="1:10" x14ac:dyDescent="0.2">
      <c r="A136">
        <v>0.69593717021462098</v>
      </c>
      <c r="B136" s="2">
        <v>3.49771004018706E-87</v>
      </c>
      <c r="C136" t="s">
        <v>246</v>
      </c>
      <c r="D136" t="s">
        <v>247</v>
      </c>
      <c r="G136" s="3"/>
      <c r="H136" s="9"/>
      <c r="I136" s="3"/>
      <c r="J136" s="9"/>
    </row>
    <row r="137" spans="1:10" x14ac:dyDescent="0.2">
      <c r="A137">
        <v>0.322331596890578</v>
      </c>
      <c r="B137" s="2">
        <v>6.5532593015163999E-9</v>
      </c>
      <c r="C137" t="s">
        <v>616</v>
      </c>
      <c r="D137" t="s">
        <v>10006</v>
      </c>
      <c r="G137" s="3"/>
      <c r="H137" s="9"/>
      <c r="I137" s="3"/>
      <c r="J137" s="9"/>
    </row>
    <row r="138" spans="1:10" x14ac:dyDescent="0.2">
      <c r="A138">
        <v>0.42809548235943201</v>
      </c>
      <c r="B138" s="2">
        <v>3.7501099244487199E-18</v>
      </c>
      <c r="C138" t="s">
        <v>236</v>
      </c>
      <c r="D138" t="s">
        <v>237</v>
      </c>
      <c r="G138" s="3"/>
      <c r="H138" s="9"/>
      <c r="I138" s="3"/>
      <c r="J138" s="9"/>
    </row>
    <row r="139" spans="1:10" x14ac:dyDescent="0.2">
      <c r="A139">
        <v>1.3474342711184999</v>
      </c>
      <c r="B139" s="2">
        <v>9.1283759977735206E-202</v>
      </c>
      <c r="C139" t="s">
        <v>71</v>
      </c>
      <c r="D139" t="s">
        <v>816</v>
      </c>
      <c r="G139" s="3"/>
      <c r="H139" s="9"/>
      <c r="I139" s="3"/>
      <c r="J139" s="9"/>
    </row>
    <row r="140" spans="1:10" x14ac:dyDescent="0.2">
      <c r="A140">
        <v>1.29976034829881</v>
      </c>
      <c r="B140" s="2">
        <v>2.60523921136503E-218</v>
      </c>
      <c r="C140" t="s">
        <v>181</v>
      </c>
      <c r="D140" t="s">
        <v>27</v>
      </c>
      <c r="G140" s="3"/>
      <c r="H140" s="9"/>
      <c r="I140" s="3"/>
      <c r="J140" s="9"/>
    </row>
    <row r="141" spans="1:10" x14ac:dyDescent="0.2">
      <c r="A141">
        <v>0.92400177073786305</v>
      </c>
      <c r="B141" s="2">
        <v>4.2485270768812202E-81</v>
      </c>
      <c r="C141" t="s">
        <v>68</v>
      </c>
      <c r="D141" t="s">
        <v>182</v>
      </c>
      <c r="G141" s="3"/>
      <c r="H141" s="9"/>
      <c r="I141" s="3"/>
      <c r="J141" s="9"/>
    </row>
    <row r="142" spans="1:10" x14ac:dyDescent="0.2">
      <c r="A142">
        <v>0.304630000500488</v>
      </c>
      <c r="B142" s="2">
        <v>1.64572020350668E-13</v>
      </c>
      <c r="C142" t="s">
        <v>631</v>
      </c>
      <c r="D142" t="s">
        <v>9974</v>
      </c>
      <c r="G142" s="3"/>
      <c r="H142" s="9"/>
      <c r="I142" s="3"/>
      <c r="J142" s="9"/>
    </row>
    <row r="143" spans="1:10" x14ac:dyDescent="0.2">
      <c r="A143">
        <v>0.30422456241470103</v>
      </c>
      <c r="B143" s="2">
        <v>5.0735512767081697E-20</v>
      </c>
      <c r="C143" t="s">
        <v>633</v>
      </c>
      <c r="D143" t="s">
        <v>9975</v>
      </c>
      <c r="G143" s="3"/>
      <c r="H143" s="9"/>
      <c r="I143" s="3"/>
      <c r="J143" s="9"/>
    </row>
    <row r="144" spans="1:10" x14ac:dyDescent="0.2">
      <c r="A144">
        <v>0.29243699887221802</v>
      </c>
      <c r="B144" s="2">
        <v>7.6536579933082104E-10</v>
      </c>
      <c r="C144" t="s">
        <v>225</v>
      </c>
      <c r="D144" t="s">
        <v>226</v>
      </c>
      <c r="G144" s="3"/>
      <c r="H144" s="9"/>
      <c r="I144" s="3"/>
      <c r="J144" s="9"/>
    </row>
    <row r="145" spans="1:10" x14ac:dyDescent="0.2">
      <c r="A145">
        <v>0.62051622005009999</v>
      </c>
      <c r="B145" s="2">
        <v>3.3781256212809698E-47</v>
      </c>
      <c r="C145" t="s">
        <v>102</v>
      </c>
      <c r="D145" t="s">
        <v>230</v>
      </c>
      <c r="G145" s="3"/>
      <c r="H145" s="9"/>
      <c r="I145" s="3"/>
      <c r="J145" s="9"/>
    </row>
    <row r="146" spans="1:10" x14ac:dyDescent="0.2">
      <c r="A146">
        <v>0.49378766483261799</v>
      </c>
      <c r="B146" s="2">
        <v>9.2771907557261602E-29</v>
      </c>
      <c r="C146" t="s">
        <v>90</v>
      </c>
      <c r="D146" t="s">
        <v>183</v>
      </c>
      <c r="G146" s="3"/>
      <c r="H146" s="9"/>
      <c r="I146" s="3"/>
      <c r="J146" s="9"/>
    </row>
    <row r="147" spans="1:10" x14ac:dyDescent="0.2">
      <c r="A147">
        <v>0.28874767268595197</v>
      </c>
      <c r="B147" s="2">
        <v>1.4711406201977E-16</v>
      </c>
      <c r="C147" t="s">
        <v>640</v>
      </c>
      <c r="D147" t="s">
        <v>10008</v>
      </c>
      <c r="G147" s="3"/>
      <c r="H147" s="9"/>
      <c r="I147" s="3"/>
      <c r="J147" s="9"/>
    </row>
    <row r="148" spans="1:10" x14ac:dyDescent="0.2">
      <c r="A148">
        <v>0.27972430374345603</v>
      </c>
      <c r="B148" s="2">
        <v>3.4169077113827801E-17</v>
      </c>
      <c r="C148" t="s">
        <v>650</v>
      </c>
      <c r="D148" t="s">
        <v>10013</v>
      </c>
      <c r="G148" s="3"/>
      <c r="H148" s="9"/>
      <c r="I148" s="3"/>
      <c r="J148" s="9"/>
    </row>
    <row r="149" spans="1:10" x14ac:dyDescent="0.2">
      <c r="A149">
        <v>0.38844331342528698</v>
      </c>
      <c r="B149" s="2">
        <v>1.2942621486814901E-38</v>
      </c>
      <c r="C149" t="s">
        <v>592</v>
      </c>
      <c r="D149" t="s">
        <v>9976</v>
      </c>
      <c r="G149" s="3"/>
      <c r="H149" s="9"/>
      <c r="I149" s="3"/>
      <c r="J149" s="9"/>
    </row>
    <row r="150" spans="1:10" x14ac:dyDescent="0.2">
      <c r="A150">
        <v>0.27040240358701101</v>
      </c>
      <c r="B150" s="2">
        <v>9.5582495644237193E-16</v>
      </c>
      <c r="C150" t="s">
        <v>660</v>
      </c>
      <c r="D150" t="s">
        <v>10002</v>
      </c>
      <c r="G150" s="3"/>
      <c r="H150" s="9"/>
      <c r="I150" s="3"/>
      <c r="J150" s="9"/>
    </row>
    <row r="151" spans="1:10" x14ac:dyDescent="0.2">
      <c r="A151">
        <v>0.28015403705478498</v>
      </c>
      <c r="B151" s="2">
        <v>5.9078895772095594E-17</v>
      </c>
      <c r="C151" t="s">
        <v>649</v>
      </c>
      <c r="D151" t="s">
        <v>9977</v>
      </c>
      <c r="G151" s="3"/>
      <c r="H151" s="9"/>
      <c r="I151" s="3"/>
      <c r="J151" s="9"/>
    </row>
    <row r="152" spans="1:10" x14ac:dyDescent="0.2">
      <c r="A152">
        <v>0.33303047744843101</v>
      </c>
      <c r="B152" s="2">
        <v>3.3009261636548802E-35</v>
      </c>
      <c r="C152" t="s">
        <v>606</v>
      </c>
      <c r="D152" t="s">
        <v>10027</v>
      </c>
      <c r="G152" s="3"/>
      <c r="H152" s="9"/>
      <c r="I152" s="3"/>
      <c r="J152" s="9"/>
    </row>
    <row r="153" spans="1:10" x14ac:dyDescent="0.2">
      <c r="A153">
        <v>0.27442543313097401</v>
      </c>
      <c r="B153" s="2">
        <v>1.7675672478361701E-20</v>
      </c>
      <c r="C153" t="s">
        <v>655</v>
      </c>
      <c r="D153" t="s">
        <v>9945</v>
      </c>
      <c r="G153" s="3"/>
      <c r="H153" s="9"/>
      <c r="I153" s="3"/>
      <c r="J153" s="9"/>
    </row>
    <row r="154" spans="1:10" x14ac:dyDescent="0.2">
      <c r="A154">
        <v>0.34401942132082303</v>
      </c>
      <c r="B154" s="2">
        <v>1.5944904930768699E-20</v>
      </c>
      <c r="C154" t="s">
        <v>603</v>
      </c>
      <c r="D154" t="s">
        <v>9946</v>
      </c>
      <c r="G154" s="3"/>
      <c r="H154" s="9"/>
      <c r="I154" s="3"/>
      <c r="J154" s="9"/>
    </row>
    <row r="155" spans="1:10" x14ac:dyDescent="0.2">
      <c r="A155">
        <v>0.37029841817273801</v>
      </c>
      <c r="B155" s="2">
        <v>4.1893458284199802E-33</v>
      </c>
      <c r="C155" t="s">
        <v>184</v>
      </c>
      <c r="D155" t="s">
        <v>185</v>
      </c>
      <c r="G155" s="3"/>
      <c r="H155" s="9"/>
      <c r="I155" s="3"/>
      <c r="J155" s="9"/>
    </row>
    <row r="156" spans="1:10" x14ac:dyDescent="0.2">
      <c r="A156">
        <v>0.30441714845736301</v>
      </c>
      <c r="B156" s="2">
        <v>2.79028576431374E-42</v>
      </c>
      <c r="C156" t="s">
        <v>632</v>
      </c>
      <c r="D156" t="s">
        <v>10009</v>
      </c>
      <c r="G156" s="3"/>
      <c r="H156" s="9"/>
      <c r="I156" s="3"/>
      <c r="J156" s="9"/>
    </row>
    <row r="157" spans="1:10" x14ac:dyDescent="0.2">
      <c r="A157">
        <v>0.64995967561585899</v>
      </c>
      <c r="B157" s="2">
        <v>1.3705278833712401E-55</v>
      </c>
      <c r="C157" t="s">
        <v>84</v>
      </c>
      <c r="D157" t="s">
        <v>186</v>
      </c>
      <c r="G157" s="3"/>
      <c r="H157" s="9"/>
      <c r="I157" s="3"/>
      <c r="J157" s="9"/>
    </row>
    <row r="158" spans="1:10" x14ac:dyDescent="0.2">
      <c r="A158">
        <v>0.27897850343902397</v>
      </c>
      <c r="B158" s="2">
        <v>9.1291097084977103E-12</v>
      </c>
      <c r="C158" t="s">
        <v>651</v>
      </c>
      <c r="D158" t="s">
        <v>9993</v>
      </c>
      <c r="G158" s="3"/>
      <c r="H158" s="9"/>
      <c r="I158" s="3"/>
      <c r="J158" s="9"/>
    </row>
    <row r="159" spans="1:10" x14ac:dyDescent="0.2">
      <c r="A159">
        <v>0.30961137271852701</v>
      </c>
      <c r="B159" s="2">
        <v>5.0453634122949397E-31</v>
      </c>
      <c r="C159" t="s">
        <v>624</v>
      </c>
      <c r="D159" t="s">
        <v>9978</v>
      </c>
      <c r="G159" s="3"/>
      <c r="H159" s="9"/>
      <c r="I159" s="3"/>
      <c r="J159" s="9"/>
    </row>
    <row r="160" spans="1:10" x14ac:dyDescent="0.2">
      <c r="A160">
        <v>0.31130012172735</v>
      </c>
      <c r="B160" s="2">
        <v>5.8428085194293204E-20</v>
      </c>
      <c r="C160" t="s">
        <v>622</v>
      </c>
      <c r="D160" t="s">
        <v>9979</v>
      </c>
      <c r="G160" s="3"/>
      <c r="H160" s="9"/>
      <c r="I160" s="3"/>
      <c r="J160" s="9"/>
    </row>
    <row r="161" spans="1:10" x14ac:dyDescent="0.2">
      <c r="A161">
        <v>0.45672816824642898</v>
      </c>
      <c r="B161" s="2">
        <v>1.74098824822255E-36</v>
      </c>
      <c r="C161" t="s">
        <v>250</v>
      </c>
      <c r="D161" t="s">
        <v>251</v>
      </c>
      <c r="G161" s="3"/>
      <c r="H161" s="9"/>
      <c r="I161" s="3"/>
      <c r="J161" s="9"/>
    </row>
    <row r="162" spans="1:10" x14ac:dyDescent="0.2">
      <c r="A162">
        <v>0.26396076577433703</v>
      </c>
      <c r="B162" s="2">
        <v>1.3786165778426201E-11</v>
      </c>
      <c r="C162" t="s">
        <v>664</v>
      </c>
      <c r="D162" t="s">
        <v>9980</v>
      </c>
      <c r="G162" s="3"/>
      <c r="H162" s="9"/>
      <c r="I162" s="3"/>
      <c r="J162" s="9"/>
    </row>
    <row r="163" spans="1:10" x14ac:dyDescent="0.2">
      <c r="A163">
        <v>0.36705530561233302</v>
      </c>
      <c r="B163" s="2">
        <v>1.6066458560961298E-11</v>
      </c>
      <c r="C163" t="s">
        <v>187</v>
      </c>
      <c r="D163" t="s">
        <v>188</v>
      </c>
      <c r="G163" s="3"/>
      <c r="H163" s="9"/>
      <c r="I163" s="3"/>
      <c r="J163" s="9"/>
    </row>
    <row r="164" spans="1:10" x14ac:dyDescent="0.2">
      <c r="A164">
        <v>0.42531746756716399</v>
      </c>
      <c r="B164" s="2">
        <v>2.3912315853681002E-24</v>
      </c>
      <c r="C164" t="s">
        <v>64</v>
      </c>
      <c r="D164" t="s">
        <v>191</v>
      </c>
      <c r="G164" s="3"/>
      <c r="H164" s="9"/>
      <c r="I164" s="3"/>
      <c r="J164" s="9"/>
    </row>
    <row r="165" spans="1:10" x14ac:dyDescent="0.2">
      <c r="A165">
        <v>0.98999574346293195</v>
      </c>
      <c r="B165" s="2">
        <v>2.4736618506275601E-89</v>
      </c>
      <c r="C165" t="s">
        <v>253</v>
      </c>
      <c r="D165" t="s">
        <v>254</v>
      </c>
      <c r="G165" s="3"/>
      <c r="H165" s="9"/>
      <c r="I165" s="3"/>
      <c r="J165" s="9"/>
    </row>
    <row r="166" spans="1:10" x14ac:dyDescent="0.2">
      <c r="A166">
        <v>0.32669735702334701</v>
      </c>
      <c r="B166" s="2">
        <v>1.51655466042189E-21</v>
      </c>
      <c r="C166" t="s">
        <v>610</v>
      </c>
      <c r="D166" t="s">
        <v>9981</v>
      </c>
      <c r="G166" s="3"/>
      <c r="H166" s="9"/>
      <c r="I166" s="3"/>
      <c r="J166" s="9"/>
    </row>
    <row r="167" spans="1:10" x14ac:dyDescent="0.2">
      <c r="A167">
        <v>0.72761184461449302</v>
      </c>
      <c r="B167" s="2">
        <v>1.4450588903477001E-51</v>
      </c>
      <c r="C167" t="s">
        <v>192</v>
      </c>
      <c r="D167" t="s">
        <v>193</v>
      </c>
      <c r="G167" s="3"/>
      <c r="H167" s="9"/>
      <c r="I167" s="3"/>
      <c r="J167" s="9"/>
    </row>
    <row r="168" spans="1:10" x14ac:dyDescent="0.2">
      <c r="A168">
        <v>0.44206791728460798</v>
      </c>
      <c r="B168" s="2">
        <v>4.7795236803709999E-23</v>
      </c>
      <c r="C168" t="s">
        <v>106</v>
      </c>
      <c r="D168" t="s">
        <v>107</v>
      </c>
      <c r="G168" s="3"/>
      <c r="H168" s="9"/>
      <c r="I168" s="3"/>
      <c r="J168" s="9"/>
    </row>
    <row r="169" spans="1:10" x14ac:dyDescent="0.2">
      <c r="A169">
        <v>2.3646964131952699</v>
      </c>
      <c r="B169" s="2">
        <v>2.3584861828868002E-208</v>
      </c>
      <c r="C169" t="s">
        <v>93</v>
      </c>
      <c r="D169" t="s">
        <v>194</v>
      </c>
      <c r="G169" s="3"/>
      <c r="H169" s="9"/>
      <c r="I169" s="3"/>
      <c r="J169" s="9"/>
    </row>
    <row r="170" spans="1:10" x14ac:dyDescent="0.2">
      <c r="A170">
        <v>0.25929731715333199</v>
      </c>
      <c r="B170" s="2">
        <v>1.2171968212236801E-13</v>
      </c>
      <c r="C170" t="s">
        <v>669</v>
      </c>
      <c r="D170" t="s">
        <v>9990</v>
      </c>
      <c r="G170" s="3"/>
      <c r="H170" s="9"/>
      <c r="I170" s="3"/>
      <c r="J170" s="9"/>
    </row>
    <row r="171" spans="1:10" x14ac:dyDescent="0.2">
      <c r="A171">
        <v>0.55524293197110797</v>
      </c>
      <c r="B171" s="2">
        <v>2.0632364028469599E-35</v>
      </c>
      <c r="C171" t="s">
        <v>195</v>
      </c>
      <c r="D171" t="s">
        <v>196</v>
      </c>
      <c r="G171" s="3"/>
      <c r="H171" s="9"/>
      <c r="I171" s="3"/>
      <c r="J171" s="9"/>
    </row>
    <row r="172" spans="1:10" x14ac:dyDescent="0.2">
      <c r="A172">
        <v>0.33489643130260999</v>
      </c>
      <c r="B172" s="2">
        <v>1.3636900551845901E-26</v>
      </c>
      <c r="C172" t="s">
        <v>197</v>
      </c>
      <c r="D172" t="s">
        <v>198</v>
      </c>
      <c r="G172" s="3"/>
      <c r="H172" s="9"/>
      <c r="I172" s="3"/>
      <c r="J172" s="9"/>
    </row>
    <row r="173" spans="1:10" x14ac:dyDescent="0.2">
      <c r="A173">
        <v>0.313044051259247</v>
      </c>
      <c r="B173" s="2">
        <v>8.6617158627470497E-17</v>
      </c>
      <c r="C173" t="s">
        <v>621</v>
      </c>
      <c r="D173" t="s">
        <v>9982</v>
      </c>
      <c r="G173" s="3"/>
      <c r="H173" s="9"/>
      <c r="I173" s="3"/>
      <c r="J173" s="9"/>
    </row>
    <row r="174" spans="1:10" x14ac:dyDescent="0.2">
      <c r="A174">
        <v>0.30508633489125703</v>
      </c>
      <c r="B174" s="2">
        <v>2.9543493088771399E-19</v>
      </c>
      <c r="C174" t="s">
        <v>630</v>
      </c>
      <c r="D174" t="s">
        <v>10010</v>
      </c>
      <c r="G174" s="3"/>
      <c r="H174" s="9"/>
      <c r="I174" s="3"/>
      <c r="J174" s="9"/>
    </row>
    <row r="175" spans="1:10" x14ac:dyDescent="0.2">
      <c r="A175">
        <v>0.30860824289779099</v>
      </c>
      <c r="B175" s="2">
        <v>1.27893524093955E-28</v>
      </c>
      <c r="C175" t="s">
        <v>627</v>
      </c>
      <c r="D175" t="s">
        <v>10015</v>
      </c>
      <c r="G175" s="3"/>
      <c r="H175" s="9"/>
      <c r="I175" s="3"/>
      <c r="J175" s="9"/>
    </row>
    <row r="176" spans="1:10" x14ac:dyDescent="0.2">
      <c r="A176">
        <v>0.77439504246939805</v>
      </c>
      <c r="B176" s="2">
        <v>4.3659102352164401E-101</v>
      </c>
      <c r="C176" t="s">
        <v>73</v>
      </c>
      <c r="D176" t="s">
        <v>199</v>
      </c>
      <c r="G176" s="3"/>
      <c r="H176" s="9"/>
      <c r="I176" s="3"/>
      <c r="J176" s="9"/>
    </row>
    <row r="177" spans="1:10" x14ac:dyDescent="0.2">
      <c r="A177">
        <v>0.52591181164437795</v>
      </c>
      <c r="B177" s="2">
        <v>3.3190538927271601E-40</v>
      </c>
      <c r="C177" t="s">
        <v>238</v>
      </c>
      <c r="D177" t="s">
        <v>239</v>
      </c>
      <c r="G177" s="3"/>
      <c r="H177" s="9"/>
      <c r="I177" s="3"/>
      <c r="J177" s="9"/>
    </row>
    <row r="178" spans="1:10" x14ac:dyDescent="0.2">
      <c r="A178">
        <v>0.27598604972990998</v>
      </c>
      <c r="B178" s="2">
        <v>4.9352089683192501E-19</v>
      </c>
      <c r="C178" t="s">
        <v>654</v>
      </c>
      <c r="D178" t="s">
        <v>9983</v>
      </c>
      <c r="G178" s="3"/>
      <c r="H178" s="9"/>
      <c r="I178" s="3"/>
      <c r="J178" s="9"/>
    </row>
    <row r="179" spans="1:10" x14ac:dyDescent="0.2">
      <c r="A179">
        <v>0.28101959778169699</v>
      </c>
      <c r="B179" s="2">
        <v>2.9828457466656202E-17</v>
      </c>
      <c r="C179" t="s">
        <v>648</v>
      </c>
      <c r="D179" t="s">
        <v>9984</v>
      </c>
      <c r="G179" s="3"/>
      <c r="H179" s="9"/>
      <c r="I179" s="3"/>
      <c r="J179" s="9"/>
    </row>
    <row r="180" spans="1:10" x14ac:dyDescent="0.2">
      <c r="A180">
        <v>0.33626238695170602</v>
      </c>
      <c r="B180" s="2">
        <v>2.7180649763557601E-27</v>
      </c>
      <c r="C180" t="s">
        <v>605</v>
      </c>
      <c r="D180" t="s">
        <v>9985</v>
      </c>
      <c r="G180" s="3"/>
      <c r="H180" s="9"/>
      <c r="I180" s="3"/>
      <c r="J180" s="9"/>
    </row>
    <row r="181" spans="1:10" x14ac:dyDescent="0.2">
      <c r="A181">
        <v>1.06860986167441</v>
      </c>
      <c r="B181" s="2">
        <v>5.6956742917344597E-164</v>
      </c>
      <c r="C181" t="s">
        <v>66</v>
      </c>
      <c r="D181" t="s">
        <v>45</v>
      </c>
      <c r="G181" s="3"/>
      <c r="H181" s="9"/>
      <c r="I181" s="3"/>
      <c r="J181" s="9"/>
    </row>
    <row r="182" spans="1:10" x14ac:dyDescent="0.2">
      <c r="A182">
        <v>0.35826331210159401</v>
      </c>
      <c r="B182" s="2">
        <v>8.0176655405358202E-16</v>
      </c>
      <c r="C182" t="s">
        <v>594</v>
      </c>
      <c r="D182" t="s">
        <v>9986</v>
      </c>
      <c r="G182" s="3"/>
      <c r="H182" s="9"/>
      <c r="I182" s="3"/>
      <c r="J182" s="9"/>
    </row>
    <row r="183" spans="1:10" x14ac:dyDescent="0.2">
      <c r="A183">
        <v>0.45336308579941598</v>
      </c>
      <c r="B183" s="2">
        <v>4.0256250456059401E-31</v>
      </c>
      <c r="C183" t="s">
        <v>200</v>
      </c>
      <c r="D183" t="s">
        <v>201</v>
      </c>
      <c r="G183" s="3"/>
      <c r="H183" s="9"/>
      <c r="I183" s="3"/>
      <c r="J183" s="9"/>
    </row>
    <row r="184" spans="1:10" x14ac:dyDescent="0.2">
      <c r="A184">
        <v>0.558072962620769</v>
      </c>
      <c r="B184" s="2">
        <v>6.0499755133768801E-51</v>
      </c>
      <c r="C184" t="s">
        <v>202</v>
      </c>
      <c r="D184" t="s">
        <v>203</v>
      </c>
      <c r="G184" s="3"/>
      <c r="H184" s="9"/>
      <c r="I184" s="3"/>
      <c r="J184" s="9"/>
    </row>
    <row r="185" spans="1:10" x14ac:dyDescent="0.2">
      <c r="A185">
        <v>0.65027030367118299</v>
      </c>
      <c r="B185" s="2">
        <v>9.9653145641732798E-41</v>
      </c>
      <c r="C185" t="s">
        <v>61</v>
      </c>
      <c r="D185" t="s">
        <v>257</v>
      </c>
      <c r="G185" s="3"/>
      <c r="H185" s="9"/>
      <c r="I185" s="3"/>
      <c r="J185" s="9"/>
    </row>
    <row r="186" spans="1:10" x14ac:dyDescent="0.2">
      <c r="A186">
        <v>0.271611891910578</v>
      </c>
      <c r="B186" s="2">
        <v>2.7099757846054301E-14</v>
      </c>
      <c r="C186" t="s">
        <v>658</v>
      </c>
      <c r="D186" t="s">
        <v>10019</v>
      </c>
      <c r="G186" s="3"/>
      <c r="H186" s="9"/>
      <c r="I186" s="3"/>
      <c r="J186" s="9"/>
    </row>
    <row r="187" spans="1:10" x14ac:dyDescent="0.2">
      <c r="A187">
        <v>0.25033458437406197</v>
      </c>
      <c r="B187" s="2">
        <v>5.1528015267074902E-19</v>
      </c>
      <c r="C187" t="s">
        <v>676</v>
      </c>
      <c r="D187" t="s">
        <v>10022</v>
      </c>
      <c r="G187" s="3"/>
      <c r="H187" s="9"/>
      <c r="I187" s="3"/>
      <c r="J187" s="9"/>
    </row>
    <row r="188" spans="1:10" x14ac:dyDescent="0.2">
      <c r="A188">
        <v>0.28850860354907498</v>
      </c>
      <c r="B188" s="2">
        <v>8.3383140099852205E-14</v>
      </c>
      <c r="C188" t="s">
        <v>641</v>
      </c>
      <c r="D188" t="s">
        <v>9988</v>
      </c>
      <c r="G188" s="3"/>
      <c r="H188" s="9"/>
      <c r="I188" s="3"/>
      <c r="J188" s="9"/>
    </row>
    <row r="189" spans="1:10" x14ac:dyDescent="0.2">
      <c r="A189">
        <v>0.25485726873850201</v>
      </c>
      <c r="B189" s="2">
        <v>1.14579209814344E-15</v>
      </c>
      <c r="C189" t="s">
        <v>674</v>
      </c>
      <c r="D189" t="s">
        <v>9989</v>
      </c>
      <c r="G189" s="3"/>
      <c r="H189" s="9"/>
      <c r="I189" s="3"/>
      <c r="J189" s="9"/>
    </row>
    <row r="190" spans="1:10" x14ac:dyDescent="0.2">
      <c r="A190">
        <v>0.31454458318348499</v>
      </c>
      <c r="B190" s="2">
        <v>2.0217820764158399E-21</v>
      </c>
      <c r="C190" t="s">
        <v>618</v>
      </c>
      <c r="D190" t="s">
        <v>9998</v>
      </c>
      <c r="G190" s="3"/>
      <c r="H190" s="9"/>
      <c r="I190" s="3"/>
      <c r="J190" s="9"/>
    </row>
    <row r="191" spans="1:10" x14ac:dyDescent="0.2">
      <c r="A191">
        <v>0.41492200962499598</v>
      </c>
      <c r="B191" s="2">
        <v>7.7255778890315795E-33</v>
      </c>
      <c r="C191" t="s">
        <v>204</v>
      </c>
      <c r="D191" t="s">
        <v>205</v>
      </c>
      <c r="G191" s="3"/>
      <c r="H191" s="9"/>
      <c r="I191" s="3"/>
      <c r="J191" s="9"/>
    </row>
    <row r="192" spans="1:10" x14ac:dyDescent="0.2">
      <c r="A192">
        <v>1.1969245704993901</v>
      </c>
      <c r="B192" s="2">
        <v>5.0015981091085396E-158</v>
      </c>
      <c r="C192" t="s">
        <v>83</v>
      </c>
      <c r="D192" t="s">
        <v>51</v>
      </c>
      <c r="G192" s="3"/>
      <c r="H192" s="9"/>
      <c r="I192" s="3"/>
      <c r="J192" s="9"/>
    </row>
    <row r="193" spans="1:10" x14ac:dyDescent="0.2">
      <c r="A193">
        <v>0.41666898531975599</v>
      </c>
      <c r="B193" s="2">
        <v>7.5736469568854403E-23</v>
      </c>
      <c r="C193" t="s">
        <v>208</v>
      </c>
      <c r="D193" t="s">
        <v>209</v>
      </c>
      <c r="G193" s="3"/>
      <c r="H193" s="9"/>
      <c r="I193" s="3"/>
      <c r="J193" s="9"/>
    </row>
    <row r="194" spans="1:10" x14ac:dyDescent="0.2">
      <c r="A194">
        <v>0.28266300720417997</v>
      </c>
      <c r="B194" s="2">
        <v>1.1155922473742301E-18</v>
      </c>
      <c r="C194" t="s">
        <v>645</v>
      </c>
      <c r="D194" t="s">
        <v>10024</v>
      </c>
      <c r="G194" s="3"/>
      <c r="H194" s="9"/>
      <c r="I194" s="3"/>
      <c r="J194" s="9"/>
    </row>
    <row r="195" spans="1:10" x14ac:dyDescent="0.2">
      <c r="A195">
        <v>0.281403758616801</v>
      </c>
      <c r="B195" s="2">
        <v>1.5662927420687299E-38</v>
      </c>
      <c r="C195" t="s">
        <v>9847</v>
      </c>
      <c r="D195" t="s">
        <v>10018</v>
      </c>
      <c r="G195" s="3"/>
      <c r="H195" s="9"/>
      <c r="I195" s="3"/>
      <c r="J195" s="9"/>
    </row>
    <row r="196" spans="1:10" x14ac:dyDescent="0.2">
      <c r="G196" s="3"/>
      <c r="H196" s="9"/>
      <c r="I196" s="3"/>
      <c r="J196" s="9"/>
    </row>
    <row r="197" spans="1:10" x14ac:dyDescent="0.2">
      <c r="G197" s="3"/>
      <c r="H197" s="9"/>
      <c r="I197" s="3"/>
      <c r="J197" s="9"/>
    </row>
    <row r="198" spans="1:10" x14ac:dyDescent="0.2">
      <c r="G198" s="3"/>
      <c r="H198" s="9"/>
      <c r="I198" s="3"/>
      <c r="J198" s="9"/>
    </row>
    <row r="199" spans="1:10" x14ac:dyDescent="0.2">
      <c r="G199" s="3"/>
      <c r="H199" s="9"/>
      <c r="I199" s="3"/>
      <c r="J199" s="9"/>
    </row>
    <row r="200" spans="1:10" x14ac:dyDescent="0.2">
      <c r="G200" s="3"/>
      <c r="H200" s="9"/>
      <c r="I200" s="3"/>
      <c r="J200" s="9"/>
    </row>
    <row r="201" spans="1:10" x14ac:dyDescent="0.2">
      <c r="G201" s="3"/>
      <c r="H201" s="9"/>
      <c r="I201" s="3"/>
      <c r="J201" s="9"/>
    </row>
    <row r="202" spans="1:10" x14ac:dyDescent="0.2">
      <c r="G202" s="3"/>
      <c r="H202" s="9"/>
      <c r="I202" s="3"/>
      <c r="J202" s="9"/>
    </row>
    <row r="203" spans="1:10" x14ac:dyDescent="0.2">
      <c r="G203" s="3"/>
      <c r="H203" s="3"/>
      <c r="I203" s="3"/>
      <c r="J203" s="3"/>
    </row>
    <row r="204" spans="1:10" x14ac:dyDescent="0.2">
      <c r="G204" s="3"/>
      <c r="H204" s="9"/>
      <c r="I204" s="3"/>
      <c r="J204" s="9"/>
    </row>
    <row r="205" spans="1:10" x14ac:dyDescent="0.2">
      <c r="G205" s="3"/>
      <c r="H205" s="9"/>
      <c r="I205" s="3"/>
      <c r="J205" s="9"/>
    </row>
  </sheetData>
  <conditionalFormatting sqref="C4">
    <cfRule type="duplicateValues" dxfId="18" priority="18"/>
  </conditionalFormatting>
  <conditionalFormatting sqref="C196:C1048576 I1:I1048576 C1:C3">
    <cfRule type="duplicateValues" dxfId="17" priority="23"/>
  </conditionalFormatting>
  <conditionalFormatting sqref="G126:G1048576 C1:C1048576 G1:G124 B139">
    <cfRule type="duplicateValues" dxfId="16" priority="17"/>
  </conditionalFormatting>
  <conditionalFormatting sqref="A5:A15">
    <cfRule type="duplicateValues" dxfId="15" priority="16"/>
  </conditionalFormatting>
  <conditionalFormatting sqref="A16">
    <cfRule type="duplicateValues" dxfId="14" priority="15"/>
  </conditionalFormatting>
  <conditionalFormatting sqref="A17:A25">
    <cfRule type="duplicateValues" dxfId="13" priority="14"/>
  </conditionalFormatting>
  <conditionalFormatting sqref="A26:A39">
    <cfRule type="duplicateValues" dxfId="12" priority="13"/>
  </conditionalFormatting>
  <conditionalFormatting sqref="A40">
    <cfRule type="duplicateValues" dxfId="11" priority="12"/>
  </conditionalFormatting>
  <conditionalFormatting sqref="A41:A55">
    <cfRule type="duplicateValues" dxfId="10" priority="11"/>
  </conditionalFormatting>
  <conditionalFormatting sqref="A56:A66">
    <cfRule type="duplicateValues" dxfId="9" priority="10"/>
  </conditionalFormatting>
  <conditionalFormatting sqref="A67:A71">
    <cfRule type="duplicateValues" dxfId="8" priority="9"/>
  </conditionalFormatting>
  <conditionalFormatting sqref="A72">
    <cfRule type="duplicateValues" dxfId="7" priority="8"/>
  </conditionalFormatting>
  <conditionalFormatting sqref="A73:A104">
    <cfRule type="duplicateValues" dxfId="6" priority="7"/>
  </conditionalFormatting>
  <conditionalFormatting sqref="A105:A110">
    <cfRule type="duplicateValues" dxfId="5" priority="6"/>
  </conditionalFormatting>
  <conditionalFormatting sqref="A111:A138">
    <cfRule type="duplicateValues" dxfId="4" priority="5"/>
  </conditionalFormatting>
  <conditionalFormatting sqref="A140:A160">
    <cfRule type="duplicateValues" dxfId="3" priority="4"/>
  </conditionalFormatting>
  <conditionalFormatting sqref="A161:A163">
    <cfRule type="duplicateValues" dxfId="2" priority="3"/>
  </conditionalFormatting>
  <conditionalFormatting sqref="A164:A193">
    <cfRule type="duplicateValues" dxfId="1" priority="2"/>
  </conditionalFormatting>
  <conditionalFormatting sqref="A194:A195">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5-05T23:00:50Z</dcterms:created>
  <dcterms:modified xsi:type="dcterms:W3CDTF">2022-02-23T00:17:55Z</dcterms:modified>
</cp:coreProperties>
</file>